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 filterPrivacy="1"/>
  <xr:revisionPtr revIDLastSave="255" documentId="11_78482372675ED1FFABD1642828BCCC5A2175383F" xr6:coauthVersionLast="45" xr6:coauthVersionMax="45" xr10:uidLastSave="{0A01A18E-DE4D-42AF-A8DE-3E25839B76FC}"/>
  <bookViews>
    <workbookView xWindow="-108" yWindow="-108" windowWidth="23256" windowHeight="12576" xr2:uid="{00000000-000D-0000-FFFF-FFFF00000000}"/>
  </bookViews>
  <sheets>
    <sheet name="Selected Genes" sheetId="24" r:id="rId1"/>
    <sheet name="AMC" sheetId="11" r:id="rId2"/>
    <sheet name="AMP" sheetId="21" r:id="rId3"/>
    <sheet name="AMS" sheetId="6" r:id="rId4"/>
    <sheet name="AZM" sheetId="4" r:id="rId5"/>
    <sheet name="CAZ" sheetId="16" r:id="rId6"/>
    <sheet name="CFX" sheetId="15" r:id="rId7"/>
    <sheet name="CFZ" sheetId="18" r:id="rId8"/>
    <sheet name="CHL" sheetId="20" r:id="rId9"/>
    <sheet name="CIP" sheetId="5" r:id="rId10"/>
    <sheet name="CTX" sheetId="17" r:id="rId11"/>
    <sheet name="DOX" sheetId="8" r:id="rId12"/>
    <sheet name="FEP" sheetId="3" r:id="rId13"/>
    <sheet name="GEN" sheetId="14" r:id="rId14"/>
    <sheet name="KAN" sheetId="2" r:id="rId15"/>
    <sheet name="LEV" sheetId="9" r:id="rId16"/>
    <sheet name="MIN" sheetId="10" r:id="rId17"/>
    <sheet name="NAL" sheetId="13" r:id="rId18"/>
    <sheet name="STR" sheetId="7" r:id="rId19"/>
    <sheet name="SUL" sheetId="12" r:id="rId20"/>
    <sheet name="SXT" sheetId="19" r:id="rId21"/>
    <sheet name="TET" sheetId="22" r:id="rId22"/>
  </sheets>
  <externalReferences>
    <externalReference r:id="rId23"/>
  </externalReferences>
  <definedNames>
    <definedName name="_xlnm._FilterDatabase" localSheetId="0" hidden="1">'Selected Genes'!$A$1:$AA$3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86" i="24" l="1"/>
  <c r="B235" i="24"/>
  <c r="G7" i="24" l="1"/>
  <c r="H7" i="24"/>
  <c r="I7" i="24"/>
  <c r="J7" i="24"/>
  <c r="K7" i="24"/>
  <c r="L7" i="24"/>
  <c r="M7" i="24"/>
  <c r="N7" i="24"/>
  <c r="O7" i="24"/>
  <c r="P7" i="24"/>
  <c r="Q7" i="24"/>
  <c r="R7" i="24"/>
  <c r="S7" i="24"/>
  <c r="T7" i="24"/>
  <c r="U7" i="24"/>
  <c r="V7" i="24"/>
  <c r="W7" i="24"/>
  <c r="X7" i="24"/>
  <c r="Y7" i="24"/>
  <c r="Z7" i="24"/>
  <c r="G8" i="24"/>
  <c r="H8" i="24"/>
  <c r="I8" i="24"/>
  <c r="J8" i="24"/>
  <c r="K8" i="24"/>
  <c r="L8" i="24"/>
  <c r="M8" i="24"/>
  <c r="N8" i="24"/>
  <c r="O8" i="24"/>
  <c r="P8" i="24"/>
  <c r="Q8" i="24"/>
  <c r="R8" i="24"/>
  <c r="S8" i="24"/>
  <c r="T8" i="24"/>
  <c r="U8" i="24"/>
  <c r="V8" i="24"/>
  <c r="W8" i="24"/>
  <c r="X8" i="24"/>
  <c r="Y8" i="24"/>
  <c r="Z8" i="24"/>
  <c r="G9" i="24"/>
  <c r="H9" i="24"/>
  <c r="I9" i="24"/>
  <c r="J9" i="24"/>
  <c r="K9" i="24"/>
  <c r="L9" i="24"/>
  <c r="M9" i="24"/>
  <c r="N9" i="24"/>
  <c r="O9" i="24"/>
  <c r="P9" i="24"/>
  <c r="Q9" i="24"/>
  <c r="R9" i="24"/>
  <c r="S9" i="24"/>
  <c r="T9" i="24"/>
  <c r="U9" i="24"/>
  <c r="V9" i="24"/>
  <c r="W9" i="24"/>
  <c r="X9" i="24"/>
  <c r="Y9" i="24"/>
  <c r="Z9" i="24"/>
  <c r="G10" i="24"/>
  <c r="H10" i="24"/>
  <c r="I10" i="24"/>
  <c r="J10" i="24"/>
  <c r="K10" i="24"/>
  <c r="L10" i="24"/>
  <c r="M10" i="24"/>
  <c r="N10" i="24"/>
  <c r="O10" i="24"/>
  <c r="P10" i="24"/>
  <c r="Q10" i="24"/>
  <c r="R10" i="24"/>
  <c r="S10" i="24"/>
  <c r="T10" i="24"/>
  <c r="U10" i="24"/>
  <c r="V10" i="24"/>
  <c r="W10" i="24"/>
  <c r="X10" i="24"/>
  <c r="Y10" i="24"/>
  <c r="Z10" i="24"/>
  <c r="G11" i="24"/>
  <c r="H11" i="24"/>
  <c r="I11" i="24"/>
  <c r="J11" i="24"/>
  <c r="K11" i="24"/>
  <c r="L11" i="24"/>
  <c r="M11" i="24"/>
  <c r="N11" i="24"/>
  <c r="O11" i="24"/>
  <c r="P11" i="24"/>
  <c r="Q11" i="24"/>
  <c r="R11" i="24"/>
  <c r="S11" i="24"/>
  <c r="T11" i="24"/>
  <c r="U11" i="24"/>
  <c r="V11" i="24"/>
  <c r="W11" i="24"/>
  <c r="X11" i="24"/>
  <c r="Y11" i="24"/>
  <c r="Z11" i="24"/>
  <c r="G12" i="24"/>
  <c r="H12" i="24"/>
  <c r="I12" i="24"/>
  <c r="J12" i="24"/>
  <c r="K12" i="24"/>
  <c r="L12" i="24"/>
  <c r="M12" i="24"/>
  <c r="N12" i="24"/>
  <c r="O12" i="24"/>
  <c r="P12" i="24"/>
  <c r="Q12" i="24"/>
  <c r="R12" i="24"/>
  <c r="S12" i="24"/>
  <c r="T12" i="24"/>
  <c r="U12" i="24"/>
  <c r="V12" i="24"/>
  <c r="W12" i="24"/>
  <c r="X12" i="24"/>
  <c r="Y12" i="24"/>
  <c r="Z12" i="24"/>
  <c r="G13" i="24"/>
  <c r="H13" i="24"/>
  <c r="I13" i="24"/>
  <c r="J13" i="24"/>
  <c r="K13" i="24"/>
  <c r="L13" i="24"/>
  <c r="M13" i="24"/>
  <c r="N13" i="24"/>
  <c r="O13" i="24"/>
  <c r="P13" i="24"/>
  <c r="Q13" i="24"/>
  <c r="R13" i="24"/>
  <c r="S13" i="24"/>
  <c r="T13" i="24"/>
  <c r="U13" i="24"/>
  <c r="V13" i="24"/>
  <c r="W13" i="24"/>
  <c r="X13" i="24"/>
  <c r="Y13" i="24"/>
  <c r="Z13" i="24"/>
  <c r="G14" i="24"/>
  <c r="H14" i="24"/>
  <c r="I14" i="24"/>
  <c r="J14" i="24"/>
  <c r="K14" i="24"/>
  <c r="L14" i="24"/>
  <c r="M14" i="24"/>
  <c r="N14" i="24"/>
  <c r="O14" i="24"/>
  <c r="P14" i="24"/>
  <c r="Q14" i="24"/>
  <c r="R14" i="24"/>
  <c r="S14" i="24"/>
  <c r="T14" i="24"/>
  <c r="U14" i="24"/>
  <c r="V14" i="24"/>
  <c r="W14" i="24"/>
  <c r="X14" i="24"/>
  <c r="Y14" i="24"/>
  <c r="Z14" i="24"/>
  <c r="G15" i="24"/>
  <c r="H15" i="24"/>
  <c r="I15" i="24"/>
  <c r="J15" i="24"/>
  <c r="K15" i="24"/>
  <c r="L15" i="24"/>
  <c r="M15" i="24"/>
  <c r="N15" i="24"/>
  <c r="O15" i="24"/>
  <c r="P15" i="24"/>
  <c r="Q15" i="24"/>
  <c r="R15" i="24"/>
  <c r="S15" i="24"/>
  <c r="T15" i="24"/>
  <c r="U15" i="24"/>
  <c r="V15" i="24"/>
  <c r="W15" i="24"/>
  <c r="X15" i="24"/>
  <c r="Y15" i="24"/>
  <c r="Z15" i="24"/>
  <c r="G16" i="24"/>
  <c r="H16" i="24"/>
  <c r="I16" i="24"/>
  <c r="J16" i="24"/>
  <c r="K16" i="24"/>
  <c r="L16" i="24"/>
  <c r="M16" i="24"/>
  <c r="N16" i="24"/>
  <c r="O16" i="24"/>
  <c r="P16" i="24"/>
  <c r="Q16" i="24"/>
  <c r="R16" i="24"/>
  <c r="S16" i="24"/>
  <c r="T16" i="24"/>
  <c r="U16" i="24"/>
  <c r="V16" i="24"/>
  <c r="W16" i="24"/>
  <c r="X16" i="24"/>
  <c r="Y16" i="24"/>
  <c r="Z16" i="24"/>
  <c r="G17" i="24"/>
  <c r="H17" i="24"/>
  <c r="I17" i="24"/>
  <c r="J17" i="24"/>
  <c r="K17" i="24"/>
  <c r="L17" i="24"/>
  <c r="M17" i="24"/>
  <c r="N17" i="24"/>
  <c r="O17" i="24"/>
  <c r="P17" i="24"/>
  <c r="Q17" i="24"/>
  <c r="R17" i="24"/>
  <c r="S17" i="24"/>
  <c r="T17" i="24"/>
  <c r="U17" i="24"/>
  <c r="V17" i="24"/>
  <c r="W17" i="24"/>
  <c r="X17" i="24"/>
  <c r="Y17" i="24"/>
  <c r="Z17" i="24"/>
  <c r="G18" i="24"/>
  <c r="H18" i="24"/>
  <c r="I18" i="24"/>
  <c r="J18" i="24"/>
  <c r="K18" i="24"/>
  <c r="L18" i="24"/>
  <c r="M18" i="24"/>
  <c r="N18" i="24"/>
  <c r="O18" i="24"/>
  <c r="P18" i="24"/>
  <c r="Q18" i="24"/>
  <c r="R18" i="24"/>
  <c r="S18" i="24"/>
  <c r="T18" i="24"/>
  <c r="U18" i="24"/>
  <c r="V18" i="24"/>
  <c r="W18" i="24"/>
  <c r="X18" i="24"/>
  <c r="Y18" i="24"/>
  <c r="Z18" i="24"/>
  <c r="G19" i="24"/>
  <c r="H19" i="24"/>
  <c r="I19" i="24"/>
  <c r="J19" i="24"/>
  <c r="K19" i="24"/>
  <c r="L19" i="24"/>
  <c r="M19" i="24"/>
  <c r="N19" i="24"/>
  <c r="O19" i="24"/>
  <c r="P19" i="24"/>
  <c r="Q19" i="24"/>
  <c r="R19" i="24"/>
  <c r="S19" i="24"/>
  <c r="T19" i="24"/>
  <c r="U19" i="24"/>
  <c r="V19" i="24"/>
  <c r="W19" i="24"/>
  <c r="X19" i="24"/>
  <c r="Y19" i="24"/>
  <c r="Z19" i="24"/>
  <c r="G20" i="24"/>
  <c r="H20" i="24"/>
  <c r="I20" i="24"/>
  <c r="J20" i="24"/>
  <c r="K20" i="24"/>
  <c r="L20" i="24"/>
  <c r="M20" i="24"/>
  <c r="N20" i="24"/>
  <c r="O20" i="24"/>
  <c r="P20" i="24"/>
  <c r="Q20" i="24"/>
  <c r="R20" i="24"/>
  <c r="S20" i="24"/>
  <c r="T20" i="24"/>
  <c r="U20" i="24"/>
  <c r="V20" i="24"/>
  <c r="W20" i="24"/>
  <c r="X20" i="24"/>
  <c r="Y20" i="24"/>
  <c r="Z20" i="24"/>
  <c r="G21" i="24"/>
  <c r="H21" i="24"/>
  <c r="I21" i="24"/>
  <c r="J21" i="24"/>
  <c r="K21" i="24"/>
  <c r="L21" i="24"/>
  <c r="M21" i="24"/>
  <c r="N21" i="24"/>
  <c r="O21" i="24"/>
  <c r="P21" i="24"/>
  <c r="Q21" i="24"/>
  <c r="R21" i="24"/>
  <c r="S21" i="24"/>
  <c r="T21" i="24"/>
  <c r="U21" i="24"/>
  <c r="V21" i="24"/>
  <c r="W21" i="24"/>
  <c r="X21" i="24"/>
  <c r="Y21" i="24"/>
  <c r="Z21" i="24"/>
  <c r="G22" i="24"/>
  <c r="H22" i="24"/>
  <c r="I22" i="24"/>
  <c r="J22" i="24"/>
  <c r="K22" i="24"/>
  <c r="L22" i="24"/>
  <c r="M22" i="24"/>
  <c r="N22" i="24"/>
  <c r="O22" i="24"/>
  <c r="P22" i="24"/>
  <c r="Q22" i="24"/>
  <c r="R22" i="24"/>
  <c r="S22" i="24"/>
  <c r="T22" i="24"/>
  <c r="U22" i="24"/>
  <c r="V22" i="24"/>
  <c r="W22" i="24"/>
  <c r="X22" i="24"/>
  <c r="Y22" i="24"/>
  <c r="Z22" i="24"/>
  <c r="G23" i="24"/>
  <c r="H23" i="24"/>
  <c r="I23" i="24"/>
  <c r="J23" i="24"/>
  <c r="K23" i="24"/>
  <c r="L23" i="24"/>
  <c r="M23" i="24"/>
  <c r="N23" i="24"/>
  <c r="O23" i="24"/>
  <c r="P23" i="24"/>
  <c r="Q23" i="24"/>
  <c r="R23" i="24"/>
  <c r="S23" i="24"/>
  <c r="T23" i="24"/>
  <c r="U23" i="24"/>
  <c r="V23" i="24"/>
  <c r="W23" i="24"/>
  <c r="X23" i="24"/>
  <c r="Y23" i="24"/>
  <c r="Z23" i="24"/>
  <c r="G24" i="24"/>
  <c r="H24" i="24"/>
  <c r="I24" i="24"/>
  <c r="J24" i="24"/>
  <c r="K24" i="24"/>
  <c r="L24" i="24"/>
  <c r="M24" i="24"/>
  <c r="N24" i="24"/>
  <c r="O24" i="24"/>
  <c r="P24" i="24"/>
  <c r="Q24" i="24"/>
  <c r="R24" i="24"/>
  <c r="S24" i="24"/>
  <c r="T24" i="24"/>
  <c r="U24" i="24"/>
  <c r="V24" i="24"/>
  <c r="W24" i="24"/>
  <c r="X24" i="24"/>
  <c r="Y24" i="24"/>
  <c r="Z24" i="24"/>
  <c r="G25" i="24"/>
  <c r="H25" i="24"/>
  <c r="I25" i="24"/>
  <c r="J25" i="24"/>
  <c r="K25" i="24"/>
  <c r="L25" i="24"/>
  <c r="M25" i="24"/>
  <c r="N25" i="24"/>
  <c r="O25" i="24"/>
  <c r="P25" i="24"/>
  <c r="Q25" i="24"/>
  <c r="R25" i="24"/>
  <c r="S25" i="24"/>
  <c r="T25" i="24"/>
  <c r="U25" i="24"/>
  <c r="V25" i="24"/>
  <c r="W25" i="24"/>
  <c r="X25" i="24"/>
  <c r="Y25" i="24"/>
  <c r="Z25" i="24"/>
  <c r="G26" i="24"/>
  <c r="H26" i="24"/>
  <c r="I26" i="24"/>
  <c r="J26" i="24"/>
  <c r="K26" i="24"/>
  <c r="L26" i="24"/>
  <c r="M26" i="24"/>
  <c r="N26" i="24"/>
  <c r="O26" i="24"/>
  <c r="P26" i="24"/>
  <c r="Q26" i="24"/>
  <c r="R26" i="24"/>
  <c r="S26" i="24"/>
  <c r="T26" i="24"/>
  <c r="U26" i="24"/>
  <c r="V26" i="24"/>
  <c r="W26" i="24"/>
  <c r="X26" i="24"/>
  <c r="Y26" i="24"/>
  <c r="Z26" i="24"/>
  <c r="G27" i="24"/>
  <c r="H27" i="24"/>
  <c r="I27" i="24"/>
  <c r="J27" i="24"/>
  <c r="K27" i="24"/>
  <c r="L27" i="24"/>
  <c r="M27" i="24"/>
  <c r="N27" i="24"/>
  <c r="O27" i="24"/>
  <c r="P27" i="24"/>
  <c r="Q27" i="24"/>
  <c r="R27" i="24"/>
  <c r="S27" i="24"/>
  <c r="T27" i="24"/>
  <c r="U27" i="24"/>
  <c r="V27" i="24"/>
  <c r="W27" i="24"/>
  <c r="X27" i="24"/>
  <c r="Y27" i="24"/>
  <c r="Z27" i="24"/>
  <c r="G28" i="24"/>
  <c r="H28" i="24"/>
  <c r="I28" i="24"/>
  <c r="J28" i="24"/>
  <c r="K28" i="24"/>
  <c r="L28" i="24"/>
  <c r="M28" i="24"/>
  <c r="N28" i="24"/>
  <c r="O28" i="24"/>
  <c r="P28" i="24"/>
  <c r="Q28" i="24"/>
  <c r="R28" i="24"/>
  <c r="S28" i="24"/>
  <c r="T28" i="24"/>
  <c r="U28" i="24"/>
  <c r="V28" i="24"/>
  <c r="W28" i="24"/>
  <c r="X28" i="24"/>
  <c r="Y28" i="24"/>
  <c r="Z28" i="24"/>
  <c r="G29" i="24"/>
  <c r="H29" i="24"/>
  <c r="I29" i="24"/>
  <c r="J29" i="24"/>
  <c r="K29" i="24"/>
  <c r="L29" i="24"/>
  <c r="M29" i="24"/>
  <c r="N29" i="24"/>
  <c r="O29" i="24"/>
  <c r="P29" i="24"/>
  <c r="Q29" i="24"/>
  <c r="R29" i="24"/>
  <c r="S29" i="24"/>
  <c r="T29" i="24"/>
  <c r="U29" i="24"/>
  <c r="V29" i="24"/>
  <c r="W29" i="24"/>
  <c r="X29" i="24"/>
  <c r="Y29" i="24"/>
  <c r="Z29" i="24"/>
  <c r="G30" i="24"/>
  <c r="H30" i="24"/>
  <c r="I30" i="24"/>
  <c r="J30" i="24"/>
  <c r="K30" i="24"/>
  <c r="L30" i="24"/>
  <c r="M30" i="24"/>
  <c r="N30" i="24"/>
  <c r="O30" i="24"/>
  <c r="P30" i="24"/>
  <c r="Q30" i="24"/>
  <c r="R30" i="24"/>
  <c r="S30" i="24"/>
  <c r="T30" i="24"/>
  <c r="U30" i="24"/>
  <c r="V30" i="24"/>
  <c r="W30" i="24"/>
  <c r="X30" i="24"/>
  <c r="Y30" i="24"/>
  <c r="Z30" i="24"/>
  <c r="G31" i="24"/>
  <c r="H31" i="24"/>
  <c r="I31" i="24"/>
  <c r="J31" i="24"/>
  <c r="K31" i="24"/>
  <c r="L31" i="24"/>
  <c r="M31" i="24"/>
  <c r="N31" i="24"/>
  <c r="O31" i="24"/>
  <c r="P31" i="24"/>
  <c r="Q31" i="24"/>
  <c r="R31" i="24"/>
  <c r="S31" i="24"/>
  <c r="T31" i="24"/>
  <c r="U31" i="24"/>
  <c r="V31" i="24"/>
  <c r="W31" i="24"/>
  <c r="X31" i="24"/>
  <c r="Y31" i="24"/>
  <c r="Z31" i="24"/>
  <c r="G32" i="24"/>
  <c r="H32" i="24"/>
  <c r="I32" i="24"/>
  <c r="J32" i="24"/>
  <c r="K32" i="24"/>
  <c r="L32" i="24"/>
  <c r="M32" i="24"/>
  <c r="N32" i="24"/>
  <c r="O32" i="24"/>
  <c r="P32" i="24"/>
  <c r="Q32" i="24"/>
  <c r="R32" i="24"/>
  <c r="S32" i="24"/>
  <c r="T32" i="24"/>
  <c r="U32" i="24"/>
  <c r="V32" i="24"/>
  <c r="W32" i="24"/>
  <c r="X32" i="24"/>
  <c r="Y32" i="24"/>
  <c r="Z32" i="24"/>
  <c r="G33" i="24"/>
  <c r="H33" i="24"/>
  <c r="I33" i="24"/>
  <c r="J33" i="24"/>
  <c r="K33" i="24"/>
  <c r="L33" i="24"/>
  <c r="M33" i="24"/>
  <c r="N33" i="24"/>
  <c r="O33" i="24"/>
  <c r="P33" i="24"/>
  <c r="Q33" i="24"/>
  <c r="R33" i="24"/>
  <c r="S33" i="24"/>
  <c r="T33" i="24"/>
  <c r="U33" i="24"/>
  <c r="V33" i="24"/>
  <c r="W33" i="24"/>
  <c r="X33" i="24"/>
  <c r="Y33" i="24"/>
  <c r="Z33" i="24"/>
  <c r="G34" i="24"/>
  <c r="H34" i="24"/>
  <c r="I34" i="24"/>
  <c r="J34" i="24"/>
  <c r="K34" i="24"/>
  <c r="L34" i="24"/>
  <c r="M34" i="24"/>
  <c r="N34" i="24"/>
  <c r="O34" i="24"/>
  <c r="P34" i="24"/>
  <c r="Q34" i="24"/>
  <c r="R34" i="24"/>
  <c r="S34" i="24"/>
  <c r="T34" i="24"/>
  <c r="U34" i="24"/>
  <c r="V34" i="24"/>
  <c r="W34" i="24"/>
  <c r="X34" i="24"/>
  <c r="Y34" i="24"/>
  <c r="Z34" i="24"/>
  <c r="G35" i="24"/>
  <c r="H35" i="24"/>
  <c r="I35" i="24"/>
  <c r="J35" i="24"/>
  <c r="K35" i="24"/>
  <c r="L35" i="24"/>
  <c r="M35" i="24"/>
  <c r="N35" i="24"/>
  <c r="O35" i="24"/>
  <c r="P35" i="24"/>
  <c r="Q35" i="24"/>
  <c r="R35" i="24"/>
  <c r="S35" i="24"/>
  <c r="T35" i="24"/>
  <c r="U35" i="24"/>
  <c r="V35" i="24"/>
  <c r="W35" i="24"/>
  <c r="X35" i="24"/>
  <c r="Y35" i="24"/>
  <c r="Z35" i="24"/>
  <c r="G36" i="24"/>
  <c r="H36" i="24"/>
  <c r="I36" i="24"/>
  <c r="J36" i="24"/>
  <c r="K36" i="24"/>
  <c r="L36" i="24"/>
  <c r="M36" i="24"/>
  <c r="N36" i="24"/>
  <c r="O36" i="24"/>
  <c r="P36" i="24"/>
  <c r="Q36" i="24"/>
  <c r="R36" i="24"/>
  <c r="S36" i="24"/>
  <c r="T36" i="24"/>
  <c r="U36" i="24"/>
  <c r="V36" i="24"/>
  <c r="W36" i="24"/>
  <c r="X36" i="24"/>
  <c r="Y36" i="24"/>
  <c r="Z36" i="24"/>
  <c r="G37" i="24"/>
  <c r="H37" i="24"/>
  <c r="I37" i="24"/>
  <c r="J37" i="24"/>
  <c r="K37" i="24"/>
  <c r="L37" i="24"/>
  <c r="M37" i="24"/>
  <c r="N37" i="24"/>
  <c r="O37" i="24"/>
  <c r="P37" i="24"/>
  <c r="Q37" i="24"/>
  <c r="R37" i="24"/>
  <c r="S37" i="24"/>
  <c r="T37" i="24"/>
  <c r="U37" i="24"/>
  <c r="V37" i="24"/>
  <c r="W37" i="24"/>
  <c r="X37" i="24"/>
  <c r="Y37" i="24"/>
  <c r="Z37" i="24"/>
  <c r="G38" i="24"/>
  <c r="H38" i="24"/>
  <c r="I38" i="24"/>
  <c r="J38" i="24"/>
  <c r="K38" i="24"/>
  <c r="L38" i="24"/>
  <c r="M38" i="24"/>
  <c r="N38" i="24"/>
  <c r="O38" i="24"/>
  <c r="P38" i="24"/>
  <c r="Q38" i="24"/>
  <c r="R38" i="24"/>
  <c r="S38" i="24"/>
  <c r="T38" i="24"/>
  <c r="U38" i="24"/>
  <c r="V38" i="24"/>
  <c r="W38" i="24"/>
  <c r="X38" i="24"/>
  <c r="Y38" i="24"/>
  <c r="Z38" i="24"/>
  <c r="G39" i="24"/>
  <c r="H39" i="24"/>
  <c r="I39" i="24"/>
  <c r="J39" i="24"/>
  <c r="K39" i="24"/>
  <c r="L39" i="24"/>
  <c r="M39" i="24"/>
  <c r="N39" i="24"/>
  <c r="O39" i="24"/>
  <c r="P39" i="24"/>
  <c r="Q39" i="24"/>
  <c r="R39" i="24"/>
  <c r="S39" i="24"/>
  <c r="T39" i="24"/>
  <c r="U39" i="24"/>
  <c r="V39" i="24"/>
  <c r="W39" i="24"/>
  <c r="X39" i="24"/>
  <c r="Y39" i="24"/>
  <c r="Z39" i="24"/>
  <c r="G40" i="24"/>
  <c r="H40" i="24"/>
  <c r="I40" i="24"/>
  <c r="J40" i="24"/>
  <c r="K40" i="24"/>
  <c r="L40" i="24"/>
  <c r="M40" i="24"/>
  <c r="N40" i="24"/>
  <c r="O40" i="24"/>
  <c r="P40" i="24"/>
  <c r="Q40" i="24"/>
  <c r="R40" i="24"/>
  <c r="S40" i="24"/>
  <c r="T40" i="24"/>
  <c r="U40" i="24"/>
  <c r="V40" i="24"/>
  <c r="W40" i="24"/>
  <c r="X40" i="24"/>
  <c r="Y40" i="24"/>
  <c r="Z40" i="24"/>
  <c r="G41" i="24"/>
  <c r="H41" i="24"/>
  <c r="I41" i="24"/>
  <c r="J41" i="24"/>
  <c r="K41" i="24"/>
  <c r="L41" i="24"/>
  <c r="M41" i="24"/>
  <c r="N41" i="24"/>
  <c r="O41" i="24"/>
  <c r="P41" i="24"/>
  <c r="Q41" i="24"/>
  <c r="R41" i="24"/>
  <c r="S41" i="24"/>
  <c r="T41" i="24"/>
  <c r="U41" i="24"/>
  <c r="V41" i="24"/>
  <c r="W41" i="24"/>
  <c r="X41" i="24"/>
  <c r="Y41" i="24"/>
  <c r="Z41" i="24"/>
  <c r="G42" i="24"/>
  <c r="H42" i="24"/>
  <c r="I42" i="24"/>
  <c r="J42" i="24"/>
  <c r="K42" i="24"/>
  <c r="L42" i="24"/>
  <c r="M42" i="24"/>
  <c r="N42" i="24"/>
  <c r="O42" i="24"/>
  <c r="P42" i="24"/>
  <c r="Q42" i="24"/>
  <c r="R42" i="24"/>
  <c r="S42" i="24"/>
  <c r="T42" i="24"/>
  <c r="U42" i="24"/>
  <c r="V42" i="24"/>
  <c r="W42" i="24"/>
  <c r="X42" i="24"/>
  <c r="Y42" i="24"/>
  <c r="Z42" i="24"/>
  <c r="G43" i="24"/>
  <c r="H43" i="24"/>
  <c r="I43" i="24"/>
  <c r="J43" i="24"/>
  <c r="K43" i="24"/>
  <c r="L43" i="24"/>
  <c r="M43" i="24"/>
  <c r="N43" i="24"/>
  <c r="O43" i="24"/>
  <c r="P43" i="24"/>
  <c r="Q43" i="24"/>
  <c r="R43" i="24"/>
  <c r="S43" i="24"/>
  <c r="T43" i="24"/>
  <c r="U43" i="24"/>
  <c r="V43" i="24"/>
  <c r="W43" i="24"/>
  <c r="X43" i="24"/>
  <c r="Y43" i="24"/>
  <c r="Z43" i="24"/>
  <c r="G44" i="24"/>
  <c r="H44" i="24"/>
  <c r="I44" i="24"/>
  <c r="J44" i="24"/>
  <c r="K44" i="24"/>
  <c r="L44" i="24"/>
  <c r="M44" i="24"/>
  <c r="N44" i="24"/>
  <c r="O44" i="24"/>
  <c r="P44" i="24"/>
  <c r="Q44" i="24"/>
  <c r="R44" i="24"/>
  <c r="S44" i="24"/>
  <c r="T44" i="24"/>
  <c r="U44" i="24"/>
  <c r="V44" i="24"/>
  <c r="W44" i="24"/>
  <c r="X44" i="24"/>
  <c r="Y44" i="24"/>
  <c r="Z44" i="24"/>
  <c r="G45" i="24"/>
  <c r="H45" i="24"/>
  <c r="I45" i="24"/>
  <c r="J45" i="24"/>
  <c r="K45" i="24"/>
  <c r="L45" i="24"/>
  <c r="M45" i="24"/>
  <c r="N45" i="24"/>
  <c r="O45" i="24"/>
  <c r="P45" i="24"/>
  <c r="Q45" i="24"/>
  <c r="R45" i="24"/>
  <c r="S45" i="24"/>
  <c r="T45" i="24"/>
  <c r="U45" i="24"/>
  <c r="V45" i="24"/>
  <c r="W45" i="24"/>
  <c r="X45" i="24"/>
  <c r="Y45" i="24"/>
  <c r="Z45" i="24"/>
  <c r="G46" i="24"/>
  <c r="H46" i="24"/>
  <c r="I46" i="24"/>
  <c r="J46" i="24"/>
  <c r="K46" i="24"/>
  <c r="L46" i="24"/>
  <c r="M46" i="24"/>
  <c r="N46" i="24"/>
  <c r="O46" i="24"/>
  <c r="P46" i="24"/>
  <c r="Q46" i="24"/>
  <c r="R46" i="24"/>
  <c r="S46" i="24"/>
  <c r="T46" i="24"/>
  <c r="U46" i="24"/>
  <c r="V46" i="24"/>
  <c r="W46" i="24"/>
  <c r="X46" i="24"/>
  <c r="Y46" i="24"/>
  <c r="Z46" i="24"/>
  <c r="G47" i="24"/>
  <c r="H47" i="24"/>
  <c r="I47" i="24"/>
  <c r="J47" i="24"/>
  <c r="K47" i="24"/>
  <c r="L47" i="24"/>
  <c r="M47" i="24"/>
  <c r="N47" i="24"/>
  <c r="O47" i="24"/>
  <c r="P47" i="24"/>
  <c r="Q47" i="24"/>
  <c r="R47" i="24"/>
  <c r="S47" i="24"/>
  <c r="T47" i="24"/>
  <c r="U47" i="24"/>
  <c r="V47" i="24"/>
  <c r="W47" i="24"/>
  <c r="X47" i="24"/>
  <c r="Y47" i="24"/>
  <c r="Z47" i="24"/>
  <c r="G48" i="24"/>
  <c r="H48" i="24"/>
  <c r="I48" i="24"/>
  <c r="J48" i="24"/>
  <c r="K48" i="24"/>
  <c r="L48" i="24"/>
  <c r="M48" i="24"/>
  <c r="N48" i="24"/>
  <c r="O48" i="24"/>
  <c r="P48" i="24"/>
  <c r="Q48" i="24"/>
  <c r="R48" i="24"/>
  <c r="S48" i="24"/>
  <c r="T48" i="24"/>
  <c r="U48" i="24"/>
  <c r="V48" i="24"/>
  <c r="W48" i="24"/>
  <c r="X48" i="24"/>
  <c r="Y48" i="24"/>
  <c r="Z48" i="24"/>
  <c r="G49" i="24"/>
  <c r="H49" i="24"/>
  <c r="I49" i="24"/>
  <c r="J49" i="24"/>
  <c r="K49" i="24"/>
  <c r="L49" i="24"/>
  <c r="M49" i="24"/>
  <c r="N49" i="24"/>
  <c r="O49" i="24"/>
  <c r="P49" i="24"/>
  <c r="Q49" i="24"/>
  <c r="R49" i="24"/>
  <c r="S49" i="24"/>
  <c r="T49" i="24"/>
  <c r="U49" i="24"/>
  <c r="V49" i="24"/>
  <c r="W49" i="24"/>
  <c r="X49" i="24"/>
  <c r="Y49" i="24"/>
  <c r="Z49" i="24"/>
  <c r="G50" i="24"/>
  <c r="H50" i="24"/>
  <c r="I50" i="24"/>
  <c r="J50" i="24"/>
  <c r="K50" i="24"/>
  <c r="L50" i="24"/>
  <c r="M50" i="24"/>
  <c r="N50" i="24"/>
  <c r="O50" i="24"/>
  <c r="P50" i="24"/>
  <c r="Q50" i="24"/>
  <c r="R50" i="24"/>
  <c r="S50" i="24"/>
  <c r="T50" i="24"/>
  <c r="U50" i="24"/>
  <c r="V50" i="24"/>
  <c r="W50" i="24"/>
  <c r="X50" i="24"/>
  <c r="Y50" i="24"/>
  <c r="Z50" i="24"/>
  <c r="G51" i="24"/>
  <c r="H51" i="24"/>
  <c r="I51" i="24"/>
  <c r="J51" i="24"/>
  <c r="K51" i="24"/>
  <c r="L51" i="24"/>
  <c r="M51" i="24"/>
  <c r="N51" i="24"/>
  <c r="O51" i="24"/>
  <c r="P51" i="24"/>
  <c r="Q51" i="24"/>
  <c r="R51" i="24"/>
  <c r="S51" i="24"/>
  <c r="T51" i="24"/>
  <c r="U51" i="24"/>
  <c r="V51" i="24"/>
  <c r="W51" i="24"/>
  <c r="X51" i="24"/>
  <c r="Y51" i="24"/>
  <c r="Z51" i="24"/>
  <c r="G52" i="24"/>
  <c r="H52" i="24"/>
  <c r="I52" i="24"/>
  <c r="J52" i="24"/>
  <c r="K52" i="24"/>
  <c r="L52" i="24"/>
  <c r="M52" i="24"/>
  <c r="N52" i="24"/>
  <c r="O52" i="24"/>
  <c r="P52" i="24"/>
  <c r="Q52" i="24"/>
  <c r="R52" i="24"/>
  <c r="S52" i="24"/>
  <c r="T52" i="24"/>
  <c r="U52" i="24"/>
  <c r="V52" i="24"/>
  <c r="W52" i="24"/>
  <c r="X52" i="24"/>
  <c r="Y52" i="24"/>
  <c r="Z52" i="24"/>
  <c r="G53" i="24"/>
  <c r="H53" i="24"/>
  <c r="I53" i="24"/>
  <c r="J53" i="24"/>
  <c r="K53" i="24"/>
  <c r="L53" i="24"/>
  <c r="M53" i="24"/>
  <c r="N53" i="24"/>
  <c r="O53" i="24"/>
  <c r="P53" i="24"/>
  <c r="Q53" i="24"/>
  <c r="R53" i="24"/>
  <c r="S53" i="24"/>
  <c r="T53" i="24"/>
  <c r="U53" i="24"/>
  <c r="V53" i="24"/>
  <c r="W53" i="24"/>
  <c r="X53" i="24"/>
  <c r="Y53" i="24"/>
  <c r="Z53" i="24"/>
  <c r="G54" i="24"/>
  <c r="H54" i="24"/>
  <c r="I54" i="24"/>
  <c r="J54" i="24"/>
  <c r="K54" i="24"/>
  <c r="L54" i="24"/>
  <c r="M54" i="24"/>
  <c r="N54" i="24"/>
  <c r="O54" i="24"/>
  <c r="P54" i="24"/>
  <c r="Q54" i="24"/>
  <c r="R54" i="24"/>
  <c r="S54" i="24"/>
  <c r="T54" i="24"/>
  <c r="U54" i="24"/>
  <c r="V54" i="24"/>
  <c r="W54" i="24"/>
  <c r="X54" i="24"/>
  <c r="Y54" i="24"/>
  <c r="Z54" i="24"/>
  <c r="G55" i="24"/>
  <c r="H55" i="24"/>
  <c r="I55" i="24"/>
  <c r="J55" i="24"/>
  <c r="K55" i="24"/>
  <c r="L55" i="24"/>
  <c r="M55" i="24"/>
  <c r="N55" i="24"/>
  <c r="O55" i="24"/>
  <c r="P55" i="24"/>
  <c r="Q55" i="24"/>
  <c r="R55" i="24"/>
  <c r="S55" i="24"/>
  <c r="T55" i="24"/>
  <c r="U55" i="24"/>
  <c r="V55" i="24"/>
  <c r="W55" i="24"/>
  <c r="X55" i="24"/>
  <c r="Y55" i="24"/>
  <c r="Z55" i="24"/>
  <c r="G56" i="24"/>
  <c r="H56" i="24"/>
  <c r="I56" i="24"/>
  <c r="J56" i="24"/>
  <c r="K56" i="24"/>
  <c r="L56" i="24"/>
  <c r="M56" i="24"/>
  <c r="N56" i="24"/>
  <c r="O56" i="24"/>
  <c r="P56" i="24"/>
  <c r="Q56" i="24"/>
  <c r="R56" i="24"/>
  <c r="S56" i="24"/>
  <c r="T56" i="24"/>
  <c r="U56" i="24"/>
  <c r="V56" i="24"/>
  <c r="W56" i="24"/>
  <c r="X56" i="24"/>
  <c r="Y56" i="24"/>
  <c r="Z56" i="24"/>
  <c r="G57" i="24"/>
  <c r="H57" i="24"/>
  <c r="I57" i="24"/>
  <c r="J57" i="24"/>
  <c r="K57" i="24"/>
  <c r="L57" i="24"/>
  <c r="M57" i="24"/>
  <c r="N57" i="24"/>
  <c r="O57" i="24"/>
  <c r="P57" i="24"/>
  <c r="Q57" i="24"/>
  <c r="R57" i="24"/>
  <c r="S57" i="24"/>
  <c r="T57" i="24"/>
  <c r="U57" i="24"/>
  <c r="V57" i="24"/>
  <c r="W57" i="24"/>
  <c r="X57" i="24"/>
  <c r="Y57" i="24"/>
  <c r="Z57" i="24"/>
  <c r="G58" i="24"/>
  <c r="H58" i="24"/>
  <c r="I58" i="24"/>
  <c r="J58" i="24"/>
  <c r="K58" i="24"/>
  <c r="L58" i="24"/>
  <c r="M58" i="24"/>
  <c r="N58" i="24"/>
  <c r="O58" i="24"/>
  <c r="P58" i="24"/>
  <c r="Q58" i="24"/>
  <c r="R58" i="24"/>
  <c r="S58" i="24"/>
  <c r="T58" i="24"/>
  <c r="U58" i="24"/>
  <c r="V58" i="24"/>
  <c r="W58" i="24"/>
  <c r="X58" i="24"/>
  <c r="Y58" i="24"/>
  <c r="Z58" i="24"/>
  <c r="G59" i="24"/>
  <c r="H59" i="24"/>
  <c r="I59" i="24"/>
  <c r="J59" i="24"/>
  <c r="K59" i="24"/>
  <c r="L59" i="24"/>
  <c r="M59" i="24"/>
  <c r="N59" i="24"/>
  <c r="O59" i="24"/>
  <c r="P59" i="24"/>
  <c r="Q59" i="24"/>
  <c r="R59" i="24"/>
  <c r="S59" i="24"/>
  <c r="T59" i="24"/>
  <c r="U59" i="24"/>
  <c r="V59" i="24"/>
  <c r="W59" i="24"/>
  <c r="X59" i="24"/>
  <c r="Y59" i="24"/>
  <c r="Z59" i="24"/>
  <c r="G60" i="24"/>
  <c r="H60" i="24"/>
  <c r="I60" i="24"/>
  <c r="J60" i="24"/>
  <c r="K60" i="24"/>
  <c r="L60" i="24"/>
  <c r="M60" i="24"/>
  <c r="N60" i="24"/>
  <c r="O60" i="24"/>
  <c r="P60" i="24"/>
  <c r="Q60" i="24"/>
  <c r="R60" i="24"/>
  <c r="S60" i="24"/>
  <c r="T60" i="24"/>
  <c r="U60" i="24"/>
  <c r="V60" i="24"/>
  <c r="W60" i="24"/>
  <c r="X60" i="24"/>
  <c r="Y60" i="24"/>
  <c r="Z60" i="24"/>
  <c r="G61" i="24"/>
  <c r="H61" i="24"/>
  <c r="I61" i="24"/>
  <c r="J61" i="24"/>
  <c r="K61" i="24"/>
  <c r="L61" i="24"/>
  <c r="M61" i="24"/>
  <c r="N61" i="24"/>
  <c r="O61" i="24"/>
  <c r="P61" i="24"/>
  <c r="Q61" i="24"/>
  <c r="R61" i="24"/>
  <c r="S61" i="24"/>
  <c r="T61" i="24"/>
  <c r="U61" i="24"/>
  <c r="V61" i="24"/>
  <c r="W61" i="24"/>
  <c r="X61" i="24"/>
  <c r="Y61" i="24"/>
  <c r="Z61" i="24"/>
  <c r="G62" i="24"/>
  <c r="H62" i="24"/>
  <c r="I62" i="24"/>
  <c r="J62" i="24"/>
  <c r="K62" i="24"/>
  <c r="L62" i="24"/>
  <c r="M62" i="24"/>
  <c r="N62" i="24"/>
  <c r="O62" i="24"/>
  <c r="P62" i="24"/>
  <c r="Q62" i="24"/>
  <c r="R62" i="24"/>
  <c r="S62" i="24"/>
  <c r="T62" i="24"/>
  <c r="U62" i="24"/>
  <c r="V62" i="24"/>
  <c r="W62" i="24"/>
  <c r="X62" i="24"/>
  <c r="Y62" i="24"/>
  <c r="Z62" i="24"/>
  <c r="G63" i="24"/>
  <c r="H63" i="24"/>
  <c r="I63" i="24"/>
  <c r="J63" i="24"/>
  <c r="K63" i="24"/>
  <c r="L63" i="24"/>
  <c r="M63" i="24"/>
  <c r="N63" i="24"/>
  <c r="O63" i="24"/>
  <c r="P63" i="24"/>
  <c r="Q63" i="24"/>
  <c r="R63" i="24"/>
  <c r="S63" i="24"/>
  <c r="T63" i="24"/>
  <c r="U63" i="24"/>
  <c r="V63" i="24"/>
  <c r="W63" i="24"/>
  <c r="X63" i="24"/>
  <c r="Y63" i="24"/>
  <c r="Z63" i="24"/>
  <c r="G64" i="24"/>
  <c r="H64" i="24"/>
  <c r="I64" i="24"/>
  <c r="J64" i="24"/>
  <c r="K64" i="24"/>
  <c r="L64" i="24"/>
  <c r="M64" i="24"/>
  <c r="N64" i="24"/>
  <c r="O64" i="24"/>
  <c r="P64" i="24"/>
  <c r="Q64" i="24"/>
  <c r="R64" i="24"/>
  <c r="S64" i="24"/>
  <c r="T64" i="24"/>
  <c r="U64" i="24"/>
  <c r="V64" i="24"/>
  <c r="W64" i="24"/>
  <c r="X64" i="24"/>
  <c r="Y64" i="24"/>
  <c r="Z64" i="24"/>
  <c r="G65" i="24"/>
  <c r="H65" i="24"/>
  <c r="I65" i="24"/>
  <c r="J65" i="24"/>
  <c r="K65" i="24"/>
  <c r="L65" i="24"/>
  <c r="M65" i="24"/>
  <c r="N65" i="24"/>
  <c r="O65" i="24"/>
  <c r="P65" i="24"/>
  <c r="Q65" i="24"/>
  <c r="R65" i="24"/>
  <c r="S65" i="24"/>
  <c r="T65" i="24"/>
  <c r="U65" i="24"/>
  <c r="V65" i="24"/>
  <c r="W65" i="24"/>
  <c r="X65" i="24"/>
  <c r="Y65" i="24"/>
  <c r="Z65" i="24"/>
  <c r="G66" i="24"/>
  <c r="H66" i="24"/>
  <c r="I66" i="24"/>
  <c r="J66" i="24"/>
  <c r="K66" i="24"/>
  <c r="L66" i="24"/>
  <c r="M66" i="24"/>
  <c r="N66" i="24"/>
  <c r="O66" i="24"/>
  <c r="P66" i="24"/>
  <c r="Q66" i="24"/>
  <c r="R66" i="24"/>
  <c r="S66" i="24"/>
  <c r="T66" i="24"/>
  <c r="U66" i="24"/>
  <c r="V66" i="24"/>
  <c r="W66" i="24"/>
  <c r="X66" i="24"/>
  <c r="Y66" i="24"/>
  <c r="Z66" i="24"/>
  <c r="G67" i="24"/>
  <c r="H67" i="24"/>
  <c r="I67" i="24"/>
  <c r="J67" i="24"/>
  <c r="K67" i="24"/>
  <c r="L67" i="24"/>
  <c r="M67" i="24"/>
  <c r="N67" i="24"/>
  <c r="O67" i="24"/>
  <c r="P67" i="24"/>
  <c r="Q67" i="24"/>
  <c r="R67" i="24"/>
  <c r="S67" i="24"/>
  <c r="T67" i="24"/>
  <c r="U67" i="24"/>
  <c r="V67" i="24"/>
  <c r="W67" i="24"/>
  <c r="X67" i="24"/>
  <c r="Y67" i="24"/>
  <c r="Z67" i="24"/>
  <c r="G68" i="24"/>
  <c r="H68" i="24"/>
  <c r="I68" i="24"/>
  <c r="J68" i="24"/>
  <c r="K68" i="24"/>
  <c r="L68" i="24"/>
  <c r="M68" i="24"/>
  <c r="N68" i="24"/>
  <c r="O68" i="24"/>
  <c r="P68" i="24"/>
  <c r="Q68" i="24"/>
  <c r="R68" i="24"/>
  <c r="S68" i="24"/>
  <c r="T68" i="24"/>
  <c r="U68" i="24"/>
  <c r="V68" i="24"/>
  <c r="W68" i="24"/>
  <c r="X68" i="24"/>
  <c r="Y68" i="24"/>
  <c r="Z68" i="24"/>
  <c r="G69" i="24"/>
  <c r="H69" i="24"/>
  <c r="I69" i="24"/>
  <c r="J69" i="24"/>
  <c r="K69" i="24"/>
  <c r="L69" i="24"/>
  <c r="M69" i="24"/>
  <c r="N69" i="24"/>
  <c r="O69" i="24"/>
  <c r="P69" i="24"/>
  <c r="Q69" i="24"/>
  <c r="R69" i="24"/>
  <c r="S69" i="24"/>
  <c r="T69" i="24"/>
  <c r="U69" i="24"/>
  <c r="V69" i="24"/>
  <c r="W69" i="24"/>
  <c r="X69" i="24"/>
  <c r="Y69" i="24"/>
  <c r="Z69" i="24"/>
  <c r="G70" i="24"/>
  <c r="H70" i="24"/>
  <c r="I70" i="24"/>
  <c r="J70" i="24"/>
  <c r="K70" i="24"/>
  <c r="L70" i="24"/>
  <c r="M70" i="24"/>
  <c r="N70" i="24"/>
  <c r="O70" i="24"/>
  <c r="P70" i="24"/>
  <c r="Q70" i="24"/>
  <c r="R70" i="24"/>
  <c r="S70" i="24"/>
  <c r="T70" i="24"/>
  <c r="U70" i="24"/>
  <c r="V70" i="24"/>
  <c r="W70" i="24"/>
  <c r="X70" i="24"/>
  <c r="Y70" i="24"/>
  <c r="Z70" i="24"/>
  <c r="G71" i="24"/>
  <c r="H71" i="24"/>
  <c r="I71" i="24"/>
  <c r="J71" i="24"/>
  <c r="K71" i="24"/>
  <c r="L71" i="24"/>
  <c r="M71" i="24"/>
  <c r="N71" i="24"/>
  <c r="O71" i="24"/>
  <c r="P71" i="24"/>
  <c r="Q71" i="24"/>
  <c r="R71" i="24"/>
  <c r="S71" i="24"/>
  <c r="T71" i="24"/>
  <c r="U71" i="24"/>
  <c r="V71" i="24"/>
  <c r="W71" i="24"/>
  <c r="X71" i="24"/>
  <c r="Y71" i="24"/>
  <c r="Z71" i="24"/>
  <c r="G72" i="24"/>
  <c r="H72" i="24"/>
  <c r="I72" i="24"/>
  <c r="J72" i="24"/>
  <c r="K72" i="24"/>
  <c r="L72" i="24"/>
  <c r="M72" i="24"/>
  <c r="N72" i="24"/>
  <c r="O72" i="24"/>
  <c r="P72" i="24"/>
  <c r="Q72" i="24"/>
  <c r="R72" i="24"/>
  <c r="S72" i="24"/>
  <c r="T72" i="24"/>
  <c r="U72" i="24"/>
  <c r="V72" i="24"/>
  <c r="W72" i="24"/>
  <c r="X72" i="24"/>
  <c r="Y72" i="24"/>
  <c r="Z72" i="24"/>
  <c r="G73" i="24"/>
  <c r="H73" i="24"/>
  <c r="I73" i="24"/>
  <c r="J73" i="24"/>
  <c r="K73" i="24"/>
  <c r="L73" i="24"/>
  <c r="M73" i="24"/>
  <c r="N73" i="24"/>
  <c r="O73" i="24"/>
  <c r="P73" i="24"/>
  <c r="Q73" i="24"/>
  <c r="R73" i="24"/>
  <c r="S73" i="24"/>
  <c r="T73" i="24"/>
  <c r="U73" i="24"/>
  <c r="V73" i="24"/>
  <c r="W73" i="24"/>
  <c r="X73" i="24"/>
  <c r="Y73" i="24"/>
  <c r="Z73" i="24"/>
  <c r="G74" i="24"/>
  <c r="H74" i="24"/>
  <c r="I74" i="24"/>
  <c r="J74" i="24"/>
  <c r="K74" i="24"/>
  <c r="L74" i="24"/>
  <c r="M74" i="24"/>
  <c r="N74" i="24"/>
  <c r="O74" i="24"/>
  <c r="P74" i="24"/>
  <c r="Q74" i="24"/>
  <c r="R74" i="24"/>
  <c r="S74" i="24"/>
  <c r="T74" i="24"/>
  <c r="U74" i="24"/>
  <c r="V74" i="24"/>
  <c r="W74" i="24"/>
  <c r="X74" i="24"/>
  <c r="Y74" i="24"/>
  <c r="Z74" i="24"/>
  <c r="G75" i="24"/>
  <c r="H75" i="24"/>
  <c r="I75" i="24"/>
  <c r="J75" i="24"/>
  <c r="K75" i="24"/>
  <c r="L75" i="24"/>
  <c r="M75" i="24"/>
  <c r="N75" i="24"/>
  <c r="O75" i="24"/>
  <c r="P75" i="24"/>
  <c r="Q75" i="24"/>
  <c r="R75" i="24"/>
  <c r="S75" i="24"/>
  <c r="T75" i="24"/>
  <c r="U75" i="24"/>
  <c r="V75" i="24"/>
  <c r="W75" i="24"/>
  <c r="X75" i="24"/>
  <c r="Y75" i="24"/>
  <c r="Z75" i="24"/>
  <c r="G76" i="24"/>
  <c r="H76" i="24"/>
  <c r="I76" i="24"/>
  <c r="J76" i="24"/>
  <c r="K76" i="24"/>
  <c r="L76" i="24"/>
  <c r="M76" i="24"/>
  <c r="N76" i="24"/>
  <c r="O76" i="24"/>
  <c r="P76" i="24"/>
  <c r="Q76" i="24"/>
  <c r="R76" i="24"/>
  <c r="S76" i="24"/>
  <c r="T76" i="24"/>
  <c r="U76" i="24"/>
  <c r="V76" i="24"/>
  <c r="W76" i="24"/>
  <c r="X76" i="24"/>
  <c r="Y76" i="24"/>
  <c r="Z76" i="24"/>
  <c r="G77" i="24"/>
  <c r="H77" i="24"/>
  <c r="I77" i="24"/>
  <c r="J77" i="24"/>
  <c r="K77" i="24"/>
  <c r="L77" i="24"/>
  <c r="M77" i="24"/>
  <c r="N77" i="24"/>
  <c r="O77" i="24"/>
  <c r="P77" i="24"/>
  <c r="Q77" i="24"/>
  <c r="R77" i="24"/>
  <c r="S77" i="24"/>
  <c r="T77" i="24"/>
  <c r="U77" i="24"/>
  <c r="V77" i="24"/>
  <c r="W77" i="24"/>
  <c r="X77" i="24"/>
  <c r="Y77" i="24"/>
  <c r="Z77" i="24"/>
  <c r="G78" i="24"/>
  <c r="H78" i="24"/>
  <c r="I78" i="24"/>
  <c r="J78" i="24"/>
  <c r="K78" i="24"/>
  <c r="L78" i="24"/>
  <c r="M78" i="24"/>
  <c r="N78" i="24"/>
  <c r="O78" i="24"/>
  <c r="P78" i="24"/>
  <c r="Q78" i="24"/>
  <c r="R78" i="24"/>
  <c r="S78" i="24"/>
  <c r="T78" i="24"/>
  <c r="U78" i="24"/>
  <c r="V78" i="24"/>
  <c r="W78" i="24"/>
  <c r="X78" i="24"/>
  <c r="Y78" i="24"/>
  <c r="Z78" i="24"/>
  <c r="G79" i="24"/>
  <c r="H79" i="24"/>
  <c r="I79" i="24"/>
  <c r="J79" i="24"/>
  <c r="K79" i="24"/>
  <c r="L79" i="24"/>
  <c r="M79" i="24"/>
  <c r="N79" i="24"/>
  <c r="O79" i="24"/>
  <c r="P79" i="24"/>
  <c r="Q79" i="24"/>
  <c r="R79" i="24"/>
  <c r="S79" i="24"/>
  <c r="T79" i="24"/>
  <c r="U79" i="24"/>
  <c r="V79" i="24"/>
  <c r="W79" i="24"/>
  <c r="X79" i="24"/>
  <c r="Y79" i="24"/>
  <c r="Z79" i="24"/>
  <c r="G80" i="24"/>
  <c r="H80" i="24"/>
  <c r="I80" i="24"/>
  <c r="J80" i="24"/>
  <c r="K80" i="24"/>
  <c r="L80" i="24"/>
  <c r="M80" i="24"/>
  <c r="N80" i="24"/>
  <c r="O80" i="24"/>
  <c r="P80" i="24"/>
  <c r="Q80" i="24"/>
  <c r="R80" i="24"/>
  <c r="S80" i="24"/>
  <c r="T80" i="24"/>
  <c r="U80" i="24"/>
  <c r="V80" i="24"/>
  <c r="W80" i="24"/>
  <c r="X80" i="24"/>
  <c r="Y80" i="24"/>
  <c r="Z80" i="24"/>
  <c r="G81" i="24"/>
  <c r="H81" i="24"/>
  <c r="I81" i="24"/>
  <c r="J81" i="24"/>
  <c r="K81" i="24"/>
  <c r="L81" i="24"/>
  <c r="M81" i="24"/>
  <c r="N81" i="24"/>
  <c r="O81" i="24"/>
  <c r="P81" i="24"/>
  <c r="Q81" i="24"/>
  <c r="R81" i="24"/>
  <c r="S81" i="24"/>
  <c r="T81" i="24"/>
  <c r="U81" i="24"/>
  <c r="V81" i="24"/>
  <c r="W81" i="24"/>
  <c r="X81" i="24"/>
  <c r="Y81" i="24"/>
  <c r="Z81" i="24"/>
  <c r="G82" i="24"/>
  <c r="H82" i="24"/>
  <c r="I82" i="24"/>
  <c r="J82" i="24"/>
  <c r="K82" i="24"/>
  <c r="L82" i="24"/>
  <c r="M82" i="24"/>
  <c r="N82" i="24"/>
  <c r="O82" i="24"/>
  <c r="P82" i="24"/>
  <c r="Q82" i="24"/>
  <c r="R82" i="24"/>
  <c r="S82" i="24"/>
  <c r="T82" i="24"/>
  <c r="U82" i="24"/>
  <c r="V82" i="24"/>
  <c r="W82" i="24"/>
  <c r="X82" i="24"/>
  <c r="Y82" i="24"/>
  <c r="Z82" i="24"/>
  <c r="G83" i="24"/>
  <c r="H83" i="24"/>
  <c r="I83" i="24"/>
  <c r="J83" i="24"/>
  <c r="K83" i="24"/>
  <c r="L83" i="24"/>
  <c r="M83" i="24"/>
  <c r="N83" i="24"/>
  <c r="O83" i="24"/>
  <c r="P83" i="24"/>
  <c r="Q83" i="24"/>
  <c r="R83" i="24"/>
  <c r="S83" i="24"/>
  <c r="T83" i="24"/>
  <c r="U83" i="24"/>
  <c r="V83" i="24"/>
  <c r="W83" i="24"/>
  <c r="X83" i="24"/>
  <c r="Y83" i="24"/>
  <c r="Z83" i="24"/>
  <c r="G84" i="24"/>
  <c r="H84" i="24"/>
  <c r="I84" i="24"/>
  <c r="J84" i="24"/>
  <c r="K84" i="24"/>
  <c r="L84" i="24"/>
  <c r="M84" i="24"/>
  <c r="N84" i="24"/>
  <c r="O84" i="24"/>
  <c r="P84" i="24"/>
  <c r="Q84" i="24"/>
  <c r="R84" i="24"/>
  <c r="S84" i="24"/>
  <c r="T84" i="24"/>
  <c r="U84" i="24"/>
  <c r="V84" i="24"/>
  <c r="W84" i="24"/>
  <c r="X84" i="24"/>
  <c r="Y84" i="24"/>
  <c r="Z84" i="24"/>
  <c r="G85" i="24"/>
  <c r="H85" i="24"/>
  <c r="I85" i="24"/>
  <c r="J85" i="24"/>
  <c r="K85" i="24"/>
  <c r="L85" i="24"/>
  <c r="M85" i="24"/>
  <c r="N85" i="24"/>
  <c r="O85" i="24"/>
  <c r="P85" i="24"/>
  <c r="Q85" i="24"/>
  <c r="R85" i="24"/>
  <c r="S85" i="24"/>
  <c r="T85" i="24"/>
  <c r="U85" i="24"/>
  <c r="V85" i="24"/>
  <c r="W85" i="24"/>
  <c r="X85" i="24"/>
  <c r="Y85" i="24"/>
  <c r="Z85" i="24"/>
  <c r="G86" i="24"/>
  <c r="H86" i="24"/>
  <c r="I86" i="24"/>
  <c r="J86" i="24"/>
  <c r="K86" i="24"/>
  <c r="L86" i="24"/>
  <c r="M86" i="24"/>
  <c r="N86" i="24"/>
  <c r="O86" i="24"/>
  <c r="P86" i="24"/>
  <c r="Q86" i="24"/>
  <c r="R86" i="24"/>
  <c r="S86" i="24"/>
  <c r="T86" i="24"/>
  <c r="U86" i="24"/>
  <c r="V86" i="24"/>
  <c r="W86" i="24"/>
  <c r="X86" i="24"/>
  <c r="Y86" i="24"/>
  <c r="Z86" i="24"/>
  <c r="G87" i="24"/>
  <c r="H87" i="24"/>
  <c r="I87" i="24"/>
  <c r="J87" i="24"/>
  <c r="K87" i="24"/>
  <c r="L87" i="24"/>
  <c r="M87" i="24"/>
  <c r="N87" i="24"/>
  <c r="O87" i="24"/>
  <c r="P87" i="24"/>
  <c r="Q87" i="24"/>
  <c r="R87" i="24"/>
  <c r="S87" i="24"/>
  <c r="T87" i="24"/>
  <c r="U87" i="24"/>
  <c r="V87" i="24"/>
  <c r="W87" i="24"/>
  <c r="X87" i="24"/>
  <c r="Y87" i="24"/>
  <c r="Z87" i="24"/>
  <c r="G88" i="24"/>
  <c r="H88" i="24"/>
  <c r="I88" i="24"/>
  <c r="J88" i="24"/>
  <c r="K88" i="24"/>
  <c r="L88" i="24"/>
  <c r="M88" i="24"/>
  <c r="N88" i="24"/>
  <c r="O88" i="24"/>
  <c r="P88" i="24"/>
  <c r="Q88" i="24"/>
  <c r="R88" i="24"/>
  <c r="S88" i="24"/>
  <c r="T88" i="24"/>
  <c r="U88" i="24"/>
  <c r="V88" i="24"/>
  <c r="W88" i="24"/>
  <c r="X88" i="24"/>
  <c r="Y88" i="24"/>
  <c r="Z88" i="24"/>
  <c r="G89" i="24"/>
  <c r="H89" i="24"/>
  <c r="I89" i="24"/>
  <c r="J89" i="24"/>
  <c r="K89" i="24"/>
  <c r="L89" i="24"/>
  <c r="M89" i="24"/>
  <c r="N89" i="24"/>
  <c r="O89" i="24"/>
  <c r="P89" i="24"/>
  <c r="Q89" i="24"/>
  <c r="R89" i="24"/>
  <c r="S89" i="24"/>
  <c r="T89" i="24"/>
  <c r="U89" i="24"/>
  <c r="V89" i="24"/>
  <c r="W89" i="24"/>
  <c r="X89" i="24"/>
  <c r="Y89" i="24"/>
  <c r="Z89" i="24"/>
  <c r="G90" i="24"/>
  <c r="H90" i="24"/>
  <c r="I90" i="24"/>
  <c r="J90" i="24"/>
  <c r="K90" i="24"/>
  <c r="L90" i="24"/>
  <c r="M90" i="24"/>
  <c r="N90" i="24"/>
  <c r="O90" i="24"/>
  <c r="P90" i="24"/>
  <c r="Q90" i="24"/>
  <c r="R90" i="24"/>
  <c r="S90" i="24"/>
  <c r="T90" i="24"/>
  <c r="U90" i="24"/>
  <c r="V90" i="24"/>
  <c r="W90" i="24"/>
  <c r="X90" i="24"/>
  <c r="Y90" i="24"/>
  <c r="Z90" i="24"/>
  <c r="G91" i="24"/>
  <c r="H91" i="24"/>
  <c r="I91" i="24"/>
  <c r="J91" i="24"/>
  <c r="K91" i="24"/>
  <c r="L91" i="24"/>
  <c r="M91" i="24"/>
  <c r="N91" i="24"/>
  <c r="O91" i="24"/>
  <c r="P91" i="24"/>
  <c r="Q91" i="24"/>
  <c r="R91" i="24"/>
  <c r="S91" i="24"/>
  <c r="T91" i="24"/>
  <c r="U91" i="24"/>
  <c r="V91" i="24"/>
  <c r="W91" i="24"/>
  <c r="X91" i="24"/>
  <c r="Y91" i="24"/>
  <c r="Z91" i="24"/>
  <c r="G92" i="24"/>
  <c r="H92" i="24"/>
  <c r="I92" i="24"/>
  <c r="J92" i="24"/>
  <c r="K92" i="24"/>
  <c r="L92" i="24"/>
  <c r="M92" i="24"/>
  <c r="N92" i="24"/>
  <c r="O92" i="24"/>
  <c r="P92" i="24"/>
  <c r="Q92" i="24"/>
  <c r="R92" i="24"/>
  <c r="S92" i="24"/>
  <c r="T92" i="24"/>
  <c r="U92" i="24"/>
  <c r="V92" i="24"/>
  <c r="W92" i="24"/>
  <c r="X92" i="24"/>
  <c r="Y92" i="24"/>
  <c r="Z92" i="24"/>
  <c r="G93" i="24"/>
  <c r="H93" i="24"/>
  <c r="I93" i="24"/>
  <c r="J93" i="24"/>
  <c r="K93" i="24"/>
  <c r="L93" i="24"/>
  <c r="M93" i="24"/>
  <c r="N93" i="24"/>
  <c r="O93" i="24"/>
  <c r="P93" i="24"/>
  <c r="Q93" i="24"/>
  <c r="R93" i="24"/>
  <c r="S93" i="24"/>
  <c r="T93" i="24"/>
  <c r="U93" i="24"/>
  <c r="V93" i="24"/>
  <c r="W93" i="24"/>
  <c r="X93" i="24"/>
  <c r="Y93" i="24"/>
  <c r="Z93" i="24"/>
  <c r="G94" i="24"/>
  <c r="H94" i="24"/>
  <c r="I94" i="24"/>
  <c r="J94" i="24"/>
  <c r="K94" i="24"/>
  <c r="L94" i="24"/>
  <c r="M94" i="24"/>
  <c r="N94" i="24"/>
  <c r="O94" i="24"/>
  <c r="P94" i="24"/>
  <c r="Q94" i="24"/>
  <c r="R94" i="24"/>
  <c r="S94" i="24"/>
  <c r="T94" i="24"/>
  <c r="U94" i="24"/>
  <c r="V94" i="24"/>
  <c r="W94" i="24"/>
  <c r="X94" i="24"/>
  <c r="Y94" i="24"/>
  <c r="Z94" i="24"/>
  <c r="G95" i="24"/>
  <c r="H95" i="24"/>
  <c r="I95" i="24"/>
  <c r="J95" i="24"/>
  <c r="K95" i="24"/>
  <c r="L95" i="24"/>
  <c r="M95" i="24"/>
  <c r="N95" i="24"/>
  <c r="O95" i="24"/>
  <c r="P95" i="24"/>
  <c r="Q95" i="24"/>
  <c r="R95" i="24"/>
  <c r="S95" i="24"/>
  <c r="T95" i="24"/>
  <c r="U95" i="24"/>
  <c r="V95" i="24"/>
  <c r="W95" i="24"/>
  <c r="X95" i="24"/>
  <c r="Y95" i="24"/>
  <c r="Z95" i="24"/>
  <c r="G96" i="24"/>
  <c r="H96" i="24"/>
  <c r="I96" i="24"/>
  <c r="J96" i="24"/>
  <c r="K96" i="24"/>
  <c r="L96" i="24"/>
  <c r="M96" i="24"/>
  <c r="N96" i="24"/>
  <c r="O96" i="24"/>
  <c r="P96" i="24"/>
  <c r="Q96" i="24"/>
  <c r="R96" i="24"/>
  <c r="S96" i="24"/>
  <c r="T96" i="24"/>
  <c r="U96" i="24"/>
  <c r="V96" i="24"/>
  <c r="W96" i="24"/>
  <c r="X96" i="24"/>
  <c r="Y96" i="24"/>
  <c r="Z96" i="24"/>
  <c r="G97" i="24"/>
  <c r="H97" i="24"/>
  <c r="I97" i="24"/>
  <c r="J97" i="24"/>
  <c r="K97" i="24"/>
  <c r="L97" i="24"/>
  <c r="M97" i="24"/>
  <c r="N97" i="24"/>
  <c r="O97" i="24"/>
  <c r="P97" i="24"/>
  <c r="Q97" i="24"/>
  <c r="R97" i="24"/>
  <c r="S97" i="24"/>
  <c r="T97" i="24"/>
  <c r="U97" i="24"/>
  <c r="V97" i="24"/>
  <c r="W97" i="24"/>
  <c r="X97" i="24"/>
  <c r="Y97" i="24"/>
  <c r="Z97" i="24"/>
  <c r="G98" i="24"/>
  <c r="H98" i="24"/>
  <c r="I98" i="24"/>
  <c r="J98" i="24"/>
  <c r="K98" i="24"/>
  <c r="L98" i="24"/>
  <c r="M98" i="24"/>
  <c r="N98" i="24"/>
  <c r="O98" i="24"/>
  <c r="P98" i="24"/>
  <c r="Q98" i="24"/>
  <c r="R98" i="24"/>
  <c r="S98" i="24"/>
  <c r="T98" i="24"/>
  <c r="U98" i="24"/>
  <c r="V98" i="24"/>
  <c r="W98" i="24"/>
  <c r="X98" i="24"/>
  <c r="Y98" i="24"/>
  <c r="Z98" i="24"/>
  <c r="G99" i="24"/>
  <c r="H99" i="24"/>
  <c r="I99" i="24"/>
  <c r="J99" i="24"/>
  <c r="K99" i="24"/>
  <c r="L99" i="24"/>
  <c r="M99" i="24"/>
  <c r="N99" i="24"/>
  <c r="O99" i="24"/>
  <c r="P99" i="24"/>
  <c r="Q99" i="24"/>
  <c r="R99" i="24"/>
  <c r="S99" i="24"/>
  <c r="T99" i="24"/>
  <c r="U99" i="24"/>
  <c r="V99" i="24"/>
  <c r="W99" i="24"/>
  <c r="X99" i="24"/>
  <c r="Y99" i="24"/>
  <c r="Z99" i="24"/>
  <c r="G100" i="24"/>
  <c r="H100" i="24"/>
  <c r="I100" i="24"/>
  <c r="J100" i="24"/>
  <c r="K100" i="24"/>
  <c r="L100" i="24"/>
  <c r="M100" i="24"/>
  <c r="N100" i="24"/>
  <c r="O100" i="24"/>
  <c r="P100" i="24"/>
  <c r="Q100" i="24"/>
  <c r="R100" i="24"/>
  <c r="S100" i="24"/>
  <c r="T100" i="24"/>
  <c r="U100" i="24"/>
  <c r="V100" i="24"/>
  <c r="W100" i="24"/>
  <c r="X100" i="24"/>
  <c r="Y100" i="24"/>
  <c r="Z100" i="24"/>
  <c r="G101" i="24"/>
  <c r="H101" i="24"/>
  <c r="I101" i="24"/>
  <c r="J101" i="24"/>
  <c r="K101" i="24"/>
  <c r="L101" i="24"/>
  <c r="M101" i="24"/>
  <c r="N101" i="24"/>
  <c r="O101" i="24"/>
  <c r="P101" i="24"/>
  <c r="Q101" i="24"/>
  <c r="R101" i="24"/>
  <c r="S101" i="24"/>
  <c r="T101" i="24"/>
  <c r="U101" i="24"/>
  <c r="V101" i="24"/>
  <c r="W101" i="24"/>
  <c r="X101" i="24"/>
  <c r="Y101" i="24"/>
  <c r="Z101" i="24"/>
  <c r="G102" i="24"/>
  <c r="H102" i="24"/>
  <c r="I102" i="24"/>
  <c r="J102" i="24"/>
  <c r="K102" i="24"/>
  <c r="L102" i="24"/>
  <c r="M102" i="24"/>
  <c r="N102" i="24"/>
  <c r="O102" i="24"/>
  <c r="P102" i="24"/>
  <c r="Q102" i="24"/>
  <c r="R102" i="24"/>
  <c r="S102" i="24"/>
  <c r="T102" i="24"/>
  <c r="U102" i="24"/>
  <c r="V102" i="24"/>
  <c r="W102" i="24"/>
  <c r="X102" i="24"/>
  <c r="Y102" i="24"/>
  <c r="Z102" i="24"/>
  <c r="G103" i="24"/>
  <c r="H103" i="24"/>
  <c r="I103" i="24"/>
  <c r="J103" i="24"/>
  <c r="K103" i="24"/>
  <c r="L103" i="24"/>
  <c r="M103" i="24"/>
  <c r="N103" i="24"/>
  <c r="O103" i="24"/>
  <c r="P103" i="24"/>
  <c r="Q103" i="24"/>
  <c r="R103" i="24"/>
  <c r="S103" i="24"/>
  <c r="T103" i="24"/>
  <c r="U103" i="24"/>
  <c r="V103" i="24"/>
  <c r="W103" i="24"/>
  <c r="X103" i="24"/>
  <c r="Y103" i="24"/>
  <c r="Z103" i="24"/>
  <c r="G104" i="24"/>
  <c r="H104" i="24"/>
  <c r="I104" i="24"/>
  <c r="J104" i="24"/>
  <c r="K104" i="24"/>
  <c r="L104" i="24"/>
  <c r="M104" i="24"/>
  <c r="N104" i="24"/>
  <c r="O104" i="24"/>
  <c r="P104" i="24"/>
  <c r="Q104" i="24"/>
  <c r="R104" i="24"/>
  <c r="S104" i="24"/>
  <c r="T104" i="24"/>
  <c r="U104" i="24"/>
  <c r="V104" i="24"/>
  <c r="W104" i="24"/>
  <c r="X104" i="24"/>
  <c r="Y104" i="24"/>
  <c r="Z104" i="24"/>
  <c r="G105" i="24"/>
  <c r="H105" i="24"/>
  <c r="I105" i="24"/>
  <c r="J105" i="24"/>
  <c r="K105" i="24"/>
  <c r="L105" i="24"/>
  <c r="M105" i="24"/>
  <c r="N105" i="24"/>
  <c r="O105" i="24"/>
  <c r="P105" i="24"/>
  <c r="Q105" i="24"/>
  <c r="R105" i="24"/>
  <c r="S105" i="24"/>
  <c r="T105" i="24"/>
  <c r="U105" i="24"/>
  <c r="V105" i="24"/>
  <c r="W105" i="24"/>
  <c r="X105" i="24"/>
  <c r="Y105" i="24"/>
  <c r="Z105" i="24"/>
  <c r="G106" i="24"/>
  <c r="H106" i="24"/>
  <c r="I106" i="24"/>
  <c r="J106" i="24"/>
  <c r="K106" i="24"/>
  <c r="L106" i="24"/>
  <c r="M106" i="24"/>
  <c r="N106" i="24"/>
  <c r="O106" i="24"/>
  <c r="P106" i="24"/>
  <c r="Q106" i="24"/>
  <c r="R106" i="24"/>
  <c r="S106" i="24"/>
  <c r="T106" i="24"/>
  <c r="U106" i="24"/>
  <c r="V106" i="24"/>
  <c r="W106" i="24"/>
  <c r="X106" i="24"/>
  <c r="Y106" i="24"/>
  <c r="Z106" i="24"/>
  <c r="G107" i="24"/>
  <c r="H107" i="24"/>
  <c r="I107" i="24"/>
  <c r="J107" i="24"/>
  <c r="K107" i="24"/>
  <c r="L107" i="24"/>
  <c r="M107" i="24"/>
  <c r="N107" i="24"/>
  <c r="O107" i="24"/>
  <c r="P107" i="24"/>
  <c r="Q107" i="24"/>
  <c r="R107" i="24"/>
  <c r="S107" i="24"/>
  <c r="T107" i="24"/>
  <c r="U107" i="24"/>
  <c r="V107" i="24"/>
  <c r="W107" i="24"/>
  <c r="X107" i="24"/>
  <c r="Y107" i="24"/>
  <c r="Z107" i="24"/>
  <c r="G108" i="24"/>
  <c r="H108" i="24"/>
  <c r="I108" i="24"/>
  <c r="J108" i="24"/>
  <c r="K108" i="24"/>
  <c r="L108" i="24"/>
  <c r="M108" i="24"/>
  <c r="N108" i="24"/>
  <c r="O108" i="24"/>
  <c r="P108" i="24"/>
  <c r="Q108" i="24"/>
  <c r="R108" i="24"/>
  <c r="S108" i="24"/>
  <c r="T108" i="24"/>
  <c r="U108" i="24"/>
  <c r="V108" i="24"/>
  <c r="W108" i="24"/>
  <c r="X108" i="24"/>
  <c r="Y108" i="24"/>
  <c r="Z108" i="24"/>
  <c r="G109" i="24"/>
  <c r="H109" i="24"/>
  <c r="I109" i="24"/>
  <c r="J109" i="24"/>
  <c r="K109" i="24"/>
  <c r="L109" i="24"/>
  <c r="M109" i="24"/>
  <c r="N109" i="24"/>
  <c r="O109" i="24"/>
  <c r="P109" i="24"/>
  <c r="Q109" i="24"/>
  <c r="R109" i="24"/>
  <c r="S109" i="24"/>
  <c r="T109" i="24"/>
  <c r="U109" i="24"/>
  <c r="V109" i="24"/>
  <c r="W109" i="24"/>
  <c r="X109" i="24"/>
  <c r="Y109" i="24"/>
  <c r="Z109" i="24"/>
  <c r="G110" i="24"/>
  <c r="H110" i="24"/>
  <c r="I110" i="24"/>
  <c r="J110" i="24"/>
  <c r="K110" i="24"/>
  <c r="L110" i="24"/>
  <c r="M110" i="24"/>
  <c r="N110" i="24"/>
  <c r="O110" i="24"/>
  <c r="P110" i="24"/>
  <c r="Q110" i="24"/>
  <c r="R110" i="24"/>
  <c r="S110" i="24"/>
  <c r="T110" i="24"/>
  <c r="U110" i="24"/>
  <c r="V110" i="24"/>
  <c r="W110" i="24"/>
  <c r="X110" i="24"/>
  <c r="Y110" i="24"/>
  <c r="Z110" i="24"/>
  <c r="G111" i="24"/>
  <c r="H111" i="24"/>
  <c r="I111" i="24"/>
  <c r="J111" i="24"/>
  <c r="K111" i="24"/>
  <c r="L111" i="24"/>
  <c r="M111" i="24"/>
  <c r="N111" i="24"/>
  <c r="O111" i="24"/>
  <c r="P111" i="24"/>
  <c r="Q111" i="24"/>
  <c r="R111" i="24"/>
  <c r="S111" i="24"/>
  <c r="T111" i="24"/>
  <c r="U111" i="24"/>
  <c r="V111" i="24"/>
  <c r="W111" i="24"/>
  <c r="X111" i="24"/>
  <c r="Y111" i="24"/>
  <c r="Z111" i="24"/>
  <c r="G112" i="24"/>
  <c r="H112" i="24"/>
  <c r="I112" i="24"/>
  <c r="J112" i="24"/>
  <c r="K112" i="24"/>
  <c r="L112" i="24"/>
  <c r="M112" i="24"/>
  <c r="N112" i="24"/>
  <c r="O112" i="24"/>
  <c r="P112" i="24"/>
  <c r="Q112" i="24"/>
  <c r="R112" i="24"/>
  <c r="S112" i="24"/>
  <c r="T112" i="24"/>
  <c r="U112" i="24"/>
  <c r="V112" i="24"/>
  <c r="W112" i="24"/>
  <c r="X112" i="24"/>
  <c r="Y112" i="24"/>
  <c r="Z112" i="24"/>
  <c r="G113" i="24"/>
  <c r="H113" i="24"/>
  <c r="I113" i="24"/>
  <c r="J113" i="24"/>
  <c r="K113" i="24"/>
  <c r="L113" i="24"/>
  <c r="M113" i="24"/>
  <c r="N113" i="24"/>
  <c r="O113" i="24"/>
  <c r="P113" i="24"/>
  <c r="Q113" i="24"/>
  <c r="R113" i="24"/>
  <c r="S113" i="24"/>
  <c r="T113" i="24"/>
  <c r="U113" i="24"/>
  <c r="V113" i="24"/>
  <c r="W113" i="24"/>
  <c r="X113" i="24"/>
  <c r="Y113" i="24"/>
  <c r="Z113" i="24"/>
  <c r="G114" i="24"/>
  <c r="H114" i="24"/>
  <c r="I114" i="24"/>
  <c r="J114" i="24"/>
  <c r="K114" i="24"/>
  <c r="L114" i="24"/>
  <c r="M114" i="24"/>
  <c r="N114" i="24"/>
  <c r="O114" i="24"/>
  <c r="P114" i="24"/>
  <c r="Q114" i="24"/>
  <c r="R114" i="24"/>
  <c r="S114" i="24"/>
  <c r="T114" i="24"/>
  <c r="U114" i="24"/>
  <c r="V114" i="24"/>
  <c r="W114" i="24"/>
  <c r="X114" i="24"/>
  <c r="Y114" i="24"/>
  <c r="Z114" i="24"/>
  <c r="G115" i="24"/>
  <c r="H115" i="24"/>
  <c r="I115" i="24"/>
  <c r="J115" i="24"/>
  <c r="K115" i="24"/>
  <c r="L115" i="24"/>
  <c r="M115" i="24"/>
  <c r="N115" i="24"/>
  <c r="O115" i="24"/>
  <c r="P115" i="24"/>
  <c r="Q115" i="24"/>
  <c r="R115" i="24"/>
  <c r="S115" i="24"/>
  <c r="T115" i="24"/>
  <c r="U115" i="24"/>
  <c r="V115" i="24"/>
  <c r="W115" i="24"/>
  <c r="X115" i="24"/>
  <c r="Y115" i="24"/>
  <c r="Z115" i="24"/>
  <c r="G116" i="24"/>
  <c r="H116" i="24"/>
  <c r="I116" i="24"/>
  <c r="J116" i="24"/>
  <c r="K116" i="24"/>
  <c r="L116" i="24"/>
  <c r="M116" i="24"/>
  <c r="N116" i="24"/>
  <c r="O116" i="24"/>
  <c r="P116" i="24"/>
  <c r="Q116" i="24"/>
  <c r="R116" i="24"/>
  <c r="S116" i="24"/>
  <c r="T116" i="24"/>
  <c r="U116" i="24"/>
  <c r="V116" i="24"/>
  <c r="W116" i="24"/>
  <c r="X116" i="24"/>
  <c r="Y116" i="24"/>
  <c r="Z116" i="24"/>
  <c r="G117" i="24"/>
  <c r="H117" i="24"/>
  <c r="I117" i="24"/>
  <c r="J117" i="24"/>
  <c r="K117" i="24"/>
  <c r="L117" i="24"/>
  <c r="M117" i="24"/>
  <c r="N117" i="24"/>
  <c r="O117" i="24"/>
  <c r="P117" i="24"/>
  <c r="Q117" i="24"/>
  <c r="R117" i="24"/>
  <c r="S117" i="24"/>
  <c r="T117" i="24"/>
  <c r="U117" i="24"/>
  <c r="V117" i="24"/>
  <c r="W117" i="24"/>
  <c r="X117" i="24"/>
  <c r="Y117" i="24"/>
  <c r="Z117" i="24"/>
  <c r="G118" i="24"/>
  <c r="H118" i="24"/>
  <c r="I118" i="24"/>
  <c r="J118" i="24"/>
  <c r="K118" i="24"/>
  <c r="L118" i="24"/>
  <c r="M118" i="24"/>
  <c r="N118" i="24"/>
  <c r="O118" i="24"/>
  <c r="P118" i="24"/>
  <c r="Q118" i="24"/>
  <c r="R118" i="24"/>
  <c r="S118" i="24"/>
  <c r="T118" i="24"/>
  <c r="U118" i="24"/>
  <c r="V118" i="24"/>
  <c r="W118" i="24"/>
  <c r="X118" i="24"/>
  <c r="Y118" i="24"/>
  <c r="Z118" i="24"/>
  <c r="G119" i="24"/>
  <c r="H119" i="24"/>
  <c r="I119" i="24"/>
  <c r="J119" i="24"/>
  <c r="K119" i="24"/>
  <c r="L119" i="24"/>
  <c r="M119" i="24"/>
  <c r="N119" i="24"/>
  <c r="O119" i="24"/>
  <c r="P119" i="24"/>
  <c r="Q119" i="24"/>
  <c r="R119" i="24"/>
  <c r="S119" i="24"/>
  <c r="T119" i="24"/>
  <c r="U119" i="24"/>
  <c r="V119" i="24"/>
  <c r="W119" i="24"/>
  <c r="X119" i="24"/>
  <c r="Y119" i="24"/>
  <c r="Z119" i="24"/>
  <c r="G120" i="24"/>
  <c r="H120" i="24"/>
  <c r="I120" i="24"/>
  <c r="J120" i="24"/>
  <c r="K120" i="24"/>
  <c r="L120" i="24"/>
  <c r="M120" i="24"/>
  <c r="N120" i="24"/>
  <c r="O120" i="24"/>
  <c r="P120" i="24"/>
  <c r="Q120" i="24"/>
  <c r="R120" i="24"/>
  <c r="S120" i="24"/>
  <c r="T120" i="24"/>
  <c r="U120" i="24"/>
  <c r="V120" i="24"/>
  <c r="W120" i="24"/>
  <c r="X120" i="24"/>
  <c r="Y120" i="24"/>
  <c r="Z120" i="24"/>
  <c r="G121" i="24"/>
  <c r="H121" i="24"/>
  <c r="I121" i="24"/>
  <c r="J121" i="24"/>
  <c r="K121" i="24"/>
  <c r="L121" i="24"/>
  <c r="M121" i="24"/>
  <c r="N121" i="24"/>
  <c r="O121" i="24"/>
  <c r="P121" i="24"/>
  <c r="Q121" i="24"/>
  <c r="R121" i="24"/>
  <c r="S121" i="24"/>
  <c r="T121" i="24"/>
  <c r="U121" i="24"/>
  <c r="V121" i="24"/>
  <c r="W121" i="24"/>
  <c r="X121" i="24"/>
  <c r="Y121" i="24"/>
  <c r="Z121" i="24"/>
  <c r="G122" i="24"/>
  <c r="H122" i="24"/>
  <c r="I122" i="24"/>
  <c r="J122" i="24"/>
  <c r="K122" i="24"/>
  <c r="L122" i="24"/>
  <c r="M122" i="24"/>
  <c r="N122" i="24"/>
  <c r="O122" i="24"/>
  <c r="P122" i="24"/>
  <c r="Q122" i="24"/>
  <c r="R122" i="24"/>
  <c r="S122" i="24"/>
  <c r="T122" i="24"/>
  <c r="U122" i="24"/>
  <c r="V122" i="24"/>
  <c r="W122" i="24"/>
  <c r="X122" i="24"/>
  <c r="Y122" i="24"/>
  <c r="Z122" i="24"/>
  <c r="G123" i="24"/>
  <c r="H123" i="24"/>
  <c r="I123" i="24"/>
  <c r="J123" i="24"/>
  <c r="K123" i="24"/>
  <c r="L123" i="24"/>
  <c r="M123" i="24"/>
  <c r="N123" i="24"/>
  <c r="O123" i="24"/>
  <c r="P123" i="24"/>
  <c r="Q123" i="24"/>
  <c r="R123" i="24"/>
  <c r="S123" i="24"/>
  <c r="T123" i="24"/>
  <c r="U123" i="24"/>
  <c r="V123" i="24"/>
  <c r="W123" i="24"/>
  <c r="X123" i="24"/>
  <c r="Y123" i="24"/>
  <c r="Z123" i="24"/>
  <c r="G124" i="24"/>
  <c r="H124" i="24"/>
  <c r="I124" i="24"/>
  <c r="J124" i="24"/>
  <c r="K124" i="24"/>
  <c r="L124" i="24"/>
  <c r="M124" i="24"/>
  <c r="N124" i="24"/>
  <c r="O124" i="24"/>
  <c r="P124" i="24"/>
  <c r="Q124" i="24"/>
  <c r="R124" i="24"/>
  <c r="S124" i="24"/>
  <c r="T124" i="24"/>
  <c r="U124" i="24"/>
  <c r="V124" i="24"/>
  <c r="W124" i="24"/>
  <c r="X124" i="24"/>
  <c r="Y124" i="24"/>
  <c r="Z124" i="24"/>
  <c r="G125" i="24"/>
  <c r="H125" i="24"/>
  <c r="I125" i="24"/>
  <c r="J125" i="24"/>
  <c r="K125" i="24"/>
  <c r="L125" i="24"/>
  <c r="M125" i="24"/>
  <c r="N125" i="24"/>
  <c r="O125" i="24"/>
  <c r="P125" i="24"/>
  <c r="Q125" i="24"/>
  <c r="R125" i="24"/>
  <c r="S125" i="24"/>
  <c r="T125" i="24"/>
  <c r="U125" i="24"/>
  <c r="V125" i="24"/>
  <c r="W125" i="24"/>
  <c r="X125" i="24"/>
  <c r="Y125" i="24"/>
  <c r="Z125" i="24"/>
  <c r="G126" i="24"/>
  <c r="H126" i="24"/>
  <c r="I126" i="24"/>
  <c r="J126" i="24"/>
  <c r="K126" i="24"/>
  <c r="L126" i="24"/>
  <c r="M126" i="24"/>
  <c r="N126" i="24"/>
  <c r="O126" i="24"/>
  <c r="P126" i="24"/>
  <c r="Q126" i="24"/>
  <c r="R126" i="24"/>
  <c r="S126" i="24"/>
  <c r="T126" i="24"/>
  <c r="U126" i="24"/>
  <c r="V126" i="24"/>
  <c r="W126" i="24"/>
  <c r="X126" i="24"/>
  <c r="Y126" i="24"/>
  <c r="Z126" i="24"/>
  <c r="G127" i="24"/>
  <c r="H127" i="24"/>
  <c r="I127" i="24"/>
  <c r="J127" i="24"/>
  <c r="K127" i="24"/>
  <c r="L127" i="24"/>
  <c r="M127" i="24"/>
  <c r="N127" i="24"/>
  <c r="O127" i="24"/>
  <c r="P127" i="24"/>
  <c r="Q127" i="24"/>
  <c r="R127" i="24"/>
  <c r="S127" i="24"/>
  <c r="T127" i="24"/>
  <c r="U127" i="24"/>
  <c r="V127" i="24"/>
  <c r="W127" i="24"/>
  <c r="X127" i="24"/>
  <c r="Y127" i="24"/>
  <c r="Z127" i="24"/>
  <c r="G128" i="24"/>
  <c r="H128" i="24"/>
  <c r="I128" i="24"/>
  <c r="J128" i="24"/>
  <c r="K128" i="24"/>
  <c r="L128" i="24"/>
  <c r="M128" i="24"/>
  <c r="N128" i="24"/>
  <c r="O128" i="24"/>
  <c r="P128" i="24"/>
  <c r="Q128" i="24"/>
  <c r="R128" i="24"/>
  <c r="S128" i="24"/>
  <c r="T128" i="24"/>
  <c r="U128" i="24"/>
  <c r="V128" i="24"/>
  <c r="W128" i="24"/>
  <c r="X128" i="24"/>
  <c r="Y128" i="24"/>
  <c r="Z128" i="24"/>
  <c r="G129" i="24"/>
  <c r="H129" i="24"/>
  <c r="I129" i="24"/>
  <c r="J129" i="24"/>
  <c r="K129" i="24"/>
  <c r="L129" i="24"/>
  <c r="M129" i="24"/>
  <c r="N129" i="24"/>
  <c r="O129" i="24"/>
  <c r="P129" i="24"/>
  <c r="Q129" i="24"/>
  <c r="R129" i="24"/>
  <c r="S129" i="24"/>
  <c r="T129" i="24"/>
  <c r="U129" i="24"/>
  <c r="V129" i="24"/>
  <c r="W129" i="24"/>
  <c r="X129" i="24"/>
  <c r="Y129" i="24"/>
  <c r="Z129" i="24"/>
  <c r="G130" i="24"/>
  <c r="H130" i="24"/>
  <c r="I130" i="24"/>
  <c r="J130" i="24"/>
  <c r="K130" i="24"/>
  <c r="L130" i="24"/>
  <c r="M130" i="24"/>
  <c r="N130" i="24"/>
  <c r="O130" i="24"/>
  <c r="P130" i="24"/>
  <c r="Q130" i="24"/>
  <c r="R130" i="24"/>
  <c r="S130" i="24"/>
  <c r="T130" i="24"/>
  <c r="U130" i="24"/>
  <c r="V130" i="24"/>
  <c r="W130" i="24"/>
  <c r="X130" i="24"/>
  <c r="Y130" i="24"/>
  <c r="Z130" i="24"/>
  <c r="G131" i="24"/>
  <c r="H131" i="24"/>
  <c r="I131" i="24"/>
  <c r="J131" i="24"/>
  <c r="K131" i="24"/>
  <c r="L131" i="24"/>
  <c r="M131" i="24"/>
  <c r="N131" i="24"/>
  <c r="O131" i="24"/>
  <c r="P131" i="24"/>
  <c r="Q131" i="24"/>
  <c r="R131" i="24"/>
  <c r="S131" i="24"/>
  <c r="T131" i="24"/>
  <c r="U131" i="24"/>
  <c r="V131" i="24"/>
  <c r="W131" i="24"/>
  <c r="X131" i="24"/>
  <c r="Y131" i="24"/>
  <c r="Z131" i="24"/>
  <c r="G132" i="24"/>
  <c r="H132" i="24"/>
  <c r="I132" i="24"/>
  <c r="J132" i="24"/>
  <c r="K132" i="24"/>
  <c r="L132" i="24"/>
  <c r="M132" i="24"/>
  <c r="N132" i="24"/>
  <c r="O132" i="24"/>
  <c r="P132" i="24"/>
  <c r="Q132" i="24"/>
  <c r="R132" i="24"/>
  <c r="S132" i="24"/>
  <c r="T132" i="24"/>
  <c r="U132" i="24"/>
  <c r="V132" i="24"/>
  <c r="W132" i="24"/>
  <c r="X132" i="24"/>
  <c r="Y132" i="24"/>
  <c r="Z132" i="24"/>
  <c r="G133" i="24"/>
  <c r="H133" i="24"/>
  <c r="I133" i="24"/>
  <c r="J133" i="24"/>
  <c r="K133" i="24"/>
  <c r="L133" i="24"/>
  <c r="M133" i="24"/>
  <c r="N133" i="24"/>
  <c r="O133" i="24"/>
  <c r="P133" i="24"/>
  <c r="Q133" i="24"/>
  <c r="R133" i="24"/>
  <c r="S133" i="24"/>
  <c r="T133" i="24"/>
  <c r="U133" i="24"/>
  <c r="V133" i="24"/>
  <c r="W133" i="24"/>
  <c r="X133" i="24"/>
  <c r="Y133" i="24"/>
  <c r="Z133" i="24"/>
  <c r="G134" i="24"/>
  <c r="H134" i="24"/>
  <c r="I134" i="24"/>
  <c r="J134" i="24"/>
  <c r="K134" i="24"/>
  <c r="L134" i="24"/>
  <c r="M134" i="24"/>
  <c r="N134" i="24"/>
  <c r="O134" i="24"/>
  <c r="P134" i="24"/>
  <c r="Q134" i="24"/>
  <c r="R134" i="24"/>
  <c r="S134" i="24"/>
  <c r="T134" i="24"/>
  <c r="U134" i="24"/>
  <c r="V134" i="24"/>
  <c r="W134" i="24"/>
  <c r="X134" i="24"/>
  <c r="Y134" i="24"/>
  <c r="Z134" i="24"/>
  <c r="G135" i="24"/>
  <c r="H135" i="24"/>
  <c r="I135" i="24"/>
  <c r="J135" i="24"/>
  <c r="K135" i="24"/>
  <c r="L135" i="24"/>
  <c r="M135" i="24"/>
  <c r="N135" i="24"/>
  <c r="O135" i="24"/>
  <c r="P135" i="24"/>
  <c r="Q135" i="24"/>
  <c r="R135" i="24"/>
  <c r="S135" i="24"/>
  <c r="T135" i="24"/>
  <c r="U135" i="24"/>
  <c r="V135" i="24"/>
  <c r="W135" i="24"/>
  <c r="X135" i="24"/>
  <c r="Y135" i="24"/>
  <c r="Z135" i="24"/>
  <c r="G136" i="24"/>
  <c r="H136" i="24"/>
  <c r="I136" i="24"/>
  <c r="J136" i="24"/>
  <c r="K136" i="24"/>
  <c r="L136" i="24"/>
  <c r="M136" i="24"/>
  <c r="N136" i="24"/>
  <c r="O136" i="24"/>
  <c r="P136" i="24"/>
  <c r="Q136" i="24"/>
  <c r="R136" i="24"/>
  <c r="S136" i="24"/>
  <c r="T136" i="24"/>
  <c r="U136" i="24"/>
  <c r="V136" i="24"/>
  <c r="W136" i="24"/>
  <c r="X136" i="24"/>
  <c r="Y136" i="24"/>
  <c r="Z136" i="24"/>
  <c r="G137" i="24"/>
  <c r="H137" i="24"/>
  <c r="I137" i="24"/>
  <c r="J137" i="24"/>
  <c r="K137" i="24"/>
  <c r="L137" i="24"/>
  <c r="M137" i="24"/>
  <c r="N137" i="24"/>
  <c r="O137" i="24"/>
  <c r="P137" i="24"/>
  <c r="Q137" i="24"/>
  <c r="R137" i="24"/>
  <c r="S137" i="24"/>
  <c r="T137" i="24"/>
  <c r="U137" i="24"/>
  <c r="V137" i="24"/>
  <c r="W137" i="24"/>
  <c r="X137" i="24"/>
  <c r="Y137" i="24"/>
  <c r="Z137" i="24"/>
  <c r="G138" i="24"/>
  <c r="H138" i="24"/>
  <c r="I138" i="24"/>
  <c r="J138" i="24"/>
  <c r="K138" i="24"/>
  <c r="L138" i="24"/>
  <c r="M138" i="24"/>
  <c r="N138" i="24"/>
  <c r="O138" i="24"/>
  <c r="P138" i="24"/>
  <c r="Q138" i="24"/>
  <c r="R138" i="24"/>
  <c r="S138" i="24"/>
  <c r="T138" i="24"/>
  <c r="U138" i="24"/>
  <c r="V138" i="24"/>
  <c r="W138" i="24"/>
  <c r="X138" i="24"/>
  <c r="Y138" i="24"/>
  <c r="Z138" i="24"/>
  <c r="G139" i="24"/>
  <c r="H139" i="24"/>
  <c r="I139" i="24"/>
  <c r="J139" i="24"/>
  <c r="K139" i="24"/>
  <c r="L139" i="24"/>
  <c r="M139" i="24"/>
  <c r="N139" i="24"/>
  <c r="O139" i="24"/>
  <c r="P139" i="24"/>
  <c r="Q139" i="24"/>
  <c r="R139" i="24"/>
  <c r="S139" i="24"/>
  <c r="T139" i="24"/>
  <c r="U139" i="24"/>
  <c r="V139" i="24"/>
  <c r="W139" i="24"/>
  <c r="X139" i="24"/>
  <c r="Y139" i="24"/>
  <c r="Z139" i="24"/>
  <c r="G140" i="24"/>
  <c r="H140" i="24"/>
  <c r="I140" i="24"/>
  <c r="J140" i="24"/>
  <c r="K140" i="24"/>
  <c r="L140" i="24"/>
  <c r="M140" i="24"/>
  <c r="N140" i="24"/>
  <c r="O140" i="24"/>
  <c r="P140" i="24"/>
  <c r="Q140" i="24"/>
  <c r="R140" i="24"/>
  <c r="S140" i="24"/>
  <c r="T140" i="24"/>
  <c r="U140" i="24"/>
  <c r="V140" i="24"/>
  <c r="W140" i="24"/>
  <c r="X140" i="24"/>
  <c r="Y140" i="24"/>
  <c r="Z140" i="24"/>
  <c r="G141" i="24"/>
  <c r="H141" i="24"/>
  <c r="I141" i="24"/>
  <c r="J141" i="24"/>
  <c r="K141" i="24"/>
  <c r="L141" i="24"/>
  <c r="M141" i="24"/>
  <c r="N141" i="24"/>
  <c r="O141" i="24"/>
  <c r="P141" i="24"/>
  <c r="Q141" i="24"/>
  <c r="R141" i="24"/>
  <c r="S141" i="24"/>
  <c r="T141" i="24"/>
  <c r="U141" i="24"/>
  <c r="V141" i="24"/>
  <c r="W141" i="24"/>
  <c r="X141" i="24"/>
  <c r="Y141" i="24"/>
  <c r="Z141" i="24"/>
  <c r="G142" i="24"/>
  <c r="H142" i="24"/>
  <c r="I142" i="24"/>
  <c r="J142" i="24"/>
  <c r="K142" i="24"/>
  <c r="L142" i="24"/>
  <c r="M142" i="24"/>
  <c r="N142" i="24"/>
  <c r="O142" i="24"/>
  <c r="P142" i="24"/>
  <c r="Q142" i="24"/>
  <c r="R142" i="24"/>
  <c r="S142" i="24"/>
  <c r="T142" i="24"/>
  <c r="U142" i="24"/>
  <c r="V142" i="24"/>
  <c r="W142" i="24"/>
  <c r="X142" i="24"/>
  <c r="Y142" i="24"/>
  <c r="Z142" i="24"/>
  <c r="G143" i="24"/>
  <c r="H143" i="24"/>
  <c r="I143" i="24"/>
  <c r="J143" i="24"/>
  <c r="K143" i="24"/>
  <c r="L143" i="24"/>
  <c r="M143" i="24"/>
  <c r="N143" i="24"/>
  <c r="O143" i="24"/>
  <c r="P143" i="24"/>
  <c r="Q143" i="24"/>
  <c r="R143" i="24"/>
  <c r="S143" i="24"/>
  <c r="T143" i="24"/>
  <c r="U143" i="24"/>
  <c r="V143" i="24"/>
  <c r="W143" i="24"/>
  <c r="X143" i="24"/>
  <c r="Y143" i="24"/>
  <c r="Z143" i="24"/>
  <c r="G144" i="24"/>
  <c r="H144" i="24"/>
  <c r="I144" i="24"/>
  <c r="J144" i="24"/>
  <c r="K144" i="24"/>
  <c r="L144" i="24"/>
  <c r="M144" i="24"/>
  <c r="N144" i="24"/>
  <c r="O144" i="24"/>
  <c r="P144" i="24"/>
  <c r="Q144" i="24"/>
  <c r="R144" i="24"/>
  <c r="S144" i="24"/>
  <c r="T144" i="24"/>
  <c r="U144" i="24"/>
  <c r="V144" i="24"/>
  <c r="W144" i="24"/>
  <c r="X144" i="24"/>
  <c r="Y144" i="24"/>
  <c r="Z144" i="24"/>
  <c r="G145" i="24"/>
  <c r="H145" i="24"/>
  <c r="I145" i="24"/>
  <c r="J145" i="24"/>
  <c r="K145" i="24"/>
  <c r="L145" i="24"/>
  <c r="M145" i="24"/>
  <c r="N145" i="24"/>
  <c r="O145" i="24"/>
  <c r="P145" i="24"/>
  <c r="Q145" i="24"/>
  <c r="R145" i="24"/>
  <c r="S145" i="24"/>
  <c r="T145" i="24"/>
  <c r="U145" i="24"/>
  <c r="V145" i="24"/>
  <c r="W145" i="24"/>
  <c r="X145" i="24"/>
  <c r="Y145" i="24"/>
  <c r="Z145" i="24"/>
  <c r="G146" i="24"/>
  <c r="H146" i="24"/>
  <c r="I146" i="24"/>
  <c r="J146" i="24"/>
  <c r="K146" i="24"/>
  <c r="L146" i="24"/>
  <c r="M146" i="24"/>
  <c r="N146" i="24"/>
  <c r="O146" i="24"/>
  <c r="P146" i="24"/>
  <c r="Q146" i="24"/>
  <c r="R146" i="24"/>
  <c r="S146" i="24"/>
  <c r="T146" i="24"/>
  <c r="U146" i="24"/>
  <c r="V146" i="24"/>
  <c r="W146" i="24"/>
  <c r="X146" i="24"/>
  <c r="Y146" i="24"/>
  <c r="Z146" i="24"/>
  <c r="G147" i="24"/>
  <c r="H147" i="24"/>
  <c r="I147" i="24"/>
  <c r="J147" i="24"/>
  <c r="K147" i="24"/>
  <c r="L147" i="24"/>
  <c r="M147" i="24"/>
  <c r="N147" i="24"/>
  <c r="O147" i="24"/>
  <c r="P147" i="24"/>
  <c r="Q147" i="24"/>
  <c r="R147" i="24"/>
  <c r="S147" i="24"/>
  <c r="T147" i="24"/>
  <c r="U147" i="24"/>
  <c r="V147" i="24"/>
  <c r="W147" i="24"/>
  <c r="X147" i="24"/>
  <c r="Y147" i="24"/>
  <c r="Z147" i="24"/>
  <c r="G148" i="24"/>
  <c r="H148" i="24"/>
  <c r="I148" i="24"/>
  <c r="J148" i="24"/>
  <c r="K148" i="24"/>
  <c r="L148" i="24"/>
  <c r="M148" i="24"/>
  <c r="N148" i="24"/>
  <c r="O148" i="24"/>
  <c r="P148" i="24"/>
  <c r="Q148" i="24"/>
  <c r="R148" i="24"/>
  <c r="S148" i="24"/>
  <c r="T148" i="24"/>
  <c r="U148" i="24"/>
  <c r="V148" i="24"/>
  <c r="W148" i="24"/>
  <c r="X148" i="24"/>
  <c r="Y148" i="24"/>
  <c r="Z148" i="24"/>
  <c r="G149" i="24"/>
  <c r="H149" i="24"/>
  <c r="I149" i="24"/>
  <c r="J149" i="24"/>
  <c r="K149" i="24"/>
  <c r="L149" i="24"/>
  <c r="M149" i="24"/>
  <c r="N149" i="24"/>
  <c r="O149" i="24"/>
  <c r="P149" i="24"/>
  <c r="Q149" i="24"/>
  <c r="R149" i="24"/>
  <c r="S149" i="24"/>
  <c r="T149" i="24"/>
  <c r="U149" i="24"/>
  <c r="V149" i="24"/>
  <c r="W149" i="24"/>
  <c r="X149" i="24"/>
  <c r="Y149" i="24"/>
  <c r="Z149" i="24"/>
  <c r="G150" i="24"/>
  <c r="H150" i="24"/>
  <c r="I150" i="24"/>
  <c r="J150" i="24"/>
  <c r="K150" i="24"/>
  <c r="L150" i="24"/>
  <c r="M150" i="24"/>
  <c r="N150" i="24"/>
  <c r="O150" i="24"/>
  <c r="P150" i="24"/>
  <c r="Q150" i="24"/>
  <c r="R150" i="24"/>
  <c r="S150" i="24"/>
  <c r="T150" i="24"/>
  <c r="U150" i="24"/>
  <c r="V150" i="24"/>
  <c r="W150" i="24"/>
  <c r="X150" i="24"/>
  <c r="Y150" i="24"/>
  <c r="Z150" i="24"/>
  <c r="G151" i="24"/>
  <c r="H151" i="24"/>
  <c r="I151" i="24"/>
  <c r="J151" i="24"/>
  <c r="K151" i="24"/>
  <c r="L151" i="24"/>
  <c r="M151" i="24"/>
  <c r="N151" i="24"/>
  <c r="O151" i="24"/>
  <c r="P151" i="24"/>
  <c r="Q151" i="24"/>
  <c r="R151" i="24"/>
  <c r="S151" i="24"/>
  <c r="T151" i="24"/>
  <c r="U151" i="24"/>
  <c r="V151" i="24"/>
  <c r="W151" i="24"/>
  <c r="X151" i="24"/>
  <c r="Y151" i="24"/>
  <c r="Z151" i="24"/>
  <c r="G152" i="24"/>
  <c r="H152" i="24"/>
  <c r="I152" i="24"/>
  <c r="J152" i="24"/>
  <c r="K152" i="24"/>
  <c r="L152" i="24"/>
  <c r="M152" i="24"/>
  <c r="N152" i="24"/>
  <c r="O152" i="24"/>
  <c r="P152" i="24"/>
  <c r="Q152" i="24"/>
  <c r="R152" i="24"/>
  <c r="S152" i="24"/>
  <c r="T152" i="24"/>
  <c r="U152" i="24"/>
  <c r="V152" i="24"/>
  <c r="W152" i="24"/>
  <c r="X152" i="24"/>
  <c r="Y152" i="24"/>
  <c r="Z152" i="24"/>
  <c r="G153" i="24"/>
  <c r="H153" i="24"/>
  <c r="I153" i="24"/>
  <c r="J153" i="24"/>
  <c r="K153" i="24"/>
  <c r="L153" i="24"/>
  <c r="M153" i="24"/>
  <c r="N153" i="24"/>
  <c r="O153" i="24"/>
  <c r="P153" i="24"/>
  <c r="Q153" i="24"/>
  <c r="R153" i="24"/>
  <c r="S153" i="24"/>
  <c r="T153" i="24"/>
  <c r="U153" i="24"/>
  <c r="V153" i="24"/>
  <c r="W153" i="24"/>
  <c r="X153" i="24"/>
  <c r="Y153" i="24"/>
  <c r="Z153" i="24"/>
  <c r="G154" i="24"/>
  <c r="H154" i="24"/>
  <c r="I154" i="24"/>
  <c r="J154" i="24"/>
  <c r="K154" i="24"/>
  <c r="L154" i="24"/>
  <c r="M154" i="24"/>
  <c r="N154" i="24"/>
  <c r="O154" i="24"/>
  <c r="P154" i="24"/>
  <c r="Q154" i="24"/>
  <c r="R154" i="24"/>
  <c r="S154" i="24"/>
  <c r="T154" i="24"/>
  <c r="U154" i="24"/>
  <c r="V154" i="24"/>
  <c r="W154" i="24"/>
  <c r="X154" i="24"/>
  <c r="Y154" i="24"/>
  <c r="Z154" i="24"/>
  <c r="G155" i="24"/>
  <c r="H155" i="24"/>
  <c r="I155" i="24"/>
  <c r="J155" i="24"/>
  <c r="K155" i="24"/>
  <c r="L155" i="24"/>
  <c r="M155" i="24"/>
  <c r="N155" i="24"/>
  <c r="O155" i="24"/>
  <c r="P155" i="24"/>
  <c r="Q155" i="24"/>
  <c r="R155" i="24"/>
  <c r="S155" i="24"/>
  <c r="T155" i="24"/>
  <c r="U155" i="24"/>
  <c r="V155" i="24"/>
  <c r="W155" i="24"/>
  <c r="X155" i="24"/>
  <c r="Y155" i="24"/>
  <c r="Z155" i="24"/>
  <c r="G156" i="24"/>
  <c r="H156" i="24"/>
  <c r="I156" i="24"/>
  <c r="J156" i="24"/>
  <c r="K156" i="24"/>
  <c r="L156" i="24"/>
  <c r="M156" i="24"/>
  <c r="N156" i="24"/>
  <c r="O156" i="24"/>
  <c r="P156" i="24"/>
  <c r="Q156" i="24"/>
  <c r="R156" i="24"/>
  <c r="S156" i="24"/>
  <c r="T156" i="24"/>
  <c r="U156" i="24"/>
  <c r="V156" i="24"/>
  <c r="W156" i="24"/>
  <c r="X156" i="24"/>
  <c r="Y156" i="24"/>
  <c r="Z156" i="24"/>
  <c r="G157" i="24"/>
  <c r="H157" i="24"/>
  <c r="I157" i="24"/>
  <c r="J157" i="24"/>
  <c r="K157" i="24"/>
  <c r="L157" i="24"/>
  <c r="M157" i="24"/>
  <c r="N157" i="24"/>
  <c r="O157" i="24"/>
  <c r="P157" i="24"/>
  <c r="Q157" i="24"/>
  <c r="R157" i="24"/>
  <c r="S157" i="24"/>
  <c r="T157" i="24"/>
  <c r="U157" i="24"/>
  <c r="V157" i="24"/>
  <c r="W157" i="24"/>
  <c r="X157" i="24"/>
  <c r="Y157" i="24"/>
  <c r="Z157" i="24"/>
  <c r="G158" i="24"/>
  <c r="H158" i="24"/>
  <c r="I158" i="24"/>
  <c r="J158" i="24"/>
  <c r="K158" i="24"/>
  <c r="L158" i="24"/>
  <c r="M158" i="24"/>
  <c r="N158" i="24"/>
  <c r="O158" i="24"/>
  <c r="P158" i="24"/>
  <c r="Q158" i="24"/>
  <c r="R158" i="24"/>
  <c r="S158" i="24"/>
  <c r="T158" i="24"/>
  <c r="U158" i="24"/>
  <c r="V158" i="24"/>
  <c r="W158" i="24"/>
  <c r="X158" i="24"/>
  <c r="Y158" i="24"/>
  <c r="Z158" i="24"/>
  <c r="G159" i="24"/>
  <c r="H159" i="24"/>
  <c r="I159" i="24"/>
  <c r="J159" i="24"/>
  <c r="K159" i="24"/>
  <c r="L159" i="24"/>
  <c r="M159" i="24"/>
  <c r="N159" i="24"/>
  <c r="O159" i="24"/>
  <c r="P159" i="24"/>
  <c r="Q159" i="24"/>
  <c r="R159" i="24"/>
  <c r="S159" i="24"/>
  <c r="T159" i="24"/>
  <c r="U159" i="24"/>
  <c r="V159" i="24"/>
  <c r="W159" i="24"/>
  <c r="X159" i="24"/>
  <c r="Y159" i="24"/>
  <c r="Z159" i="24"/>
  <c r="G160" i="24"/>
  <c r="H160" i="24"/>
  <c r="I160" i="24"/>
  <c r="J160" i="24"/>
  <c r="K160" i="24"/>
  <c r="L160" i="24"/>
  <c r="M160" i="24"/>
  <c r="N160" i="24"/>
  <c r="O160" i="24"/>
  <c r="P160" i="24"/>
  <c r="Q160" i="24"/>
  <c r="R160" i="24"/>
  <c r="S160" i="24"/>
  <c r="T160" i="24"/>
  <c r="U160" i="24"/>
  <c r="V160" i="24"/>
  <c r="W160" i="24"/>
  <c r="X160" i="24"/>
  <c r="Y160" i="24"/>
  <c r="Z160" i="24"/>
  <c r="G161" i="24"/>
  <c r="H161" i="24"/>
  <c r="I161" i="24"/>
  <c r="J161" i="24"/>
  <c r="K161" i="24"/>
  <c r="L161" i="24"/>
  <c r="M161" i="24"/>
  <c r="N161" i="24"/>
  <c r="O161" i="24"/>
  <c r="P161" i="24"/>
  <c r="Q161" i="24"/>
  <c r="R161" i="24"/>
  <c r="S161" i="24"/>
  <c r="T161" i="24"/>
  <c r="U161" i="24"/>
  <c r="V161" i="24"/>
  <c r="W161" i="24"/>
  <c r="X161" i="24"/>
  <c r="Y161" i="24"/>
  <c r="Z161" i="24"/>
  <c r="G162" i="24"/>
  <c r="H162" i="24"/>
  <c r="I162" i="24"/>
  <c r="J162" i="24"/>
  <c r="K162" i="24"/>
  <c r="L162" i="24"/>
  <c r="M162" i="24"/>
  <c r="N162" i="24"/>
  <c r="O162" i="24"/>
  <c r="P162" i="24"/>
  <c r="Q162" i="24"/>
  <c r="R162" i="24"/>
  <c r="S162" i="24"/>
  <c r="T162" i="24"/>
  <c r="U162" i="24"/>
  <c r="V162" i="24"/>
  <c r="W162" i="24"/>
  <c r="X162" i="24"/>
  <c r="Y162" i="24"/>
  <c r="Z162" i="24"/>
  <c r="G163" i="24"/>
  <c r="H163" i="24"/>
  <c r="I163" i="24"/>
  <c r="J163" i="24"/>
  <c r="K163" i="24"/>
  <c r="L163" i="24"/>
  <c r="M163" i="24"/>
  <c r="N163" i="24"/>
  <c r="O163" i="24"/>
  <c r="P163" i="24"/>
  <c r="Q163" i="24"/>
  <c r="R163" i="24"/>
  <c r="S163" i="24"/>
  <c r="T163" i="24"/>
  <c r="U163" i="24"/>
  <c r="V163" i="24"/>
  <c r="W163" i="24"/>
  <c r="X163" i="24"/>
  <c r="Y163" i="24"/>
  <c r="Z163" i="24"/>
  <c r="G164" i="24"/>
  <c r="H164" i="24"/>
  <c r="I164" i="24"/>
  <c r="J164" i="24"/>
  <c r="K164" i="24"/>
  <c r="L164" i="24"/>
  <c r="M164" i="24"/>
  <c r="N164" i="24"/>
  <c r="O164" i="24"/>
  <c r="P164" i="24"/>
  <c r="Q164" i="24"/>
  <c r="R164" i="24"/>
  <c r="S164" i="24"/>
  <c r="T164" i="24"/>
  <c r="U164" i="24"/>
  <c r="V164" i="24"/>
  <c r="W164" i="24"/>
  <c r="X164" i="24"/>
  <c r="Y164" i="24"/>
  <c r="Z164" i="24"/>
  <c r="G165" i="24"/>
  <c r="H165" i="24"/>
  <c r="I165" i="24"/>
  <c r="J165" i="24"/>
  <c r="K165" i="24"/>
  <c r="L165" i="24"/>
  <c r="M165" i="24"/>
  <c r="N165" i="24"/>
  <c r="O165" i="24"/>
  <c r="P165" i="24"/>
  <c r="Q165" i="24"/>
  <c r="R165" i="24"/>
  <c r="S165" i="24"/>
  <c r="T165" i="24"/>
  <c r="U165" i="24"/>
  <c r="V165" i="24"/>
  <c r="W165" i="24"/>
  <c r="X165" i="24"/>
  <c r="Y165" i="24"/>
  <c r="Z165" i="24"/>
  <c r="G166" i="24"/>
  <c r="H166" i="24"/>
  <c r="I166" i="24"/>
  <c r="J166" i="24"/>
  <c r="K166" i="24"/>
  <c r="L166" i="24"/>
  <c r="M166" i="24"/>
  <c r="N166" i="24"/>
  <c r="O166" i="24"/>
  <c r="P166" i="24"/>
  <c r="Q166" i="24"/>
  <c r="R166" i="24"/>
  <c r="S166" i="24"/>
  <c r="T166" i="24"/>
  <c r="U166" i="24"/>
  <c r="V166" i="24"/>
  <c r="W166" i="24"/>
  <c r="X166" i="24"/>
  <c r="Y166" i="24"/>
  <c r="Z166" i="24"/>
  <c r="G167" i="24"/>
  <c r="H167" i="24"/>
  <c r="I167" i="24"/>
  <c r="J167" i="24"/>
  <c r="K167" i="24"/>
  <c r="L167" i="24"/>
  <c r="M167" i="24"/>
  <c r="N167" i="24"/>
  <c r="O167" i="24"/>
  <c r="P167" i="24"/>
  <c r="Q167" i="24"/>
  <c r="R167" i="24"/>
  <c r="S167" i="24"/>
  <c r="T167" i="24"/>
  <c r="U167" i="24"/>
  <c r="V167" i="24"/>
  <c r="W167" i="24"/>
  <c r="X167" i="24"/>
  <c r="Y167" i="24"/>
  <c r="Z167" i="24"/>
  <c r="G168" i="24"/>
  <c r="H168" i="24"/>
  <c r="I168" i="24"/>
  <c r="J168" i="24"/>
  <c r="K168" i="24"/>
  <c r="L168" i="24"/>
  <c r="M168" i="24"/>
  <c r="N168" i="24"/>
  <c r="O168" i="24"/>
  <c r="P168" i="24"/>
  <c r="Q168" i="24"/>
  <c r="R168" i="24"/>
  <c r="S168" i="24"/>
  <c r="T168" i="24"/>
  <c r="U168" i="24"/>
  <c r="V168" i="24"/>
  <c r="W168" i="24"/>
  <c r="X168" i="24"/>
  <c r="Y168" i="24"/>
  <c r="Z168" i="24"/>
  <c r="G169" i="24"/>
  <c r="H169" i="24"/>
  <c r="I169" i="24"/>
  <c r="J169" i="24"/>
  <c r="K169" i="24"/>
  <c r="L169" i="24"/>
  <c r="M169" i="24"/>
  <c r="N169" i="24"/>
  <c r="O169" i="24"/>
  <c r="P169" i="24"/>
  <c r="Q169" i="24"/>
  <c r="R169" i="24"/>
  <c r="S169" i="24"/>
  <c r="T169" i="24"/>
  <c r="U169" i="24"/>
  <c r="V169" i="24"/>
  <c r="W169" i="24"/>
  <c r="X169" i="24"/>
  <c r="Y169" i="24"/>
  <c r="Z169" i="24"/>
  <c r="G170" i="24"/>
  <c r="H170" i="24"/>
  <c r="I170" i="24"/>
  <c r="J170" i="24"/>
  <c r="K170" i="24"/>
  <c r="L170" i="24"/>
  <c r="M170" i="24"/>
  <c r="N170" i="24"/>
  <c r="O170" i="24"/>
  <c r="P170" i="24"/>
  <c r="Q170" i="24"/>
  <c r="R170" i="24"/>
  <c r="S170" i="24"/>
  <c r="T170" i="24"/>
  <c r="U170" i="24"/>
  <c r="V170" i="24"/>
  <c r="W170" i="24"/>
  <c r="X170" i="24"/>
  <c r="Y170" i="24"/>
  <c r="Z170" i="24"/>
  <c r="G171" i="24"/>
  <c r="H171" i="24"/>
  <c r="I171" i="24"/>
  <c r="J171" i="24"/>
  <c r="K171" i="24"/>
  <c r="L171" i="24"/>
  <c r="M171" i="24"/>
  <c r="N171" i="24"/>
  <c r="O171" i="24"/>
  <c r="P171" i="24"/>
  <c r="Q171" i="24"/>
  <c r="R171" i="24"/>
  <c r="S171" i="24"/>
  <c r="T171" i="24"/>
  <c r="U171" i="24"/>
  <c r="V171" i="24"/>
  <c r="W171" i="24"/>
  <c r="X171" i="24"/>
  <c r="Y171" i="24"/>
  <c r="Z171" i="24"/>
  <c r="G172" i="24"/>
  <c r="H172" i="24"/>
  <c r="I172" i="24"/>
  <c r="J172" i="24"/>
  <c r="K172" i="24"/>
  <c r="L172" i="24"/>
  <c r="M172" i="24"/>
  <c r="N172" i="24"/>
  <c r="O172" i="24"/>
  <c r="P172" i="24"/>
  <c r="Q172" i="24"/>
  <c r="R172" i="24"/>
  <c r="S172" i="24"/>
  <c r="T172" i="24"/>
  <c r="U172" i="24"/>
  <c r="V172" i="24"/>
  <c r="W172" i="24"/>
  <c r="X172" i="24"/>
  <c r="Y172" i="24"/>
  <c r="Z172" i="24"/>
  <c r="G173" i="24"/>
  <c r="H173" i="24"/>
  <c r="I173" i="24"/>
  <c r="J173" i="24"/>
  <c r="K173" i="24"/>
  <c r="L173" i="24"/>
  <c r="M173" i="24"/>
  <c r="N173" i="24"/>
  <c r="O173" i="24"/>
  <c r="P173" i="24"/>
  <c r="Q173" i="24"/>
  <c r="R173" i="24"/>
  <c r="S173" i="24"/>
  <c r="T173" i="24"/>
  <c r="U173" i="24"/>
  <c r="V173" i="24"/>
  <c r="W173" i="24"/>
  <c r="X173" i="24"/>
  <c r="Y173" i="24"/>
  <c r="Z173" i="24"/>
  <c r="G174" i="24"/>
  <c r="H174" i="24"/>
  <c r="I174" i="24"/>
  <c r="J174" i="24"/>
  <c r="K174" i="24"/>
  <c r="L174" i="24"/>
  <c r="M174" i="24"/>
  <c r="N174" i="24"/>
  <c r="O174" i="24"/>
  <c r="P174" i="24"/>
  <c r="Q174" i="24"/>
  <c r="R174" i="24"/>
  <c r="S174" i="24"/>
  <c r="T174" i="24"/>
  <c r="U174" i="24"/>
  <c r="V174" i="24"/>
  <c r="W174" i="24"/>
  <c r="X174" i="24"/>
  <c r="Y174" i="24"/>
  <c r="Z174" i="24"/>
  <c r="G175" i="24"/>
  <c r="H175" i="24"/>
  <c r="I175" i="24"/>
  <c r="J175" i="24"/>
  <c r="K175" i="24"/>
  <c r="L175" i="24"/>
  <c r="M175" i="24"/>
  <c r="N175" i="24"/>
  <c r="O175" i="24"/>
  <c r="P175" i="24"/>
  <c r="Q175" i="24"/>
  <c r="R175" i="24"/>
  <c r="S175" i="24"/>
  <c r="T175" i="24"/>
  <c r="U175" i="24"/>
  <c r="V175" i="24"/>
  <c r="W175" i="24"/>
  <c r="X175" i="24"/>
  <c r="Y175" i="24"/>
  <c r="Z175" i="24"/>
  <c r="G176" i="24"/>
  <c r="H176" i="24"/>
  <c r="I176" i="24"/>
  <c r="J176" i="24"/>
  <c r="K176" i="24"/>
  <c r="L176" i="24"/>
  <c r="M176" i="24"/>
  <c r="N176" i="24"/>
  <c r="O176" i="24"/>
  <c r="P176" i="24"/>
  <c r="Q176" i="24"/>
  <c r="R176" i="24"/>
  <c r="S176" i="24"/>
  <c r="T176" i="24"/>
  <c r="U176" i="24"/>
  <c r="V176" i="24"/>
  <c r="W176" i="24"/>
  <c r="X176" i="24"/>
  <c r="Y176" i="24"/>
  <c r="Z176" i="24"/>
  <c r="G177" i="24"/>
  <c r="H177" i="24"/>
  <c r="I177" i="24"/>
  <c r="J177" i="24"/>
  <c r="K177" i="24"/>
  <c r="L177" i="24"/>
  <c r="M177" i="24"/>
  <c r="N177" i="24"/>
  <c r="O177" i="24"/>
  <c r="P177" i="24"/>
  <c r="Q177" i="24"/>
  <c r="R177" i="24"/>
  <c r="S177" i="24"/>
  <c r="T177" i="24"/>
  <c r="U177" i="24"/>
  <c r="V177" i="24"/>
  <c r="W177" i="24"/>
  <c r="X177" i="24"/>
  <c r="Y177" i="24"/>
  <c r="Z177" i="24"/>
  <c r="G178" i="24"/>
  <c r="H178" i="24"/>
  <c r="I178" i="24"/>
  <c r="J178" i="24"/>
  <c r="K178" i="24"/>
  <c r="L178" i="24"/>
  <c r="M178" i="24"/>
  <c r="N178" i="24"/>
  <c r="O178" i="24"/>
  <c r="P178" i="24"/>
  <c r="Q178" i="24"/>
  <c r="R178" i="24"/>
  <c r="S178" i="24"/>
  <c r="T178" i="24"/>
  <c r="U178" i="24"/>
  <c r="V178" i="24"/>
  <c r="W178" i="24"/>
  <c r="X178" i="24"/>
  <c r="Y178" i="24"/>
  <c r="Z178" i="24"/>
  <c r="G179" i="24"/>
  <c r="H179" i="24"/>
  <c r="I179" i="24"/>
  <c r="J179" i="24"/>
  <c r="K179" i="24"/>
  <c r="L179" i="24"/>
  <c r="M179" i="24"/>
  <c r="N179" i="24"/>
  <c r="O179" i="24"/>
  <c r="P179" i="24"/>
  <c r="Q179" i="24"/>
  <c r="R179" i="24"/>
  <c r="S179" i="24"/>
  <c r="T179" i="24"/>
  <c r="U179" i="24"/>
  <c r="V179" i="24"/>
  <c r="W179" i="24"/>
  <c r="X179" i="24"/>
  <c r="Y179" i="24"/>
  <c r="Z179" i="24"/>
  <c r="G180" i="24"/>
  <c r="H180" i="24"/>
  <c r="I180" i="24"/>
  <c r="J180" i="24"/>
  <c r="K180" i="24"/>
  <c r="L180" i="24"/>
  <c r="M180" i="24"/>
  <c r="N180" i="24"/>
  <c r="O180" i="24"/>
  <c r="P180" i="24"/>
  <c r="Q180" i="24"/>
  <c r="R180" i="24"/>
  <c r="S180" i="24"/>
  <c r="T180" i="24"/>
  <c r="U180" i="24"/>
  <c r="V180" i="24"/>
  <c r="W180" i="24"/>
  <c r="X180" i="24"/>
  <c r="Y180" i="24"/>
  <c r="Z180" i="24"/>
  <c r="G181" i="24"/>
  <c r="H181" i="24"/>
  <c r="I181" i="24"/>
  <c r="J181" i="24"/>
  <c r="K181" i="24"/>
  <c r="L181" i="24"/>
  <c r="M181" i="24"/>
  <c r="N181" i="24"/>
  <c r="O181" i="24"/>
  <c r="P181" i="24"/>
  <c r="Q181" i="24"/>
  <c r="R181" i="24"/>
  <c r="S181" i="24"/>
  <c r="T181" i="24"/>
  <c r="U181" i="24"/>
  <c r="V181" i="24"/>
  <c r="W181" i="24"/>
  <c r="X181" i="24"/>
  <c r="Y181" i="24"/>
  <c r="Z181" i="24"/>
  <c r="G182" i="24"/>
  <c r="H182" i="24"/>
  <c r="I182" i="24"/>
  <c r="J182" i="24"/>
  <c r="K182" i="24"/>
  <c r="L182" i="24"/>
  <c r="M182" i="24"/>
  <c r="N182" i="24"/>
  <c r="O182" i="24"/>
  <c r="P182" i="24"/>
  <c r="Q182" i="24"/>
  <c r="R182" i="24"/>
  <c r="S182" i="24"/>
  <c r="T182" i="24"/>
  <c r="U182" i="24"/>
  <c r="V182" i="24"/>
  <c r="W182" i="24"/>
  <c r="X182" i="24"/>
  <c r="Y182" i="24"/>
  <c r="Z182" i="24"/>
  <c r="G183" i="24"/>
  <c r="H183" i="24"/>
  <c r="I183" i="24"/>
  <c r="J183" i="24"/>
  <c r="K183" i="24"/>
  <c r="L183" i="24"/>
  <c r="M183" i="24"/>
  <c r="N183" i="24"/>
  <c r="O183" i="24"/>
  <c r="P183" i="24"/>
  <c r="Q183" i="24"/>
  <c r="R183" i="24"/>
  <c r="S183" i="24"/>
  <c r="T183" i="24"/>
  <c r="U183" i="24"/>
  <c r="V183" i="24"/>
  <c r="W183" i="24"/>
  <c r="X183" i="24"/>
  <c r="Y183" i="24"/>
  <c r="Z183" i="24"/>
  <c r="G184" i="24"/>
  <c r="H184" i="24"/>
  <c r="I184" i="24"/>
  <c r="J184" i="24"/>
  <c r="K184" i="24"/>
  <c r="L184" i="24"/>
  <c r="M184" i="24"/>
  <c r="N184" i="24"/>
  <c r="O184" i="24"/>
  <c r="P184" i="24"/>
  <c r="Q184" i="24"/>
  <c r="R184" i="24"/>
  <c r="S184" i="24"/>
  <c r="T184" i="24"/>
  <c r="U184" i="24"/>
  <c r="V184" i="24"/>
  <c r="W184" i="24"/>
  <c r="X184" i="24"/>
  <c r="Y184" i="24"/>
  <c r="Z184" i="24"/>
  <c r="G185" i="24"/>
  <c r="H185" i="24"/>
  <c r="I185" i="24"/>
  <c r="J185" i="24"/>
  <c r="K185" i="24"/>
  <c r="L185" i="24"/>
  <c r="M185" i="24"/>
  <c r="N185" i="24"/>
  <c r="O185" i="24"/>
  <c r="P185" i="24"/>
  <c r="Q185" i="24"/>
  <c r="R185" i="24"/>
  <c r="S185" i="24"/>
  <c r="T185" i="24"/>
  <c r="U185" i="24"/>
  <c r="V185" i="24"/>
  <c r="W185" i="24"/>
  <c r="X185" i="24"/>
  <c r="Y185" i="24"/>
  <c r="Z185" i="24"/>
  <c r="G186" i="24"/>
  <c r="H186" i="24"/>
  <c r="I186" i="24"/>
  <c r="J186" i="24"/>
  <c r="K186" i="24"/>
  <c r="L186" i="24"/>
  <c r="M186" i="24"/>
  <c r="N186" i="24"/>
  <c r="O186" i="24"/>
  <c r="P186" i="24"/>
  <c r="Q186" i="24"/>
  <c r="R186" i="24"/>
  <c r="S186" i="24"/>
  <c r="T186" i="24"/>
  <c r="U186" i="24"/>
  <c r="V186" i="24"/>
  <c r="W186" i="24"/>
  <c r="X186" i="24"/>
  <c r="Y186" i="24"/>
  <c r="Z186" i="24"/>
  <c r="G187" i="24"/>
  <c r="H187" i="24"/>
  <c r="I187" i="24"/>
  <c r="J187" i="24"/>
  <c r="K187" i="24"/>
  <c r="L187" i="24"/>
  <c r="M187" i="24"/>
  <c r="N187" i="24"/>
  <c r="O187" i="24"/>
  <c r="P187" i="24"/>
  <c r="Q187" i="24"/>
  <c r="R187" i="24"/>
  <c r="S187" i="24"/>
  <c r="T187" i="24"/>
  <c r="U187" i="24"/>
  <c r="V187" i="24"/>
  <c r="W187" i="24"/>
  <c r="X187" i="24"/>
  <c r="Y187" i="24"/>
  <c r="Z187" i="24"/>
  <c r="G188" i="24"/>
  <c r="H188" i="24"/>
  <c r="I188" i="24"/>
  <c r="J188" i="24"/>
  <c r="K188" i="24"/>
  <c r="L188" i="24"/>
  <c r="M188" i="24"/>
  <c r="N188" i="24"/>
  <c r="O188" i="24"/>
  <c r="P188" i="24"/>
  <c r="Q188" i="24"/>
  <c r="R188" i="24"/>
  <c r="S188" i="24"/>
  <c r="T188" i="24"/>
  <c r="U188" i="24"/>
  <c r="V188" i="24"/>
  <c r="W188" i="24"/>
  <c r="X188" i="24"/>
  <c r="Y188" i="24"/>
  <c r="Z188" i="24"/>
  <c r="G189" i="24"/>
  <c r="H189" i="24"/>
  <c r="I189" i="24"/>
  <c r="J189" i="24"/>
  <c r="K189" i="24"/>
  <c r="L189" i="24"/>
  <c r="M189" i="24"/>
  <c r="N189" i="24"/>
  <c r="O189" i="24"/>
  <c r="P189" i="24"/>
  <c r="Q189" i="24"/>
  <c r="R189" i="24"/>
  <c r="S189" i="24"/>
  <c r="T189" i="24"/>
  <c r="U189" i="24"/>
  <c r="V189" i="24"/>
  <c r="W189" i="24"/>
  <c r="X189" i="24"/>
  <c r="Y189" i="24"/>
  <c r="Z189" i="24"/>
  <c r="G190" i="24"/>
  <c r="H190" i="24"/>
  <c r="I190" i="24"/>
  <c r="J190" i="24"/>
  <c r="K190" i="24"/>
  <c r="L190" i="24"/>
  <c r="M190" i="24"/>
  <c r="N190" i="24"/>
  <c r="O190" i="24"/>
  <c r="P190" i="24"/>
  <c r="Q190" i="24"/>
  <c r="R190" i="24"/>
  <c r="S190" i="24"/>
  <c r="T190" i="24"/>
  <c r="U190" i="24"/>
  <c r="V190" i="24"/>
  <c r="W190" i="24"/>
  <c r="X190" i="24"/>
  <c r="Y190" i="24"/>
  <c r="Z190" i="24"/>
  <c r="G191" i="24"/>
  <c r="H191" i="24"/>
  <c r="I191" i="24"/>
  <c r="J191" i="24"/>
  <c r="K191" i="24"/>
  <c r="L191" i="24"/>
  <c r="M191" i="24"/>
  <c r="N191" i="24"/>
  <c r="O191" i="24"/>
  <c r="P191" i="24"/>
  <c r="Q191" i="24"/>
  <c r="R191" i="24"/>
  <c r="S191" i="24"/>
  <c r="T191" i="24"/>
  <c r="U191" i="24"/>
  <c r="V191" i="24"/>
  <c r="W191" i="24"/>
  <c r="X191" i="24"/>
  <c r="Y191" i="24"/>
  <c r="Z191" i="24"/>
  <c r="G192" i="24"/>
  <c r="H192" i="24"/>
  <c r="I192" i="24"/>
  <c r="J192" i="24"/>
  <c r="K192" i="24"/>
  <c r="L192" i="24"/>
  <c r="M192" i="24"/>
  <c r="N192" i="24"/>
  <c r="O192" i="24"/>
  <c r="P192" i="24"/>
  <c r="Q192" i="24"/>
  <c r="R192" i="24"/>
  <c r="S192" i="24"/>
  <c r="T192" i="24"/>
  <c r="U192" i="24"/>
  <c r="V192" i="24"/>
  <c r="W192" i="24"/>
  <c r="X192" i="24"/>
  <c r="Y192" i="24"/>
  <c r="Z192" i="24"/>
  <c r="G193" i="24"/>
  <c r="H193" i="24"/>
  <c r="I193" i="24"/>
  <c r="J193" i="24"/>
  <c r="K193" i="24"/>
  <c r="L193" i="24"/>
  <c r="M193" i="24"/>
  <c r="N193" i="24"/>
  <c r="O193" i="24"/>
  <c r="P193" i="24"/>
  <c r="Q193" i="24"/>
  <c r="R193" i="24"/>
  <c r="S193" i="24"/>
  <c r="T193" i="24"/>
  <c r="U193" i="24"/>
  <c r="V193" i="24"/>
  <c r="W193" i="24"/>
  <c r="X193" i="24"/>
  <c r="Y193" i="24"/>
  <c r="Z193" i="24"/>
  <c r="G194" i="24"/>
  <c r="H194" i="24"/>
  <c r="I194" i="24"/>
  <c r="J194" i="24"/>
  <c r="K194" i="24"/>
  <c r="L194" i="24"/>
  <c r="M194" i="24"/>
  <c r="N194" i="24"/>
  <c r="O194" i="24"/>
  <c r="P194" i="24"/>
  <c r="Q194" i="24"/>
  <c r="R194" i="24"/>
  <c r="S194" i="24"/>
  <c r="T194" i="24"/>
  <c r="U194" i="24"/>
  <c r="V194" i="24"/>
  <c r="W194" i="24"/>
  <c r="X194" i="24"/>
  <c r="Y194" i="24"/>
  <c r="Z194" i="24"/>
  <c r="G195" i="24"/>
  <c r="H195" i="24"/>
  <c r="I195" i="24"/>
  <c r="J195" i="24"/>
  <c r="K195" i="24"/>
  <c r="L195" i="24"/>
  <c r="M195" i="24"/>
  <c r="N195" i="24"/>
  <c r="O195" i="24"/>
  <c r="P195" i="24"/>
  <c r="Q195" i="24"/>
  <c r="R195" i="24"/>
  <c r="S195" i="24"/>
  <c r="T195" i="24"/>
  <c r="U195" i="24"/>
  <c r="V195" i="24"/>
  <c r="W195" i="24"/>
  <c r="X195" i="24"/>
  <c r="Y195" i="24"/>
  <c r="Z195" i="24"/>
  <c r="G196" i="24"/>
  <c r="H196" i="24"/>
  <c r="I196" i="24"/>
  <c r="J196" i="24"/>
  <c r="K196" i="24"/>
  <c r="L196" i="24"/>
  <c r="M196" i="24"/>
  <c r="N196" i="24"/>
  <c r="O196" i="24"/>
  <c r="P196" i="24"/>
  <c r="Q196" i="24"/>
  <c r="R196" i="24"/>
  <c r="S196" i="24"/>
  <c r="T196" i="24"/>
  <c r="U196" i="24"/>
  <c r="V196" i="24"/>
  <c r="W196" i="24"/>
  <c r="X196" i="24"/>
  <c r="Y196" i="24"/>
  <c r="Z196" i="24"/>
  <c r="G197" i="24"/>
  <c r="H197" i="24"/>
  <c r="I197" i="24"/>
  <c r="J197" i="24"/>
  <c r="K197" i="24"/>
  <c r="L197" i="24"/>
  <c r="M197" i="24"/>
  <c r="N197" i="24"/>
  <c r="O197" i="24"/>
  <c r="P197" i="24"/>
  <c r="Q197" i="24"/>
  <c r="R197" i="24"/>
  <c r="S197" i="24"/>
  <c r="T197" i="24"/>
  <c r="U197" i="24"/>
  <c r="V197" i="24"/>
  <c r="W197" i="24"/>
  <c r="X197" i="24"/>
  <c r="Y197" i="24"/>
  <c r="Z197" i="24"/>
  <c r="G198" i="24"/>
  <c r="H198" i="24"/>
  <c r="I198" i="24"/>
  <c r="J198" i="24"/>
  <c r="K198" i="24"/>
  <c r="L198" i="24"/>
  <c r="M198" i="24"/>
  <c r="N198" i="24"/>
  <c r="O198" i="24"/>
  <c r="P198" i="24"/>
  <c r="Q198" i="24"/>
  <c r="R198" i="24"/>
  <c r="S198" i="24"/>
  <c r="T198" i="24"/>
  <c r="U198" i="24"/>
  <c r="V198" i="24"/>
  <c r="W198" i="24"/>
  <c r="X198" i="24"/>
  <c r="Y198" i="24"/>
  <c r="Z198" i="24"/>
  <c r="G199" i="24"/>
  <c r="H199" i="24"/>
  <c r="I199" i="24"/>
  <c r="J199" i="24"/>
  <c r="K199" i="24"/>
  <c r="L199" i="24"/>
  <c r="M199" i="24"/>
  <c r="N199" i="24"/>
  <c r="O199" i="24"/>
  <c r="P199" i="24"/>
  <c r="Q199" i="24"/>
  <c r="R199" i="24"/>
  <c r="S199" i="24"/>
  <c r="T199" i="24"/>
  <c r="U199" i="24"/>
  <c r="V199" i="24"/>
  <c r="W199" i="24"/>
  <c r="X199" i="24"/>
  <c r="Y199" i="24"/>
  <c r="Z199" i="24"/>
  <c r="G200" i="24"/>
  <c r="H200" i="24"/>
  <c r="I200" i="24"/>
  <c r="J200" i="24"/>
  <c r="K200" i="24"/>
  <c r="L200" i="24"/>
  <c r="M200" i="24"/>
  <c r="N200" i="24"/>
  <c r="O200" i="24"/>
  <c r="P200" i="24"/>
  <c r="Q200" i="24"/>
  <c r="R200" i="24"/>
  <c r="S200" i="24"/>
  <c r="T200" i="24"/>
  <c r="U200" i="24"/>
  <c r="V200" i="24"/>
  <c r="W200" i="24"/>
  <c r="X200" i="24"/>
  <c r="Y200" i="24"/>
  <c r="Z200" i="24"/>
  <c r="G201" i="24"/>
  <c r="H201" i="24"/>
  <c r="I201" i="24"/>
  <c r="J201" i="24"/>
  <c r="K201" i="24"/>
  <c r="L201" i="24"/>
  <c r="M201" i="24"/>
  <c r="N201" i="24"/>
  <c r="O201" i="24"/>
  <c r="P201" i="24"/>
  <c r="Q201" i="24"/>
  <c r="R201" i="24"/>
  <c r="S201" i="24"/>
  <c r="T201" i="24"/>
  <c r="U201" i="24"/>
  <c r="V201" i="24"/>
  <c r="W201" i="24"/>
  <c r="X201" i="24"/>
  <c r="Y201" i="24"/>
  <c r="Z201" i="24"/>
  <c r="G202" i="24"/>
  <c r="H202" i="24"/>
  <c r="I202" i="24"/>
  <c r="J202" i="24"/>
  <c r="K202" i="24"/>
  <c r="L202" i="24"/>
  <c r="M202" i="24"/>
  <c r="N202" i="24"/>
  <c r="O202" i="24"/>
  <c r="P202" i="24"/>
  <c r="Q202" i="24"/>
  <c r="R202" i="24"/>
  <c r="S202" i="24"/>
  <c r="T202" i="24"/>
  <c r="U202" i="24"/>
  <c r="V202" i="24"/>
  <c r="W202" i="24"/>
  <c r="X202" i="24"/>
  <c r="Y202" i="24"/>
  <c r="Z202" i="24"/>
  <c r="G203" i="24"/>
  <c r="H203" i="24"/>
  <c r="I203" i="24"/>
  <c r="J203" i="24"/>
  <c r="K203" i="24"/>
  <c r="L203" i="24"/>
  <c r="M203" i="24"/>
  <c r="N203" i="24"/>
  <c r="O203" i="24"/>
  <c r="P203" i="24"/>
  <c r="Q203" i="24"/>
  <c r="R203" i="24"/>
  <c r="S203" i="24"/>
  <c r="T203" i="24"/>
  <c r="U203" i="24"/>
  <c r="V203" i="24"/>
  <c r="W203" i="24"/>
  <c r="X203" i="24"/>
  <c r="Y203" i="24"/>
  <c r="Z203" i="24"/>
  <c r="G204" i="24"/>
  <c r="H204" i="24"/>
  <c r="I204" i="24"/>
  <c r="J204" i="24"/>
  <c r="K204" i="24"/>
  <c r="L204" i="24"/>
  <c r="M204" i="24"/>
  <c r="N204" i="24"/>
  <c r="O204" i="24"/>
  <c r="P204" i="24"/>
  <c r="Q204" i="24"/>
  <c r="R204" i="24"/>
  <c r="S204" i="24"/>
  <c r="T204" i="24"/>
  <c r="U204" i="24"/>
  <c r="V204" i="24"/>
  <c r="W204" i="24"/>
  <c r="X204" i="24"/>
  <c r="Y204" i="24"/>
  <c r="Z204" i="24"/>
  <c r="G205" i="24"/>
  <c r="H205" i="24"/>
  <c r="I205" i="24"/>
  <c r="J205" i="24"/>
  <c r="K205" i="24"/>
  <c r="L205" i="24"/>
  <c r="M205" i="24"/>
  <c r="N205" i="24"/>
  <c r="O205" i="24"/>
  <c r="P205" i="24"/>
  <c r="Q205" i="24"/>
  <c r="R205" i="24"/>
  <c r="S205" i="24"/>
  <c r="T205" i="24"/>
  <c r="U205" i="24"/>
  <c r="V205" i="24"/>
  <c r="W205" i="24"/>
  <c r="X205" i="24"/>
  <c r="Y205" i="24"/>
  <c r="Z205" i="24"/>
  <c r="G206" i="24"/>
  <c r="H206" i="24"/>
  <c r="I206" i="24"/>
  <c r="J206" i="24"/>
  <c r="K206" i="24"/>
  <c r="L206" i="24"/>
  <c r="M206" i="24"/>
  <c r="N206" i="24"/>
  <c r="O206" i="24"/>
  <c r="P206" i="24"/>
  <c r="Q206" i="24"/>
  <c r="R206" i="24"/>
  <c r="S206" i="24"/>
  <c r="T206" i="24"/>
  <c r="U206" i="24"/>
  <c r="V206" i="24"/>
  <c r="W206" i="24"/>
  <c r="X206" i="24"/>
  <c r="Y206" i="24"/>
  <c r="Z206" i="24"/>
  <c r="G207" i="24"/>
  <c r="H207" i="24"/>
  <c r="I207" i="24"/>
  <c r="J207" i="24"/>
  <c r="K207" i="24"/>
  <c r="L207" i="24"/>
  <c r="M207" i="24"/>
  <c r="N207" i="24"/>
  <c r="O207" i="24"/>
  <c r="P207" i="24"/>
  <c r="Q207" i="24"/>
  <c r="R207" i="24"/>
  <c r="S207" i="24"/>
  <c r="T207" i="24"/>
  <c r="U207" i="24"/>
  <c r="V207" i="24"/>
  <c r="W207" i="24"/>
  <c r="X207" i="24"/>
  <c r="Y207" i="24"/>
  <c r="Z207" i="24"/>
  <c r="G208" i="24"/>
  <c r="H208" i="24"/>
  <c r="I208" i="24"/>
  <c r="J208" i="24"/>
  <c r="K208" i="24"/>
  <c r="L208" i="24"/>
  <c r="M208" i="24"/>
  <c r="N208" i="24"/>
  <c r="O208" i="24"/>
  <c r="P208" i="24"/>
  <c r="Q208" i="24"/>
  <c r="R208" i="24"/>
  <c r="S208" i="24"/>
  <c r="T208" i="24"/>
  <c r="U208" i="24"/>
  <c r="V208" i="24"/>
  <c r="W208" i="24"/>
  <c r="X208" i="24"/>
  <c r="Y208" i="24"/>
  <c r="Z208" i="24"/>
  <c r="G209" i="24"/>
  <c r="H209" i="24"/>
  <c r="I209" i="24"/>
  <c r="J209" i="24"/>
  <c r="K209" i="24"/>
  <c r="L209" i="24"/>
  <c r="M209" i="24"/>
  <c r="N209" i="24"/>
  <c r="O209" i="24"/>
  <c r="P209" i="24"/>
  <c r="Q209" i="24"/>
  <c r="R209" i="24"/>
  <c r="S209" i="24"/>
  <c r="T209" i="24"/>
  <c r="U209" i="24"/>
  <c r="V209" i="24"/>
  <c r="W209" i="24"/>
  <c r="X209" i="24"/>
  <c r="Y209" i="24"/>
  <c r="Z209" i="24"/>
  <c r="G210" i="24"/>
  <c r="H210" i="24"/>
  <c r="I210" i="24"/>
  <c r="J210" i="24"/>
  <c r="K210" i="24"/>
  <c r="L210" i="24"/>
  <c r="M210" i="24"/>
  <c r="N210" i="24"/>
  <c r="O210" i="24"/>
  <c r="P210" i="24"/>
  <c r="Q210" i="24"/>
  <c r="R210" i="24"/>
  <c r="S210" i="24"/>
  <c r="T210" i="24"/>
  <c r="U210" i="24"/>
  <c r="V210" i="24"/>
  <c r="W210" i="24"/>
  <c r="X210" i="24"/>
  <c r="Y210" i="24"/>
  <c r="Z210" i="24"/>
  <c r="G211" i="24"/>
  <c r="H211" i="24"/>
  <c r="I211" i="24"/>
  <c r="J211" i="24"/>
  <c r="K211" i="24"/>
  <c r="L211" i="24"/>
  <c r="M211" i="24"/>
  <c r="N211" i="24"/>
  <c r="O211" i="24"/>
  <c r="P211" i="24"/>
  <c r="Q211" i="24"/>
  <c r="R211" i="24"/>
  <c r="S211" i="24"/>
  <c r="T211" i="24"/>
  <c r="U211" i="24"/>
  <c r="V211" i="24"/>
  <c r="W211" i="24"/>
  <c r="X211" i="24"/>
  <c r="Y211" i="24"/>
  <c r="Z211" i="24"/>
  <c r="G212" i="24"/>
  <c r="H212" i="24"/>
  <c r="I212" i="24"/>
  <c r="J212" i="24"/>
  <c r="K212" i="24"/>
  <c r="L212" i="24"/>
  <c r="M212" i="24"/>
  <c r="N212" i="24"/>
  <c r="O212" i="24"/>
  <c r="P212" i="24"/>
  <c r="Q212" i="24"/>
  <c r="R212" i="24"/>
  <c r="S212" i="24"/>
  <c r="T212" i="24"/>
  <c r="U212" i="24"/>
  <c r="V212" i="24"/>
  <c r="W212" i="24"/>
  <c r="X212" i="24"/>
  <c r="Y212" i="24"/>
  <c r="Z212" i="24"/>
  <c r="G213" i="24"/>
  <c r="H213" i="24"/>
  <c r="I213" i="24"/>
  <c r="J213" i="24"/>
  <c r="K213" i="24"/>
  <c r="L213" i="24"/>
  <c r="M213" i="24"/>
  <c r="N213" i="24"/>
  <c r="O213" i="24"/>
  <c r="P213" i="24"/>
  <c r="Q213" i="24"/>
  <c r="R213" i="24"/>
  <c r="S213" i="24"/>
  <c r="T213" i="24"/>
  <c r="U213" i="24"/>
  <c r="V213" i="24"/>
  <c r="W213" i="24"/>
  <c r="X213" i="24"/>
  <c r="Y213" i="24"/>
  <c r="Z213" i="24"/>
  <c r="G214" i="24"/>
  <c r="H214" i="24"/>
  <c r="I214" i="24"/>
  <c r="J214" i="24"/>
  <c r="K214" i="24"/>
  <c r="L214" i="24"/>
  <c r="M214" i="24"/>
  <c r="N214" i="24"/>
  <c r="O214" i="24"/>
  <c r="P214" i="24"/>
  <c r="Q214" i="24"/>
  <c r="R214" i="24"/>
  <c r="S214" i="24"/>
  <c r="T214" i="24"/>
  <c r="U214" i="24"/>
  <c r="V214" i="24"/>
  <c r="W214" i="24"/>
  <c r="X214" i="24"/>
  <c r="Y214" i="24"/>
  <c r="Z214" i="24"/>
  <c r="G215" i="24"/>
  <c r="H215" i="24"/>
  <c r="I215" i="24"/>
  <c r="J215" i="24"/>
  <c r="K215" i="24"/>
  <c r="L215" i="24"/>
  <c r="M215" i="24"/>
  <c r="N215" i="24"/>
  <c r="O215" i="24"/>
  <c r="P215" i="24"/>
  <c r="Q215" i="24"/>
  <c r="R215" i="24"/>
  <c r="S215" i="24"/>
  <c r="T215" i="24"/>
  <c r="U215" i="24"/>
  <c r="V215" i="24"/>
  <c r="W215" i="24"/>
  <c r="X215" i="24"/>
  <c r="Y215" i="24"/>
  <c r="Z215" i="24"/>
  <c r="G216" i="24"/>
  <c r="H216" i="24"/>
  <c r="I216" i="24"/>
  <c r="J216" i="24"/>
  <c r="K216" i="24"/>
  <c r="L216" i="24"/>
  <c r="M216" i="24"/>
  <c r="N216" i="24"/>
  <c r="O216" i="24"/>
  <c r="P216" i="24"/>
  <c r="Q216" i="24"/>
  <c r="R216" i="24"/>
  <c r="S216" i="24"/>
  <c r="T216" i="24"/>
  <c r="U216" i="24"/>
  <c r="V216" i="24"/>
  <c r="W216" i="24"/>
  <c r="X216" i="24"/>
  <c r="Y216" i="24"/>
  <c r="Z216" i="24"/>
  <c r="G217" i="24"/>
  <c r="H217" i="24"/>
  <c r="I217" i="24"/>
  <c r="J217" i="24"/>
  <c r="K217" i="24"/>
  <c r="L217" i="24"/>
  <c r="M217" i="24"/>
  <c r="N217" i="24"/>
  <c r="O217" i="24"/>
  <c r="P217" i="24"/>
  <c r="Q217" i="24"/>
  <c r="R217" i="24"/>
  <c r="S217" i="24"/>
  <c r="T217" i="24"/>
  <c r="U217" i="24"/>
  <c r="V217" i="24"/>
  <c r="W217" i="24"/>
  <c r="X217" i="24"/>
  <c r="Y217" i="24"/>
  <c r="Z217" i="24"/>
  <c r="G218" i="24"/>
  <c r="H218" i="24"/>
  <c r="I218" i="24"/>
  <c r="J218" i="24"/>
  <c r="K218" i="24"/>
  <c r="L218" i="24"/>
  <c r="M218" i="24"/>
  <c r="N218" i="24"/>
  <c r="O218" i="24"/>
  <c r="P218" i="24"/>
  <c r="Q218" i="24"/>
  <c r="R218" i="24"/>
  <c r="S218" i="24"/>
  <c r="T218" i="24"/>
  <c r="U218" i="24"/>
  <c r="V218" i="24"/>
  <c r="W218" i="24"/>
  <c r="X218" i="24"/>
  <c r="Y218" i="24"/>
  <c r="Z218" i="24"/>
  <c r="G219" i="24"/>
  <c r="H219" i="24"/>
  <c r="I219" i="24"/>
  <c r="J219" i="24"/>
  <c r="K219" i="24"/>
  <c r="L219" i="24"/>
  <c r="M219" i="24"/>
  <c r="N219" i="24"/>
  <c r="O219" i="24"/>
  <c r="P219" i="24"/>
  <c r="Q219" i="24"/>
  <c r="R219" i="24"/>
  <c r="S219" i="24"/>
  <c r="T219" i="24"/>
  <c r="U219" i="24"/>
  <c r="V219" i="24"/>
  <c r="W219" i="24"/>
  <c r="X219" i="24"/>
  <c r="Y219" i="24"/>
  <c r="Z219" i="24"/>
  <c r="G220" i="24"/>
  <c r="H220" i="24"/>
  <c r="I220" i="24"/>
  <c r="J220" i="24"/>
  <c r="K220" i="24"/>
  <c r="L220" i="24"/>
  <c r="M220" i="24"/>
  <c r="N220" i="24"/>
  <c r="O220" i="24"/>
  <c r="P220" i="24"/>
  <c r="Q220" i="24"/>
  <c r="R220" i="24"/>
  <c r="S220" i="24"/>
  <c r="T220" i="24"/>
  <c r="U220" i="24"/>
  <c r="V220" i="24"/>
  <c r="W220" i="24"/>
  <c r="X220" i="24"/>
  <c r="Y220" i="24"/>
  <c r="Z220" i="24"/>
  <c r="G221" i="24"/>
  <c r="H221" i="24"/>
  <c r="I221" i="24"/>
  <c r="J221" i="24"/>
  <c r="K221" i="24"/>
  <c r="L221" i="24"/>
  <c r="M221" i="24"/>
  <c r="N221" i="24"/>
  <c r="O221" i="24"/>
  <c r="P221" i="24"/>
  <c r="Q221" i="24"/>
  <c r="R221" i="24"/>
  <c r="S221" i="24"/>
  <c r="T221" i="24"/>
  <c r="U221" i="24"/>
  <c r="V221" i="24"/>
  <c r="W221" i="24"/>
  <c r="X221" i="24"/>
  <c r="Y221" i="24"/>
  <c r="Z221" i="24"/>
  <c r="G222" i="24"/>
  <c r="H222" i="24"/>
  <c r="I222" i="24"/>
  <c r="J222" i="24"/>
  <c r="K222" i="24"/>
  <c r="L222" i="24"/>
  <c r="M222" i="24"/>
  <c r="N222" i="24"/>
  <c r="O222" i="24"/>
  <c r="P222" i="24"/>
  <c r="Q222" i="24"/>
  <c r="R222" i="24"/>
  <c r="S222" i="24"/>
  <c r="T222" i="24"/>
  <c r="U222" i="24"/>
  <c r="V222" i="24"/>
  <c r="W222" i="24"/>
  <c r="X222" i="24"/>
  <c r="Y222" i="24"/>
  <c r="Z222" i="24"/>
  <c r="G223" i="24"/>
  <c r="H223" i="24"/>
  <c r="I223" i="24"/>
  <c r="J223" i="24"/>
  <c r="K223" i="24"/>
  <c r="L223" i="24"/>
  <c r="M223" i="24"/>
  <c r="N223" i="24"/>
  <c r="O223" i="24"/>
  <c r="P223" i="24"/>
  <c r="Q223" i="24"/>
  <c r="R223" i="24"/>
  <c r="S223" i="24"/>
  <c r="T223" i="24"/>
  <c r="U223" i="24"/>
  <c r="V223" i="24"/>
  <c r="W223" i="24"/>
  <c r="X223" i="24"/>
  <c r="Y223" i="24"/>
  <c r="Z223" i="24"/>
  <c r="G224" i="24"/>
  <c r="H224" i="24"/>
  <c r="I224" i="24"/>
  <c r="J224" i="24"/>
  <c r="K224" i="24"/>
  <c r="L224" i="24"/>
  <c r="M224" i="24"/>
  <c r="N224" i="24"/>
  <c r="O224" i="24"/>
  <c r="P224" i="24"/>
  <c r="Q224" i="24"/>
  <c r="R224" i="24"/>
  <c r="S224" i="24"/>
  <c r="T224" i="24"/>
  <c r="U224" i="24"/>
  <c r="V224" i="24"/>
  <c r="W224" i="24"/>
  <c r="X224" i="24"/>
  <c r="Y224" i="24"/>
  <c r="Z224" i="24"/>
  <c r="G225" i="24"/>
  <c r="H225" i="24"/>
  <c r="I225" i="24"/>
  <c r="J225" i="24"/>
  <c r="K225" i="24"/>
  <c r="L225" i="24"/>
  <c r="M225" i="24"/>
  <c r="N225" i="24"/>
  <c r="O225" i="24"/>
  <c r="P225" i="24"/>
  <c r="Q225" i="24"/>
  <c r="R225" i="24"/>
  <c r="S225" i="24"/>
  <c r="T225" i="24"/>
  <c r="U225" i="24"/>
  <c r="V225" i="24"/>
  <c r="W225" i="24"/>
  <c r="X225" i="24"/>
  <c r="Y225" i="24"/>
  <c r="Z225" i="24"/>
  <c r="G226" i="24"/>
  <c r="H226" i="24"/>
  <c r="I226" i="24"/>
  <c r="J226" i="24"/>
  <c r="K226" i="24"/>
  <c r="L226" i="24"/>
  <c r="M226" i="24"/>
  <c r="N226" i="24"/>
  <c r="O226" i="24"/>
  <c r="P226" i="24"/>
  <c r="Q226" i="24"/>
  <c r="R226" i="24"/>
  <c r="S226" i="24"/>
  <c r="T226" i="24"/>
  <c r="U226" i="24"/>
  <c r="V226" i="24"/>
  <c r="W226" i="24"/>
  <c r="X226" i="24"/>
  <c r="Y226" i="24"/>
  <c r="Z226" i="24"/>
  <c r="G227" i="24"/>
  <c r="H227" i="24"/>
  <c r="I227" i="24"/>
  <c r="J227" i="24"/>
  <c r="K227" i="24"/>
  <c r="L227" i="24"/>
  <c r="M227" i="24"/>
  <c r="N227" i="24"/>
  <c r="O227" i="24"/>
  <c r="P227" i="24"/>
  <c r="Q227" i="24"/>
  <c r="R227" i="24"/>
  <c r="S227" i="24"/>
  <c r="T227" i="24"/>
  <c r="U227" i="24"/>
  <c r="V227" i="24"/>
  <c r="W227" i="24"/>
  <c r="X227" i="24"/>
  <c r="Y227" i="24"/>
  <c r="Z227" i="24"/>
  <c r="G228" i="24"/>
  <c r="H228" i="24"/>
  <c r="I228" i="24"/>
  <c r="J228" i="24"/>
  <c r="K228" i="24"/>
  <c r="L228" i="24"/>
  <c r="M228" i="24"/>
  <c r="N228" i="24"/>
  <c r="O228" i="24"/>
  <c r="P228" i="24"/>
  <c r="Q228" i="24"/>
  <c r="R228" i="24"/>
  <c r="S228" i="24"/>
  <c r="T228" i="24"/>
  <c r="U228" i="24"/>
  <c r="V228" i="24"/>
  <c r="W228" i="24"/>
  <c r="X228" i="24"/>
  <c r="Y228" i="24"/>
  <c r="Z228" i="24"/>
  <c r="G229" i="24"/>
  <c r="H229" i="24"/>
  <c r="I229" i="24"/>
  <c r="J229" i="24"/>
  <c r="K229" i="24"/>
  <c r="L229" i="24"/>
  <c r="M229" i="24"/>
  <c r="N229" i="24"/>
  <c r="O229" i="24"/>
  <c r="P229" i="24"/>
  <c r="Q229" i="24"/>
  <c r="R229" i="24"/>
  <c r="S229" i="24"/>
  <c r="T229" i="24"/>
  <c r="U229" i="24"/>
  <c r="V229" i="24"/>
  <c r="W229" i="24"/>
  <c r="X229" i="24"/>
  <c r="Y229" i="24"/>
  <c r="Z229" i="24"/>
  <c r="G230" i="24"/>
  <c r="H230" i="24"/>
  <c r="I230" i="24"/>
  <c r="J230" i="24"/>
  <c r="K230" i="24"/>
  <c r="L230" i="24"/>
  <c r="M230" i="24"/>
  <c r="N230" i="24"/>
  <c r="O230" i="24"/>
  <c r="P230" i="24"/>
  <c r="Q230" i="24"/>
  <c r="R230" i="24"/>
  <c r="S230" i="24"/>
  <c r="T230" i="24"/>
  <c r="U230" i="24"/>
  <c r="V230" i="24"/>
  <c r="W230" i="24"/>
  <c r="X230" i="24"/>
  <c r="Y230" i="24"/>
  <c r="Z230" i="24"/>
  <c r="G231" i="24"/>
  <c r="H231" i="24"/>
  <c r="I231" i="24"/>
  <c r="J231" i="24"/>
  <c r="K231" i="24"/>
  <c r="L231" i="24"/>
  <c r="M231" i="24"/>
  <c r="N231" i="24"/>
  <c r="O231" i="24"/>
  <c r="P231" i="24"/>
  <c r="Q231" i="24"/>
  <c r="R231" i="24"/>
  <c r="S231" i="24"/>
  <c r="T231" i="24"/>
  <c r="U231" i="24"/>
  <c r="V231" i="24"/>
  <c r="W231" i="24"/>
  <c r="X231" i="24"/>
  <c r="Y231" i="24"/>
  <c r="Z231" i="24"/>
  <c r="G232" i="24"/>
  <c r="H232" i="24"/>
  <c r="I232" i="24"/>
  <c r="J232" i="24"/>
  <c r="K232" i="24"/>
  <c r="L232" i="24"/>
  <c r="M232" i="24"/>
  <c r="N232" i="24"/>
  <c r="O232" i="24"/>
  <c r="P232" i="24"/>
  <c r="Q232" i="24"/>
  <c r="R232" i="24"/>
  <c r="S232" i="24"/>
  <c r="T232" i="24"/>
  <c r="U232" i="24"/>
  <c r="V232" i="24"/>
  <c r="W232" i="24"/>
  <c r="X232" i="24"/>
  <c r="Y232" i="24"/>
  <c r="Z232" i="24"/>
  <c r="G233" i="24"/>
  <c r="H233" i="24"/>
  <c r="I233" i="24"/>
  <c r="J233" i="24"/>
  <c r="K233" i="24"/>
  <c r="L233" i="24"/>
  <c r="M233" i="24"/>
  <c r="N233" i="24"/>
  <c r="O233" i="24"/>
  <c r="P233" i="24"/>
  <c r="Q233" i="24"/>
  <c r="R233" i="24"/>
  <c r="S233" i="24"/>
  <c r="T233" i="24"/>
  <c r="U233" i="24"/>
  <c r="V233" i="24"/>
  <c r="W233" i="24"/>
  <c r="X233" i="24"/>
  <c r="Y233" i="24"/>
  <c r="Z233" i="24"/>
  <c r="G234" i="24"/>
  <c r="H234" i="24"/>
  <c r="I234" i="24"/>
  <c r="J234" i="24"/>
  <c r="K234" i="24"/>
  <c r="L234" i="24"/>
  <c r="M234" i="24"/>
  <c r="N234" i="24"/>
  <c r="O234" i="24"/>
  <c r="P234" i="24"/>
  <c r="Q234" i="24"/>
  <c r="R234" i="24"/>
  <c r="S234" i="24"/>
  <c r="T234" i="24"/>
  <c r="U234" i="24"/>
  <c r="V234" i="24"/>
  <c r="W234" i="24"/>
  <c r="X234" i="24"/>
  <c r="Y234" i="24"/>
  <c r="Z234" i="24"/>
  <c r="G235" i="24"/>
  <c r="H235" i="24"/>
  <c r="I235" i="24"/>
  <c r="J235" i="24"/>
  <c r="K235" i="24"/>
  <c r="L235" i="24"/>
  <c r="M235" i="24"/>
  <c r="N235" i="24"/>
  <c r="O235" i="24"/>
  <c r="P235" i="24"/>
  <c r="Q235" i="24"/>
  <c r="R235" i="24"/>
  <c r="S235" i="24"/>
  <c r="T235" i="24"/>
  <c r="U235" i="24"/>
  <c r="V235" i="24"/>
  <c r="W235" i="24"/>
  <c r="X235" i="24"/>
  <c r="Y235" i="24"/>
  <c r="Z235" i="24"/>
  <c r="G236" i="24"/>
  <c r="H236" i="24"/>
  <c r="I236" i="24"/>
  <c r="J236" i="24"/>
  <c r="K236" i="24"/>
  <c r="L236" i="24"/>
  <c r="M236" i="24"/>
  <c r="N236" i="24"/>
  <c r="O236" i="24"/>
  <c r="P236" i="24"/>
  <c r="Q236" i="24"/>
  <c r="R236" i="24"/>
  <c r="S236" i="24"/>
  <c r="T236" i="24"/>
  <c r="U236" i="24"/>
  <c r="V236" i="24"/>
  <c r="W236" i="24"/>
  <c r="X236" i="24"/>
  <c r="Y236" i="24"/>
  <c r="Z236" i="24"/>
  <c r="G237" i="24"/>
  <c r="H237" i="24"/>
  <c r="I237" i="24"/>
  <c r="J237" i="24"/>
  <c r="K237" i="24"/>
  <c r="L237" i="24"/>
  <c r="M237" i="24"/>
  <c r="N237" i="24"/>
  <c r="O237" i="24"/>
  <c r="P237" i="24"/>
  <c r="Q237" i="24"/>
  <c r="R237" i="24"/>
  <c r="S237" i="24"/>
  <c r="T237" i="24"/>
  <c r="U237" i="24"/>
  <c r="V237" i="24"/>
  <c r="W237" i="24"/>
  <c r="X237" i="24"/>
  <c r="Y237" i="24"/>
  <c r="Z237" i="24"/>
  <c r="G238" i="24"/>
  <c r="H238" i="24"/>
  <c r="I238" i="24"/>
  <c r="J238" i="24"/>
  <c r="K238" i="24"/>
  <c r="L238" i="24"/>
  <c r="M238" i="24"/>
  <c r="N238" i="24"/>
  <c r="O238" i="24"/>
  <c r="P238" i="24"/>
  <c r="Q238" i="24"/>
  <c r="R238" i="24"/>
  <c r="S238" i="24"/>
  <c r="T238" i="24"/>
  <c r="U238" i="24"/>
  <c r="V238" i="24"/>
  <c r="W238" i="24"/>
  <c r="X238" i="24"/>
  <c r="Y238" i="24"/>
  <c r="Z238" i="24"/>
  <c r="G239" i="24"/>
  <c r="H239" i="24"/>
  <c r="I239" i="24"/>
  <c r="J239" i="24"/>
  <c r="K239" i="24"/>
  <c r="L239" i="24"/>
  <c r="M239" i="24"/>
  <c r="N239" i="24"/>
  <c r="O239" i="24"/>
  <c r="P239" i="24"/>
  <c r="Q239" i="24"/>
  <c r="R239" i="24"/>
  <c r="S239" i="24"/>
  <c r="T239" i="24"/>
  <c r="U239" i="24"/>
  <c r="V239" i="24"/>
  <c r="W239" i="24"/>
  <c r="X239" i="24"/>
  <c r="Y239" i="24"/>
  <c r="Z239" i="24"/>
  <c r="G240" i="24"/>
  <c r="H240" i="24"/>
  <c r="I240" i="24"/>
  <c r="J240" i="24"/>
  <c r="K240" i="24"/>
  <c r="L240" i="24"/>
  <c r="M240" i="24"/>
  <c r="N240" i="24"/>
  <c r="O240" i="24"/>
  <c r="P240" i="24"/>
  <c r="Q240" i="24"/>
  <c r="R240" i="24"/>
  <c r="S240" i="24"/>
  <c r="T240" i="24"/>
  <c r="U240" i="24"/>
  <c r="V240" i="24"/>
  <c r="W240" i="24"/>
  <c r="X240" i="24"/>
  <c r="Y240" i="24"/>
  <c r="Z240" i="24"/>
  <c r="G241" i="24"/>
  <c r="H241" i="24"/>
  <c r="I241" i="24"/>
  <c r="J241" i="24"/>
  <c r="K241" i="24"/>
  <c r="L241" i="24"/>
  <c r="M241" i="24"/>
  <c r="N241" i="24"/>
  <c r="O241" i="24"/>
  <c r="P241" i="24"/>
  <c r="Q241" i="24"/>
  <c r="R241" i="24"/>
  <c r="S241" i="24"/>
  <c r="T241" i="24"/>
  <c r="U241" i="24"/>
  <c r="V241" i="24"/>
  <c r="W241" i="24"/>
  <c r="X241" i="24"/>
  <c r="Y241" i="24"/>
  <c r="Z241" i="24"/>
  <c r="G242" i="24"/>
  <c r="H242" i="24"/>
  <c r="I242" i="24"/>
  <c r="J242" i="24"/>
  <c r="K242" i="24"/>
  <c r="L242" i="24"/>
  <c r="M242" i="24"/>
  <c r="N242" i="24"/>
  <c r="O242" i="24"/>
  <c r="P242" i="24"/>
  <c r="Q242" i="24"/>
  <c r="R242" i="24"/>
  <c r="S242" i="24"/>
  <c r="T242" i="24"/>
  <c r="U242" i="24"/>
  <c r="V242" i="24"/>
  <c r="W242" i="24"/>
  <c r="X242" i="24"/>
  <c r="Y242" i="24"/>
  <c r="Z242" i="24"/>
  <c r="G243" i="24"/>
  <c r="H243" i="24"/>
  <c r="I243" i="24"/>
  <c r="J243" i="24"/>
  <c r="K243" i="24"/>
  <c r="L243" i="24"/>
  <c r="M243" i="24"/>
  <c r="N243" i="24"/>
  <c r="O243" i="24"/>
  <c r="P243" i="24"/>
  <c r="Q243" i="24"/>
  <c r="R243" i="24"/>
  <c r="S243" i="24"/>
  <c r="T243" i="24"/>
  <c r="U243" i="24"/>
  <c r="V243" i="24"/>
  <c r="W243" i="24"/>
  <c r="X243" i="24"/>
  <c r="Y243" i="24"/>
  <c r="Z243" i="24"/>
  <c r="G244" i="24"/>
  <c r="H244" i="24"/>
  <c r="I244" i="24"/>
  <c r="J244" i="24"/>
  <c r="K244" i="24"/>
  <c r="L244" i="24"/>
  <c r="M244" i="24"/>
  <c r="N244" i="24"/>
  <c r="O244" i="24"/>
  <c r="P244" i="24"/>
  <c r="Q244" i="24"/>
  <c r="R244" i="24"/>
  <c r="S244" i="24"/>
  <c r="T244" i="24"/>
  <c r="U244" i="24"/>
  <c r="V244" i="24"/>
  <c r="W244" i="24"/>
  <c r="X244" i="24"/>
  <c r="Y244" i="24"/>
  <c r="Z244" i="24"/>
  <c r="G245" i="24"/>
  <c r="H245" i="24"/>
  <c r="I245" i="24"/>
  <c r="J245" i="24"/>
  <c r="K245" i="24"/>
  <c r="L245" i="24"/>
  <c r="M245" i="24"/>
  <c r="N245" i="24"/>
  <c r="O245" i="24"/>
  <c r="P245" i="24"/>
  <c r="Q245" i="24"/>
  <c r="R245" i="24"/>
  <c r="S245" i="24"/>
  <c r="T245" i="24"/>
  <c r="U245" i="24"/>
  <c r="V245" i="24"/>
  <c r="W245" i="24"/>
  <c r="X245" i="24"/>
  <c r="Y245" i="24"/>
  <c r="Z245" i="24"/>
  <c r="G246" i="24"/>
  <c r="H246" i="24"/>
  <c r="I246" i="24"/>
  <c r="J246" i="24"/>
  <c r="K246" i="24"/>
  <c r="L246" i="24"/>
  <c r="M246" i="24"/>
  <c r="N246" i="24"/>
  <c r="O246" i="24"/>
  <c r="P246" i="24"/>
  <c r="Q246" i="24"/>
  <c r="R246" i="24"/>
  <c r="S246" i="24"/>
  <c r="T246" i="24"/>
  <c r="U246" i="24"/>
  <c r="V246" i="24"/>
  <c r="W246" i="24"/>
  <c r="X246" i="24"/>
  <c r="Y246" i="24"/>
  <c r="Z246" i="24"/>
  <c r="G247" i="24"/>
  <c r="H247" i="24"/>
  <c r="I247" i="24"/>
  <c r="J247" i="24"/>
  <c r="K247" i="24"/>
  <c r="L247" i="24"/>
  <c r="M247" i="24"/>
  <c r="N247" i="24"/>
  <c r="O247" i="24"/>
  <c r="P247" i="24"/>
  <c r="Q247" i="24"/>
  <c r="R247" i="24"/>
  <c r="S247" i="24"/>
  <c r="T247" i="24"/>
  <c r="U247" i="24"/>
  <c r="V247" i="24"/>
  <c r="W247" i="24"/>
  <c r="X247" i="24"/>
  <c r="Y247" i="24"/>
  <c r="Z247" i="24"/>
  <c r="G248" i="24"/>
  <c r="H248" i="24"/>
  <c r="I248" i="24"/>
  <c r="J248" i="24"/>
  <c r="K248" i="24"/>
  <c r="L248" i="24"/>
  <c r="M248" i="24"/>
  <c r="N248" i="24"/>
  <c r="O248" i="24"/>
  <c r="P248" i="24"/>
  <c r="Q248" i="24"/>
  <c r="R248" i="24"/>
  <c r="S248" i="24"/>
  <c r="T248" i="24"/>
  <c r="U248" i="24"/>
  <c r="V248" i="24"/>
  <c r="W248" i="24"/>
  <c r="X248" i="24"/>
  <c r="Y248" i="24"/>
  <c r="Z248" i="24"/>
  <c r="G249" i="24"/>
  <c r="H249" i="24"/>
  <c r="I249" i="24"/>
  <c r="J249" i="24"/>
  <c r="K249" i="24"/>
  <c r="L249" i="24"/>
  <c r="M249" i="24"/>
  <c r="N249" i="24"/>
  <c r="O249" i="24"/>
  <c r="P249" i="24"/>
  <c r="Q249" i="24"/>
  <c r="R249" i="24"/>
  <c r="S249" i="24"/>
  <c r="T249" i="24"/>
  <c r="U249" i="24"/>
  <c r="V249" i="24"/>
  <c r="W249" i="24"/>
  <c r="X249" i="24"/>
  <c r="Y249" i="24"/>
  <c r="Z249" i="24"/>
  <c r="G250" i="24"/>
  <c r="H250" i="24"/>
  <c r="I250" i="24"/>
  <c r="J250" i="24"/>
  <c r="K250" i="24"/>
  <c r="L250" i="24"/>
  <c r="M250" i="24"/>
  <c r="N250" i="24"/>
  <c r="O250" i="24"/>
  <c r="P250" i="24"/>
  <c r="Q250" i="24"/>
  <c r="R250" i="24"/>
  <c r="S250" i="24"/>
  <c r="T250" i="24"/>
  <c r="U250" i="24"/>
  <c r="V250" i="24"/>
  <c r="W250" i="24"/>
  <c r="X250" i="24"/>
  <c r="Y250" i="24"/>
  <c r="Z250" i="24"/>
  <c r="G251" i="24"/>
  <c r="H251" i="24"/>
  <c r="I251" i="24"/>
  <c r="J251" i="24"/>
  <c r="K251" i="24"/>
  <c r="L251" i="24"/>
  <c r="M251" i="24"/>
  <c r="N251" i="24"/>
  <c r="O251" i="24"/>
  <c r="P251" i="24"/>
  <c r="Q251" i="24"/>
  <c r="R251" i="24"/>
  <c r="S251" i="24"/>
  <c r="T251" i="24"/>
  <c r="U251" i="24"/>
  <c r="V251" i="24"/>
  <c r="W251" i="24"/>
  <c r="X251" i="24"/>
  <c r="Y251" i="24"/>
  <c r="Z251" i="24"/>
  <c r="G252" i="24"/>
  <c r="H252" i="24"/>
  <c r="I252" i="24"/>
  <c r="J252" i="24"/>
  <c r="K252" i="24"/>
  <c r="L252" i="24"/>
  <c r="M252" i="24"/>
  <c r="N252" i="24"/>
  <c r="O252" i="24"/>
  <c r="P252" i="24"/>
  <c r="Q252" i="24"/>
  <c r="R252" i="24"/>
  <c r="S252" i="24"/>
  <c r="T252" i="24"/>
  <c r="U252" i="24"/>
  <c r="V252" i="24"/>
  <c r="W252" i="24"/>
  <c r="X252" i="24"/>
  <c r="Y252" i="24"/>
  <c r="Z252" i="24"/>
  <c r="G253" i="24"/>
  <c r="H253" i="24"/>
  <c r="I253" i="24"/>
  <c r="J253" i="24"/>
  <c r="K253" i="24"/>
  <c r="L253" i="24"/>
  <c r="M253" i="24"/>
  <c r="N253" i="24"/>
  <c r="O253" i="24"/>
  <c r="P253" i="24"/>
  <c r="Q253" i="24"/>
  <c r="R253" i="24"/>
  <c r="S253" i="24"/>
  <c r="T253" i="24"/>
  <c r="U253" i="24"/>
  <c r="V253" i="24"/>
  <c r="W253" i="24"/>
  <c r="X253" i="24"/>
  <c r="Y253" i="24"/>
  <c r="Z253" i="24"/>
  <c r="G254" i="24"/>
  <c r="H254" i="24"/>
  <c r="I254" i="24"/>
  <c r="J254" i="24"/>
  <c r="K254" i="24"/>
  <c r="L254" i="24"/>
  <c r="M254" i="24"/>
  <c r="N254" i="24"/>
  <c r="O254" i="24"/>
  <c r="P254" i="24"/>
  <c r="Q254" i="24"/>
  <c r="R254" i="24"/>
  <c r="S254" i="24"/>
  <c r="T254" i="24"/>
  <c r="U254" i="24"/>
  <c r="V254" i="24"/>
  <c r="W254" i="24"/>
  <c r="X254" i="24"/>
  <c r="Y254" i="24"/>
  <c r="Z254" i="24"/>
  <c r="G255" i="24"/>
  <c r="H255" i="24"/>
  <c r="I255" i="24"/>
  <c r="J255" i="24"/>
  <c r="K255" i="24"/>
  <c r="L255" i="24"/>
  <c r="M255" i="24"/>
  <c r="N255" i="24"/>
  <c r="O255" i="24"/>
  <c r="P255" i="24"/>
  <c r="Q255" i="24"/>
  <c r="R255" i="24"/>
  <c r="S255" i="24"/>
  <c r="T255" i="24"/>
  <c r="U255" i="24"/>
  <c r="V255" i="24"/>
  <c r="W255" i="24"/>
  <c r="X255" i="24"/>
  <c r="Y255" i="24"/>
  <c r="Z255" i="24"/>
  <c r="G256" i="24"/>
  <c r="H256" i="24"/>
  <c r="I256" i="24"/>
  <c r="J256" i="24"/>
  <c r="K256" i="24"/>
  <c r="L256" i="24"/>
  <c r="M256" i="24"/>
  <c r="N256" i="24"/>
  <c r="O256" i="24"/>
  <c r="P256" i="24"/>
  <c r="Q256" i="24"/>
  <c r="R256" i="24"/>
  <c r="S256" i="24"/>
  <c r="T256" i="24"/>
  <c r="U256" i="24"/>
  <c r="V256" i="24"/>
  <c r="W256" i="24"/>
  <c r="X256" i="24"/>
  <c r="Y256" i="24"/>
  <c r="Z256" i="24"/>
  <c r="G257" i="24"/>
  <c r="H257" i="24"/>
  <c r="I257" i="24"/>
  <c r="J257" i="24"/>
  <c r="K257" i="24"/>
  <c r="L257" i="24"/>
  <c r="M257" i="24"/>
  <c r="N257" i="24"/>
  <c r="O257" i="24"/>
  <c r="P257" i="24"/>
  <c r="Q257" i="24"/>
  <c r="R257" i="24"/>
  <c r="S257" i="24"/>
  <c r="T257" i="24"/>
  <c r="U257" i="24"/>
  <c r="V257" i="24"/>
  <c r="W257" i="24"/>
  <c r="X257" i="24"/>
  <c r="Y257" i="24"/>
  <c r="Z257" i="24"/>
  <c r="G258" i="24"/>
  <c r="H258" i="24"/>
  <c r="I258" i="24"/>
  <c r="J258" i="24"/>
  <c r="K258" i="24"/>
  <c r="L258" i="24"/>
  <c r="M258" i="24"/>
  <c r="N258" i="24"/>
  <c r="O258" i="24"/>
  <c r="P258" i="24"/>
  <c r="Q258" i="24"/>
  <c r="R258" i="24"/>
  <c r="S258" i="24"/>
  <c r="T258" i="24"/>
  <c r="U258" i="24"/>
  <c r="V258" i="24"/>
  <c r="W258" i="24"/>
  <c r="X258" i="24"/>
  <c r="Y258" i="24"/>
  <c r="Z258" i="24"/>
  <c r="G259" i="24"/>
  <c r="H259" i="24"/>
  <c r="I259" i="24"/>
  <c r="J259" i="24"/>
  <c r="K259" i="24"/>
  <c r="L259" i="24"/>
  <c r="M259" i="24"/>
  <c r="N259" i="24"/>
  <c r="O259" i="24"/>
  <c r="P259" i="24"/>
  <c r="Q259" i="24"/>
  <c r="R259" i="24"/>
  <c r="S259" i="24"/>
  <c r="T259" i="24"/>
  <c r="U259" i="24"/>
  <c r="V259" i="24"/>
  <c r="W259" i="24"/>
  <c r="X259" i="24"/>
  <c r="Y259" i="24"/>
  <c r="Z259" i="24"/>
  <c r="G260" i="24"/>
  <c r="H260" i="24"/>
  <c r="I260" i="24"/>
  <c r="J260" i="24"/>
  <c r="K260" i="24"/>
  <c r="L260" i="24"/>
  <c r="M260" i="24"/>
  <c r="N260" i="24"/>
  <c r="O260" i="24"/>
  <c r="P260" i="24"/>
  <c r="Q260" i="24"/>
  <c r="R260" i="24"/>
  <c r="S260" i="24"/>
  <c r="T260" i="24"/>
  <c r="U260" i="24"/>
  <c r="V260" i="24"/>
  <c r="W260" i="24"/>
  <c r="X260" i="24"/>
  <c r="Y260" i="24"/>
  <c r="Z260" i="24"/>
  <c r="G261" i="24"/>
  <c r="H261" i="24"/>
  <c r="I261" i="24"/>
  <c r="J261" i="24"/>
  <c r="K261" i="24"/>
  <c r="L261" i="24"/>
  <c r="M261" i="24"/>
  <c r="N261" i="24"/>
  <c r="O261" i="24"/>
  <c r="P261" i="24"/>
  <c r="Q261" i="24"/>
  <c r="R261" i="24"/>
  <c r="S261" i="24"/>
  <c r="T261" i="24"/>
  <c r="U261" i="24"/>
  <c r="V261" i="24"/>
  <c r="W261" i="24"/>
  <c r="X261" i="24"/>
  <c r="Y261" i="24"/>
  <c r="Z261" i="24"/>
  <c r="G262" i="24"/>
  <c r="H262" i="24"/>
  <c r="I262" i="24"/>
  <c r="J262" i="24"/>
  <c r="K262" i="24"/>
  <c r="L262" i="24"/>
  <c r="M262" i="24"/>
  <c r="N262" i="24"/>
  <c r="O262" i="24"/>
  <c r="P262" i="24"/>
  <c r="Q262" i="24"/>
  <c r="R262" i="24"/>
  <c r="S262" i="24"/>
  <c r="T262" i="24"/>
  <c r="U262" i="24"/>
  <c r="V262" i="24"/>
  <c r="W262" i="24"/>
  <c r="X262" i="24"/>
  <c r="Y262" i="24"/>
  <c r="Z262" i="24"/>
  <c r="G263" i="24"/>
  <c r="H263" i="24"/>
  <c r="I263" i="24"/>
  <c r="J263" i="24"/>
  <c r="K263" i="24"/>
  <c r="L263" i="24"/>
  <c r="M263" i="24"/>
  <c r="N263" i="24"/>
  <c r="O263" i="24"/>
  <c r="P263" i="24"/>
  <c r="Q263" i="24"/>
  <c r="R263" i="24"/>
  <c r="S263" i="24"/>
  <c r="T263" i="24"/>
  <c r="U263" i="24"/>
  <c r="V263" i="24"/>
  <c r="W263" i="24"/>
  <c r="X263" i="24"/>
  <c r="Y263" i="24"/>
  <c r="Z263" i="24"/>
  <c r="G264" i="24"/>
  <c r="H264" i="24"/>
  <c r="I264" i="24"/>
  <c r="J264" i="24"/>
  <c r="K264" i="24"/>
  <c r="L264" i="24"/>
  <c r="M264" i="24"/>
  <c r="N264" i="24"/>
  <c r="O264" i="24"/>
  <c r="P264" i="24"/>
  <c r="Q264" i="24"/>
  <c r="R264" i="24"/>
  <c r="S264" i="24"/>
  <c r="T264" i="24"/>
  <c r="U264" i="24"/>
  <c r="V264" i="24"/>
  <c r="W264" i="24"/>
  <c r="X264" i="24"/>
  <c r="Y264" i="24"/>
  <c r="Z264" i="24"/>
  <c r="G265" i="24"/>
  <c r="H265" i="24"/>
  <c r="I265" i="24"/>
  <c r="J265" i="24"/>
  <c r="K265" i="24"/>
  <c r="L265" i="24"/>
  <c r="M265" i="24"/>
  <c r="N265" i="24"/>
  <c r="O265" i="24"/>
  <c r="P265" i="24"/>
  <c r="Q265" i="24"/>
  <c r="R265" i="24"/>
  <c r="S265" i="24"/>
  <c r="T265" i="24"/>
  <c r="U265" i="24"/>
  <c r="V265" i="24"/>
  <c r="W265" i="24"/>
  <c r="X265" i="24"/>
  <c r="Y265" i="24"/>
  <c r="Z265" i="24"/>
  <c r="G266" i="24"/>
  <c r="H266" i="24"/>
  <c r="I266" i="24"/>
  <c r="J266" i="24"/>
  <c r="K266" i="24"/>
  <c r="L266" i="24"/>
  <c r="M266" i="24"/>
  <c r="N266" i="24"/>
  <c r="O266" i="24"/>
  <c r="P266" i="24"/>
  <c r="Q266" i="24"/>
  <c r="R266" i="24"/>
  <c r="S266" i="24"/>
  <c r="T266" i="24"/>
  <c r="U266" i="24"/>
  <c r="V266" i="24"/>
  <c r="W266" i="24"/>
  <c r="X266" i="24"/>
  <c r="Y266" i="24"/>
  <c r="Z266" i="24"/>
  <c r="G267" i="24"/>
  <c r="H267" i="24"/>
  <c r="I267" i="24"/>
  <c r="J267" i="24"/>
  <c r="K267" i="24"/>
  <c r="L267" i="24"/>
  <c r="M267" i="24"/>
  <c r="N267" i="24"/>
  <c r="O267" i="24"/>
  <c r="P267" i="24"/>
  <c r="Q267" i="24"/>
  <c r="R267" i="24"/>
  <c r="S267" i="24"/>
  <c r="T267" i="24"/>
  <c r="U267" i="24"/>
  <c r="V267" i="24"/>
  <c r="W267" i="24"/>
  <c r="X267" i="24"/>
  <c r="Y267" i="24"/>
  <c r="Z267" i="24"/>
  <c r="G268" i="24"/>
  <c r="H268" i="24"/>
  <c r="I268" i="24"/>
  <c r="J268" i="24"/>
  <c r="K268" i="24"/>
  <c r="L268" i="24"/>
  <c r="M268" i="24"/>
  <c r="N268" i="24"/>
  <c r="O268" i="24"/>
  <c r="P268" i="24"/>
  <c r="Q268" i="24"/>
  <c r="R268" i="24"/>
  <c r="S268" i="24"/>
  <c r="T268" i="24"/>
  <c r="U268" i="24"/>
  <c r="V268" i="24"/>
  <c r="W268" i="24"/>
  <c r="X268" i="24"/>
  <c r="Y268" i="24"/>
  <c r="Z268" i="24"/>
  <c r="G269" i="24"/>
  <c r="H269" i="24"/>
  <c r="I269" i="24"/>
  <c r="J269" i="24"/>
  <c r="K269" i="24"/>
  <c r="L269" i="24"/>
  <c r="M269" i="24"/>
  <c r="N269" i="24"/>
  <c r="O269" i="24"/>
  <c r="P269" i="24"/>
  <c r="Q269" i="24"/>
  <c r="R269" i="24"/>
  <c r="S269" i="24"/>
  <c r="T269" i="24"/>
  <c r="U269" i="24"/>
  <c r="V269" i="24"/>
  <c r="W269" i="24"/>
  <c r="X269" i="24"/>
  <c r="Y269" i="24"/>
  <c r="Z269" i="24"/>
  <c r="G270" i="24"/>
  <c r="H270" i="24"/>
  <c r="I270" i="24"/>
  <c r="J270" i="24"/>
  <c r="K270" i="24"/>
  <c r="L270" i="24"/>
  <c r="M270" i="24"/>
  <c r="N270" i="24"/>
  <c r="O270" i="24"/>
  <c r="P270" i="24"/>
  <c r="Q270" i="24"/>
  <c r="R270" i="24"/>
  <c r="S270" i="24"/>
  <c r="T270" i="24"/>
  <c r="U270" i="24"/>
  <c r="V270" i="24"/>
  <c r="W270" i="24"/>
  <c r="X270" i="24"/>
  <c r="Y270" i="24"/>
  <c r="Z270" i="24"/>
  <c r="G271" i="24"/>
  <c r="H271" i="24"/>
  <c r="I271" i="24"/>
  <c r="J271" i="24"/>
  <c r="K271" i="24"/>
  <c r="L271" i="24"/>
  <c r="M271" i="24"/>
  <c r="N271" i="24"/>
  <c r="O271" i="24"/>
  <c r="P271" i="24"/>
  <c r="Q271" i="24"/>
  <c r="R271" i="24"/>
  <c r="S271" i="24"/>
  <c r="T271" i="24"/>
  <c r="U271" i="24"/>
  <c r="V271" i="24"/>
  <c r="W271" i="24"/>
  <c r="X271" i="24"/>
  <c r="Y271" i="24"/>
  <c r="Z271" i="24"/>
  <c r="G272" i="24"/>
  <c r="H272" i="24"/>
  <c r="I272" i="24"/>
  <c r="J272" i="24"/>
  <c r="K272" i="24"/>
  <c r="L272" i="24"/>
  <c r="M272" i="24"/>
  <c r="N272" i="24"/>
  <c r="O272" i="24"/>
  <c r="P272" i="24"/>
  <c r="Q272" i="24"/>
  <c r="R272" i="24"/>
  <c r="S272" i="24"/>
  <c r="T272" i="24"/>
  <c r="U272" i="24"/>
  <c r="V272" i="24"/>
  <c r="W272" i="24"/>
  <c r="X272" i="24"/>
  <c r="Y272" i="24"/>
  <c r="Z272" i="24"/>
  <c r="G273" i="24"/>
  <c r="H273" i="24"/>
  <c r="I273" i="24"/>
  <c r="J273" i="24"/>
  <c r="K273" i="24"/>
  <c r="L273" i="24"/>
  <c r="M273" i="24"/>
  <c r="N273" i="24"/>
  <c r="O273" i="24"/>
  <c r="P273" i="24"/>
  <c r="Q273" i="24"/>
  <c r="R273" i="24"/>
  <c r="S273" i="24"/>
  <c r="T273" i="24"/>
  <c r="U273" i="24"/>
  <c r="V273" i="24"/>
  <c r="W273" i="24"/>
  <c r="X273" i="24"/>
  <c r="Y273" i="24"/>
  <c r="Z273" i="24"/>
  <c r="G274" i="24"/>
  <c r="H274" i="24"/>
  <c r="I274" i="24"/>
  <c r="J274" i="24"/>
  <c r="K274" i="24"/>
  <c r="L274" i="24"/>
  <c r="M274" i="24"/>
  <c r="N274" i="24"/>
  <c r="O274" i="24"/>
  <c r="P274" i="24"/>
  <c r="Q274" i="24"/>
  <c r="R274" i="24"/>
  <c r="S274" i="24"/>
  <c r="T274" i="24"/>
  <c r="U274" i="24"/>
  <c r="V274" i="24"/>
  <c r="W274" i="24"/>
  <c r="X274" i="24"/>
  <c r="Y274" i="24"/>
  <c r="Z274" i="24"/>
  <c r="G275" i="24"/>
  <c r="H275" i="24"/>
  <c r="I275" i="24"/>
  <c r="J275" i="24"/>
  <c r="K275" i="24"/>
  <c r="L275" i="24"/>
  <c r="M275" i="24"/>
  <c r="N275" i="24"/>
  <c r="O275" i="24"/>
  <c r="P275" i="24"/>
  <c r="Q275" i="24"/>
  <c r="R275" i="24"/>
  <c r="S275" i="24"/>
  <c r="T275" i="24"/>
  <c r="U275" i="24"/>
  <c r="V275" i="24"/>
  <c r="W275" i="24"/>
  <c r="X275" i="24"/>
  <c r="Y275" i="24"/>
  <c r="Z275" i="24"/>
  <c r="G276" i="24"/>
  <c r="H276" i="24"/>
  <c r="I276" i="24"/>
  <c r="J276" i="24"/>
  <c r="K276" i="24"/>
  <c r="L276" i="24"/>
  <c r="M276" i="24"/>
  <c r="N276" i="24"/>
  <c r="O276" i="24"/>
  <c r="P276" i="24"/>
  <c r="Q276" i="24"/>
  <c r="R276" i="24"/>
  <c r="S276" i="24"/>
  <c r="T276" i="24"/>
  <c r="U276" i="24"/>
  <c r="V276" i="24"/>
  <c r="W276" i="24"/>
  <c r="X276" i="24"/>
  <c r="Y276" i="24"/>
  <c r="Z276" i="24"/>
  <c r="G277" i="24"/>
  <c r="H277" i="24"/>
  <c r="I277" i="24"/>
  <c r="J277" i="24"/>
  <c r="K277" i="24"/>
  <c r="L277" i="24"/>
  <c r="M277" i="24"/>
  <c r="N277" i="24"/>
  <c r="O277" i="24"/>
  <c r="P277" i="24"/>
  <c r="Q277" i="24"/>
  <c r="R277" i="24"/>
  <c r="S277" i="24"/>
  <c r="T277" i="24"/>
  <c r="U277" i="24"/>
  <c r="V277" i="24"/>
  <c r="W277" i="24"/>
  <c r="X277" i="24"/>
  <c r="Y277" i="24"/>
  <c r="Z277" i="24"/>
  <c r="G278" i="24"/>
  <c r="H278" i="24"/>
  <c r="I278" i="24"/>
  <c r="J278" i="24"/>
  <c r="K278" i="24"/>
  <c r="L278" i="24"/>
  <c r="M278" i="24"/>
  <c r="N278" i="24"/>
  <c r="O278" i="24"/>
  <c r="P278" i="24"/>
  <c r="Q278" i="24"/>
  <c r="R278" i="24"/>
  <c r="S278" i="24"/>
  <c r="T278" i="24"/>
  <c r="U278" i="24"/>
  <c r="V278" i="24"/>
  <c r="W278" i="24"/>
  <c r="X278" i="24"/>
  <c r="Y278" i="24"/>
  <c r="Z278" i="24"/>
  <c r="G279" i="24"/>
  <c r="H279" i="24"/>
  <c r="I279" i="24"/>
  <c r="J279" i="24"/>
  <c r="K279" i="24"/>
  <c r="L279" i="24"/>
  <c r="M279" i="24"/>
  <c r="N279" i="24"/>
  <c r="O279" i="24"/>
  <c r="P279" i="24"/>
  <c r="Q279" i="24"/>
  <c r="R279" i="24"/>
  <c r="S279" i="24"/>
  <c r="T279" i="24"/>
  <c r="U279" i="24"/>
  <c r="V279" i="24"/>
  <c r="W279" i="24"/>
  <c r="X279" i="24"/>
  <c r="Y279" i="24"/>
  <c r="Z279" i="24"/>
  <c r="G280" i="24"/>
  <c r="H280" i="24"/>
  <c r="I280" i="24"/>
  <c r="J280" i="24"/>
  <c r="K280" i="24"/>
  <c r="L280" i="24"/>
  <c r="M280" i="24"/>
  <c r="N280" i="24"/>
  <c r="O280" i="24"/>
  <c r="P280" i="24"/>
  <c r="Q280" i="24"/>
  <c r="R280" i="24"/>
  <c r="S280" i="24"/>
  <c r="T280" i="24"/>
  <c r="U280" i="24"/>
  <c r="V280" i="24"/>
  <c r="W280" i="24"/>
  <c r="X280" i="24"/>
  <c r="Y280" i="24"/>
  <c r="Z280" i="24"/>
  <c r="G281" i="24"/>
  <c r="H281" i="24"/>
  <c r="I281" i="24"/>
  <c r="J281" i="24"/>
  <c r="K281" i="24"/>
  <c r="L281" i="24"/>
  <c r="M281" i="24"/>
  <c r="N281" i="24"/>
  <c r="O281" i="24"/>
  <c r="P281" i="24"/>
  <c r="Q281" i="24"/>
  <c r="R281" i="24"/>
  <c r="S281" i="24"/>
  <c r="T281" i="24"/>
  <c r="U281" i="24"/>
  <c r="V281" i="24"/>
  <c r="W281" i="24"/>
  <c r="X281" i="24"/>
  <c r="Y281" i="24"/>
  <c r="Z281" i="24"/>
  <c r="G282" i="24"/>
  <c r="H282" i="24"/>
  <c r="I282" i="24"/>
  <c r="J282" i="24"/>
  <c r="K282" i="24"/>
  <c r="L282" i="24"/>
  <c r="M282" i="24"/>
  <c r="N282" i="24"/>
  <c r="O282" i="24"/>
  <c r="P282" i="24"/>
  <c r="Q282" i="24"/>
  <c r="R282" i="24"/>
  <c r="S282" i="24"/>
  <c r="T282" i="24"/>
  <c r="U282" i="24"/>
  <c r="V282" i="24"/>
  <c r="W282" i="24"/>
  <c r="X282" i="24"/>
  <c r="Y282" i="24"/>
  <c r="Z282" i="24"/>
  <c r="G283" i="24"/>
  <c r="H283" i="24"/>
  <c r="I283" i="24"/>
  <c r="J283" i="24"/>
  <c r="K283" i="24"/>
  <c r="L283" i="24"/>
  <c r="M283" i="24"/>
  <c r="N283" i="24"/>
  <c r="O283" i="24"/>
  <c r="P283" i="24"/>
  <c r="Q283" i="24"/>
  <c r="R283" i="24"/>
  <c r="S283" i="24"/>
  <c r="T283" i="24"/>
  <c r="U283" i="24"/>
  <c r="V283" i="24"/>
  <c r="W283" i="24"/>
  <c r="X283" i="24"/>
  <c r="Y283" i="24"/>
  <c r="Z283" i="24"/>
  <c r="G284" i="24"/>
  <c r="H284" i="24"/>
  <c r="I284" i="24"/>
  <c r="J284" i="24"/>
  <c r="K284" i="24"/>
  <c r="L284" i="24"/>
  <c r="M284" i="24"/>
  <c r="N284" i="24"/>
  <c r="O284" i="24"/>
  <c r="P284" i="24"/>
  <c r="Q284" i="24"/>
  <c r="R284" i="24"/>
  <c r="S284" i="24"/>
  <c r="T284" i="24"/>
  <c r="U284" i="24"/>
  <c r="V284" i="24"/>
  <c r="W284" i="24"/>
  <c r="X284" i="24"/>
  <c r="Y284" i="24"/>
  <c r="Z284" i="24"/>
  <c r="G285" i="24"/>
  <c r="H285" i="24"/>
  <c r="I285" i="24"/>
  <c r="J285" i="24"/>
  <c r="K285" i="24"/>
  <c r="L285" i="24"/>
  <c r="M285" i="24"/>
  <c r="N285" i="24"/>
  <c r="O285" i="24"/>
  <c r="P285" i="24"/>
  <c r="Q285" i="24"/>
  <c r="R285" i="24"/>
  <c r="S285" i="24"/>
  <c r="T285" i="24"/>
  <c r="U285" i="24"/>
  <c r="V285" i="24"/>
  <c r="W285" i="24"/>
  <c r="X285" i="24"/>
  <c r="Y285" i="24"/>
  <c r="Z285" i="24"/>
  <c r="G286" i="24"/>
  <c r="H286" i="24"/>
  <c r="I286" i="24"/>
  <c r="J286" i="24"/>
  <c r="K286" i="24"/>
  <c r="L286" i="24"/>
  <c r="M286" i="24"/>
  <c r="N286" i="24"/>
  <c r="O286" i="24"/>
  <c r="P286" i="24"/>
  <c r="Q286" i="24"/>
  <c r="R286" i="24"/>
  <c r="S286" i="24"/>
  <c r="T286" i="24"/>
  <c r="U286" i="24"/>
  <c r="V286" i="24"/>
  <c r="W286" i="24"/>
  <c r="X286" i="24"/>
  <c r="Y286" i="24"/>
  <c r="Z286" i="24"/>
  <c r="G287" i="24"/>
  <c r="H287" i="24"/>
  <c r="I287" i="24"/>
  <c r="J287" i="24"/>
  <c r="K287" i="24"/>
  <c r="L287" i="24"/>
  <c r="M287" i="24"/>
  <c r="N287" i="24"/>
  <c r="O287" i="24"/>
  <c r="P287" i="24"/>
  <c r="Q287" i="24"/>
  <c r="R287" i="24"/>
  <c r="S287" i="24"/>
  <c r="T287" i="24"/>
  <c r="U287" i="24"/>
  <c r="V287" i="24"/>
  <c r="W287" i="24"/>
  <c r="X287" i="24"/>
  <c r="Y287" i="24"/>
  <c r="Z287" i="24"/>
  <c r="G288" i="24"/>
  <c r="H288" i="24"/>
  <c r="I288" i="24"/>
  <c r="J288" i="24"/>
  <c r="K288" i="24"/>
  <c r="L288" i="24"/>
  <c r="M288" i="24"/>
  <c r="N288" i="24"/>
  <c r="O288" i="24"/>
  <c r="P288" i="24"/>
  <c r="Q288" i="24"/>
  <c r="R288" i="24"/>
  <c r="S288" i="24"/>
  <c r="T288" i="24"/>
  <c r="U288" i="24"/>
  <c r="V288" i="24"/>
  <c r="W288" i="24"/>
  <c r="X288" i="24"/>
  <c r="Y288" i="24"/>
  <c r="Z288" i="24"/>
  <c r="G289" i="24"/>
  <c r="H289" i="24"/>
  <c r="I289" i="24"/>
  <c r="J289" i="24"/>
  <c r="K289" i="24"/>
  <c r="L289" i="24"/>
  <c r="M289" i="24"/>
  <c r="N289" i="24"/>
  <c r="O289" i="24"/>
  <c r="P289" i="24"/>
  <c r="Q289" i="24"/>
  <c r="R289" i="24"/>
  <c r="S289" i="24"/>
  <c r="T289" i="24"/>
  <c r="U289" i="24"/>
  <c r="V289" i="24"/>
  <c r="W289" i="24"/>
  <c r="X289" i="24"/>
  <c r="Y289" i="24"/>
  <c r="Z289" i="24"/>
  <c r="G290" i="24"/>
  <c r="H290" i="24"/>
  <c r="I290" i="24"/>
  <c r="J290" i="24"/>
  <c r="K290" i="24"/>
  <c r="L290" i="24"/>
  <c r="M290" i="24"/>
  <c r="N290" i="24"/>
  <c r="O290" i="24"/>
  <c r="P290" i="24"/>
  <c r="Q290" i="24"/>
  <c r="R290" i="24"/>
  <c r="S290" i="24"/>
  <c r="T290" i="24"/>
  <c r="U290" i="24"/>
  <c r="V290" i="24"/>
  <c r="W290" i="24"/>
  <c r="X290" i="24"/>
  <c r="Y290" i="24"/>
  <c r="Z290" i="24"/>
  <c r="G291" i="24"/>
  <c r="H291" i="24"/>
  <c r="I291" i="24"/>
  <c r="J291" i="24"/>
  <c r="K291" i="24"/>
  <c r="L291" i="24"/>
  <c r="M291" i="24"/>
  <c r="N291" i="24"/>
  <c r="O291" i="24"/>
  <c r="P291" i="24"/>
  <c r="Q291" i="24"/>
  <c r="R291" i="24"/>
  <c r="S291" i="24"/>
  <c r="T291" i="24"/>
  <c r="U291" i="24"/>
  <c r="V291" i="24"/>
  <c r="W291" i="24"/>
  <c r="X291" i="24"/>
  <c r="Y291" i="24"/>
  <c r="Z291" i="24"/>
  <c r="G292" i="24"/>
  <c r="H292" i="24"/>
  <c r="I292" i="24"/>
  <c r="J292" i="24"/>
  <c r="K292" i="24"/>
  <c r="L292" i="24"/>
  <c r="M292" i="24"/>
  <c r="N292" i="24"/>
  <c r="O292" i="24"/>
  <c r="P292" i="24"/>
  <c r="Q292" i="24"/>
  <c r="R292" i="24"/>
  <c r="S292" i="24"/>
  <c r="T292" i="24"/>
  <c r="U292" i="24"/>
  <c r="V292" i="24"/>
  <c r="W292" i="24"/>
  <c r="X292" i="24"/>
  <c r="Y292" i="24"/>
  <c r="Z292" i="24"/>
  <c r="G293" i="24"/>
  <c r="H293" i="24"/>
  <c r="I293" i="24"/>
  <c r="J293" i="24"/>
  <c r="K293" i="24"/>
  <c r="L293" i="24"/>
  <c r="M293" i="24"/>
  <c r="N293" i="24"/>
  <c r="O293" i="24"/>
  <c r="P293" i="24"/>
  <c r="Q293" i="24"/>
  <c r="R293" i="24"/>
  <c r="S293" i="24"/>
  <c r="T293" i="24"/>
  <c r="U293" i="24"/>
  <c r="V293" i="24"/>
  <c r="W293" i="24"/>
  <c r="X293" i="24"/>
  <c r="Y293" i="24"/>
  <c r="Z293" i="24"/>
  <c r="G294" i="24"/>
  <c r="H294" i="24"/>
  <c r="I294" i="24"/>
  <c r="J294" i="24"/>
  <c r="K294" i="24"/>
  <c r="L294" i="24"/>
  <c r="M294" i="24"/>
  <c r="N294" i="24"/>
  <c r="O294" i="24"/>
  <c r="P294" i="24"/>
  <c r="Q294" i="24"/>
  <c r="R294" i="24"/>
  <c r="S294" i="24"/>
  <c r="T294" i="24"/>
  <c r="U294" i="24"/>
  <c r="V294" i="24"/>
  <c r="W294" i="24"/>
  <c r="X294" i="24"/>
  <c r="Y294" i="24"/>
  <c r="Z294" i="24"/>
  <c r="G295" i="24"/>
  <c r="H295" i="24"/>
  <c r="I295" i="24"/>
  <c r="J295" i="24"/>
  <c r="K295" i="24"/>
  <c r="L295" i="24"/>
  <c r="M295" i="24"/>
  <c r="N295" i="24"/>
  <c r="O295" i="24"/>
  <c r="P295" i="24"/>
  <c r="Q295" i="24"/>
  <c r="R295" i="24"/>
  <c r="S295" i="24"/>
  <c r="T295" i="24"/>
  <c r="U295" i="24"/>
  <c r="V295" i="24"/>
  <c r="W295" i="24"/>
  <c r="X295" i="24"/>
  <c r="Y295" i="24"/>
  <c r="Z295" i="24"/>
  <c r="G296" i="24"/>
  <c r="H296" i="24"/>
  <c r="I296" i="24"/>
  <c r="J296" i="24"/>
  <c r="K296" i="24"/>
  <c r="L296" i="24"/>
  <c r="M296" i="24"/>
  <c r="N296" i="24"/>
  <c r="O296" i="24"/>
  <c r="P296" i="24"/>
  <c r="Q296" i="24"/>
  <c r="R296" i="24"/>
  <c r="S296" i="24"/>
  <c r="T296" i="24"/>
  <c r="U296" i="24"/>
  <c r="V296" i="24"/>
  <c r="W296" i="24"/>
  <c r="X296" i="24"/>
  <c r="Y296" i="24"/>
  <c r="Z296" i="24"/>
  <c r="G297" i="24"/>
  <c r="H297" i="24"/>
  <c r="I297" i="24"/>
  <c r="J297" i="24"/>
  <c r="K297" i="24"/>
  <c r="L297" i="24"/>
  <c r="M297" i="24"/>
  <c r="N297" i="24"/>
  <c r="O297" i="24"/>
  <c r="P297" i="24"/>
  <c r="Q297" i="24"/>
  <c r="R297" i="24"/>
  <c r="S297" i="24"/>
  <c r="T297" i="24"/>
  <c r="U297" i="24"/>
  <c r="V297" i="24"/>
  <c r="W297" i="24"/>
  <c r="X297" i="24"/>
  <c r="Y297" i="24"/>
  <c r="Z297" i="24"/>
  <c r="G298" i="24"/>
  <c r="H298" i="24"/>
  <c r="I298" i="24"/>
  <c r="J298" i="24"/>
  <c r="K298" i="24"/>
  <c r="L298" i="24"/>
  <c r="M298" i="24"/>
  <c r="N298" i="24"/>
  <c r="O298" i="24"/>
  <c r="P298" i="24"/>
  <c r="Q298" i="24"/>
  <c r="R298" i="24"/>
  <c r="S298" i="24"/>
  <c r="T298" i="24"/>
  <c r="U298" i="24"/>
  <c r="V298" i="24"/>
  <c r="W298" i="24"/>
  <c r="X298" i="24"/>
  <c r="Y298" i="24"/>
  <c r="Z298" i="24"/>
  <c r="G299" i="24"/>
  <c r="H299" i="24"/>
  <c r="I299" i="24"/>
  <c r="J299" i="24"/>
  <c r="K299" i="24"/>
  <c r="L299" i="24"/>
  <c r="M299" i="24"/>
  <c r="N299" i="24"/>
  <c r="O299" i="24"/>
  <c r="P299" i="24"/>
  <c r="Q299" i="24"/>
  <c r="R299" i="24"/>
  <c r="S299" i="24"/>
  <c r="T299" i="24"/>
  <c r="U299" i="24"/>
  <c r="V299" i="24"/>
  <c r="W299" i="24"/>
  <c r="X299" i="24"/>
  <c r="Y299" i="24"/>
  <c r="Z299" i="24"/>
  <c r="G300" i="24"/>
  <c r="H300" i="24"/>
  <c r="I300" i="24"/>
  <c r="J300" i="24"/>
  <c r="K300" i="24"/>
  <c r="L300" i="24"/>
  <c r="M300" i="24"/>
  <c r="N300" i="24"/>
  <c r="O300" i="24"/>
  <c r="P300" i="24"/>
  <c r="Q300" i="24"/>
  <c r="R300" i="24"/>
  <c r="S300" i="24"/>
  <c r="T300" i="24"/>
  <c r="U300" i="24"/>
  <c r="V300" i="24"/>
  <c r="W300" i="24"/>
  <c r="X300" i="24"/>
  <c r="Y300" i="24"/>
  <c r="Z300" i="24"/>
  <c r="G301" i="24"/>
  <c r="H301" i="24"/>
  <c r="I301" i="24"/>
  <c r="J301" i="24"/>
  <c r="K301" i="24"/>
  <c r="L301" i="24"/>
  <c r="M301" i="24"/>
  <c r="N301" i="24"/>
  <c r="O301" i="24"/>
  <c r="P301" i="24"/>
  <c r="Q301" i="24"/>
  <c r="R301" i="24"/>
  <c r="S301" i="24"/>
  <c r="T301" i="24"/>
  <c r="U301" i="24"/>
  <c r="V301" i="24"/>
  <c r="W301" i="24"/>
  <c r="X301" i="24"/>
  <c r="Y301" i="24"/>
  <c r="Z301" i="24"/>
  <c r="G302" i="24"/>
  <c r="H302" i="24"/>
  <c r="I302" i="24"/>
  <c r="J302" i="24"/>
  <c r="K302" i="24"/>
  <c r="L302" i="24"/>
  <c r="M302" i="24"/>
  <c r="N302" i="24"/>
  <c r="O302" i="24"/>
  <c r="P302" i="24"/>
  <c r="Q302" i="24"/>
  <c r="R302" i="24"/>
  <c r="S302" i="24"/>
  <c r="T302" i="24"/>
  <c r="U302" i="24"/>
  <c r="V302" i="24"/>
  <c r="W302" i="24"/>
  <c r="X302" i="24"/>
  <c r="Y302" i="24"/>
  <c r="Z302" i="24"/>
  <c r="G303" i="24"/>
  <c r="H303" i="24"/>
  <c r="I303" i="24"/>
  <c r="J303" i="24"/>
  <c r="K303" i="24"/>
  <c r="L303" i="24"/>
  <c r="M303" i="24"/>
  <c r="N303" i="24"/>
  <c r="O303" i="24"/>
  <c r="P303" i="24"/>
  <c r="Q303" i="24"/>
  <c r="R303" i="24"/>
  <c r="S303" i="24"/>
  <c r="T303" i="24"/>
  <c r="U303" i="24"/>
  <c r="V303" i="24"/>
  <c r="W303" i="24"/>
  <c r="X303" i="24"/>
  <c r="Y303" i="24"/>
  <c r="Z303" i="24"/>
  <c r="G304" i="24"/>
  <c r="H304" i="24"/>
  <c r="I304" i="24"/>
  <c r="J304" i="24"/>
  <c r="K304" i="24"/>
  <c r="L304" i="24"/>
  <c r="M304" i="24"/>
  <c r="N304" i="24"/>
  <c r="O304" i="24"/>
  <c r="P304" i="24"/>
  <c r="Q304" i="24"/>
  <c r="R304" i="24"/>
  <c r="S304" i="24"/>
  <c r="T304" i="24"/>
  <c r="U304" i="24"/>
  <c r="V304" i="24"/>
  <c r="W304" i="24"/>
  <c r="X304" i="24"/>
  <c r="Y304" i="24"/>
  <c r="Z304" i="24"/>
  <c r="G305" i="24"/>
  <c r="H305" i="24"/>
  <c r="I305" i="24"/>
  <c r="J305" i="24"/>
  <c r="K305" i="24"/>
  <c r="L305" i="24"/>
  <c r="M305" i="24"/>
  <c r="N305" i="24"/>
  <c r="O305" i="24"/>
  <c r="P305" i="24"/>
  <c r="Q305" i="24"/>
  <c r="R305" i="24"/>
  <c r="S305" i="24"/>
  <c r="T305" i="24"/>
  <c r="U305" i="24"/>
  <c r="V305" i="24"/>
  <c r="W305" i="24"/>
  <c r="X305" i="24"/>
  <c r="Y305" i="24"/>
  <c r="Z305" i="24"/>
  <c r="G306" i="24"/>
  <c r="H306" i="24"/>
  <c r="I306" i="24"/>
  <c r="J306" i="24"/>
  <c r="K306" i="24"/>
  <c r="L306" i="24"/>
  <c r="M306" i="24"/>
  <c r="N306" i="24"/>
  <c r="O306" i="24"/>
  <c r="P306" i="24"/>
  <c r="Q306" i="24"/>
  <c r="R306" i="24"/>
  <c r="S306" i="24"/>
  <c r="T306" i="24"/>
  <c r="U306" i="24"/>
  <c r="V306" i="24"/>
  <c r="W306" i="24"/>
  <c r="X306" i="24"/>
  <c r="Y306" i="24"/>
  <c r="Z306" i="24"/>
  <c r="G307" i="24"/>
  <c r="H307" i="24"/>
  <c r="I307" i="24"/>
  <c r="J307" i="24"/>
  <c r="K307" i="24"/>
  <c r="L307" i="24"/>
  <c r="M307" i="24"/>
  <c r="N307" i="24"/>
  <c r="O307" i="24"/>
  <c r="P307" i="24"/>
  <c r="Q307" i="24"/>
  <c r="R307" i="24"/>
  <c r="S307" i="24"/>
  <c r="T307" i="24"/>
  <c r="U307" i="24"/>
  <c r="V307" i="24"/>
  <c r="W307" i="24"/>
  <c r="X307" i="24"/>
  <c r="Y307" i="24"/>
  <c r="Z307" i="24"/>
  <c r="G308" i="24"/>
  <c r="H308" i="24"/>
  <c r="I308" i="24"/>
  <c r="J308" i="24"/>
  <c r="K308" i="24"/>
  <c r="L308" i="24"/>
  <c r="M308" i="24"/>
  <c r="N308" i="24"/>
  <c r="O308" i="24"/>
  <c r="P308" i="24"/>
  <c r="Q308" i="24"/>
  <c r="R308" i="24"/>
  <c r="S308" i="24"/>
  <c r="T308" i="24"/>
  <c r="U308" i="24"/>
  <c r="V308" i="24"/>
  <c r="W308" i="24"/>
  <c r="X308" i="24"/>
  <c r="Y308" i="24"/>
  <c r="Z308" i="24"/>
  <c r="G309" i="24"/>
  <c r="H309" i="24"/>
  <c r="I309" i="24"/>
  <c r="J309" i="24"/>
  <c r="K309" i="24"/>
  <c r="L309" i="24"/>
  <c r="M309" i="24"/>
  <c r="N309" i="24"/>
  <c r="O309" i="24"/>
  <c r="P309" i="24"/>
  <c r="Q309" i="24"/>
  <c r="R309" i="24"/>
  <c r="S309" i="24"/>
  <c r="T309" i="24"/>
  <c r="U309" i="24"/>
  <c r="V309" i="24"/>
  <c r="W309" i="24"/>
  <c r="X309" i="24"/>
  <c r="Y309" i="24"/>
  <c r="Z309" i="24"/>
  <c r="G310" i="24"/>
  <c r="H310" i="24"/>
  <c r="I310" i="24"/>
  <c r="J310" i="24"/>
  <c r="K310" i="24"/>
  <c r="L310" i="24"/>
  <c r="M310" i="24"/>
  <c r="N310" i="24"/>
  <c r="O310" i="24"/>
  <c r="P310" i="24"/>
  <c r="Q310" i="24"/>
  <c r="R310" i="24"/>
  <c r="S310" i="24"/>
  <c r="T310" i="24"/>
  <c r="U310" i="24"/>
  <c r="V310" i="24"/>
  <c r="W310" i="24"/>
  <c r="X310" i="24"/>
  <c r="Y310" i="24"/>
  <c r="Z310" i="24"/>
  <c r="G311" i="24"/>
  <c r="H311" i="24"/>
  <c r="I311" i="24"/>
  <c r="J311" i="24"/>
  <c r="K311" i="24"/>
  <c r="L311" i="24"/>
  <c r="M311" i="24"/>
  <c r="N311" i="24"/>
  <c r="O311" i="24"/>
  <c r="P311" i="24"/>
  <c r="Q311" i="24"/>
  <c r="R311" i="24"/>
  <c r="S311" i="24"/>
  <c r="T311" i="24"/>
  <c r="U311" i="24"/>
  <c r="V311" i="24"/>
  <c r="W311" i="24"/>
  <c r="X311" i="24"/>
  <c r="Y311" i="24"/>
  <c r="Z311" i="24"/>
  <c r="G312" i="24"/>
  <c r="H312" i="24"/>
  <c r="I312" i="24"/>
  <c r="J312" i="24"/>
  <c r="K312" i="24"/>
  <c r="L312" i="24"/>
  <c r="M312" i="24"/>
  <c r="N312" i="24"/>
  <c r="O312" i="24"/>
  <c r="P312" i="24"/>
  <c r="Q312" i="24"/>
  <c r="R312" i="24"/>
  <c r="S312" i="24"/>
  <c r="T312" i="24"/>
  <c r="U312" i="24"/>
  <c r="V312" i="24"/>
  <c r="W312" i="24"/>
  <c r="X312" i="24"/>
  <c r="Y312" i="24"/>
  <c r="Z312" i="24"/>
  <c r="G313" i="24"/>
  <c r="H313" i="24"/>
  <c r="I313" i="24"/>
  <c r="J313" i="24"/>
  <c r="K313" i="24"/>
  <c r="L313" i="24"/>
  <c r="M313" i="24"/>
  <c r="N313" i="24"/>
  <c r="O313" i="24"/>
  <c r="P313" i="24"/>
  <c r="Q313" i="24"/>
  <c r="R313" i="24"/>
  <c r="S313" i="24"/>
  <c r="T313" i="24"/>
  <c r="U313" i="24"/>
  <c r="V313" i="24"/>
  <c r="W313" i="24"/>
  <c r="X313" i="24"/>
  <c r="Y313" i="24"/>
  <c r="Z313" i="24"/>
  <c r="G314" i="24"/>
  <c r="H314" i="24"/>
  <c r="I314" i="24"/>
  <c r="J314" i="24"/>
  <c r="K314" i="24"/>
  <c r="L314" i="24"/>
  <c r="M314" i="24"/>
  <c r="N314" i="24"/>
  <c r="O314" i="24"/>
  <c r="P314" i="24"/>
  <c r="Q314" i="24"/>
  <c r="R314" i="24"/>
  <c r="S314" i="24"/>
  <c r="T314" i="24"/>
  <c r="U314" i="24"/>
  <c r="V314" i="24"/>
  <c r="W314" i="24"/>
  <c r="X314" i="24"/>
  <c r="Y314" i="24"/>
  <c r="Z314" i="24"/>
  <c r="G315" i="24"/>
  <c r="H315" i="24"/>
  <c r="I315" i="24"/>
  <c r="J315" i="24"/>
  <c r="K315" i="24"/>
  <c r="L315" i="24"/>
  <c r="M315" i="24"/>
  <c r="N315" i="24"/>
  <c r="O315" i="24"/>
  <c r="P315" i="24"/>
  <c r="Q315" i="24"/>
  <c r="R315" i="24"/>
  <c r="S315" i="24"/>
  <c r="T315" i="24"/>
  <c r="U315" i="24"/>
  <c r="V315" i="24"/>
  <c r="W315" i="24"/>
  <c r="X315" i="24"/>
  <c r="Y315" i="24"/>
  <c r="Z315" i="24"/>
  <c r="G316" i="24"/>
  <c r="H316" i="24"/>
  <c r="I316" i="24"/>
  <c r="J316" i="24"/>
  <c r="K316" i="24"/>
  <c r="L316" i="24"/>
  <c r="M316" i="24"/>
  <c r="N316" i="24"/>
  <c r="O316" i="24"/>
  <c r="P316" i="24"/>
  <c r="Q316" i="24"/>
  <c r="R316" i="24"/>
  <c r="S316" i="24"/>
  <c r="T316" i="24"/>
  <c r="U316" i="24"/>
  <c r="V316" i="24"/>
  <c r="W316" i="24"/>
  <c r="X316" i="24"/>
  <c r="Y316" i="24"/>
  <c r="Z316" i="24"/>
  <c r="G317" i="24"/>
  <c r="H317" i="24"/>
  <c r="I317" i="24"/>
  <c r="J317" i="24"/>
  <c r="K317" i="24"/>
  <c r="L317" i="24"/>
  <c r="M317" i="24"/>
  <c r="N317" i="24"/>
  <c r="O317" i="24"/>
  <c r="P317" i="24"/>
  <c r="Q317" i="24"/>
  <c r="R317" i="24"/>
  <c r="S317" i="24"/>
  <c r="T317" i="24"/>
  <c r="U317" i="24"/>
  <c r="V317" i="24"/>
  <c r="W317" i="24"/>
  <c r="X317" i="24"/>
  <c r="Y317" i="24"/>
  <c r="Z317" i="24"/>
  <c r="G318" i="24"/>
  <c r="H318" i="24"/>
  <c r="I318" i="24"/>
  <c r="J318" i="24"/>
  <c r="K318" i="24"/>
  <c r="L318" i="24"/>
  <c r="M318" i="24"/>
  <c r="N318" i="24"/>
  <c r="O318" i="24"/>
  <c r="P318" i="24"/>
  <c r="Q318" i="24"/>
  <c r="R318" i="24"/>
  <c r="S318" i="24"/>
  <c r="T318" i="24"/>
  <c r="U318" i="24"/>
  <c r="V318" i="24"/>
  <c r="W318" i="24"/>
  <c r="X318" i="24"/>
  <c r="Y318" i="24"/>
  <c r="Z318" i="24"/>
  <c r="G319" i="24"/>
  <c r="H319" i="24"/>
  <c r="I319" i="24"/>
  <c r="J319" i="24"/>
  <c r="K319" i="24"/>
  <c r="L319" i="24"/>
  <c r="M319" i="24"/>
  <c r="N319" i="24"/>
  <c r="O319" i="24"/>
  <c r="P319" i="24"/>
  <c r="Q319" i="24"/>
  <c r="R319" i="24"/>
  <c r="S319" i="24"/>
  <c r="T319" i="24"/>
  <c r="U319" i="24"/>
  <c r="V319" i="24"/>
  <c r="W319" i="24"/>
  <c r="X319" i="24"/>
  <c r="Y319" i="24"/>
  <c r="Z319" i="24"/>
  <c r="G320" i="24"/>
  <c r="H320" i="24"/>
  <c r="I320" i="24"/>
  <c r="J320" i="24"/>
  <c r="K320" i="24"/>
  <c r="L320" i="24"/>
  <c r="M320" i="24"/>
  <c r="N320" i="24"/>
  <c r="O320" i="24"/>
  <c r="P320" i="24"/>
  <c r="Q320" i="24"/>
  <c r="R320" i="24"/>
  <c r="S320" i="24"/>
  <c r="T320" i="24"/>
  <c r="U320" i="24"/>
  <c r="V320" i="24"/>
  <c r="W320" i="24"/>
  <c r="X320" i="24"/>
  <c r="Y320" i="24"/>
  <c r="Z320" i="24"/>
  <c r="G321" i="24"/>
  <c r="H321" i="24"/>
  <c r="I321" i="24"/>
  <c r="J321" i="24"/>
  <c r="K321" i="24"/>
  <c r="L321" i="24"/>
  <c r="M321" i="24"/>
  <c r="N321" i="24"/>
  <c r="O321" i="24"/>
  <c r="P321" i="24"/>
  <c r="Q321" i="24"/>
  <c r="R321" i="24"/>
  <c r="S321" i="24"/>
  <c r="T321" i="24"/>
  <c r="U321" i="24"/>
  <c r="V321" i="24"/>
  <c r="W321" i="24"/>
  <c r="X321" i="24"/>
  <c r="Y321" i="24"/>
  <c r="Z321" i="24"/>
  <c r="G322" i="24"/>
  <c r="H322" i="24"/>
  <c r="I322" i="24"/>
  <c r="J322" i="24"/>
  <c r="K322" i="24"/>
  <c r="L322" i="24"/>
  <c r="M322" i="24"/>
  <c r="N322" i="24"/>
  <c r="O322" i="24"/>
  <c r="P322" i="24"/>
  <c r="Q322" i="24"/>
  <c r="R322" i="24"/>
  <c r="S322" i="24"/>
  <c r="T322" i="24"/>
  <c r="U322" i="24"/>
  <c r="V322" i="24"/>
  <c r="W322" i="24"/>
  <c r="X322" i="24"/>
  <c r="Y322" i="24"/>
  <c r="Z322" i="24"/>
  <c r="G323" i="24"/>
  <c r="H323" i="24"/>
  <c r="I323" i="24"/>
  <c r="J323" i="24"/>
  <c r="K323" i="24"/>
  <c r="L323" i="24"/>
  <c r="M323" i="24"/>
  <c r="N323" i="24"/>
  <c r="O323" i="24"/>
  <c r="P323" i="24"/>
  <c r="Q323" i="24"/>
  <c r="R323" i="24"/>
  <c r="S323" i="24"/>
  <c r="T323" i="24"/>
  <c r="U323" i="24"/>
  <c r="V323" i="24"/>
  <c r="W323" i="24"/>
  <c r="X323" i="24"/>
  <c r="Y323" i="24"/>
  <c r="Z323" i="24"/>
  <c r="G324" i="24"/>
  <c r="H324" i="24"/>
  <c r="I324" i="24"/>
  <c r="J324" i="24"/>
  <c r="K324" i="24"/>
  <c r="L324" i="24"/>
  <c r="M324" i="24"/>
  <c r="N324" i="24"/>
  <c r="O324" i="24"/>
  <c r="P324" i="24"/>
  <c r="Q324" i="24"/>
  <c r="R324" i="24"/>
  <c r="S324" i="24"/>
  <c r="T324" i="24"/>
  <c r="U324" i="24"/>
  <c r="V324" i="24"/>
  <c r="W324" i="24"/>
  <c r="X324" i="24"/>
  <c r="Y324" i="24"/>
  <c r="Z324" i="24"/>
  <c r="G325" i="24"/>
  <c r="H325" i="24"/>
  <c r="I325" i="24"/>
  <c r="J325" i="24"/>
  <c r="K325" i="24"/>
  <c r="L325" i="24"/>
  <c r="M325" i="24"/>
  <c r="N325" i="24"/>
  <c r="O325" i="24"/>
  <c r="P325" i="24"/>
  <c r="Q325" i="24"/>
  <c r="R325" i="24"/>
  <c r="S325" i="24"/>
  <c r="T325" i="24"/>
  <c r="U325" i="24"/>
  <c r="V325" i="24"/>
  <c r="W325" i="24"/>
  <c r="X325" i="24"/>
  <c r="Y325" i="24"/>
  <c r="Z325" i="24"/>
  <c r="G326" i="24"/>
  <c r="H326" i="24"/>
  <c r="I326" i="24"/>
  <c r="J326" i="24"/>
  <c r="K326" i="24"/>
  <c r="L326" i="24"/>
  <c r="M326" i="24"/>
  <c r="N326" i="24"/>
  <c r="O326" i="24"/>
  <c r="P326" i="24"/>
  <c r="Q326" i="24"/>
  <c r="R326" i="24"/>
  <c r="S326" i="24"/>
  <c r="T326" i="24"/>
  <c r="U326" i="24"/>
  <c r="V326" i="24"/>
  <c r="W326" i="24"/>
  <c r="X326" i="24"/>
  <c r="Y326" i="24"/>
  <c r="Z326" i="24"/>
  <c r="G327" i="24"/>
  <c r="H327" i="24"/>
  <c r="I327" i="24"/>
  <c r="J327" i="24"/>
  <c r="K327" i="24"/>
  <c r="L327" i="24"/>
  <c r="M327" i="24"/>
  <c r="N327" i="24"/>
  <c r="O327" i="24"/>
  <c r="P327" i="24"/>
  <c r="Q327" i="24"/>
  <c r="R327" i="24"/>
  <c r="S327" i="24"/>
  <c r="T327" i="24"/>
  <c r="U327" i="24"/>
  <c r="V327" i="24"/>
  <c r="W327" i="24"/>
  <c r="X327" i="24"/>
  <c r="Y327" i="24"/>
  <c r="Z327" i="24"/>
  <c r="G328" i="24"/>
  <c r="H328" i="24"/>
  <c r="I328" i="24"/>
  <c r="J328" i="24"/>
  <c r="K328" i="24"/>
  <c r="L328" i="24"/>
  <c r="M328" i="24"/>
  <c r="N328" i="24"/>
  <c r="O328" i="24"/>
  <c r="P328" i="24"/>
  <c r="Q328" i="24"/>
  <c r="R328" i="24"/>
  <c r="S328" i="24"/>
  <c r="T328" i="24"/>
  <c r="U328" i="24"/>
  <c r="V328" i="24"/>
  <c r="W328" i="24"/>
  <c r="X328" i="24"/>
  <c r="Y328" i="24"/>
  <c r="Z328" i="24"/>
  <c r="G329" i="24"/>
  <c r="H329" i="24"/>
  <c r="I329" i="24"/>
  <c r="J329" i="24"/>
  <c r="K329" i="24"/>
  <c r="L329" i="24"/>
  <c r="M329" i="24"/>
  <c r="N329" i="24"/>
  <c r="O329" i="24"/>
  <c r="P329" i="24"/>
  <c r="Q329" i="24"/>
  <c r="R329" i="24"/>
  <c r="S329" i="24"/>
  <c r="T329" i="24"/>
  <c r="U329" i="24"/>
  <c r="V329" i="24"/>
  <c r="W329" i="24"/>
  <c r="X329" i="24"/>
  <c r="Y329" i="24"/>
  <c r="Z329" i="24"/>
  <c r="G330" i="24"/>
  <c r="H330" i="24"/>
  <c r="I330" i="24"/>
  <c r="J330" i="24"/>
  <c r="K330" i="24"/>
  <c r="L330" i="24"/>
  <c r="M330" i="24"/>
  <c r="N330" i="24"/>
  <c r="O330" i="24"/>
  <c r="P330" i="24"/>
  <c r="Q330" i="24"/>
  <c r="R330" i="24"/>
  <c r="S330" i="24"/>
  <c r="T330" i="24"/>
  <c r="U330" i="24"/>
  <c r="V330" i="24"/>
  <c r="W330" i="24"/>
  <c r="X330" i="24"/>
  <c r="Y330" i="24"/>
  <c r="Z330" i="24"/>
  <c r="G331" i="24"/>
  <c r="H331" i="24"/>
  <c r="I331" i="24"/>
  <c r="J331" i="24"/>
  <c r="K331" i="24"/>
  <c r="L331" i="24"/>
  <c r="M331" i="24"/>
  <c r="N331" i="24"/>
  <c r="O331" i="24"/>
  <c r="P331" i="24"/>
  <c r="Q331" i="24"/>
  <c r="R331" i="24"/>
  <c r="S331" i="24"/>
  <c r="T331" i="24"/>
  <c r="U331" i="24"/>
  <c r="V331" i="24"/>
  <c r="W331" i="24"/>
  <c r="X331" i="24"/>
  <c r="Y331" i="24"/>
  <c r="Z331" i="24"/>
  <c r="G332" i="24"/>
  <c r="H332" i="24"/>
  <c r="I332" i="24"/>
  <c r="J332" i="24"/>
  <c r="K332" i="24"/>
  <c r="L332" i="24"/>
  <c r="M332" i="24"/>
  <c r="N332" i="24"/>
  <c r="O332" i="24"/>
  <c r="P332" i="24"/>
  <c r="Q332" i="24"/>
  <c r="R332" i="24"/>
  <c r="S332" i="24"/>
  <c r="T332" i="24"/>
  <c r="U332" i="24"/>
  <c r="V332" i="24"/>
  <c r="W332" i="24"/>
  <c r="X332" i="24"/>
  <c r="Y332" i="24"/>
  <c r="Z332" i="24"/>
  <c r="G333" i="24"/>
  <c r="H333" i="24"/>
  <c r="I333" i="24"/>
  <c r="J333" i="24"/>
  <c r="K333" i="24"/>
  <c r="L333" i="24"/>
  <c r="M333" i="24"/>
  <c r="N333" i="24"/>
  <c r="O333" i="24"/>
  <c r="P333" i="24"/>
  <c r="Q333" i="24"/>
  <c r="R333" i="24"/>
  <c r="S333" i="24"/>
  <c r="T333" i="24"/>
  <c r="U333" i="24"/>
  <c r="V333" i="24"/>
  <c r="W333" i="24"/>
  <c r="X333" i="24"/>
  <c r="Y333" i="24"/>
  <c r="Z333" i="24"/>
  <c r="G334" i="24"/>
  <c r="H334" i="24"/>
  <c r="I334" i="24"/>
  <c r="J334" i="24"/>
  <c r="K334" i="24"/>
  <c r="L334" i="24"/>
  <c r="M334" i="24"/>
  <c r="N334" i="24"/>
  <c r="O334" i="24"/>
  <c r="P334" i="24"/>
  <c r="Q334" i="24"/>
  <c r="R334" i="24"/>
  <c r="S334" i="24"/>
  <c r="T334" i="24"/>
  <c r="U334" i="24"/>
  <c r="V334" i="24"/>
  <c r="W334" i="24"/>
  <c r="X334" i="24"/>
  <c r="Y334" i="24"/>
  <c r="Z334" i="24"/>
  <c r="G335" i="24"/>
  <c r="H335" i="24"/>
  <c r="I335" i="24"/>
  <c r="J335" i="24"/>
  <c r="K335" i="24"/>
  <c r="L335" i="24"/>
  <c r="M335" i="24"/>
  <c r="N335" i="24"/>
  <c r="O335" i="24"/>
  <c r="P335" i="24"/>
  <c r="Q335" i="24"/>
  <c r="R335" i="24"/>
  <c r="S335" i="24"/>
  <c r="T335" i="24"/>
  <c r="U335" i="24"/>
  <c r="V335" i="24"/>
  <c r="W335" i="24"/>
  <c r="X335" i="24"/>
  <c r="Y335" i="24"/>
  <c r="Z335" i="24"/>
  <c r="G336" i="24"/>
  <c r="H336" i="24"/>
  <c r="I336" i="24"/>
  <c r="J336" i="24"/>
  <c r="K336" i="24"/>
  <c r="L336" i="24"/>
  <c r="M336" i="24"/>
  <c r="N336" i="24"/>
  <c r="O336" i="24"/>
  <c r="P336" i="24"/>
  <c r="Q336" i="24"/>
  <c r="R336" i="24"/>
  <c r="S336" i="24"/>
  <c r="T336" i="24"/>
  <c r="U336" i="24"/>
  <c r="V336" i="24"/>
  <c r="W336" i="24"/>
  <c r="X336" i="24"/>
  <c r="Y336" i="24"/>
  <c r="Z336" i="24"/>
  <c r="G337" i="24"/>
  <c r="H337" i="24"/>
  <c r="I337" i="24"/>
  <c r="J337" i="24"/>
  <c r="K337" i="24"/>
  <c r="L337" i="24"/>
  <c r="M337" i="24"/>
  <c r="N337" i="24"/>
  <c r="O337" i="24"/>
  <c r="P337" i="24"/>
  <c r="Q337" i="24"/>
  <c r="R337" i="24"/>
  <c r="S337" i="24"/>
  <c r="T337" i="24"/>
  <c r="U337" i="24"/>
  <c r="V337" i="24"/>
  <c r="W337" i="24"/>
  <c r="X337" i="24"/>
  <c r="Y337" i="24"/>
  <c r="Z337" i="24"/>
  <c r="G338" i="24"/>
  <c r="H338" i="24"/>
  <c r="I338" i="24"/>
  <c r="J338" i="24"/>
  <c r="K338" i="24"/>
  <c r="L338" i="24"/>
  <c r="M338" i="24"/>
  <c r="N338" i="24"/>
  <c r="O338" i="24"/>
  <c r="P338" i="24"/>
  <c r="Q338" i="24"/>
  <c r="R338" i="24"/>
  <c r="S338" i="24"/>
  <c r="T338" i="24"/>
  <c r="U338" i="24"/>
  <c r="V338" i="24"/>
  <c r="W338" i="24"/>
  <c r="X338" i="24"/>
  <c r="Y338" i="24"/>
  <c r="Z338" i="24"/>
  <c r="G339" i="24"/>
  <c r="H339" i="24"/>
  <c r="I339" i="24"/>
  <c r="J339" i="24"/>
  <c r="K339" i="24"/>
  <c r="L339" i="24"/>
  <c r="M339" i="24"/>
  <c r="N339" i="24"/>
  <c r="O339" i="24"/>
  <c r="P339" i="24"/>
  <c r="Q339" i="24"/>
  <c r="R339" i="24"/>
  <c r="S339" i="24"/>
  <c r="T339" i="24"/>
  <c r="U339" i="24"/>
  <c r="V339" i="24"/>
  <c r="W339" i="24"/>
  <c r="X339" i="24"/>
  <c r="Y339" i="24"/>
  <c r="Z339" i="24"/>
  <c r="G340" i="24"/>
  <c r="H340" i="24"/>
  <c r="I340" i="24"/>
  <c r="J340" i="24"/>
  <c r="K340" i="24"/>
  <c r="L340" i="24"/>
  <c r="M340" i="24"/>
  <c r="N340" i="24"/>
  <c r="O340" i="24"/>
  <c r="P340" i="24"/>
  <c r="Q340" i="24"/>
  <c r="R340" i="24"/>
  <c r="S340" i="24"/>
  <c r="T340" i="24"/>
  <c r="U340" i="24"/>
  <c r="V340" i="24"/>
  <c r="W340" i="24"/>
  <c r="X340" i="24"/>
  <c r="Y340" i="24"/>
  <c r="Z340" i="24"/>
  <c r="G341" i="24"/>
  <c r="H341" i="24"/>
  <c r="I341" i="24"/>
  <c r="J341" i="24"/>
  <c r="K341" i="24"/>
  <c r="L341" i="24"/>
  <c r="M341" i="24"/>
  <c r="N341" i="24"/>
  <c r="O341" i="24"/>
  <c r="P341" i="24"/>
  <c r="Q341" i="24"/>
  <c r="R341" i="24"/>
  <c r="S341" i="24"/>
  <c r="T341" i="24"/>
  <c r="U341" i="24"/>
  <c r="V341" i="24"/>
  <c r="W341" i="24"/>
  <c r="X341" i="24"/>
  <c r="Y341" i="24"/>
  <c r="Z341" i="24"/>
  <c r="G342" i="24"/>
  <c r="H342" i="24"/>
  <c r="I342" i="24"/>
  <c r="J342" i="24"/>
  <c r="K342" i="24"/>
  <c r="L342" i="24"/>
  <c r="M342" i="24"/>
  <c r="N342" i="24"/>
  <c r="O342" i="24"/>
  <c r="P342" i="24"/>
  <c r="Q342" i="24"/>
  <c r="R342" i="24"/>
  <c r="S342" i="24"/>
  <c r="T342" i="24"/>
  <c r="U342" i="24"/>
  <c r="V342" i="24"/>
  <c r="W342" i="24"/>
  <c r="X342" i="24"/>
  <c r="Y342" i="24"/>
  <c r="Z342" i="24"/>
  <c r="G343" i="24"/>
  <c r="H343" i="24"/>
  <c r="I343" i="24"/>
  <c r="J343" i="24"/>
  <c r="K343" i="24"/>
  <c r="L343" i="24"/>
  <c r="M343" i="24"/>
  <c r="N343" i="24"/>
  <c r="O343" i="24"/>
  <c r="P343" i="24"/>
  <c r="Q343" i="24"/>
  <c r="R343" i="24"/>
  <c r="S343" i="24"/>
  <c r="T343" i="24"/>
  <c r="U343" i="24"/>
  <c r="V343" i="24"/>
  <c r="W343" i="24"/>
  <c r="X343" i="24"/>
  <c r="Y343" i="24"/>
  <c r="Z343" i="24"/>
  <c r="G344" i="24"/>
  <c r="H344" i="24"/>
  <c r="I344" i="24"/>
  <c r="J344" i="24"/>
  <c r="K344" i="24"/>
  <c r="L344" i="24"/>
  <c r="M344" i="24"/>
  <c r="N344" i="24"/>
  <c r="O344" i="24"/>
  <c r="P344" i="24"/>
  <c r="Q344" i="24"/>
  <c r="R344" i="24"/>
  <c r="S344" i="24"/>
  <c r="T344" i="24"/>
  <c r="U344" i="24"/>
  <c r="V344" i="24"/>
  <c r="W344" i="24"/>
  <c r="X344" i="24"/>
  <c r="Y344" i="24"/>
  <c r="Z344" i="24"/>
  <c r="G345" i="24"/>
  <c r="H345" i="24"/>
  <c r="I345" i="24"/>
  <c r="J345" i="24"/>
  <c r="K345" i="24"/>
  <c r="L345" i="24"/>
  <c r="M345" i="24"/>
  <c r="N345" i="24"/>
  <c r="O345" i="24"/>
  <c r="P345" i="24"/>
  <c r="Q345" i="24"/>
  <c r="R345" i="24"/>
  <c r="S345" i="24"/>
  <c r="T345" i="24"/>
  <c r="U345" i="24"/>
  <c r="V345" i="24"/>
  <c r="W345" i="24"/>
  <c r="X345" i="24"/>
  <c r="Y345" i="24"/>
  <c r="Z345" i="24"/>
  <c r="G346" i="24"/>
  <c r="H346" i="24"/>
  <c r="I346" i="24"/>
  <c r="J346" i="24"/>
  <c r="K346" i="24"/>
  <c r="L346" i="24"/>
  <c r="M346" i="24"/>
  <c r="N346" i="24"/>
  <c r="O346" i="24"/>
  <c r="P346" i="24"/>
  <c r="Q346" i="24"/>
  <c r="R346" i="24"/>
  <c r="S346" i="24"/>
  <c r="T346" i="24"/>
  <c r="U346" i="24"/>
  <c r="V346" i="24"/>
  <c r="W346" i="24"/>
  <c r="X346" i="24"/>
  <c r="Y346" i="24"/>
  <c r="Z346" i="24"/>
  <c r="G347" i="24"/>
  <c r="H347" i="24"/>
  <c r="I347" i="24"/>
  <c r="J347" i="24"/>
  <c r="K347" i="24"/>
  <c r="L347" i="24"/>
  <c r="M347" i="24"/>
  <c r="N347" i="24"/>
  <c r="O347" i="24"/>
  <c r="P347" i="24"/>
  <c r="Q347" i="24"/>
  <c r="R347" i="24"/>
  <c r="S347" i="24"/>
  <c r="T347" i="24"/>
  <c r="U347" i="24"/>
  <c r="V347" i="24"/>
  <c r="W347" i="24"/>
  <c r="X347" i="24"/>
  <c r="Y347" i="24"/>
  <c r="Z347" i="24"/>
  <c r="G348" i="24"/>
  <c r="H348" i="24"/>
  <c r="I348" i="24"/>
  <c r="J348" i="24"/>
  <c r="K348" i="24"/>
  <c r="L348" i="24"/>
  <c r="M348" i="24"/>
  <c r="N348" i="24"/>
  <c r="O348" i="24"/>
  <c r="P348" i="24"/>
  <c r="Q348" i="24"/>
  <c r="R348" i="24"/>
  <c r="S348" i="24"/>
  <c r="T348" i="24"/>
  <c r="U348" i="24"/>
  <c r="V348" i="24"/>
  <c r="W348" i="24"/>
  <c r="X348" i="24"/>
  <c r="Y348" i="24"/>
  <c r="Z348" i="24"/>
  <c r="G349" i="24"/>
  <c r="H349" i="24"/>
  <c r="I349" i="24"/>
  <c r="J349" i="24"/>
  <c r="K349" i="24"/>
  <c r="L349" i="24"/>
  <c r="M349" i="24"/>
  <c r="N349" i="24"/>
  <c r="O349" i="24"/>
  <c r="P349" i="24"/>
  <c r="Q349" i="24"/>
  <c r="R349" i="24"/>
  <c r="S349" i="24"/>
  <c r="T349" i="24"/>
  <c r="U349" i="24"/>
  <c r="V349" i="24"/>
  <c r="W349" i="24"/>
  <c r="X349" i="24"/>
  <c r="Y349" i="24"/>
  <c r="Z349" i="24"/>
  <c r="G350" i="24"/>
  <c r="H350" i="24"/>
  <c r="I350" i="24"/>
  <c r="J350" i="24"/>
  <c r="K350" i="24"/>
  <c r="L350" i="24"/>
  <c r="M350" i="24"/>
  <c r="N350" i="24"/>
  <c r="O350" i="24"/>
  <c r="P350" i="24"/>
  <c r="Q350" i="24"/>
  <c r="R350" i="24"/>
  <c r="S350" i="24"/>
  <c r="T350" i="24"/>
  <c r="U350" i="24"/>
  <c r="V350" i="24"/>
  <c r="W350" i="24"/>
  <c r="X350" i="24"/>
  <c r="Y350" i="24"/>
  <c r="Z350" i="24"/>
  <c r="G351" i="24"/>
  <c r="H351" i="24"/>
  <c r="I351" i="24"/>
  <c r="J351" i="24"/>
  <c r="K351" i="24"/>
  <c r="L351" i="24"/>
  <c r="M351" i="24"/>
  <c r="N351" i="24"/>
  <c r="O351" i="24"/>
  <c r="P351" i="24"/>
  <c r="Q351" i="24"/>
  <c r="R351" i="24"/>
  <c r="S351" i="24"/>
  <c r="T351" i="24"/>
  <c r="U351" i="24"/>
  <c r="V351" i="24"/>
  <c r="W351" i="24"/>
  <c r="X351" i="24"/>
  <c r="Y351" i="24"/>
  <c r="Z351" i="24"/>
  <c r="G352" i="24"/>
  <c r="H352" i="24"/>
  <c r="I352" i="24"/>
  <c r="J352" i="24"/>
  <c r="K352" i="24"/>
  <c r="L352" i="24"/>
  <c r="M352" i="24"/>
  <c r="N352" i="24"/>
  <c r="O352" i="24"/>
  <c r="P352" i="24"/>
  <c r="Q352" i="24"/>
  <c r="R352" i="24"/>
  <c r="S352" i="24"/>
  <c r="T352" i="24"/>
  <c r="U352" i="24"/>
  <c r="V352" i="24"/>
  <c r="W352" i="24"/>
  <c r="X352" i="24"/>
  <c r="Y352" i="24"/>
  <c r="Z352" i="24"/>
  <c r="G353" i="24"/>
  <c r="H353" i="24"/>
  <c r="I353" i="24"/>
  <c r="J353" i="24"/>
  <c r="K353" i="24"/>
  <c r="L353" i="24"/>
  <c r="M353" i="24"/>
  <c r="N353" i="24"/>
  <c r="O353" i="24"/>
  <c r="P353" i="24"/>
  <c r="Q353" i="24"/>
  <c r="R353" i="24"/>
  <c r="S353" i="24"/>
  <c r="T353" i="24"/>
  <c r="U353" i="24"/>
  <c r="V353" i="24"/>
  <c r="W353" i="24"/>
  <c r="X353" i="24"/>
  <c r="Y353" i="24"/>
  <c r="Z353" i="24"/>
  <c r="G354" i="24"/>
  <c r="H354" i="24"/>
  <c r="I354" i="24"/>
  <c r="J354" i="24"/>
  <c r="K354" i="24"/>
  <c r="L354" i="24"/>
  <c r="M354" i="24"/>
  <c r="N354" i="24"/>
  <c r="O354" i="24"/>
  <c r="P354" i="24"/>
  <c r="Q354" i="24"/>
  <c r="R354" i="24"/>
  <c r="S354" i="24"/>
  <c r="T354" i="24"/>
  <c r="U354" i="24"/>
  <c r="V354" i="24"/>
  <c r="W354" i="24"/>
  <c r="X354" i="24"/>
  <c r="Y354" i="24"/>
  <c r="Z354" i="24"/>
  <c r="G355" i="24"/>
  <c r="H355" i="24"/>
  <c r="I355" i="24"/>
  <c r="J355" i="24"/>
  <c r="K355" i="24"/>
  <c r="L355" i="24"/>
  <c r="M355" i="24"/>
  <c r="N355" i="24"/>
  <c r="O355" i="24"/>
  <c r="P355" i="24"/>
  <c r="Q355" i="24"/>
  <c r="R355" i="24"/>
  <c r="S355" i="24"/>
  <c r="T355" i="24"/>
  <c r="U355" i="24"/>
  <c r="V355" i="24"/>
  <c r="W355" i="24"/>
  <c r="X355" i="24"/>
  <c r="Y355" i="24"/>
  <c r="Z355" i="24"/>
  <c r="G356" i="24"/>
  <c r="H356" i="24"/>
  <c r="I356" i="24"/>
  <c r="J356" i="24"/>
  <c r="K356" i="24"/>
  <c r="L356" i="24"/>
  <c r="M356" i="24"/>
  <c r="N356" i="24"/>
  <c r="O356" i="24"/>
  <c r="P356" i="24"/>
  <c r="Q356" i="24"/>
  <c r="R356" i="24"/>
  <c r="S356" i="24"/>
  <c r="T356" i="24"/>
  <c r="U356" i="24"/>
  <c r="V356" i="24"/>
  <c r="W356" i="24"/>
  <c r="X356" i="24"/>
  <c r="Y356" i="24"/>
  <c r="Z356" i="24"/>
  <c r="G357" i="24"/>
  <c r="H357" i="24"/>
  <c r="I357" i="24"/>
  <c r="J357" i="24"/>
  <c r="K357" i="24"/>
  <c r="L357" i="24"/>
  <c r="M357" i="24"/>
  <c r="N357" i="24"/>
  <c r="O357" i="24"/>
  <c r="P357" i="24"/>
  <c r="Q357" i="24"/>
  <c r="R357" i="24"/>
  <c r="S357" i="24"/>
  <c r="T357" i="24"/>
  <c r="U357" i="24"/>
  <c r="V357" i="24"/>
  <c r="W357" i="24"/>
  <c r="X357" i="24"/>
  <c r="Y357" i="24"/>
  <c r="Z357" i="24"/>
  <c r="G358" i="24"/>
  <c r="H358" i="24"/>
  <c r="I358" i="24"/>
  <c r="J358" i="24"/>
  <c r="K358" i="24"/>
  <c r="L358" i="24"/>
  <c r="M358" i="24"/>
  <c r="N358" i="24"/>
  <c r="O358" i="24"/>
  <c r="P358" i="24"/>
  <c r="Q358" i="24"/>
  <c r="R358" i="24"/>
  <c r="S358" i="24"/>
  <c r="T358" i="24"/>
  <c r="U358" i="24"/>
  <c r="V358" i="24"/>
  <c r="W358" i="24"/>
  <c r="X358" i="24"/>
  <c r="Y358" i="24"/>
  <c r="Z358" i="24"/>
  <c r="G359" i="24"/>
  <c r="H359" i="24"/>
  <c r="I359" i="24"/>
  <c r="J359" i="24"/>
  <c r="K359" i="24"/>
  <c r="L359" i="24"/>
  <c r="M359" i="24"/>
  <c r="N359" i="24"/>
  <c r="O359" i="24"/>
  <c r="P359" i="24"/>
  <c r="Q359" i="24"/>
  <c r="R359" i="24"/>
  <c r="S359" i="24"/>
  <c r="T359" i="24"/>
  <c r="U359" i="24"/>
  <c r="V359" i="24"/>
  <c r="W359" i="24"/>
  <c r="X359" i="24"/>
  <c r="Y359" i="24"/>
  <c r="Z359" i="24"/>
  <c r="G360" i="24"/>
  <c r="H360" i="24"/>
  <c r="I360" i="24"/>
  <c r="J360" i="24"/>
  <c r="K360" i="24"/>
  <c r="L360" i="24"/>
  <c r="M360" i="24"/>
  <c r="N360" i="24"/>
  <c r="O360" i="24"/>
  <c r="P360" i="24"/>
  <c r="Q360" i="24"/>
  <c r="R360" i="24"/>
  <c r="S360" i="24"/>
  <c r="T360" i="24"/>
  <c r="U360" i="24"/>
  <c r="V360" i="24"/>
  <c r="W360" i="24"/>
  <c r="X360" i="24"/>
  <c r="Y360" i="24"/>
  <c r="Z360" i="24"/>
  <c r="G361" i="24"/>
  <c r="H361" i="24"/>
  <c r="I361" i="24"/>
  <c r="J361" i="24"/>
  <c r="K361" i="24"/>
  <c r="L361" i="24"/>
  <c r="M361" i="24"/>
  <c r="N361" i="24"/>
  <c r="O361" i="24"/>
  <c r="P361" i="24"/>
  <c r="Q361" i="24"/>
  <c r="R361" i="24"/>
  <c r="S361" i="24"/>
  <c r="T361" i="24"/>
  <c r="U361" i="24"/>
  <c r="V361" i="24"/>
  <c r="W361" i="24"/>
  <c r="X361" i="24"/>
  <c r="Y361" i="24"/>
  <c r="Z361" i="24"/>
  <c r="G362" i="24"/>
  <c r="H362" i="24"/>
  <c r="I362" i="24"/>
  <c r="J362" i="24"/>
  <c r="K362" i="24"/>
  <c r="L362" i="24"/>
  <c r="M362" i="24"/>
  <c r="N362" i="24"/>
  <c r="O362" i="24"/>
  <c r="P362" i="24"/>
  <c r="Q362" i="24"/>
  <c r="R362" i="24"/>
  <c r="S362" i="24"/>
  <c r="T362" i="24"/>
  <c r="U362" i="24"/>
  <c r="V362" i="24"/>
  <c r="W362" i="24"/>
  <c r="X362" i="24"/>
  <c r="Y362" i="24"/>
  <c r="Z362" i="24"/>
  <c r="F3" i="24"/>
  <c r="G3" i="24"/>
  <c r="H3" i="24"/>
  <c r="I3" i="24"/>
  <c r="J3" i="24"/>
  <c r="K3" i="24"/>
  <c r="L3" i="24"/>
  <c r="M3" i="24"/>
  <c r="N3" i="24"/>
  <c r="O3" i="24"/>
  <c r="P3" i="24"/>
  <c r="Q3" i="24"/>
  <c r="R3" i="24"/>
  <c r="S3" i="24"/>
  <c r="T3" i="24"/>
  <c r="U3" i="24"/>
  <c r="V3" i="24"/>
  <c r="W3" i="24"/>
  <c r="X3" i="24"/>
  <c r="Y3" i="24"/>
  <c r="Z3" i="24"/>
  <c r="F4" i="24"/>
  <c r="G4" i="24"/>
  <c r="H4" i="24"/>
  <c r="I4" i="24"/>
  <c r="J4" i="24"/>
  <c r="K4" i="24"/>
  <c r="L4" i="24"/>
  <c r="M4" i="24"/>
  <c r="N4" i="24"/>
  <c r="O4" i="24"/>
  <c r="P4" i="24"/>
  <c r="Q4" i="24"/>
  <c r="R4" i="24"/>
  <c r="S4" i="24"/>
  <c r="T4" i="24"/>
  <c r="U4" i="24"/>
  <c r="V4" i="24"/>
  <c r="W4" i="24"/>
  <c r="X4" i="24"/>
  <c r="Y4" i="24"/>
  <c r="Z4" i="24"/>
  <c r="F5" i="24"/>
  <c r="G5" i="24"/>
  <c r="H5" i="24"/>
  <c r="I5" i="24"/>
  <c r="J5" i="24"/>
  <c r="K5" i="24"/>
  <c r="L5" i="24"/>
  <c r="M5" i="24"/>
  <c r="N5" i="24"/>
  <c r="O5" i="24"/>
  <c r="P5" i="24"/>
  <c r="Q5" i="24"/>
  <c r="R5" i="24"/>
  <c r="S5" i="24"/>
  <c r="T5" i="24"/>
  <c r="U5" i="24"/>
  <c r="V5" i="24"/>
  <c r="W5" i="24"/>
  <c r="X5" i="24"/>
  <c r="Y5" i="24"/>
  <c r="Z5" i="24"/>
  <c r="F6" i="24"/>
  <c r="G6" i="24"/>
  <c r="H6" i="24"/>
  <c r="I6" i="24"/>
  <c r="J6" i="24"/>
  <c r="K6" i="24"/>
  <c r="L6" i="24"/>
  <c r="M6" i="24"/>
  <c r="N6" i="24"/>
  <c r="O6" i="24"/>
  <c r="P6" i="24"/>
  <c r="Q6" i="24"/>
  <c r="R6" i="24"/>
  <c r="S6" i="24"/>
  <c r="T6" i="24"/>
  <c r="U6" i="24"/>
  <c r="V6" i="24"/>
  <c r="W6" i="24"/>
  <c r="X6" i="24"/>
  <c r="Y6" i="24"/>
  <c r="Z6" i="24"/>
  <c r="Z2" i="24"/>
  <c r="Y2" i="24"/>
  <c r="X2" i="24"/>
  <c r="W2" i="24"/>
  <c r="V2" i="24"/>
  <c r="U2" i="24"/>
  <c r="T2" i="24"/>
  <c r="S2" i="24"/>
  <c r="R2" i="24"/>
  <c r="Q2" i="24"/>
  <c r="P2" i="24"/>
  <c r="O2" i="24"/>
  <c r="N2" i="24"/>
  <c r="M2" i="24"/>
  <c r="L2" i="24"/>
  <c r="K2" i="24"/>
  <c r="J2" i="24"/>
  <c r="I2" i="24"/>
  <c r="H2" i="24"/>
  <c r="G2" i="24"/>
  <c r="F2" i="24"/>
  <c r="F7" i="24"/>
  <c r="F8" i="24"/>
  <c r="F9" i="24"/>
  <c r="F10" i="24"/>
  <c r="F11" i="24"/>
  <c r="F12" i="24"/>
  <c r="F13" i="24"/>
  <c r="F14" i="24"/>
  <c r="F15" i="24"/>
  <c r="F16" i="24"/>
  <c r="F17" i="24"/>
  <c r="F18" i="24"/>
  <c r="F19" i="24"/>
  <c r="F20" i="24"/>
  <c r="F21" i="24"/>
  <c r="F22" i="24"/>
  <c r="F23" i="24"/>
  <c r="F24" i="24"/>
  <c r="F25" i="24"/>
  <c r="F26" i="24"/>
  <c r="F27" i="24"/>
  <c r="F28" i="24"/>
  <c r="F29" i="24"/>
  <c r="F30" i="24"/>
  <c r="F31" i="24"/>
  <c r="F32" i="24"/>
  <c r="F33" i="24"/>
  <c r="F34" i="24"/>
  <c r="F35" i="24"/>
  <c r="F36" i="24"/>
  <c r="F37" i="24"/>
  <c r="F38" i="24"/>
  <c r="F39" i="24"/>
  <c r="F40" i="24"/>
  <c r="F41" i="24"/>
  <c r="F42" i="24"/>
  <c r="F43" i="24"/>
  <c r="F44" i="24"/>
  <c r="F45" i="24"/>
  <c r="F46" i="24"/>
  <c r="F47" i="24"/>
  <c r="F48" i="24"/>
  <c r="F49" i="24"/>
  <c r="F50" i="24"/>
  <c r="F51" i="24"/>
  <c r="F52" i="24"/>
  <c r="F53" i="24"/>
  <c r="F54" i="24"/>
  <c r="F55" i="24"/>
  <c r="F56" i="24"/>
  <c r="F57" i="24"/>
  <c r="F58" i="24"/>
  <c r="F59" i="24"/>
  <c r="F60" i="24"/>
  <c r="F61" i="24"/>
  <c r="F62" i="24"/>
  <c r="F63" i="24"/>
  <c r="F64" i="24"/>
  <c r="F65" i="24"/>
  <c r="F66" i="24"/>
  <c r="F67" i="24"/>
  <c r="F68" i="24"/>
  <c r="F69" i="24"/>
  <c r="F70" i="24"/>
  <c r="F71" i="24"/>
  <c r="F72" i="24"/>
  <c r="F73" i="24"/>
  <c r="F74" i="24"/>
  <c r="F75" i="24"/>
  <c r="F76" i="24"/>
  <c r="F77" i="24"/>
  <c r="F78" i="24"/>
  <c r="F79" i="24"/>
  <c r="F80" i="24"/>
  <c r="F81" i="24"/>
  <c r="F82" i="24"/>
  <c r="F83" i="24"/>
  <c r="F84" i="24"/>
  <c r="F85" i="24"/>
  <c r="F86" i="24"/>
  <c r="F87" i="24"/>
  <c r="F88" i="24"/>
  <c r="F89" i="24"/>
  <c r="F90" i="24"/>
  <c r="F91" i="24"/>
  <c r="F92" i="24"/>
  <c r="F93" i="24"/>
  <c r="F94" i="24"/>
  <c r="F95" i="24"/>
  <c r="F96" i="24"/>
  <c r="F97" i="24"/>
  <c r="F98" i="24"/>
  <c r="F99" i="24"/>
  <c r="F100" i="24"/>
  <c r="F101" i="24"/>
  <c r="F102" i="24"/>
  <c r="F103" i="24"/>
  <c r="F104" i="24"/>
  <c r="F105" i="24"/>
  <c r="F106" i="24"/>
  <c r="F107" i="24"/>
  <c r="F108" i="24"/>
  <c r="F109" i="24"/>
  <c r="F110" i="24"/>
  <c r="F111" i="24"/>
  <c r="F112" i="24"/>
  <c r="F113" i="24"/>
  <c r="F114" i="24"/>
  <c r="F115" i="24"/>
  <c r="F116" i="24"/>
  <c r="F117" i="24"/>
  <c r="F118" i="24"/>
  <c r="F119" i="24"/>
  <c r="F120" i="24"/>
  <c r="F121" i="24"/>
  <c r="F122" i="24"/>
  <c r="F123" i="24"/>
  <c r="F124" i="24"/>
  <c r="F125" i="24"/>
  <c r="F126" i="24"/>
  <c r="F127" i="24"/>
  <c r="F128" i="24"/>
  <c r="F129" i="24"/>
  <c r="F130" i="24"/>
  <c r="F131" i="24"/>
  <c r="F132" i="24"/>
  <c r="F133" i="24"/>
  <c r="F134" i="24"/>
  <c r="F135" i="24"/>
  <c r="F136" i="24"/>
  <c r="F137" i="24"/>
  <c r="F138" i="24"/>
  <c r="F139" i="24"/>
  <c r="F140" i="24"/>
  <c r="F141" i="24"/>
  <c r="F142" i="24"/>
  <c r="F143" i="24"/>
  <c r="F144" i="24"/>
  <c r="F145" i="24"/>
  <c r="F146" i="24"/>
  <c r="F147" i="24"/>
  <c r="F148" i="24"/>
  <c r="F149" i="24"/>
  <c r="F150" i="24"/>
  <c r="F151" i="24"/>
  <c r="F152" i="24"/>
  <c r="F153" i="24"/>
  <c r="F154" i="24"/>
  <c r="F155" i="24"/>
  <c r="F156" i="24"/>
  <c r="F157" i="24"/>
  <c r="F158" i="24"/>
  <c r="F159" i="24"/>
  <c r="F160" i="24"/>
  <c r="F161" i="24"/>
  <c r="F162" i="24"/>
  <c r="F163" i="24"/>
  <c r="F164" i="24"/>
  <c r="F165" i="24"/>
  <c r="F166" i="24"/>
  <c r="F167" i="24"/>
  <c r="F168" i="24"/>
  <c r="F169" i="24"/>
  <c r="F170" i="24"/>
  <c r="F171" i="24"/>
  <c r="F172" i="24"/>
  <c r="F173" i="24"/>
  <c r="F174" i="24"/>
  <c r="F175" i="24"/>
  <c r="F176" i="24"/>
  <c r="F177" i="24"/>
  <c r="F178" i="24"/>
  <c r="F179" i="24"/>
  <c r="F180" i="24"/>
  <c r="F181" i="24"/>
  <c r="F182" i="24"/>
  <c r="F183" i="24"/>
  <c r="F184" i="24"/>
  <c r="F185" i="24"/>
  <c r="F186" i="24"/>
  <c r="F187" i="24"/>
  <c r="F188" i="24"/>
  <c r="F189" i="24"/>
  <c r="F190" i="24"/>
  <c r="F191" i="24"/>
  <c r="F192" i="24"/>
  <c r="F193" i="24"/>
  <c r="F194" i="24"/>
  <c r="F195" i="24"/>
  <c r="F196" i="24"/>
  <c r="F197" i="24"/>
  <c r="F198" i="24"/>
  <c r="F199" i="24"/>
  <c r="F200" i="24"/>
  <c r="F201" i="24"/>
  <c r="F202" i="24"/>
  <c r="F203" i="24"/>
  <c r="F204" i="24"/>
  <c r="F205" i="24"/>
  <c r="F206" i="24"/>
  <c r="F207" i="24"/>
  <c r="F208" i="24"/>
  <c r="F209" i="24"/>
  <c r="F210" i="24"/>
  <c r="F211" i="24"/>
  <c r="F212" i="24"/>
  <c r="F213" i="24"/>
  <c r="F214" i="24"/>
  <c r="F215" i="24"/>
  <c r="F216" i="24"/>
  <c r="F217" i="24"/>
  <c r="F218" i="24"/>
  <c r="F219" i="24"/>
  <c r="F220" i="24"/>
  <c r="F221" i="24"/>
  <c r="F222" i="24"/>
  <c r="F223" i="24"/>
  <c r="F224" i="24"/>
  <c r="F225" i="24"/>
  <c r="F226" i="24"/>
  <c r="F227" i="24"/>
  <c r="F228" i="24"/>
  <c r="F229" i="24"/>
  <c r="F230" i="24"/>
  <c r="F231" i="24"/>
  <c r="F232" i="24"/>
  <c r="F233" i="24"/>
  <c r="F234" i="24"/>
  <c r="F235" i="24"/>
  <c r="F236" i="24"/>
  <c r="F237" i="24"/>
  <c r="F238" i="24"/>
  <c r="F239" i="24"/>
  <c r="F240" i="24"/>
  <c r="F241" i="24"/>
  <c r="F242" i="24"/>
  <c r="F243" i="24"/>
  <c r="F244" i="24"/>
  <c r="F245" i="24"/>
  <c r="F246" i="24"/>
  <c r="F247" i="24"/>
  <c r="F248" i="24"/>
  <c r="F249" i="24"/>
  <c r="F250" i="24"/>
  <c r="F251" i="24"/>
  <c r="F252" i="24"/>
  <c r="F253" i="24"/>
  <c r="F254" i="24"/>
  <c r="F255" i="24"/>
  <c r="F256" i="24"/>
  <c r="F257" i="24"/>
  <c r="F258" i="24"/>
  <c r="F259" i="24"/>
  <c r="F260" i="24"/>
  <c r="F261" i="24"/>
  <c r="F262" i="24"/>
  <c r="F263" i="24"/>
  <c r="F264" i="24"/>
  <c r="F265" i="24"/>
  <c r="F266" i="24"/>
  <c r="F267" i="24"/>
  <c r="F268" i="24"/>
  <c r="F269" i="24"/>
  <c r="F270" i="24"/>
  <c r="F271" i="24"/>
  <c r="F272" i="24"/>
  <c r="F273" i="24"/>
  <c r="F274" i="24"/>
  <c r="F275" i="24"/>
  <c r="F276" i="24"/>
  <c r="F277" i="24"/>
  <c r="F278" i="24"/>
  <c r="F279" i="24"/>
  <c r="F280" i="24"/>
  <c r="F281" i="24"/>
  <c r="F282" i="24"/>
  <c r="F283" i="24"/>
  <c r="F284" i="24"/>
  <c r="F285" i="24"/>
  <c r="F286" i="24"/>
  <c r="F287" i="24"/>
  <c r="F288" i="24"/>
  <c r="F289" i="24"/>
  <c r="F290" i="24"/>
  <c r="F291" i="24"/>
  <c r="F292" i="24"/>
  <c r="F293" i="24"/>
  <c r="F294" i="24"/>
  <c r="F295" i="24"/>
  <c r="F296" i="24"/>
  <c r="F297" i="24"/>
  <c r="F298" i="24"/>
  <c r="F299" i="24"/>
  <c r="F300" i="24"/>
  <c r="F301" i="24"/>
  <c r="F302" i="24"/>
  <c r="F303" i="24"/>
  <c r="F304" i="24"/>
  <c r="F305" i="24"/>
  <c r="F306" i="24"/>
  <c r="F307" i="24"/>
  <c r="F308" i="24"/>
  <c r="F309" i="24"/>
  <c r="F310" i="24"/>
  <c r="F311" i="24"/>
  <c r="F312" i="24"/>
  <c r="F313" i="24"/>
  <c r="F314" i="24"/>
  <c r="F315" i="24"/>
  <c r="F316" i="24"/>
  <c r="F317" i="24"/>
  <c r="F318" i="24"/>
  <c r="F319" i="24"/>
  <c r="F320" i="24"/>
  <c r="F321" i="24"/>
  <c r="F322" i="24"/>
  <c r="F323" i="24"/>
  <c r="F324" i="24"/>
  <c r="F325" i="24"/>
  <c r="F326" i="24"/>
  <c r="F327" i="24"/>
  <c r="F328" i="24"/>
  <c r="F329" i="24"/>
  <c r="F330" i="24"/>
  <c r="F331" i="24"/>
  <c r="F332" i="24"/>
  <c r="F333" i="24"/>
  <c r="F334" i="24"/>
  <c r="F335" i="24"/>
  <c r="F336" i="24"/>
  <c r="F337" i="24"/>
  <c r="F338" i="24"/>
  <c r="F339" i="24"/>
  <c r="F340" i="24"/>
  <c r="F341" i="24"/>
  <c r="F342" i="24"/>
  <c r="F343" i="24"/>
  <c r="F344" i="24"/>
  <c r="F345" i="24"/>
  <c r="F346" i="24"/>
  <c r="F347" i="24"/>
  <c r="F348" i="24"/>
  <c r="F349" i="24"/>
  <c r="F350" i="24"/>
  <c r="F351" i="24"/>
  <c r="F352" i="24"/>
  <c r="F353" i="24"/>
  <c r="F354" i="24"/>
  <c r="F355" i="24"/>
  <c r="F356" i="24"/>
  <c r="F357" i="24"/>
  <c r="F358" i="24"/>
  <c r="F359" i="24"/>
  <c r="F360" i="24"/>
  <c r="F361" i="24"/>
  <c r="F362" i="24"/>
  <c r="AA8" i="24" l="1"/>
  <c r="AA16" i="24"/>
  <c r="AA12" i="24"/>
  <c r="AA239" i="24"/>
  <c r="AA215" i="24"/>
  <c r="AA179" i="24"/>
  <c r="AA139" i="24"/>
  <c r="AA131" i="24"/>
  <c r="AA123" i="24"/>
  <c r="AA115" i="24"/>
  <c r="AA107" i="24"/>
  <c r="AA99" i="24"/>
  <c r="AA91" i="24"/>
  <c r="AA83" i="24"/>
  <c r="AA75" i="24"/>
  <c r="AA67" i="24"/>
  <c r="AA59" i="24"/>
  <c r="AA55" i="24"/>
  <c r="AA47" i="24"/>
  <c r="AA43" i="24"/>
  <c r="AA39" i="24"/>
  <c r="AA35" i="24"/>
  <c r="AA31" i="24"/>
  <c r="AA27" i="24"/>
  <c r="AA23" i="24"/>
  <c r="AA19" i="24"/>
  <c r="AA15" i="24"/>
  <c r="AA11" i="24"/>
  <c r="AA7" i="24"/>
  <c r="AA243" i="24"/>
  <c r="AA207" i="24"/>
  <c r="AA187" i="24"/>
  <c r="AA143" i="24"/>
  <c r="AA135" i="24"/>
  <c r="AA127" i="24"/>
  <c r="AA119" i="24"/>
  <c r="AA111" i="24"/>
  <c r="AA103" i="24"/>
  <c r="AA95" i="24"/>
  <c r="AA87" i="24"/>
  <c r="AA79" i="24"/>
  <c r="AA71" i="24"/>
  <c r="AA63" i="24"/>
  <c r="AA51" i="24"/>
  <c r="AA14" i="24"/>
  <c r="AA10" i="24"/>
  <c r="AA26" i="24"/>
  <c r="AA22" i="24"/>
  <c r="AA18" i="24"/>
  <c r="AA349" i="24"/>
  <c r="AA358" i="24"/>
  <c r="AA362" i="24"/>
  <c r="AA350" i="24"/>
  <c r="AA342" i="24"/>
  <c r="AA334" i="24"/>
  <c r="AA326" i="24"/>
  <c r="AA318" i="24"/>
  <c r="AA310" i="24"/>
  <c r="AA298" i="24"/>
  <c r="AA290" i="24"/>
  <c r="AA282" i="24"/>
  <c r="AA274" i="24"/>
  <c r="AA266" i="24"/>
  <c r="AA258" i="24"/>
  <c r="AA250" i="24"/>
  <c r="AA242" i="24"/>
  <c r="AA234" i="24"/>
  <c r="AA226" i="24"/>
  <c r="AA218" i="24"/>
  <c r="AA210" i="24"/>
  <c r="AA202" i="24"/>
  <c r="AA194" i="24"/>
  <c r="AA186" i="24"/>
  <c r="AA178" i="24"/>
  <c r="AA170" i="24"/>
  <c r="AA162" i="24"/>
  <c r="AA154" i="24"/>
  <c r="AA150" i="24"/>
  <c r="AA142" i="24"/>
  <c r="AA134" i="24"/>
  <c r="AA126" i="24"/>
  <c r="AA118" i="24"/>
  <c r="AA110" i="24"/>
  <c r="AA102" i="24"/>
  <c r="AA94" i="24"/>
  <c r="AA90" i="24"/>
  <c r="AA82" i="24"/>
  <c r="AA74" i="24"/>
  <c r="AA70" i="24"/>
  <c r="AA66" i="24"/>
  <c r="AA62" i="24"/>
  <c r="AA54" i="24"/>
  <c r="AA50" i="24"/>
  <c r="AA46" i="24"/>
  <c r="AA42" i="24"/>
  <c r="AA38" i="24"/>
  <c r="AA34" i="24"/>
  <c r="AA30" i="24"/>
  <c r="AA361" i="24"/>
  <c r="AA357" i="24"/>
  <c r="AA353" i="24"/>
  <c r="AA352" i="24"/>
  <c r="AA156" i="24"/>
  <c r="AA152" i="24"/>
  <c r="AA148" i="24"/>
  <c r="AA144" i="24"/>
  <c r="AA140" i="24"/>
  <c r="AA136" i="24"/>
  <c r="AA132" i="24"/>
  <c r="AA128" i="24"/>
  <c r="AA124" i="24"/>
  <c r="AA120" i="24"/>
  <c r="AA116" i="24"/>
  <c r="AA112" i="24"/>
  <c r="AA108" i="24"/>
  <c r="AA104" i="24"/>
  <c r="AA100" i="24"/>
  <c r="AA96" i="24"/>
  <c r="AA92" i="24"/>
  <c r="AA88" i="24"/>
  <c r="AA84" i="24"/>
  <c r="AA80" i="24"/>
  <c r="AA76" i="24"/>
  <c r="AA72" i="24"/>
  <c r="AA68" i="24"/>
  <c r="AA64" i="24"/>
  <c r="AA60" i="24"/>
  <c r="AA56" i="24"/>
  <c r="AA52" i="24"/>
  <c r="AA48" i="24"/>
  <c r="AA44" i="24"/>
  <c r="AA40" i="24"/>
  <c r="AA36" i="24"/>
  <c r="AA32" i="24"/>
  <c r="AA28" i="24"/>
  <c r="AA24" i="24"/>
  <c r="AA20" i="24"/>
  <c r="AA354" i="24"/>
  <c r="AA346" i="24"/>
  <c r="AA338" i="24"/>
  <c r="AA330" i="24"/>
  <c r="AA322" i="24"/>
  <c r="AA314" i="24"/>
  <c r="AA306" i="24"/>
  <c r="AA302" i="24"/>
  <c r="AA294" i="24"/>
  <c r="AA286" i="24"/>
  <c r="AA278" i="24"/>
  <c r="AA270" i="24"/>
  <c r="AA262" i="24"/>
  <c r="AA254" i="24"/>
  <c r="AA246" i="24"/>
  <c r="AA238" i="24"/>
  <c r="AA230" i="24"/>
  <c r="AA222" i="24"/>
  <c r="AA214" i="24"/>
  <c r="AA206" i="24"/>
  <c r="AA198" i="24"/>
  <c r="AA190" i="24"/>
  <c r="AA182" i="24"/>
  <c r="AA174" i="24"/>
  <c r="AA166" i="24"/>
  <c r="AA158" i="24"/>
  <c r="AA146" i="24"/>
  <c r="AA138" i="24"/>
  <c r="AA130" i="24"/>
  <c r="AA122" i="24"/>
  <c r="AA114" i="24"/>
  <c r="AA106" i="24"/>
  <c r="AA98" i="24"/>
  <c r="AA86" i="24"/>
  <c r="AA78" i="24"/>
  <c r="AA58" i="24"/>
  <c r="AA345" i="24"/>
  <c r="AA341" i="24"/>
  <c r="AA337" i="24"/>
  <c r="AA333" i="24"/>
  <c r="AA329" i="24"/>
  <c r="AA325" i="24"/>
  <c r="AA321" i="24"/>
  <c r="AA317" i="24"/>
  <c r="AA313" i="24"/>
  <c r="AA309" i="24"/>
  <c r="AA305" i="24"/>
  <c r="AA301" i="24"/>
  <c r="AA297" i="24"/>
  <c r="AA293" i="24"/>
  <c r="AA289" i="24"/>
  <c r="AA285" i="24"/>
  <c r="AA281" i="24"/>
  <c r="AA277" i="24"/>
  <c r="AA273" i="24"/>
  <c r="AA269" i="24"/>
  <c r="AA265" i="24"/>
  <c r="AA261" i="24"/>
  <c r="AA257" i="24"/>
  <c r="AA253" i="24"/>
  <c r="AA249" i="24"/>
  <c r="AA245" i="24"/>
  <c r="AA241" i="24"/>
  <c r="AA237" i="24"/>
  <c r="AA233" i="24"/>
  <c r="AA229" i="24"/>
  <c r="AA225" i="24"/>
  <c r="AA221" i="24"/>
  <c r="AA217" i="24"/>
  <c r="AA213" i="24"/>
  <c r="AA209" i="24"/>
  <c r="AA205" i="24"/>
  <c r="AA201" i="24"/>
  <c r="AA197" i="24"/>
  <c r="AA193" i="24"/>
  <c r="AA189" i="24"/>
  <c r="AA185" i="24"/>
  <c r="AA181" i="24"/>
  <c r="AA177" i="24"/>
  <c r="AA173" i="24"/>
  <c r="AA169" i="24"/>
  <c r="AA165" i="24"/>
  <c r="AA161" i="24"/>
  <c r="AA157" i="24"/>
  <c r="AA153" i="24"/>
  <c r="AA149" i="24"/>
  <c r="AA145" i="24"/>
  <c r="AA141" i="24"/>
  <c r="AA137" i="24"/>
  <c r="AA133" i="24"/>
  <c r="AA129" i="24"/>
  <c r="AA125" i="24"/>
  <c r="AA121" i="24"/>
  <c r="AA117" i="24"/>
  <c r="AA113" i="24"/>
  <c r="AA109" i="24"/>
  <c r="AA105" i="24"/>
  <c r="AA101" i="24"/>
  <c r="AA97" i="24"/>
  <c r="AA93" i="24"/>
  <c r="AA89" i="24"/>
  <c r="AA85" i="24"/>
  <c r="AA81" i="24"/>
  <c r="AA77" i="24"/>
  <c r="AA73" i="24"/>
  <c r="AA69" i="24"/>
  <c r="AA65" i="24"/>
  <c r="AA61" i="24"/>
  <c r="AA57" i="24"/>
  <c r="AA53" i="24"/>
  <c r="AA49" i="24"/>
  <c r="AA45" i="24"/>
  <c r="AA41" i="24"/>
  <c r="AA37" i="24"/>
  <c r="AA33" i="24"/>
  <c r="AA29" i="24"/>
  <c r="AA25" i="24"/>
  <c r="AA21" i="24"/>
  <c r="AA17" i="24"/>
  <c r="AA13" i="24"/>
  <c r="AA9" i="24"/>
  <c r="AA360" i="24"/>
  <c r="AA348" i="24"/>
  <c r="AA5" i="24"/>
  <c r="AA356" i="24"/>
  <c r="AA344" i="24"/>
  <c r="AA359" i="24"/>
  <c r="AA355" i="24"/>
  <c r="AA351" i="24"/>
  <c r="AA347" i="24"/>
  <c r="AA343" i="24"/>
  <c r="AA339" i="24"/>
  <c r="AA335" i="24"/>
  <c r="AA331" i="24"/>
  <c r="AA327" i="24"/>
  <c r="AA323" i="24"/>
  <c r="AA235" i="24"/>
  <c r="AA231" i="24"/>
  <c r="AA227" i="24"/>
  <c r="AA223" i="24"/>
  <c r="AA219" i="24"/>
  <c r="AA211" i="24"/>
  <c r="AA203" i="24"/>
  <c r="AA199" i="24"/>
  <c r="AA195" i="24"/>
  <c r="AA191" i="24"/>
  <c r="AA183" i="24"/>
  <c r="AA175" i="24"/>
  <c r="AA171" i="24"/>
  <c r="AA167" i="24"/>
  <c r="AA163" i="24"/>
  <c r="AA159" i="24"/>
  <c r="AA155" i="24"/>
  <c r="AA151" i="24"/>
  <c r="AA147" i="24"/>
  <c r="AA2" i="24"/>
  <c r="AA319" i="24"/>
  <c r="AA315" i="24"/>
  <c r="AA311" i="24"/>
  <c r="AA307" i="24"/>
  <c r="AA303" i="24"/>
  <c r="AA299" i="24"/>
  <c r="AA295" i="24"/>
  <c r="AA291" i="24"/>
  <c r="AA287" i="24"/>
  <c r="AA283" i="24"/>
  <c r="AA279" i="24"/>
  <c r="AA275" i="24"/>
  <c r="AA271" i="24"/>
  <c r="AA267" i="24"/>
  <c r="AA263" i="24"/>
  <c r="AA259" i="24"/>
  <c r="AA255" i="24"/>
  <c r="AA251" i="24"/>
  <c r="AA247" i="24"/>
  <c r="AA4" i="24"/>
  <c r="AA6" i="24"/>
  <c r="AA3" i="24"/>
  <c r="AA340" i="24"/>
  <c r="AA336" i="24"/>
  <c r="AA332" i="24"/>
  <c r="AA328" i="24"/>
  <c r="AA324" i="24"/>
  <c r="AA320" i="24"/>
  <c r="AA316" i="24"/>
  <c r="AA312" i="24"/>
  <c r="AA308" i="24"/>
  <c r="AA304" i="24"/>
  <c r="AA300" i="24"/>
  <c r="AA296" i="24"/>
  <c r="AA292" i="24"/>
  <c r="AA288" i="24"/>
  <c r="AA284" i="24"/>
  <c r="AA280" i="24"/>
  <c r="AA276" i="24"/>
  <c r="AA272" i="24"/>
  <c r="AA268" i="24"/>
  <c r="AA264" i="24"/>
  <c r="AA260" i="24"/>
  <c r="AA256" i="24"/>
  <c r="AA252" i="24"/>
  <c r="AA248" i="24"/>
  <c r="AA244" i="24"/>
  <c r="AA240" i="24"/>
  <c r="AA236" i="24"/>
  <c r="AA232" i="24"/>
  <c r="AA228" i="24"/>
  <c r="AA224" i="24"/>
  <c r="AA220" i="24"/>
  <c r="AA216" i="24"/>
  <c r="AA212" i="24"/>
  <c r="AA208" i="24"/>
  <c r="AA204" i="24"/>
  <c r="AA200" i="24"/>
  <c r="AA196" i="24"/>
  <c r="AA192" i="24"/>
  <c r="AA188" i="24"/>
  <c r="AA184" i="24"/>
  <c r="AA180" i="24"/>
  <c r="AA176" i="24"/>
  <c r="AA172" i="24"/>
  <c r="AA168" i="24"/>
  <c r="AA164" i="24"/>
  <c r="AA160" i="24"/>
  <c r="D20" i="10"/>
  <c r="F20" i="10"/>
  <c r="G20" i="10"/>
  <c r="H20" i="10"/>
  <c r="I20" i="10"/>
  <c r="J20" i="10"/>
  <c r="D19" i="10"/>
  <c r="F19" i="10"/>
  <c r="G19" i="10"/>
  <c r="H19" i="10"/>
  <c r="I19" i="10"/>
  <c r="J19" i="10"/>
  <c r="D13" i="10"/>
  <c r="F13" i="10"/>
  <c r="G13" i="10"/>
  <c r="H13" i="10"/>
  <c r="I13" i="10"/>
  <c r="J13" i="10"/>
  <c r="D18" i="10"/>
  <c r="F18" i="10"/>
  <c r="G18" i="10"/>
  <c r="H18" i="10"/>
  <c r="I18" i="10"/>
  <c r="J18" i="10"/>
</calcChain>
</file>

<file path=xl/sharedStrings.xml><?xml version="1.0" encoding="utf-8"?>
<sst xmlns="http://schemas.openxmlformats.org/spreadsheetml/2006/main" count="2831" uniqueCount="1296">
  <si>
    <t>neo_1</t>
  </si>
  <si>
    <t>neo_2</t>
  </si>
  <si>
    <t>bcr_2</t>
  </si>
  <si>
    <t>der_2</t>
  </si>
  <si>
    <t>hdfR_3</t>
  </si>
  <si>
    <t>tetA</t>
  </si>
  <si>
    <t>bla_2</t>
  </si>
  <si>
    <t>mntB_3</t>
  </si>
  <si>
    <t>mntB_1</t>
  </si>
  <si>
    <t>sopB</t>
  </si>
  <si>
    <t>ylpA</t>
  </si>
  <si>
    <t>hcaB_2</t>
  </si>
  <si>
    <t>traD</t>
  </si>
  <si>
    <t>tfaE_2</t>
  </si>
  <si>
    <t>dcm_2</t>
  </si>
  <si>
    <t>hph</t>
  </si>
  <si>
    <t>traC_2</t>
  </si>
  <si>
    <t>bla_3</t>
  </si>
  <si>
    <t>mntB_2</t>
  </si>
  <si>
    <t>bla_1</t>
  </si>
  <si>
    <t>traQ</t>
  </si>
  <si>
    <t>cai</t>
  </si>
  <si>
    <t>traC_1</t>
  </si>
  <si>
    <t>cmi</t>
  </si>
  <si>
    <t>higB-1</t>
  </si>
  <si>
    <t>dsbC_2</t>
  </si>
  <si>
    <t>repB_1</t>
  </si>
  <si>
    <t>rihA</t>
  </si>
  <si>
    <t>traI</t>
  </si>
  <si>
    <t>mdtB</t>
  </si>
  <si>
    <t>mutL</t>
  </si>
  <si>
    <t>yehL</t>
  </si>
  <si>
    <t>finO</t>
  </si>
  <si>
    <t>yehA</t>
  </si>
  <si>
    <t>nagE</t>
  </si>
  <si>
    <t>yfeZ</t>
  </si>
  <si>
    <t>exuT_1</t>
  </si>
  <si>
    <t>exuT_2</t>
  </si>
  <si>
    <t>traS</t>
  </si>
  <si>
    <t>ecpD</t>
  </si>
  <si>
    <t>tdh_2</t>
  </si>
  <si>
    <t>ant1</t>
  </si>
  <si>
    <t>papC_2</t>
  </si>
  <si>
    <t>cusF_2</t>
  </si>
  <si>
    <t>yciC</t>
  </si>
  <si>
    <t>cma</t>
  </si>
  <si>
    <t>tfaE_4</t>
  </si>
  <si>
    <t>acnB</t>
  </si>
  <si>
    <t>flmC</t>
  </si>
  <si>
    <t>yjgH</t>
  </si>
  <si>
    <t>mdtJ</t>
  </si>
  <si>
    <t>yehX</t>
  </si>
  <si>
    <t>moeA</t>
  </si>
  <si>
    <t>flhA_2</t>
  </si>
  <si>
    <t>stiP</t>
  </si>
  <si>
    <t>ompT</t>
  </si>
  <si>
    <t>ydfR</t>
  </si>
  <si>
    <t>xerC_5</t>
  </si>
  <si>
    <t>ssb_3</t>
  </si>
  <si>
    <t>ybjI</t>
  </si>
  <si>
    <t>yohD</t>
  </si>
  <si>
    <t>patZ</t>
  </si>
  <si>
    <t>mhpE</t>
  </si>
  <si>
    <t>qseF</t>
  </si>
  <si>
    <t>yedJ</t>
  </si>
  <si>
    <t>traM</t>
  </si>
  <si>
    <t>treR</t>
  </si>
  <si>
    <t>traV</t>
  </si>
  <si>
    <t>gyrA</t>
  </si>
  <si>
    <t>parC</t>
  </si>
  <si>
    <t>rrrD_2</t>
  </si>
  <si>
    <t>bepA</t>
  </si>
  <si>
    <t>fryC</t>
  </si>
  <si>
    <t>ghrA</t>
  </si>
  <si>
    <t>holD</t>
  </si>
  <si>
    <t>pfeA</t>
  </si>
  <si>
    <t>elmGT</t>
  </si>
  <si>
    <t>tnpR</t>
  </si>
  <si>
    <t>nadB</t>
  </si>
  <si>
    <t>fes_2</t>
  </si>
  <si>
    <t>lysU</t>
  </si>
  <si>
    <t>iucC</t>
  </si>
  <si>
    <t>lptD</t>
  </si>
  <si>
    <t>alx_2</t>
  </si>
  <si>
    <t>hha_2</t>
  </si>
  <si>
    <t>Description</t>
  </si>
  <si>
    <t>AMR Virulence Database</t>
  </si>
  <si>
    <t>Unique kmers per gene</t>
  </si>
  <si>
    <t>Isolate Count (R and S Isolates with at least 1  kmer in gene)</t>
  </si>
  <si>
    <t>Kmer hits count (sum of unique kmers in all R and S isolates)</t>
  </si>
  <si>
    <t>Genes</t>
  </si>
  <si>
    <t>Number of R</t>
  </si>
  <si>
    <t>Number of S</t>
  </si>
  <si>
    <t>product=Streptomycin 3''-adenylyltransferase</t>
  </si>
  <si>
    <t>product=Bicyclomycin resistance protein</t>
  </si>
  <si>
    <t>product=Putative metal chaperone YciC</t>
  </si>
  <si>
    <t>product=Ferric enterobactin receptor</t>
  </si>
  <si>
    <t>product=HTH-type transcriptional regulator HdfR</t>
  </si>
  <si>
    <t>product=Elloramycin glycosyltransferase ElmGT</t>
  </si>
  <si>
    <t>product=Transposon Tn3 resolvase</t>
  </si>
  <si>
    <t>product=Protein TraV</t>
  </si>
  <si>
    <t>product=3-phenylpropionate-dihydrodiol/cinnamic acid-dihydrodiol dehydrogenase</t>
  </si>
  <si>
    <t>product=Beta-lactamase OXA-10</t>
  </si>
  <si>
    <t>product=Enterochelin esterase</t>
  </si>
  <si>
    <t>product=LPS-assembly protein LptD</t>
  </si>
  <si>
    <t>product=Protein TraC</t>
  </si>
  <si>
    <t>product=Hygromycin-B 4-O-kinase</t>
  </si>
  <si>
    <t>product=Putative membrane-bound redox modulator Alx</t>
  </si>
  <si>
    <t>Streptomycin 3''-adenylyltransferase</t>
  </si>
  <si>
    <t>Bicyclomycin resistance protein</t>
  </si>
  <si>
    <t>Putative metal chaperone YciC</t>
  </si>
  <si>
    <t>Ferric enterobactin receptor</t>
  </si>
  <si>
    <t>HTH-type transcriptional regulator HdfR</t>
  </si>
  <si>
    <t>Elloramycin glycosyltransferase ElmGT</t>
  </si>
  <si>
    <t>Transposon Tn3 resolvase</t>
  </si>
  <si>
    <t>Protein TraV</t>
  </si>
  <si>
    <t>3-phenylpropionate-dihydrodiol/cinnamic acid-dihydrodiol dehydrogenase</t>
  </si>
  <si>
    <t>L-aspartate oxidase</t>
  </si>
  <si>
    <t>Beta-lactamase OXA-10</t>
  </si>
  <si>
    <t>Enterochelin esterase</t>
  </si>
  <si>
    <t>Lysine--tRNA ligase%2C heat inducible</t>
  </si>
  <si>
    <t>Aerobactin synthase</t>
  </si>
  <si>
    <t>LPS-assembly protein LptD</t>
  </si>
  <si>
    <t>Protein TraC</t>
  </si>
  <si>
    <t>Hygromycin-B 4-O-kinase</t>
  </si>
  <si>
    <t>Putative membrane-bound redox modulator Alx</t>
  </si>
  <si>
    <t>Hemolysin expression-modulating protein Hha</t>
  </si>
  <si>
    <t>product=Beta-lactamase CTX-M-1</t>
  </si>
  <si>
    <t>product=Aminoglycoside 3'-phosphotransferase</t>
  </si>
  <si>
    <t>product=Prophage tail fiber assembly protein TfaE</t>
  </si>
  <si>
    <t>product=Colicin-M</t>
  </si>
  <si>
    <t>product=Protein FlmC</t>
  </si>
  <si>
    <t>product=Glycine betaine uptake system ATP-binding protein YehX</t>
  </si>
  <si>
    <t>product=Molybdopterin molybdenumtransferase</t>
  </si>
  <si>
    <t>product=Cysteine protease StiP</t>
  </si>
  <si>
    <t>product=Protease 7</t>
  </si>
  <si>
    <t>Beta-lactamase CTX-M-1</t>
  </si>
  <si>
    <t>Aminoglycoside 3'-phosphotransferase</t>
  </si>
  <si>
    <t>Prophage tail fiber assembly protein TfaE</t>
  </si>
  <si>
    <t>Colicin-M</t>
  </si>
  <si>
    <t>Aconitate hydratase B</t>
  </si>
  <si>
    <t>Protein FlmC</t>
  </si>
  <si>
    <t>RutC family protein YjgH</t>
  </si>
  <si>
    <t>Colicin-A immunity protein</t>
  </si>
  <si>
    <t>Spermidine export protein MdtJ</t>
  </si>
  <si>
    <t>Glycine betaine uptake system ATP-binding protein YehX</t>
  </si>
  <si>
    <t>Molybdopterin molybdenumtransferase</t>
  </si>
  <si>
    <t>Flagellar biosynthesis protein FlhA</t>
  </si>
  <si>
    <t>Cysteine protease StiP</t>
  </si>
  <si>
    <t>Protease 7</t>
  </si>
  <si>
    <t>product=Protein SopB</t>
  </si>
  <si>
    <t>product=putative protein YdfR</t>
  </si>
  <si>
    <t>product=Tyrosine recombinase XerC</t>
  </si>
  <si>
    <t>product=Multifunctional conjugation protein TraI</t>
  </si>
  <si>
    <t>product=Peptidyl-lysine N-acetyltransferase PatZ</t>
  </si>
  <si>
    <t>product=4-hydroxy-2-oxovalerate aldolase</t>
  </si>
  <si>
    <t>product=Fertility inhibition protein</t>
  </si>
  <si>
    <t>product=Relaxosome protein TraM</t>
  </si>
  <si>
    <t>product=DNA gyrase subunit A</t>
  </si>
  <si>
    <t>product=DNA polymerase III subunit psi</t>
  </si>
  <si>
    <t>Protein SopB</t>
  </si>
  <si>
    <t>putative protein YdfR</t>
  </si>
  <si>
    <t>Tyrosine recombinase XerC</t>
  </si>
  <si>
    <t>Multifunctional conjugation protein TraI</t>
  </si>
  <si>
    <t>Plasmid-derived single-stranded DNA-binding protein</t>
  </si>
  <si>
    <t>5-amino-6-(5-phospho-D-ribitylamino)uracil phosphatase YbjI</t>
  </si>
  <si>
    <t>Inner membrane protein YohD</t>
  </si>
  <si>
    <t>Peptidyl-lysine N-acetyltransferase PatZ</t>
  </si>
  <si>
    <t>4-hydroxy-2-oxovalerate aldolase</t>
  </si>
  <si>
    <t>Transcriptional regulatory protein QseF</t>
  </si>
  <si>
    <t>putative protein YedJ</t>
  </si>
  <si>
    <t>Fertility inhibition protein</t>
  </si>
  <si>
    <t>Relaxosome protein TraM</t>
  </si>
  <si>
    <t>HTH-type transcriptional regulator TreR</t>
  </si>
  <si>
    <t>DNA gyrase subunit A</t>
  </si>
  <si>
    <t>DNA topoisomerase 4 subunit A</t>
  </si>
  <si>
    <t>Lysozyme RrrD</t>
  </si>
  <si>
    <t>Beta-barrel assembly-enhancing protease</t>
  </si>
  <si>
    <t>Fructose-like permease IIC component 1</t>
  </si>
  <si>
    <t>Glyoxylate/hydroxypyruvate reductase A</t>
  </si>
  <si>
    <t>DNA polymerase III subunit psi</t>
  </si>
  <si>
    <t xml:space="preserve">AMS </t>
  </si>
  <si>
    <t>AZM</t>
  </si>
  <si>
    <t>CIP</t>
  </si>
  <si>
    <t>FEP</t>
  </si>
  <si>
    <t>KAN</t>
  </si>
  <si>
    <t>product=Protein TraQ</t>
  </si>
  <si>
    <t>product=Protein TraS</t>
  </si>
  <si>
    <t>product=Outer membrane usher protein PapC</t>
  </si>
  <si>
    <t>Multidrug resistance protein MdtB</t>
  </si>
  <si>
    <t>DNA mismatch repair protein MutL</t>
  </si>
  <si>
    <t>putative protein YehL</t>
  </si>
  <si>
    <t>Protein TraQ</t>
  </si>
  <si>
    <t>putative fimbrial-like protein YehA</t>
  </si>
  <si>
    <t>PTS system N-acetylglucosamine-specific EIICBA component</t>
  </si>
  <si>
    <t>Inner membrane protein YfeZ</t>
  </si>
  <si>
    <t>Hexuronate transporter</t>
  </si>
  <si>
    <t>Protein TraS</t>
  </si>
  <si>
    <t>Fimbria adhesin EcpD</t>
  </si>
  <si>
    <t>L-threonine 3-dehydrogenase</t>
  </si>
  <si>
    <t>Outer membrane usher protein PapC</t>
  </si>
  <si>
    <t>Cation efflux system protein CusF</t>
  </si>
  <si>
    <t>product=Manganese transport system membrane protein MntB</t>
  </si>
  <si>
    <t>product=Manganese transport system ATP-binding protein MntB</t>
  </si>
  <si>
    <t>product=Lipoprotein YlpA</t>
  </si>
  <si>
    <t>product=Coupling protein TraD</t>
  </si>
  <si>
    <t>product=DNA-cytosine methyltransferase</t>
  </si>
  <si>
    <t>product=Beta-lactamase TEM</t>
  </si>
  <si>
    <t>product=Colicin-M immunity protein</t>
  </si>
  <si>
    <t>product=Thiol:disulfide interchange protein DsbC</t>
  </si>
  <si>
    <t>GTPase Der</t>
  </si>
  <si>
    <t>Manganese transport system membrane protein MntB</t>
  </si>
  <si>
    <t>Manganese transport system ATP-binding protein MntB</t>
  </si>
  <si>
    <t>Lipoprotein YlpA</t>
  </si>
  <si>
    <t>Coupling protein TraD</t>
  </si>
  <si>
    <t>DNA-cytosine methyltransferase</t>
  </si>
  <si>
    <t>Beta-lactamase TEM</t>
  </si>
  <si>
    <t>Colicin-M immunity protein</t>
  </si>
  <si>
    <t>Toxin HigB-1</t>
  </si>
  <si>
    <t>Thiol:disulfide interchange protein DsbC</t>
  </si>
  <si>
    <t>RepFIB replication protein A</t>
  </si>
  <si>
    <t>Pyrimidine-specific ribonucleoside hydrolase RihA</t>
  </si>
  <si>
    <t>traN</t>
  </si>
  <si>
    <t>traA</t>
  </si>
  <si>
    <t>rhsD_2</t>
  </si>
  <si>
    <t>cobS</t>
  </si>
  <si>
    <t>umuC_2</t>
  </si>
  <si>
    <t>purM</t>
  </si>
  <si>
    <t>yceD_3</t>
  </si>
  <si>
    <t>dapE</t>
  </si>
  <si>
    <t>yjjP</t>
  </si>
  <si>
    <t>Resistant - 117 samples</t>
  </si>
  <si>
    <t>Sensitive - 37 samples</t>
  </si>
  <si>
    <t>tetR</t>
  </si>
  <si>
    <t>folP_2</t>
  </si>
  <si>
    <t>mltG</t>
  </si>
  <si>
    <t>fliG</t>
  </si>
  <si>
    <t>psiB</t>
  </si>
  <si>
    <t>paaZ</t>
  </si>
  <si>
    <t>mbeC</t>
  </si>
  <si>
    <t>bioF_2</t>
  </si>
  <si>
    <t>artM_2</t>
  </si>
  <si>
    <t>yggR</t>
  </si>
  <si>
    <t>sbmC_1</t>
  </si>
  <si>
    <t>mhpT_2</t>
  </si>
  <si>
    <t>mhpF_2</t>
  </si>
  <si>
    <t>arsA</t>
  </si>
  <si>
    <t>mhpC_2</t>
  </si>
  <si>
    <t>mhpA_2</t>
  </si>
  <si>
    <t>bdcA</t>
  </si>
  <si>
    <t>hprS</t>
  </si>
  <si>
    <t>mdoB</t>
  </si>
  <si>
    <t>treA</t>
  </si>
  <si>
    <t>yjdF</t>
  </si>
  <si>
    <t>ynjB</t>
  </si>
  <si>
    <t>metL</t>
  </si>
  <si>
    <t>fruB</t>
  </si>
  <si>
    <t>gutB</t>
  </si>
  <si>
    <t>Resistant - 96 samples</t>
  </si>
  <si>
    <t>Sensitive - 40 samples</t>
  </si>
  <si>
    <t>tet(M)</t>
  </si>
  <si>
    <t>yihR</t>
  </si>
  <si>
    <t>noc_2</t>
  </si>
  <si>
    <t>noc_1</t>
  </si>
  <si>
    <t>rfaH_2</t>
  </si>
  <si>
    <t>efeO</t>
  </si>
  <si>
    <t>wzc</t>
  </si>
  <si>
    <t>wzb</t>
  </si>
  <si>
    <t>ecoRIIR</t>
  </si>
  <si>
    <t>sdaC</t>
  </si>
  <si>
    <t>norR_1</t>
  </si>
  <si>
    <t>uhpC</t>
  </si>
  <si>
    <t>hyfE</t>
  </si>
  <si>
    <t>psiB_1</t>
  </si>
  <si>
    <t>gnu</t>
  </si>
  <si>
    <t>ssb_2</t>
  </si>
  <si>
    <t>epsF</t>
  </si>
  <si>
    <t>psiB_2</t>
  </si>
  <si>
    <t>topB_2</t>
  </si>
  <si>
    <t>Resistant - 16 samples</t>
  </si>
  <si>
    <t>Sensitive - 109 samples</t>
  </si>
  <si>
    <t>vgrG1_1</t>
  </si>
  <si>
    <t>vgrG1_2</t>
  </si>
  <si>
    <t>tfaE_3</t>
  </si>
  <si>
    <t>erfK</t>
  </si>
  <si>
    <t>hisD</t>
  </si>
  <si>
    <t>dctD</t>
  </si>
  <si>
    <t>coaA_1</t>
  </si>
  <si>
    <t>glpX</t>
  </si>
  <si>
    <t>clpV1</t>
  </si>
  <si>
    <t>alaC</t>
  </si>
  <si>
    <t>umuD_2</t>
  </si>
  <si>
    <t>flu</t>
  </si>
  <si>
    <t>miaB</t>
  </si>
  <si>
    <t>parA</t>
  </si>
  <si>
    <t>cobT</t>
  </si>
  <si>
    <t>lpxT</t>
  </si>
  <si>
    <t>truA</t>
  </si>
  <si>
    <t>Resistant - 26 samples</t>
  </si>
  <si>
    <t>Sensitive - 54 samples</t>
  </si>
  <si>
    <t>rhsD_3</t>
  </si>
  <si>
    <t>pemI</t>
  </si>
  <si>
    <t>hchA</t>
  </si>
  <si>
    <t>yeeO</t>
  </si>
  <si>
    <t>epsH</t>
  </si>
  <si>
    <t>Resistant - 137 samples</t>
  </si>
  <si>
    <t>Sensitive - 17 samples</t>
  </si>
  <si>
    <t>tap_2</t>
  </si>
  <si>
    <t>argA</t>
  </si>
  <si>
    <t>mutS</t>
  </si>
  <si>
    <t>cdaR</t>
  </si>
  <si>
    <t>glnG</t>
  </si>
  <si>
    <t>yphF</t>
  </si>
  <si>
    <t>prpD</t>
  </si>
  <si>
    <t>pemK</t>
  </si>
  <si>
    <t>wcaJ</t>
  </si>
  <si>
    <t>argO</t>
  </si>
  <si>
    <t>gatC</t>
  </si>
  <si>
    <t>oppB</t>
  </si>
  <si>
    <t>recB</t>
  </si>
  <si>
    <t>fumC</t>
  </si>
  <si>
    <t>fic</t>
  </si>
  <si>
    <t>aroD</t>
  </si>
  <si>
    <t>ubiB</t>
  </si>
  <si>
    <t>garK</t>
  </si>
  <si>
    <t>fadJ</t>
  </si>
  <si>
    <t>rfaG</t>
  </si>
  <si>
    <t>nfrA</t>
  </si>
  <si>
    <t>Resistant - 118 samples</t>
  </si>
  <si>
    <t>Sensitive - 36 samples</t>
  </si>
  <si>
    <t>yokD</t>
  </si>
  <si>
    <t>tmrB</t>
  </si>
  <si>
    <t>araH</t>
  </si>
  <si>
    <t>rutD_2</t>
  </si>
  <si>
    <t>mdtA</t>
  </si>
  <si>
    <t>metB</t>
  </si>
  <si>
    <t>xerC_7</t>
  </si>
  <si>
    <t>tynA</t>
  </si>
  <si>
    <t>mdtC</t>
  </si>
  <si>
    <t>pphA_2</t>
  </si>
  <si>
    <t>yegI</t>
  </si>
  <si>
    <t>uvrD_1</t>
  </si>
  <si>
    <t>hipA_1</t>
  </si>
  <si>
    <t>rhsD_1</t>
  </si>
  <si>
    <t>cia</t>
  </si>
  <si>
    <t>hemC</t>
  </si>
  <si>
    <t>ydhX_1</t>
  </si>
  <si>
    <t>trg</t>
  </si>
  <si>
    <t>ompX_1</t>
  </si>
  <si>
    <t>dgcT</t>
  </si>
  <si>
    <t>ehaG</t>
  </si>
  <si>
    <t>yhhJ</t>
  </si>
  <si>
    <t>yiaC</t>
  </si>
  <si>
    <t>phnM</t>
  </si>
  <si>
    <t>ycaL</t>
  </si>
  <si>
    <t>priA</t>
  </si>
  <si>
    <t>argH</t>
  </si>
  <si>
    <t>hin_1</t>
  </si>
  <si>
    <t>yraI</t>
  </si>
  <si>
    <t>hisF</t>
  </si>
  <si>
    <t>ypdE</t>
  </si>
  <si>
    <t>menE</t>
  </si>
  <si>
    <t>ydiF_2</t>
  </si>
  <si>
    <t>rne</t>
  </si>
  <si>
    <t>tfaE_1</t>
  </si>
  <si>
    <t>ulaA</t>
  </si>
  <si>
    <t>phnI</t>
  </si>
  <si>
    <t>intS_1</t>
  </si>
  <si>
    <t>ccdB</t>
  </si>
  <si>
    <t>hsdR</t>
  </si>
  <si>
    <t>papA</t>
  </si>
  <si>
    <t>gph</t>
  </si>
  <si>
    <t>hycG_1</t>
  </si>
  <si>
    <t>fucP_2</t>
  </si>
  <si>
    <t>ttcA</t>
  </si>
  <si>
    <t>hisB</t>
  </si>
  <si>
    <t>pagN_2</t>
  </si>
  <si>
    <t>yhbX_2</t>
  </si>
  <si>
    <t>xerC_4</t>
  </si>
  <si>
    <t>mngR_1</t>
  </si>
  <si>
    <t>pgtB</t>
  </si>
  <si>
    <t>pgtC</t>
  </si>
  <si>
    <t>pgtP</t>
  </si>
  <si>
    <t>melA</t>
  </si>
  <si>
    <t>ant1_1</t>
  </si>
  <si>
    <t>rhlE_1</t>
  </si>
  <si>
    <t>vnfA</t>
  </si>
  <si>
    <t>dnaJ_2</t>
  </si>
  <si>
    <t>dgaF</t>
  </si>
  <si>
    <t>epsE</t>
  </si>
  <si>
    <t>blc_1</t>
  </si>
  <si>
    <t>intA_2</t>
  </si>
  <si>
    <t>flgH_2</t>
  </si>
  <si>
    <t>flgF_2</t>
  </si>
  <si>
    <t>fdrA_1</t>
  </si>
  <si>
    <t>tamB</t>
  </si>
  <si>
    <t>ybiT</t>
  </si>
  <si>
    <t>alaA</t>
  </si>
  <si>
    <t>carB</t>
  </si>
  <si>
    <t>argF</t>
  </si>
  <si>
    <t>rop</t>
  </si>
  <si>
    <t>hyi</t>
  </si>
  <si>
    <t>ampG</t>
  </si>
  <si>
    <t>sodA</t>
  </si>
  <si>
    <t>cdiA</t>
  </si>
  <si>
    <t>caeA</t>
  </si>
  <si>
    <t>rep_1</t>
  </si>
  <si>
    <t>yihS</t>
  </si>
  <si>
    <t>purL</t>
  </si>
  <si>
    <t>dosP</t>
  </si>
  <si>
    <t>rnr</t>
  </si>
  <si>
    <t>malF</t>
  </si>
  <si>
    <t>bioA</t>
  </si>
  <si>
    <t>gspA_2</t>
  </si>
  <si>
    <t>manP_1</t>
  </si>
  <si>
    <t>yhbX</t>
  </si>
  <si>
    <t>chaC</t>
  </si>
  <si>
    <t>casC</t>
  </si>
  <si>
    <t>sdhA</t>
  </si>
  <si>
    <t>ldcA</t>
  </si>
  <si>
    <t>ygiD</t>
  </si>
  <si>
    <t>uup</t>
  </si>
  <si>
    <t>yifK</t>
  </si>
  <si>
    <t>acnA</t>
  </si>
  <si>
    <t>ilvC</t>
  </si>
  <si>
    <t>rfaY</t>
  </si>
  <si>
    <t>amyA</t>
  </si>
  <si>
    <t>sgrR_2</t>
  </si>
  <si>
    <t>gspA_1</t>
  </si>
  <si>
    <t>cueO</t>
  </si>
  <si>
    <t>cysI</t>
  </si>
  <si>
    <t>mscK</t>
  </si>
  <si>
    <t>dtpB</t>
  </si>
  <si>
    <t>codB_2</t>
  </si>
  <si>
    <t>plaP</t>
  </si>
  <si>
    <t>bcsZ</t>
  </si>
  <si>
    <t>fadA</t>
  </si>
  <si>
    <t>lpoA</t>
  </si>
  <si>
    <t>accA</t>
  </si>
  <si>
    <t>yraK</t>
  </si>
  <si>
    <t>norW</t>
  </si>
  <si>
    <t>rhsD_5</t>
  </si>
  <si>
    <t>glnE</t>
  </si>
  <si>
    <t>fimD_1</t>
  </si>
  <si>
    <t>sorB</t>
  </si>
  <si>
    <t>rluF</t>
  </si>
  <si>
    <t>copB</t>
  </si>
  <si>
    <t>elfC</t>
  </si>
  <si>
    <t>mshA</t>
  </si>
  <si>
    <t>rfaC</t>
  </si>
  <si>
    <t>pdeN</t>
  </si>
  <si>
    <t>cusA_1</t>
  </si>
  <si>
    <t>bglH_3</t>
  </si>
  <si>
    <t>cdgI_2</t>
  </si>
  <si>
    <t>rhsD_6</t>
  </si>
  <si>
    <t>crfC</t>
  </si>
  <si>
    <t>narL_1</t>
  </si>
  <si>
    <t>alsT</t>
  </si>
  <si>
    <t>yhjB</t>
  </si>
  <si>
    <t>abaF_1</t>
  </si>
  <si>
    <t>tnsB_2</t>
  </si>
  <si>
    <t>lon_3</t>
  </si>
  <si>
    <t>mnmE</t>
  </si>
  <si>
    <t>ynbD</t>
  </si>
  <si>
    <t>tnsE</t>
  </si>
  <si>
    <t>ampH</t>
  </si>
  <si>
    <t>vapC_2</t>
  </si>
  <si>
    <t>metG</t>
  </si>
  <si>
    <t>wzxC</t>
  </si>
  <si>
    <t>hisI</t>
  </si>
  <si>
    <t>lnt</t>
  </si>
  <si>
    <t>klcA_1</t>
  </si>
  <si>
    <t>rhtC_1</t>
  </si>
  <si>
    <t>intA_1</t>
  </si>
  <si>
    <t>rfbB</t>
  </si>
  <si>
    <t>gmm</t>
  </si>
  <si>
    <t>arsB_2</t>
  </si>
  <si>
    <t>lexA_3</t>
  </si>
  <si>
    <t>ybbC_2</t>
  </si>
  <si>
    <t>fixB_1</t>
  </si>
  <si>
    <t>ompT_2</t>
  </si>
  <si>
    <t>ftsK</t>
  </si>
  <si>
    <t>malG</t>
  </si>
  <si>
    <t>ompC</t>
  </si>
  <si>
    <t>nrdA</t>
  </si>
  <si>
    <t>yceD_2</t>
  </si>
  <si>
    <t>yceD_5</t>
  </si>
  <si>
    <t>yojI</t>
  </si>
  <si>
    <t>iucB</t>
  </si>
  <si>
    <t>dgoK1</t>
  </si>
  <si>
    <t>noc</t>
  </si>
  <si>
    <t>pgaC</t>
  </si>
  <si>
    <t>cobC</t>
  </si>
  <si>
    <t>gltK</t>
  </si>
  <si>
    <t>gnd</t>
  </si>
  <si>
    <t>Resistant - 132 samples</t>
  </si>
  <si>
    <t>Sensitive - 22 samples</t>
  </si>
  <si>
    <t>rhaD</t>
  </si>
  <si>
    <t>paaA</t>
  </si>
  <si>
    <t>ytbE</t>
  </si>
  <si>
    <t>etk</t>
  </si>
  <si>
    <t>mltB</t>
  </si>
  <si>
    <t>glrK</t>
  </si>
  <si>
    <t>clpC</t>
  </si>
  <si>
    <t>htpX_2</t>
  </si>
  <si>
    <t>mmuM</t>
  </si>
  <si>
    <t>arsC_2</t>
  </si>
  <si>
    <t>mhpE_2</t>
  </si>
  <si>
    <t>Resistant - 130 samples</t>
  </si>
  <si>
    <t>Sensitive - 19 samples</t>
  </si>
  <si>
    <t>gmd</t>
  </si>
  <si>
    <t>hspA</t>
  </si>
  <si>
    <t>arsD</t>
  </si>
  <si>
    <t>mhpB_2</t>
  </si>
  <si>
    <t>product=Actin cross-linking toxin VgrG1</t>
  </si>
  <si>
    <t>product=N-acetyl-alpha-D-glucosaminyl-diphospho-ditrans%2Coctacis-undecaprenol 4-epimerase</t>
  </si>
  <si>
    <t>product=putative L%2CD-transpeptidase ErfK/SrfK</t>
  </si>
  <si>
    <t>product=Histidinol dehydrogenase</t>
  </si>
  <si>
    <t>product=C4-dicarboxylate transport transcriptional regulatory protein DctD</t>
  </si>
  <si>
    <t>product=Pantothenate kinase</t>
  </si>
  <si>
    <t>product=Fructose-1%2C6-bisphosphatase 1 class 2</t>
  </si>
  <si>
    <t>product=Protein ClpV1</t>
  </si>
  <si>
    <t>product=Glutamate-pyruvate aminotransferase AlaC</t>
  </si>
  <si>
    <t>product=Protein UmuD</t>
  </si>
  <si>
    <t>product=Antigen 43</t>
  </si>
  <si>
    <t>product=tRNA-2-methylthio-N(6)-dimethylallyladenosine synthase</t>
  </si>
  <si>
    <t>product=Plasmid partition protein A</t>
  </si>
  <si>
    <t>product=Nicotinate-nucleotide--dimethylbenzimidazole phosphoribosyltransferase</t>
  </si>
  <si>
    <t>product=Protein UmuC</t>
  </si>
  <si>
    <t>product=Lipid A 1-diphosphate synthase</t>
  </si>
  <si>
    <t>product=tRNA pseudouridine synthase A</t>
  </si>
  <si>
    <t>product=Mating pair stabilization protein TraN</t>
  </si>
  <si>
    <t>product=Arsenical pump-driving ATPase</t>
  </si>
  <si>
    <t>product=Arsenical pump membrane protein</t>
  </si>
  <si>
    <t>product=GDP-mannose 4%2C6-dehydratase</t>
  </si>
  <si>
    <t xml:space="preserve">product=Protease HtpX </t>
  </si>
  <si>
    <t>product=Spore protein SP21</t>
  </si>
  <si>
    <t>product=3-(3-hydroxy-phenyl)propionate transporter</t>
  </si>
  <si>
    <t>product=Arsenical resistance operon trans-acting repressor ArsD</t>
  </si>
  <si>
    <t>product=2%2C3-dihydroxyphenylpropionate/2%2C3-dihydroxicinnamic acid 1%2C2-dioxygenase</t>
  </si>
  <si>
    <t>product=Sulfoquinovose isomerase</t>
  </si>
  <si>
    <t>product=Phosphoribosylformylglycinamidine synthase</t>
  </si>
  <si>
    <t>product=Protein RhsD</t>
  </si>
  <si>
    <t>product=Oxygen sensor protein DosP</t>
  </si>
  <si>
    <t>product=Ribonuclease R</t>
  </si>
  <si>
    <t>product=Maltose/maltodextrin transport system permease protein MalF</t>
  </si>
  <si>
    <t>product=Adenosylmethionine-8-amino-7-oxononanoate aminotransferase</t>
  </si>
  <si>
    <t>product=General stress protein A</t>
  </si>
  <si>
    <t>product=PTS system mannose-specific EIIBCA component</t>
  </si>
  <si>
    <t>product=Putative transferase YhbX</t>
  </si>
  <si>
    <t>product=Glutathione-specific gamma-glutamylcyclotransferase</t>
  </si>
  <si>
    <t>product=CRISPR system Cascade subunit CasC</t>
  </si>
  <si>
    <t>product=Succinate dehydrogenase flavoprotein subunit</t>
  </si>
  <si>
    <t>product=Murein tetrapeptide carboxypeptidase</t>
  </si>
  <si>
    <t>product=4%2C5-DOPA dioxygenase extradiol</t>
  </si>
  <si>
    <t>product=ABC transporter ATP-binding protein uup</t>
  </si>
  <si>
    <t>product=putative transport protein YifK</t>
  </si>
  <si>
    <t>product=Aconitate hydratase A</t>
  </si>
  <si>
    <t>product=Ketol-acid reductoisomerase (NADP(+))</t>
  </si>
  <si>
    <t>product=Lipopolysaccharide core heptose(II) kinase RfaY</t>
  </si>
  <si>
    <t>product=Cytoplasmic alpha-amylase</t>
  </si>
  <si>
    <t>product=HTH-type transcriptional regulator SgrR</t>
  </si>
  <si>
    <t>product=Arginine exporter protein ArgO</t>
  </si>
  <si>
    <t>product=Blue copper oxidase CueO</t>
  </si>
  <si>
    <t>product=Sulfite reductase [NADPH] hemoprotein beta-component</t>
  </si>
  <si>
    <t>product=Mechanosensitive channel MscK</t>
  </si>
  <si>
    <t>product=Dipeptide and tripeptide permease B</t>
  </si>
  <si>
    <t>product=Cytosine permease</t>
  </si>
  <si>
    <t>product=Low-affinity putrescine importer PlaP</t>
  </si>
  <si>
    <t>product=Endoglucanase</t>
  </si>
  <si>
    <t>product=3-ketoacyl-CoA thiolase FadA</t>
  </si>
  <si>
    <t>product=Penicillin-binding protein activator LpoA</t>
  </si>
  <si>
    <t>product=Acetyl-coenzyme A carboxylase carboxyl transferase subunit alpha</t>
  </si>
  <si>
    <t>product=putative fimbrial-like protein YraK</t>
  </si>
  <si>
    <t>product=Nitric oxide reductase FlRd-NAD(+) reductase</t>
  </si>
  <si>
    <t>product=Bifunctional glutamine synthetase adenylyltransferase/adenylyl-removing enzyme</t>
  </si>
  <si>
    <t>product=Outer membrane usher protein FimD</t>
  </si>
  <si>
    <t>product=PTS system sorbose-specific EIIB component</t>
  </si>
  <si>
    <t>product=Dual-specificity RNA pseudouridine synthase RluF</t>
  </si>
  <si>
    <t>product=Copper resistance protein B</t>
  </si>
  <si>
    <t>product=putative outer membrane usher protein ElfC</t>
  </si>
  <si>
    <t>product=D-inositol-3-phosphate glycosyltransferase</t>
  </si>
  <si>
    <t>product=Lipopolysaccharide heptosyltransferase 1</t>
  </si>
  <si>
    <t>product=putative cyclic di-GMP phosphodiesterase PdeN</t>
  </si>
  <si>
    <t>product=Cation efflux system protein CusA</t>
  </si>
  <si>
    <t>product=Cryptic outer membrane porin BglH</t>
  </si>
  <si>
    <t>product=putative diguanylate cyclase CdgI</t>
  </si>
  <si>
    <t>product=Clamp-binding protein CrfC</t>
  </si>
  <si>
    <t>product=Nitrate/nitrite response regulator protein NarL</t>
  </si>
  <si>
    <t>product=Amino-acid carrier protein AlsT</t>
  </si>
  <si>
    <t>product=Putative HTH-type transcriptional regulator YhjB</t>
  </si>
  <si>
    <t>product=Fosfomycin resistance protein AbaF</t>
  </si>
  <si>
    <t>product=Transposon Tn7 transposition protein TnsB</t>
  </si>
  <si>
    <t>product=Lon protease</t>
  </si>
  <si>
    <t>product=Primary amine oxidase</t>
  </si>
  <si>
    <t>product=tRNA modification GTPase MnmE</t>
  </si>
  <si>
    <t>product=putative protein YnbD</t>
  </si>
  <si>
    <t>product=Transposon Tn7 transposition protein TnsE</t>
  </si>
  <si>
    <t>product=D-alanyl-D-alanine-carboxypeptidase/endopeptidase AmpH</t>
  </si>
  <si>
    <t>product=tRNA(fMet)-specific endonuclease VapC</t>
  </si>
  <si>
    <t>product=Imidazole glycerol phosphate synthase subunit HisF</t>
  </si>
  <si>
    <t>product=Methionine--tRNA ligase</t>
  </si>
  <si>
    <t>product=Lipopolysaccharide biosynthesis protein WzxC</t>
  </si>
  <si>
    <t>product=Histidine biosynthesis bifunctional protein HisIE</t>
  </si>
  <si>
    <t>product=Apolipoprotein N-acyltransferase</t>
  </si>
  <si>
    <t>product=Antirestriction protein KlcA</t>
  </si>
  <si>
    <t>product=Threonine efflux protein</t>
  </si>
  <si>
    <t>product=Prophage integrase IntA</t>
  </si>
  <si>
    <t>product=dTDP-glucose 4%2C6-dehydratase</t>
  </si>
  <si>
    <t>product=GDP-mannose mannosyl hydrolase</t>
  </si>
  <si>
    <t>product=LexA repressor</t>
  </si>
  <si>
    <t>product=putative protein YbbC</t>
  </si>
  <si>
    <t>product=Protein FixB</t>
  </si>
  <si>
    <t>product=Colicin-Ia</t>
  </si>
  <si>
    <t>product=Porphobilinogen deaminase</t>
  </si>
  <si>
    <t>product=putative ferredoxin-like protein YdhX</t>
  </si>
  <si>
    <t>product=Methyl-accepting chemotaxis protein III</t>
  </si>
  <si>
    <t>product=Outer membrane protein X</t>
  </si>
  <si>
    <t>product=Lipopolysaccharide core biosynthesis protein RfaG</t>
  </si>
  <si>
    <t>product=putative diguanylate cyclase DgcT</t>
  </si>
  <si>
    <t>product=Autotransporter adhesin EhaG</t>
  </si>
  <si>
    <t>product=Inner membrane transport permease YhhJ</t>
  </si>
  <si>
    <t>product=Peptidyl-lysine N-acetyltransferase YiaC</t>
  </si>
  <si>
    <t>product=Alpha-D-ribose 1-methylphosphonate 5-triphosphate diphosphatase</t>
  </si>
  <si>
    <t>product=Metalloprotease YcaL</t>
  </si>
  <si>
    <t>product=Primosomal protein N'</t>
  </si>
  <si>
    <t>product=Argininosuccinate lyase</t>
  </si>
  <si>
    <t>product=Type-2 restriction enzyme EcoRII</t>
  </si>
  <si>
    <t>product=DNA-invertase hin</t>
  </si>
  <si>
    <t>product=putative fimbrial chaperone YraI</t>
  </si>
  <si>
    <t>product=Aminopeptidase YpdE</t>
  </si>
  <si>
    <t>product=2-succinylbenzoate--CoA ligase</t>
  </si>
  <si>
    <t>product=Acetate CoA-transferase YdiF</t>
  </si>
  <si>
    <t>product=Ribonuclease E</t>
  </si>
  <si>
    <t>product=Ascorbate-specific PTS system EIIC component</t>
  </si>
  <si>
    <t>product=Alpha-D-ribose 1-methylphosphonate 5-triphosphate synthase subunit PhnI</t>
  </si>
  <si>
    <t>product=Prophage integrase IntS</t>
  </si>
  <si>
    <t>product=Toxin CcdB</t>
  </si>
  <si>
    <t>product=Type I restriction enzyme EcoR124II R protein</t>
  </si>
  <si>
    <t>product=Pap fimbrial major pilin protein</t>
  </si>
  <si>
    <t>product=Phosphoglycolate phosphatase</t>
  </si>
  <si>
    <t>product=Formate hydrogenlyase subunit 7</t>
  </si>
  <si>
    <t>product=L-fucose-proton symporter</t>
  </si>
  <si>
    <t>product=tRNA-cytidine(32) 2-sulfurtransferase</t>
  </si>
  <si>
    <t>product=Histidine biosynthesis bifunctional protein HisB</t>
  </si>
  <si>
    <t>product=Outer membrane protein PagN</t>
  </si>
  <si>
    <t>product=Mannosyl-D-glycerate transport/metabolism system repressor MngR</t>
  </si>
  <si>
    <t>product=Phosphoglycerate transport system sensor protein PgtB</t>
  </si>
  <si>
    <t>product=Phosphoglycerate transport regulatory protein PgtC</t>
  </si>
  <si>
    <t>product=Phosphoglycerate transporter protein</t>
  </si>
  <si>
    <t>product=Alpha-galactosidase</t>
  </si>
  <si>
    <t>product=L-arabinose transport system permease protein AraH</t>
  </si>
  <si>
    <t>product=ATP-dependent RNA helicase RhlE</t>
  </si>
  <si>
    <t>product=Nitrogen fixation protein VnfA</t>
  </si>
  <si>
    <t>product=Chaperone protein DnaJ</t>
  </si>
  <si>
    <t>product=2-dehydro-3-deoxy-phosphogluconate aldolase</t>
  </si>
  <si>
    <t>product=Type II secretion system protein E</t>
  </si>
  <si>
    <t>product=Outer membrane lipoprotein Blc</t>
  </si>
  <si>
    <t>product=Flagellar L-ring protein</t>
  </si>
  <si>
    <t>product=Flagellar basal-body rod protein FlgF</t>
  </si>
  <si>
    <t>product=Protein FdrA</t>
  </si>
  <si>
    <t>product=Translocation and assembly module subunit TamB</t>
  </si>
  <si>
    <t>product=putative ABC transporter ATP-binding protein YbiT</t>
  </si>
  <si>
    <t>product=Glutamate-pyruvate aminotransferase AlaA</t>
  </si>
  <si>
    <t>product=Mobilization protein MbeC</t>
  </si>
  <si>
    <t>product=Carbamoyl-phosphate synthase large chain</t>
  </si>
  <si>
    <t>product=Ornithine carbamoyltransferase</t>
  </si>
  <si>
    <t>product=Regulatory protein rop</t>
  </si>
  <si>
    <t>product=Hydroxypyruvate isomerase</t>
  </si>
  <si>
    <t>product=Anhydromuropeptide permease</t>
  </si>
  <si>
    <t>product=Superoxide dismutase [Mn]</t>
  </si>
  <si>
    <t>product=tRNA nuclease CdiA</t>
  </si>
  <si>
    <t>product=Carboxylesterase A</t>
  </si>
  <si>
    <t>product=ATP-dependent DNA helicase Rep</t>
  </si>
  <si>
    <t>product=Rhamnulose-1-phosphate aldolase</t>
  </si>
  <si>
    <t>product=Pilin</t>
  </si>
  <si>
    <t>product=ABC transporter ATP-binding/permease protein YojI</t>
  </si>
  <si>
    <t>product=N(6)-hydroxylysine O-acetyltransferase</t>
  </si>
  <si>
    <t>product=RecBCD enzyme subunit RecB</t>
  </si>
  <si>
    <t>product=Bifunctional protein PaaZ</t>
  </si>
  <si>
    <t>product=putative 2-dehydro-3-deoxygalactonokinase DgoK1</t>
  </si>
  <si>
    <t>product=DNA translocase FtsK</t>
  </si>
  <si>
    <t>product=Maltose/maltodextrin transport system permease protein MalG</t>
  </si>
  <si>
    <t>product=Outer membrane protein C</t>
  </si>
  <si>
    <t>product=Ribonucleoside-diphosphate reductase 1 subunit alpha</t>
  </si>
  <si>
    <t>product=General stress protein 16U</t>
  </si>
  <si>
    <t>product=SPbeta prophage-derived aminoglycoside N(3')-acetyltransferase-like protein YokD</t>
  </si>
  <si>
    <t>product=Tetracycline repressor protein class A from transposon 1721</t>
  </si>
  <si>
    <t>product=Dihydropteroate synthase</t>
  </si>
  <si>
    <t>product=Endolytic murein transglycosylase</t>
  </si>
  <si>
    <t>product=Flagellar motor switch protein FliG</t>
  </si>
  <si>
    <t>product=Protein PsiB</t>
  </si>
  <si>
    <t>product=8-amino-7-oxononanoate synthase</t>
  </si>
  <si>
    <t>product=Arginine ABC transporter permease protein ArtM</t>
  </si>
  <si>
    <t>product=putative protein YggR</t>
  </si>
  <si>
    <t>product=DNA gyrase inhibitor</t>
  </si>
  <si>
    <t>product=Acetaldehyde dehydrogenase</t>
  </si>
  <si>
    <t>product=2-hydroxy-6-oxononadienedioate/2-hydroxy-6-oxononatrienedioate hydrolase</t>
  </si>
  <si>
    <t>product=3-(3-hydroxy-phenyl)propionate/3-hydroxycinnamic acid hydroxylase</t>
  </si>
  <si>
    <t>product=Tunicamycin resistance protein</t>
  </si>
  <si>
    <t>product=Putative aminoacrylate hydrolase RutD</t>
  </si>
  <si>
    <t>product=Multidrug resistance protein MdtA</t>
  </si>
  <si>
    <t>product=Cystathionine gamma-synthase</t>
  </si>
  <si>
    <t>product=Periplasmic trehalase</t>
  </si>
  <si>
    <t>product=Nucleoid occlusion protein</t>
  </si>
  <si>
    <t>product=Multidrug resistance protein MdtC</t>
  </si>
  <si>
    <t>product=Serine/threonine-protein phosphatase 1</t>
  </si>
  <si>
    <t>product=Protein kinase YegI</t>
  </si>
  <si>
    <t>product=DNA helicase II</t>
  </si>
  <si>
    <t>product=Serine/threonine-protein kinase toxin HipA</t>
  </si>
  <si>
    <t>product=Cyclic-di-GMP-binding biofilm dispersal mediator protein</t>
  </si>
  <si>
    <t>product=Sensor histidine kinase HprS</t>
  </si>
  <si>
    <t>product=Phosphoglycerol transferase I</t>
  </si>
  <si>
    <t>product=Inner membrane protein YjdF</t>
  </si>
  <si>
    <t>product=Protein YnjB</t>
  </si>
  <si>
    <t>product=Bifunctional aspartokinase/homoserine dehydrogenase 2</t>
  </si>
  <si>
    <t>product=Multiphosphoryl transfer protein</t>
  </si>
  <si>
    <t>product=Sorbitol dehydrogenase</t>
  </si>
  <si>
    <t>product=tetracycline resistance ribosomal protection protein Tet(M)</t>
  </si>
  <si>
    <t>product=putative protein YihR</t>
  </si>
  <si>
    <t>product=Transcription antitermination protein RfaH</t>
  </si>
  <si>
    <t>product=Iron uptake system component EfeO</t>
  </si>
  <si>
    <t>product=Tyrosine-protein kinase wzc</t>
  </si>
  <si>
    <t>product=Low molecular weight protein-tyrosine-phosphatase Wzb</t>
  </si>
  <si>
    <t>product=Serine transporter</t>
  </si>
  <si>
    <t>product=Anaerobic nitric oxide reductase transcription regulator NorR</t>
  </si>
  <si>
    <t>product=Membrane sensor protein UhpC</t>
  </si>
  <si>
    <t>product=Hydrogenase-4 component E</t>
  </si>
  <si>
    <t>product=Single-stranded DNA-binding protein</t>
  </si>
  <si>
    <t>product=Type II secretion system protein F</t>
  </si>
  <si>
    <t>product=Multidrug efflux pump Tap</t>
  </si>
  <si>
    <t>product=Amino-acid acetyltransferase</t>
  </si>
  <si>
    <t>product=DNA mismatch repair protein MutS</t>
  </si>
  <si>
    <t>product=Carbohydrate diacid regulator</t>
  </si>
  <si>
    <t>product=DNA-binding transcriptional regulator NtrC</t>
  </si>
  <si>
    <t>product=ABC transporter periplasmic-binding protein YphF</t>
  </si>
  <si>
    <t>product=2-methylcitrate dehydratase</t>
  </si>
  <si>
    <t>product=Endoribonuclease PemK</t>
  </si>
  <si>
    <t>product=UDP-glucose:undecaprenyl-phosphate glucose-1-phosphate transferase</t>
  </si>
  <si>
    <t>product=PTS system galactitol-specific EIIC component</t>
  </si>
  <si>
    <t>product=Oligopeptide transport system permease protein OppB</t>
  </si>
  <si>
    <t>product=Fumarate hydratase class II</t>
  </si>
  <si>
    <t>product=putative protein adenylyltransferase Fic</t>
  </si>
  <si>
    <t>product=3-dehydroquinate dehydratase</t>
  </si>
  <si>
    <t>product=putative protein kinase UbiB</t>
  </si>
  <si>
    <t>product=Glycerate 2-kinase</t>
  </si>
  <si>
    <t>product=Fatty acid oxidation complex subunit alpha</t>
  </si>
  <si>
    <t>product=Bacteriophage adsorption protein A</t>
  </si>
  <si>
    <t>product=Adenosylcobinamide-GDP ribazoletransferase</t>
  </si>
  <si>
    <t>product=Phosphoribosylformylglycinamidine cyclo-ligase</t>
  </si>
  <si>
    <t>product=Succinyl-diaminopimelate desuccinylase</t>
  </si>
  <si>
    <t>product=Inner membrane protein YjjP</t>
  </si>
  <si>
    <t>product=Antitoxin PemI</t>
  </si>
  <si>
    <t>product=Protein/nucleic acid deglycase 1</t>
  </si>
  <si>
    <t>product=putative FMN/FAD exporter YeeO</t>
  </si>
  <si>
    <t>product=Type II secretion system protein H</t>
  </si>
  <si>
    <t>product=Poly-beta-1%2C6-N-acetyl-D-glucosamine synthase</t>
  </si>
  <si>
    <t>product=Adenosylcobalamin/alpha-ribazole phosphatase</t>
  </si>
  <si>
    <t>product=Glutamate/aspartate import permease protein GltK</t>
  </si>
  <si>
    <t>product=6-phosphogluconate dehydrogenase%2C decarboxylating</t>
  </si>
  <si>
    <t>product=1%2C2-phenylacetyl-CoA epoxidase%2C subunit A</t>
  </si>
  <si>
    <t>product=putative oxidoreductase YtbE</t>
  </si>
  <si>
    <t>product=Tyrosine-protein kinase etk</t>
  </si>
  <si>
    <t>product=Membrane-bound lytic murein transglycosylase B</t>
  </si>
  <si>
    <t>product=Sensor histidine kinase GlrK</t>
  </si>
  <si>
    <t>product=ATP-dependent Clp protease ATP-binding subunit ClpC</t>
  </si>
  <si>
    <t>product=Homocysteine S-methyltransferase</t>
  </si>
  <si>
    <t>product=Arsenate reductase</t>
  </si>
  <si>
    <t>AMC</t>
  </si>
  <si>
    <t>AMP</t>
  </si>
  <si>
    <t>CAZ</t>
  </si>
  <si>
    <t>CFX</t>
  </si>
  <si>
    <t>CHL</t>
  </si>
  <si>
    <t>CFZ</t>
  </si>
  <si>
    <t>DOX</t>
  </si>
  <si>
    <t>GEN</t>
  </si>
  <si>
    <t>LEV</t>
  </si>
  <si>
    <t>MIN</t>
  </si>
  <si>
    <t>NAL</t>
  </si>
  <si>
    <t>STR</t>
  </si>
  <si>
    <t>SUL</t>
  </si>
  <si>
    <t>SXT</t>
  </si>
  <si>
    <t>TET</t>
  </si>
  <si>
    <t>CTX</t>
  </si>
  <si>
    <t>product=Tetracycline resistance protein%2C class B</t>
  </si>
  <si>
    <t>Tetracycline resistance protein%2C class B</t>
  </si>
  <si>
    <t>Function</t>
  </si>
  <si>
    <t>Fosfomycin resistance protein AbaF</t>
  </si>
  <si>
    <t>Acetyl-coenzyme A carboxylase carboxyl transferase subunit alpha</t>
  </si>
  <si>
    <t>Aconitate hydratase A</t>
  </si>
  <si>
    <t>Glutamate-pyruvate aminotransferase AlaA</t>
  </si>
  <si>
    <t>Glutamate-pyruvate aminotransferase AlaC</t>
  </si>
  <si>
    <t>Amino-acid carrier protein AlsT</t>
  </si>
  <si>
    <t>Anhydromuropeptide permease</t>
  </si>
  <si>
    <t>D-alanyl-D-alanine-carboxypeptidase/endopeptidase AmpH</t>
  </si>
  <si>
    <t>Cytoplasmic alpha-amylase</t>
  </si>
  <si>
    <t>L-arabinose transport system permease protein AraH</t>
  </si>
  <si>
    <t>Amino-acid acetyltransferase</t>
  </si>
  <si>
    <t>Ornithine carbamoyltransferase</t>
  </si>
  <si>
    <t>Argininosuccinate lyase</t>
  </si>
  <si>
    <t>Arginine exporter protein ArgO</t>
  </si>
  <si>
    <t>3-dehydroquinate dehydratase</t>
  </si>
  <si>
    <t>Arsenical pump-driving ATPase</t>
  </si>
  <si>
    <t>Arsenical pump membrane protein</t>
  </si>
  <si>
    <t>Arsenate reductase</t>
  </si>
  <si>
    <t>Arsenical resistance operon trans-acting repressor ArsD</t>
  </si>
  <si>
    <t>Arginine ABC transporter permease protein ArtM</t>
  </si>
  <si>
    <t>Endoglucanase</t>
  </si>
  <si>
    <t>Cyclic-di-GMP-binding biofilm dispersal mediator protein</t>
  </si>
  <si>
    <t>Cryptic outer membrane porin BglH</t>
  </si>
  <si>
    <t>Adenosylmethionine-8-amino-7-oxononanoate aminotransferase</t>
  </si>
  <si>
    <t>8-amino-7-oxononanoate synthase</t>
  </si>
  <si>
    <t>Outer membrane lipoprotein Blc</t>
  </si>
  <si>
    <t>Carboxylesterase A</t>
  </si>
  <si>
    <t>Carbamoyl-phosphate synthase large chain</t>
  </si>
  <si>
    <t>CRISPR system Cascade subunit CasC</t>
  </si>
  <si>
    <t>Toxin CcdB</t>
  </si>
  <si>
    <t>Carbohydrate diacid regulator</t>
  </si>
  <si>
    <t>putative diguanylate cyclase CdgI</t>
  </si>
  <si>
    <t>tRNA nuclease CdiA</t>
  </si>
  <si>
    <t>Glutathione-specific gamma-glutamylcyclotransferase</t>
  </si>
  <si>
    <t>Colicin-Ia</t>
  </si>
  <si>
    <t>ATP-dependent Clp protease ATP-binding subunit ClpC</t>
  </si>
  <si>
    <t>Protein ClpV1</t>
  </si>
  <si>
    <t>Pantothenate kinase</t>
  </si>
  <si>
    <t>Adenosylcobalamin/alpha-ribazole phosphatase</t>
  </si>
  <si>
    <t>Adenosylcobinamide-GDP ribazoletransferase</t>
  </si>
  <si>
    <t>Nicotinate-nucleotide--dimethylbenzimidazole phosphoribosyltransferase</t>
  </si>
  <si>
    <t>Cytosine permease</t>
  </si>
  <si>
    <t>Copper resistance protein B</t>
  </si>
  <si>
    <t>Clamp-binding protein CrfC</t>
  </si>
  <si>
    <t>Blue copper oxidase CueO</t>
  </si>
  <si>
    <t>Cation efflux system protein CusA</t>
  </si>
  <si>
    <t>Sulfite reductase [NADPH] hemoprotein beta-component</t>
  </si>
  <si>
    <t>Succinyl-diaminopimelate desuccinylase</t>
  </si>
  <si>
    <t>C4-dicarboxylate transport transcriptional regulatory protein DctD</t>
  </si>
  <si>
    <t>2-dehydro-3-deoxy-phosphogluconate aldolase</t>
  </si>
  <si>
    <t>putative diguanylate cyclase DgcT</t>
  </si>
  <si>
    <t>putative 2-dehydro-3-deoxygalactonokinase DgoK1</t>
  </si>
  <si>
    <t>Chaperone protein DnaJ</t>
  </si>
  <si>
    <t>Oxygen sensor protein DosP</t>
  </si>
  <si>
    <t>Dipeptide and tripeptide permease B</t>
  </si>
  <si>
    <t>Type-2 restriction enzyme EcoRII</t>
  </si>
  <si>
    <t>Iron uptake system component EfeO</t>
  </si>
  <si>
    <t>Autotransporter adhesin EhaG</t>
  </si>
  <si>
    <t>putative outer membrane usher protein ElfC</t>
  </si>
  <si>
    <t>Type II secretion system protein E</t>
  </si>
  <si>
    <t>Type II secretion system protein F</t>
  </si>
  <si>
    <t>Type II secretion system protein H</t>
  </si>
  <si>
    <t>putative L%2CD-transpeptidase ErfK/SrfK</t>
  </si>
  <si>
    <t>Tyrosine-protein kinase etk</t>
  </si>
  <si>
    <t>3-ketoacyl-CoA thiolase FadA</t>
  </si>
  <si>
    <t>Fatty acid oxidation complex subunit alpha</t>
  </si>
  <si>
    <t>Protein FdrA</t>
  </si>
  <si>
    <t>putative protein adenylyltransferase Fic</t>
  </si>
  <si>
    <t>Outer membrane usher protein FimD</t>
  </si>
  <si>
    <t>Protein FixB</t>
  </si>
  <si>
    <t>Flagellar basal-body rod protein FlgF</t>
  </si>
  <si>
    <t>Flagellar L-ring protein</t>
  </si>
  <si>
    <t>Flagellar motor switch protein FliG</t>
  </si>
  <si>
    <t>Antigen 43</t>
  </si>
  <si>
    <t>Dihydropteroate synthase</t>
  </si>
  <si>
    <t>Multiphosphoryl transfer protein</t>
  </si>
  <si>
    <t>DNA translocase FtsK</t>
  </si>
  <si>
    <t>L-fucose-proton symporter</t>
  </si>
  <si>
    <t>Fumarate hydratase class II</t>
  </si>
  <si>
    <t>Glycerate 2-kinase</t>
  </si>
  <si>
    <t>PTS system galactitol-specific EIIC component</t>
  </si>
  <si>
    <t>Bifunctional glutamine synthetase adenylyltransferase/adenylyl-removing enzyme</t>
  </si>
  <si>
    <t>DNA-binding transcriptional regulator NtrC</t>
  </si>
  <si>
    <t>Fructose-1%2C6-bisphosphatase 1 class 2</t>
  </si>
  <si>
    <t>Sensor histidine kinase GlrK</t>
  </si>
  <si>
    <t>Glutamate/aspartate import permease protein GltK</t>
  </si>
  <si>
    <t>GDP-mannose 4%2C6-dehydratase</t>
  </si>
  <si>
    <t>GDP-mannose mannosyl hydrolase</t>
  </si>
  <si>
    <t>6-phosphogluconate dehydrogenase%2C decarboxylating</t>
  </si>
  <si>
    <t>N-acetyl-alpha-D-glucosaminyl-diphospho-ditrans%2Coctacis-undecaprenol 4-epimerase</t>
  </si>
  <si>
    <t>Phosphoglycolate phosphatase</t>
  </si>
  <si>
    <t>General stress protein A</t>
  </si>
  <si>
    <t>Sorbitol dehydrogenase</t>
  </si>
  <si>
    <t>Protein/nucleic acid deglycase 1</t>
  </si>
  <si>
    <t>Porphobilinogen deaminase</t>
  </si>
  <si>
    <t>DNA-invertase hin</t>
  </si>
  <si>
    <t>Serine/threonine-protein kinase toxin HipA</t>
  </si>
  <si>
    <t>Histidine biosynthesis bifunctional protein HisB</t>
  </si>
  <si>
    <t>Histidinol dehydrogenase</t>
  </si>
  <si>
    <t>Imidazole glycerol phosphate synthase subunit HisF</t>
  </si>
  <si>
    <t>Histidine biosynthesis bifunctional protein HisIE</t>
  </si>
  <si>
    <t>Sensor histidine kinase HprS</t>
  </si>
  <si>
    <t>Type I restriction enzyme EcoR124II R protein</t>
  </si>
  <si>
    <t>Spore protein SP21</t>
  </si>
  <si>
    <t xml:space="preserve">Protease HtpX </t>
  </si>
  <si>
    <t>Formate hydrogenlyase subunit 7</t>
  </si>
  <si>
    <t>Hydrogenase-4 component E</t>
  </si>
  <si>
    <t>Hydroxypyruvate isomerase</t>
  </si>
  <si>
    <t>Ketol-acid reductoisomerase (NADP(+))</t>
  </si>
  <si>
    <t>Prophage integrase IntA</t>
  </si>
  <si>
    <t>Prophage integrase IntS</t>
  </si>
  <si>
    <t>N(6)-hydroxylysine O-acetyltransferase</t>
  </si>
  <si>
    <t>Antirestriction protein KlcA</t>
  </si>
  <si>
    <t>Murein tetrapeptide carboxypeptidase</t>
  </si>
  <si>
    <t>LexA repressor</t>
  </si>
  <si>
    <t>Apolipoprotein N-acyltransferase</t>
  </si>
  <si>
    <t>Lon protease</t>
  </si>
  <si>
    <t>Penicillin-binding protein activator LpoA</t>
  </si>
  <si>
    <t>Lipid A 1-diphosphate synthase</t>
  </si>
  <si>
    <t>Maltose/maltodextrin transport system permease protein MalF</t>
  </si>
  <si>
    <t>Maltose/maltodextrin transport system permease protein MalG</t>
  </si>
  <si>
    <t>PTS system mannose-specific EIIBCA component</t>
  </si>
  <si>
    <t>Mobilization protein MbeC</t>
  </si>
  <si>
    <t>Phosphoglycerol transferase I</t>
  </si>
  <si>
    <t>Multidrug resistance protein MdtA</t>
  </si>
  <si>
    <t>Multidrug resistance protein MdtC</t>
  </si>
  <si>
    <t>Alpha-galactosidase</t>
  </si>
  <si>
    <t>2-succinylbenzoate--CoA ligase</t>
  </si>
  <si>
    <t>Cystathionine gamma-synthase</t>
  </si>
  <si>
    <t>Methionine--tRNA ligase</t>
  </si>
  <si>
    <t>Bifunctional aspartokinase/homoserine dehydrogenase 2</t>
  </si>
  <si>
    <t>3-(3-hydroxy-phenyl)propionate/3-hydroxycinnamic acid hydroxylase</t>
  </si>
  <si>
    <t>2%2C3-dihydroxyphenylpropionate/2%2C3-dihydroxicinnamic acid 1%2C2-dioxygenase</t>
  </si>
  <si>
    <t>2-hydroxy-6-oxononadienedioate/2-hydroxy-6-oxononatrienedioate hydrolase</t>
  </si>
  <si>
    <t>Acetaldehyde dehydrogenase</t>
  </si>
  <si>
    <t>3-(3-hydroxy-phenyl)propionate transporter</t>
  </si>
  <si>
    <t>tRNA-2-methylthio-N(6)-dimethylallyladenosine synthase</t>
  </si>
  <si>
    <t>Membrane-bound lytic murein transglycosylase B</t>
  </si>
  <si>
    <t>Endolytic murein transglycosylase</t>
  </si>
  <si>
    <t>Homocysteine S-methyltransferase</t>
  </si>
  <si>
    <t>Mannosyl-D-glycerate transport/metabolism system repressor MngR</t>
  </si>
  <si>
    <t>tRNA modification GTPase MnmE</t>
  </si>
  <si>
    <t>Mechanosensitive channel MscK</t>
  </si>
  <si>
    <t>D-inositol-3-phosphate glycosyltransferase</t>
  </si>
  <si>
    <t>DNA mismatch repair protein MutS</t>
  </si>
  <si>
    <t>Nitrate/nitrite response regulator protein NarL</t>
  </si>
  <si>
    <t>Bacteriophage adsorption protein A</t>
  </si>
  <si>
    <t>Nucleoid occlusion protein</t>
  </si>
  <si>
    <t>Anaerobic nitric oxide reductase transcription regulator NorR</t>
  </si>
  <si>
    <t>Nitric oxide reductase FlRd-NAD(+) reductase</t>
  </si>
  <si>
    <t>Ribonucleoside-diphosphate reductase 1 subunit alpha</t>
  </si>
  <si>
    <t>Outer membrane protein C</t>
  </si>
  <si>
    <t>Outer membrane protein X</t>
  </si>
  <si>
    <t>Oligopeptide transport system permease protein OppB</t>
  </si>
  <si>
    <t>1%2C2-phenylacetyl-CoA epoxidase%2C subunit A</t>
  </si>
  <si>
    <t>Bifunctional protein PaaZ</t>
  </si>
  <si>
    <t>Outer membrane protein PagN</t>
  </si>
  <si>
    <t>Pap fimbrial major pilin protein</t>
  </si>
  <si>
    <t>Plasmid partition protein A</t>
  </si>
  <si>
    <t>putative cyclic di-GMP phosphodiesterase PdeN</t>
  </si>
  <si>
    <t>Antitoxin PemI</t>
  </si>
  <si>
    <t>Endoribonuclease PemK</t>
  </si>
  <si>
    <t>Poly-beta-1%2C6-N-acetyl-D-glucosamine synthase</t>
  </si>
  <si>
    <t>Phosphoglycerate transport system sensor protein PgtB</t>
  </si>
  <si>
    <t>Phosphoglycerate transport regulatory protein PgtC</t>
  </si>
  <si>
    <t>Phosphoglycerate transporter protein</t>
  </si>
  <si>
    <t>Alpha-D-ribose 1-methylphosphonate 5-triphosphate synthase subunit PhnI</t>
  </si>
  <si>
    <t>Alpha-D-ribose 1-methylphosphonate 5-triphosphate diphosphatase</t>
  </si>
  <si>
    <t>Low-affinity putrescine importer PlaP</t>
  </si>
  <si>
    <t>Serine/threonine-protein phosphatase 1</t>
  </si>
  <si>
    <t>Primosomal protein N'</t>
  </si>
  <si>
    <t>2-methylcitrate dehydratase</t>
  </si>
  <si>
    <t>Protein PsiB</t>
  </si>
  <si>
    <t>Phosphoribosylformylglycinamidine synthase</t>
  </si>
  <si>
    <t>Phosphoribosylformylglycinamidine cyclo-ligase</t>
  </si>
  <si>
    <t>RecBCD enzyme subunit RecB</t>
  </si>
  <si>
    <t>ATP-dependent DNA helicase Rep</t>
  </si>
  <si>
    <t>Lipopolysaccharide heptosyltransferase 1</t>
  </si>
  <si>
    <t>Lipopolysaccharide core biosynthesis protein RfaG</t>
  </si>
  <si>
    <t>Transcription antitermination protein RfaH</t>
  </si>
  <si>
    <t>Lipopolysaccharide core heptose(II) kinase RfaY</t>
  </si>
  <si>
    <t>dTDP-glucose 4%2C6-dehydratase</t>
  </si>
  <si>
    <t>Rhamnulose-1-phosphate aldolase</t>
  </si>
  <si>
    <t>ATP-dependent RNA helicase RhlE</t>
  </si>
  <si>
    <t>Protein RhsD</t>
  </si>
  <si>
    <t>Threonine efflux protein</t>
  </si>
  <si>
    <t>Dual-specificity RNA pseudouridine synthase RluF</t>
  </si>
  <si>
    <t>Ribonuclease E</t>
  </si>
  <si>
    <t>Ribonuclease R</t>
  </si>
  <si>
    <t>Regulatory protein rop</t>
  </si>
  <si>
    <t>Putative aminoacrylate hydrolase RutD</t>
  </si>
  <si>
    <t>DNA gyrase inhibitor</t>
  </si>
  <si>
    <t>Serine transporter</t>
  </si>
  <si>
    <t>Succinate dehydrogenase flavoprotein subunit</t>
  </si>
  <si>
    <t>HTH-type transcriptional regulator SgrR</t>
  </si>
  <si>
    <t>Superoxide dismutase [Mn]</t>
  </si>
  <si>
    <t>PTS system sorbose-specific EIIB component</t>
  </si>
  <si>
    <t>Single-stranded DNA-binding protein</t>
  </si>
  <si>
    <t>Translocation and assembly module subunit TamB</t>
  </si>
  <si>
    <t>Multidrug efflux pump Tap</t>
  </si>
  <si>
    <t>tetracycline resistance ribosomal protection protein Tet(M)</t>
  </si>
  <si>
    <t>Tetracycline repressor protein class A from transposon 1721</t>
  </si>
  <si>
    <t>Tunicamycin resistance protein</t>
  </si>
  <si>
    <t>Transposon Tn7 transposition protein TnsB</t>
  </si>
  <si>
    <t>Transposon Tn7 transposition protein TnsE</t>
  </si>
  <si>
    <t>Pilin</t>
  </si>
  <si>
    <t>Mating pair stabilization protein TraN</t>
  </si>
  <si>
    <t>Periplasmic trehalase</t>
  </si>
  <si>
    <t>Methyl-accepting chemotaxis protein III</t>
  </si>
  <si>
    <t>tRNA pseudouridine synthase A</t>
  </si>
  <si>
    <t>tRNA-cytidine(32) 2-sulfurtransferase</t>
  </si>
  <si>
    <t>Primary amine oxidase</t>
  </si>
  <si>
    <t>putative protein kinase UbiB</t>
  </si>
  <si>
    <t>Membrane sensor protein UhpC</t>
  </si>
  <si>
    <t>Ascorbate-specific PTS system EIIC component</t>
  </si>
  <si>
    <t>Protein UmuC</t>
  </si>
  <si>
    <t>Protein UmuD</t>
  </si>
  <si>
    <t>ABC transporter ATP-binding protein uup</t>
  </si>
  <si>
    <t>DNA helicase II</t>
  </si>
  <si>
    <t>tRNA(fMet)-specific endonuclease VapC</t>
  </si>
  <si>
    <t>Actin cross-linking toxin VgrG1</t>
  </si>
  <si>
    <t>Nitrogen fixation protein VnfA</t>
  </si>
  <si>
    <t>UDP-glucose:undecaprenyl-phosphate glucose-1-phosphate transferase</t>
  </si>
  <si>
    <t>Low molecular weight protein-tyrosine-phosphatase Wzb</t>
  </si>
  <si>
    <t>Tyrosine-protein kinase wzc</t>
  </si>
  <si>
    <t>Lipopolysaccharide biosynthesis protein WzxC</t>
  </si>
  <si>
    <t>putative protein YbbC</t>
  </si>
  <si>
    <t>putative ABC transporter ATP-binding protein YbiT</t>
  </si>
  <si>
    <t>Metalloprotease YcaL</t>
  </si>
  <si>
    <t>General stress protein 16U</t>
  </si>
  <si>
    <t>putative ferredoxin-like protein YdhX</t>
  </si>
  <si>
    <t>Acetate CoA-transferase YdiF</t>
  </si>
  <si>
    <t>putative FMN/FAD exporter YeeO</t>
  </si>
  <si>
    <t>Protein kinase YegI</t>
  </si>
  <si>
    <t>putative protein YggR</t>
  </si>
  <si>
    <t>4%2C5-DOPA dioxygenase extradiol</t>
  </si>
  <si>
    <t>Putative transferase YhbX</t>
  </si>
  <si>
    <t>Inner membrane transport permease YhhJ</t>
  </si>
  <si>
    <t>Putative HTH-type transcriptional regulator YhjB</t>
  </si>
  <si>
    <t>Peptidyl-lysine N-acetyltransferase YiaC</t>
  </si>
  <si>
    <t>putative transport protein YifK</t>
  </si>
  <si>
    <t>putative protein YihR</t>
  </si>
  <si>
    <t>Sulfoquinovose isomerase</t>
  </si>
  <si>
    <t>Inner membrane protein YjdF</t>
  </si>
  <si>
    <t>Inner membrane protein YjjP</t>
  </si>
  <si>
    <t>putative protein YnbD</t>
  </si>
  <si>
    <t>Protein YnjB</t>
  </si>
  <si>
    <t>ABC transporter ATP-binding/permease protein YojI</t>
  </si>
  <si>
    <t>SPbeta prophage-derived aminoglycoside N(3')-acetyltransferase-like protein YokD</t>
  </si>
  <si>
    <t>Aminopeptidase YpdE</t>
  </si>
  <si>
    <t>ABC transporter periplasmic-binding protein YphF</t>
  </si>
  <si>
    <t>putative fimbrial chaperone YraI</t>
  </si>
  <si>
    <t>putative fimbrial-like protein YraK</t>
  </si>
  <si>
    <t>putative oxidoreductase YtbE</t>
  </si>
  <si>
    <t xml:space="preserve">MutationDB (SNP) </t>
  </si>
  <si>
    <t xml:space="preserve">MutationDB (Deletion) </t>
  </si>
  <si>
    <t xml:space="preserve"> MutationDB (Deletion) </t>
  </si>
  <si>
    <t xml:space="preserve"> MutationDB (SNP) </t>
  </si>
  <si>
    <t xml:space="preserve"> MutationDB (SNP) AMRFinder (gyrA_D87N)</t>
  </si>
  <si>
    <t xml:space="preserve"> MutationDB (Deletion) AMRFinder (parC_S80I)</t>
  </si>
  <si>
    <t xml:space="preserve"> </t>
  </si>
  <si>
    <t xml:space="preserve"> VFDB (rhs/PAAR) </t>
  </si>
  <si>
    <t xml:space="preserve"> VFDB (fimD) </t>
  </si>
  <si>
    <t xml:space="preserve"> VFDB (iroB) </t>
  </si>
  <si>
    <t xml:space="preserve"> VFDB (iroN) </t>
  </si>
  <si>
    <t>Resistant and Chicken - 58 samples</t>
  </si>
  <si>
    <t>Resistant and Human - 16 samples</t>
  </si>
  <si>
    <t>Resistant and Environment - 8 samples</t>
  </si>
  <si>
    <t>Resistant and Farm - 63 samples</t>
  </si>
  <si>
    <t>Resistant and Slaughterhouse - 19 samples</t>
  </si>
  <si>
    <t>Sensitive and Chicken - 3 samples</t>
  </si>
  <si>
    <t>Sensitive and Human - 24 samples</t>
  </si>
  <si>
    <t>Sensitive and Environment - 3 samples</t>
  </si>
  <si>
    <t>Sensitive and Farm - 18 samples</t>
  </si>
  <si>
    <t>Sensitive and Slaughterhouse - 12 samples</t>
  </si>
  <si>
    <t>Resistant and Chicken - 40 samples</t>
  </si>
  <si>
    <t>Resistant and Human - 18 samples</t>
  </si>
  <si>
    <t>Resistant and Environment - 4 samples</t>
  </si>
  <si>
    <t>Resistant and Farm - 51 samples</t>
  </si>
  <si>
    <t>Resistant and Slaughterhouse - 11 samples</t>
  </si>
  <si>
    <t>Sensitive and Chicken - 24 samples</t>
  </si>
  <si>
    <t>Sensitive and Human - 33 samples</t>
  </si>
  <si>
    <t>Sensitive and Environment - 9 samples</t>
  </si>
  <si>
    <t>Sensitive and Farm - 41 samples</t>
  </si>
  <si>
    <t>Sensitive and Slaughterhouse - 25 samples</t>
  </si>
  <si>
    <t>Resistant and Chicken - 59 samples</t>
  </si>
  <si>
    <t>Resistant and Human - 23 samples</t>
  </si>
  <si>
    <t>Resistant and Environment - 7 samples</t>
  </si>
  <si>
    <t>Resistant and Farm - 75 samples</t>
  </si>
  <si>
    <t>Resistant and Slaughterhouse - 14 samples</t>
  </si>
  <si>
    <t>Sensitive and Chicken - 22 samples</t>
  </si>
  <si>
    <t>Sensitive and Human - 34 samples</t>
  </si>
  <si>
    <t>Sensitive and Environment - 7 samples</t>
  </si>
  <si>
    <t>Sensitive and Farm - 39 samples</t>
  </si>
  <si>
    <t>Sensitive and Slaughterhouse - 24 samples</t>
  </si>
  <si>
    <t>Resistant and Chicken - 14 samples</t>
  </si>
  <si>
    <t>Resistant and Human - 7 samples</t>
  </si>
  <si>
    <t>Resistant and Environment - 5 samples</t>
  </si>
  <si>
    <t>Resistant and Farm - 20 samples</t>
  </si>
  <si>
    <t>Resistant and Slaughterhouse - 6 samples</t>
  </si>
  <si>
    <t>Sensitive and Chicken - 16 samples</t>
  </si>
  <si>
    <t>Sensitive and Environment - 4 samples</t>
  </si>
  <si>
    <t>Sensitive and Farm - 37 samples</t>
  </si>
  <si>
    <t>Sensitive and Slaughterhouse - 17 samples</t>
  </si>
  <si>
    <t>Resistant and Chicken - 80 samples</t>
  </si>
  <si>
    <t>Resistant and Human - 42 samples</t>
  </si>
  <si>
    <t>Resistant and Environment - 12 samples</t>
  </si>
  <si>
    <t>Resistant and Farm - 103 samples</t>
  </si>
  <si>
    <t>Resistant and Slaughterhouse - 31 samples</t>
  </si>
  <si>
    <t>Sensitive and Chicken - 2 samples</t>
  </si>
  <si>
    <t>Sensitive and Human - 16 samples</t>
  </si>
  <si>
    <t>Sensitive and Environment - 2 samples</t>
  </si>
  <si>
    <t>Sensitive and Farm - 11 samples</t>
  </si>
  <si>
    <t>Sensitive and Slaughterhouse - 9 samples</t>
  </si>
  <si>
    <t>Resistant and Chicken - 51 samples</t>
  </si>
  <si>
    <t>Resistant and Farm - 62 samples</t>
  </si>
  <si>
    <t>Resistant and Slaughterhouse - 12 samples</t>
  </si>
  <si>
    <t>Sensitive and Human - 38 samples</t>
  </si>
  <si>
    <t>Sensitive and Environment - 8 samples</t>
  </si>
  <si>
    <t>Sensitive and Farm - 43 samples</t>
  </si>
  <si>
    <t>Resistant and Chicken - 21 samples</t>
  </si>
  <si>
    <t>Resistant and Human - 8 samples</t>
  </si>
  <si>
    <t>Resistant and Environment - 1 samples</t>
  </si>
  <si>
    <t>Resistant and Farm - 25 samples</t>
  </si>
  <si>
    <t>Resistant and Slaughterhouse - 5 samples</t>
  </si>
  <si>
    <t>Sensitive and Chicken - 49 samples</t>
  </si>
  <si>
    <t>Sensitive and Human - 45 samples</t>
  </si>
  <si>
    <t>Sensitive and Environment - 12 samples</t>
  </si>
  <si>
    <t>Sensitive and Farm - 75 samples</t>
  </si>
  <si>
    <t>Sensitive and Slaughterhouse - 31 samples</t>
  </si>
  <si>
    <t>Resistant and Chicken - 10 samples</t>
  </si>
  <si>
    <t>Resistant and Human - 3 samples</t>
  </si>
  <si>
    <t>Resistant and Environment - 2 samples</t>
  </si>
  <si>
    <t>Resistant and Farm - 10 samples</t>
  </si>
  <si>
    <t>Sensitive and Chicken - 68 samples</t>
  </si>
  <si>
    <t>Sensitive and Human - 54 samples</t>
  </si>
  <si>
    <t>Sensitive and Environment - 11 samples</t>
  </si>
  <si>
    <t>Sensitive and Farm - 99 samples</t>
  </si>
  <si>
    <t>Sensitive and Slaughterhouse - 34 samples</t>
  </si>
  <si>
    <t>Resistant and Chicken - 70 samples</t>
  </si>
  <si>
    <t>Resistant and Human - 27 samples</t>
  </si>
  <si>
    <t>Resistant and Environment - 11 samples</t>
  </si>
  <si>
    <t>Resistant and Farm - 82 samples</t>
  </si>
  <si>
    <t>Resistant and Slaughterhouse - 26 samples</t>
  </si>
  <si>
    <t>Sensitive and Chicken - 5 samples</t>
  </si>
  <si>
    <t>Sensitive and Human - 20 samples</t>
  </si>
  <si>
    <t>Sensitive and Farm - 19 samples</t>
  </si>
  <si>
    <t>Sensitive and Slaughterhouse - 8 samples</t>
  </si>
  <si>
    <t>Resistant and Chicken - 65 samples</t>
  </si>
  <si>
    <t>Resistant and Human - 32 samples</t>
  </si>
  <si>
    <t>Resistant and Environment - 10 samples</t>
  </si>
  <si>
    <t>Resistant and Farm - 84 samples</t>
  </si>
  <si>
    <t>Resistant and Slaughterhouse - 23 samples</t>
  </si>
  <si>
    <t>Sensitive and Chicken - 15 samples</t>
  </si>
  <si>
    <t>Sensitive and Human - 23 samples</t>
  </si>
  <si>
    <t>Sensitive and Farm - 27 samples</t>
  </si>
  <si>
    <t>Sensitive and Slaughterhouse - 14 samples</t>
  </si>
  <si>
    <t>Resistant and Chicken - 57 samples</t>
  </si>
  <si>
    <t>Resistant and Human - 30 samples</t>
  </si>
  <si>
    <t>Resistant and Environment - 6 samples</t>
  </si>
  <si>
    <t>Resistant and Slaughterhouse - 18 samples</t>
  </si>
  <si>
    <t>Sensitive and Chicken - 19 samples</t>
  </si>
  <si>
    <t>Sensitive and Environment - 6 samples</t>
  </si>
  <si>
    <t>Sensitive and Farm - 32 samples</t>
  </si>
  <si>
    <t>Sensitive and Slaughterhouse - 16 samples</t>
  </si>
  <si>
    <t>Resistant and Chicken - 62 samples</t>
  </si>
  <si>
    <t>Resistant and Farm - 74 samples</t>
  </si>
  <si>
    <t>Sensitive and Slaughterhouse - 21 samples</t>
  </si>
  <si>
    <t>Resistant and Farm - 76 samples</t>
  </si>
  <si>
    <t>Resistant and Slaughterhouse - 15 samples</t>
  </si>
  <si>
    <t>Sensitive and Human - 13 samples</t>
  </si>
  <si>
    <t>Resistant and Chicken - 34 samples</t>
  </si>
  <si>
    <t>Resistant and Human - 14 samples</t>
  </si>
  <si>
    <t>Resistant and Environment - 3 samples</t>
  </si>
  <si>
    <t>Resistant and Farm - 45 samples</t>
  </si>
  <si>
    <t>Sensitive and Chicken - 35 samples</t>
  </si>
  <si>
    <t>Sensitive and Human - 35 samples</t>
  </si>
  <si>
    <t>Sensitive and Farm - 48 samples</t>
  </si>
  <si>
    <t>Sensitive and Slaughterhouse - 28 samples</t>
  </si>
  <si>
    <t>Resistant and Chicken - 60 samples</t>
  </si>
  <si>
    <t>Resistant and Farm - 80 samples</t>
  </si>
  <si>
    <t>Resistant and Slaughterhouse - 16 samples</t>
  </si>
  <si>
    <t>Sensitive and Human - 19 samples</t>
  </si>
  <si>
    <t>Sensitive and Farm - 23 samples</t>
  </si>
  <si>
    <t>Resistant and Chicken - 9 samples</t>
  </si>
  <si>
    <t>Resistant and Human - 6 samples</t>
  </si>
  <si>
    <t>Resistant and Farm - 14 samples</t>
  </si>
  <si>
    <t>Resistant and Slaughterhouse - 2 samples</t>
  </si>
  <si>
    <t>Sensitive and Chicken - 53 samples</t>
  </si>
  <si>
    <t>Sensitive and Human - 43 samples</t>
  </si>
  <si>
    <t>Sensitive and Environment - 13 samples</t>
  </si>
  <si>
    <t>Sensitive and Farm - 79 samples</t>
  </si>
  <si>
    <t>Sensitive and Slaughterhouse - 30 samples</t>
  </si>
  <si>
    <t>Resistant and Chicken - 69 samples</t>
  </si>
  <si>
    <t>Resistant and Human - 40 samples</t>
  </si>
  <si>
    <t>Resistant and Environment - 9 samples</t>
  </si>
  <si>
    <t>Resistant and Farm - 88 samples</t>
  </si>
  <si>
    <t>Resistant and Slaughterhouse - 30 samples</t>
  </si>
  <si>
    <t>Sensitive and Chicken - 13 samples</t>
  </si>
  <si>
    <t>Sensitive and Human - 18 samples</t>
  </si>
  <si>
    <t>Sensitive and Environment - 5 samples</t>
  </si>
  <si>
    <t>Sensitive and Farm - 26 samples</t>
  </si>
  <si>
    <t>Sensitive and Slaughterhouse - 10 samples</t>
  </si>
  <si>
    <t>Resistant and Human - 38 samples</t>
  </si>
  <si>
    <t>Resistant and Farm - 92 samples</t>
  </si>
  <si>
    <t>Resistant and Slaughterhouse - 25 samples</t>
  </si>
  <si>
    <t>Sensitive and Chicken - 12 samples</t>
  </si>
  <si>
    <t>Sensitive and Farm - 22 samples</t>
  </si>
  <si>
    <t>Sensitive and Slaughterhouse - 15 samples</t>
  </si>
  <si>
    <t>Resistant and Chicken - 78 samples</t>
  </si>
  <si>
    <t>Resistant and Human - 48 samples</t>
  </si>
  <si>
    <t>Resistant and Slaughterhouse - 34 samples</t>
  </si>
  <si>
    <t>Sensitive and Chicken - 4 samples</t>
  </si>
  <si>
    <t>Sensitive and Human - 10 samples</t>
  </si>
  <si>
    <t>Sensitive and Slaughterhouse - 6 samples</t>
  </si>
  <si>
    <t>Resistant and Chicken - 77 samples</t>
  </si>
  <si>
    <t>Resistant and Human - 44 samples</t>
  </si>
  <si>
    <t>Resistant and Farm - 100 samples</t>
  </si>
  <si>
    <t>Resistant and Slaughterhouse - 32 samples</t>
  </si>
  <si>
    <t>Sensitive and Human - 14 samples</t>
  </si>
  <si>
    <t>Sensitive and Farm - 14 samples</t>
  </si>
  <si>
    <t>Resistant and Chicken - 75 samples</t>
  </si>
  <si>
    <t>Resistant and Human - 45 samples</t>
  </si>
  <si>
    <t>Resistant and Farm - 101 samples</t>
  </si>
  <si>
    <t>Resistant and Slaughterhouse - 29 samples</t>
  </si>
  <si>
    <t>Accession Number</t>
  </si>
  <si>
    <t/>
  </si>
  <si>
    <t>CARD: AP012030.1:395554-396712,ARG-ANNOT: AP012030:395554-396711</t>
  </si>
  <si>
    <t>CARD: AF156486:5013-5793,ResFinder: NC_010870,ARG-ANNOT: X68227:66-945,AMRFinder: WP_000503573.1</t>
  </si>
  <si>
    <t>CARD: AF156486:5013-5793,ResFinder: JQ364967,ARG-ANNOT: X68227:66-945,AMRFinder: WP_001206315.1</t>
  </si>
  <si>
    <t>CARD: AF231986:3308-4523,ResFinder: AF118107,ARG-ANNOT: AKLJ01000508:383-1597,AMRFinder: WP_000214121.1</t>
  </si>
  <si>
    <t>CARD: DQ885477:1-877,ResFinder: DQ810789,ARG-ANNOT: HM748991:321-1196,AMRFinder: WP_032277257.1</t>
  </si>
  <si>
    <t>CARD: AF205943:7512-8313,ResFinder: J03427,ARG-ANNOT: HQ386834:1465-2265,AMRFinder: WP_000027057.1</t>
  </si>
  <si>
    <t>CARD: AL513383:161911-162772,ResFinder: AY458016,ARG-ANNOT: AF516720:215-1075,AMRFinder: WP_000027057.1</t>
  </si>
  <si>
    <t>CARD: FJ196385:8532-9324,ResFinder: AJ459418,ARG-ANNOT: HQ875016:7396-8187,AMRFinder: WP_000034420.1</t>
  </si>
  <si>
    <t>AMRFinder: WP_001281243.1</t>
  </si>
  <si>
    <t>CARD: V01499:231-1257,ResFinder: V01499,ARG-ANNOT: V01499:231-1256,AMRFinder: WP_000742814.1</t>
  </si>
  <si>
    <t>CARD: U00096:2154016-2155264</t>
  </si>
  <si>
    <t>CARD: U00096:2155263-2158386</t>
  </si>
  <si>
    <t>CARD: U00096:2158386-2161464</t>
  </si>
  <si>
    <t>CARD: BX664015.1:103018-103834,ResFinder: EF015636,ARG-ANNOT: FJ172370:38668-39483,AMRFinder: WP_001082319.1</t>
  </si>
  <si>
    <t>CARD: AF313472:15594-16398,ResFinder: AF024602,ARG-ANNOT: AB366441:22458-23261,AMRFinder: WP_000018321.1</t>
  </si>
  <si>
    <t>AMRFinder: WP_001281881.1</t>
  </si>
  <si>
    <t>CARD: AB039845.1:26-1946,ResFinder: X75073,ARG-ANNOT: DQ534550:1451-3370,AMRFinder: WP_000691727.1</t>
  </si>
  <si>
    <t>ARG-ANNOT: HF545434:53576-54226</t>
  </si>
  <si>
    <t>CARD: U00096.3:2306972-2308616</t>
  </si>
  <si>
    <t>CARD: DQ241380.1:1-778,ResFinder: DQ241380,ARG-ANNOT: X01385:244-1029,AMRFinder: WP_000557454.1</t>
  </si>
  <si>
    <t>CARD: AF534183.1:2971-4246</t>
  </si>
  <si>
    <t xml:space="preserve">CARD (Escherichia_coli_ampH, 99% identity) MutationDB (Deletion) ARG-Annot ((Bla)ampH_Ecoli, 99% identity) </t>
  </si>
  <si>
    <t>CARD (aadA2, 100% identity) ResFinder (aadA2_1, 100% identity) ARG-Annot ((AGly)aadA2, 100% identity) AMRFinder (aadA1)</t>
  </si>
  <si>
    <t>CARD (aadA2, 100% identity) ResFinder (aadA2_2, 100% identity) ARG-Annot ((AGly)aadA2, 100% identity) AMRFinder (aadA2)</t>
  </si>
  <si>
    <t>CARD (floR, 100% identity) ResFinder (floR_2, 98% identity) ARG-Annot ((Phe)floR, 100% identity) AMRFinder (floR)</t>
  </si>
  <si>
    <t>CARD (CTX-M-55, 100% identity) ResFinder (blaCTX-M-55_1, 100% identity) ARG-Annot ((Bla)blaCTX-M-55, 100% identity) AMRFinder (blaCTX-M-27)</t>
  </si>
  <si>
    <t>CARD (OXA-10, 100% identity) ResFinder (blaOXA-10_1, 100% identity) ARG-Annot ((Bla)blaOXA-10, 100% identity) AMRFinder (blaTEM-1)</t>
  </si>
  <si>
    <t>CARD (TEM-1, 100% identity) ResFinder (blaTEM-1B_1, 100% identity) ARG-Annot ((Bla)blaTEM-105, 100% identity) AMRFinder (blaTEM-1)</t>
  </si>
  <si>
    <t>CARD (sul3, 100% identity) MutationDB (SNP) ResFinder (sul3_2, 100% identity) ARG-Annot ((Sul)sul3, 100% identity) AMRFinder (sul3)</t>
  </si>
  <si>
    <t>CARD (APH(4)-Ia, 100% identity) ResFinder (aph(4)-Ia_1, 100% identity) ARG-Annot ((AGly)aph4-Ia, 100% identity) AMRFinder (aph(4)-Ia)</t>
  </si>
  <si>
    <t xml:space="preserve">CARD (mdtA, 98% identity) </t>
  </si>
  <si>
    <t xml:space="preserve">CARD (mdtB, 98% identity) MutationDB (SNP) </t>
  </si>
  <si>
    <t xml:space="preserve">CARD (mdtC, 98% identity) </t>
  </si>
  <si>
    <t>CARD (APH(3')-Ia, 99% identity) ResFinder (aph(3')-Ia_3, 100% identity) ARG-Annot ((AGly)aph(3'')-Ia, 100% identity) AMRFinder (aph(3'')-Ib)</t>
  </si>
  <si>
    <t>CARD (APH(3'')-Ib, 100% identity) ResFinder (aph(3'')-Ib_2, 100% identity) ARG-Annot ((AGly)strA, 100% identity) AMRFinder (aph(3')-Ia)</t>
  </si>
  <si>
    <t>CARD (tetM, 99% identity) ResFinder (tet(M)_4, 99% identity) ARG-Annot ((Tet)tetM, 99% identity) AMRFinder (tet(M))</t>
  </si>
  <si>
    <t>CARD (TetA, 100% identity)</t>
  </si>
  <si>
    <t xml:space="preserve">ARG-Annot ((Tet)tetR, 99% identity) </t>
  </si>
  <si>
    <t xml:space="preserve">CARD (yojI, 99% identity) </t>
  </si>
  <si>
    <t>CARD (AAC(3)-IV, 100% identity) ResFinder (aac(3)-IV_1, 100% identity) ARG-Annot ((AGly)aac-Iva, 100% identity) AMRFinder (aac(3)-IId)</t>
  </si>
  <si>
    <t>Virulence</t>
  </si>
  <si>
    <t>clpV/tssH: YP_309261</t>
  </si>
  <si>
    <t>yagW/ecpD: NP_286007</t>
  </si>
  <si>
    <t>iroB: NP_753168</t>
  </si>
  <si>
    <t>gspH: YP_404604</t>
  </si>
  <si>
    <t>iroD: NP_753166</t>
  </si>
  <si>
    <t>fimD: NP_757244</t>
  </si>
  <si>
    <t>gnd: YP_002920353</t>
  </si>
  <si>
    <t>iucB: NP_755501</t>
  </si>
  <si>
    <t>iucC: NP_755500</t>
  </si>
  <si>
    <t>iroN: NP_753164</t>
  </si>
  <si>
    <t>rhs/PAAR: YP_309276</t>
  </si>
  <si>
    <t>rhs: YP_309276</t>
  </si>
  <si>
    <t>vgrG/tssI: YP_309275</t>
  </si>
  <si>
    <t>AMR Database</t>
  </si>
  <si>
    <t>AMR  Database</t>
  </si>
  <si>
    <t>Resistant (%) - 134 samples</t>
  </si>
  <si>
    <t>Sensitive (%) - 20 samples</t>
  </si>
  <si>
    <t>Resistant (%) - 82 samples</t>
  </si>
  <si>
    <t>Sensitive (%) - 30 samples</t>
  </si>
  <si>
    <t>Resistant (%) - 74 samples</t>
  </si>
  <si>
    <t>Sensitive (%) - 68 samples</t>
  </si>
  <si>
    <t>Resistant (%) - 30 samples</t>
  </si>
  <si>
    <t>Sensitive (%) - 106 samples</t>
  </si>
  <si>
    <t>Resistant (%) - 15 samples</t>
  </si>
  <si>
    <t>Sensitive (%) - 133 samples</t>
  </si>
  <si>
    <t>Resistant (%) - 108 samples</t>
  </si>
  <si>
    <t>Sensitive (%) - 27 samples</t>
  </si>
  <si>
    <t>Resistant (%) - 107 samples</t>
  </si>
  <si>
    <t>Sensitive (%) - 41 samples</t>
  </si>
  <si>
    <t>Resistant (%) - 93 samples</t>
  </si>
  <si>
    <t>Sensitive (%) - 48 samples</t>
  </si>
  <si>
    <t>Resistant (%) - 92 samples</t>
  </si>
  <si>
    <t>(%) Sensitive - 60 samples</t>
  </si>
  <si>
    <t>Resistant (%)  - 91 samples</t>
  </si>
  <si>
    <t>Resistant (%) - 62 samples</t>
  </si>
  <si>
    <t>Sensitive (%) - 66 samples</t>
  </si>
  <si>
    <t>Resistant (%) - 51 samples</t>
  </si>
  <si>
    <t>Sensitive (%)  - 76 samples</t>
  </si>
  <si>
    <t>Resistant (%) - 89 samples</t>
  </si>
  <si>
    <t>Sensitive (%)- 63 samples</t>
  </si>
  <si>
    <t>Number of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center" vertical="center"/>
    </xf>
    <xf numFmtId="0" fontId="20" fillId="0" borderId="0" xfId="0" applyFont="1"/>
    <xf numFmtId="0" fontId="19" fillId="0" borderId="0" xfId="0" applyFont="1" applyAlignment="1">
      <alignment vertical="center" wrapText="1"/>
    </xf>
    <xf numFmtId="0" fontId="19" fillId="0" borderId="0" xfId="0" applyFont="1" applyAlignment="1">
      <alignment horizontal="center" vertical="center" wrapText="1"/>
    </xf>
    <xf numFmtId="2" fontId="19" fillId="0" borderId="0" xfId="0" applyNumberFormat="1" applyFont="1" applyAlignment="1">
      <alignment horizontal="center"/>
    </xf>
    <xf numFmtId="0" fontId="19" fillId="0" borderId="0" xfId="0" applyFont="1" applyAlignment="1"/>
    <xf numFmtId="2" fontId="20" fillId="0" borderId="0" xfId="0" applyNumberFormat="1" applyFont="1" applyAlignment="1">
      <alignment horizontal="center"/>
    </xf>
    <xf numFmtId="0" fontId="19" fillId="0" borderId="0" xfId="0" applyFont="1" applyFill="1"/>
    <xf numFmtId="2" fontId="19" fillId="0" borderId="0" xfId="0" applyNumberFormat="1" applyFont="1" applyFill="1" applyAlignment="1">
      <alignment horizontal="center"/>
    </xf>
    <xf numFmtId="1" fontId="19" fillId="0" borderId="0" xfId="0" applyNumberFormat="1" applyFont="1"/>
    <xf numFmtId="1" fontId="2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1.xml"/><Relationship Id="rId28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Relationship Id="rId30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liente%20Preferencial\Downloads\MBio%20WGS%20Pilot%20Paper\Analysis\KmerMapping_Pau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formation"/>
      <sheetName val="Select Genes"/>
      <sheetName val="AMC"/>
      <sheetName val="AMP"/>
      <sheetName val="AMS"/>
      <sheetName val="AZM"/>
      <sheetName val="CAZ"/>
      <sheetName val="CFX"/>
      <sheetName val="CFZ"/>
      <sheetName val="CHL"/>
      <sheetName val="CIP"/>
      <sheetName val="CTX"/>
      <sheetName val="DOX"/>
      <sheetName val="FEP"/>
      <sheetName val="GEN"/>
      <sheetName val="KAN"/>
      <sheetName val="LEV"/>
      <sheetName val="MIN"/>
      <sheetName val="NAL"/>
      <sheetName val="STR"/>
      <sheetName val="SUL"/>
      <sheetName val="SXT"/>
      <sheetName val="TE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>
        <row r="2">
          <cell r="A2" t="str">
            <v>tet(M)</v>
          </cell>
          <cell r="B2" t="str">
            <v>product=tetracycline resistance ribosomal protection protein Tet(M)</v>
          </cell>
          <cell r="C2" t="str">
            <v>CARD (tetM)</v>
          </cell>
          <cell r="D2" t="str">
            <v/>
          </cell>
          <cell r="E2" t="str">
            <v/>
          </cell>
          <cell r="F2" t="str">
            <v/>
          </cell>
          <cell r="G2">
            <v>24</v>
          </cell>
          <cell r="H2">
            <v>13</v>
          </cell>
          <cell r="I2">
            <v>297</v>
          </cell>
          <cell r="J2">
            <v>11</v>
          </cell>
          <cell r="K2">
            <v>2</v>
          </cell>
          <cell r="L2">
            <v>11</v>
          </cell>
          <cell r="M2">
            <v>0.6875</v>
          </cell>
          <cell r="N2">
            <v>1.834862385321101E-2</v>
          </cell>
        </row>
        <row r="3">
          <cell r="A3" t="str">
            <v>bcr_2</v>
          </cell>
          <cell r="B3" t="str">
            <v>product=Bicyclomycin resistance protein</v>
          </cell>
          <cell r="C3" t="str">
            <v>MutationDB (Insertion)CARD (floR)</v>
          </cell>
          <cell r="D3" t="str">
            <v>OEC4987-200829479</v>
          </cell>
          <cell r="E3" t="str">
            <v/>
          </cell>
          <cell r="F3" t="str">
            <v/>
          </cell>
          <cell r="G3">
            <v>9</v>
          </cell>
          <cell r="H3">
            <v>50</v>
          </cell>
          <cell r="I3">
            <v>227</v>
          </cell>
          <cell r="J3">
            <v>9</v>
          </cell>
          <cell r="K3">
            <v>41</v>
          </cell>
          <cell r="L3">
            <v>17</v>
          </cell>
          <cell r="M3">
            <v>0.5625</v>
          </cell>
          <cell r="N3">
            <v>0.37614678899082571</v>
          </cell>
        </row>
        <row r="4">
          <cell r="A4" t="str">
            <v>rhsC</v>
          </cell>
          <cell r="B4" t="str">
            <v>product=Protein RhsC</v>
          </cell>
          <cell r="C4" t="str">
            <v>MutationDB (SNP)</v>
          </cell>
          <cell r="D4" t="str">
            <v>OEC4987-213607458</v>
          </cell>
          <cell r="E4" t="str">
            <v/>
          </cell>
          <cell r="F4" t="str">
            <v/>
          </cell>
          <cell r="G4">
            <v>20</v>
          </cell>
          <cell r="H4">
            <v>21</v>
          </cell>
          <cell r="I4">
            <v>218</v>
          </cell>
          <cell r="J4">
            <v>3</v>
          </cell>
          <cell r="K4">
            <v>18</v>
          </cell>
          <cell r="L4">
            <v>8</v>
          </cell>
          <cell r="M4">
            <v>0.1875</v>
          </cell>
          <cell r="N4">
            <v>0.16513761467889909</v>
          </cell>
        </row>
        <row r="5">
          <cell r="A5" t="str">
            <v>yhbU</v>
          </cell>
          <cell r="B5" t="str">
            <v>product=putative protease YhbU</v>
          </cell>
          <cell r="C5" t="str">
            <v>MutationDB (SNP)</v>
          </cell>
          <cell r="D5" t="str">
            <v>OEC4987-213604078</v>
          </cell>
          <cell r="E5" t="str">
            <v/>
          </cell>
          <cell r="F5" t="str">
            <v/>
          </cell>
          <cell r="G5">
            <v>2</v>
          </cell>
          <cell r="H5">
            <v>106</v>
          </cell>
          <cell r="I5">
            <v>212</v>
          </cell>
          <cell r="J5">
            <v>15</v>
          </cell>
          <cell r="K5">
            <v>91</v>
          </cell>
          <cell r="L5">
            <v>28</v>
          </cell>
          <cell r="M5">
            <v>0.9375</v>
          </cell>
          <cell r="N5">
            <v>0.83486238532110091</v>
          </cell>
        </row>
        <row r="6">
          <cell r="A6" t="str">
            <v>umuC_2</v>
          </cell>
          <cell r="B6" t="str">
            <v>product=Protein UmuC</v>
          </cell>
          <cell r="C6" t="str">
            <v/>
          </cell>
          <cell r="D6" t="str">
            <v>OEC4987-213605543</v>
          </cell>
          <cell r="E6" t="str">
            <v/>
          </cell>
          <cell r="F6" t="str">
            <v/>
          </cell>
          <cell r="G6">
            <v>4</v>
          </cell>
          <cell r="H6">
            <v>36</v>
          </cell>
          <cell r="I6">
            <v>132</v>
          </cell>
          <cell r="J6">
            <v>9</v>
          </cell>
          <cell r="K6">
            <v>27</v>
          </cell>
          <cell r="L6">
            <v>10</v>
          </cell>
          <cell r="M6">
            <v>0.5625</v>
          </cell>
          <cell r="N6">
            <v>0.24770642201834864</v>
          </cell>
        </row>
        <row r="7">
          <cell r="A7" t="str">
            <v>uacT</v>
          </cell>
          <cell r="B7" t="str">
            <v>product=Uric acid transporter UacT</v>
          </cell>
          <cell r="C7" t="str">
            <v>MutationDB (SNP)</v>
          </cell>
          <cell r="D7" t="str">
            <v/>
          </cell>
          <cell r="E7" t="str">
            <v/>
          </cell>
          <cell r="F7" t="str">
            <v/>
          </cell>
          <cell r="G7">
            <v>1</v>
          </cell>
          <cell r="H7">
            <v>124</v>
          </cell>
          <cell r="I7">
            <v>124</v>
          </cell>
          <cell r="J7">
            <v>16</v>
          </cell>
          <cell r="K7">
            <v>108</v>
          </cell>
          <cell r="L7">
            <v>28</v>
          </cell>
          <cell r="M7">
            <v>1</v>
          </cell>
          <cell r="N7">
            <v>0.99082568807339455</v>
          </cell>
        </row>
        <row r="8">
          <cell r="A8" t="str">
            <v>caiC</v>
          </cell>
          <cell r="B8" t="str">
            <v>product=Crotonobetaine/carnitine--CoA ligase</v>
          </cell>
          <cell r="C8" t="str">
            <v>MutationDB (SNP)</v>
          </cell>
          <cell r="D8" t="str">
            <v>OEC4987-200825682</v>
          </cell>
          <cell r="E8" t="str">
            <v/>
          </cell>
          <cell r="F8" t="str">
            <v/>
          </cell>
          <cell r="G8">
            <v>1</v>
          </cell>
          <cell r="H8">
            <v>124</v>
          </cell>
          <cell r="I8">
            <v>124</v>
          </cell>
          <cell r="J8">
            <v>16</v>
          </cell>
          <cell r="K8">
            <v>108</v>
          </cell>
          <cell r="L8">
            <v>29</v>
          </cell>
          <cell r="M8">
            <v>1</v>
          </cell>
          <cell r="N8">
            <v>0.99082568807339455</v>
          </cell>
        </row>
        <row r="9">
          <cell r="A9" t="str">
            <v>rhmA</v>
          </cell>
          <cell r="B9" t="str">
            <v>product=2-keto-3-deoxy-L-rhamnonate aldolase</v>
          </cell>
          <cell r="C9" t="str">
            <v/>
          </cell>
          <cell r="D9" t="str">
            <v/>
          </cell>
          <cell r="E9" t="str">
            <v/>
          </cell>
          <cell r="F9" t="str">
            <v>{'eoc00051': 'Fructose and mannose metabolism', 'eoc01100': 'Metabolic pathways', 'eoc01120': 'Microbial metabolism in diverse environments'}{'ekf00051': 'Fructose and mannose metabolism', 'ekf01100': 'Metabolic pathways', 'ekf01120': 'Microbial metabolism in diverse environments'}{'ell00051': 'Fructose and mannose metabolism', 'ell01100': 'Metabolic pathways', 'ell01120': 'Microbial metabolism in diverse environments'}</v>
          </cell>
          <cell r="G9">
            <v>1</v>
          </cell>
          <cell r="H9">
            <v>123</v>
          </cell>
          <cell r="I9">
            <v>123</v>
          </cell>
          <cell r="J9">
            <v>16</v>
          </cell>
          <cell r="K9">
            <v>107</v>
          </cell>
          <cell r="L9">
            <v>28</v>
          </cell>
          <cell r="M9">
            <v>1</v>
          </cell>
          <cell r="N9">
            <v>0.98165137614678899</v>
          </cell>
        </row>
        <row r="10">
          <cell r="A10" t="str">
            <v>pssA</v>
          </cell>
          <cell r="B10" t="str">
            <v>product=CDP-diacylglycerol--serine O-phosphatidyltransferase</v>
          </cell>
          <cell r="C10" t="str">
            <v>MutationDB (SNP)</v>
          </cell>
          <cell r="D10" t="str">
            <v/>
          </cell>
          <cell r="E10" t="str">
            <v>{'eco00260': 'Glycine, serine and threonine metabolism', 'eco00564': 'Glycerophospholipid metabolism', 'eco01100': 'Metabolic pathways', 'eco01110': 'Biosynthesis of secondary metabolites'}</v>
          </cell>
          <cell r="F10" t="str">
            <v>{'ecj00260': 'Glycine, serine and threonine metabolism', 'ecj00564': 'Glycerophospholipid metabolism', 'ecj01100': 'Metabolic pathways', 'ecj01110': 'Biosynthesis of secondary metabolites'}{'ecd00260': 'Glycine, serine and threonine metabolism', 'ecd00564': 'Glycerophospholipid metabolism', 'ecd01100': 'Metabolic pathways', 'ecd01110': 'Biosynthesis of secondary metabolites'}{'ebw00260': 'Glycine, serine and threonine metabolism', 'ebw00564': 'Glycerophospholipid metabolism', 'ebw01100': 'Metabolic pathways', 'ebw01110': 'Biosynthesis of secondary metabolites'}{'ecok00260': 'Glycine, serine and threonine metabolism', 'ecok00564': 'Glycerophospholipid metabolism', 'ecok01100': 'Metabolic pathways', 'ecok01110': 'Biosynthesis of secondary metabolites'}{'ece00260': 'Glycine, serine and threonine metabolism', 'ece00564': 'Glycerophospholipid metabolism', 'ece01100': 'Metabolic pathways', 'ece01110': 'Biosynthesis of secondary metabolites'}{'ecs00260': 'Glycine, serine and threonine metabolism', 'ecs00564': 'Glycerophospholipid metabolism', 'ecs01100': 'Metabolic pathways', 'ecs01110': 'Biosynthesis of secondary metabolites'}{'ecf00260': 'Glycine, serine and threonine metabolism', 'ecf00564': 'Glycerophospholipid metabolism', 'ecf01100': 'Metabolic pathways', 'ecf01110': 'Biosynthesis of secondary metabolites'}{'etw00260': 'Glycine, serine and threonine metabolism', 'etw00564': 'Glycerophospholipid metabolism', 'etw01100': 'Metabolic pathways', 'etw01110': 'Biosynthesis of secondary metabolites'}{'elx00260': 'Glycine, serine and threonine metabolism', 'elx00564': 'Glycerophospholipid metabolism', 'elx01100': 'Metabolic pathways', 'elx01110': 'Biosynthesis of secondary metabolites'}{'eoi00260': 'Glycine, serine and threonine metabolism', 'eoi00564': 'Glycerophospholipid metabolism', 'eoi01100': 'Metabolic pathways', 'eoi01110': 'Biosynthesis of secondary metabolites'}{'eoj00260': 'Glycine, serine and threonine metabolism', 'eoj00564': 'Glycerophospholipid metabolism', 'eoj01100': 'Metabolic pathways', 'eoj01110': 'Biosynthesis of secondary metabolites'}{'eoh00260': 'Glycine, serine and threonine metabolism', 'eoh00564': 'Glycerophospholipid metabolism', 'eoh01100': 'Metabolic pathways', 'eoh01110': 'Biosynthesis of secondary metabolites'}{'ecoo00260': 'Glycine, serine and threonine metabolism', 'ecoo00564': 'Glycerophospholipid metabolism', 'ecoo01100': 'Metabolic pathways', 'ecoo01110': 'Biosynthesis of secondary metabolites'}{'ecoh00260': 'Glycine, serine and threonine metabolism', 'ecoh00564': 'Glycerophospholipid metabolism', 'ecoh01100': 'Metabolic pathways', 'ecoh01110': 'Biosynthesis of secondary metabolites'}{'esl00260': 'Glycine, serine and threonine metabolism', 'esl00564': 'Glycerophospholipid metabolism', 'esl01100': 'Metabolic pathways', 'esl01110': 'Biosynthesis of secondary metabolites'}{'eso00260': 'Glycine, serine and threonine metabolism', 'eso00564': 'Glycerophospholipid metabolism', 'eso01100': 'Metabolic pathways', 'eso01110': 'Biosynthesis of secondary metabolites'}{'esm00260': 'Glycine, serine and threonine metabolism', 'esm00564': 'Glycerophospholipid metabolism', 'esm01100': 'Metabolic pathways', 'esm01110': 'Biosynthesis of secondary metabolites'}{'eck00260': 'Glycine, serine and threonine metabolism', 'eck00564': 'Glycerophospholipid metabolism', 'eck01100': 'Metabolic pathways', 'eck01110': 'Biosynthesis of secondary metabolites'}{'ecg00260': 'Glycine, serine and threonine metabolism', 'ecg00564': 'Glycerophospholipid metabolism', 'ecg01100': 'Metabolic pathways', 'ecg01110': 'Biosynthesis of secondary metabolites'}{'eok00260': 'Glycine, serine and threonine metabolism', 'eok00564': 'Glycerophospholipid metabolism', 'eok01100': 'Metabolic pathways', 'eok01110': 'Biosynthesis of secondary metabolites'}{'elr00260': 'Glycine, serine and threonine metabolism', 'elr00564': 'Glycerophospholipid metabolism', 'elr01100': 'Metabolic pathways', 'elr01110': 'Biosynthesis of secondary metabolites'}{'ecw00260': 'Glycine, serine and threonine metabolism', 'ecw00564': 'Glycerophospholipid metabolism', 'ecw01100': 'Metabolic pathways', 'ecw01110': 'Biosynthesis of secondary metabolites'}{'ena00260': 'Glycine, serine and threonine metabolism', 'ena00564': 'Glycerophospholipid metabolism', 'ena01100': 'Metabolic pathways', 'ena01110': 'Biosynthesis of secondary metabolites'}{'ecx00260': 'Glycine, serine and threonine metabolism', 'ecx00564': 'Glycerophospholipid metabolism', 'ecx01100': 'Metabolic pathways', 'ecx01110': 'Biosynthesis of secondary metabolites'}{'ecm00260': 'Glycine, serine and threonine metabolism', 'ecm00564': 'Glycerophospholipid metabolism', 'ecm01100': 'Metabolic pathways', 'ecm01110': 'Biosynthesis of secondary metabolites'}{'ecr00260': 'Glycine, serine and threonine metabolism', 'ecr00564': 'Glycerophospholipid metabolism', 'ecr01100': 'Metabolic pathways', 'ecr01110': 'Biosynthesis of secondary metabolites'}{'ect00260': 'Glycine, serine and threonine metabolism', 'ect00564': 'Glycerophospholipid metabolism', 'ect01100': 'Metabolic pathways', 'ect01110': 'Biosynthesis of secondary metabolites'}{'ebe00260': 'Glycine, serine and threonine metabolism', 'ebe00564': 'Glycerophospholipid metabolism', 'ebe01100': 'Metabolic pathways', 'ebe01110': 'Biosynthesis of secondary metabolites'}{'ecz00260': 'Glycine, serine and threonine metabolism', 'ecz00564': 'Glycerophospholipid metabolism', 'ecz01100': 'Metabolic pathways', 'ecz01110': 'Biosynthesis of secondary metabolites'}{'eln00260': 'Glycine, serine and threonine metabolism', 'eln00564': 'Glycerophospholipid metabolism', 'eln01100': 'Metabolic pathways', 'eln01110': 'Biosynthesis of secondary metabolites'}{'elw00260': 'Glycine, serine and threonine metabolism', 'elw00564': 'Glycerophospholipid metabolism', 'elw01100': 'Metabolic pathways', 'elw01110': 'Biosynthesis of secondary metabolites'}{'eld00260': 'Glycine, serine and threonine metabolism', 'eld00564': 'Glycerophospholipid metabolism', 'eld01100': 'Metabolic pathways', 'eld01110': 'Biosynthesis of secondary metabolites'}{'elf00260': 'Glycine, serine and threonine metabolism', 'elf00564': 'Glycerophospholipid metabolism', 'elf01100': 'Metabolic pathways', 'elf01110': 'Biosynthesis of secondary metabolites'}{'ecol00260': 'Glycine, serine and threonine metabolism', 'ecol00564': 'Glycerophospholipid metabolism', 'ecol01100': 'Metabolic pathways', 'ecol01110': 'Biosynthesis of secondary metabolites'}{'ecoj00260': 'Glycine, serine and threonine metabolism', 'ecoj00564': 'Glycerophospholipid metabolism', 'ecoj01100': 'Metabolic pathways', 'ecoj01110': 'Biosynthesis of secondary metabolites'}</v>
          </cell>
          <cell r="G10">
            <v>1</v>
          </cell>
          <cell r="H10">
            <v>123</v>
          </cell>
          <cell r="I10">
            <v>123</v>
          </cell>
          <cell r="J10">
            <v>16</v>
          </cell>
          <cell r="K10">
            <v>107</v>
          </cell>
          <cell r="L10">
            <v>28</v>
          </cell>
          <cell r="M10">
            <v>1</v>
          </cell>
          <cell r="N10">
            <v>0.98165137614678899</v>
          </cell>
        </row>
        <row r="11">
          <cell r="A11" t="str">
            <v>ghxP</v>
          </cell>
          <cell r="B11" t="str">
            <v>product=Guanine/hypoxanthine permease GhxP</v>
          </cell>
          <cell r="C11" t="str">
            <v/>
          </cell>
          <cell r="D11" t="str">
            <v/>
          </cell>
          <cell r="E11" t="str">
            <v/>
          </cell>
          <cell r="F11" t="str">
            <v/>
          </cell>
          <cell r="G11">
            <v>1</v>
          </cell>
          <cell r="H11">
            <v>123</v>
          </cell>
          <cell r="I11">
            <v>123</v>
          </cell>
          <cell r="J11">
            <v>16</v>
          </cell>
          <cell r="K11">
            <v>107</v>
          </cell>
          <cell r="L11">
            <v>28</v>
          </cell>
          <cell r="M11">
            <v>1</v>
          </cell>
          <cell r="N11">
            <v>0.98165137614678899</v>
          </cell>
        </row>
        <row r="12">
          <cell r="A12" t="str">
            <v>pdeF</v>
          </cell>
          <cell r="B12" t="str">
            <v>product=Cyclic di-GMP phosphodiesterase PdeF</v>
          </cell>
          <cell r="C12" t="str">
            <v/>
          </cell>
          <cell r="D12" t="str">
            <v/>
          </cell>
          <cell r="E12" t="str">
            <v/>
          </cell>
          <cell r="F12" t="str">
            <v/>
          </cell>
          <cell r="G12">
            <v>1</v>
          </cell>
          <cell r="H12">
            <v>122</v>
          </cell>
          <cell r="I12">
            <v>122</v>
          </cell>
          <cell r="J12">
            <v>16</v>
          </cell>
          <cell r="K12">
            <v>106</v>
          </cell>
          <cell r="L12">
            <v>29</v>
          </cell>
          <cell r="M12">
            <v>1</v>
          </cell>
          <cell r="N12">
            <v>0.97247706422018354</v>
          </cell>
        </row>
        <row r="13">
          <cell r="A13" t="str">
            <v>acnB</v>
          </cell>
          <cell r="B13" t="str">
            <v>product=Aconitate hydratase B</v>
          </cell>
          <cell r="C13" t="str">
            <v>MutationDB (SNP)</v>
          </cell>
          <cell r="D13" t="str">
            <v>OEC4987-200825737</v>
          </cell>
          <cell r="E13" t="str">
            <v>{'eco00020': 'Citrate cycle (TCA cycle)', 'eco00630': 'Glyoxylate and dicarboxylate metabolism', 'eco00640': 'Propanoate metabolism', 'eco01100': 'Metabolic pathways', 'eco01110': 'Biosynthesis of secondary metabolites', 'eco01120': 'Microbial metabolism in diverse environments', 'eco01200': 'Carbon metabolism', 'eco01210': '2-Oxocarboxylic acid metabolism', 'eco01230': 'Biosynthesis of amino acids'}</v>
          </cell>
          <cell r="F13" t="str">
            <v>{'ecj00020': 'Citrate cycle (TCA cycle)', 'ecj00630': 'Glyoxylate and dicarboxylate metabolism', 'ecj00640': 'Propanoate metabolism', 'ecj01100': 'Metabolic pathways', 'ecj01110': 'Biosynthesis of secondary metabolites', 'ecj01120': 'Microbial metabolism in diverse environments', 'ecj01200': 'Carbon metabolism', 'ecj01210': '2-Oxocarboxylic acid metabolism', 'ecj01230': 'Biosynthesis of amino acids'}{'ecd00020': 'Citrate cycle (TCA cycle)', 'ecd00630': 'Glyoxylate and dicarboxylate metabolism', 'ecd00640': 'Propanoate metabolism', 'ecd01100': 'Metabolic pathways', 'ecd01110': 'Biosynthesis of secondary metabolites', 'ecd01120': 'Microbial metabolism in diverse environments', 'ecd01200': 'Carbon metabolism', 'ecd01210': '2-Oxocarboxylic acid metabolism', 'ecd01230': 'Biosynthesis of amino acids'}{'ebw00020': 'Citrate cycle (TCA cycle)', 'ebw00630': 'Glyoxylate and dicarboxylate metabolism', 'ebw00640': 'Propanoate metabolism', 'ebw01100': 'Metabolic pathways', 'ebw01110': 'Biosynthesis of secondary metabolites', 'ebw01120': 'Microbial metabolism in diverse environments', 'ebw01200': 'Carbon metabolism', 'ebw01210': '2-Oxocarboxylic acid metabolism', 'ebw01230': 'Biosynthesis of amino acids'}{'ecok00020': 'Citrate cycle (TCA cycle)', 'ecok00630': 'Glyoxylate and dicarboxylate metabolism', 'ecok00640': 'Propanoate metabolism', 'ecok01100': 'Metabolic pathways', 'ecok01110': 'Biosynthesis of secondary metabolites', 'ecok01120': 'Microbial metabolism in diverse environments', 'ecok01200': 'Carbon metabolism', 'ecok01210': '2-Oxocarboxylic acid metabolism', 'ecok01230': 'Biosynthesis of amino acids'}{'ece00020': 'Citrate cycle (TCA cycle)', 'ece00630': 'Glyoxylate and dicarboxylate metabolism', 'ece00640': 'Propanoate metabolism', 'ece01100': 'Metabolic pathways', 'ece01110': 'Biosynthesis of secondary metabolites', 'ece01120': 'Microbial metabolism in diverse environments', 'ece01200': 'Carbon metabolism', 'ece01210': '2-Oxocarboxylic acid metabolism', 'ece01230': 'Biosynthesis of amino acids'}{'ecf00020': 'Citrate cycle (TCA cycle)', 'ecf00630': 'Glyoxylate and dicarboxylate metabolism', 'ecf00640': 'Propanoate metabolism', 'ecf01100': 'Metabolic pathways', 'ecf01110': 'Biosynthesis of secondary metabolites', 'ecf01120': 'Microbial metabolism in diverse environments', 'ecf01200': 'Carbon metabolism', 'ecf01210': '2-Oxocarboxylic acid metabolism', 'ecf01230': 'Biosynthesis of amino acids'}{'etw00020': 'Citrate cycle (TCA cycle)', 'etw00630': 'Glyoxylate and dicarboxylate metabolism', 'etw00640': 'Propanoate metabolism', 'etw01100': 'Metabolic pathways', 'etw01110': 'Biosynthesis of secondary metabolites', 'etw01120': 'Microbial metabolism in diverse environments', 'etw01200': 'Carbon metabolism', 'etw01210': '2-Oxocarboxylic acid metabolism', 'etw01230': 'Biosynthesis of amino acids'}{'eoi00020': 'Citrate cycle (TCA cycle)', 'eoi00630': 'Glyoxylate and dicarboxylate metabolism', 'eoi00640': 'Propanoate metabolism', 'eoi01100': 'Metabolic pathways', 'eoi01110': 'Biosynthesis of secondary metabolites', 'eoi01120': 'Microbial metabolism in diverse environments', 'eoi01200': 'Carbon metabolism', 'eoi01210': '2-Oxocarboxylic acid metabolism', 'eoi01230': 'Biosynthesis of amino acids'}{'eoj00020': 'Citrate cycle (TCA cycle)', 'eoj00630': 'Glyoxylate and dicarboxylate metabolism', 'eoj00640': 'Propanoate metabolism', 'eoj01100': 'Metabolic pathways', 'eoj01110': 'Biosynthesis of secondary metabolites', 'eoj01120': 'Microbial metabolism in diverse environments', 'eoj01200': 'Carbon metabolism', 'eoj01210': '2-Oxocarboxylic acid metabolism', 'eoj01230': 'Biosynthesis of amino acids'}{'eoh00020': 'Citrate cycle (TCA cycle)', 'eoh00630': 'Glyoxylate and dicarboxylate metabolism', 'eoh00640': 'Propanoate metabolism', 'eoh01100': 'Metabolic pathways', 'eoh01110': 'Biosynthesis of secondary metabolites', 'eoh01120': 'Microbial metabolism in diverse environments', 'eoh01200': 'Carbon metabolism', 'eoh01210': '2-Oxocarboxylic acid metabolism', 'eoh01230': 'Biosynthesis of amino acids'}{'ecoo00020': 'Citrate cycle (TCA cycle)', 'ecoo00630': 'Glyoxylate and dicarboxylate metabolism', 'ecoo00640': 'Propanoate metabolism', 'ecoo01100': 'Metabolic pathways', 'ecoo01110': 'Biosynthesis of secondary metabolites', 'ecoo01120': 'Microbial metabolism in diverse environments', 'ecoo01200': 'Carbon metabolism', 'ecoo01210': '2-Oxocarboxylic acid metabolism', 'ecoo01230': 'Biosynthesis of amino acids'}{'ecoh00020': 'Citrate cycle (TCA cycle)', 'ecoh00630': 'Glyoxylate and dicarboxylate metabolism', 'ecoh00640': 'Propanoate metabolism', 'ecoh01100': 'Metabolic pathways', 'ecoh01110': 'Biosynthesis of secondary metabolites', 'ecoh01120': 'Microbial metabolism in diverse environments', 'ecoh01200': 'Carbon metabolism', 'ecoh01210': '2-Oxocarboxylic acid metabolism', 'ecoh01230': 'Biosynthesis of amino acids'}{'eck00020': 'Citrate cycle (TCA cycle)', 'eck00630': 'Glyoxylate and dicarboxylate metabolism', 'eck00640': 'Propanoate metabolism', 'eck01100': 'Metabolic pathways', 'eck01110': 'Biosynthesis of secondary metabolites', 'eck01120': 'Microbial metabolism in diverse environments', 'eck01200': 'Carbon metabolism', 'eck01210': '2-Oxocarboxylic acid metabolism', 'eck01230': 'Biosynthesis of amino acids'}{'ecg00020': 'Citrate cycle (TCA cycle)', 'ecg00630': 'Glyoxylate and dicarboxylate metabolism', 'ecg00640': 'Propanoate metabolism', 'ecg01100': 'Metabolic pathways', 'ecg01110': 'Biosynthesis of secondary metabolites', 'ecg01120': 'Microbial metabolism in diverse environments', 'ecg01200': 'Carbon metabolism', 'ecg01210': '2-Oxocarboxylic acid metabolism', 'ecg01230': 'Biosynthesis of amino acids'}{'eok00020': 'Citrate cycle (TCA cycle)', 'eok00630': 'Glyoxylate and dicarboxylate metabolism', 'eok00640': 'Propanoate metabolism', 'eok01100': 'Metabolic pathways', 'eok01110': 'Biosynthesis of secondary metabolites', 'eok01120': 'Microbial metabolism in diverse environments', 'eok01200': 'Carbon metabolism', 'eok01210': '2-Oxocarboxylic acid metabolism', 'eok01230': 'Biosynthesis of amino acids'}{'ecw00020': 'Citrate cycle (TCA cycle)', 'ecw00630': 'Glyoxylate and dicarboxylate metabolism', 'ecw00640': 'Propanoate metabolism', 'ecw01100': 'Metabolic pathways', 'ecw01110': 'Biosynthesis of secondary metabolites', 'ecw01120': 'Microbial metabolism in diverse environments', 'ecw01200': 'Carbon metabolism', 'ecw01210': '2-Oxocarboxylic acid metabolism', 'ecw01230': 'Biosynthesis of amino acids'}{'eun00020': 'Citrate cycle (TCA cycle)', 'eun00630': 'Glyoxylate and dicarboxylate metabolism', 'eun00640': 'Propanoate metabolism', 'eun01100': 'Metabolic pathways', 'eun01110': 'Biosynthesis of secondary metabolites', 'eun01120': 'Microbial metabolism in diverse environments', 'eun01200': 'Carbon metabolism', 'eun01210': '2-Oxocarboxylic acid metabolism', 'eun01230': 'Biosynthesis of amino acids'}{'ena00020': 'Citrate cycle (TCA cycle)', 'ena00630': 'Glyoxylate and dicarboxylate metabolism', 'ena00640': 'Propanoate metabolism', 'ena01100': 'Metabolic pathways', 'ena01110': 'Biosynthesis of secondary metabolites', 'ena01120': 'Microbial metabolism in diverse environments', 'ena01200': 'Carbon metabolism', 'ena01210': '2-Oxocarboxylic acid metabolism', 'ena01230': 'Biosynthesis of amino acids'}{'ecos00020': 'Citrate cycle (TCA cycle)', 'ecos00630': 'Glyoxylate and dicarboxylate metabolism', 'ecos00640': 'Propanoate metabolism', 'ecos01100': 'Metabolic pathways', 'ecos01110': 'Biosynthesis of secondary metabolites', 'ecos01120': 'Microbial metabolism in diverse environments', 'ecos01200': 'Carbon metabolism', 'ecos01210': '2-Oxocarboxylic acid metabolism', 'ecos01230': 'Biosynthesis of amino acids'}{'ecv00020': 'Citrate cycle (TCA cycle)', 'ecv00630': 'Glyoxylate and dicarboxylate metabolism', 'ecv00640': 'Propanoate metabolism', 'ecv01100': 'Metabolic pathways', 'ecv01110': 'Biosynthesis of secondary metabolites', 'ecv01120': 'Microbial metabolism in diverse environments', 'ecv01200': 'Carbon metabolism', 'ecv01210': '2-Oxocarboxylic acid metabolism', 'ecv01230': 'Biosynthesis of amino acids'}{'ecx00020': 'Citrate cycle (TCA cycle)', 'ecx00630': 'Glyoxylate and dicarboxylate metabolism', 'ecx00640': 'Propanoate metabolism', 'ecx01100': 'Metabolic pathways', 'ecx01110': 'Biosynthesis of secondary metabolites', 'ecx01120': 'Microbial metabolism in diverse environments', 'ecx01200': 'Carbon metabolism', 'ecx01210': '2-Oxocarboxylic acid metabolism', 'ecx01230': 'Biosynthesis of amino acids'}{'ecm00020': 'Citrate cycle (TCA cycle)', 'ecm00630': 'Glyoxylate and dicarboxylate metabolism', 'ecm00640': 'Propanoate metabolism', 'ecm01100': 'Metabolic pathways', 'ecm01110': 'Biosynthesis of secondary metabolites', 'ecm01120': 'Microbial metabolism in diverse environments', 'ecm01200': 'Carbon metabolism', 'ecm01210': '2-Oxocarboxylic acid metabolism', 'ecm01230': 'Biosynthesis of amino acids'}{'ecr00020': 'Citrate cycle (TCA cycle)', 'ecr00630': 'Glyoxylate and dicarboxylate metabolism', 'ecr00640': 'Propanoate metabolism', 'ecr01100': 'Metabolic pathways', 'ecr01110': 'Biosynthesis of secondary metabolites', 'ecr01120': 'Microbial metabolism in diverse environments', 'ecr01200': 'Carbon metabolism', 'ecr01210': '2-Oxocarboxylic acid metabolism', 'ecr01230': 'Biosynthesis of amino acids'}{'eum00020': 'Citrate cycle (TCA cycle)', 'eum00630': 'Glyoxylate and dicarboxylate metabolism', 'eum00640': 'Propanoate metabolism', 'eum01100': 'Metabolic pathways', 'eum01110': 'Biosynthesis of secondary metabolites', 'eum01120': 'Microbial metabolism in diverse environments', 'eum01200': 'Carbon metabolism', 'eum01210': '2-Oxocarboxylic acid metabolism', 'eum01230': 'Biosynthesis of amino acids'}{'ect00020': 'Citrate cycle (TCA cycle)', 'ect00630': 'Glyoxylate and dicarboxylate metabolism', 'ect00640': 'Propanoate metabolism', 'ect01100': 'Metabolic pathways', 'ect01110': 'Biosynthesis of secondary metabolites', 'ect01120': 'Microbial metabolism in diverse environments', 'ect01200': 'Carbon metabolism', 'ect01210': '2-Oxocarboxylic acid metabolism', 'ect01230': 'Biosynthesis of amino acids'}{'ebl00020': 'Citrate cycle (TCA cycle)', 'ebl00630': 'Glyoxylate and dicarboxylate metabolism', 'ebl00640': 'Propanoate metabolism', 'ebl01100': 'Metabolic pathways', 'ebl01110': 'Biosynthesis of secondary metabolites', 'ebl01120': 'Microbial metabolism in diverse environments', 'ebl01200': 'Carbon metabolism', 'ebl01210': '2-Oxocarboxylic acid metabolism', 'ebl01230': 'Biosynthesis of amino acids'}{'ebe00020': 'Citrate cycle (TCA cycle)', 'ebe00630': 'Glyoxylate and dicarboxylate metabolism', 'ebe00640': 'Propanoate metabolism', 'ebe01100': 'Metabolic pathways', 'ebe01110': 'Biosynthesis of secondary metabolites', 'ebe01120': 'Microbial metabolism in diverse environments', 'ebe01200': 'Carbon metabolism', 'ebe01210': '2-Oxocarboxylic acid metabolism', 'ebe01230': 'Biosynthesis of amino acids'}{'ecz00020': 'Citrate cycle (TCA cycle)', 'ecz00630': 'Glyoxylate and dicarboxylate metabolism', 'ecz00640': 'Propanoate metabolism', 'ecz01100': 'Metabolic pathways', 'ecz01110': 'Biosynthesis of secondary metabolites', 'ecz01120': 'Microbial metabolism in diverse environments', 'ecz01200': 'Carbon metabolism', 'ecz01210': '2-Oxocarboxylic acid metabolism', 'ecz01230': 'Biosynthesis of amino acids'}{'elw00020': 'Citrate cycle (TCA cycle)', 'elw00630': 'Glyoxylate and dicarboxylate metabolism', 'elw00640': 'Propanoate metabolism', 'elw01100': 'Metabolic pathways', 'elw01110': 'Biosynthesis of secondary metabolites', 'elw01120': 'Microbial metabolism in diverse environments', 'elw01200': 'Carbon metabolism', 'elw01210': '2-Oxocarboxylic acid metabolism', 'elw01230': 'Biosynthesis of amino acids'}{'eld00020': 'Citrate cycle (TCA cycle)', 'eld00630': 'Glyoxylate and dicarboxylate metabolism', 'eld00640': 'Propanoate metabolism', 'eld01100': 'Metabolic pathways', 'eld01110': 'Biosynthesis of secondary metabolites', 'eld01120': 'Microbial metabolism in diverse environments', 'eld01200': 'Carbon metabolism', 'eld01210': '2-Oxocarboxylic acid metabolism', 'eld01230': 'Biosynthesis of amino acids'}</v>
          </cell>
          <cell r="G13">
            <v>1</v>
          </cell>
          <cell r="H13">
            <v>122</v>
          </cell>
          <cell r="I13">
            <v>122</v>
          </cell>
          <cell r="J13">
            <v>16</v>
          </cell>
          <cell r="K13">
            <v>106</v>
          </cell>
          <cell r="L13">
            <v>28</v>
          </cell>
          <cell r="M13">
            <v>1</v>
          </cell>
          <cell r="N13">
            <v>0.97247706422018354</v>
          </cell>
        </row>
        <row r="14">
          <cell r="A14" t="str">
            <v>repA</v>
          </cell>
          <cell r="B14" t="str">
            <v>product=Replication initiation protein</v>
          </cell>
          <cell r="C14" t="str">
            <v/>
          </cell>
          <cell r="D14" t="str">
            <v/>
          </cell>
          <cell r="E14" t="str">
            <v/>
          </cell>
          <cell r="F14" t="str">
            <v/>
          </cell>
          <cell r="G14">
            <v>9</v>
          </cell>
          <cell r="H14">
            <v>30</v>
          </cell>
          <cell r="I14">
            <v>120</v>
          </cell>
          <cell r="J14">
            <v>8</v>
          </cell>
          <cell r="K14">
            <v>22</v>
          </cell>
          <cell r="L14">
            <v>10</v>
          </cell>
          <cell r="M14">
            <v>0.5</v>
          </cell>
          <cell r="N14">
            <v>0.20183486238532111</v>
          </cell>
        </row>
        <row r="15">
          <cell r="A15" t="str">
            <v>wecB</v>
          </cell>
          <cell r="B15" t="str">
            <v>product=UDP-N-acetylglucosamine 2-epimerase</v>
          </cell>
          <cell r="C15" t="str">
            <v>MutationDB (SNP)</v>
          </cell>
          <cell r="D15" t="str">
            <v/>
          </cell>
          <cell r="E15" t="str">
            <v/>
          </cell>
          <cell r="F15" t="str">
            <v>{'ece00520': 'Amino sugar and nucleotide sugar metabolism', 'ece00541': 'O-Antigen nucleotide sugar biosynthesis', 'ece01100': 'Metabolic pathways', 'ece02020': 'Two-component system'}{'ecoo00520': 'Amino sugar and nucleotide sugar metabolism', 'ecoo00541': 'O-Antigen nucleotide sugar biosynthesis', 'ecoo01100': 'Metabolic pathways', 'ecoo02020': 'Two-component system'}{'ecoh00520': 'Amino sugar and nucleotide sugar metabolism', 'ecoh00541': 'O-Antigen nucleotide sugar biosynthesis', 'ecoh01100': 'Metabolic pathways', 'ecoh02020': 'Two-component system'}{'ebr00520': 'Amino sugar and nucleotide sugar metabolism', 'ebr00541': 'O-Antigen nucleotide sugar biosynthesis', 'ebr01100': 'Metabolic pathways', 'ebr02020': 'Two-component system'}{'ecc00520': 'Amino sugar and nucleotide sugar metabolism', 'ecc00541': 'O-Antigen nucleotide sugar biosynthesis', 'ecc01100': 'Metabolic pathways', 'ecc02020': 'Two-component system'}{'elp00520': 'Amino sugar and nucleotide sugar metabolism', 'elp00541': 'O-Antigen nucleotide sugar biosynthesis', 'elp01100': 'Metabolic pathways', 'elp02020': 'Two-component system'}{'ecoi00520': 'Amino sugar and nucleotide sugar metabolism', 'ecoi00541': 'O-Antigen nucleotide sugar biosynthesis', 'ecoi01100': 'Metabolic pathways', 'ecoi02020': 'Two-component system'}</v>
          </cell>
          <cell r="G15">
            <v>1</v>
          </cell>
          <cell r="H15">
            <v>119</v>
          </cell>
          <cell r="I15">
            <v>119</v>
          </cell>
          <cell r="J15">
            <v>16</v>
          </cell>
          <cell r="K15">
            <v>103</v>
          </cell>
          <cell r="L15">
            <v>27</v>
          </cell>
          <cell r="M15">
            <v>1</v>
          </cell>
          <cell r="N15">
            <v>0.94495412844036697</v>
          </cell>
        </row>
        <row r="16">
          <cell r="A16" t="str">
            <v>zur</v>
          </cell>
          <cell r="B16" t="str">
            <v>product=Zinc uptake regulation protein</v>
          </cell>
          <cell r="C16" t="str">
            <v/>
          </cell>
          <cell r="D16" t="str">
            <v>OEC4987-213607107</v>
          </cell>
          <cell r="E16" t="str">
            <v/>
          </cell>
          <cell r="F16" t="str">
            <v>{'ecj02024': 'Quorum sensing'}{'ecd02024': 'Quorum sensing'}{'ebw02024': 'Quorum sensing'}{'ecok02024': 'Quorum sensing'}{'ecf02024': 'Quorum sensing'}{'etw02024': 'Quorum sensing'}{'eoi02024': 'Quorum sensing'}{'eoj02024': 'Quorum sensing'}{'eoh02024': 'Quorum sensing'}{'eck02024': 'Quorum sensing'}{'ecg02024': 'Quorum sensing'}{'eok02024': 'Quorum sensing'}{'ecw02024': 'Quorum sensing'}{'ecx02024': 'Quorum sensing'}{'ecm02024': 'Quorum sensing'}{'ecq02024': 'Quorum sensing'}{'eum02024': 'Quorum sensing'}{'ect02024': 'Quorum sensing'}{'ebl02024': 'Quorum sensing'}{'ebe02024': 'Quorum sensing'}{'eih02024': 'Quorum sensing'}{'elo02024': 'Quorum sensing'}{'eab02024': 'Quorum sensing'}{'elf02024': 'Quorum sensing'}</v>
          </cell>
          <cell r="G16">
            <v>1</v>
          </cell>
          <cell r="H16">
            <v>114</v>
          </cell>
          <cell r="I16">
            <v>114</v>
          </cell>
          <cell r="J16">
            <v>16</v>
          </cell>
          <cell r="K16">
            <v>98</v>
          </cell>
          <cell r="L16">
            <v>29</v>
          </cell>
          <cell r="M16">
            <v>1</v>
          </cell>
          <cell r="N16">
            <v>0.8990825688073395</v>
          </cell>
        </row>
        <row r="17">
          <cell r="A17" t="str">
            <v>ybhK</v>
          </cell>
          <cell r="B17" t="str">
            <v>product=Putative gluconeogenesis factor</v>
          </cell>
          <cell r="C17" t="str">
            <v/>
          </cell>
          <cell r="D17" t="str">
            <v>OEC4987-200826281</v>
          </cell>
          <cell r="E17" t="str">
            <v/>
          </cell>
          <cell r="F17" t="str">
            <v/>
          </cell>
          <cell r="G17">
            <v>1</v>
          </cell>
          <cell r="H17">
            <v>113</v>
          </cell>
          <cell r="I17">
            <v>113</v>
          </cell>
          <cell r="J17">
            <v>16</v>
          </cell>
          <cell r="K17">
            <v>97</v>
          </cell>
          <cell r="L17">
            <v>28</v>
          </cell>
          <cell r="M17">
            <v>1</v>
          </cell>
          <cell r="N17">
            <v>0.88990825688073394</v>
          </cell>
        </row>
        <row r="18">
          <cell r="A18" t="str">
            <v>acrF</v>
          </cell>
          <cell r="B18" t="str">
            <v>product=Multidrug export protein AcrF</v>
          </cell>
          <cell r="C18" t="str">
            <v>MutationDB (SNP)CARD (AcrF)</v>
          </cell>
          <cell r="D18" t="str">
            <v>OEC4987-200828373</v>
          </cell>
          <cell r="E18" t="str">
            <v/>
          </cell>
          <cell r="F18" t="str">
            <v/>
          </cell>
          <cell r="G18">
            <v>1</v>
          </cell>
          <cell r="H18">
            <v>105</v>
          </cell>
          <cell r="I18">
            <v>105</v>
          </cell>
          <cell r="J18">
            <v>14</v>
          </cell>
          <cell r="K18">
            <v>91</v>
          </cell>
          <cell r="L18">
            <v>24</v>
          </cell>
          <cell r="M18">
            <v>0.875</v>
          </cell>
          <cell r="N18">
            <v>0.83486238532110091</v>
          </cell>
        </row>
        <row r="19">
          <cell r="A19" t="str">
            <v>noc</v>
          </cell>
          <cell r="B19" t="str">
            <v>product=Nucleoid occlusion protein</v>
          </cell>
          <cell r="C19" t="str">
            <v/>
          </cell>
          <cell r="D19" t="str">
            <v/>
          </cell>
          <cell r="E19" t="str">
            <v/>
          </cell>
          <cell r="F19" t="str">
            <v/>
          </cell>
          <cell r="G19">
            <v>2</v>
          </cell>
          <cell r="H19">
            <v>40</v>
          </cell>
          <cell r="I19">
            <v>73</v>
          </cell>
          <cell r="J19">
            <v>3</v>
          </cell>
          <cell r="K19">
            <v>37</v>
          </cell>
          <cell r="L19">
            <v>12</v>
          </cell>
          <cell r="M19">
            <v>0.1875</v>
          </cell>
          <cell r="N19">
            <v>0.33944954128440369</v>
          </cell>
        </row>
        <row r="20">
          <cell r="A20" t="str">
            <v>ant1</v>
          </cell>
          <cell r="B20" t="str">
            <v>product=Streptomycin 3''-adenylyltransferase</v>
          </cell>
          <cell r="C20" t="str">
            <v>CARD (aadA2)</v>
          </cell>
          <cell r="D20" t="str">
            <v/>
          </cell>
          <cell r="E20" t="str">
            <v/>
          </cell>
          <cell r="F20" t="str">
            <v/>
          </cell>
          <cell r="G20">
            <v>2</v>
          </cell>
          <cell r="H20">
            <v>38</v>
          </cell>
          <cell r="I20">
            <v>72</v>
          </cell>
          <cell r="J20">
            <v>5</v>
          </cell>
          <cell r="K20">
            <v>33</v>
          </cell>
          <cell r="L20">
            <v>14</v>
          </cell>
          <cell r="M20">
            <v>0.3125</v>
          </cell>
          <cell r="N20">
            <v>0.30275229357798167</v>
          </cell>
        </row>
        <row r="21">
          <cell r="A21" t="str">
            <v>papC_3</v>
          </cell>
          <cell r="B21" t="str">
            <v>product=Outer membrane usher protein PapC</v>
          </cell>
          <cell r="C21" t="str">
            <v>VFDB (papC)</v>
          </cell>
          <cell r="D21" t="str">
            <v/>
          </cell>
          <cell r="E21" t="str">
            <v/>
          </cell>
          <cell r="F21" t="str">
            <v/>
          </cell>
          <cell r="G21">
            <v>4</v>
          </cell>
          <cell r="H21">
            <v>37</v>
          </cell>
          <cell r="I21">
            <v>69</v>
          </cell>
          <cell r="J21">
            <v>3</v>
          </cell>
          <cell r="K21">
            <v>34</v>
          </cell>
          <cell r="L21">
            <v>8</v>
          </cell>
          <cell r="M21">
            <v>0.1875</v>
          </cell>
          <cell r="N21">
            <v>0.31192660550458717</v>
          </cell>
        </row>
        <row r="22">
          <cell r="A22" t="str">
            <v>noc_2</v>
          </cell>
          <cell r="B22" t="str">
            <v>product=Nucleoid occlusion protein</v>
          </cell>
          <cell r="C22" t="str">
            <v/>
          </cell>
          <cell r="D22" t="str">
            <v/>
          </cell>
          <cell r="E22" t="str">
            <v/>
          </cell>
          <cell r="F22" t="str">
            <v/>
          </cell>
          <cell r="G22">
            <v>2</v>
          </cell>
          <cell r="H22">
            <v>38</v>
          </cell>
          <cell r="I22">
            <v>69</v>
          </cell>
          <cell r="J22">
            <v>11</v>
          </cell>
          <cell r="K22">
            <v>27</v>
          </cell>
          <cell r="L22">
            <v>7</v>
          </cell>
          <cell r="M22">
            <v>0.6875</v>
          </cell>
          <cell r="N22">
            <v>0.24770642201834864</v>
          </cell>
        </row>
        <row r="23">
          <cell r="A23" t="str">
            <v>yihR</v>
          </cell>
          <cell r="B23" t="str">
            <v>product=putative protein YihR</v>
          </cell>
          <cell r="C23" t="str">
            <v/>
          </cell>
          <cell r="D23" t="str">
            <v>OEC4987-200828773</v>
          </cell>
          <cell r="E23" t="str">
            <v/>
          </cell>
          <cell r="F23" t="str">
            <v>{'ecj00010': 'Glycolysis / Gluconeogenesis', 'ecj00052': 'Galactose metabolism', 'ecj01100': 'Metabolic pathways', 'ecj01110': 'Biosynthesis of secondary metabolites', 'ecj01120': 'Microbial metabolism in diverse environments'}{'ecd00010': 'Glycolysis / Gluconeogenesis', 'ecd00052': 'Galactose metabolism', 'ecd01100': 'Metabolic pathways', 'ecd01110': 'Biosynthesis of secondary metabolites', 'ecd01120': 'Microbial metabolism in diverse environments'}{'ebw00010': 'Glycolysis / Gluconeogenesis', 'ebw00052': 'Galactose metabolism', 'ebw01100': 'Metabolic pathways', 'ebw01110': 'Biosynthesis of secondary metabolites', 'ebw01120': 'Microbial metabolism in diverse environments'}{'ecok00010': 'Glycolysis / Gluconeogenesis', 'ecok00052': 'Galactose metabolism', 'ecok01100': 'Metabolic pathways', 'ecok01110': 'Biosynthesis of secondary metabolites', 'ecok01120': 'Microbial metabolism in diverse environments'}{'ece00010': 'Glycolysis / Gluconeogenesis', 'ece00052': 'Galactose metabolism', 'ece01100': 'Metabolic pathways', 'ece01110': 'Biosynthesis of secondary metabolites', 'ece01120': 'Microbial metabolism in diverse environments'}{'etw00010': 'Glycolysis / Gluconeogenesis', 'etw00052': 'Galactose metabolism', 'etw01100': 'Metabolic pathways', 'etw01110': 'Biosynthesis of secondary metabolites', 'etw01120': 'Microbial metabolism in diverse environments'}{'eoi00010': 'Glycolysis / Gluconeogenesis', 'eoi00052': 'Galactose metabolism', 'eoi01100': 'Metabolic pathways', 'eoi01110': 'Biosynthesis of secondary metabolites', 'eoi01120': 'Microbial metabolism in diverse environments'}{'eoj00010': 'Glycolysis / Gluconeogenesis', 'eoj00052': 'Galactose metabolism', 'eoj01100': 'Metabolic pathways', 'eoj01110': 'Biosynthesis of secondary metabolites', 'eoj01120': 'Microbial metabolism in diverse environments'}{'eoh00010': 'Glycolysis / Gluconeogenesis', 'eoh00052': 'Galactose metabolism', 'eoh01100': 'Metabolic pathways', 'eoh01110': 'Biosynthesis of secondary metabolites', 'eoh01120': 'Microbial metabolism in diverse environments'}{'eok00010': 'Glycolysis / Gluconeogenesis', 'eok00052': 'Galactose metabolism', 'eok01100': 'Metabolic pathways', 'eok01110': 'Biosynthesis of secondary metabolites', 'eok01120': 'Microbial metabolism in diverse environments'}{'ecr00010': 'Glycolysis / Gluconeogenesis', 'ecr00052': 'Galactose metabolism', 'ecr01100': 'Metabolic pathways', 'ecr01110': 'Biosynthesis of secondary metabolites', 'ecr01120': 'Microbial metabolism in diverse environments'}{'eum00010': 'Glycolysis / Gluconeogenesis', 'eum00052': 'Galactose metabolism', 'eum01100': 'Metabolic pathways', 'eum01110': 'Biosynthesis of secondary metabolites', 'eum01120': 'Microbial metabolism in diverse environments'}{'eoc00010': 'Glycolysis / Gluconeogenesis', 'eoc00052': 'Galactose metabolism', 'eoc01100': 'Metabolic pathways', 'eoc01110': 'Biosynthesis of secondary metabolites', 'eoc01120': 'Microbial metabolism in diverse environments'}{'ebr00010': 'Glycolysis / Gluconeogenesis', 'ebr00052': 'Galactose metabolism', 'ebr01100': 'Metabolic pathways', 'ebr01110': 'Biosynthesis of secondary metabolites', 'ebr01120': 'Microbial metabolism in diverse environments'}{'ekf00010': 'Glycolysis / Gluconeogenesis', 'ekf00052': 'Galactose metabolism', 'ekf01100': 'Metabolic pathways', 'ekf01110': 'Biosynthesis of secondary metabolites', 'ekf01120': 'Microbial metabolism in diverse environments'}{'edj00010': 'Glycolysis / Gluconeogenesis', 'edj00052': 'Galactose metabolism', 'edj01100': 'Metabolic pathways', 'edj01110': 'Biosynthesis of secondary metabolites', 'edj01120': 'Microbial metabolism in diverse environments'}{'ell00010': 'Glycolysis / Gluconeogenesis', 'ell00052': 'Galactose metabolism', 'ell01100': 'Metabolic pathways', 'ell01110': 'Biosynthesis of secondary metabolites', 'ell01120': 'Microbial metabolism in diverse environments'}</v>
          </cell>
          <cell r="G23">
            <v>1</v>
          </cell>
          <cell r="H23">
            <v>68</v>
          </cell>
          <cell r="I23">
            <v>68</v>
          </cell>
          <cell r="J23">
            <v>15</v>
          </cell>
          <cell r="K23">
            <v>53</v>
          </cell>
          <cell r="L23">
            <v>17</v>
          </cell>
          <cell r="M23">
            <v>0.9375</v>
          </cell>
          <cell r="N23">
            <v>0.48623853211009177</v>
          </cell>
        </row>
        <row r="24">
          <cell r="A24" t="str">
            <v>rfaH_2</v>
          </cell>
          <cell r="B24" t="str">
            <v>product=Transcription antitermination protein RfaH</v>
          </cell>
          <cell r="C24" t="str">
            <v>MutationDB (SNP)</v>
          </cell>
          <cell r="D24" t="str">
            <v>OEC4987-213605832</v>
          </cell>
          <cell r="E24" t="str">
            <v/>
          </cell>
          <cell r="F24" t="str">
            <v/>
          </cell>
          <cell r="G24">
            <v>2</v>
          </cell>
          <cell r="H24">
            <v>33</v>
          </cell>
          <cell r="I24">
            <v>66</v>
          </cell>
          <cell r="J24">
            <v>12</v>
          </cell>
          <cell r="K24">
            <v>21</v>
          </cell>
          <cell r="L24">
            <v>5</v>
          </cell>
          <cell r="M24">
            <v>0.75</v>
          </cell>
          <cell r="N24">
            <v>0.19266055045871561</v>
          </cell>
        </row>
        <row r="25">
          <cell r="A25" t="str">
            <v>ygiF</v>
          </cell>
          <cell r="B25" t="str">
            <v>product=Inorganic triphosphatase</v>
          </cell>
          <cell r="C25" t="str">
            <v>MutationDB (SNP)</v>
          </cell>
          <cell r="D25" t="str">
            <v>OEC4987-200828219</v>
          </cell>
          <cell r="E25" t="str">
            <v/>
          </cell>
          <cell r="F25" t="str">
            <v/>
          </cell>
          <cell r="G25">
            <v>1</v>
          </cell>
          <cell r="H25">
            <v>65</v>
          </cell>
          <cell r="I25">
            <v>65</v>
          </cell>
          <cell r="J25">
            <v>11</v>
          </cell>
          <cell r="K25">
            <v>54</v>
          </cell>
          <cell r="L25">
            <v>18</v>
          </cell>
          <cell r="M25">
            <v>0.6875</v>
          </cell>
          <cell r="N25">
            <v>0.49541284403669728</v>
          </cell>
        </row>
        <row r="26">
          <cell r="A26" t="str">
            <v>noc_1</v>
          </cell>
          <cell r="B26" t="str">
            <v>product=Nucleoid occlusion protein</v>
          </cell>
          <cell r="C26" t="str">
            <v/>
          </cell>
          <cell r="D26" t="str">
            <v/>
          </cell>
          <cell r="E26" t="str">
            <v/>
          </cell>
          <cell r="F26" t="str">
            <v/>
          </cell>
          <cell r="G26">
            <v>2</v>
          </cell>
          <cell r="H26">
            <v>34</v>
          </cell>
          <cell r="I26">
            <v>64</v>
          </cell>
          <cell r="J26">
            <v>10</v>
          </cell>
          <cell r="K26">
            <v>24</v>
          </cell>
          <cell r="L26">
            <v>7</v>
          </cell>
          <cell r="M26">
            <v>0.625</v>
          </cell>
          <cell r="N26">
            <v>0.22018348623853212</v>
          </cell>
        </row>
        <row r="27">
          <cell r="A27" t="str">
            <v>bcr_3</v>
          </cell>
          <cell r="B27" t="str">
            <v>product=Bicyclomycin resistance protein</v>
          </cell>
          <cell r="C27" t="str">
            <v>MutationDB (Insertion)CARD (floR)</v>
          </cell>
          <cell r="D27" t="str">
            <v>OEC4987-200829479</v>
          </cell>
          <cell r="E27" t="str">
            <v/>
          </cell>
          <cell r="F27" t="str">
            <v/>
          </cell>
          <cell r="G27">
            <v>9</v>
          </cell>
          <cell r="H27">
            <v>13</v>
          </cell>
          <cell r="I27">
            <v>60</v>
          </cell>
          <cell r="J27">
            <v>2</v>
          </cell>
          <cell r="K27">
            <v>11</v>
          </cell>
          <cell r="L27">
            <v>2</v>
          </cell>
          <cell r="M27">
            <v>0.125</v>
          </cell>
          <cell r="N27">
            <v>0.10091743119266056</v>
          </cell>
        </row>
        <row r="28">
          <cell r="A28" t="str">
            <v>holD</v>
          </cell>
          <cell r="B28" t="str">
            <v>product=DNA polymerase III subunit psi</v>
          </cell>
          <cell r="C28" t="str">
            <v/>
          </cell>
          <cell r="D28" t="str">
            <v>OEC4987-213605567</v>
          </cell>
          <cell r="E28" t="str">
            <v/>
          </cell>
          <cell r="F28" t="str">
            <v>{'ecj03030': 'DNA replication', 'ecj03430': 'Mismatch repair', 'ecj03440': 'Homologous recombination'}{'ecd03030': 'DNA replication', 'ecd03430': 'Mismatch repair', 'ecd03440': 'Homologous recombination'}{'ebw03030': 'DNA replication', 'ebw03430': 'Mismatch repair', 'ebw03440': 'Homologous recombination'}{'ecok03030': 'DNA replication', 'ecok03430': 'Mismatch repair', 'ecok03440': 'Homologous recombination'}{'ece03030': 'DNA replication', 'ece03430': 'Mismatch repair', 'ece03440': 'Homologous recombination'}{'ecf03030': 'DNA replication', 'ecf03430': 'Mismatch repair', 'ecf03440': 'Homologous recombination'}{'etw03030': 'DNA replication', 'etw03430': 'Mismatch repair', 'etw03440': 'Homologous recombination'}{'eoi03030': 'DNA replication', 'eoi03430': 'Mismatch repair', 'eoi03440': 'Homologous recombination'}{'eoj03030': 'DNA replication', 'eoj03430': 'Mismatch repair', 'eoj03440': 'Homologous recombination'}{'eoh03030': 'DNA replication', 'eoh03430': 'Mismatch repair', 'eoh03440': 'Homologous recombination'}{'ecoo03030': 'DNA replication', 'ecoo03430': 'Mismatch repair', 'ecoo03440': 'Homologous recombination'}{'ecoh03030': 'DNA replication', 'ecoh03430': 'Mismatch repair', 'ecoh03440': 'Homologous recombination'}{'eck03030': 'DNA replication', 'eck03430': 'Mismatch repair', 'eck03440': 'Homologous recombination'}{'ecg03030': 'DNA replication', 'ecg03430': 'Mismatch repair', 'ecg03440': 'Homologous recombination'}{'eok03030': 'DNA replication', 'eok03430': 'Mismatch repair', 'eok03440': 'Homologous recombination'}{'ecw03030': 'DNA replication', 'ecw03430': 'Mismatch repair', 'ecw03440': 'Homologous recombination'}{'eun03030': 'DNA replication', 'eun03430': 'Mismatch repair', 'eun03440': 'Homologous recombination'}{'ena03030': 'DNA replication', 'ena03430': 'Mismatch repair', 'ena03440': 'Homologous recombination'}{'ecos03030': 'DNA replication', 'ecos03430': 'Mismatch repair', 'ecos03440': 'Homologous recombination'}{'ecm03030': 'DNA replication', 'ecm03430': 'Mismatch repair', 'ecm03440': 'Homologous recombination'}{'ecr03030': 'DNA replication', 'ecr03430': 'Mismatch repair', 'ecr03440': 'Homologous recombination'}{'ecq03030': 'DNA replication', 'ecq03430': 'Mismatch repair', 'ecq03440': 'Homologous recombination'}{'eum03030': 'DNA replication', 'eum03430': 'Mismatch repair', 'eum03440': 'Homologous recombination'}{'ect03030': 'DNA replication', 'ect03430': 'Mismatch repair', 'ect03440': 'Homologous recombination'}{'ebl03030': 'DNA replication', 'ebl03430': 'Mismatch repair', 'ebl03440': 'Homologous recombination'}{'ebe03030': 'DNA replication', 'ebe03430': 'Mismatch repair', 'ebe03440': 'Homologous recombination'}{'eih03030': 'DNA replication', 'eih03430': 'Mismatch repair', 'eih03440': 'Homologous recombination'}{'elo03030': 'DNA replication', 'elo03430': 'Mismatch repair', 'elo03440': 'Homologous recombination'}{'eab03030': 'DNA replication', 'eab03430': 'Mismatch repair', 'eab03440': 'Homologous recombination'}{'elc03030': 'DNA replication', 'elc03430': 'Mismatch repair', 'elc03440': 'Homologous recombination'}{'elf03030': 'DNA replication', 'elf03430': 'Mismatch repair', 'elf03440': 'Homologous recombination'}</v>
          </cell>
          <cell r="G28">
            <v>1</v>
          </cell>
          <cell r="H28">
            <v>56</v>
          </cell>
          <cell r="I28">
            <v>56</v>
          </cell>
          <cell r="J28">
            <v>15</v>
          </cell>
          <cell r="K28">
            <v>41</v>
          </cell>
          <cell r="L28">
            <v>13</v>
          </cell>
          <cell r="M28">
            <v>0.9375</v>
          </cell>
          <cell r="N28">
            <v>0.37614678899082571</v>
          </cell>
        </row>
        <row r="29">
          <cell r="A29" t="str">
            <v>patZ</v>
          </cell>
          <cell r="B29" t="str">
            <v>product=Peptidyl-lysine N-acetyltransferase PatZ</v>
          </cell>
          <cell r="C29" t="str">
            <v/>
          </cell>
          <cell r="D29" t="str">
            <v/>
          </cell>
          <cell r="E29" t="str">
            <v/>
          </cell>
          <cell r="F29" t="str">
            <v/>
          </cell>
          <cell r="G29">
            <v>1</v>
          </cell>
          <cell r="H29">
            <v>53</v>
          </cell>
          <cell r="I29">
            <v>53</v>
          </cell>
          <cell r="J29">
            <v>2</v>
          </cell>
          <cell r="K29">
            <v>51</v>
          </cell>
          <cell r="L29">
            <v>7</v>
          </cell>
          <cell r="M29">
            <v>0.125</v>
          </cell>
          <cell r="N29">
            <v>0.46788990825688076</v>
          </cell>
        </row>
        <row r="30">
          <cell r="A30" t="str">
            <v>wzc</v>
          </cell>
          <cell r="B30" t="str">
            <v>product=Tyrosine-protein kinase wzc</v>
          </cell>
          <cell r="C30" t="str">
            <v>MutationDB (SNP)</v>
          </cell>
          <cell r="D30" t="str">
            <v>OEC4987-213604919</v>
          </cell>
          <cell r="E30" t="str">
            <v/>
          </cell>
          <cell r="F30" t="str">
            <v>{'ecj02020': 'Two-component system'}{'ecd02020': 'Two-component system'}{'ebw02020': 'Two-component system'}{'ecf02020': 'Two-component system'}{'etw02020': 'Two-component system'}{'eoi02020': 'Two-component system'}{'eoj02020': 'Two-component system'}{'eoh02020': 'Two-component system'}{'eck02020': 'Two-component system'}{'ecg02020': 'Two-component system'}{'eok02020': 'Two-component system'}{'ecw02020': 'Two-component system'}{'ecm02020': 'Two-component system'}{'ecr02020': 'Two-component system'}{'eoc02020': 'Two-component system'}{'ebr02020': 'Two-component system'}{'ekf02020': 'Two-component system'}{'edj02020': 'Two-component system'}{'ell02020': 'Two-component system'}{'ecoi02020': 'Two-component system'}</v>
          </cell>
          <cell r="G30">
            <v>2</v>
          </cell>
          <cell r="H30">
            <v>52</v>
          </cell>
          <cell r="I30">
            <v>52</v>
          </cell>
          <cell r="J30">
            <v>1</v>
          </cell>
          <cell r="K30">
            <v>51</v>
          </cell>
          <cell r="L30">
            <v>10</v>
          </cell>
          <cell r="M30">
            <v>6.25E-2</v>
          </cell>
          <cell r="N30">
            <v>0.46788990825688076</v>
          </cell>
        </row>
        <row r="31">
          <cell r="A31" t="str">
            <v>pdxI</v>
          </cell>
          <cell r="B31" t="str">
            <v>product=Pyridoxine 4-dehydrogenase</v>
          </cell>
          <cell r="C31" t="str">
            <v/>
          </cell>
          <cell r="D31" t="str">
            <v/>
          </cell>
          <cell r="E31" t="str">
            <v/>
          </cell>
          <cell r="F31" t="str">
            <v/>
          </cell>
          <cell r="G31">
            <v>1</v>
          </cell>
          <cell r="H31">
            <v>51</v>
          </cell>
          <cell r="I31">
            <v>51</v>
          </cell>
          <cell r="J31">
            <v>10</v>
          </cell>
          <cell r="K31">
            <v>41</v>
          </cell>
          <cell r="L31">
            <v>17</v>
          </cell>
          <cell r="M31">
            <v>0.625</v>
          </cell>
          <cell r="N31">
            <v>0.37614678899082571</v>
          </cell>
        </row>
        <row r="32">
          <cell r="A32" t="str">
            <v>rhsC_2</v>
          </cell>
          <cell r="B32" t="str">
            <v>product=Protein RhsC</v>
          </cell>
          <cell r="C32" t="str">
            <v>MutationDB (SNP)</v>
          </cell>
          <cell r="D32" t="str">
            <v>OEC4987-213607458</v>
          </cell>
          <cell r="E32" t="str">
            <v/>
          </cell>
          <cell r="F32" t="str">
            <v/>
          </cell>
          <cell r="G32">
            <v>18</v>
          </cell>
          <cell r="H32">
            <v>4</v>
          </cell>
          <cell r="I32">
            <v>50</v>
          </cell>
          <cell r="J32">
            <v>2</v>
          </cell>
          <cell r="K32">
            <v>2</v>
          </cell>
          <cell r="L32">
            <v>0</v>
          </cell>
          <cell r="M32">
            <v>0.125</v>
          </cell>
          <cell r="N32">
            <v>1.834862385321101E-2</v>
          </cell>
        </row>
        <row r="33">
          <cell r="A33" t="str">
            <v>wzb</v>
          </cell>
          <cell r="B33" t="str">
            <v>product=Low molecular weight protein-tyrosine-phosphatase Wzb</v>
          </cell>
          <cell r="C33" t="str">
            <v/>
          </cell>
          <cell r="D33" t="str">
            <v>OEC4987-200827395</v>
          </cell>
          <cell r="E33" t="str">
            <v/>
          </cell>
          <cell r="F33" t="str">
            <v>{'ecj02020': 'Two-component system'}{'ecd02020': 'Two-component system'}{'ebw02020': 'Two-component system'}{'ece02020': 'Two-component system'}{'ecf02020': 'Two-component system'}{'etw02020': 'Two-component system'}{'eoi02020': 'Two-component system'}{'eoj02020': 'Two-component system'}{'eoh02020': 'Two-component system'}{'ecoo02020': 'Two-component system'}{'ecoh02020': 'Two-component system'}{'eck02020': 'Two-component system'}{'ecg02020': 'Two-component system'}{'eok02020': 'Two-component system'}{'ecw02020': 'Two-component system'}{'ecx02020': 'Two-component system'}{'ecm02020': 'Two-component system'}{'ecr02020': 'Two-component system'}{'eoc02020': 'Two-component system'}{'ebr02020': 'Two-component system'}{'eci02020': 'Two-component system'}{'ekf02020': 'Two-component system'}{'edj02020': 'Two-component system'}{'ell02020': 'Two-component system'}</v>
          </cell>
          <cell r="G33">
            <v>1</v>
          </cell>
          <cell r="H33">
            <v>50</v>
          </cell>
          <cell r="I33">
            <v>50</v>
          </cell>
          <cell r="J33">
            <v>14</v>
          </cell>
          <cell r="K33">
            <v>36</v>
          </cell>
          <cell r="L33">
            <v>10</v>
          </cell>
          <cell r="M33">
            <v>0.875</v>
          </cell>
          <cell r="N33">
            <v>0.33027522935779818</v>
          </cell>
        </row>
        <row r="34">
          <cell r="A34" t="str">
            <v>galM</v>
          </cell>
          <cell r="B34" t="str">
            <v>product=Aldose 1-epimerase</v>
          </cell>
          <cell r="C34" t="str">
            <v/>
          </cell>
          <cell r="D34" t="str">
            <v>OEC4987-200826258</v>
          </cell>
          <cell r="E34" t="str">
            <v>{'eco00010': 'Glycolysis / Gluconeogenesis', 'eco00052': 'Galactose metabolism', 'eco01100': 'Metabolic pathways', 'eco01110': 'Biosynthesis of secondary metabolites', 'eco01120': 'Microbial metabolism in diverse environments'}</v>
          </cell>
          <cell r="F34" t="str">
            <v>{'ecj00010': 'Glycolysis / Gluconeogenesis', 'ecj00052': 'Galactose metabolism', 'ecj01100': 'Metabolic pathways', 'ecj01110': 'Biosynthesis of secondary metabolites', 'ecj01120': 'Microbial metabolism in diverse environments'}{'ecd00010': 'Glycolysis / Gluconeogenesis', 'ecd00052': 'Galactose metabolism', 'ecd01100': 'Metabolic pathways', 'ecd01110': 'Biosynthesis of secondary metabolites', 'ecd01120': 'Microbial metabolism in diverse environments'}{'ebw00010': 'Glycolysis / Gluconeogenesis', 'ebw00052': 'Galactose metabolism', 'ebw01100': 'Metabolic pathways', 'ebw01110': 'Biosynthesis of secondary metabolites', 'ebw01120': 'Microbial metabolism in diverse environments'}{'ecok00010': 'Glycolysis / Gluconeogenesis', 'ecok00052': 'Galactose metabolism', 'ecok01100': 'Metabolic pathways', 'ecok01110': 'Biosynthesis of secondary metabolites', 'ecok01120': 'Microbial metabolism in diverse environments'}{'ece00010': 'Glycolysis / Gluconeogenesis', 'ece00052': 'Galactose metabolism', 'ece01100': 'Metabolic pathways', 'ece01110': 'Biosynthesis of secondary metabolites', 'ece01120': 'Microbial metabolism in diverse environments'}{'ecs00010': 'Glycolysis / Gluconeogenesis', 'ecs00052': 'Galactose metabolism', 'ecs01100': 'Metabolic pathways', 'ecs01110': 'Biosynthesis of secondary metabolites', 'ecs01120': 'Microbial metabolism in diverse environments'}{'ecf00010': 'Glycolysis / Gluconeogenesis', 'ecf00052': 'Galactose metabolism', 'ecf01100': 'Metabolic pathways', 'ecf01110': 'Biosynthesis of secondary metabolites', 'ecf01120': 'Microbial metabolism in diverse environments'}{'etw00010': 'Glycolysis / Gluconeogenesis', 'etw00052': 'Galactose metabolism', 'etw01100': 'Metabolic pathways', 'etw01110': 'Biosynthesis of secondary metabolites', 'etw01120': 'Microbial metabolism in diverse environments'}{'elx00010': 'Glycolysis / Gluconeogenesis', 'elx00052': 'Galactose metabolism', 'elx01100': 'Metabolic pathways', 'elx01110': 'Biosynthesis of secondary metabolites', 'elx01120': 'Microbial metabolism in diverse environments'}{'eoi00010': 'Glycolysis / Gluconeogenesis', 'eoi00052': 'Galactose metabolism', 'eoi01100': 'Metabolic pathways', 'eoi01110': 'Biosynthesis of secondary metabolites', 'eoi01120': 'Microbial metabolism in diverse environments'}{'eoj00010': 'Glycolysis / Gluconeogenesis', 'eoj00052': 'Galactose metabolism', 'eoj01100': 'Metabolic pathways', 'eoj01110': 'Biosynthesis of secondary metabolites', 'eoj01120': 'Microbial metabolism in diverse environments'}{'eoh00010': 'Glycolysis / Gluconeogenesis', 'eoh00052': 'Galactose metabolism', 'eoh01100': 'Metabolic pathways', 'eoh01110': 'Biosynthesis of secondary metabolites', 'eoh01120': 'Microbial metabolism in diverse environments'}{'ecoo00010': 'Glycolysis / Gluconeogenesis', 'ecoo00052': 'Galactose metabolism', 'ecoo01100': 'Metabolic pathways', 'ecoo01110': 'Biosynthesis of secondary metabolites', 'ecoo01120': 'Microbial metabolism in diverse environments'}{'ecoh00010': 'Glycolysis / Gluconeogenesis', 'ecoh00052': 'Galactose metabolism', 'ecoh01100': 'Metabolic pathways', 'ecoh01110': 'Biosynthesis of secondary metabolites', 'ecoh01120': 'Microbial metabolism in diverse environments'}{'esl00010': 'Glycolysis / Gluconeogenesis', 'esl00052': 'Galactose metabolism', 'esl01100': 'Metabolic pathways', 'esl01110': 'Biosynthesis of secondary metabolites', 'esl01120': 'Microbial metabolism in diverse environments'}{'eso00010': 'Glycolysis / Gluconeogenesis', 'eso00052': 'Galactose metabolism', 'eso01100': 'Metabolic pathways', 'eso01110': 'Biosynthesis of secondary metabolites', 'eso01120': 'Microbial metabolism in diverse environments'}{'esm00010': 'Glycolysis / Gluconeogenesis', 'esm00052': 'Galactose metabolism', 'esm01100': 'Metabolic pathways', 'esm01110': 'Biosynthesis of secondary metabolites', 'esm01120': 'Microbial metabolism in diverse environments'}{'eck00010': 'Glycolysis / Gluconeogenesis', 'eck00052': 'Galactose metabolism', 'eck01100': 'Metabolic pathways', 'eck01110': 'Biosynthesis of secondary metabolites', 'eck01120': 'Microbial metabolism in diverse environments'}{'ecg00010': 'Glycolysis / Gluconeogenesis', 'ecg00052': 'Galactose metabolism', 'ecg01100': 'Metabolic pathways', 'ecg01110': 'Biosynthesis of secondary metabolites', 'ecg01120': 'Microbial metabolism in diverse environments'}{'eok00010': 'Glycolysis / Gluconeogenesis', 'eok00052': 'Galactose metabolism', 'eok01100': 'Metabolic pathways', 'eok01110': 'Biosynthesis of secondary metabolites', 'eok01120': 'Microbial metabolism in diverse environments'}{'elr00010': 'Glycolysis / Gluconeogenesis', 'elr00052': 'Galactose metabolism', 'elr01100': 'Metabolic pathways', 'elr01110': 'Biosynthesis of secondary metabolites', 'elr01120': 'Microbial metabolism in diverse environments'}{'ecw00010': 'Glycolysis / Gluconeogenesis', 'ecw00052': 'Galactose metabolism', 'ecw01100': 'Metabolic pathways', 'ecw01110': 'Biosynthesis of secondary metabolites', 'ecw01120': 'Microbial metabolism in diverse environments'}{'eun00010': 'Glycolysis / Gluconeogenesis', 'eun00052': 'Galactose metabolism', 'eun01100': 'Metabolic pathways', 'eun01110': 'Biosynthesis of secondary metabolites', 'eun01120': 'Microbial metabolism in diverse environments'}{'ena00010': 'Glycolysis / Gluconeogenesis', 'ena00052': 'Galactose metabolism', 'ena01100': 'Metabolic pathways', 'ena01110': 'Biosynthesis of secondary metabolites', 'ena01120': 'Microbial metabolism in diverse environments'}{'ecos00010': 'Glycolysis / Gluconeogenesis', 'ecos00052': 'Galactose metabolism', 'ecos01100': 'Metabolic pathways', 'ecos01110': 'Biosynthesis of secondary metabolites', 'ecos01120': 'Microbial metabolism in diverse environments'}{'ecx00010': 'Glycolysis / Gluconeogenesis', 'ecx00052': 'Galactose metabolism', 'ecx01100': 'Metabolic pathways', 'ecx01110': 'Biosynthesis of secondary metabolites', 'ecx01120': 'Microbial metabolism in diverse environments'}{'ecm00010': 'Glycolysis / Gluconeogenesis', 'ecm00052': 'Galactose metabolism', 'ecm01100': 'Metabolic pathways', 'ecm01110': 'Biosynthesis of secondary metabolites', 'ecm01120': 'Microbial metabolism in diverse environments'}{'ecr00010': 'Glycolysis / Gluconeogenesis', 'ecr00052': 'Galactose metabolism', 'ecr01100': 'Metabolic pathways', 'ecr01110': 'Biosynthesis of secondary metabolites', 'ecr01120': 'Microbial metabolism in diverse environments'}{'ect00010': 'Glycolysis / Gluconeogenesis', 'ect00052': 'Galactose metabolism', 'ect01100': 'Metabolic pathways', 'ect01110': 'Biosynthesis of secondary metabolites', 'ect01120': 'Microbial metabolism in diverse environments'}{'ecz00010': 'Glycolysis / Gluconeogenesis', 'ecz00052': 'Galactose metabolism', 'ecz01100': 'Metabolic pathways', 'ecz01110': 'Biosynthesis of secondary metabolites', 'ecz01120': 'Microbial metabolism in diverse environments'}{'eln00010': 'Glycolysis / Gluconeogenesis', 'eln00052': 'Galactose metabolism', 'eln01100': 'Metabolic pathways', 'eln01110': 'Biosynthesis of secondary metabolites', 'eln01120': 'Microbial metabolism in diverse environments'}{'elw00010': 'Glycolysis / Gluconeogenesis', 'elw00052': 'Galactose metabolism', 'elw01100': 'Metabolic pathways', 'elw01110': 'Biosynthesis of secondary metabolites', 'elw01120': 'Microbial metabolism in diverse environments'}{'eld00010': 'Glycolysis / Gluconeogenesis', 'eld00052': 'Galactose metabolism', 'eld01100': 'Metabolic pathways', 'eld01110': 'Biosynthesis of secondary metabolites', 'eld01120': 'Microbial metabolism in diverse environments'}{'ecol00010': 'Glycolysis / Gluconeogenesis', 'ecol00052': 'Galactose metabolism', 'ecol01100': 'Metabolic pathways', 'ecol01110': 'Biosynthesis of secondary metabolites', 'ecol01120': 'Microbial metabolism in diverse environments'}{'ecoj00010': 'Glycolysis / Gluconeogenesis', 'ecoj00052': 'Galactose metabolism', 'ecoj01100': 'Metabolic pathways', 'ecoj01110': 'Biosynthesis of secondary metabolites', 'ecoj01120': 'Microbial metabolism in diverse environments'}</v>
          </cell>
          <cell r="G34">
            <v>1</v>
          </cell>
          <cell r="H34">
            <v>50</v>
          </cell>
          <cell r="I34">
            <v>50</v>
          </cell>
          <cell r="J34">
            <v>10</v>
          </cell>
          <cell r="K34">
            <v>40</v>
          </cell>
          <cell r="L34">
            <v>16</v>
          </cell>
          <cell r="M34">
            <v>0.625</v>
          </cell>
          <cell r="N34">
            <v>0.3669724770642202</v>
          </cell>
        </row>
        <row r="35">
          <cell r="A35" t="str">
            <v>rhsC_1</v>
          </cell>
          <cell r="B35" t="str">
            <v>product=Protein RhsC</v>
          </cell>
          <cell r="C35" t="str">
            <v>MutationDB (SNP)</v>
          </cell>
          <cell r="D35" t="str">
            <v>OEC4987-213607458</v>
          </cell>
          <cell r="E35" t="str">
            <v/>
          </cell>
          <cell r="F35" t="str">
            <v/>
          </cell>
          <cell r="G35">
            <v>18</v>
          </cell>
          <cell r="H35">
            <v>3</v>
          </cell>
          <cell r="I35">
            <v>49</v>
          </cell>
          <cell r="J35">
            <v>2</v>
          </cell>
          <cell r="K35">
            <v>1</v>
          </cell>
          <cell r="L35">
            <v>0</v>
          </cell>
          <cell r="M35">
            <v>0.125</v>
          </cell>
          <cell r="N35">
            <v>9.1743119266055051E-3</v>
          </cell>
        </row>
        <row r="36">
          <cell r="A36" t="str">
            <v>efeO</v>
          </cell>
          <cell r="B36" t="str">
            <v>product=Iron uptake system component EfeO</v>
          </cell>
          <cell r="C36" t="str">
            <v>MutationDB (SNP)</v>
          </cell>
          <cell r="D36" t="str">
            <v/>
          </cell>
          <cell r="E36" t="str">
            <v/>
          </cell>
          <cell r="F36" t="str">
            <v/>
          </cell>
          <cell r="G36">
            <v>1</v>
          </cell>
          <cell r="H36">
            <v>47</v>
          </cell>
          <cell r="I36">
            <v>47</v>
          </cell>
          <cell r="J36">
            <v>11</v>
          </cell>
          <cell r="K36">
            <v>36</v>
          </cell>
          <cell r="L36">
            <v>18</v>
          </cell>
          <cell r="M36">
            <v>0.6875</v>
          </cell>
          <cell r="N36">
            <v>0.33027522935779818</v>
          </cell>
        </row>
        <row r="37">
          <cell r="A37" t="str">
            <v>gntU</v>
          </cell>
          <cell r="B37" t="str">
            <v>product=Low-affinity gluconate transporter</v>
          </cell>
          <cell r="C37" t="str">
            <v>MutationDB (SNP)</v>
          </cell>
          <cell r="D37" t="str">
            <v>OEC4987-213607928</v>
          </cell>
          <cell r="E37" t="str">
            <v/>
          </cell>
          <cell r="F37" t="str">
            <v/>
          </cell>
          <cell r="G37">
            <v>1</v>
          </cell>
          <cell r="H37">
            <v>47</v>
          </cell>
          <cell r="I37">
            <v>47</v>
          </cell>
          <cell r="J37">
            <v>8</v>
          </cell>
          <cell r="K37">
            <v>39</v>
          </cell>
          <cell r="L37">
            <v>15</v>
          </cell>
          <cell r="M37">
            <v>0.5</v>
          </cell>
          <cell r="N37">
            <v>0.3577981651376147</v>
          </cell>
        </row>
        <row r="38">
          <cell r="A38" t="str">
            <v>rhsD_1</v>
          </cell>
          <cell r="B38" t="str">
            <v>product=Protein RhsD</v>
          </cell>
          <cell r="C38" t="str">
            <v>MutationDB (SNP)VFDB (rhs/PAAR)</v>
          </cell>
          <cell r="D38" t="str">
            <v>OEC4987-213607460</v>
          </cell>
          <cell r="E38" t="str">
            <v/>
          </cell>
          <cell r="F38" t="str">
            <v/>
          </cell>
          <cell r="G38">
            <v>20</v>
          </cell>
          <cell r="H38">
            <v>14</v>
          </cell>
          <cell r="I38">
            <v>45</v>
          </cell>
          <cell r="J38">
            <v>4</v>
          </cell>
          <cell r="K38">
            <v>10</v>
          </cell>
          <cell r="L38">
            <v>5</v>
          </cell>
          <cell r="M38">
            <v>0.25</v>
          </cell>
          <cell r="N38">
            <v>9.1743119266055051E-2</v>
          </cell>
        </row>
        <row r="39">
          <cell r="A39" t="str">
            <v>dctM</v>
          </cell>
          <cell r="B39" t="str">
            <v>product=C4-dicarboxylate TRAP transporter large permease protein DctM</v>
          </cell>
          <cell r="C39" t="str">
            <v/>
          </cell>
          <cell r="D39" t="str">
            <v/>
          </cell>
          <cell r="E39" t="str">
            <v/>
          </cell>
          <cell r="F39" t="str">
            <v/>
          </cell>
          <cell r="G39">
            <v>2</v>
          </cell>
          <cell r="H39">
            <v>22</v>
          </cell>
          <cell r="I39">
            <v>44</v>
          </cell>
          <cell r="J39">
            <v>0</v>
          </cell>
          <cell r="K39">
            <v>22</v>
          </cell>
          <cell r="L39">
            <v>6</v>
          </cell>
          <cell r="M39">
            <v>0</v>
          </cell>
          <cell r="N39">
            <v>0.20183486238532111</v>
          </cell>
        </row>
        <row r="40">
          <cell r="A40" t="str">
            <v>paaF</v>
          </cell>
          <cell r="B40" t="str">
            <v>product=2%2C3-dehydroadipyl-CoA hydratase</v>
          </cell>
          <cell r="C40" t="str">
            <v/>
          </cell>
          <cell r="D40" t="str">
            <v>OEC4987-213605713</v>
          </cell>
          <cell r="E40" t="str">
            <v>{'eco00071': 'Fatty acid degradation', 'eco00280': 'Valine, leucine and isoleucine degradation', 'eco00281': 'Geraniol degradation', 'eco00310': 'Lysine degradation', 'eco00360': 'Phenylalanine metabolism', 'eco00362': 'Benzoate degradation', 'eco00380': 'Tryptophan metabolism', 'eco00410': 'beta-Alanine metabolism', 'eco00627': 'Aminobenzoate degradation', 'eco00640': 'Propanoate metabolism', 'eco00650': 'Butanoate metabolism', 'eco00903': 'Limonene and pinene degradation', 'eco00930': 'Caprolactam degradation', 'eco01100': 'Metabolic pathways', 'eco01110': 'Biosynthesis of secondary metabolites', 'eco01120': 'Microbial metabolism in diverse environments', 'eco01212': 'Fatty acid metabolism'}</v>
          </cell>
          <cell r="F40" t="str">
            <v>{'ecj00071': 'Fatty acid degradation', 'ecj00280': 'Valine, leucine and isoleucine degradation', 'ecj00281': 'Geraniol degradation', 'ecj00310': 'Lysine degradation', 'ecj00360': 'Phenylalanine metabolism', 'ecj00362': 'Benzoate degradation', 'ecj00380': 'Tryptophan metabolism', 'ecj00410': 'beta-Alanine metabolism', 'ecj00627': 'Aminobenzoate degradation', 'ecj00640': 'Propanoate metabolism', 'ecj00650': 'Butanoate metabolism', 'ecj00903': 'Limonene and pinene degradation', 'ecj00930': 'Caprolactam degradation', 'ecj01100': 'Metabolic pathways', 'ecj01110': 'Biosynthesis of secondary metabolites', 'ecj01120': 'Microbial metabolism in diverse environments', 'ecj01212': 'Fatty acid metabolism'}{'ecd00071': 'Fatty acid degradation', 'ecd00280': 'Valine, leucine and isoleucine degradation', 'ecd00281': 'Geraniol degradation', 'ecd00310': 'Lysine degradation', 'ecd00360': 'Phenylalanine metabolism', 'ecd00362': 'Benzoate degradation', 'ecd00380': 'Tryptophan metabolism', 'ecd00410': 'beta-Alanine metabolism', 'ecd00627': 'Aminobenzoate degradation', 'ecd00640': 'Propanoate metabolism', 'ecd00650': 'Butanoate metabolism', 'ecd00903': 'Limonene and pinene degradation', 'ecd00930': 'Caprolactam degradation', 'ecd01100': 'Metabolic pathways', 'ecd01110': 'Biosynthesis of secondary metabolites', 'ecd01120': 'Microbial metabolism in diverse environments', 'ecd01212': 'Fatty acid metabolism'}{'ebw00071': 'Fatty acid degradation', 'ebw00280': 'Valine, leucine and isoleucine degradation', 'ebw00281': 'Geraniol degradation', 'ebw00310': 'Lysine degradation', 'ebw00360': 'Phenylalanine metabolism', 'ebw00362': 'Benzoate degradation', 'ebw00380': 'Tryptophan metabolism', 'ebw00410': 'beta-Alanine metabolism', 'ebw00627': 'Aminobenzoate degradation', 'ebw00640': 'Propanoate metabolism', 'ebw00650': 'Butanoate metabolism', 'ebw00903': 'Limonene and pinene degradation', 'ebw00930': 'Caprolactam degradation', 'ebw01100': 'Metabolic pathways', 'ebw01110': 'Biosynthesis of secondary metabolites', 'ebw01120': 'Microbial metabolism in diverse environments', 'ebw01212': 'Fatty acid metabolism'}{'eoi00071': 'Fatty acid degradation', 'eoi00280': 'Valine, leucine and isoleucine degradation', 'eoi00281': 'Geraniol degradation', 'eoi00310': 'Lysine degradation', 'eoi00360': 'Phenylalanine metabolism', 'eoi00362': 'Benzoate degradation', 'eoi00380': 'Tryptophan metabolism', 'eoi00410': 'beta-Alanine metabolism', 'eoi00627': 'Aminobenzoate degradation', 'eoi00640': 'Propanoate metabolism', 'eoi00650': 'Butanoate metabolism', 'eoi00903': 'Limonene and pinene degradation', 'eoi00930': 'Caprolactam degradation', 'eoi01100': 'Metabolic pathways', 'eoi01110': 'Biosynthesis of secondary metabolites', 'eoi01120': 'Microbial metabolism in diverse environments', 'eoi01212': 'Fatty acid metabolism'}{'eoj00071': 'Fatty acid degradation', 'eoj00280': 'Valine, leucine and isoleucine degradation', 'eoj00281': 'Geraniol degradation', 'eoj00310': 'Lysine degradation', 'eoj00360': 'Phenylalanine metabolism', 'eoj00362': 'Benzoate degradation', 'eoj00380': 'Tryptophan metabolism', 'eoj00410': 'beta-Alanine metabolism', 'eoj00627': 'Aminobenzoate degradation', 'eoj00640': 'Propanoate metabolism', 'eoj00650': 'Butanoate metabolism', 'eoj00903': 'Limonene and pinene degradation', 'eoj00930': 'Caprolactam degradation', 'eoj01100': 'Metabolic pathways', 'eoj01110': 'Biosynthesis of secondary metabolites', 'eoj01120': 'Microbial metabolism in diverse environments', 'eoj01212': 'Fatty acid metabolism'}{'eoh00071': 'Fatty acid degradation', 'eoh00280': 'Valine, leucine and isoleucine degradation', 'eoh00281': 'Geraniol degradation', 'eoh00310': 'Lysine degradation', 'eoh00360': 'Phenylalanine metabolism', 'eoh00362': 'Benzoate degradation', 'eoh00380': 'Tryptophan metabolism', 'eoh00410': 'beta-Alanine metabolism', 'eoh00627': 'Aminobenzoate degradation', 'eoh00640': 'Propanoate metabolism', 'eoh00650': 'Butanoate metabolism', 'eoh00903': 'Limonene and pinene degradation', 'eoh00930': 'Caprolactam degradation', 'eoh01100': 'Metabolic pathways', 'eoh01110': 'Biosynthesis of secondary metabolites', 'eoh01120': 'Microbial metabolism in diverse environments', 'eoh01212': 'Fatty acid metabolism'}{'eck00071': 'Fatty acid degradation', 'eck00280': 'Valine, leucine and isoleucine degradation', 'eck00281': 'Geraniol degradation', 'eck00310': 'Lysine degradation', 'eck00360': 'Phenylalanine metabolism', 'eck00362': 'Benzoate degradation', 'eck00380': 'Tryptophan metabolism', 'eck00410': 'beta-Alanine metabolism', 'eck00627': 'Aminobenzoate degradation', 'eck00640': 'Propanoate metabolism', 'eck00650': 'Butanoate metabolism', 'eck00903': 'Limonene and pinene degradation', 'eck00930': 'Caprolactam degradation', 'eck01100': 'Metabolic pathways', 'eck01110': 'Biosynthesis of secondary metabolites', 'eck01120': 'Microbial metabolism in diverse environments', 'eck01212': 'Fatty acid metabolism'}{'ecw00360': 'Phenylalanine metabolism', 'ecw01100': 'Metabolic pathways', 'ecw01120': 'Microbial metabolism in diverse environments'}{'eun00360': 'Phenylalanine metabolism', 'eun01100': 'Metabolic pathways', 'eun01120': 'Microbial metabolism in diverse environments'}{'ecx00360': 'Phenylalanine metabolism', 'ecx01100': 'Metabolic pathways', 'ecx01120': 'Microbial metabolism in diverse environments'}{'ecr00071': 'Fatty acid degradation', 'ecr00280': 'Valine, leucine and isoleucine degradation', 'ecr00281': 'Geraniol degradation', 'ecr00310': 'Lysine degradation', 'ecr00360': 'Phenylalanine metabolism', 'ecr00362': 'Benzoate degradation', 'ecr00380': 'Tryptophan metabolism', 'ecr00410': 'beta-Alanine metabolism', 'ecr00627': 'Aminobenzoate degradation', 'ecr00640': 'Propanoate metabolism', 'ecr00650': 'Butanoate metabolism', 'ecr00903': 'Limonene and pinene degradation', 'ecr00930': 'Caprolactam degradation', 'ecr01100': 'Metabolic pathways', 'ecr01110': 'Biosynthesis of secondary metabolites', 'ecr01120': 'Microbial metabolism in diverse environments', 'ecr01212': 'Fatty acid metabolism'}{'ekf00071': 'Fatty acid degradation', 'ekf00280': 'Valine, leucine and isoleucine degradation', 'ekf00281': 'Geraniol degradation', 'ekf00310': 'Lysine degradation', 'ekf00360': 'Phenylalanine metabolism', 'ekf00362': 'Benzoate degradation', 'ekf00380': 'Tryptophan metabolism', 'ekf00410': 'beta-Alanine metabolism', 'ekf00627': 'Aminobenzoate degradation', 'ekf00640': 'Propanoate metabolism', 'ekf00650': 'Butanoate metabolism', 'ekf00903': 'Limonene and pinene degradation', 'ekf00930': 'Caprolactam degradation', 'ekf01100': 'Metabolic pathways', 'ekf01110': 'Biosynthesis of secondary metabolites', 'ekf01120': 'Microbial metabolism in diverse environments', 'ekf01212': 'Fatty acid metabolism'}{'edj00071': 'Fatty acid degradation', 'edj00280': 'Valine, leucine and isoleucine degradation', 'edj00281': 'Geraniol degradation', 'edj00310': 'Lysine degradation', 'edj00360': 'Phenylalanine metabolism', 'edj00362': 'Benzoate degradation', 'edj00380': 'Tryptophan metabolism', 'edj00410': 'beta-Alanine metabolism', 'edj00627': 'Aminobenzoate degradation', 'edj00640': 'Propanoate metabolism', 'edj00650': 'Butanoate metabolism', 'edj00903': 'Limonene and pinene degradation', 'edj00930': 'Caprolactam degradation', 'edj01100': 'Metabolic pathways', 'edj01110': 'Biosynthesis of secondary metabolites', 'edj01120': 'Microbial metabolism in diverse environments', 'edj01212': 'Fatty acid metabolism'}{'elw00360': 'Phenylalanine metabolism', 'elw01100': 'Metabolic pathways', 'elw01120': 'Microbial metabolism in diverse environments'}{'ell00071': 'Fatty acid degradation', 'ell00280': 'Valine, leucine and isoleucine degradation', 'ell00281': 'Geraniol degradation', 'ell00310': 'Lysine degradation', 'ell00360': 'Phenylalanine metabolism', 'ell00362': 'Benzoate degradation', 'ell00380': 'Tryptophan metabolism', 'ell00410': 'beta-Alanine metabolism', 'ell00627': 'Aminobenzoate degradation', 'ell00640': 'Propanoate metabolism', 'ell00650': 'Butanoate metabolism', 'ell00903': 'Limonene and pinene degradation', 'ell00930': 'Caprolactam degradation', 'ell01100': 'Metabolic pathways', 'ell01110': 'Biosynthesis of secondary metabolites', 'ell01120': 'Microbial metabolism in diverse environments', 'ell01212': 'Fatty acid metabolism'}</v>
          </cell>
          <cell r="G40">
            <v>1</v>
          </cell>
          <cell r="H40">
            <v>44</v>
          </cell>
          <cell r="I40">
            <v>44</v>
          </cell>
          <cell r="J40">
            <v>7</v>
          </cell>
          <cell r="K40">
            <v>37</v>
          </cell>
          <cell r="L40">
            <v>11</v>
          </cell>
          <cell r="M40">
            <v>0.4375</v>
          </cell>
          <cell r="N40">
            <v>0.33944954128440369</v>
          </cell>
        </row>
        <row r="41">
          <cell r="A41" t="str">
            <v>dcd</v>
          </cell>
          <cell r="B41" t="str">
            <v>product=dCTP deaminase</v>
          </cell>
          <cell r="C41" t="str">
            <v>MutationDB (SNP)</v>
          </cell>
          <cell r="D41" t="str">
            <v>OEC4987-213606184</v>
          </cell>
          <cell r="E41" t="str">
            <v/>
          </cell>
          <cell r="F41" t="str">
            <v>{'ecj00240': 'Pyrimidine metabolism', 'ecj01100': 'Metabolic pathways'}{'ecd00240': 'Pyrimidine metabolism', 'ecd01100': 'Metabolic pathways'}{'ebw00240': 'Pyrimidine metabolism', 'ebw01100': 'Metabolic pathways'}{'ecok00240': 'Pyrimidine metabolism', 'ecok01100': 'Metabolic pathways'}{'ece00240': 'Pyrimidine metabolism', 'ece01100': 'Metabolic pathways'}{'ecs00240': 'Pyrimidine metabolism', 'ecs01100': 'Metabolic pathways'}{'ecf00240': 'Pyrimidine metabolism', 'ecf01100': 'Metabolic pathways'}{'etw00240': 'Pyrimidine metabolism', 'etw01100': 'Metabolic pathways'}{'elx00240': 'Pyrimidine metabolism', 'elx01100': 'Metabolic pathways'}{'eoi00240': 'Pyrimidine metabolism', 'eoi01100': 'Metabolic pathways'}{'eoj00240': 'Pyrimidine metabolism', 'eoj01100': 'Metabolic pathways'}{'eoh00240': 'Pyrimidine metabolism', 'eoh01100': 'Metabolic pathways'}{'ecoo00240': 'Pyrimidine metabolism', 'ecoo01100': 'Metabolic pathways'}{'ecoh00240': 'Pyrimidine metabolism', 'ecoh01100': 'Metabolic pathways'}{'esl00240': 'Pyrimidine metabolism', 'esl01100': 'Metabolic pathways'}{'eso00240': 'Pyrimidine metabolism', 'eso01100': 'Metabolic pathways'}{'esm00240': 'Pyrimidine metabolism', 'esm01100': 'Metabolic pathways'}{'eck00240': 'Pyrimidine metabolism', 'eck01100': 'Metabolic pathways'}{'ecg00240': 'Pyrimidine metabolism', 'ecg01100': 'Metabolic pathways'}{'eok00240': 'Pyrimidine metabolism', 'eok01100': 'Metabolic pathways'}{'elr00240': 'Pyrimidine metabolism', 'elr01100': 'Metabolic pathways'}{'ecw00240': 'Pyrimidine metabolism', 'ecw01100': 'Metabolic pathways'}{'ena00240': 'Pyrimidine metabolism', 'ena01100': 'Metabolic pathways'}{'ecoa00240': 'Pyrimidine metabolism', 'ecoa01100': 'Metabolic pathways'}{'ecx00240': 'Pyrimidine metabolism', 'ecx01100': 'Metabolic pathways'}{'ecm00240': 'Pyrimidine metabolism', 'ecm01100': 'Metabolic pathways'}{'ecr00240': 'Pyrimidine metabolism', 'ecr01100': 'Metabolic pathways'}{'ecq00240': 'Pyrimidine metabolism', 'ecq01100': 'Metabolic pathways'}{'eoc00240': 'Pyrimidine metabolism', 'eoc01100': 'Metabolic pathways'}{'ebr00240': 'Pyrimidine metabolism', 'ebr01100': 'Metabolic pathways'}{'eci00240': 'Pyrimidine metabolism', 'eci01100': 'Metabolic pathways'}{'ecc00240': 'Pyrimidine metabolism', 'ecc01100': 'Metabolic pathways'}{'ekf00240': 'Pyrimidine metabolism', 'ekf01100': 'Metabolic pathways'}{'edj00240': 'Pyrimidine metabolism', 'edj01100': 'Metabolic pathways'}{'ell00240': 'Pyrimidine metabolism', 'ell01100': 'Metabolic pathways'}{'ecoi00240': 'Pyrimidine metabolism', 'ecoi01100': 'Metabolic pathways'}</v>
          </cell>
          <cell r="G41">
            <v>1</v>
          </cell>
          <cell r="H41">
            <v>44</v>
          </cell>
          <cell r="I41">
            <v>44</v>
          </cell>
          <cell r="J41">
            <v>7</v>
          </cell>
          <cell r="K41">
            <v>37</v>
          </cell>
          <cell r="L41">
            <v>7</v>
          </cell>
          <cell r="M41">
            <v>0.4375</v>
          </cell>
          <cell r="N41">
            <v>0.33944954128440369</v>
          </cell>
        </row>
        <row r="42">
          <cell r="A42" t="str">
            <v>intS_2</v>
          </cell>
          <cell r="B42" t="str">
            <v>product=Prophage integrase IntS</v>
          </cell>
          <cell r="C42" t="str">
            <v>MutationDB (SNP)</v>
          </cell>
          <cell r="D42" t="str">
            <v>OEC4987-200827654</v>
          </cell>
          <cell r="E42" t="str">
            <v/>
          </cell>
          <cell r="F42" t="str">
            <v/>
          </cell>
          <cell r="G42">
            <v>4</v>
          </cell>
          <cell r="H42">
            <v>11</v>
          </cell>
          <cell r="I42">
            <v>43</v>
          </cell>
          <cell r="J42">
            <v>0</v>
          </cell>
          <cell r="K42">
            <v>11</v>
          </cell>
          <cell r="L42">
            <v>0</v>
          </cell>
          <cell r="M42">
            <v>0</v>
          </cell>
          <cell r="N42">
            <v>0.10091743119266056</v>
          </cell>
        </row>
        <row r="43">
          <cell r="A43" t="str">
            <v>papC_2</v>
          </cell>
          <cell r="B43" t="str">
            <v>product=Outer membrane usher protein PapC</v>
          </cell>
          <cell r="C43" t="str">
            <v/>
          </cell>
          <cell r="D43" t="str">
            <v/>
          </cell>
          <cell r="E43" t="str">
            <v/>
          </cell>
          <cell r="F43" t="str">
            <v/>
          </cell>
          <cell r="G43">
            <v>4</v>
          </cell>
          <cell r="H43">
            <v>31</v>
          </cell>
          <cell r="I43">
            <v>43</v>
          </cell>
          <cell r="J43">
            <v>4</v>
          </cell>
          <cell r="K43">
            <v>27</v>
          </cell>
          <cell r="L43">
            <v>10</v>
          </cell>
          <cell r="M43">
            <v>0.25</v>
          </cell>
          <cell r="N43">
            <v>0.24770642201834864</v>
          </cell>
        </row>
        <row r="44">
          <cell r="A44" t="str">
            <v>sdaC</v>
          </cell>
          <cell r="B44" t="str">
            <v>product=Serine transporter</v>
          </cell>
          <cell r="C44" t="str">
            <v>MutationDB (SNP)</v>
          </cell>
          <cell r="D44" t="str">
            <v>OEC4987-213606436</v>
          </cell>
          <cell r="E44" t="str">
            <v/>
          </cell>
          <cell r="F44" t="str">
            <v/>
          </cell>
          <cell r="G44">
            <v>1</v>
          </cell>
          <cell r="H44">
            <v>42</v>
          </cell>
          <cell r="I44">
            <v>42</v>
          </cell>
          <cell r="J44">
            <v>1</v>
          </cell>
          <cell r="K44">
            <v>41</v>
          </cell>
          <cell r="L44">
            <v>6</v>
          </cell>
          <cell r="M44">
            <v>6.25E-2</v>
          </cell>
          <cell r="N44">
            <v>0.37614678899082571</v>
          </cell>
        </row>
        <row r="45">
          <cell r="A45" t="str">
            <v>dhfrI</v>
          </cell>
          <cell r="B45" t="str">
            <v>product=Dihydrofolate reductase type 1</v>
          </cell>
          <cell r="C45" t="str">
            <v>CARD (dfrA1)</v>
          </cell>
          <cell r="D45" t="str">
            <v/>
          </cell>
          <cell r="E45" t="str">
            <v/>
          </cell>
          <cell r="F45" t="str">
            <v/>
          </cell>
          <cell r="G45">
            <v>1</v>
          </cell>
          <cell r="H45">
            <v>42</v>
          </cell>
          <cell r="I45">
            <v>42</v>
          </cell>
          <cell r="J45">
            <v>2</v>
          </cell>
          <cell r="K45">
            <v>40</v>
          </cell>
          <cell r="L45">
            <v>5</v>
          </cell>
          <cell r="M45">
            <v>0.125</v>
          </cell>
          <cell r="N45">
            <v>0.3669724770642202</v>
          </cell>
        </row>
        <row r="46">
          <cell r="A46" t="str">
            <v>repA_2</v>
          </cell>
          <cell r="B46" t="str">
            <v>product=Replication initiation protein</v>
          </cell>
          <cell r="C46" t="str">
            <v/>
          </cell>
          <cell r="D46" t="str">
            <v/>
          </cell>
          <cell r="E46" t="str">
            <v/>
          </cell>
          <cell r="F46" t="str">
            <v/>
          </cell>
          <cell r="G46">
            <v>9</v>
          </cell>
          <cell r="H46">
            <v>9</v>
          </cell>
          <cell r="I46">
            <v>38</v>
          </cell>
          <cell r="J46">
            <v>4</v>
          </cell>
          <cell r="K46">
            <v>5</v>
          </cell>
          <cell r="L46">
            <v>0</v>
          </cell>
          <cell r="M46">
            <v>0.25</v>
          </cell>
          <cell r="N46">
            <v>4.5871559633027525E-2</v>
          </cell>
        </row>
        <row r="47">
          <cell r="A47" t="str">
            <v>ecoRIIR</v>
          </cell>
          <cell r="B47" t="str">
            <v>product=Type-2 restriction enzyme EcoRII</v>
          </cell>
          <cell r="C47" t="str">
            <v/>
          </cell>
          <cell r="D47" t="str">
            <v/>
          </cell>
          <cell r="E47" t="str">
            <v/>
          </cell>
          <cell r="F47" t="str">
            <v/>
          </cell>
          <cell r="G47">
            <v>2</v>
          </cell>
          <cell r="H47">
            <v>21</v>
          </cell>
          <cell r="I47">
            <v>38</v>
          </cell>
          <cell r="J47">
            <v>11</v>
          </cell>
          <cell r="K47">
            <v>10</v>
          </cell>
          <cell r="L47">
            <v>9</v>
          </cell>
          <cell r="M47">
            <v>0.6875</v>
          </cell>
          <cell r="N47">
            <v>9.1743119266055051E-2</v>
          </cell>
        </row>
        <row r="48">
          <cell r="A48" t="str">
            <v>mpl</v>
          </cell>
          <cell r="B48" t="str">
            <v>product=UDP-N-acetylmuramate--L-alanyl-gamma-D-glutamyl-meso-2%2C6-diaminoheptandioate ligase</v>
          </cell>
          <cell r="C48" t="str">
            <v>MutationDB (SNP)</v>
          </cell>
          <cell r="D48" t="str">
            <v>OEC4987-213605835</v>
          </cell>
          <cell r="E48" t="str">
            <v/>
          </cell>
          <cell r="F48" t="str">
            <v/>
          </cell>
          <cell r="G48">
            <v>1</v>
          </cell>
          <cell r="H48">
            <v>37</v>
          </cell>
          <cell r="I48">
            <v>37</v>
          </cell>
          <cell r="J48">
            <v>6</v>
          </cell>
          <cell r="K48">
            <v>31</v>
          </cell>
          <cell r="L48">
            <v>2</v>
          </cell>
          <cell r="M48">
            <v>0.375</v>
          </cell>
          <cell r="N48">
            <v>0.28440366972477066</v>
          </cell>
        </row>
        <row r="49">
          <cell r="A49" t="str">
            <v>amiC</v>
          </cell>
          <cell r="B49" t="str">
            <v>product=N-acetylmuramoyl-L-alanine amidase AmiC</v>
          </cell>
          <cell r="C49" t="str">
            <v>MutationDB (SNP)</v>
          </cell>
          <cell r="D49" t="str">
            <v>OEC4987-200829558</v>
          </cell>
          <cell r="E49" t="str">
            <v/>
          </cell>
          <cell r="F49" t="str">
            <v>{'ecj01503': 'Cationic antimicrobial peptide (CAMP) resistance'}{'ecd01503': 'Cationic antimicrobial peptide (CAMP) resistance'}{'ebw01503': 'Cationic antimicrobial peptide (CAMP) resistance'}{'ecok01503': 'Cationic antimicrobial peptide (CAMP) resistance'}{'ecf01503': 'Cationic antimicrobial peptide (CAMP) resistance'}{'etw01503': 'Cationic antimicrobial peptide (CAMP) resistance'}{'eoi01503': 'Cationic antimicrobial peptide (CAMP) resistance'}{'eoj01503': 'Cationic antimicrobial peptide (CAMP) resistance'}{'eoh01503': 'Cationic antimicrobial peptide (CAMP) resistance'}{'eck01503': 'Cationic antimicrobial peptide (CAMP) resistance'}{'ecg01503': 'Cationic antimicrobial peptide (CAMP) resistance'}{'eok01503': 'Cationic antimicrobial peptide (CAMP) resistance'}{'ecw01503': 'Cationic antimicrobial peptide (CAMP) resistance'}{'ecr01503': 'Cationic antimicrobial peptide (CAMP) resistance'}{'ecq01503': 'Cationic antimicrobial peptide (CAMP) resistance'}{'eum01503': 'Cationic antimicrobial peptide (CAMP) resistance'}{'ect01503': 'Cationic antimicrobial peptide (CAMP) resistance'}{'ebr01503': 'Cationic antimicrobial peptide (CAMP) resistance'}{'ebl01503': 'Cationic antimicrobial peptide (CAMP) resistance'}{'eci01503': 'Cationic antimicrobial peptide (CAMP) resistance'}{'eih01503': 'Cationic antimicrobial peptide (CAMP) resistance'}{'elo01503': 'Cationic antimicrobial peptide (CAMP) resistance'}{'eab01503': 'Cationic antimicrobial peptide (CAMP) resistance'}{'elf01503': 'Cationic antimicrobial peptide (CAMP) resistance'}{'ecoi01503': 'Cationic antimicrobial peptide (CAMP) resistance'}</v>
          </cell>
          <cell r="G49">
            <v>1</v>
          </cell>
          <cell r="H49">
            <v>37</v>
          </cell>
          <cell r="I49">
            <v>37</v>
          </cell>
          <cell r="J49">
            <v>5</v>
          </cell>
          <cell r="K49">
            <v>32</v>
          </cell>
          <cell r="L49">
            <v>2</v>
          </cell>
          <cell r="M49">
            <v>0.3125</v>
          </cell>
          <cell r="N49">
            <v>0.29357798165137616</v>
          </cell>
        </row>
        <row r="50">
          <cell r="A50" t="str">
            <v>nuoC</v>
          </cell>
          <cell r="B50" t="str">
            <v>product=NADH-quinone oxidoreductase subunit C/D</v>
          </cell>
          <cell r="C50" t="str">
            <v>MutationDB (SNP)</v>
          </cell>
          <cell r="D50" t="str">
            <v>OEC4987-200829488</v>
          </cell>
          <cell r="E50" t="str">
            <v/>
          </cell>
          <cell r="F50" t="str">
            <v>{'ecj00190': 'Oxidative phosphorylation', 'ecj01100': 'Metabolic pathways'}{'ecd00190': 'Oxidative phosphorylation', 'ecd01100': 'Metabolic pathways'}{'ebw00190': 'Oxidative phosphorylation', 'ebw01100': 'Metabolic pathways'}{'ecok00190': 'Oxidative phosphorylation', 'ecok01100': 'Metabolic pathways'}{'ece00190': 'Oxidative phosphorylation', 'ece01100': 'Metabolic pathways'}{'ecf00190': 'Oxidative phosphorylation', 'ecf01100': 'Metabolic pathways'}{'etw00190': 'Oxidative phosphorylation', 'etw01100': 'Metabolic pathways'}{'eoi00190': 'Oxidative phosphorylation', 'eoi01100': 'Metabolic pathways'}{'eoj00190': 'Oxidative phosphorylation', 'eoj01100': 'Metabolic pathways'}{'eoh00190': 'Oxidative phosphorylation', 'eoh01100': 'Metabolic pathways'}{'ecoo00190': 'Oxidative phosphorylation', 'ecoo01100': 'Metabolic pathways'}{'ecoh00190': 'Oxidative phosphorylation', 'ecoh01100': 'Metabolic pathways'}{'eck00190': 'Oxidative phosphorylation', 'eck01100': 'Metabolic pathways'}{'ecg00190': 'Oxidative phosphorylation', 'ecg01100': 'Metabolic pathways'}{'eok00190': 'Oxidative phosphorylation', 'eok01100': 'Metabolic pathways'}{'ecw00190': 'Oxidative phosphorylation', 'ecw01100': 'Metabolic pathways'}{'ena00190': 'Oxidative phosphorylation', 'ena01100': 'Metabolic pathways'}{'ecv00190': 'Oxidative phosphorylation', 'ecv01100': 'Metabolic pathways'}{'ecx00190': 'Oxidative phosphorylation', 'ecx01100': 'Metabolic pathways'}{'ecm00190': 'Oxidative phosphorylation', 'ecm01100': 'Metabolic pathways'}{'ecr00190': 'Oxidative phosphorylation', 'ecr01100': 'Metabolic pathways'}{'ecq00190': 'Oxidative phosphorylation', 'ecq01100': 'Metabolic pathways'}{'eum00190': 'Oxidative phosphorylation', 'eum01100': 'Metabolic pathways'}{'ebr00190': 'Oxidative phosphorylation', 'ebr01100': 'Metabolic pathways'}{'ebl00190': 'Oxidative phosphorylation', 'ebl01100': 'Metabolic pathways'}{'eci00190': 'Oxidative phosphorylation', 'eci01100': 'Metabolic pathways'}{'eih00190': 'Oxidative phosphorylation', 'eih01100': 'Metabolic pathways'}{'ecc00190': 'Oxidative phosphorylation', 'ecc01100': 'Metabolic pathways'}{'ekf00190': 'Oxidative phosphorylation', 'ekf01100': 'Metabolic pathways'}{'edj00190': 'Oxidative phosphorylation', 'edj01100': 'Metabolic pathways'}{'ell00190': 'Oxidative phosphorylation', 'ell01100': 'Metabolic pathways'}{'elp00190': 'Oxidative phosphorylation', 'elp01100': 'Metabolic pathways'}{'ecoi00190': 'Oxidative phosphorylation', 'ecoi01100': 'Metabolic pathways'}</v>
          </cell>
          <cell r="G50">
            <v>1</v>
          </cell>
          <cell r="H50">
            <v>37</v>
          </cell>
          <cell r="I50">
            <v>37</v>
          </cell>
          <cell r="J50">
            <v>8</v>
          </cell>
          <cell r="K50">
            <v>29</v>
          </cell>
          <cell r="L50">
            <v>14</v>
          </cell>
          <cell r="M50">
            <v>0.5</v>
          </cell>
          <cell r="N50">
            <v>0.26605504587155965</v>
          </cell>
        </row>
        <row r="51">
          <cell r="A51" t="str">
            <v>rhsD</v>
          </cell>
          <cell r="B51" t="str">
            <v>product=Protein RhsD</v>
          </cell>
          <cell r="C51" t="str">
            <v>MutationDB (SNP)</v>
          </cell>
          <cell r="D51" t="str">
            <v>OEC4987-213607460</v>
          </cell>
          <cell r="E51" t="str">
            <v/>
          </cell>
          <cell r="F51" t="str">
            <v/>
          </cell>
          <cell r="G51">
            <v>19</v>
          </cell>
          <cell r="H51">
            <v>5</v>
          </cell>
          <cell r="I51">
            <v>36</v>
          </cell>
          <cell r="J51">
            <v>0</v>
          </cell>
          <cell r="K51">
            <v>5</v>
          </cell>
          <cell r="L51">
            <v>0</v>
          </cell>
          <cell r="M51">
            <v>0</v>
          </cell>
          <cell r="N51">
            <v>4.5871559633027525E-2</v>
          </cell>
        </row>
        <row r="52">
          <cell r="A52" t="str">
            <v>papC_1</v>
          </cell>
          <cell r="B52" t="str">
            <v>product=Outer membrane usher protein PapC</v>
          </cell>
          <cell r="C52" t="str">
            <v>VFDB (papC)</v>
          </cell>
          <cell r="D52" t="str">
            <v/>
          </cell>
          <cell r="E52" t="str">
            <v/>
          </cell>
          <cell r="F52" t="str">
            <v/>
          </cell>
          <cell r="G52">
            <v>4</v>
          </cell>
          <cell r="H52">
            <v>34</v>
          </cell>
          <cell r="I52">
            <v>36</v>
          </cell>
          <cell r="J52">
            <v>2</v>
          </cell>
          <cell r="K52">
            <v>32</v>
          </cell>
          <cell r="L52">
            <v>10</v>
          </cell>
          <cell r="M52">
            <v>0.125</v>
          </cell>
          <cell r="N52">
            <v>0.29357798165137616</v>
          </cell>
        </row>
        <row r="53">
          <cell r="A53" t="str">
            <v>uhpC</v>
          </cell>
          <cell r="B53" t="str">
            <v>product=Membrane sensor protein UhpC</v>
          </cell>
          <cell r="C53" t="str">
            <v>MutationDB (SNP)</v>
          </cell>
          <cell r="D53" t="str">
            <v>OEC4987-200828643</v>
          </cell>
          <cell r="E53" t="str">
            <v/>
          </cell>
          <cell r="F53" t="str">
            <v>{'ecj02020': 'Two-component system'}{'ecd02020': 'Two-component system'}{'ebw02020': 'Two-component system'}{'ecok02020': 'Two-component system'}{'ece02020': 'Two-component system'}{'ecf02020': 'Two-component system'}{'etw02020': 'Two-component system'}{'eoi02020': 'Two-component system'}{'eoj02020': 'Two-component system'}{'eoh02020': 'Two-component system'}{'ecoo02020': 'Two-component system'}{'ecoh02020': 'Two-component system'}{'eck02020': 'Two-component system'}{'ecg02020': 'Two-component system'}{'eok02020': 'Two-component system'}{'ecw02020': 'Two-component system'}{'ena02020': 'Two-component system'}{'ecv02020': 'Two-component system'}{'ecx02020': 'Two-component system'}{'ecm02020': 'Two-component system'}{'ecr02020': 'Two-component system'}{'eum02020': 'Two-component system'}{'ect02020': 'Two-component system'}{'ebl02020': 'Two-component system'}{'ebe02020': 'Two-component system'}{'eih02020': 'Two-component system'}{'ecz02020': 'Two-component system'}{'elo02020': 'Two-component system'}{'eab02020': 'Two-component system'}{'elw02020': 'Two-component system'}{'elc02020': 'Two-component system'}{'elf02020': 'Two-component system'}{'ecoi02020': 'Two-component system'}</v>
          </cell>
          <cell r="G53">
            <v>1</v>
          </cell>
          <cell r="H53">
            <v>36</v>
          </cell>
          <cell r="I53">
            <v>36</v>
          </cell>
          <cell r="J53">
            <v>0</v>
          </cell>
          <cell r="K53">
            <v>36</v>
          </cell>
          <cell r="L53">
            <v>10</v>
          </cell>
          <cell r="M53">
            <v>0</v>
          </cell>
          <cell r="N53">
            <v>0.33027522935779818</v>
          </cell>
        </row>
        <row r="54">
          <cell r="A54" t="str">
            <v>ygeA</v>
          </cell>
          <cell r="B54" t="str">
            <v>product=L-aspartate/glutamate-specific racemase</v>
          </cell>
          <cell r="C54" t="str">
            <v>MutationDB (SNP)</v>
          </cell>
          <cell r="D54" t="str">
            <v>OEC4987-200828065</v>
          </cell>
          <cell r="E54" t="str">
            <v/>
          </cell>
          <cell r="F54" t="str">
            <v/>
          </cell>
          <cell r="G54">
            <v>1</v>
          </cell>
          <cell r="H54">
            <v>36</v>
          </cell>
          <cell r="I54">
            <v>36</v>
          </cell>
          <cell r="J54">
            <v>7</v>
          </cell>
          <cell r="K54">
            <v>29</v>
          </cell>
          <cell r="L54">
            <v>11</v>
          </cell>
          <cell r="M54">
            <v>0.4375</v>
          </cell>
          <cell r="N54">
            <v>0.26605504587155965</v>
          </cell>
        </row>
        <row r="55">
          <cell r="A55" t="str">
            <v>ligB</v>
          </cell>
          <cell r="B55" t="str">
            <v>product=DNA ligase B</v>
          </cell>
          <cell r="C55" t="str">
            <v>MutationDB (SNP)</v>
          </cell>
          <cell r="D55" t="str">
            <v>OEC4987-213606812</v>
          </cell>
          <cell r="E55" t="str">
            <v/>
          </cell>
          <cell r="F55" t="str">
            <v>{'ecj03030': 'DNA replication', 'ecj03410': 'Base excision repair', 'ecj03420': 'Nucleotide excision repair', 'ecj03430': 'Mismatch repair'}{'ecd03030': 'DNA replication', 'ecd03410': 'Base excision repair', 'ecd03420': 'Nucleotide excision repair', 'ecd03430': 'Mismatch repair'}{'ebw03030': 'DNA replication', 'ebw03410': 'Base excision repair', 'ebw03420': 'Nucleotide excision repair', 'ebw03430': 'Mismatch repair'}{'ecok03030': 'DNA replication', 'ecok03410': 'Base excision repair', 'ecok03420': 'Nucleotide excision repair', 'ecok03430': 'Mismatch repair'}{'ecs03030': 'DNA replication', 'ecs03410': 'Base excision repair', 'ecs03420': 'Nucleotide excision repair', 'ecs03430': 'Mismatch repair'}{'ecf03030': 'DNA replication', 'ecf03410': 'Base excision repair', 'ecf03420': 'Nucleotide excision repair', 'ecf03430': 'Mismatch repair'}{'etw03030': 'DNA replication', 'etw03410': 'Base excision repair', 'etw03420': 'Nucleotide excision repair', 'etw03430': 'Mismatch repair'}{'elx03030': 'DNA replication', 'elx03410': 'Base excision repair', 'elx03420': 'Nucleotide excision repair', 'elx03430': 'Mismatch repair'}{'eoi03030': 'DNA replication', 'eoi03410': 'Base excision repair', 'eoi03420': 'Nucleotide excision repair', 'eoi03430': 'Mismatch repair'}{'eoj03030': 'DNA replication', 'eoj03410': 'Base excision repair', 'eoj03420': 'Nucleotide excision repair', 'eoj03430': 'Mismatch repair'}{'eoh03030': 'DNA replication', 'eoh03410': 'Base excision repair', 'eoh03420': 'Nucleotide excision repair', 'eoh03430': 'Mismatch repair'}{'ecoo03030': 'DNA replication', 'ecoo03410': 'Base excision repair', 'ecoo03420': 'Nucleotide excision repair', 'ecoo03430': 'Mismatch repair'}{'ecoh03030': 'DNA replication', 'ecoh03410': 'Base excision repair', 'ecoh03420': 'Nucleotide excision repair', 'ecoh03430': 'Mismatch repair'}{'esl03030': 'DNA replication', 'esl03410': 'Base excision repair', 'esl03420': 'Nucleotide excision repair', 'esl03430': 'Mismatch repair'}{'eso03030': 'DNA replication', 'eso03410': 'Base excision repair', 'eso03420': 'Nucleotide excision repair', 'eso03430': 'Mismatch repair'}{'esm03030': 'DNA replication', 'esm03410': 'Base excision repair', 'esm03420': 'Nucleotide excision repair', 'esm03430': 'Mismatch repair'}{'eck03030': 'DNA replication', 'eck03410': 'Base excision repair', 'eck03420': 'Nucleotide excision repair', 'eck03430': 'Mismatch repair'}{'ecg03030': 'DNA replication', 'ecg03410': 'Base excision repair', 'ecg03420': 'Nucleotide excision repair', 'ecg03430': 'Mismatch repair'}{'eok03030': 'DNA replication', 'eok03410': 'Base excision repair', 'eok03420': 'Nucleotide excision repair', 'eok03430': 'Mismatch repair'}{'elr03030': 'DNA replication', 'elr03410': 'Base excision repair', 'elr03420': 'Nucleotide excision repair', 'elr03430': 'Mismatch repair'}{'ecw03030': 'DNA replication', 'ecw03410': 'Base excision repair', 'ecw03420': 'Nucleotide excision repair', 'ecw03430': 'Mismatch repair'}{'ena03030': 'DNA replication', 'ena03410': 'Base excision repair', 'ena03420': 'Nucleotide excision repair', 'ena03430': 'Mismatch repair'}{'ecm03030': 'DNA replication', 'ecm03410': 'Base excision repair', 'ecm03420': 'Nucleotide excision repair', 'ecm03430': 'Mismatch repair'}{'ecr03030': 'DNA replication', 'ecr03410': 'Base excision repair', 'ecr03420': 'Nucleotide excision repair', 'ecr03430': 'Mismatch repair'}{'ecq03030': 'DNA replication', 'ecq03410': 'Base excision repair', 'ecq03420': 'Nucleotide excision repair', 'ecq03430': 'Mismatch repair'}{'eum03030': 'DNA replication', 'eum03410': 'Base excision repair', 'eum03420': 'Nucleotide excision repair', 'eum03430': 'Mismatch repair'}{'ect03030': 'DNA replication', 'ect03410': 'Base excision repair', 'ect03420': 'Nucleotide excision repair', 'ect03430': 'Mismatch repair'}{'ebl03030': 'DNA replication', 'ebl03410': 'Base excision repair', 'ebl03420': 'Nucleotide excision repair', 'ebl03430': 'Mismatch repair'}{'ebe03030': 'DNA replication', 'ebe03410': 'Base excision repair', 'ebe03420': 'Nucleotide excision repair', 'ebe03430': 'Mismatch repair'}{'eih03030': 'DNA replication', 'eih03410': 'Base excision repair', 'eih03420': 'Nucleotide excision repair', 'eih03430': 'Mismatch repair'}{'eab03030': 'DNA replication', 'eab03410': 'Base excision repair', 'eab03420': 'Nucleotide excision repair', 'eab03430': 'Mismatch repair'}{'elu03030': 'DNA replication', 'elu03410': 'Base excision repair', 'elu03420': 'Nucleotide excision repair', 'elu03430': 'Mismatch repair'}{'elw03030': 'DNA replication', 'elw03410': 'Base excision repair', 'elw03420': 'Nucleotide excision repair', 'elw03430': 'Mismatch repair'}{'elc03030': 'DNA replication', 'elc03410': 'Base excision repair', 'elc03420': 'Nucleotide excision repair', 'elc03430': 'Mismatch repair'}{'elf03030': 'DNA replication', 'elf03410': 'Base excision repair', 'elf03420': 'Nucleotide excision repair', 'elf03430': 'Mismatch repair'}{'ecoi03030': 'DNA replication', 'ecoi03410': 'Base excision repair', 'ecoi03420': 'Nucleotide excision repair', 'ecoi03430': 'Mismatch repair'}{'ecoj03030': 'DNA replication', 'ecoj03410': 'Base excision repair', 'ecoj03420': 'Nucleotide excision repair', 'ecoj03430': 'Mismatch repair'}</v>
          </cell>
          <cell r="G55">
            <v>1</v>
          </cell>
          <cell r="H55">
            <v>36</v>
          </cell>
          <cell r="I55">
            <v>36</v>
          </cell>
          <cell r="J55">
            <v>8</v>
          </cell>
          <cell r="K55">
            <v>28</v>
          </cell>
          <cell r="L55">
            <v>16</v>
          </cell>
          <cell r="M55">
            <v>0.5</v>
          </cell>
          <cell r="N55">
            <v>0.25688073394495414</v>
          </cell>
        </row>
        <row r="56">
          <cell r="A56" t="str">
            <v>ycgM</v>
          </cell>
          <cell r="B56" t="str">
            <v>product=putative protein YcgM</v>
          </cell>
          <cell r="C56" t="str">
            <v>MutationDB (SNP)</v>
          </cell>
          <cell r="D56" t="str">
            <v>OEC4987-200826627</v>
          </cell>
          <cell r="E56" t="str">
            <v/>
          </cell>
          <cell r="F56" t="str">
            <v/>
          </cell>
          <cell r="G56">
            <v>1</v>
          </cell>
          <cell r="H56">
            <v>35</v>
          </cell>
          <cell r="I56">
            <v>35</v>
          </cell>
          <cell r="J56">
            <v>4</v>
          </cell>
          <cell r="K56">
            <v>31</v>
          </cell>
          <cell r="L56">
            <v>8</v>
          </cell>
          <cell r="M56">
            <v>0.25</v>
          </cell>
          <cell r="N56">
            <v>0.28440366972477066</v>
          </cell>
        </row>
        <row r="57">
          <cell r="A57" t="str">
            <v>norR_1</v>
          </cell>
          <cell r="B57" t="str">
            <v>product=Anaerobic nitric oxide reductase transcription regulator NorR</v>
          </cell>
          <cell r="C57" t="str">
            <v>MutationDB (Amplification)</v>
          </cell>
          <cell r="D57" t="str">
            <v>OEC4987-200829886</v>
          </cell>
          <cell r="E57" t="str">
            <v/>
          </cell>
          <cell r="F57" t="str">
            <v/>
          </cell>
          <cell r="G57">
            <v>1</v>
          </cell>
          <cell r="H57">
            <v>35</v>
          </cell>
          <cell r="I57">
            <v>35</v>
          </cell>
          <cell r="J57">
            <v>0</v>
          </cell>
          <cell r="K57">
            <v>35</v>
          </cell>
          <cell r="L57">
            <v>12</v>
          </cell>
          <cell r="M57">
            <v>0</v>
          </cell>
          <cell r="N57">
            <v>0.32110091743119268</v>
          </cell>
        </row>
        <row r="58">
          <cell r="A58" t="str">
            <v>bla_2</v>
          </cell>
          <cell r="B58" t="str">
            <v>product=Beta-lactamase OXA-10</v>
          </cell>
          <cell r="C58" t="str">
            <v>CARD (OXA-10)</v>
          </cell>
          <cell r="D58" t="str">
            <v/>
          </cell>
          <cell r="E58" t="str">
            <v/>
          </cell>
          <cell r="F58" t="str">
            <v/>
          </cell>
          <cell r="G58">
            <v>1</v>
          </cell>
          <cell r="H58">
            <v>35</v>
          </cell>
          <cell r="I58">
            <v>35</v>
          </cell>
          <cell r="J58">
            <v>1</v>
          </cell>
          <cell r="K58">
            <v>34</v>
          </cell>
          <cell r="L58">
            <v>7</v>
          </cell>
          <cell r="M58">
            <v>6.25E-2</v>
          </cell>
          <cell r="N58">
            <v>0.31192660550458717</v>
          </cell>
        </row>
        <row r="59">
          <cell r="A59" t="str">
            <v>rhsD_3</v>
          </cell>
          <cell r="B59" t="str">
            <v>product=Protein RhsD</v>
          </cell>
          <cell r="C59" t="str">
            <v>MutationDB (SNP)VFDB (rhs/PAAR)</v>
          </cell>
          <cell r="D59" t="str">
            <v>OEC4987-213607460</v>
          </cell>
          <cell r="E59" t="str">
            <v/>
          </cell>
          <cell r="F59" t="str">
            <v/>
          </cell>
          <cell r="G59">
            <v>19</v>
          </cell>
          <cell r="H59">
            <v>14</v>
          </cell>
          <cell r="I59">
            <v>34</v>
          </cell>
          <cell r="J59">
            <v>2</v>
          </cell>
          <cell r="K59">
            <v>12</v>
          </cell>
          <cell r="L59">
            <v>2</v>
          </cell>
          <cell r="M59">
            <v>0.125</v>
          </cell>
          <cell r="N59">
            <v>0.11009174311926606</v>
          </cell>
        </row>
        <row r="60">
          <cell r="A60" t="str">
            <v>xerC_4</v>
          </cell>
          <cell r="B60" t="str">
            <v>product=Tyrosine recombinase XerC</v>
          </cell>
          <cell r="C60" t="str">
            <v>MutationDB (SNP)</v>
          </cell>
          <cell r="D60" t="str">
            <v>OEC4987-213607521</v>
          </cell>
          <cell r="E60" t="str">
            <v/>
          </cell>
          <cell r="F60" t="str">
            <v/>
          </cell>
          <cell r="G60">
            <v>3</v>
          </cell>
          <cell r="H60">
            <v>22</v>
          </cell>
          <cell r="I60">
            <v>34</v>
          </cell>
          <cell r="J60">
            <v>2</v>
          </cell>
          <cell r="K60">
            <v>20</v>
          </cell>
          <cell r="L60">
            <v>1</v>
          </cell>
          <cell r="M60">
            <v>0.125</v>
          </cell>
          <cell r="N60">
            <v>0.1834862385321101</v>
          </cell>
        </row>
        <row r="61">
          <cell r="A61" t="str">
            <v>intS_1</v>
          </cell>
          <cell r="B61" t="str">
            <v>product=Prophage integrase IntS</v>
          </cell>
          <cell r="C61" t="str">
            <v>MutationDB (SNP)</v>
          </cell>
          <cell r="D61" t="str">
            <v>OEC4987-200827654</v>
          </cell>
          <cell r="E61" t="str">
            <v/>
          </cell>
          <cell r="F61" t="str">
            <v/>
          </cell>
          <cell r="G61">
            <v>4</v>
          </cell>
          <cell r="H61">
            <v>9</v>
          </cell>
          <cell r="I61">
            <v>33</v>
          </cell>
          <cell r="J61">
            <v>0</v>
          </cell>
          <cell r="K61">
            <v>9</v>
          </cell>
          <cell r="L61">
            <v>6</v>
          </cell>
          <cell r="M61">
            <v>0</v>
          </cell>
          <cell r="N61">
            <v>8.2568807339449546E-2</v>
          </cell>
        </row>
        <row r="62">
          <cell r="A62" t="str">
            <v>algC</v>
          </cell>
          <cell r="B62" t="str">
            <v>product=Phosphomannomutase/phosphoglucomutase</v>
          </cell>
          <cell r="C62" t="str">
            <v>VFDB (manB)</v>
          </cell>
          <cell r="D62" t="str">
            <v/>
          </cell>
          <cell r="E62" t="str">
            <v/>
          </cell>
          <cell r="F62" t="str">
            <v>{'ecoi00051': 'Fructose and mannose metabolism', 'ecoi00520': 'Amino sugar and nucleotide sugar metabolism', 'ecoi00541': 'O-Antigen nucleotide sugar biosynthesis', 'ecoi01100': 'Metabolic pathways', 'ecoi01110': 'Biosynthesis of secondary metabolites'}</v>
          </cell>
          <cell r="G62">
            <v>1</v>
          </cell>
          <cell r="H62">
            <v>33</v>
          </cell>
          <cell r="I62">
            <v>33</v>
          </cell>
          <cell r="J62">
            <v>7</v>
          </cell>
          <cell r="K62">
            <v>26</v>
          </cell>
          <cell r="L62">
            <v>12</v>
          </cell>
          <cell r="M62">
            <v>0.4375</v>
          </cell>
          <cell r="N62">
            <v>0.23853211009174313</v>
          </cell>
        </row>
        <row r="63">
          <cell r="A63" t="str">
            <v>psiB_1</v>
          </cell>
          <cell r="B63" t="str">
            <v>product=Protein PsiB</v>
          </cell>
          <cell r="C63" t="str">
            <v/>
          </cell>
          <cell r="D63" t="str">
            <v/>
          </cell>
          <cell r="E63" t="str">
            <v/>
          </cell>
          <cell r="F63" t="str">
            <v/>
          </cell>
          <cell r="G63">
            <v>1</v>
          </cell>
          <cell r="H63">
            <v>33</v>
          </cell>
          <cell r="I63">
            <v>33</v>
          </cell>
          <cell r="J63">
            <v>9</v>
          </cell>
          <cell r="K63">
            <v>24</v>
          </cell>
          <cell r="L63">
            <v>8</v>
          </cell>
          <cell r="M63">
            <v>0.5625</v>
          </cell>
          <cell r="N63">
            <v>0.22018348623853212</v>
          </cell>
        </row>
        <row r="64">
          <cell r="A64" t="str">
            <v>recJ</v>
          </cell>
          <cell r="B64" t="str">
            <v>product=Single-stranded-DNA-specific exonuclease RecJ</v>
          </cell>
          <cell r="C64" t="str">
            <v>MutationDB (SNP)</v>
          </cell>
          <cell r="D64" t="str">
            <v>OEC4987-213606202</v>
          </cell>
          <cell r="E64" t="str">
            <v/>
          </cell>
          <cell r="F64" t="str">
            <v>{'ecj03410': 'Base excision repair', 'ecj03430': 'Mismatch repair', 'ecj03440': 'Homologous recombination'}{'ecd03410': 'Base excision repair', 'ecd03430': 'Mismatch repair', 'ecd03440': 'Homologous recombination'}{'ebw03410': 'Base excision repair', 'ebw03430': 'Mismatch repair', 'ebw03440': 'Homologous recombination'}{'ecok03410': 'Base excision repair', 'ecok03430': 'Mismatch repair', 'ecok03440': 'Homologous recombination'}{'ece03410': 'Base excision repair', 'ece03430': 'Mismatch repair', 'ece03440': 'Homologous recombination'}{'ecf03410': 'Base excision repair', 'ecf03430': 'Mismatch repair', 'ecf03440': 'Homologous recombination'}{'etw03410': 'Base excision repair', 'etw03430': 'Mismatch repair', 'etw03440': 'Homologous recombination'}{'eoi03410': 'Base excision repair', 'eoi03430': 'Mismatch repair', 'eoi03440': 'Homologous recombination'}{'eoj03410': 'Base excision repair', 'eoj03430': 'Mismatch repair', 'eoj03440': 'Homologous recombination'}{'eoh03410': 'Base excision repair', 'eoh03430': 'Mismatch repair', 'eoh03440': 'Homologous recombination'}{'ecoo03410': 'Base excision repair', 'ecoo03430': 'Mismatch repair', 'ecoo03440': 'Homologous recombination'}{'ecoh03410': 'Base excision repair', 'ecoh03430': 'Mismatch repair', 'ecoh03440': 'Homologous recombination'}{'eck03410': 'Base excision repair', 'eck03430': 'Mismatch repair', 'eck03440': 'Homologous recombination'}{'ecg03410': 'Base excision repair', 'ecg03430': 'Mismatch repair', 'ecg03440': 'Homologous recombination'}{'eok03410': 'Base excision repair', 'eok03430': 'Mismatch repair', 'eok03440': 'Homologous recombination'}{'ecw03410': 'Base excision repair', 'ecw03430': 'Mismatch repair', 'ecw03440': 'Homologous recombination'}{'eun03410': 'Base excision repair', 'eun03430': 'Mismatch repair', 'eun03440': 'Homologous recombination'}{'ena03410': 'Base excision repair', 'ena03430': 'Mismatch repair', 'ena03440': 'Homologous recombination'}{'ecx03410': 'Base excision repair', 'ecx03430': 'Mismatch repair', 'ecx03440': 'Homologous recombination'}{'ecm03410': 'Base excision repair', 'ecm03430': 'Mismatch repair', 'ecm03440': 'Homologous recombination'}{'ecr03410': 'Base excision repair', 'ecr03430': 'Mismatch repair', 'ecr03440': 'Homologous recombination'}{'eum03410': 'Base excision repair', 'eum03430': 'Mismatch repair', 'eum03440': 'Homologous recombination'}{'eoc03410': 'Base excision repair', 'eoc03430': 'Mismatch repair', 'eoc03440': 'Homologous recombination'}{'ebr03410': 'Base excision repair', 'ebr03430': 'Mismatch repair', 'ebr03440': 'Homologous recombination'}{'eci03410': 'Base excision repair', 'eci03430': 'Mismatch repair', 'eci03440': 'Homologous recombination'}{'eih03410': 'Base excision repair', 'eih03430': 'Mismatch repair', 'eih03440': 'Homologous recombination'}{'ecc03410': 'Base excision repair', 'ecc03430': 'Mismatch repair', 'ecc03440': 'Homologous recombination'}{'elo03410': 'Base excision repair', 'elo03430': 'Mismatch repair', 'elo03440': 'Homologous recombination'}{'ekf03410': 'Base excision repair', 'ekf03430': 'Mismatch repair', 'ekf03440': 'Homologous recombination'}{'eab03410': 'Base excision repair', 'eab03430': 'Mismatch repair', 'eab03440': 'Homologous recombination'}{'edj03410': 'Base excision repair', 'edj03430': 'Mismatch repair', 'edj03440': 'Homologous recombination'}{'ell03410': 'Base excision repair', 'ell03430': 'Mismatch repair', 'ell03440': 'Homologous recombination'}{'elp03410': 'Base excision repair', 'elp03430': 'Mismatch repair', 'elp03440': 'Homologous recombination'}{'ecoi03410': 'Base excision repair', 'ecoi03430': 'Mismatch repair', 'ecoi03440': 'Homologous recombination'}</v>
          </cell>
          <cell r="G64">
            <v>1</v>
          </cell>
          <cell r="H64">
            <v>32</v>
          </cell>
          <cell r="I64">
            <v>32</v>
          </cell>
          <cell r="J64">
            <v>0</v>
          </cell>
          <cell r="K64">
            <v>32</v>
          </cell>
          <cell r="L64">
            <v>6</v>
          </cell>
          <cell r="M64">
            <v>0</v>
          </cell>
          <cell r="N64">
            <v>0.29357798165137616</v>
          </cell>
        </row>
        <row r="65">
          <cell r="A65" t="str">
            <v>hldE</v>
          </cell>
          <cell r="B65" t="str">
            <v>product=Bifunctional protein HldE</v>
          </cell>
          <cell r="C65" t="str">
            <v>MutationDB (SNP)</v>
          </cell>
          <cell r="D65" t="str">
            <v/>
          </cell>
          <cell r="E65" t="str">
            <v/>
          </cell>
          <cell r="F65" t="str">
            <v>{'ecf00540': 'Lipopolysaccharide biosynthesis', 'ecf01100': 'Metabolic pathways'}{'ecw00540': 'Lipopolysaccharide biosynthesis', 'ecw01100': 'Metabolic pathways'}{'ecm00540': 'Lipopolysaccharide biosynthesis', 'ecm01100': 'Metabolic pathways'}{'ebl00540': 'Lipopolysaccharide biosynthesis', 'ebl01100': 'Metabolic pathways'}{'eih00540': 'Lipopolysaccharide biosynthesis', 'eih01100': 'Metabolic pathways'}{'elo00540': 'Lipopolysaccharide biosynthesis', 'elo01100': 'Metabolic pathways'}</v>
          </cell>
          <cell r="G65">
            <v>1</v>
          </cell>
          <cell r="H65">
            <v>30</v>
          </cell>
          <cell r="I65">
            <v>30</v>
          </cell>
          <cell r="J65">
            <v>8</v>
          </cell>
          <cell r="K65">
            <v>22</v>
          </cell>
          <cell r="L65">
            <v>13</v>
          </cell>
          <cell r="M65">
            <v>0.5</v>
          </cell>
          <cell r="N65">
            <v>0.20183486238532111</v>
          </cell>
        </row>
        <row r="66">
          <cell r="A66" t="str">
            <v>torI</v>
          </cell>
          <cell r="B66" t="str">
            <v>product=Response regulator inhibitor for tor operon</v>
          </cell>
          <cell r="C66" t="str">
            <v/>
          </cell>
          <cell r="D66" t="str">
            <v>OEC4987-200829499</v>
          </cell>
          <cell r="E66" t="str">
            <v/>
          </cell>
          <cell r="F66" t="str">
            <v/>
          </cell>
          <cell r="G66">
            <v>1</v>
          </cell>
          <cell r="H66">
            <v>29</v>
          </cell>
          <cell r="I66">
            <v>29</v>
          </cell>
          <cell r="J66">
            <v>0</v>
          </cell>
          <cell r="K66">
            <v>29</v>
          </cell>
          <cell r="L66">
            <v>6</v>
          </cell>
          <cell r="M66">
            <v>0</v>
          </cell>
          <cell r="N66">
            <v>0.26605504587155965</v>
          </cell>
        </row>
        <row r="67">
          <cell r="A67" t="str">
            <v>hyfE</v>
          </cell>
          <cell r="B67" t="str">
            <v>product=Hydrogenase-4 component E</v>
          </cell>
          <cell r="C67" t="str">
            <v>MutationDB (SNP)</v>
          </cell>
          <cell r="D67" t="str">
            <v>OEC4987-213606401</v>
          </cell>
          <cell r="E67" t="str">
            <v/>
          </cell>
          <cell r="F67" t="str">
            <v/>
          </cell>
          <cell r="G67">
            <v>1</v>
          </cell>
          <cell r="H67">
            <v>29</v>
          </cell>
          <cell r="I67">
            <v>29</v>
          </cell>
          <cell r="J67">
            <v>8</v>
          </cell>
          <cell r="K67">
            <v>21</v>
          </cell>
          <cell r="L67">
            <v>13</v>
          </cell>
          <cell r="M67">
            <v>0.5</v>
          </cell>
          <cell r="N67">
            <v>0.19266055045871561</v>
          </cell>
        </row>
        <row r="68">
          <cell r="A68" t="str">
            <v>hyfC</v>
          </cell>
          <cell r="B68" t="str">
            <v>product=Hydrogenase-4 component C</v>
          </cell>
          <cell r="C68" t="str">
            <v>MutationDB (Insertion)</v>
          </cell>
          <cell r="D68" t="str">
            <v>OEC4987-213606765</v>
          </cell>
          <cell r="E68" t="str">
            <v/>
          </cell>
          <cell r="F68" t="str">
            <v/>
          </cell>
          <cell r="G68">
            <v>1</v>
          </cell>
          <cell r="H68">
            <v>28</v>
          </cell>
          <cell r="I68">
            <v>28</v>
          </cell>
          <cell r="J68">
            <v>7</v>
          </cell>
          <cell r="K68">
            <v>21</v>
          </cell>
          <cell r="L68">
            <v>13</v>
          </cell>
          <cell r="M68">
            <v>0.4375</v>
          </cell>
          <cell r="N68">
            <v>0.19266055045871561</v>
          </cell>
        </row>
        <row r="69">
          <cell r="A69" t="str">
            <v>ssb_2</v>
          </cell>
          <cell r="B69" t="str">
            <v>product=Single-stranded DNA-binding protein</v>
          </cell>
          <cell r="C69" t="str">
            <v/>
          </cell>
          <cell r="D69" t="str">
            <v/>
          </cell>
          <cell r="E69" t="str">
            <v/>
          </cell>
          <cell r="F69" t="str">
            <v>{'ecj03030': 'DNA replication', 'ecj03430': 'Mismatch repair', 'ecj03440': 'Homologous recombination'}{'ecd03030': 'DNA replication', 'ecd03430': 'Mismatch repair', 'ecd03440': 'Homologous recombination'}{'ebw03030': 'DNA replication', 'ebw03430': 'Mismatch repair', 'ebw03440': 'Homologous recombination'}{'ecok03030': 'DNA replication', 'ecok03430': 'Mismatch repair', 'ecok03440': 'Homologous recombination'}{'ece03030': 'DNA replication', 'ece03430': 'Mismatch repair', 'ece03440': 'Homologous recombination'}{'ecs03030': 'DNA replication', 'ecs03430': 'Mismatch repair', 'ecs03440': 'Homologous recombination'}{'ecf03030': 'DNA replication', 'ecf03430': 'Mismatch repair', 'ecf03440': 'Homologous recombination'}{'etw03030': 'DNA replication', 'etw03430': 'Mismatch repair', 'etw03440': 'Homologous recombination'}{'elx03030': 'DNA replication', 'elx03430': 'Mismatch repair', 'elx03440': 'Homologous recombination'}{'eoi03030': 'DNA replication', 'eoi03430': 'Mismatch repair', 'eoi03440': 'Homologous recombination'}{'eoj03030': 'DNA replication', 'eoj03430': 'Mismatch repair', 'eoj03440': 'Homologous recombination'}{'eoh03030': 'DNA replication', 'eoh03430': 'Mismatch repair', 'eoh03440': 'Homologous recombination'}{'ecoo03030': 'DNA replication', 'ecoo03430': 'Mismatch repair', 'ecoo03440': 'Homologous recombination'}{'ecoh03030': 'DNA replication', 'ecoh03430': 'Mismatch repair', 'ecoh03440': 'Homologous recombination'}{'eck03030': 'DNA replication', 'eck03430': 'Mismatch repair', 'eck03440': 'Homologous recombination'}{'ecg03030': 'DNA replication', 'ecg03430': 'Mismatch repair', 'ecg03440': 'Homologous recombination'}{'eok03030': 'DNA replication', 'eok03430': 'Mismatch repair', 'eok03440': 'Homologous recombination'}{'elh03030': 'DNA replication', 'elh03430': 'Mismatch repair', 'elh03440': 'Homologous recombination'}{'ecw03030': 'DNA replication', 'ecw03430': 'Mismatch repair', 'ecw03440': 'Homologous recombination'}{'eun03030': 'DNA replication', 'eun03430': 'Mismatch repair', 'eun03440': 'Homologous recombination'}{'ecx03030': 'DNA replication', 'ecx03430': 'Mismatch repair', 'ecx03440': 'Homologous recombination'}{'ecr03030': 'DNA replication', 'ecr03430': 'Mismatch repair', 'ecr03440': 'Homologous recombination'}{'ecq03030': 'DNA replication', 'ecq03430': 'Mismatch repair', 'ecq03440': 'Homologous recombination'}{'ect03030': 'DNA replication', 'ect03430': 'Mismatch repair', 'ect03440': 'Homologous recombination'}{'ebl03030': 'DNA replication', 'ebl03430': 'Mismatch repair', 'ebl03440': 'Homologous recombination'}{'ebe03030': 'DNA replication', 'ebe03430': 'Mismatch repair', 'ebe03440': 'Homologous recombination'}{'eih03030': 'DNA replication', 'eih03430': 'Mismatch repair', 'eih03440': 'Homologous recombination'}{'ecz03030': 'DNA replication', 'ecz03430': 'Mismatch repair', 'ecz03440': 'Homologous recombination'}{'elo03030': 'DNA replication', 'elo03430': 'Mismatch repair', 'elo03440': 'Homologous recombination'}{'eab03030': 'DNA replication', 'eab03430': 'Mismatch repair', 'eab03440': 'Homologous recombination'}{'elw03030': 'DNA replication', 'elw03430': 'Mismatch repair', 'elw03440': 'Homologous recombination'}{'elc03030': 'DNA replication', 'elc03430': 'Mismatch repair', 'elc03440': 'Homologous recombination'}{'eld03030': 'DNA replication', 'eld03430': 'Mismatch repair', 'eld03440': 'Homologous recombination'}{'elf03030': 'DNA replication', 'elf03430': 'Mismatch repair', 'elf03440': 'Homologous recombination'}</v>
          </cell>
          <cell r="G69">
            <v>1</v>
          </cell>
          <cell r="H69">
            <v>28</v>
          </cell>
          <cell r="I69">
            <v>28</v>
          </cell>
          <cell r="J69">
            <v>8</v>
          </cell>
          <cell r="K69">
            <v>20</v>
          </cell>
          <cell r="L69">
            <v>7</v>
          </cell>
          <cell r="M69">
            <v>0.5</v>
          </cell>
          <cell r="N69">
            <v>0.1834862385321101</v>
          </cell>
        </row>
        <row r="70">
          <cell r="A70" t="str">
            <v>lpoA</v>
          </cell>
          <cell r="B70" t="str">
            <v>product=Penicillin-binding protein activator LpoA</v>
          </cell>
          <cell r="C70" t="str">
            <v>MutationDB (Deletion)</v>
          </cell>
          <cell r="D70" t="str">
            <v/>
          </cell>
          <cell r="E70" t="str">
            <v/>
          </cell>
          <cell r="F70" t="str">
            <v/>
          </cell>
          <cell r="G70">
            <v>1</v>
          </cell>
          <cell r="H70">
            <v>27</v>
          </cell>
          <cell r="I70">
            <v>27</v>
          </cell>
          <cell r="J70">
            <v>6</v>
          </cell>
          <cell r="K70">
            <v>21</v>
          </cell>
          <cell r="L70">
            <v>1</v>
          </cell>
          <cell r="M70">
            <v>0.375</v>
          </cell>
          <cell r="N70">
            <v>0.19266055045871561</v>
          </cell>
        </row>
        <row r="71">
          <cell r="A71" t="str">
            <v>bglH_1</v>
          </cell>
          <cell r="B71" t="str">
            <v>product=Aryl-phospho-beta-D-glucosidase BglH</v>
          </cell>
          <cell r="C71" t="str">
            <v>MutationDB (SNP)</v>
          </cell>
          <cell r="D71" t="str">
            <v>OEC4987-213607629</v>
          </cell>
          <cell r="E71" t="str">
            <v/>
          </cell>
          <cell r="F71" t="str">
            <v/>
          </cell>
          <cell r="G71">
            <v>1</v>
          </cell>
          <cell r="H71">
            <v>27</v>
          </cell>
          <cell r="I71">
            <v>27</v>
          </cell>
          <cell r="J71">
            <v>4</v>
          </cell>
          <cell r="K71">
            <v>23</v>
          </cell>
          <cell r="L71">
            <v>2</v>
          </cell>
          <cell r="M71">
            <v>0.25</v>
          </cell>
          <cell r="N71">
            <v>0.21100917431192662</v>
          </cell>
        </row>
        <row r="72">
          <cell r="A72" t="str">
            <v>xerC_5</v>
          </cell>
          <cell r="B72" t="str">
            <v>product=Tyrosine recombinase XerC</v>
          </cell>
          <cell r="C72" t="str">
            <v>MutationDB (SNP)</v>
          </cell>
          <cell r="D72" t="str">
            <v>OEC4987-213607521</v>
          </cell>
          <cell r="E72" t="str">
            <v/>
          </cell>
          <cell r="F72" t="str">
            <v/>
          </cell>
          <cell r="G72">
            <v>3</v>
          </cell>
          <cell r="H72">
            <v>23</v>
          </cell>
          <cell r="I72">
            <v>26</v>
          </cell>
          <cell r="J72">
            <v>3</v>
          </cell>
          <cell r="K72">
            <v>20</v>
          </cell>
          <cell r="L72">
            <v>1</v>
          </cell>
          <cell r="M72">
            <v>0.1875</v>
          </cell>
          <cell r="N72">
            <v>0.1834862385321101</v>
          </cell>
        </row>
        <row r="73">
          <cell r="A73" t="str">
            <v>gnu</v>
          </cell>
          <cell r="B73" t="str">
            <v>product=N-acetyl-alpha-D-glucosaminyl-diphospho-ditrans%2Coctacis-undecaprenol 4-epimerase</v>
          </cell>
          <cell r="C73" t="str">
            <v/>
          </cell>
          <cell r="D73" t="str">
            <v/>
          </cell>
          <cell r="E73" t="str">
            <v/>
          </cell>
          <cell r="F73" t="str">
            <v/>
          </cell>
          <cell r="G73">
            <v>1</v>
          </cell>
          <cell r="H73">
            <v>26</v>
          </cell>
          <cell r="I73">
            <v>26</v>
          </cell>
          <cell r="J73">
            <v>8</v>
          </cell>
          <cell r="K73">
            <v>18</v>
          </cell>
          <cell r="L73">
            <v>13</v>
          </cell>
          <cell r="M73">
            <v>0.5</v>
          </cell>
          <cell r="N73">
            <v>0.16513761467889909</v>
          </cell>
        </row>
        <row r="74">
          <cell r="A74" t="str">
            <v>macB_2</v>
          </cell>
          <cell r="B74" t="str">
            <v>product=Macrolide export ATP-binding/permease protein MacB</v>
          </cell>
          <cell r="C74" t="str">
            <v>MutationDB (SNP)CARD (macB)</v>
          </cell>
          <cell r="D74" t="str">
            <v>OEC4987-213605019</v>
          </cell>
          <cell r="E74" t="str">
            <v/>
          </cell>
          <cell r="F74" t="str">
            <v>{'ecj02010': 'ABC transporters'}{'ecd02010': 'ABC transporters'}{'ebw02010': 'ABC transporters'}{'ecok02010': 'ABC transporters'}{'ecf02010': 'ABC transporters'}{'etw02010': 'ABC transporters'}{'eoi02010': 'ABC transporters'}{'eoj02010': 'ABC transporters'}{'eoh02010': 'ABC transporters'}{'eck02010': 'ABC transporters'}{'ecg02010': 'ABC transporters'}{'eok02010': 'ABC transporters'}{'ecx02010': 'ABC transporters'}{'ecm02010': 'ABC transporters'}{'ecr02010': 'ABC transporters'}{'eoc02010': 'ABC transporters'}{'ekf02010': 'ABC transporters'}{'edj02010': 'ABC transporters'}{'ell02010': 'ABC transporters'}{'elp02010': 'ABC transporters'}</v>
          </cell>
          <cell r="G74">
            <v>1</v>
          </cell>
          <cell r="H74">
            <v>25</v>
          </cell>
          <cell r="I74">
            <v>25</v>
          </cell>
          <cell r="J74">
            <v>5</v>
          </cell>
          <cell r="K74">
            <v>20</v>
          </cell>
          <cell r="L74">
            <v>9</v>
          </cell>
          <cell r="M74">
            <v>0.3125</v>
          </cell>
          <cell r="N74">
            <v>0.1834862385321101</v>
          </cell>
        </row>
        <row r="75">
          <cell r="A75" t="str">
            <v>rhsD_5</v>
          </cell>
          <cell r="B75" t="str">
            <v>product=Protein RhsD</v>
          </cell>
          <cell r="C75" t="str">
            <v>MutationDB (SNP)</v>
          </cell>
          <cell r="D75" t="str">
            <v>OEC4987-213607460</v>
          </cell>
          <cell r="E75" t="str">
            <v/>
          </cell>
          <cell r="F75" t="str">
            <v/>
          </cell>
          <cell r="G75">
            <v>19</v>
          </cell>
          <cell r="H75">
            <v>8</v>
          </cell>
          <cell r="I75">
            <v>24</v>
          </cell>
          <cell r="J75">
            <v>0</v>
          </cell>
          <cell r="K75">
            <v>8</v>
          </cell>
          <cell r="L75">
            <v>5</v>
          </cell>
          <cell r="M75">
            <v>0</v>
          </cell>
          <cell r="N75">
            <v>7.3394495412844041E-2</v>
          </cell>
        </row>
        <row r="76">
          <cell r="A76" t="str">
            <v>ant1_2</v>
          </cell>
          <cell r="B76" t="str">
            <v>product=Streptomycin 3''-adenylyltransferase</v>
          </cell>
          <cell r="C76" t="str">
            <v>CARD (aadA2)</v>
          </cell>
          <cell r="D76" t="str">
            <v/>
          </cell>
          <cell r="E76" t="str">
            <v/>
          </cell>
          <cell r="F76" t="str">
            <v/>
          </cell>
          <cell r="G76">
            <v>2</v>
          </cell>
          <cell r="H76">
            <v>17</v>
          </cell>
          <cell r="I76">
            <v>24</v>
          </cell>
          <cell r="J76">
            <v>5</v>
          </cell>
          <cell r="K76">
            <v>12</v>
          </cell>
          <cell r="L76">
            <v>4</v>
          </cell>
          <cell r="M76">
            <v>0.3125</v>
          </cell>
          <cell r="N76">
            <v>0.11009174311926606</v>
          </cell>
        </row>
        <row r="77">
          <cell r="A77" t="str">
            <v>rhsD_2</v>
          </cell>
          <cell r="B77" t="str">
            <v>product=Protein RhsD</v>
          </cell>
          <cell r="C77" t="str">
            <v>MutationDB (SNP)</v>
          </cell>
          <cell r="D77" t="str">
            <v>OEC4987-213607460</v>
          </cell>
          <cell r="E77" t="str">
            <v/>
          </cell>
          <cell r="F77" t="str">
            <v/>
          </cell>
          <cell r="G77">
            <v>3</v>
          </cell>
          <cell r="H77">
            <v>20</v>
          </cell>
          <cell r="I77">
            <v>24</v>
          </cell>
          <cell r="J77">
            <v>3</v>
          </cell>
          <cell r="K77">
            <v>17</v>
          </cell>
          <cell r="L77">
            <v>2</v>
          </cell>
          <cell r="M77">
            <v>0.1875</v>
          </cell>
          <cell r="N77">
            <v>0.15596330275229359</v>
          </cell>
        </row>
        <row r="78">
          <cell r="A78" t="str">
            <v>mshA</v>
          </cell>
          <cell r="B78" t="str">
            <v>product=D-inositol-3-phosphate glycosyltransferase</v>
          </cell>
          <cell r="C78" t="str">
            <v/>
          </cell>
          <cell r="D78" t="str">
            <v/>
          </cell>
          <cell r="E78" t="str">
            <v/>
          </cell>
          <cell r="F78" t="str">
            <v/>
          </cell>
          <cell r="G78">
            <v>1</v>
          </cell>
          <cell r="H78">
            <v>24</v>
          </cell>
          <cell r="I78">
            <v>24</v>
          </cell>
          <cell r="J78">
            <v>3</v>
          </cell>
          <cell r="K78">
            <v>21</v>
          </cell>
          <cell r="L78">
            <v>4</v>
          </cell>
          <cell r="M78">
            <v>0.1875</v>
          </cell>
          <cell r="N78">
            <v>0.19266055045871561</v>
          </cell>
        </row>
        <row r="79">
          <cell r="A79" t="str">
            <v>ygbT</v>
          </cell>
          <cell r="B79" t="str">
            <v>product=CRISPR-associated endonuclease Cas1</v>
          </cell>
          <cell r="C79" t="str">
            <v>MutationDB (SNP)</v>
          </cell>
          <cell r="D79" t="str">
            <v>OEC4987-200827989</v>
          </cell>
          <cell r="E79" t="str">
            <v/>
          </cell>
          <cell r="F79" t="str">
            <v/>
          </cell>
          <cell r="G79">
            <v>1</v>
          </cell>
          <cell r="H79">
            <v>23</v>
          </cell>
          <cell r="I79">
            <v>23</v>
          </cell>
          <cell r="J79">
            <v>7</v>
          </cell>
          <cell r="K79">
            <v>16</v>
          </cell>
          <cell r="L79">
            <v>10</v>
          </cell>
          <cell r="M79">
            <v>0.4375</v>
          </cell>
          <cell r="N79">
            <v>0.14678899082568808</v>
          </cell>
        </row>
        <row r="80">
          <cell r="A80" t="str">
            <v>zraR</v>
          </cell>
          <cell r="B80" t="str">
            <v>product=Transcriptional regulatory protein ZraR</v>
          </cell>
          <cell r="C80" t="str">
            <v>MutationDB (SNP)</v>
          </cell>
          <cell r="D80" t="str">
            <v>OEC4987-213603873</v>
          </cell>
          <cell r="E80" t="str">
            <v/>
          </cell>
          <cell r="F80" t="str">
            <v>{'ecj02020': 'Two-component system'}{'ecd02020': 'Two-component system'}{'ebw02020': 'Two-component system'}{'ecok02020': 'Two-component system'}{'ecf02020': 'Two-component system'}{'etw02020': 'Two-component system'}{'eoi02020': 'Two-component system'}{'eoj02020': 'Two-component system'}{'eoh02020': 'Two-component system'}{'eck02020': 'Two-component system'}{'ecg02020': 'Two-component system'}{'eok02020': 'Two-component system'}{'ena02020': 'Two-component system'}{'ecx02020': 'Two-component system'}{'ecm02020': 'Two-component system'}{'ecq02020': 'Two-component system'}{'eum02020': 'Two-component system'}{'ect02020': 'Two-component system'}{'ebl02020': 'Two-component system'}{'ebe02020': 'Two-component system'}{'eih02020': 'Two-component system'}{'elo02020': 'Two-component system'}{'eab02020': 'Two-component system'}{'elf02020': 'Two-component system'}</v>
          </cell>
          <cell r="G80">
            <v>1</v>
          </cell>
          <cell r="H80">
            <v>23</v>
          </cell>
          <cell r="I80">
            <v>23</v>
          </cell>
          <cell r="J80">
            <v>3</v>
          </cell>
          <cell r="K80">
            <v>20</v>
          </cell>
          <cell r="L80">
            <v>1</v>
          </cell>
          <cell r="M80">
            <v>0.1875</v>
          </cell>
          <cell r="N80">
            <v>0.1834862385321101</v>
          </cell>
        </row>
        <row r="81">
          <cell r="A81" t="str">
            <v>ypdA</v>
          </cell>
          <cell r="B81" t="str">
            <v>product=Sensor histidine kinase YpdA</v>
          </cell>
          <cell r="C81" t="str">
            <v/>
          </cell>
          <cell r="D81" t="str">
            <v>OEC4987-213607398</v>
          </cell>
          <cell r="E81" t="str">
            <v/>
          </cell>
          <cell r="F81" t="str">
            <v/>
          </cell>
          <cell r="G81">
            <v>1</v>
          </cell>
          <cell r="H81">
            <v>23</v>
          </cell>
          <cell r="I81">
            <v>23</v>
          </cell>
          <cell r="J81">
            <v>3</v>
          </cell>
          <cell r="K81">
            <v>20</v>
          </cell>
          <cell r="L81">
            <v>1</v>
          </cell>
          <cell r="M81">
            <v>0.1875</v>
          </cell>
          <cell r="N81">
            <v>0.1834862385321101</v>
          </cell>
        </row>
        <row r="82">
          <cell r="A82" t="str">
            <v>iaaA_2</v>
          </cell>
          <cell r="B82" t="str">
            <v>product=Isoaspartyl peptidase</v>
          </cell>
          <cell r="C82" t="str">
            <v/>
          </cell>
          <cell r="D82" t="str">
            <v>OEC4987-213607664</v>
          </cell>
          <cell r="E82" t="str">
            <v/>
          </cell>
          <cell r="F82" t="str">
            <v>{'ecj00250': 'Alanine, aspartate and glutamate metabolism', 'ecj00460': 'Cyanoamino acid metabolism', 'ecj01100': 'Metabolic pathways', 'ecj01110': 'Biosynthesis of secondary metabolites'}{'ecd00250': 'Alanine, aspartate and glutamate metabolism', 'ecd00460': 'Cyanoamino acid metabolism', 'ecd01100': 'Metabolic pathways', 'ecd01110': 'Biosynthesis of secondary metabolites'}{'ebw00250': 'Alanine, aspartate and glutamate metabolism', 'ebw00460': 'Cyanoamino acid metabolism', 'ebw01100': 'Metabolic pathways', 'ebw01110': 'Biosynthesis of secondary metabolites'}{'ecok00250': 'Alanine, aspartate and glutamate metabolism', 'ecok00460': 'Cyanoamino acid metabolism', 'ecok01100': 'Metabolic pathways', 'ecok01110': 'Biosynthesis of secondary metabolites'}{'eoi00250': 'Alanine, aspartate and glutamate metabolism', 'eoi00460': 'Cyanoamino acid metabolism', 'eoi01100': 'Metabolic pathways', 'eoi01110': 'Biosynthesis of secondary metabolites'}{'eoj00250': 'Alanine, aspartate and glutamate metabolism', 'eoj00460': 'Cyanoamino acid metabolism', 'eoj01100': 'Metabolic pathways', 'eoj01110': 'Biosynthesis of secondary metabolites'}{'eoh00250': 'Alanine, aspartate and glutamate metabolism', 'eoh00460': 'Cyanoamino acid metabolism', 'eoh01100': 'Metabolic pathways', 'eoh01110': 'Biosynthesis of secondary metabolites'}{'eck00250': 'Alanine, aspartate and glutamate metabolism', 'eck00460': 'Cyanoamino acid metabolism', 'eck01100': 'Metabolic pathways', 'eck01110': 'Biosynthesis of secondary metabolites'}{'ecg00250': 'Alanine, aspartate and glutamate metabolism', 'ecg00460': 'Cyanoamino acid metabolism', 'ecg01100': 'Metabolic pathways', 'ecg01110': 'Biosynthesis of secondary metabolites'}{'eok00250': 'Alanine, aspartate and glutamate metabolism', 'eok00460': 'Cyanoamino acid metabolism', 'eok01100': 'Metabolic pathways', 'eok01110': 'Biosynthesis of secondary metabolites'}{'ecr00250': 'Alanine, aspartate and glutamate metabolism', 'ecr00460': 'Cyanoamino acid metabolism', 'ecr01100': 'Metabolic pathways', 'ecr01110': 'Biosynthesis of secondary metabolites'}{'ecq00250': 'Alanine, aspartate and glutamate metabolism', 'ecq00460': 'Cyanoamino acid metabolism', 'ecq01100': 'Metabolic pathways', 'ecq01110': 'Biosynthesis of secondary metabolites'}{'eum00250': 'Alanine, aspartate and glutamate metabolism', 'eum00460': 'Cyanoamino acid metabolism', 'eum01100': 'Metabolic pathways', 'eum01110': 'Biosynthesis of secondary metabolites'}{'eoc00250': 'Alanine, aspartate and glutamate metabolism', 'eoc00460': 'Cyanoamino acid metabolism', 'eoc01100': 'Metabolic pathways', 'eoc01110': 'Biosynthesis of secondary metabolites'}{'elo00250': 'Alanine, aspartate and glutamate metabolism', 'elo00460': 'Cyanoamino acid metabolism', 'elo01100': 'Metabolic pathways', 'elo01110': 'Biosynthesis of secondary metabolites'}{'ekf00250': 'Alanine, aspartate and glutamate metabolism', 'ekf00460': 'Cyanoamino acid metabolism', 'ekf01100': 'Metabolic pathways', 'ekf01110': 'Biosynthesis of secondary metabolites'}{'edj00250': 'Alanine, aspartate and glutamate metabolism', 'edj00460': 'Cyanoamino acid metabolism', 'edj01100': 'Metabolic pathways', 'edj01110': 'Biosynthesis of secondary metabolites'}{'ell00250': 'Alanine, aspartate and glutamate metabolism', 'ell00460': 'Cyanoamino acid metabolism', 'ell01100': 'Metabolic pathways', 'ell01110': 'Biosynthesis of secondary metabolites'}{'ecoi00250': 'Alanine, aspartate and glutamate metabolism', 'ecoi00460': 'Cyanoamino acid metabolism', 'ecoi01100': 'Metabolic pathways', 'ecoi01110': 'Biosynthesis of secondary metabolites'}</v>
          </cell>
          <cell r="G82">
            <v>1</v>
          </cell>
          <cell r="H82">
            <v>23</v>
          </cell>
          <cell r="I82">
            <v>23</v>
          </cell>
          <cell r="J82">
            <v>6</v>
          </cell>
          <cell r="K82">
            <v>17</v>
          </cell>
          <cell r="L82">
            <v>5</v>
          </cell>
          <cell r="M82">
            <v>0.375</v>
          </cell>
          <cell r="N82">
            <v>0.15596330275229359</v>
          </cell>
        </row>
        <row r="83">
          <cell r="A83" t="str">
            <v>ssb_3</v>
          </cell>
          <cell r="B83" t="str">
            <v>product=Plasmid-derived single-stranded DNA-binding protein</v>
          </cell>
          <cell r="C83" t="str">
            <v/>
          </cell>
          <cell r="D83" t="str">
            <v/>
          </cell>
          <cell r="E83" t="str">
            <v/>
          </cell>
          <cell r="F83" t="str">
            <v>{'ecj03030': 'DNA replication', 'ecj03430': 'Mismatch repair', 'ecj03440': 'Homologous recombination'}{'ecd03030': 'DNA replication', 'ecd03430': 'Mismatch repair', 'ecd03440': 'Homologous recombination'}{'ebw03030': 'DNA replication', 'ebw03430': 'Mismatch repair', 'ebw03440': 'Homologous recombination'}{'ecok03030': 'DNA replication', 'ecok03430': 'Mismatch repair', 'ecok03440': 'Homologous recombination'}{'ece03030': 'DNA replication', 'ece03430': 'Mismatch repair', 'ece03440': 'Homologous recombination'}{'ecs03030': 'DNA replication', 'ecs03430': 'Mismatch repair', 'ecs03440': 'Homologous recombination'}{'ecf03030': 'DNA replication', 'ecf03430': 'Mismatch repair', 'ecf03440': 'Homologous recombination'}{'etw03030': 'DNA replication', 'etw03430': 'Mismatch repair', 'etw03440': 'Homologous recombination'}{'elx03030': 'DNA replication', 'elx03430': 'Mismatch repair', 'elx03440': 'Homologous recombination'}{'eoi03030': 'DNA replication', 'eoi03430': 'Mismatch repair', 'eoi03440': 'Homologous recombination'}{'eoj03030': 'DNA replication', 'eoj03430': 'Mismatch repair', 'eoj03440': 'Homologous recombination'}{'eoh03030': 'DNA replication', 'eoh03430': 'Mismatch repair', 'eoh03440': 'Homologous recombination'}{'ecoo03030': 'DNA replication', 'ecoo03430': 'Mismatch repair', 'ecoo03440': 'Homologous recombination'}{'ecoh03030': 'DNA replication', 'ecoh03430': 'Mismatch repair', 'ecoh03440': 'Homologous recombination'}{'eck03030': 'DNA replication', 'eck03430': 'Mismatch repair', 'eck03440': 'Homologous recombination'}{'ecg03030': 'DNA replication', 'ecg03430': 'Mismatch repair', 'ecg03440': 'Homologous recombination'}{'eok03030': 'DNA replication', 'eok03430': 'Mismatch repair', 'eok03440': 'Homologous recombination'}{'elh03030': 'DNA replication', 'elh03430': 'Mismatch repair', 'elh03440': 'Homologous recombination'}{'ecw03030': 'DNA replication', 'ecw03430': 'Mismatch repair', 'ecw03440': 'Homologous recombination'}{'eun03030': 'DNA replication', 'eun03430': 'Mismatch repair', 'eun03440': 'Homologous recombination'}{'ecx03030': 'DNA replication', 'ecx03430': 'Mismatch repair', 'ecx03440': 'Homologous recombination'}{'ecr03030': 'DNA replication', 'ecr03430': 'Mismatch repair', 'ecr03440': 'Homologous recombination'}{'ecq03030': 'DNA replication', 'ecq03430': 'Mismatch repair', 'ecq03440': 'Homologous recombination'}{'ect03030': 'DNA replication', 'ect03430': 'Mismatch repair', 'ect03440': 'Homologous recombination'}{'ebl03030': 'DNA replication', 'ebl03430': 'Mismatch repair', 'ebl03440': 'Homologous recombination'}{'ebe03030': 'DNA replication', 'ebe03430': 'Mismatch repair', 'ebe03440': 'Homologous recombination'}{'eih03030': 'DNA replication', 'eih03430': 'Mismatch repair', 'eih03440': 'Homologous recombination'}{'ecz03030': 'DNA replication', 'ecz03430': 'Mismatch repair', 'ecz03440': 'Homologous recombination'}{'elo03030': 'DNA replication', 'elo03430': 'Mismatch repair', 'elo03440': 'Homologous recombination'}{'eab03030': 'DNA replication', 'eab03430': 'Mismatch repair', 'eab03440': 'Homologous recombination'}{'elw03030': 'DNA replication', 'elw03430': 'Mismatch repair', 'elw03440': 'Homologous recombination'}{'elc03030': 'DNA replication', 'elc03430': 'Mismatch repair', 'elc03440': 'Homologous recombination'}{'eld03030': 'DNA replication', 'eld03430': 'Mismatch repair', 'eld03440': 'Homologous recombination'}{'elf03030': 'DNA replication', 'elf03430': 'Mismatch repair', 'elf03440': 'Homologous recombination'}</v>
          </cell>
          <cell r="G83">
            <v>1</v>
          </cell>
          <cell r="H83">
            <v>23</v>
          </cell>
          <cell r="I83">
            <v>23</v>
          </cell>
          <cell r="J83">
            <v>4</v>
          </cell>
          <cell r="K83">
            <v>19</v>
          </cell>
          <cell r="L83">
            <v>7</v>
          </cell>
          <cell r="M83">
            <v>0.25</v>
          </cell>
          <cell r="N83">
            <v>0.1743119266055046</v>
          </cell>
        </row>
        <row r="84">
          <cell r="A84" t="str">
            <v>bcsC</v>
          </cell>
          <cell r="B84" t="str">
            <v>product=Cellulose synthase operon protein C</v>
          </cell>
          <cell r="C84" t="str">
            <v/>
          </cell>
          <cell r="D84" t="str">
            <v>OEC4987-213607074</v>
          </cell>
          <cell r="E84" t="str">
            <v/>
          </cell>
          <cell r="F84" t="str">
            <v/>
          </cell>
          <cell r="G84">
            <v>1</v>
          </cell>
          <cell r="H84">
            <v>23</v>
          </cell>
          <cell r="I84">
            <v>23</v>
          </cell>
          <cell r="J84">
            <v>7</v>
          </cell>
          <cell r="K84">
            <v>16</v>
          </cell>
          <cell r="L84">
            <v>12</v>
          </cell>
          <cell r="M84">
            <v>0.4375</v>
          </cell>
          <cell r="N84">
            <v>0.14678899082568808</v>
          </cell>
        </row>
        <row r="85">
          <cell r="A85" t="str">
            <v>ant1_1</v>
          </cell>
          <cell r="B85" t="str">
            <v>product=Streptomycin 3''-adenylyltransferase</v>
          </cell>
          <cell r="C85" t="str">
            <v>CARD (aadA2)</v>
          </cell>
          <cell r="D85" t="str">
            <v/>
          </cell>
          <cell r="E85" t="str">
            <v/>
          </cell>
          <cell r="F85" t="str">
            <v/>
          </cell>
          <cell r="G85">
            <v>2</v>
          </cell>
          <cell r="H85">
            <v>11</v>
          </cell>
          <cell r="I85">
            <v>22</v>
          </cell>
          <cell r="J85">
            <v>2</v>
          </cell>
          <cell r="K85">
            <v>9</v>
          </cell>
          <cell r="L85">
            <v>1</v>
          </cell>
          <cell r="M85">
            <v>0.125</v>
          </cell>
          <cell r="N85">
            <v>8.2568807339449546E-2</v>
          </cell>
        </row>
        <row r="86">
          <cell r="A86" t="str">
            <v>dcuD_3</v>
          </cell>
          <cell r="B86" t="str">
            <v>product=Putative cryptic C4-dicarboxylate transporter DcuD</v>
          </cell>
          <cell r="C86" t="str">
            <v>MutationDB (Amplification)</v>
          </cell>
          <cell r="D86" t="str">
            <v>OEC4987-200828348</v>
          </cell>
          <cell r="E86" t="str">
            <v/>
          </cell>
          <cell r="F86" t="str">
            <v/>
          </cell>
          <cell r="G86">
            <v>1</v>
          </cell>
          <cell r="H86">
            <v>22</v>
          </cell>
          <cell r="I86">
            <v>22</v>
          </cell>
          <cell r="J86">
            <v>5</v>
          </cell>
          <cell r="K86">
            <v>17</v>
          </cell>
          <cell r="L86">
            <v>5</v>
          </cell>
          <cell r="M86">
            <v>0.3125</v>
          </cell>
          <cell r="N86">
            <v>0.15596330275229359</v>
          </cell>
        </row>
        <row r="87">
          <cell r="A87" t="str">
            <v>prfC</v>
          </cell>
          <cell r="B87" t="str">
            <v>product=Peptide chain release factor RF3</v>
          </cell>
          <cell r="C87" t="str">
            <v/>
          </cell>
          <cell r="D87" t="str">
            <v>OEC4987-213607909</v>
          </cell>
          <cell r="E87" t="str">
            <v/>
          </cell>
          <cell r="F87" t="str">
            <v/>
          </cell>
          <cell r="G87">
            <v>1</v>
          </cell>
          <cell r="H87">
            <v>22</v>
          </cell>
          <cell r="I87">
            <v>22</v>
          </cell>
          <cell r="J87">
            <v>7</v>
          </cell>
          <cell r="K87">
            <v>15</v>
          </cell>
          <cell r="L87">
            <v>10</v>
          </cell>
          <cell r="M87">
            <v>0.4375</v>
          </cell>
          <cell r="N87">
            <v>0.13761467889908258</v>
          </cell>
        </row>
        <row r="88">
          <cell r="A88" t="str">
            <v>repA_1</v>
          </cell>
          <cell r="B88" t="str">
            <v>product=Replication initiation protein</v>
          </cell>
          <cell r="C88" t="str">
            <v/>
          </cell>
          <cell r="D88" t="str">
            <v/>
          </cell>
          <cell r="E88" t="str">
            <v/>
          </cell>
          <cell r="F88" t="str">
            <v/>
          </cell>
          <cell r="G88">
            <v>9</v>
          </cell>
          <cell r="H88">
            <v>7</v>
          </cell>
          <cell r="I88">
            <v>21</v>
          </cell>
          <cell r="J88">
            <v>2</v>
          </cell>
          <cell r="K88">
            <v>5</v>
          </cell>
          <cell r="L88">
            <v>1</v>
          </cell>
          <cell r="M88">
            <v>0.125</v>
          </cell>
          <cell r="N88">
            <v>4.5871559633027525E-2</v>
          </cell>
        </row>
        <row r="89">
          <cell r="A89" t="str">
            <v>gspA_2</v>
          </cell>
          <cell r="B89" t="str">
            <v>product=General stress protein A</v>
          </cell>
          <cell r="C89" t="str">
            <v>MutationDB (SNP)</v>
          </cell>
          <cell r="D89" t="str">
            <v>OEC4987-213603912</v>
          </cell>
          <cell r="E89" t="str">
            <v/>
          </cell>
          <cell r="F89" t="str">
            <v/>
          </cell>
          <cell r="G89">
            <v>1</v>
          </cell>
          <cell r="H89">
            <v>21</v>
          </cell>
          <cell r="I89">
            <v>21</v>
          </cell>
          <cell r="J89">
            <v>3</v>
          </cell>
          <cell r="K89">
            <v>18</v>
          </cell>
          <cell r="L89">
            <v>8</v>
          </cell>
          <cell r="M89">
            <v>0.1875</v>
          </cell>
          <cell r="N89">
            <v>0.16513761467889909</v>
          </cell>
        </row>
        <row r="90">
          <cell r="A90" t="str">
            <v>psiB</v>
          </cell>
          <cell r="B90" t="str">
            <v>product=Protein PsiB</v>
          </cell>
          <cell r="C90" t="str">
            <v/>
          </cell>
          <cell r="D90" t="str">
            <v/>
          </cell>
          <cell r="E90" t="str">
            <v/>
          </cell>
          <cell r="F90" t="str">
            <v/>
          </cell>
          <cell r="G90">
            <v>1</v>
          </cell>
          <cell r="H90">
            <v>20</v>
          </cell>
          <cell r="I90">
            <v>20</v>
          </cell>
          <cell r="J90">
            <v>4</v>
          </cell>
          <cell r="K90">
            <v>16</v>
          </cell>
          <cell r="L90">
            <v>12</v>
          </cell>
          <cell r="M90">
            <v>0.25</v>
          </cell>
          <cell r="N90">
            <v>0.14678899082568808</v>
          </cell>
        </row>
        <row r="91">
          <cell r="A91" t="str">
            <v>rafA</v>
          </cell>
          <cell r="B91" t="str">
            <v>product=Alpha-galactosidase</v>
          </cell>
          <cell r="C91" t="str">
            <v/>
          </cell>
          <cell r="D91" t="str">
            <v/>
          </cell>
          <cell r="E91" t="str">
            <v/>
          </cell>
          <cell r="F91" t="str">
            <v>{'ecw00052': 'Galactose metabolism', 'ecw00561': 'Glycerolipid metabolism', 'ecw00600': 'Sphingolipid metabolism', 'ecw01100': 'Metabolic pathways'}{'eun00052': 'Galactose metabolism', 'eun00561': 'Glycerolipid metabolism', 'eun00600': 'Sphingolipid metabolism', 'eun01100': 'Metabolic pathways'}{'ecm00052': 'Galactose metabolism', 'ecm00561': 'Glycerolipid metabolism', 'ecm00600': 'Sphingolipid metabolism', 'ecm01100': 'Metabolic pathways'}</v>
          </cell>
          <cell r="G91">
            <v>1</v>
          </cell>
          <cell r="H91">
            <v>20</v>
          </cell>
          <cell r="I91">
            <v>20</v>
          </cell>
          <cell r="J91">
            <v>1</v>
          </cell>
          <cell r="K91">
            <v>19</v>
          </cell>
          <cell r="L91">
            <v>1</v>
          </cell>
          <cell r="M91">
            <v>6.25E-2</v>
          </cell>
          <cell r="N91">
            <v>0.1743119266055046</v>
          </cell>
        </row>
        <row r="92">
          <cell r="A92" t="str">
            <v>cmpR</v>
          </cell>
          <cell r="B92" t="str">
            <v>product=HTH-type transcriptional activator CmpR</v>
          </cell>
          <cell r="C92" t="str">
            <v/>
          </cell>
          <cell r="D92" t="str">
            <v/>
          </cell>
          <cell r="E92" t="str">
            <v/>
          </cell>
          <cell r="F92" t="str">
            <v/>
          </cell>
          <cell r="G92">
            <v>2</v>
          </cell>
          <cell r="H92">
            <v>20</v>
          </cell>
          <cell r="I92">
            <v>20</v>
          </cell>
          <cell r="J92">
            <v>3</v>
          </cell>
          <cell r="K92">
            <v>17</v>
          </cell>
          <cell r="L92">
            <v>6</v>
          </cell>
          <cell r="M92">
            <v>0.1875</v>
          </cell>
          <cell r="N92">
            <v>0.15596330275229359</v>
          </cell>
        </row>
        <row r="93">
          <cell r="A93" t="str">
            <v>intS_4</v>
          </cell>
          <cell r="B93" t="str">
            <v>product=Prophage integrase IntS</v>
          </cell>
          <cell r="C93" t="str">
            <v>MutationDB (SNP)</v>
          </cell>
          <cell r="D93" t="str">
            <v>OEC4987-200827654</v>
          </cell>
          <cell r="E93" t="str">
            <v/>
          </cell>
          <cell r="F93" t="str">
            <v/>
          </cell>
          <cell r="G93">
            <v>4</v>
          </cell>
          <cell r="H93">
            <v>5</v>
          </cell>
          <cell r="I93">
            <v>19</v>
          </cell>
          <cell r="J93">
            <v>0</v>
          </cell>
          <cell r="K93">
            <v>5</v>
          </cell>
          <cell r="L93">
            <v>0</v>
          </cell>
          <cell r="M93">
            <v>0</v>
          </cell>
          <cell r="N93">
            <v>4.5871559633027525E-2</v>
          </cell>
        </row>
        <row r="94">
          <cell r="A94" t="str">
            <v>epsF</v>
          </cell>
          <cell r="B94" t="str">
            <v>product=Type II secretion system protein F</v>
          </cell>
          <cell r="C94" t="str">
            <v/>
          </cell>
          <cell r="D94" t="str">
            <v/>
          </cell>
          <cell r="E94" t="str">
            <v/>
          </cell>
          <cell r="F94" t="str">
            <v>{'eck03070': 'Bacterial secretion system'}{'ecr03070': 'Bacterial secretion system'}{'eum03070': 'Bacterial secretion system'}</v>
          </cell>
          <cell r="G94">
            <v>1</v>
          </cell>
          <cell r="H94">
            <v>19</v>
          </cell>
          <cell r="I94">
            <v>19</v>
          </cell>
          <cell r="J94">
            <v>7</v>
          </cell>
          <cell r="K94">
            <v>12</v>
          </cell>
          <cell r="L94">
            <v>9</v>
          </cell>
          <cell r="M94">
            <v>0.4375</v>
          </cell>
          <cell r="N94">
            <v>0.11009174311926606</v>
          </cell>
        </row>
        <row r="95">
          <cell r="A95" t="str">
            <v>xerC_7</v>
          </cell>
          <cell r="B95" t="str">
            <v>product=Tyrosine recombinase XerC</v>
          </cell>
          <cell r="C95" t="str">
            <v>MutationDB (SNP)</v>
          </cell>
          <cell r="D95" t="str">
            <v>OEC4987-213607521</v>
          </cell>
          <cell r="E95" t="str">
            <v/>
          </cell>
          <cell r="F95" t="str">
            <v/>
          </cell>
          <cell r="G95">
            <v>3</v>
          </cell>
          <cell r="H95">
            <v>15</v>
          </cell>
          <cell r="I95">
            <v>18</v>
          </cell>
          <cell r="J95">
            <v>5</v>
          </cell>
          <cell r="K95">
            <v>10</v>
          </cell>
          <cell r="L95">
            <v>8</v>
          </cell>
          <cell r="M95">
            <v>0.3125</v>
          </cell>
          <cell r="N95">
            <v>9.1743119266055051E-2</v>
          </cell>
        </row>
        <row r="96">
          <cell r="A96" t="str">
            <v>rhsA</v>
          </cell>
          <cell r="B96" t="str">
            <v>product=putative deoxyribonuclease RhsA</v>
          </cell>
          <cell r="C96" t="str">
            <v>MutationDB (Deletion)</v>
          </cell>
          <cell r="D96" t="str">
            <v>OEC4987-213607456</v>
          </cell>
          <cell r="E96" t="str">
            <v/>
          </cell>
          <cell r="F96" t="str">
            <v/>
          </cell>
          <cell r="G96">
            <v>2</v>
          </cell>
          <cell r="H96">
            <v>17</v>
          </cell>
          <cell r="I96">
            <v>18</v>
          </cell>
          <cell r="J96">
            <v>0</v>
          </cell>
          <cell r="K96">
            <v>17</v>
          </cell>
          <cell r="L96">
            <v>8</v>
          </cell>
          <cell r="M96">
            <v>0</v>
          </cell>
          <cell r="N96">
            <v>0.15596330275229359</v>
          </cell>
        </row>
        <row r="97">
          <cell r="A97" t="str">
            <v>traC_1</v>
          </cell>
          <cell r="B97" t="str">
            <v>product=Protein TraC</v>
          </cell>
          <cell r="C97" t="str">
            <v/>
          </cell>
          <cell r="D97" t="str">
            <v/>
          </cell>
          <cell r="E97" t="str">
            <v/>
          </cell>
          <cell r="F97" t="str">
            <v/>
          </cell>
          <cell r="G97">
            <v>1</v>
          </cell>
          <cell r="H97">
            <v>18</v>
          </cell>
          <cell r="I97">
            <v>18</v>
          </cell>
          <cell r="J97">
            <v>4</v>
          </cell>
          <cell r="K97">
            <v>14</v>
          </cell>
          <cell r="L97">
            <v>3</v>
          </cell>
          <cell r="M97">
            <v>0.25</v>
          </cell>
          <cell r="N97">
            <v>0.12844036697247707</v>
          </cell>
        </row>
        <row r="98">
          <cell r="A98" t="str">
            <v>mshA_1</v>
          </cell>
          <cell r="B98" t="str">
            <v>product=D-inositol-3-phosphate glycosyltransferase</v>
          </cell>
          <cell r="C98" t="str">
            <v/>
          </cell>
          <cell r="D98" t="str">
            <v/>
          </cell>
          <cell r="E98" t="str">
            <v/>
          </cell>
          <cell r="F98" t="str">
            <v/>
          </cell>
          <cell r="G98">
            <v>1</v>
          </cell>
          <cell r="H98">
            <v>18</v>
          </cell>
          <cell r="I98">
            <v>18</v>
          </cell>
          <cell r="J98">
            <v>6</v>
          </cell>
          <cell r="K98">
            <v>12</v>
          </cell>
          <cell r="L98">
            <v>7</v>
          </cell>
          <cell r="M98">
            <v>0.375</v>
          </cell>
          <cell r="N98">
            <v>0.11009174311926606</v>
          </cell>
        </row>
        <row r="99">
          <cell r="A99" t="str">
            <v>dapD</v>
          </cell>
          <cell r="B99" t="str">
            <v>product=2%2C3%2C4%2C5-tetrahydropyridine-2%2C6-dicarboxylate N-succinyltransferase</v>
          </cell>
          <cell r="C99" t="str">
            <v/>
          </cell>
          <cell r="D99" t="str">
            <v/>
          </cell>
          <cell r="E99" t="str">
            <v/>
          </cell>
          <cell r="F99" t="str">
            <v>{'ecj00300': 'Lysine biosynthesis', 'ecj01100': 'Metabolic pathways', 'ecj01120': 'Microbial metabolism in diverse environments', 'ecj01230': 'Biosynthesis of amino acids'}{'ecd00300': 'Lysine biosynthesis', 'ecd01100': 'Metabolic pathways', 'ecd01120': 'Microbial metabolism in diverse environments', 'ecd01230': 'Biosynthesis of amino acids'}{'ebw00300': 'Lysine biosynthesis', 'ebw01100': 'Metabolic pathways', 'ebw01120': 'Microbial metabolism in diverse environments', 'ebw01230': 'Biosynthesis of amino acids'}{'ecok00300': 'Lysine biosynthesis', 'ecok01100': 'Metabolic pathways', 'ecok01120': 'Microbial metabolism in diverse environments', 'ecok01230': 'Biosynthesis of amino acids'}{'ece00300': 'Lysine biosynthesis', 'ece01100': 'Metabolic pathways', 'ece01120': 'Microbial metabolism in diverse environments', 'ece01230': 'Biosynthesis of amino acids'}{'ecs00300': 'Lysine biosynthesis', 'ecs01100': 'Metabolic pathways', 'ecs01120': 'Microbial metabolism in diverse environments', 'ecs01230': 'Biosynthesis of amino acids'}{'ecf00300': 'Lysine biosynthesis', 'ecf01100': 'Metabolic pathways', 'ecf01120': 'Microbial metabolism in diverse environments', 'ecf01230': 'Biosynthesis of amino acids'}{'etw00300': 'Lysine biosynthesis', 'etw01100': 'Metabolic pathways', 'etw01120': 'Microbial metabolism in diverse environments', 'etw01230': 'Biosynthesis of amino acids'}{'elx00300': 'Lysine biosynthesis', 'elx01100': 'Metabolic pathways', 'elx01120': 'Microbial metabolism in diverse environments', 'elx01230': 'Biosynthesis of amino acids'}{'eoi00300': 'Lysine biosynthesis', 'eoi01100': 'Metabolic pathways', 'eoi01120': 'Microbial metabolism in diverse environments', 'eoi01230': 'Biosynthesis of amino acids'}{'eoj00300': 'Lysine biosynthesis', 'eoj01100': 'Metabolic pathways', 'eoj01120': 'Microbial metabolism in diverse environments', 'eoj01230': 'Biosynthesis of amino acids'}{'eoh00300': 'Lysine biosynthesis', 'eoh01100': 'Metabolic pathways', 'eoh01120': 'Microbial metabolism in diverse environments', 'eoh01230': 'Biosynthesis of amino acids'}{'ecoo00300': 'Lysine biosynthesis', 'ecoo01100': 'Metabolic pathways', 'ecoo01120': 'Microbial metabolism in diverse environments', 'ecoo01230': 'Biosynthesis of amino acids'}{'ecoh00300': 'Lysine biosynthesis', 'ecoh01100': 'Metabolic pathways', 'ecoh01120': 'Microbial metabolism in diverse environments', 'ecoh01230': 'Biosynthesis of amino acids'}{'esl00300': 'Lysine biosynthesis', 'esl01100': 'Metabolic pathways', 'esl01120': 'Microbial metabolism in diverse environments', 'esl01230': 'Biosynthesis of amino acids'}{'eso00300': 'Lysine biosynthesis', 'eso01100': 'Metabolic pathways', 'eso01120': 'Microbial metabolism in diverse environments', 'eso01230': 'Biosynthesis of amino acids'}{'esm00300': 'Lysine biosynthesis', 'esm01100': 'Metabolic pathways', 'esm01120': 'Microbial metabolism in diverse environments', 'esm01230': 'Biosynthesis of amino acids'}{'eck00300': 'Lysine biosynthesis', 'eck01100': 'Metabolic pathways', 'eck01120': 'Microbial metabolism in diverse environments', 'eck01230': 'Biosynthesis of amino acids'}{'ecg00300': 'Lysine biosynthesis', 'ecg01100': 'Metabolic pathways', 'ecg01120': 'Microbial metabolism in diverse environments', 'ecg01230': 'Biosynthesis of amino acids'}{'eok00300': 'Lysine biosynthesis', 'eok01100': 'Metabolic pathways', 'eok01120': 'Microbial metabolism in diverse environments', 'eok01230': 'Biosynthesis of amino acids'}{'elr00300': 'Lysine biosynthesis', 'elr01100': 'Metabolic pathways', 'elr01120': 'Microbial metabolism in diverse environments', 'elr01230': 'Biosynthesis of amino acids'}{'ecw00300': 'Lysine biosynthesis', 'ecw01100': 'Metabolic pathways', 'ecw01120': 'Microbial metabolism in diverse environments', 'ecw01230': 'Biosynthesis of amino acids'}{'eun00300': 'Lysine biosynthesis', 'eun01100': 'Metabolic pathways', 'eun01120': 'Microbial metabolism in diverse environments', 'eun01230': 'Biosynthesis of amino acids'}{'ena00300': 'Lysine biosynthesis', 'ena01100': 'Metabolic pathways', 'ena01120': 'Microbial metabolism in diverse environments', 'ena01230': 'Biosynthesis of amino acids'}{'ecx00300': 'Lysine biosynthesis', 'ecx01100': 'Metabolic pathways', 'ecx01120': 'Microbial metabolism in diverse environments', 'ecx01230': 'Biosynthesis of amino acids'}{'ecm00300': 'Lysine biosynthesis', 'ecm01100': 'Metabolic pathways', 'ecm01120': 'Microbial metabolism in diverse environments', 'ecm01230': 'Biosynthesis of amino acids'}{'ecr00300': 'Lysine biosynthesis', 'ecr01100': 'Metabolic pathways', 'ecr01120': 'Microbial metabolism in diverse environments', 'ecr01230': 'Biosynthesis of amino acids'}{'eum00300': 'Lysine biosynthesis', 'eum01100': 'Metabolic pathways', 'eum01120': 'Microbial metabolism in diverse environments', 'eum01230': 'Biosynthesis of amino acids'}{'eoc00300': 'Lysine biosynthesis', 'eoc01100': 'Metabolic pathways', 'eoc01120': 'Microbial metabolism in diverse environments', 'eoc01230': 'Biosynthesis of amino acids'}{'ebr00300': 'Lysine biosynthesis', 'ebr01100': 'Metabolic pathways', 'ebr01120': 'Microbial metabolism in diverse environments', 'ebr01230': 'Biosynthesis of amino acids'}{'eci00300': 'Lysine biosynthesis', 'eci01100': 'Metabolic pathways', 'eci01120': 'Microbial metabolism in diverse environments', 'eci01230': 'Biosynthesis of amino acids'}{'eih00300': 'Lysine biosynthesis', 'eih01100': 'Metabolic pathways', 'eih01120': 'Microbial metabolism in diverse environments', 'eih01230': 'Biosynthesis of amino acids'}{'ecc00300': 'Lysine biosynthesis', 'ecc01100': 'Metabolic pathways', 'ecc01120': 'Microbial metabolism in diverse environments', 'ecc01230': 'Biosynthesis of amino acids'}{'elo00300': 'Lysine biosynthesis', 'elo01100': 'Metabolic pathways', 'elo01120': 'Microbial metabolism in diverse environments', 'elo01230': 'Biosynthesis of amino acids'}{'ekf00300': 'Lysine biosynthesis', 'ekf01100': 'Metabolic pathways', 'ekf01120': 'Microbial metabolism in diverse environments', 'ekf01230': 'Biosynthesis of amino acids'}{'eab00300': 'Lysine biosynthesis', 'eab01100': 'Metabolic pathways', 'eab01120': 'Microbial metabolism in diverse environments', 'eab01230': 'Biosynthesis of amino acids'}{'edj00300': 'Lysine biosynthesis', 'edj01100': 'Metabolic pathways', 'edj01120': 'Microbial metabolism in diverse environments', 'edj01230': 'Biosynthesis of amino acids'}{'elu00300': 'Lysine biosynthesis', 'elu01100': 'Metabolic pathways', 'elu01120': 'Microbial metabolism in diverse environments', 'elu01230': 'Biosynthesis of amino acids'}{'ell00300': 'Lysine biosynthesis', 'ell01100': 'Metabolic pathways', 'ell01120': 'Microbial metabolism in diverse environments', 'ell01230': 'Biosynthesis of amino acids'}{'elc00300': 'Lysine biosynthesis', 'elc01100': 'Metabolic pathways', 'elc01120': 'Microbial metabolism in diverse environments', 'elc01230': 'Biosynthesis of amino acids'}{'elp00300': 'Lysine biosynthesis', 'elp01100': 'Metabolic pathways', 'elp01120': 'Microbial metabolism in diverse environments', 'elp01230': 'Biosynthesis of amino acids'}{'ecoi00300': 'Lysine biosynthesis', 'ecoi01100': 'Metabolic pathways', 'ecoi01120': 'Microbial metabolism in diverse environments', 'ecoi01230': 'Biosynthesis of amino acids'}</v>
          </cell>
          <cell r="G99">
            <v>1</v>
          </cell>
          <cell r="H99">
            <v>18</v>
          </cell>
          <cell r="I99">
            <v>18</v>
          </cell>
          <cell r="J99">
            <v>0</v>
          </cell>
          <cell r="K99">
            <v>18</v>
          </cell>
          <cell r="L99">
            <v>5</v>
          </cell>
          <cell r="M99">
            <v>0</v>
          </cell>
          <cell r="N99">
            <v>0.16513761467889909</v>
          </cell>
        </row>
        <row r="100">
          <cell r="A100" t="str">
            <v>noc_3</v>
          </cell>
          <cell r="B100" t="str">
            <v>product=Nucleoid occlusion protein</v>
          </cell>
          <cell r="C100" t="str">
            <v/>
          </cell>
          <cell r="D100" t="str">
            <v/>
          </cell>
          <cell r="E100" t="str">
            <v/>
          </cell>
          <cell r="F100" t="str">
            <v/>
          </cell>
          <cell r="G100">
            <v>2</v>
          </cell>
          <cell r="H100">
            <v>9</v>
          </cell>
          <cell r="I100">
            <v>17</v>
          </cell>
          <cell r="J100">
            <v>4</v>
          </cell>
          <cell r="K100">
            <v>5</v>
          </cell>
          <cell r="L100">
            <v>4</v>
          </cell>
          <cell r="M100">
            <v>0.25</v>
          </cell>
          <cell r="N100">
            <v>4.5871559633027525E-2</v>
          </cell>
        </row>
        <row r="101">
          <cell r="A101" t="str">
            <v>xerC_3</v>
          </cell>
          <cell r="B101" t="str">
            <v>product=Tyrosine recombinase XerC</v>
          </cell>
          <cell r="C101" t="str">
            <v>MutationDB (SNP)</v>
          </cell>
          <cell r="D101" t="str">
            <v>OEC4987-213607521</v>
          </cell>
          <cell r="E101" t="str">
            <v/>
          </cell>
          <cell r="F101" t="str">
            <v/>
          </cell>
          <cell r="G101">
            <v>4</v>
          </cell>
          <cell r="H101">
            <v>14</v>
          </cell>
          <cell r="I101">
            <v>17</v>
          </cell>
          <cell r="J101">
            <v>3</v>
          </cell>
          <cell r="K101">
            <v>11</v>
          </cell>
          <cell r="L101">
            <v>2</v>
          </cell>
          <cell r="M101">
            <v>0.1875</v>
          </cell>
          <cell r="N101">
            <v>0.10091743119266056</v>
          </cell>
        </row>
        <row r="102">
          <cell r="A102" t="str">
            <v>traC_2</v>
          </cell>
          <cell r="B102" t="str">
            <v>product=Protein TraC</v>
          </cell>
          <cell r="C102" t="str">
            <v/>
          </cell>
          <cell r="D102" t="str">
            <v/>
          </cell>
          <cell r="E102" t="str">
            <v/>
          </cell>
          <cell r="F102" t="str">
            <v/>
          </cell>
          <cell r="G102">
            <v>3</v>
          </cell>
          <cell r="H102">
            <v>17</v>
          </cell>
          <cell r="I102">
            <v>17</v>
          </cell>
          <cell r="J102">
            <v>7</v>
          </cell>
          <cell r="K102">
            <v>10</v>
          </cell>
          <cell r="L102">
            <v>5</v>
          </cell>
          <cell r="M102">
            <v>0.4375</v>
          </cell>
          <cell r="N102">
            <v>9.1743119266055051E-2</v>
          </cell>
        </row>
        <row r="103">
          <cell r="A103" t="str">
            <v>traN</v>
          </cell>
          <cell r="B103" t="str">
            <v>product=Mating pair stabilization protein TraN</v>
          </cell>
          <cell r="C103" t="str">
            <v/>
          </cell>
          <cell r="D103" t="str">
            <v/>
          </cell>
          <cell r="E103" t="str">
            <v/>
          </cell>
          <cell r="F103" t="str">
            <v/>
          </cell>
          <cell r="G103">
            <v>1</v>
          </cell>
          <cell r="H103">
            <v>17</v>
          </cell>
          <cell r="I103">
            <v>17</v>
          </cell>
          <cell r="J103">
            <v>7</v>
          </cell>
          <cell r="K103">
            <v>10</v>
          </cell>
          <cell r="L103">
            <v>8</v>
          </cell>
          <cell r="M103">
            <v>0.4375</v>
          </cell>
          <cell r="N103">
            <v>9.1743119266055051E-2</v>
          </cell>
        </row>
        <row r="104">
          <cell r="A104" t="str">
            <v>psiB_2</v>
          </cell>
          <cell r="B104" t="str">
            <v>product=Protein PsiB</v>
          </cell>
          <cell r="C104" t="str">
            <v/>
          </cell>
          <cell r="D104" t="str">
            <v/>
          </cell>
          <cell r="E104" t="str">
            <v/>
          </cell>
          <cell r="F104" t="str">
            <v/>
          </cell>
          <cell r="G104">
            <v>1</v>
          </cell>
          <cell r="H104">
            <v>17</v>
          </cell>
          <cell r="I104">
            <v>17</v>
          </cell>
          <cell r="J104">
            <v>7</v>
          </cell>
          <cell r="K104">
            <v>10</v>
          </cell>
          <cell r="L104">
            <v>1</v>
          </cell>
          <cell r="M104">
            <v>0.4375</v>
          </cell>
          <cell r="N104">
            <v>9.1743119266055051E-2</v>
          </cell>
        </row>
        <row r="105">
          <cell r="A105" t="str">
            <v>yegI</v>
          </cell>
          <cell r="B105" t="str">
            <v>product=Protein kinase YegI</v>
          </cell>
          <cell r="C105" t="str">
            <v>MutationDB (SNP)</v>
          </cell>
          <cell r="D105" t="str">
            <v>OEC4987-213607596</v>
          </cell>
          <cell r="E105" t="str">
            <v/>
          </cell>
          <cell r="F105" t="str">
            <v/>
          </cell>
          <cell r="G105">
            <v>1</v>
          </cell>
          <cell r="H105">
            <v>17</v>
          </cell>
          <cell r="I105">
            <v>17</v>
          </cell>
          <cell r="J105">
            <v>0</v>
          </cell>
          <cell r="K105">
            <v>17</v>
          </cell>
          <cell r="L105">
            <v>2</v>
          </cell>
          <cell r="M105">
            <v>0</v>
          </cell>
          <cell r="N105">
            <v>0.15596330275229359</v>
          </cell>
        </row>
        <row r="106">
          <cell r="A106" t="str">
            <v>bglF_2</v>
          </cell>
          <cell r="B106" t="str">
            <v>product=PTS system beta-glucoside-specific EIIBCA component</v>
          </cell>
          <cell r="C106" t="str">
            <v>MutationDB (SNP)</v>
          </cell>
          <cell r="D106" t="str">
            <v>OEC4987-213606339</v>
          </cell>
          <cell r="E106" t="str">
            <v>{'eco02060': 'Phosphotransferase system (PTS)'}</v>
          </cell>
          <cell r="F106" t="str">
            <v>{'ecj02060': 'Phosphotransferase system (PTS)'}{'ecd02060': 'Phosphotransferase system (PTS)'}{'ebw02060': 'Phosphotransferase system (PTS)'}{'ecok02060': 'Phosphotransferase system (PTS)'}{'eoj02060': 'Phosphotransferase system (PTS)'}{'eoh02060': 'Phosphotransferase system (PTS)'}{'eck02060': 'Phosphotransferase system (PTS)'}{'ecg02060': 'Phosphotransferase system (PTS)'}{'ecw02060': 'Phosphotransferase system (PTS)'}{'ena02060': 'Phosphotransferase system (PTS)'}{'ecos02060': 'Phosphotransferase system (PTS)'}{'ecv02060': 'Phosphotransferase system (PTS)'}{'ecr02060': 'Phosphotransferase system (PTS)'}{'ebl02060': 'Phosphotransferase system (PTS)'}{'ebe02060': 'Phosphotransferase system (PTS)'}{'eih02060': 'Phosphotransferase system (PTS)'}{'ecz02060': 'Phosphotransferase system (PTS)'}{'eab02060': 'Phosphotransferase system (PTS)'}{'elw02060': 'Phosphotransferase system (PTS)'}{'elc02060': 'Phosphotransferase system (PTS)'}{'eld02060': 'Phosphotransferase system (PTS)'}{'elf02060': 'Phosphotransferase system (PTS)'}</v>
          </cell>
          <cell r="G106">
            <v>1</v>
          </cell>
          <cell r="H106">
            <v>17</v>
          </cell>
          <cell r="I106">
            <v>17</v>
          </cell>
          <cell r="J106">
            <v>0</v>
          </cell>
          <cell r="K106">
            <v>17</v>
          </cell>
          <cell r="L106">
            <v>3</v>
          </cell>
          <cell r="M106">
            <v>0</v>
          </cell>
          <cell r="N106">
            <v>0.15596330275229359</v>
          </cell>
        </row>
        <row r="107">
          <cell r="A107" t="str">
            <v>rfaB</v>
          </cell>
          <cell r="B107" t="str">
            <v>product=Lipopolysaccharide 1%2C6-galactosyltransferase</v>
          </cell>
          <cell r="C107" t="str">
            <v/>
          </cell>
          <cell r="D107" t="str">
            <v>OEC4987-213607682</v>
          </cell>
          <cell r="E107" t="str">
            <v/>
          </cell>
          <cell r="F107" t="str">
            <v>{'ecj00540': 'Lipopolysaccharide biosynthesis', 'ecj01100': 'Metabolic pathways'}{'ecd00540': 'Lipopolysaccharide biosynthesis', 'ecd01100': 'Metabolic pathways'}{'ebw00540': 'Lipopolysaccharide biosynthesis', 'ebw01100': 'Metabolic pathways'}{'ecok00540': 'Lipopolysaccharide biosynthesis', 'ecok01100': 'Metabolic pathways'}{'ecg00540': 'Lipopolysaccharide biosynthesis', 'ecg01100': 'Metabolic pathways'}{'ecos00540': 'Lipopolysaccharide biosynthesis', 'ecos01100': 'Metabolic pathways'}{'edj00540': 'Lipopolysaccharide biosynthesis', 'edj01100': 'Metabolic pathways'}</v>
          </cell>
          <cell r="G107">
            <v>2</v>
          </cell>
          <cell r="H107">
            <v>8</v>
          </cell>
          <cell r="I107">
            <v>16</v>
          </cell>
          <cell r="J107">
            <v>4</v>
          </cell>
          <cell r="K107">
            <v>4</v>
          </cell>
          <cell r="L107">
            <v>2</v>
          </cell>
          <cell r="M107">
            <v>0.25</v>
          </cell>
          <cell r="N107">
            <v>3.669724770642202E-2</v>
          </cell>
        </row>
        <row r="108">
          <cell r="A108" t="str">
            <v>papC_4</v>
          </cell>
          <cell r="B108" t="str">
            <v>product=Outer membrane usher protein PapC</v>
          </cell>
          <cell r="C108" t="str">
            <v>VFDB (papC)</v>
          </cell>
          <cell r="D108" t="str">
            <v/>
          </cell>
          <cell r="E108" t="str">
            <v/>
          </cell>
          <cell r="F108" t="str">
            <v/>
          </cell>
          <cell r="G108">
            <v>4</v>
          </cell>
          <cell r="H108">
            <v>10</v>
          </cell>
          <cell r="I108">
            <v>16</v>
          </cell>
          <cell r="J108">
            <v>2</v>
          </cell>
          <cell r="K108">
            <v>8</v>
          </cell>
          <cell r="L108">
            <v>2</v>
          </cell>
          <cell r="M108">
            <v>0.125</v>
          </cell>
          <cell r="N108">
            <v>7.3394495412844041E-2</v>
          </cell>
        </row>
        <row r="109">
          <cell r="A109" t="str">
            <v>xerC_6</v>
          </cell>
          <cell r="B109" t="str">
            <v>product=Tyrosine recombinase XerC</v>
          </cell>
          <cell r="C109" t="str">
            <v>MutationDB (SNP)</v>
          </cell>
          <cell r="D109" t="str">
            <v>OEC4987-213607521</v>
          </cell>
          <cell r="E109" t="str">
            <v/>
          </cell>
          <cell r="F109" t="str">
            <v/>
          </cell>
          <cell r="G109">
            <v>5</v>
          </cell>
          <cell r="H109">
            <v>14</v>
          </cell>
          <cell r="I109">
            <v>16</v>
          </cell>
          <cell r="J109">
            <v>4</v>
          </cell>
          <cell r="K109">
            <v>10</v>
          </cell>
          <cell r="L109">
            <v>3</v>
          </cell>
          <cell r="M109">
            <v>0.25</v>
          </cell>
          <cell r="N109">
            <v>9.1743119266055051E-2</v>
          </cell>
        </row>
        <row r="110">
          <cell r="A110" t="str">
            <v>lutR_2</v>
          </cell>
          <cell r="B110" t="str">
            <v>product=HTH-type transcriptional regulator LutR</v>
          </cell>
          <cell r="C110" t="str">
            <v/>
          </cell>
          <cell r="D110" t="str">
            <v/>
          </cell>
          <cell r="E110" t="str">
            <v/>
          </cell>
          <cell r="F110" t="str">
            <v/>
          </cell>
          <cell r="G110">
            <v>1</v>
          </cell>
          <cell r="H110">
            <v>16</v>
          </cell>
          <cell r="I110">
            <v>16</v>
          </cell>
          <cell r="J110">
            <v>3</v>
          </cell>
          <cell r="K110">
            <v>13</v>
          </cell>
          <cell r="L110">
            <v>4</v>
          </cell>
          <cell r="M110">
            <v>0.1875</v>
          </cell>
          <cell r="N110">
            <v>0.11926605504587157</v>
          </cell>
        </row>
        <row r="111">
          <cell r="A111" t="str">
            <v>ygfK</v>
          </cell>
          <cell r="B111" t="str">
            <v>product=Putative oxidoreductase YgfK</v>
          </cell>
          <cell r="C111" t="str">
            <v>MutationDB (SNP)</v>
          </cell>
          <cell r="D111" t="str">
            <v>OEC4987-200829939</v>
          </cell>
          <cell r="E111" t="str">
            <v/>
          </cell>
          <cell r="F111" t="str">
            <v>{'ecj00450': 'Selenocompound metabolism'}{'ecd00450': 'Selenocompound metabolism'}{'ebw00450': 'Selenocompound metabolism'}{'ecok00450': 'Selenocompound metabolism'}{'etw00450': 'Selenocompound metabolism'}{'eoi00450': 'Selenocompound metabolism'}{'eoj00450': 'Selenocompound metabolism'}{'eoh00450': 'Selenocompound metabolism'}{'ecoo00450': 'Selenocompound metabolism'}{'ecoh00450': 'Selenocompound metabolism'}{'eck00450': 'Selenocompound metabolism'}{'eok00450': 'Selenocompound metabolism'}{'ena00450': 'Selenocompound metabolism'}{'ecq00450': 'Selenocompound metabolism'}{'eum00450': 'Selenocompound metabolism'}{'ect00450': 'Selenocompound metabolism'}{'ebl00450': 'Selenocompound metabolism'}{'ebe00450': 'Selenocompound metabolism'}{'eab00450': 'Selenocompound metabolism'}{'elc00450': 'Selenocompound metabolism'}{'eld00450': 'Selenocompound metabolism'}{'elf00450': 'Selenocompound metabolism'}</v>
          </cell>
          <cell r="G111">
            <v>1</v>
          </cell>
          <cell r="H111">
            <v>16</v>
          </cell>
          <cell r="I111">
            <v>16</v>
          </cell>
          <cell r="J111">
            <v>0</v>
          </cell>
          <cell r="K111">
            <v>16</v>
          </cell>
          <cell r="L111">
            <v>1</v>
          </cell>
          <cell r="M111">
            <v>0</v>
          </cell>
          <cell r="N111">
            <v>0.14678899082568808</v>
          </cell>
        </row>
        <row r="112">
          <cell r="A112" t="str">
            <v>bglH_2</v>
          </cell>
          <cell r="B112" t="str">
            <v>product=Cryptic outer membrane porin BglH</v>
          </cell>
          <cell r="C112" t="str">
            <v>MutationDB (SNP)</v>
          </cell>
          <cell r="D112" t="str">
            <v>OEC4987-213607629</v>
          </cell>
          <cell r="E112" t="str">
            <v/>
          </cell>
          <cell r="F112" t="str">
            <v/>
          </cell>
          <cell r="G112">
            <v>1</v>
          </cell>
          <cell r="H112">
            <v>15</v>
          </cell>
          <cell r="I112">
            <v>15</v>
          </cell>
          <cell r="J112">
            <v>2</v>
          </cell>
          <cell r="K112">
            <v>13</v>
          </cell>
          <cell r="L112">
            <v>6</v>
          </cell>
          <cell r="M112">
            <v>0.125</v>
          </cell>
          <cell r="N112">
            <v>0.11926605504587157</v>
          </cell>
        </row>
        <row r="113">
          <cell r="A113" t="str">
            <v>mshA_2</v>
          </cell>
          <cell r="B113" t="str">
            <v>product=D-inositol-3-phosphate glycosyltransferase</v>
          </cell>
          <cell r="C113" t="str">
            <v/>
          </cell>
          <cell r="D113" t="str">
            <v/>
          </cell>
          <cell r="E113" t="str">
            <v/>
          </cell>
          <cell r="F113" t="str">
            <v/>
          </cell>
          <cell r="G113">
            <v>1</v>
          </cell>
          <cell r="H113">
            <v>15</v>
          </cell>
          <cell r="I113">
            <v>15</v>
          </cell>
          <cell r="J113">
            <v>3</v>
          </cell>
          <cell r="K113">
            <v>12</v>
          </cell>
          <cell r="L113">
            <v>2</v>
          </cell>
          <cell r="M113">
            <v>0.1875</v>
          </cell>
          <cell r="N113">
            <v>0.11009174311926606</v>
          </cell>
        </row>
        <row r="114">
          <cell r="A114" t="str">
            <v>algC_2</v>
          </cell>
          <cell r="B114" t="str">
            <v>product=Phosphomannomutase/phosphoglucomutase</v>
          </cell>
          <cell r="C114" t="str">
            <v>VFDB (manB)</v>
          </cell>
          <cell r="D114" t="str">
            <v/>
          </cell>
          <cell r="E114" t="str">
            <v/>
          </cell>
          <cell r="F114" t="str">
            <v>{'ecoi00051': 'Fructose and mannose metabolism', 'ecoi00520': 'Amino sugar and nucleotide sugar metabolism', 'ecoi00541': 'O-Antigen nucleotide sugar biosynthesis', 'ecoi01100': 'Metabolic pathways', 'ecoi01110': 'Biosynthesis of secondary metabolites'}</v>
          </cell>
          <cell r="G114">
            <v>1</v>
          </cell>
          <cell r="H114">
            <v>15</v>
          </cell>
          <cell r="I114">
            <v>15</v>
          </cell>
          <cell r="J114">
            <v>3</v>
          </cell>
          <cell r="K114">
            <v>12</v>
          </cell>
          <cell r="L114">
            <v>2</v>
          </cell>
          <cell r="M114">
            <v>0.1875</v>
          </cell>
          <cell r="N114">
            <v>0.11009174311926606</v>
          </cell>
        </row>
        <row r="115">
          <cell r="A115" t="str">
            <v>bglH_3</v>
          </cell>
          <cell r="B115" t="str">
            <v>product=Cryptic outer membrane porin BglH</v>
          </cell>
          <cell r="C115" t="str">
            <v>MutationDB (SNP)</v>
          </cell>
          <cell r="D115" t="str">
            <v>OEC4987-213607629</v>
          </cell>
          <cell r="E115" t="str">
            <v/>
          </cell>
          <cell r="F115" t="str">
            <v/>
          </cell>
          <cell r="G115">
            <v>1</v>
          </cell>
          <cell r="H115">
            <v>15</v>
          </cell>
          <cell r="I115">
            <v>15</v>
          </cell>
          <cell r="J115">
            <v>1</v>
          </cell>
          <cell r="K115">
            <v>14</v>
          </cell>
          <cell r="L115">
            <v>2</v>
          </cell>
          <cell r="M115">
            <v>6.25E-2</v>
          </cell>
          <cell r="N115">
            <v>0.12844036697247707</v>
          </cell>
        </row>
        <row r="116">
          <cell r="A116" t="str">
            <v>umuC_4</v>
          </cell>
          <cell r="B116" t="str">
            <v>product=Protein UmuC</v>
          </cell>
          <cell r="C116" t="str">
            <v/>
          </cell>
          <cell r="D116" t="str">
            <v>OEC4987-213605543</v>
          </cell>
          <cell r="E116" t="str">
            <v/>
          </cell>
          <cell r="F116" t="str">
            <v/>
          </cell>
          <cell r="G116">
            <v>4</v>
          </cell>
          <cell r="H116">
            <v>4</v>
          </cell>
          <cell r="I116">
            <v>14</v>
          </cell>
          <cell r="J116">
            <v>1</v>
          </cell>
          <cell r="K116">
            <v>3</v>
          </cell>
          <cell r="L116">
            <v>0</v>
          </cell>
          <cell r="M116">
            <v>6.25E-2</v>
          </cell>
          <cell r="N116">
            <v>2.7522935779816515E-2</v>
          </cell>
        </row>
        <row r="117">
          <cell r="A117" t="str">
            <v>umuC_3</v>
          </cell>
          <cell r="B117" t="str">
            <v>product=Protein UmuC</v>
          </cell>
          <cell r="C117" t="str">
            <v/>
          </cell>
          <cell r="D117" t="str">
            <v>OEC4987-213605543</v>
          </cell>
          <cell r="E117" t="str">
            <v/>
          </cell>
          <cell r="F117" t="str">
            <v/>
          </cell>
          <cell r="G117">
            <v>4</v>
          </cell>
          <cell r="H117">
            <v>5</v>
          </cell>
          <cell r="I117">
            <v>14</v>
          </cell>
          <cell r="J117">
            <v>0</v>
          </cell>
          <cell r="K117">
            <v>5</v>
          </cell>
          <cell r="L117">
            <v>3</v>
          </cell>
          <cell r="M117">
            <v>0</v>
          </cell>
          <cell r="N117">
            <v>4.5871559633027525E-2</v>
          </cell>
        </row>
        <row r="118">
          <cell r="A118" t="str">
            <v>rfaH_1</v>
          </cell>
          <cell r="B118" t="str">
            <v>product=Transcription antitermination protein RfaH</v>
          </cell>
          <cell r="C118" t="str">
            <v>MutationDB (SNP)</v>
          </cell>
          <cell r="D118" t="str">
            <v>OEC4987-213605832</v>
          </cell>
          <cell r="E118" t="str">
            <v/>
          </cell>
          <cell r="F118" t="str">
            <v/>
          </cell>
          <cell r="G118">
            <v>2</v>
          </cell>
          <cell r="H118">
            <v>7</v>
          </cell>
          <cell r="I118">
            <v>14</v>
          </cell>
          <cell r="J118">
            <v>2</v>
          </cell>
          <cell r="K118">
            <v>5</v>
          </cell>
          <cell r="L118">
            <v>6</v>
          </cell>
          <cell r="M118">
            <v>0.125</v>
          </cell>
          <cell r="N118">
            <v>4.5871559633027525E-2</v>
          </cell>
        </row>
        <row r="119">
          <cell r="A119" t="str">
            <v>virB4</v>
          </cell>
          <cell r="B119" t="str">
            <v>product=Type IV secretion system protein virB4</v>
          </cell>
          <cell r="C119" t="str">
            <v/>
          </cell>
          <cell r="D119" t="str">
            <v/>
          </cell>
          <cell r="E119" t="str">
            <v/>
          </cell>
          <cell r="F119" t="str">
            <v>{'ecoh03070': 'Bacterial secretion system'}</v>
          </cell>
          <cell r="G119">
            <v>2</v>
          </cell>
          <cell r="H119">
            <v>7</v>
          </cell>
          <cell r="I119">
            <v>14</v>
          </cell>
          <cell r="J119">
            <v>4</v>
          </cell>
          <cell r="K119">
            <v>3</v>
          </cell>
          <cell r="L119">
            <v>0</v>
          </cell>
          <cell r="M119">
            <v>0.25</v>
          </cell>
          <cell r="N119">
            <v>2.7522935779816515E-2</v>
          </cell>
        </row>
        <row r="120">
          <cell r="A120" t="str">
            <v>algC_1</v>
          </cell>
          <cell r="B120" t="str">
            <v>product=Phosphomannomutase/phosphoglucomutase</v>
          </cell>
          <cell r="C120" t="str">
            <v>VFDB (manB)</v>
          </cell>
          <cell r="D120" t="str">
            <v/>
          </cell>
          <cell r="E120" t="str">
            <v/>
          </cell>
          <cell r="F120" t="str">
            <v>{'ecoi00051': 'Fructose and mannose metabolism', 'ecoi00520': 'Amino sugar and nucleotide sugar metabolism', 'ecoi00541': 'O-Antigen nucleotide sugar biosynthesis', 'ecoi01100': 'Metabolic pathways', 'ecoi01110': 'Biosynthesis of secondary metabolites'}</v>
          </cell>
          <cell r="G120">
            <v>1</v>
          </cell>
          <cell r="H120">
            <v>14</v>
          </cell>
          <cell r="I120">
            <v>14</v>
          </cell>
          <cell r="J120">
            <v>3</v>
          </cell>
          <cell r="K120">
            <v>11</v>
          </cell>
          <cell r="L120">
            <v>1</v>
          </cell>
          <cell r="M120">
            <v>0.1875</v>
          </cell>
          <cell r="N120">
            <v>0.10091743119266056</v>
          </cell>
        </row>
        <row r="121">
          <cell r="A121" t="str">
            <v>ttgC</v>
          </cell>
          <cell r="B121" t="str">
            <v>product=putative efflux pump outer membrane protein TtgC</v>
          </cell>
          <cell r="C121" t="str">
            <v/>
          </cell>
          <cell r="D121" t="str">
            <v/>
          </cell>
          <cell r="E121" t="str">
            <v/>
          </cell>
          <cell r="F121" t="str">
            <v/>
          </cell>
          <cell r="G121">
            <v>1</v>
          </cell>
          <cell r="H121">
            <v>14</v>
          </cell>
          <cell r="I121">
            <v>14</v>
          </cell>
          <cell r="J121">
            <v>2</v>
          </cell>
          <cell r="K121">
            <v>12</v>
          </cell>
          <cell r="L121">
            <v>1</v>
          </cell>
          <cell r="M121">
            <v>0.125</v>
          </cell>
          <cell r="N121">
            <v>0.11009174311926606</v>
          </cell>
        </row>
        <row r="122">
          <cell r="A122" t="str">
            <v>rluF</v>
          </cell>
          <cell r="B122" t="str">
            <v>product=Dual-specificity RNA pseudouridine synthase RluF</v>
          </cell>
          <cell r="C122" t="str">
            <v>MutationDB (SNP)</v>
          </cell>
          <cell r="D122" t="str">
            <v/>
          </cell>
          <cell r="E122" t="str">
            <v/>
          </cell>
          <cell r="F122" t="str">
            <v/>
          </cell>
          <cell r="G122">
            <v>1</v>
          </cell>
          <cell r="H122">
            <v>14</v>
          </cell>
          <cell r="I122">
            <v>14</v>
          </cell>
          <cell r="J122">
            <v>0</v>
          </cell>
          <cell r="K122">
            <v>14</v>
          </cell>
          <cell r="L122">
            <v>1</v>
          </cell>
          <cell r="M122">
            <v>0</v>
          </cell>
          <cell r="N122">
            <v>0.12844036697247707</v>
          </cell>
        </row>
        <row r="123">
          <cell r="A123" t="str">
            <v>rhsD_4</v>
          </cell>
          <cell r="B123" t="str">
            <v>product=Protein RhsD</v>
          </cell>
          <cell r="C123" t="str">
            <v>MutationDB (SNP)VFDB (rhs/PAAR)</v>
          </cell>
          <cell r="D123" t="str">
            <v>OEC4987-213607460</v>
          </cell>
          <cell r="E123" t="str">
            <v/>
          </cell>
          <cell r="F123" t="str">
            <v/>
          </cell>
          <cell r="G123">
            <v>2</v>
          </cell>
          <cell r="H123">
            <v>12</v>
          </cell>
          <cell r="I123">
            <v>13</v>
          </cell>
          <cell r="J123">
            <v>0</v>
          </cell>
          <cell r="K123">
            <v>12</v>
          </cell>
          <cell r="L123">
            <v>5</v>
          </cell>
          <cell r="M123">
            <v>0</v>
          </cell>
          <cell r="N123">
            <v>0.11009174311926606</v>
          </cell>
        </row>
        <row r="124">
          <cell r="A124" t="str">
            <v>intA_1</v>
          </cell>
          <cell r="B124" t="str">
            <v>product=Prophage integrase IntA</v>
          </cell>
          <cell r="C124" t="str">
            <v>MutationDB (SNP)</v>
          </cell>
          <cell r="D124" t="str">
            <v>OEC4987-200827875</v>
          </cell>
          <cell r="E124" t="str">
            <v/>
          </cell>
          <cell r="F124" t="str">
            <v/>
          </cell>
          <cell r="G124">
            <v>2</v>
          </cell>
          <cell r="H124">
            <v>13</v>
          </cell>
          <cell r="I124">
            <v>13</v>
          </cell>
          <cell r="J124">
            <v>1</v>
          </cell>
          <cell r="K124">
            <v>12</v>
          </cell>
          <cell r="L124">
            <v>0</v>
          </cell>
          <cell r="M124">
            <v>6.25E-2</v>
          </cell>
          <cell r="N124">
            <v>0.11009174311926606</v>
          </cell>
        </row>
        <row r="125">
          <cell r="A125" t="str">
            <v>rhaR_2</v>
          </cell>
          <cell r="B125" t="str">
            <v>product=HTH-type transcriptional activator RhaR</v>
          </cell>
          <cell r="C125" t="str">
            <v>MutationDB (SNP)</v>
          </cell>
          <cell r="D125" t="str">
            <v>OEC4987-200828790</v>
          </cell>
          <cell r="E125" t="str">
            <v/>
          </cell>
          <cell r="F125" t="str">
            <v/>
          </cell>
          <cell r="G125">
            <v>1</v>
          </cell>
          <cell r="H125">
            <v>13</v>
          </cell>
          <cell r="I125">
            <v>13</v>
          </cell>
          <cell r="J125">
            <v>1</v>
          </cell>
          <cell r="K125">
            <v>12</v>
          </cell>
          <cell r="L125">
            <v>1</v>
          </cell>
          <cell r="M125">
            <v>6.25E-2</v>
          </cell>
          <cell r="N125">
            <v>0.11009174311926606</v>
          </cell>
        </row>
        <row r="126">
          <cell r="A126" t="str">
            <v>bglF_1</v>
          </cell>
          <cell r="B126" t="str">
            <v>product=PTS system beta-glucoside-specific EIIBCA component</v>
          </cell>
          <cell r="C126" t="str">
            <v>MutationDB (SNP)</v>
          </cell>
          <cell r="D126" t="str">
            <v>OEC4987-213606339</v>
          </cell>
          <cell r="E126" t="str">
            <v>{'eco02060': 'Phosphotransferase system (PTS)'}</v>
          </cell>
          <cell r="F126" t="str">
            <v>{'ecj02060': 'Phosphotransferase system (PTS)'}{'ecd02060': 'Phosphotransferase system (PTS)'}{'ebw02060': 'Phosphotransferase system (PTS)'}{'ecok02060': 'Phosphotransferase system (PTS)'}{'eoj02060': 'Phosphotransferase system (PTS)'}{'eoh02060': 'Phosphotransferase system (PTS)'}{'eck02060': 'Phosphotransferase system (PTS)'}{'ecg02060': 'Phosphotransferase system (PTS)'}{'ecw02060': 'Phosphotransferase system (PTS)'}{'ena02060': 'Phosphotransferase system (PTS)'}{'ecos02060': 'Phosphotransferase system (PTS)'}{'ecv02060': 'Phosphotransferase system (PTS)'}{'ecr02060': 'Phosphotransferase system (PTS)'}{'ebl02060': 'Phosphotransferase system (PTS)'}{'ebe02060': 'Phosphotransferase system (PTS)'}{'eih02060': 'Phosphotransferase system (PTS)'}{'ecz02060': 'Phosphotransferase system (PTS)'}{'eab02060': 'Phosphotransferase system (PTS)'}{'elw02060': 'Phosphotransferase system (PTS)'}{'elc02060': 'Phosphotransferase system (PTS)'}{'eld02060': 'Phosphotransferase system (PTS)'}{'elf02060': 'Phosphotransferase system (PTS)'}</v>
          </cell>
          <cell r="G126">
            <v>1</v>
          </cell>
          <cell r="H126">
            <v>13</v>
          </cell>
          <cell r="I126">
            <v>13</v>
          </cell>
          <cell r="J126">
            <v>0</v>
          </cell>
          <cell r="K126">
            <v>13</v>
          </cell>
          <cell r="L126">
            <v>2</v>
          </cell>
          <cell r="M126">
            <v>0</v>
          </cell>
          <cell r="N126">
            <v>0.11926605504587157</v>
          </cell>
        </row>
        <row r="127">
          <cell r="A127" t="str">
            <v>traC</v>
          </cell>
          <cell r="B127" t="str">
            <v>product=Protein TraC</v>
          </cell>
          <cell r="C127" t="str">
            <v/>
          </cell>
          <cell r="D127" t="str">
            <v/>
          </cell>
          <cell r="E127" t="str">
            <v/>
          </cell>
          <cell r="F127" t="str">
            <v/>
          </cell>
          <cell r="G127">
            <v>2</v>
          </cell>
          <cell r="H127">
            <v>13</v>
          </cell>
          <cell r="I127">
            <v>13</v>
          </cell>
          <cell r="J127">
            <v>4</v>
          </cell>
          <cell r="K127">
            <v>9</v>
          </cell>
          <cell r="L127">
            <v>3</v>
          </cell>
          <cell r="M127">
            <v>0.25</v>
          </cell>
          <cell r="N127">
            <v>8.2568807339449546E-2</v>
          </cell>
        </row>
        <row r="128">
          <cell r="A128" t="str">
            <v>aroD</v>
          </cell>
          <cell r="B128" t="str">
            <v>product=3-dehydroquinate dehydratase</v>
          </cell>
          <cell r="C128" t="str">
            <v>MutationDB (SNP)</v>
          </cell>
          <cell r="D128" t="str">
            <v>OEC4987-200827076</v>
          </cell>
          <cell r="E128" t="str">
            <v/>
          </cell>
          <cell r="F128" t="str">
            <v>{'ecj00400': 'Phenylalanine, tyrosine and tryptophan biosynthesis', 'ecj01100': 'Metabolic pathways', 'ecj01110': 'Biosynthesis of secondary metabolites', 'ecj01230': 'Biosynthesis of amino acids'}{'ecd00400': 'Phenylalanine, tyrosine and tryptophan biosynthesis', 'ecd01100': 'Metabolic pathways', 'ecd01110': 'Biosynthesis of secondary metabolites', 'ecd01230': 'Biosynthesis of amino acids'}{'ebw00400': 'Phenylalanine, tyrosine and tryptophan biosynthesis', 'ebw01100': 'Metabolic pathways', 'ebw01110': 'Biosynthesis of secondary metabolites', 'ebw01230': 'Biosynthesis of amino acids'}{'ecok00400': 'Phenylalanine, tyrosine and tryptophan biosynthesis', 'ecok01100': 'Metabolic pathways', 'ecok01110': 'Biosynthesis of secondary metabolites', 'ecok01230': 'Biosynthesis of amino acids'}{'ece00400': 'Phenylalanine, tyrosine and tryptophan biosynthesis', 'ece01100': 'Metabolic pathways', 'ece01110': 'Biosynthesis of secondary metabolites', 'ece01230': 'Biosynthesis of amino acids'}{'ecs00400': 'Phenylalanine, tyrosine and tryptophan biosynthesis', 'ecs01100': 'Metabolic pathways', 'ecs01110': 'Biosynthesis of secondary metabolites', 'ecs01230': 'Biosynthesis of amino acids'}{'ecf00400': 'Phenylalanine, tyrosine and tryptophan biosynthesis', 'ecf01100': 'Metabolic pathways', 'ecf01110': 'Biosynthesis of secondary metabolites', 'ecf01230': 'Biosynthesis of amino acids'}{'etw00400': 'Phenylalanine, tyrosine and tryptophan biosynthesis', 'etw01100': 'Metabolic pathways', 'etw01110': 'Biosynthesis of secondary metabolites', 'etw01230': 'Biosynthesis of amino acids'}{'elx00400': 'Phenylalanine, tyrosine and tryptophan biosynthesis', 'elx01100': 'Metabolic pathways', 'elx01110': 'Biosynthesis of secondary metabolites', 'elx01230': 'Biosynthesis of amino acids'}{'eoi00400': 'Phenylalanine, tyrosine and tryptophan biosynthesis', 'eoi01100': 'Metabolic pathways', 'eoi01110': 'Biosynthesis of secondary metabolites', 'eoi01230': 'Biosynthesis of amino acids'}{'eoj00400': 'Phenylalanine, tyrosine and tryptophan biosynthesis', 'eoj01100': 'Metabolic pathways', 'eoj01110': 'Biosynthesis of secondary metabolites', 'eoj01230': 'Biosynthesis of amino acids'}{'eoh00400': 'Phenylalanine, tyrosine and tryptophan biosynthesis', 'eoh01100': 'Metabolic pathways', 'eoh01110': 'Biosynthesis of secondary metabolites', 'eoh01230': 'Biosynthesis of amino acids'}{'ecoo00400': 'Phenylalanine, tyrosine and tryptophan biosynthesis', 'ecoo01100': 'Metabolic pathways', 'ecoo01110': 'Biosynthesis of secondary metabolites', 'ecoo01230': 'Biosynthesis of amino acids'}{'ecoh00400': 'Phenylalanine, tyrosine and tryptophan biosynthesis', 'ecoh01100': 'Metabolic pathways', 'ecoh01110': 'Biosynthesis of secondary metabolites', 'ecoh01230': 'Biosynthesis of amino acids'}{'esl00400': 'Phenylalanine, tyrosine and tryptophan biosynthesis', 'esl01100': 'Metabolic pathways', 'esl01110': 'Biosynthesis of secondary metabolites', 'esl01230': 'Biosynthesis of amino acids'}{'eso00400': 'Phenylalanine, tyrosine and tryptophan biosynthesis', 'eso01100': 'Metabolic pathways', 'eso01110': 'Biosynthesis of secondary metabolites', 'eso01230': 'Biosynthesis of amino acids'}{'esm00400': 'Phenylalanine, tyrosine and tryptophan biosynthesis', 'esm01100': 'Metabolic pathways', 'esm01110': 'Biosynthesis of secondary metabolites', 'esm01230': 'Biosynthesis of amino acids'}{'eck00400': 'Phenylalanine, tyrosine and tryptophan biosynthesis', 'eck01100': 'Metabolic pathways', 'eck01110': 'Biosynthesis of secondary metabolites', 'eck01230': 'Biosynthesis of amino acids'}{'ecg00400': 'Phenylalanine, tyrosine and tryptophan biosynthesis', 'ecg01100': 'Metabolic pathways', 'ecg01110': 'Biosynthesis of secondary metabolites', 'ecg01230': 'Biosynthesis of amino acids'}{'eok00400': 'Phenylalanine, tyrosine and tryptophan biosynthesis', 'eok01100': 'Metabolic pathways', 'eok01110': 'Biosynthesis of secondary metabolites', 'eok01230': 'Biosynthesis of amino acids'}{'elr00400': 'Phenylalanine, tyrosine and tryptophan biosynthesis', 'elr01100': 'Metabolic pathways', 'elr01110': 'Biosynthesis of secondary metabolites', 'elr01230': 'Biosynthesis of amino acids'}{'ecw00400': 'Phenylalanine, tyrosine and tryptophan biosynthesis', 'ecw01100': 'Metabolic pathways', 'ecw01110': 'Biosynthesis of secondary metabolites', 'ecw01230': 'Biosynthesis of amino acids'}{'eun00400': 'Phenylalanine, tyrosine and tryptophan biosynthesis', 'eun01100': 'Metabolic pathways', 'eun01110': 'Biosynthesis of secondary metabolites', 'eun01230': 'Biosynthesis of amino acids'}{'ena00400': 'Phenylalanine, tyrosine and tryptophan biosynthesis', 'ena01100': 'Metabolic pathways', 'ena01110': 'Biosynthesis of secondary metabolites', 'ena01230': 'Biosynthesis of amino acids'}{'ecoa00400': 'Phenylalanine, tyrosine and tryptophan biosynthesis', 'ecoa01100': 'Metabolic pathways', 'ecoa01110': 'Biosynthesis of secondary metabolites', 'ecoa01230': 'Biosynthesis of amino acids'}{'ecx00400': 'Phenylalanine, tyrosine and tryptophan biosynthesis', 'ecx01100': 'Metabolic pathways', 'ecx01110': 'Biosynthesis of secondary metabolites', 'ecx01230': 'Biosynthesis of amino acids'}{'ecm00400': 'Phenylalanine, tyrosine and tryptophan biosynthesis', 'ecm01100': 'Metabolic pathways', 'ecm01110': 'Biosynthesis of secondary metabolites', 'ecm01230': 'Biosynthesis of amino acids'}{'ecr00400': 'Phenylalanine, tyrosine and tryptophan biosynthesis', 'ecr01100': 'Metabolic pathways', 'ecr01110': 'Biosynthesis of secondary metabolites', 'ecr01230': 'Biosynthesis of amino acids'}{'eum00400': 'Phenylalanine, tyrosine and tryptophan biosynthesis', 'eum01100': 'Metabolic pathways', 'eum01110': 'Biosynthesis of secondary metabolites', 'eum01230': 'Biosynthesis of amino acids'}{'eoc00400': 'Phenylalanine, tyrosine and tryptophan biosynthesis', 'eoc01100': 'Metabolic pathways', 'eoc01110': 'Biosynthesis of secondary metabolites', 'eoc01230': 'Biosynthesis of amino acids'}{'eci00400': 'Phenylalanine, tyrosine and tryptophan biosynthesis', 'eci01100': 'Metabolic pathways', 'eci01110': 'Biosynthesis of secondary metabolites', 'eci01230': 'Biosynthesis of amino acids'}{'ecc00400': 'Phenylalanine, tyrosine and tryptophan biosynthesis', 'ecc01100': 'Metabolic pathways', 'ecc01110': 'Biosynthesis of secondary metabolites', 'ecc01230': 'Biosynthesis of amino acids'}{'ekf00400': 'Phenylalanine, tyrosine and tryptophan biosynthesis', 'ekf01100': 'Metabolic pathways', 'ekf01110': 'Biosynthesis of secondary metabolites', 'ekf01230': 'Biosynthesis of amino acids'}{'edj00400': 'Phenylalanine, tyrosine and tryptophan biosynthesis', 'edj01100': 'Metabolic pathways', 'edj01110': 'Biosynthesis of secondary metabolites', 'edj01230': 'Biosynthesis of amino acids'}{'ell00400': 'Phenylalanine, tyrosine and tryptophan biosynthesis', 'ell01100': 'Metabolic pathways', 'ell01110': 'Biosynthesis of secondary metabolites', 'ell01230': 'Biosynthesis of amino acids'}{'elp00400': 'Phenylalanine, tyrosine and tryptophan biosynthesis', 'elp01100': 'Metabolic pathways', 'elp01110': 'Biosynthesis of secondary metabolites', 'elp01230': 'Biosynthesis of amino acids'}</v>
          </cell>
          <cell r="G128">
            <v>1</v>
          </cell>
          <cell r="H128">
            <v>13</v>
          </cell>
          <cell r="I128">
            <v>13</v>
          </cell>
          <cell r="J128">
            <v>4</v>
          </cell>
          <cell r="K128">
            <v>9</v>
          </cell>
          <cell r="L128">
            <v>10</v>
          </cell>
          <cell r="M128">
            <v>0.25</v>
          </cell>
          <cell r="N128">
            <v>8.2568807339449546E-2</v>
          </cell>
        </row>
        <row r="129">
          <cell r="A129" t="str">
            <v>ssb_4</v>
          </cell>
          <cell r="B129" t="str">
            <v>product=Plasmid-derived single-stranded DNA-binding protein</v>
          </cell>
          <cell r="C129" t="str">
            <v/>
          </cell>
          <cell r="D129" t="str">
            <v/>
          </cell>
          <cell r="E129" t="str">
            <v/>
          </cell>
          <cell r="F129" t="str">
            <v>{'ecj03030': 'DNA replication', 'ecj03430': 'Mismatch repair', 'ecj03440': 'Homologous recombination'}{'ecd03030': 'DNA replication', 'ecd03430': 'Mismatch repair', 'ecd03440': 'Homologous recombination'}{'ebw03030': 'DNA replication', 'ebw03430': 'Mismatch repair', 'ebw03440': 'Homologous recombination'}{'ecok03030': 'DNA replication', 'ecok03430': 'Mismatch repair', 'ecok03440': 'Homologous recombination'}{'ece03030': 'DNA replication', 'ece03430': 'Mismatch repair', 'ece03440': 'Homologous recombination'}{'ecs03030': 'DNA replication', 'ecs03430': 'Mismatch repair', 'ecs03440': 'Homologous recombination'}{'ecf03030': 'DNA replication', 'ecf03430': 'Mismatch repair', 'ecf03440': 'Homologous recombination'}{'etw03030': 'DNA replication', 'etw03430': 'Mismatch repair', 'etw03440': 'Homologous recombination'}{'elx03030': 'DNA replication', 'elx03430': 'Mismatch repair', 'elx03440': 'Homologous recombination'}{'eoi03030': 'DNA replication', 'eoi03430': 'Mismatch repair', 'eoi03440': 'Homologous recombination'}{'eoj03030': 'DNA replication', 'eoj03430': 'Mismatch repair', 'eoj03440': 'Homologous recombination'}{'eoh03030': 'DNA replication', 'eoh03430': 'Mismatch repair', 'eoh03440': 'Homologous recombination'}{'ecoo03030': 'DNA replication', 'ecoo03430': 'Mismatch repair', 'ecoo03440': 'Homologous recombination'}{'ecoh03030': 'DNA replication', 'ecoh03430': 'Mismatch repair', 'ecoh03440': 'Homologous recombination'}{'eck03030': 'DNA replication', 'eck03430': 'Mismatch repair', 'eck03440': 'Homologous recombination'}{'ecg03030': 'DNA replication', 'ecg03430': 'Mismatch repair', 'ecg03440': 'Homologous recombination'}{'eok03030': 'DNA replication', 'eok03430': 'Mismatch repair', 'eok03440': 'Homologous recombination'}{'elh03030': 'DNA replication', 'elh03430': 'Mismatch repair', 'elh03440': 'Homologous recombination'}{'ecw03030': 'DNA replication', 'ecw03430': 'Mismatch repair', 'ecw03440': 'Homologous recombination'}{'eun03030': 'DNA replication', 'eun03430': 'Mismatch repair', 'eun03440': 'Homologous recombination'}{'ecx03030': 'DNA replication', 'ecx03430': 'Mismatch repair', 'ecx03440': 'Homologous recombination'}{'ecr03030': 'DNA replication', 'ecr03430': 'Mismatch repair', 'ecr03440': 'Homologous recombination'}{'ecq03030': 'DNA replication', 'ecq03430': 'Mismatch repair', 'ecq03440': 'Homologous recombination'}{'ect03030': 'DNA replication', 'ect03430': 'Mismatch repair', 'ect03440': 'Homologous recombination'}{'ebl03030': 'DNA replication', 'ebl03430': 'Mismatch repair', 'ebl03440': 'Homologous recombination'}{'ebe03030': 'DNA replication', 'ebe03430': 'Mismatch repair', 'ebe03440': 'Homologous recombination'}{'eih03030': 'DNA replication', 'eih03430': 'Mismatch repair', 'eih03440': 'Homologous recombination'}{'ecz03030': 'DNA replication', 'ecz03430': 'Mismatch repair', 'ecz03440': 'Homologous recombination'}{'elo03030': 'DNA replication', 'elo03430': 'Mismatch repair', 'elo03440': 'Homologous recombination'}{'eab03030': 'DNA replication', 'eab03430': 'Mismatch repair', 'eab03440': 'Homologous recombination'}{'elw03030': 'DNA replication', 'elw03430': 'Mismatch repair', 'elw03440': 'Homologous recombination'}{'elc03030': 'DNA replication', 'elc03430': 'Mismatch repair', 'elc03440': 'Homologous recombination'}{'eld03030': 'DNA replication', 'eld03430': 'Mismatch repair', 'eld03440': 'Homologous recombination'}{'elf03030': 'DNA replication', 'elf03430': 'Mismatch repair', 'elf03440': 'Homologous recombination'}</v>
          </cell>
          <cell r="G129">
            <v>1</v>
          </cell>
          <cell r="H129">
            <v>13</v>
          </cell>
          <cell r="I129">
            <v>13</v>
          </cell>
          <cell r="J129">
            <v>4</v>
          </cell>
          <cell r="K129">
            <v>9</v>
          </cell>
          <cell r="L129">
            <v>3</v>
          </cell>
          <cell r="M129">
            <v>0.25</v>
          </cell>
          <cell r="N129">
            <v>8.2568807339449546E-2</v>
          </cell>
        </row>
        <row r="130">
          <cell r="A130" t="str">
            <v>otsA</v>
          </cell>
          <cell r="B130" t="str">
            <v>product=Trehalose-6-phosphate synthase</v>
          </cell>
          <cell r="C130" t="str">
            <v>MutationDB (Amplification)</v>
          </cell>
          <cell r="D130" t="str">
            <v>OEC4987-213607364</v>
          </cell>
          <cell r="E130" t="str">
            <v/>
          </cell>
          <cell r="F130" t="str">
            <v>{'ecj00500': 'Starch and sucrose metabolism', 'ecj01100': 'Metabolic pathways', 'ecj01110': 'Biosynthesis of secondary metabolites'}{'ecd00500': 'Starch and sucrose metabolism', 'ecd01100': 'Metabolic pathways', 'ecd01110': 'Biosynthesis of secondary metabolites'}{'ebw00500': 'Starch and sucrose metabolism', 'ebw01100': 'Metabolic pathways', 'ebw01110': 'Biosynthesis of secondary metabolites'}{'ecok00500': 'Starch and sucrose metabolism', 'ecok01100': 'Metabolic pathways', 'ecok01110': 'Biosynthesis of secondary metabolites'}{'ece00500': 'Starch and sucrose metabolism', 'ece01100': 'Metabolic pathways', 'ece01110': 'Biosynthesis of secondary metabolites'}{'ecf00500': 'Starch and sucrose metabolism', 'ecf01100': 'Metabolic pathways', 'ecf01110': 'Biosynthesis of secondary metabolites'}{'etw00500': 'Starch and sucrose metabolism', 'etw01100': 'Metabolic pathways', 'etw01110': 'Biosynthesis of secondary metabolites'}{'eoi00500': 'Starch and sucrose metabolism', 'eoi01100': 'Metabolic pathways', 'eoi01110': 'Biosynthesis of secondary metabolites'}{'eoj00500': 'Starch and sucrose metabolism', 'eoj01100': 'Metabolic pathways', 'eoj01110': 'Biosynthesis of secondary metabolites'}{'eoh00500': 'Starch and sucrose metabolism', 'eoh01100': 'Metabolic pathways', 'eoh01110': 'Biosynthesis of secondary metabolites'}{'ecoo00500': 'Starch and sucrose metabolism', 'ecoo01100': 'Metabolic pathways', 'ecoo01110': 'Biosynthesis of secondary metabolites'}{'ecoh00500': 'Starch and sucrose metabolism', 'ecoh01100': 'Metabolic pathways', 'ecoh01110': 'Biosynthesis of secondary metabolites'}{'eck00500': 'Starch and sucrose metabolism', 'eck01100': 'Metabolic pathways', 'eck01110': 'Biosynthesis of secondary metabolites'}{'ecg00500': 'Starch and sucrose metabolism', 'ecg01100': 'Metabolic pathways', 'ecg01110': 'Biosynthesis of secondary metabolites'}{'eok00500': 'Starch and sucrose metabolism', 'eok01100': 'Metabolic pathways', 'eok01110': 'Biosynthesis of secondary metabolites'}{'ecw00500': 'Starch and sucrose metabolism', 'ecw01100': 'Metabolic pathways', 'ecw01110': 'Biosynthesis of secondary metabolites'}{'eun00500': 'Starch and sucrose metabolism', 'eun01100': 'Metabolic pathways', 'eun01110': 'Biosynthesis of secondary metabolites'}{'ena00500': 'Starch and sucrose metabolism', 'ena01100': 'Metabolic pathways', 'ena01110': 'Biosynthesis of secondary metabolites'}{'ecos00500': 'Starch and sucrose metabolism', 'ecos01100': 'Metabolic pathways', 'ecos01110': 'Biosynthesis of secondary metabolites'}{'ecx00500': 'Starch and sucrose metabolism', 'ecx01100': 'Metabolic pathways', 'ecx01110': 'Biosynthesis of secondary metabolites'}{'ecm00500': 'Starch and sucrose metabolism', 'ecm01100': 'Metabolic pathways', 'ecm01110': 'Biosynthesis of secondary metabolites'}{'ecr00500': 'Starch and sucrose metabolism', 'ecr01100': 'Metabolic pathways', 'ecr01110': 'Biosynthesis of secondary metabolites'}{'eoc00500': 'Starch and sucrose metabolism', 'eoc01100': 'Metabolic pathways', 'eoc01110': 'Biosynthesis of secondary metabolites'}{'ebr00500': 'Starch and sucrose metabolism', 'ebr01100': 'Metabolic pathways', 'ebr01110': 'Biosynthesis of secondary metabolites'}{'ecc00500': 'Starch and sucrose metabolism', 'ecc01100': 'Metabolic pathways', 'ecc01110': 'Biosynthesis of secondary metabolites'}{'ekf00500': 'Starch and sucrose metabolism', 'ekf01100': 'Metabolic pathways', 'ekf01110': 'Biosynthesis of secondary metabolites'}{'edj00500': 'Starch and sucrose metabolism', 'edj01100': 'Metabolic pathways', 'edj01110': 'Biosynthesis of secondary metabolites'}{'elw00500': 'Starch and sucrose metabolism', 'elw01100': 'Metabolic pathways', 'elw01110': 'Biosynthesis of secondary metabolites'}{'ell00500': 'Starch and sucrose metabolism', 'ell01100': 'Metabolic pathways', 'ell01110': 'Biosynthesis of secondary metabolites'}{'eld00500': 'Starch and sucrose metabolism', 'eld01100': 'Metabolic pathways', 'eld01110': 'Biosynthesis of secondary metabolites'}{'elp00500': 'Starch and sucrose metabolism', 'elp01100': 'Metabolic pathways', 'elp01110': 'Biosynthesis of secondary metabolites'}{'ecoi00500': 'Starch and sucrose metabolism', 'ecoi01100': 'Metabolic pathways', 'ecoi01110': 'Biosynthesis of secondary metabolites'}</v>
          </cell>
          <cell r="G130">
            <v>2</v>
          </cell>
          <cell r="H130">
            <v>8</v>
          </cell>
          <cell r="I130">
            <v>12</v>
          </cell>
          <cell r="J130">
            <v>5</v>
          </cell>
          <cell r="K130">
            <v>3</v>
          </cell>
          <cell r="L130">
            <v>0</v>
          </cell>
          <cell r="M130">
            <v>0.3125</v>
          </cell>
          <cell r="N130">
            <v>2.7522935779816515E-2</v>
          </cell>
        </row>
        <row r="131">
          <cell r="A131" t="str">
            <v>dhfrI_2</v>
          </cell>
          <cell r="B131" t="str">
            <v>product=Dihydrofolate reductase type 1</v>
          </cell>
          <cell r="C131" t="str">
            <v>CARD (dfrA14)</v>
          </cell>
          <cell r="D131" t="str">
            <v/>
          </cell>
          <cell r="E131" t="str">
            <v/>
          </cell>
          <cell r="F131" t="str">
            <v/>
          </cell>
          <cell r="G131">
            <v>1</v>
          </cell>
          <cell r="H131">
            <v>12</v>
          </cell>
          <cell r="I131">
            <v>12</v>
          </cell>
          <cell r="J131">
            <v>0</v>
          </cell>
          <cell r="K131">
            <v>12</v>
          </cell>
          <cell r="L131">
            <v>4</v>
          </cell>
          <cell r="M131">
            <v>0</v>
          </cell>
          <cell r="N131">
            <v>0.11009174311926606</v>
          </cell>
        </row>
        <row r="132">
          <cell r="A132" t="str">
            <v>tktA_2</v>
          </cell>
          <cell r="B132" t="str">
            <v>product=Transketolase 1</v>
          </cell>
          <cell r="C132" t="str">
            <v>MutationDB (SNP)</v>
          </cell>
          <cell r="D132" t="str">
            <v>OEC4987-213603899</v>
          </cell>
          <cell r="E132" t="str">
            <v/>
          </cell>
          <cell r="F132" t="str">
            <v>{'ecj00030': 'Pentose phosphate pathway', 'ecj01100': 'Metabolic pathways', 'ecj01110': 'Biosynthesis of secondary metabolites', 'ecj01120': 'Microbial metabolism in diverse environments', 'ecj01200': 'Carbon metabolism', 'ecj01230': 'Biosynthesis of amino acids'}{'ecd00030': 'Pentose phosphate pathway', 'ecd01100': 'Metabolic pathways', 'ecd01110': 'Biosynthesis of secondary metabolites', 'ecd01120': 'Microbial metabolism in diverse environments', 'ecd01200': 'Carbon metabolism', 'ecd01230': 'Biosynthesis of amino acids'}{'ebw00030': 'Pentose phosphate pathway', 'ebw01100': 'Metabolic pathways', 'ebw01110': 'Biosynthesis of secondary metabolites', 'ebw01120': 'Microbial metabolism in diverse environments', 'ebw01200': 'Carbon metabolism', 'ebw01230': 'Biosynthesis of amino acids'}{'ecok00030': 'Pentose phosphate pathway', 'ecok01100': 'Metabolic pathways', 'ecok01110': 'Biosynthesis of secondary metabolites', 'ecok01120': 'Microbial metabolism in diverse environments', 'ecok01200': 'Carbon metabolism', 'ecok01230': 'Biosynthesis of amino acids'}{'ece00030': 'Pentose phosphate pathway', 'ece01100': 'Metabolic pathways', 'ece01110': 'Biosynthesis of secondary metabolites', 'ece01120': 'Microbial metabolism in diverse environments', 'ece01200': 'Carbon metabolism', 'ece01230': 'Biosynthesis of amino acids'}{'ecf00030': 'Pentose phosphate pathway', 'ecf01100': 'Metabolic pathways', 'ecf01110': 'Biosynthesis of secondary metabolites', 'ecf01120': 'Microbial metabolism in diverse environments', 'ecf01200': 'Carbon metabolism', 'ecf01230': 'Biosynthesis of amino acids'}{'etw00030': 'Pentose phosphate pathway', 'etw01100': 'Metabolic pathways', 'etw01110': 'Biosynthesis of secondary metabolites', 'etw01120': 'Microbial metabolism in diverse environments', 'etw01200': 'Carbon metabolism', 'etw01230': 'Biosynthesis of amino acids'}{'eoi00030': 'Pentose phosphate pathway', 'eoi01100': 'Metabolic pathways', 'eoi01110': 'Biosynthesis of secondary metabolites', 'eoi01120': 'Microbial metabolism in diverse environments', 'eoi01200': 'Carbon metabolism', 'eoi01230': 'Biosynthesis of amino acids'}{'eoj00030': 'Pentose phosphate pathway', 'eoj01100': 'Metabolic pathways', 'eoj01110': 'Biosynthesis of secondary metabolites', 'eoj01120': 'Microbial metabolism in diverse environments', 'eoj01200': 'Carbon metabolism', 'eoj01230': 'Biosynthesis of amino acids'}{'eoh00030': 'Pentose phosphate pathway', 'eoh01100': 'Metabolic pathways', 'eoh01110': 'Biosynthesis of secondary metabolites', 'eoh01120': 'Microbial metabolism in diverse environments', 'eoh01200': 'Carbon metabolism', 'eoh01230': 'Biosynthesis of amino acids'}{'ecoo00030': 'Pentose phosphate pathway', 'ecoo01100': 'Metabolic pathways', 'ecoo01110': 'Biosynthesis of secondary metabolites', 'ecoo01120': 'Microbial metabolism in diverse environments', 'ecoo01200': 'Carbon metabolism', 'ecoo01230': 'Biosynthesis of amino acids'}{'ecoh00030': 'Pentose phosphate pathway', 'ecoh01100': 'Metabolic pathways', 'ecoh01110': 'Biosynthesis of secondary metabolites', 'ecoh01120': 'Microbial metabolism in diverse environments', 'ecoh01200': 'Carbon metabolism', 'ecoh01230': 'Biosynthesis of amino acids'}{'eck00030': 'Pentose phosphate pathway', 'eck01100': 'Metabolic pathways', 'eck01110': 'Biosynthesis of secondary metabolites', 'eck01120': 'Microbial metabolism in diverse environments', 'eck01200': 'Carbon metabolism', 'eck01230': 'Biosynthesis of amino acids'}{'ecg00030': 'Pentose phosphate pathway', 'ecg01100': 'Metabolic pathways', 'ecg01110': 'Biosynthesis of secondary metabolites', 'ecg01120': 'Microbial metabolism in diverse environments', 'ecg01200': 'Carbon metabolism', 'ecg01230': 'Biosynthesis of amino acids'}{'eok00030': 'Pentose phosphate pathway', 'eok01100': 'Metabolic pathways', 'eok01110': 'Biosynthesis of secondary metabolites', 'eok01120': 'Microbial metabolism in diverse environments', 'eok01200': 'Carbon metabolism', 'eok01230': 'Biosynthesis of amino acids'}{'ecos00030': 'Pentose phosphate pathway', 'ecos01100': 'Metabolic pathways', 'ecos01110': 'Biosynthesis of secondary metabolites', 'ecos01120': 'Microbial metabolism in diverse environments', 'ecos01200': 'Carbon metabolism', 'ecos01230': 'Biosynthesis of amino acids'}{'ecm00030': 'Pentose phosphate pathway', 'ecm01100': 'Metabolic pathways', 'ecm01110': 'Biosynthesis of secondary metabolites', 'ecm01120': 'Microbial metabolism in diverse environments', 'ecm01200': 'Carbon metabolism', 'ecm01230': 'Biosynthesis of amino acids'}{'ecr00030': 'Pentose phosphate pathway', 'ecr01100': 'Metabolic pathways', 'ecr01110': 'Biosynthesis of secondary metabolites', 'ecr01120': 'Microbial metabolism in diverse environments', 'ecr01200': 'Carbon metabolism', 'ecr01230': 'Biosynthesis of amino acids'}{'eum00030': 'Pentose phosphate pathway', 'eum01100': 'Metabolic pathways', 'eum01110': 'Biosynthesis of secondary metabolites', 'eum01120': 'Microbial metabolism in diverse environments', 'eum01200': 'Carbon metabolism', 'eum01230': 'Biosynthesis of amino acids'}{'ebr00030': 'Pentose phosphate pathway', 'ebr01100': 'Metabolic pathways', 'ebr01110': 'Biosynthesis of secondary metabolites', 'ebr01120': 'Microbial metabolism in diverse environments', 'ebr01200': 'Carbon metabolism', 'ebr01230': 'Biosynthesis of amino acids'}{'eci00030': 'Pentose phosphate pathway', 'eci01100': 'Metabolic pathways', 'eci01110': 'Biosynthesis of secondary metabolites', 'eci01120': 'Microbial metabolism in diverse environments', 'eci01200': 'Carbon metabolism', 'eci01230': 'Biosynthesis of amino acids'}{'ecc00030': 'Pentose phosphate pathway', 'ecc01100': 'Metabolic pathways', 'ecc01110': 'Biosynthesis of secondary metabolites', 'ecc01120': 'Microbial metabolism in diverse environments', 'ecc01200': 'Carbon metabolism', 'ecc01230': 'Biosynthesis of amino acids'}{'elo00030': 'Pentose phosphate pathway', 'elo01100': 'Metabolic pathways', 'elo01110': 'Biosynthesis of secondary metabolites', 'elo01120': 'Microbial metabolism in diverse environments', 'elo01200': 'Carbon metabolism', 'elo01230': 'Biosynthesis of amino acids'}{'ekf00030': 'Pentose phosphate pathway', 'ekf01100': 'Metabolic pathways', 'ekf01110': 'Biosynthesis of secondary metabolites', 'ekf01120': 'Microbial metabolism in diverse environments', 'ekf01200': 'Carbon metabolism', 'ekf01230': 'Biosynthesis of amino acids'}{'eab00030': 'Pentose phosphate pathway', 'eab01100': 'Metabolic pathways', 'eab01110': 'Biosynthesis of secondary metabolites', 'eab01120': 'Microbial metabolism in diverse environments', 'eab01200': 'Carbon metabolism', 'eab01230': 'Biosynthesis of amino acids'}{'edj00030': 'Pentose phosphate pathway', 'edj01100': 'Metabolic pathways', 'edj01110': 'Biosynthesis of secondary metabolites', 'edj01120': 'Microbial metabolism in diverse environments', 'edj01200': 'Carbon metabolism', 'edj01230': 'Biosynthesis of amino acids'}{'ell00030': 'Pentose phosphate pathway', 'ell01100': 'Metabolic pathways', 'ell01110': 'Biosynthesis of secondary metabolites', 'ell01120': 'Microbial metabolism in diverse environments', 'ell01200': 'Carbon metabolism', 'ell01230': 'Biosynthesis of amino acids'}{'elp00030': 'Pentose phosphate pathway', 'elp01100': 'Metabolic pathways', 'elp01110': 'Biosynthesis of secondary metabolites', 'elp01120': 'Microbial metabolism in diverse environments', 'elp01200': 'Carbon metabolism', 'elp01230': 'Biosynthesis of amino acids'}</v>
          </cell>
          <cell r="G132">
            <v>1</v>
          </cell>
          <cell r="H132">
            <v>11</v>
          </cell>
          <cell r="I132">
            <v>11</v>
          </cell>
          <cell r="J132">
            <v>0</v>
          </cell>
          <cell r="K132">
            <v>11</v>
          </cell>
          <cell r="L132">
            <v>0</v>
          </cell>
          <cell r="M132">
            <v>0</v>
          </cell>
          <cell r="N132">
            <v>0.10091743119266056</v>
          </cell>
        </row>
        <row r="133">
          <cell r="A133" t="str">
            <v>higB-2_1</v>
          </cell>
          <cell r="B133" t="str">
            <v>product=Toxin HigB-2</v>
          </cell>
          <cell r="C133" t="str">
            <v/>
          </cell>
          <cell r="D133" t="str">
            <v/>
          </cell>
          <cell r="E133" t="str">
            <v/>
          </cell>
          <cell r="F133" t="str">
            <v/>
          </cell>
          <cell r="G133">
            <v>1</v>
          </cell>
          <cell r="H133">
            <v>11</v>
          </cell>
          <cell r="I133">
            <v>11</v>
          </cell>
          <cell r="J133">
            <v>0</v>
          </cell>
          <cell r="K133">
            <v>11</v>
          </cell>
          <cell r="L133">
            <v>0</v>
          </cell>
          <cell r="M133">
            <v>0</v>
          </cell>
          <cell r="N133">
            <v>0.10091743119266056</v>
          </cell>
        </row>
        <row r="134">
          <cell r="A134" t="str">
            <v>cycA</v>
          </cell>
          <cell r="B134" t="str">
            <v>product=D-serine/D-alanine/glycine transporter</v>
          </cell>
          <cell r="C134" t="str">
            <v>MutationDB (IS-Insertion)</v>
          </cell>
          <cell r="D134" t="str">
            <v>OEC4987-213606368</v>
          </cell>
          <cell r="E134" t="str">
            <v/>
          </cell>
          <cell r="F134" t="str">
            <v/>
          </cell>
          <cell r="G134">
            <v>1</v>
          </cell>
          <cell r="H134">
            <v>11</v>
          </cell>
          <cell r="I134">
            <v>11</v>
          </cell>
          <cell r="J134">
            <v>0</v>
          </cell>
          <cell r="K134">
            <v>11</v>
          </cell>
          <cell r="L134">
            <v>0</v>
          </cell>
          <cell r="M134">
            <v>0</v>
          </cell>
          <cell r="N134">
            <v>0.10091743119266056</v>
          </cell>
        </row>
        <row r="135">
          <cell r="A135" t="str">
            <v>cdiI4</v>
          </cell>
          <cell r="B135" t="str">
            <v>product=Immunity protein CdiI-o11</v>
          </cell>
          <cell r="C135" t="str">
            <v/>
          </cell>
          <cell r="D135" t="str">
            <v/>
          </cell>
          <cell r="E135" t="str">
            <v/>
          </cell>
          <cell r="F135" t="str">
            <v/>
          </cell>
          <cell r="G135">
            <v>5</v>
          </cell>
          <cell r="H135">
            <v>2</v>
          </cell>
          <cell r="I135">
            <v>10</v>
          </cell>
          <cell r="J135">
            <v>2</v>
          </cell>
          <cell r="K135">
            <v>0</v>
          </cell>
          <cell r="L135">
            <v>0</v>
          </cell>
          <cell r="M135">
            <v>0.125</v>
          </cell>
          <cell r="N135">
            <v>0</v>
          </cell>
        </row>
        <row r="136">
          <cell r="A136" t="str">
            <v>dctM_2</v>
          </cell>
          <cell r="B136" t="str">
            <v>product=C4-dicarboxylate TRAP transporter large permease protein DctM</v>
          </cell>
          <cell r="C136" t="str">
            <v/>
          </cell>
          <cell r="D136" t="str">
            <v/>
          </cell>
          <cell r="E136" t="str">
            <v/>
          </cell>
          <cell r="F136" t="str">
            <v/>
          </cell>
          <cell r="G136">
            <v>2</v>
          </cell>
          <cell r="H136">
            <v>5</v>
          </cell>
          <cell r="I136">
            <v>10</v>
          </cell>
          <cell r="J136">
            <v>0</v>
          </cell>
          <cell r="K136">
            <v>5</v>
          </cell>
          <cell r="L136">
            <v>0</v>
          </cell>
          <cell r="M136">
            <v>0</v>
          </cell>
          <cell r="N136">
            <v>4.5871559633027525E-2</v>
          </cell>
        </row>
        <row r="137">
          <cell r="A137" t="str">
            <v>ucpA</v>
          </cell>
          <cell r="B137" t="str">
            <v>product=Oxidoreductase UcpA</v>
          </cell>
          <cell r="C137" t="str">
            <v/>
          </cell>
          <cell r="D137" t="str">
            <v>OEC4987-200829505</v>
          </cell>
          <cell r="E137" t="str">
            <v/>
          </cell>
          <cell r="F137" t="str">
            <v/>
          </cell>
          <cell r="G137">
            <v>1</v>
          </cell>
          <cell r="H137">
            <v>10</v>
          </cell>
          <cell r="I137">
            <v>10</v>
          </cell>
          <cell r="J137">
            <v>0</v>
          </cell>
          <cell r="K137">
            <v>10</v>
          </cell>
          <cell r="L137">
            <v>5</v>
          </cell>
          <cell r="M137">
            <v>0</v>
          </cell>
          <cell r="N137">
            <v>9.1743119266055051E-2</v>
          </cell>
        </row>
        <row r="138">
          <cell r="A138" t="str">
            <v>topB_2</v>
          </cell>
          <cell r="B138" t="str">
            <v>product=DNA topoisomerase 3</v>
          </cell>
          <cell r="C138" t="str">
            <v>MutationDB (Amplification)</v>
          </cell>
          <cell r="D138" t="str">
            <v>OEC4987-213605547</v>
          </cell>
          <cell r="E138" t="str">
            <v/>
          </cell>
          <cell r="F138" t="str">
            <v/>
          </cell>
          <cell r="G138">
            <v>1</v>
          </cell>
          <cell r="H138">
            <v>10</v>
          </cell>
          <cell r="I138">
            <v>10</v>
          </cell>
          <cell r="J138">
            <v>8</v>
          </cell>
          <cell r="K138">
            <v>2</v>
          </cell>
          <cell r="L138">
            <v>3</v>
          </cell>
          <cell r="M138">
            <v>0.5</v>
          </cell>
          <cell r="N138">
            <v>1.834862385321101E-2</v>
          </cell>
        </row>
        <row r="139">
          <cell r="A139" t="str">
            <v>cdiA</v>
          </cell>
          <cell r="B139" t="str">
            <v>product=tRNA nuclease CdiA</v>
          </cell>
          <cell r="C139" t="str">
            <v/>
          </cell>
          <cell r="D139" t="str">
            <v/>
          </cell>
          <cell r="E139" t="str">
            <v/>
          </cell>
          <cell r="F139" t="str">
            <v/>
          </cell>
          <cell r="G139">
            <v>9</v>
          </cell>
          <cell r="H139">
            <v>1</v>
          </cell>
          <cell r="I139">
            <v>9</v>
          </cell>
          <cell r="J139">
            <v>1</v>
          </cell>
          <cell r="K139">
            <v>0</v>
          </cell>
          <cell r="L139">
            <v>0</v>
          </cell>
          <cell r="M139">
            <v>6.25E-2</v>
          </cell>
          <cell r="N139">
            <v>0</v>
          </cell>
        </row>
        <row r="140">
          <cell r="A140" t="str">
            <v>repA_3</v>
          </cell>
          <cell r="B140" t="str">
            <v>product=Replication initiation protein</v>
          </cell>
          <cell r="C140" t="str">
            <v/>
          </cell>
          <cell r="D140" t="str">
            <v/>
          </cell>
          <cell r="E140" t="str">
            <v/>
          </cell>
          <cell r="F140" t="str">
            <v/>
          </cell>
          <cell r="G140">
            <v>9</v>
          </cell>
          <cell r="H140">
            <v>1</v>
          </cell>
          <cell r="I140">
            <v>9</v>
          </cell>
          <cell r="J140">
            <v>1</v>
          </cell>
          <cell r="K140">
            <v>0</v>
          </cell>
          <cell r="L140">
            <v>0</v>
          </cell>
          <cell r="M140">
            <v>6.25E-2</v>
          </cell>
          <cell r="N140">
            <v>0</v>
          </cell>
        </row>
        <row r="141">
          <cell r="A141" t="str">
            <v>ydhC_2</v>
          </cell>
          <cell r="B141" t="str">
            <v>product=Inner membrane transport protein YdhC</v>
          </cell>
          <cell r="C141" t="str">
            <v>MutationDB (SNP)CARD (cmlA1)</v>
          </cell>
          <cell r="D141" t="str">
            <v>OEC4987-200827049</v>
          </cell>
          <cell r="E141" t="str">
            <v/>
          </cell>
          <cell r="F141" t="str">
            <v/>
          </cell>
          <cell r="G141">
            <v>9</v>
          </cell>
          <cell r="H141">
            <v>2</v>
          </cell>
          <cell r="I141">
            <v>9</v>
          </cell>
          <cell r="J141">
            <v>1</v>
          </cell>
          <cell r="K141">
            <v>1</v>
          </cell>
          <cell r="L141">
            <v>0</v>
          </cell>
          <cell r="M141">
            <v>6.25E-2</v>
          </cell>
          <cell r="N141">
            <v>9.1743119266055051E-3</v>
          </cell>
        </row>
        <row r="142">
          <cell r="A142" t="str">
            <v>xerC_2</v>
          </cell>
          <cell r="B142" t="str">
            <v>product=Tyrosine recombinase XerC</v>
          </cell>
          <cell r="C142" t="str">
            <v>MutationDB (SNP)</v>
          </cell>
          <cell r="D142" t="str">
            <v>OEC4987-213607521</v>
          </cell>
          <cell r="E142" t="str">
            <v/>
          </cell>
          <cell r="F142" t="str">
            <v/>
          </cell>
          <cell r="G142">
            <v>3</v>
          </cell>
          <cell r="H142">
            <v>6</v>
          </cell>
          <cell r="I142">
            <v>9</v>
          </cell>
          <cell r="J142">
            <v>0</v>
          </cell>
          <cell r="K142">
            <v>6</v>
          </cell>
          <cell r="L142">
            <v>5</v>
          </cell>
          <cell r="M142">
            <v>0</v>
          </cell>
          <cell r="N142">
            <v>5.5045871559633031E-2</v>
          </cell>
        </row>
        <row r="143">
          <cell r="A143" t="str">
            <v>rhaR_3</v>
          </cell>
          <cell r="B143" t="str">
            <v>product=HTH-type transcriptional activator RhaR</v>
          </cell>
          <cell r="C143" t="str">
            <v>MutationDB (SNP)</v>
          </cell>
          <cell r="D143" t="str">
            <v>OEC4987-200828790</v>
          </cell>
          <cell r="E143" t="str">
            <v/>
          </cell>
          <cell r="F143" t="str">
            <v/>
          </cell>
          <cell r="G143">
            <v>1</v>
          </cell>
          <cell r="H143">
            <v>9</v>
          </cell>
          <cell r="I143">
            <v>9</v>
          </cell>
          <cell r="J143">
            <v>1</v>
          </cell>
          <cell r="K143">
            <v>8</v>
          </cell>
          <cell r="L143">
            <v>0</v>
          </cell>
          <cell r="M143">
            <v>6.25E-2</v>
          </cell>
          <cell r="N143">
            <v>7.3394495412844041E-2</v>
          </cell>
        </row>
        <row r="144">
          <cell r="A144" t="str">
            <v>gspA_1</v>
          </cell>
          <cell r="B144" t="str">
            <v>product=General stress protein A</v>
          </cell>
          <cell r="C144" t="str">
            <v>MutationDB (SNP)</v>
          </cell>
          <cell r="D144" t="str">
            <v>OEC4987-213603912</v>
          </cell>
          <cell r="E144" t="str">
            <v/>
          </cell>
          <cell r="F144" t="str">
            <v/>
          </cell>
          <cell r="G144">
            <v>1</v>
          </cell>
          <cell r="H144">
            <v>9</v>
          </cell>
          <cell r="I144">
            <v>9</v>
          </cell>
          <cell r="J144">
            <v>3</v>
          </cell>
          <cell r="K144">
            <v>6</v>
          </cell>
          <cell r="L144">
            <v>6</v>
          </cell>
          <cell r="M144">
            <v>0.1875</v>
          </cell>
          <cell r="N144">
            <v>5.5045871559633031E-2</v>
          </cell>
        </row>
        <row r="145">
          <cell r="A145" t="str">
            <v>parM</v>
          </cell>
          <cell r="B145" t="str">
            <v>product=Plasmid segregation protein ParM</v>
          </cell>
          <cell r="C145" t="str">
            <v/>
          </cell>
          <cell r="D145" t="str">
            <v/>
          </cell>
          <cell r="E145" t="str">
            <v/>
          </cell>
          <cell r="F145" t="str">
            <v/>
          </cell>
          <cell r="G145">
            <v>1</v>
          </cell>
          <cell r="H145">
            <v>9</v>
          </cell>
          <cell r="I145">
            <v>9</v>
          </cell>
          <cell r="J145">
            <v>3</v>
          </cell>
          <cell r="K145">
            <v>6</v>
          </cell>
          <cell r="L145">
            <v>4</v>
          </cell>
          <cell r="M145">
            <v>0.1875</v>
          </cell>
          <cell r="N145">
            <v>5.5045871559633031E-2</v>
          </cell>
        </row>
        <row r="146">
          <cell r="A146" t="str">
            <v>norR_2</v>
          </cell>
          <cell r="B146" t="str">
            <v>product=Anaerobic nitric oxide reductase transcription regulator NorR</v>
          </cell>
          <cell r="C146" t="str">
            <v>MutationDB (Amplification)</v>
          </cell>
          <cell r="D146" t="str">
            <v>OEC4987-200829886</v>
          </cell>
          <cell r="E146" t="str">
            <v/>
          </cell>
          <cell r="F146" t="str">
            <v/>
          </cell>
          <cell r="G146">
            <v>1</v>
          </cell>
          <cell r="H146">
            <v>9</v>
          </cell>
          <cell r="I146">
            <v>9</v>
          </cell>
          <cell r="J146">
            <v>1</v>
          </cell>
          <cell r="K146">
            <v>8</v>
          </cell>
          <cell r="L146">
            <v>1</v>
          </cell>
          <cell r="M146">
            <v>6.25E-2</v>
          </cell>
          <cell r="N146">
            <v>7.3394495412844041E-2</v>
          </cell>
        </row>
        <row r="147">
          <cell r="A147" t="str">
            <v>epsF_1</v>
          </cell>
          <cell r="B147" t="str">
            <v>product=Type II secretion system protein F</v>
          </cell>
          <cell r="C147" t="str">
            <v>VFDB (gspF)</v>
          </cell>
          <cell r="D147" t="str">
            <v/>
          </cell>
          <cell r="E147" t="str">
            <v/>
          </cell>
          <cell r="F147" t="str">
            <v>{'eck03070': 'Bacterial secretion system'}{'ecr03070': 'Bacterial secretion system'}{'eum03070': 'Bacterial secretion system'}</v>
          </cell>
          <cell r="G147">
            <v>1</v>
          </cell>
          <cell r="H147">
            <v>9</v>
          </cell>
          <cell r="I147">
            <v>9</v>
          </cell>
          <cell r="J147">
            <v>1</v>
          </cell>
          <cell r="K147">
            <v>8</v>
          </cell>
          <cell r="L147">
            <v>1</v>
          </cell>
          <cell r="M147">
            <v>6.25E-2</v>
          </cell>
          <cell r="N147">
            <v>7.3394495412844041E-2</v>
          </cell>
        </row>
        <row r="148">
          <cell r="A148" t="str">
            <v>norR_3</v>
          </cell>
          <cell r="B148" t="str">
            <v>product=Anaerobic nitric oxide reductase transcription regulator NorR</v>
          </cell>
          <cell r="C148" t="str">
            <v>MutationDB (Amplification)</v>
          </cell>
          <cell r="D148" t="str">
            <v>OEC4987-200829886</v>
          </cell>
          <cell r="E148" t="str">
            <v/>
          </cell>
          <cell r="F148" t="str">
            <v/>
          </cell>
          <cell r="G148">
            <v>1</v>
          </cell>
          <cell r="H148">
            <v>9</v>
          </cell>
          <cell r="I148">
            <v>9</v>
          </cell>
          <cell r="J148">
            <v>1</v>
          </cell>
          <cell r="K148">
            <v>8</v>
          </cell>
          <cell r="L148">
            <v>1</v>
          </cell>
          <cell r="M148">
            <v>6.25E-2</v>
          </cell>
          <cell r="N148">
            <v>7.3394495412844041E-2</v>
          </cell>
        </row>
        <row r="149">
          <cell r="A149" t="str">
            <v>rhaR_4</v>
          </cell>
          <cell r="B149" t="str">
            <v>product=HTH-type transcriptional activator RhaR</v>
          </cell>
          <cell r="C149" t="str">
            <v>MutationDB (SNP)</v>
          </cell>
          <cell r="D149" t="str">
            <v>OEC4987-200828790</v>
          </cell>
          <cell r="E149" t="str">
            <v/>
          </cell>
          <cell r="F149" t="str">
            <v/>
          </cell>
          <cell r="G149">
            <v>1</v>
          </cell>
          <cell r="H149">
            <v>9</v>
          </cell>
          <cell r="I149">
            <v>9</v>
          </cell>
          <cell r="J149">
            <v>1</v>
          </cell>
          <cell r="K149">
            <v>8</v>
          </cell>
          <cell r="L149">
            <v>3</v>
          </cell>
          <cell r="M149">
            <v>6.25E-2</v>
          </cell>
          <cell r="N149">
            <v>7.3394495412844041E-2</v>
          </cell>
        </row>
        <row r="150">
          <cell r="A150" t="str">
            <v>dapB</v>
          </cell>
          <cell r="B150" t="str">
            <v>product=4-hydroxy-tetrahydrodipicolinate reductase</v>
          </cell>
          <cell r="C150" t="str">
            <v/>
          </cell>
          <cell r="D150" t="str">
            <v/>
          </cell>
          <cell r="E150" t="str">
            <v/>
          </cell>
          <cell r="F150" t="str">
            <v>{'ecj00261': 'Monobactam biosynthesis', 'ecj00300': 'Lysine biosynthesis', 'ecj01100': 'Metabolic pathways', 'ecj01110': 'Biosynthesis of secondary metabolites', 'ecj01120': 'Microbial metabolism in diverse environments', 'ecj01230': 'Biosynthesis of amino acids'}{'ecd00261': 'Monobactam biosynthesis', 'ecd00300': 'Lysine biosynthesis', 'ecd01100': 'Metabolic pathways', 'ecd01110': 'Biosynthesis of secondary metabolites', 'ecd01120': 'Microbial metabolism in diverse environments', 'ecd01230': 'Biosynthesis of amino acids'}{'ebw00261': 'Monobactam biosynthesis', 'ebw00300': 'Lysine biosynthesis', 'ebw01100': 'Metabolic pathways', 'ebw01110': 'Biosynthesis of secondary metabolites', 'ebw01120': 'Microbial metabolism in diverse environments', 'ebw01230': 'Biosynthesis of amino acids'}{'ecok00261': 'Monobactam biosynthesis', 'ecok00300': 'Lysine biosynthesis', 'ecok01100': 'Metabolic pathways', 'ecok01110': 'Biosynthesis of secondary metabolites', 'ecok01120': 'Microbial metabolism in diverse environments', 'ecok01230': 'Biosynthesis of amino acids'}{'ece00261': 'Monobactam biosynthesis', 'ece00300': 'Lysine biosynthesis', 'ece01100': 'Metabolic pathways', 'ece01110': 'Biosynthesis of secondary metabolites', 'ece01120': 'Microbial metabolism in diverse environments', 'ece01230': 'Biosynthesis of amino acids'}{'ecf00261': 'Monobactam biosynthesis', 'ecf00300': 'Lysine biosynthesis', 'ecf01100': 'Metabolic pathways', 'ecf01110': 'Biosynthesis of secondary metabolites', 'ecf01120': 'Microbial metabolism in diverse environments', 'ecf01230': 'Biosynthesis of amino acids'}{'etw00261': 'Monobactam biosynthesis', 'etw00300': 'Lysine biosynthesis', 'etw01100': 'Metabolic pathways', 'etw01110': 'Biosynthesis of secondary metabolites', 'etw01120': 'Microbial metabolism in diverse environments', 'etw01230': 'Biosynthesis of amino acids'}{'eoi00261': 'Monobactam biosynthesis', 'eoi00300': 'Lysine biosynthesis', 'eoi01100': 'Metabolic pathways', 'eoi01110': 'Biosynthesis of secondary metabolites', 'eoi01120': 'Microbial metabolism in diverse environments', 'eoi01230': 'Biosynthesis of amino acids'}{'eoj00261': 'Monobactam biosynthesis', 'eoj00300': 'Lysine biosynthesis', 'eoj01100': 'Metabolic pathways', 'eoj01110': 'Biosynthesis of secondary metabolites', 'eoj01120': 'Microbial metabolism in diverse environments', 'eoj01230': 'Biosynthesis of amino acids'}{'eoh00261': 'Monobactam biosynthesis', 'eoh00300': 'Lysine biosynthesis', 'eoh01100': 'Metabolic pathways', 'eoh01110': 'Biosynthesis of secondary metabolites', 'eoh01120': 'Microbial metabolism in diverse environments', 'eoh01230': 'Biosynthesis of amino acids'}{'ecoo00261': 'Monobactam biosynthesis', 'ecoo00300': 'Lysine biosynthesis', 'ecoo01100': 'Metabolic pathways', 'ecoo01110': 'Biosynthesis of secondary metabolites', 'ecoo01120': 'Microbial metabolism in diverse environments', 'ecoo01230': 'Biosynthesis of amino acids'}{'ecoh00261': 'Monobactam biosynthesis', 'ecoh00300': 'Lysine biosynthesis', 'ecoh01100': 'Metabolic pathways', 'ecoh01110': 'Biosynthesis of secondary metabolites', 'ecoh01120': 'Microbial metabolism in diverse environments', 'ecoh01230': 'Biosynthesis of amino acids'}{'eck00261': 'Monobactam biosynthesis', 'eck00300': 'Lysine biosynthesis', 'eck01100': 'Metabolic pathways', 'eck01110': 'Biosynthesis of secondary metabolites', 'eck01120': 'Microbial metabolism in diverse environments', 'eck01230': 'Biosynthesis of amino acids'}{'ecg00261': 'Monobactam biosynthesis', 'ecg00300': 'Lysine biosynthesis', 'ecg01100': 'Metabolic pathways', 'ecg01110': 'Biosynthesis of secondary metabolites', 'ecg01120': 'Microbial metabolism in diverse environments', 'ecg01230': 'Biosynthesis of amino acids'}{'eok00261': 'Monobactam biosynthesis', 'eok00300': 'Lysine biosynthesis', 'eok01100': 'Metabolic pathways', 'eok01110': 'Biosynthesis of secondary metabolites', 'eok01120': 'Microbial metabolism in diverse environments', 'eok01230': 'Biosynthesis of amino acids'}{'ecw00261': 'Monobactam biosynthesis', 'ecw00300': 'Lysine biosynthesis', 'ecw01100': 'Metabolic pathways', 'ecw01110': 'Biosynthesis of secondary metabolites', 'ecw01120': 'Microbial metabolism in diverse environments', 'ecw01230': 'Biosynthesis of amino acids'}{'eun00261': 'Monobactam biosynthesis', 'eun00300': 'Lysine biosynthesis', 'eun01100': 'Metabolic pathways', 'eun01110': 'Biosynthesis of secondary metabolites', 'eun01120': 'Microbial metabolism in diverse environments', 'eun01230': 'Biosynthesis of amino acids'}{'ena00261': 'Monobactam biosynthesis', 'ena00300': 'Lysine biosynthesis', 'ena01100': 'Metabolic pathways', 'ena01110': 'Biosynthesis of secondary metabolites', 'ena01120': 'Microbial metabolism in diverse environments', 'ena01230': 'Biosynthesis of amino acids'}{'ecx00261': 'Monobactam biosynthesis', 'ecx00300': 'Lysine biosynthesis', 'ecx01100': 'Metabolic pathways', 'ecx01110': 'Biosynthesis of secondary metabolites', 'ecx01120': 'Microbial metabolism in diverse environments', 'ecx01230': 'Biosynthesis of amino acids'}{'ecm00261': 'Monobactam biosynthesis', 'ecm00300': 'Lysine biosynthesis', 'ecm01100': 'Metabolic pathways', 'ecm01110': 'Biosynthesis of secondary metabolites', 'ecm01120': 'Microbial metabolism in diverse environments', 'ecm01230': 'Biosynthesis of amino acids'}{'ecr00261': 'Monobactam biosynthesis', 'ecr00300': 'Lysine biosynthesis', 'ecr01100': 'Metabolic pathways', 'ecr01110': 'Biosynthesis of secondary metabolites', 'ecr01120': 'Microbial metabolism in diverse environments', 'ecr01230': 'Biosynthesis of amino acids'}{'eum00261': 'Monobactam biosynthesis', 'eum00300': 'Lysine biosynthesis', 'eum01100': 'Metabolic pathways', 'eum01110': 'Biosynthesis of secondary metabolites', 'eum01120': 'Microbial metabolism in diverse environments', 'eum01230': 'Biosynthesis of amino acids'}{'eoc00261': 'Monobactam biosynthesis', 'eoc00300': 'Lysine biosynthesis', 'eoc01100': 'Metabolic pathways', 'eoc01110': 'Biosynthesis of secondary metabolites', 'eoc01120': 'Microbial metabolism in diverse environments', 'eoc01230': 'Biosynthesis of amino acids'}{'ebr00261': 'Monobactam biosynthesis', 'ebr00300': 'Lysine biosynthesis', 'ebr01100': 'Metabolic pathways', 'ebr01110': 'Biosynthesis of secondary metabolites', 'ebr01120': 'Microbial metabolism in diverse environments', 'ebr01230': 'Biosynthesis of amino acids'}{'eci00261': 'Monobactam biosynthesis', 'eci00300': 'Lysine biosynthesis', 'eci01100': 'Metabolic pathways', 'eci01110': 'Biosynthesis of secondary metabolites', 'eci01120': 'Microbial metabolism in diverse environments', 'eci01230': 'Biosynthesis of amino acids'}{'eih00261': 'Monobactam biosynthesis', 'eih00300': 'Lysine biosynthesis', 'eih01100': 'Metabolic pathways', 'eih01110': 'Biosynthesis of secondary metabolites', 'eih01120': 'Microbial metabolism in diverse environments', 'eih01230': 'Biosynthesis of amino acids'}{'ecc00261': 'Monobactam biosynthesis', 'ecc00300': 'Lysine biosynthesis', 'ecc01100': 'Metabolic pathways', 'ecc01110': 'Biosynthesis of secondary metabolites', 'ecc01120': 'Microbial metabolism in diverse environments', 'ecc01230': 'Biosynthesis of amino acids'}{'elo00261': 'Monobactam biosynthesis', 'elo00300': 'Lysine biosynthesis', 'elo01100': 'Metabolic pathways', 'elo01110': 'Biosynthesis of secondary metabolites', 'elo01120': 'Microbial metabolism in diverse environments', 'elo01230': 'Biosynthesis of amino acids'}{'ekf00261': 'Monobactam biosynthesis', 'ekf00300': 'Lysine biosynthesis', 'ekf01100': 'Metabolic pathways', 'ekf01110': 'Biosynthesis of secondary metabolites', 'ekf01120': 'Microbial metabolism in diverse environments', 'ekf01230': 'Biosynthesis of amino acids'}{'eab00261': 'Monobactam biosynthesis', 'eab00300': 'Lysine biosynthesis', 'eab01100': 'Metabolic pathways', 'eab01110': 'Biosynthesis of secondary metabolites', 'eab01120': 'Microbial metabolism in diverse environments', 'eab01230': 'Biosynthesis of amino acids'}{'edj00261': 'Monobactam biosynthesis', 'edj00300': 'Lysine biosynthesis', 'edj01100': 'Metabolic pathways', 'edj01110': 'Biosynthesis of secondary metabolites', 'edj01120': 'Microbial metabolism in diverse environments', 'edj01230': 'Biosynthesis of amino acids'}{'ell00261': 'Monobactam biosynthesis', 'ell00300': 'Lysine biosynthesis', 'ell01100': 'Metabolic pathways', 'ell01110': 'Biosynthesis of secondary metabolites', 'ell01120': 'Microbial metabolism in diverse environments', 'ell01230': 'Biosynthesis of amino acids'}{'elc00261': 'Monobactam biosynthesis', 'elc00300': 'Lysine biosynthesis', 'elc01100': 'Metabolic pathways', 'elc01110': 'Biosynthesis of secondary metabolites', 'elc01120': 'Microbial metabolism in diverse environments', 'elc01230': 'Biosynthesis of amino acids'}{'elp00261': 'Monobactam biosynthesis', 'elp00300': 'Lysine biosynthesis', 'elp01100': 'Metabolic pathways', 'elp01110': 'Biosynthesis of secondary metabolites', 'elp01120': 'Microbial metabolism in diverse environments', 'elp01230': 'Biosynthesis of amino acids'}{'ecoi00261': 'Monobactam biosynthesis', 'ecoi00300': 'Lysine biosynthesis', 'ecoi01100': 'Metabolic pathways', 'ecoi01110': 'Biosynthesis of secondary metabolites', 'ecoi01120': 'Microbial metabolism in diverse environments', 'ecoi01230': 'Biosynthesis of amino acids'}</v>
          </cell>
          <cell r="G150">
            <v>1</v>
          </cell>
          <cell r="H150">
            <v>9</v>
          </cell>
          <cell r="I150">
            <v>9</v>
          </cell>
          <cell r="J150">
            <v>1</v>
          </cell>
          <cell r="K150">
            <v>8</v>
          </cell>
          <cell r="L150">
            <v>2</v>
          </cell>
          <cell r="M150">
            <v>6.25E-2</v>
          </cell>
          <cell r="N150">
            <v>7.3394495412844041E-2</v>
          </cell>
        </row>
        <row r="151">
          <cell r="A151" t="str">
            <v>rep_1</v>
          </cell>
          <cell r="B151" t="str">
            <v>product=ATP-dependent DNA helicase Rep</v>
          </cell>
          <cell r="C151" t="str">
            <v>MutationDB (SNP)</v>
          </cell>
          <cell r="D151" t="str">
            <v>OEC4987-213605101</v>
          </cell>
          <cell r="E151" t="str">
            <v/>
          </cell>
          <cell r="F151" t="str">
            <v/>
          </cell>
          <cell r="G151">
            <v>2</v>
          </cell>
          <cell r="H151">
            <v>9</v>
          </cell>
          <cell r="I151">
            <v>9</v>
          </cell>
          <cell r="J151">
            <v>1</v>
          </cell>
          <cell r="K151">
            <v>8</v>
          </cell>
          <cell r="L151">
            <v>0</v>
          </cell>
          <cell r="M151">
            <v>6.25E-2</v>
          </cell>
          <cell r="N151">
            <v>7.3394495412844041E-2</v>
          </cell>
        </row>
        <row r="152">
          <cell r="A152" t="str">
            <v>xerC_8</v>
          </cell>
          <cell r="B152" t="str">
            <v>product=Tyrosine recombinase XerC</v>
          </cell>
          <cell r="C152" t="str">
            <v>MutationDB (SNP)</v>
          </cell>
          <cell r="D152" t="str">
            <v>OEC4987-213607521</v>
          </cell>
          <cell r="E152" t="str">
            <v/>
          </cell>
          <cell r="F152" t="str">
            <v/>
          </cell>
          <cell r="G152">
            <v>4</v>
          </cell>
          <cell r="H152">
            <v>7</v>
          </cell>
          <cell r="I152">
            <v>8</v>
          </cell>
          <cell r="J152">
            <v>3</v>
          </cell>
          <cell r="K152">
            <v>4</v>
          </cell>
          <cell r="L152">
            <v>2</v>
          </cell>
          <cell r="M152">
            <v>0.1875</v>
          </cell>
          <cell r="N152">
            <v>3.669724770642202E-2</v>
          </cell>
        </row>
        <row r="153">
          <cell r="A153" t="str">
            <v>ligB_1</v>
          </cell>
          <cell r="B153" t="str">
            <v>product=DNA ligase B</v>
          </cell>
          <cell r="C153" t="str">
            <v>MutationDB (SNP)</v>
          </cell>
          <cell r="D153" t="str">
            <v>OEC4987-213606812</v>
          </cell>
          <cell r="E153" t="str">
            <v>{'eco03030': 'DNA replication', 'eco03410': 'Base excision repair', 'eco03420': 'Nucleotide excision repair', 'eco03430': 'Mismatch repair'}</v>
          </cell>
          <cell r="F153" t="str">
            <v>{'ecj03030': 'DNA replication', 'ecj03410': 'Base excision repair', 'ecj03420': 'Nucleotide excision repair', 'ecj03430': 'Mismatch repair'}{'ecd03030': 'DNA replication', 'ecd03410': 'Base excision repair', 'ecd03420': 'Nucleotide excision repair', 'ecd03430': 'Mismatch repair'}{'ebw03030': 'DNA replication', 'ebw03410': 'Base excision repair', 'ebw03420': 'Nucleotide excision repair', 'ebw03430': 'Mismatch repair'}{'ecok03030': 'DNA replication', 'ecok03410': 'Base excision repair', 'ecok03420': 'Nucleotide excision repair', 'ecok03430': 'Mismatch repair'}{'ecs03030': 'DNA replication', 'ecs03410': 'Base excision repair', 'ecs03420': 'Nucleotide excision repair', 'ecs03430': 'Mismatch repair'}{'ecf03030': 'DNA replication', 'ecf03410': 'Base excision repair', 'ecf03420': 'Nucleotide excision repair', 'ecf03430': 'Mismatch repair'}{'etw03030': 'DNA replication', 'etw03410': 'Base excision repair', 'etw03420': 'Nucleotide excision repair', 'etw03430': 'Mismatch repair'}{'elx03030': 'DNA replication', 'elx03410': 'Base excision repair', 'elx03420': 'Nucleotide excision repair', 'elx03430': 'Mismatch repair'}{'eoi03030': 'DNA replication', 'eoi03410': 'Base excision repair', 'eoi03420': 'Nucleotide excision repair', 'eoi03430': 'Mismatch repair'}{'eoj03030': 'DNA replication', 'eoj03410': 'Base excision repair', 'eoj03420': 'Nucleotide excision repair', 'eoj03430': 'Mismatch repair'}{'eoh03030': 'DNA replication', 'eoh03410': 'Base excision repair', 'eoh03420': 'Nucleotide excision repair', 'eoh03430': 'Mismatch repair'}{'ecoo03030': 'DNA replication', 'ecoo03410': 'Base excision repair', 'ecoo03420': 'Nucleotide excision repair', 'ecoo03430': 'Mismatch repair'}{'ecoh03030': 'DNA replication', 'ecoh03410': 'Base excision repair', 'ecoh03420': 'Nucleotide excision repair', 'ecoh03430': 'Mismatch repair'}{'esl03030': 'DNA replication', 'esl03410': 'Base excision repair', 'esl03420': 'Nucleotide excision repair', 'esl03430': 'Mismatch repair'}{'eso03030': 'DNA replication', 'eso03410': 'Base excision repair', 'eso03420': 'Nucleotide excision repair', 'eso03430': 'Mismatch repair'}{'esm03030': 'DNA replication', 'esm03410': 'Base excision repair', 'esm03420': 'Nucleotide excision repair', 'esm03430': 'Mismatch repair'}{'eck03030': 'DNA replication', 'eck03410': 'Base excision repair', 'eck03420': 'Nucleotide excision repair', 'eck03430': 'Mismatch repair'}{'ecg03030': 'DNA replication', 'ecg03410': 'Base excision repair', 'ecg03420': 'Nucleotide excision repair', 'ecg03430': 'Mismatch repair'}{'eok03030': 'DNA replication', 'eok03410': 'Base excision repair', 'eok03420': 'Nucleotide excision repair', 'eok03430': 'Mismatch repair'}{'elr03030': 'DNA replication', 'elr03410': 'Base excision repair', 'elr03420': 'Nucleotide excision repair', 'elr03430': 'Mismatch repair'}{'ecw03030': 'DNA replication', 'ecw03410': 'Base excision repair', 'ecw03420': 'Nucleotide excision repair', 'ecw03430': 'Mismatch repair'}{'ena03030': 'DNA replication', 'ena03410': 'Base excision repair', 'ena03420': 'Nucleotide excision repair', 'ena03430': 'Mismatch repair'}{'ecm03030': 'DNA replication', 'ecm03410': 'Base excision repair', 'ecm03420': 'Nucleotide excision repair', 'ecm03430': 'Mismatch repair'}{'ecr03030': 'DNA replication', 'ecr03410': 'Base excision repair', 'ecr03420': 'Nucleotide excision repair', 'ecr03430': 'Mismatch repair'}{'ecq03030': 'DNA replication', 'ecq03410': 'Base excision repair', 'ecq03420': 'Nucleotide excision repair', 'ecq03430': 'Mismatch repair'}{'eum03030': 'DNA replication', 'eum03410': 'Base excision repair', 'eum03420': 'Nucleotide excision repair', 'eum03430': 'Mismatch repair'}{'ect03030': 'DNA replication', 'ect03410': 'Base excision repair', 'ect03420': 'Nucleotide excision repair', 'ect03430': 'Mismatch repair'}{'ebl03030': 'DNA replication', 'ebl03410': 'Base excision repair', 'ebl03420': 'Nucleotide excision repair', 'ebl03430': 'Mismatch repair'}{'ebe03030': 'DNA replication', 'ebe03410': 'Base excision repair', 'ebe03420': 'Nucleotide excision repair', 'ebe03430': 'Mismatch repair'}{'eih03030': 'DNA replication', 'eih03410': 'Base excision repair', 'eih03420': 'Nucleotide excision repair', 'eih03430': 'Mismatch repair'}{'eab03030': 'DNA replication', 'eab03410': 'Base excision repair', 'eab03420': 'Nucleotide excision repair', 'eab03430': 'Mismatch repair'}{'elu03030': 'DNA replication', 'elu03410': 'Base excision repair', 'elu03420': 'Nucleotide excision repair', 'elu03430': 'Mismatch repair'}{'elw03030': 'DNA replication', 'elw03410': 'Base excision repair', 'elw03420': 'Nucleotide excision repair', 'elw03430': 'Mismatch repair'}{'elc03030': 'DNA replication', 'elc03410': 'Base excision repair', 'elc03420': 'Nucleotide excision repair', 'elc03430': 'Mismatch repair'}{'elf03030': 'DNA replication', 'elf03410': 'Base excision repair', 'elf03420': 'Nucleotide excision repair', 'elf03430': 'Mismatch repair'}{'ecoi03030': 'DNA replication', 'ecoi03410': 'Base excision repair', 'ecoi03420': 'Nucleotide excision repair', 'ecoi03430': 'Mismatch repair'}{'ecoj03030': 'DNA replication', 'ecoj03410': 'Base excision repair', 'ecoj03420': 'Nucleotide excision repair', 'ecoj03430': 'Mismatch repair'}</v>
          </cell>
          <cell r="G153">
            <v>1</v>
          </cell>
          <cell r="H153">
            <v>8</v>
          </cell>
          <cell r="I153">
            <v>8</v>
          </cell>
          <cell r="J153">
            <v>0</v>
          </cell>
          <cell r="K153">
            <v>8</v>
          </cell>
          <cell r="L153">
            <v>0</v>
          </cell>
          <cell r="M153">
            <v>0</v>
          </cell>
          <cell r="N153">
            <v>7.3394495412844041E-2</v>
          </cell>
        </row>
        <row r="154">
          <cell r="A154" t="str">
            <v>ysdC_1</v>
          </cell>
          <cell r="B154" t="str">
            <v>product=Putative aminopeptidase YsdC</v>
          </cell>
          <cell r="C154" t="str">
            <v/>
          </cell>
          <cell r="D154" t="str">
            <v>OEC4987-213606813</v>
          </cell>
          <cell r="E154" t="str">
            <v/>
          </cell>
          <cell r="F154" t="str">
            <v/>
          </cell>
          <cell r="G154">
            <v>1</v>
          </cell>
          <cell r="H154">
            <v>8</v>
          </cell>
          <cell r="I154">
            <v>8</v>
          </cell>
          <cell r="J154">
            <v>0</v>
          </cell>
          <cell r="K154">
            <v>8</v>
          </cell>
          <cell r="L154">
            <v>0</v>
          </cell>
          <cell r="M154">
            <v>0</v>
          </cell>
          <cell r="N154">
            <v>7.3394495412844041E-2</v>
          </cell>
        </row>
        <row r="155">
          <cell r="A155" t="str">
            <v>rhaR_5</v>
          </cell>
          <cell r="B155" t="str">
            <v>product=HTH-type transcriptional activator RhaR</v>
          </cell>
          <cell r="C155" t="str">
            <v>MutationDB (SNP)</v>
          </cell>
          <cell r="D155" t="str">
            <v>OEC4987-200828790</v>
          </cell>
          <cell r="E155" t="str">
            <v/>
          </cell>
          <cell r="F155" t="str">
            <v/>
          </cell>
          <cell r="G155">
            <v>1</v>
          </cell>
          <cell r="H155">
            <v>8</v>
          </cell>
          <cell r="I155">
            <v>8</v>
          </cell>
          <cell r="J155">
            <v>2</v>
          </cell>
          <cell r="K155">
            <v>6</v>
          </cell>
          <cell r="L155">
            <v>1</v>
          </cell>
          <cell r="M155">
            <v>0.125</v>
          </cell>
          <cell r="N155">
            <v>5.5045871559633031E-2</v>
          </cell>
        </row>
        <row r="156">
          <cell r="A156" t="str">
            <v>amiC_1</v>
          </cell>
          <cell r="B156" t="str">
            <v>product=N-acetylmuramoyl-L-alanine amidase AmiC</v>
          </cell>
          <cell r="C156" t="str">
            <v>MutationDB (SNP)</v>
          </cell>
          <cell r="D156" t="str">
            <v>OEC4987-200829558</v>
          </cell>
          <cell r="E156" t="str">
            <v/>
          </cell>
          <cell r="F156" t="str">
            <v>{'ecj01503': 'Cationic antimicrobial peptide (CAMP) resistance'}{'ecd01503': 'Cationic antimicrobial peptide (CAMP) resistance'}{'ebw01503': 'Cationic antimicrobial peptide (CAMP) resistance'}{'ecok01503': 'Cationic antimicrobial peptide (CAMP) resistance'}{'ecf01503': 'Cationic antimicrobial peptide (CAMP) resistance'}{'etw01503': 'Cationic antimicrobial peptide (CAMP) resistance'}{'eoi01503': 'Cationic antimicrobial peptide (CAMP) resistance'}{'eoj01503': 'Cationic antimicrobial peptide (CAMP) resistance'}{'eoh01503': 'Cationic antimicrobial peptide (CAMP) resistance'}{'eck01503': 'Cationic antimicrobial peptide (CAMP) resistance'}{'ecg01503': 'Cationic antimicrobial peptide (CAMP) resistance'}{'eok01503': 'Cationic antimicrobial peptide (CAMP) resistance'}{'ecw01503': 'Cationic antimicrobial peptide (CAMP) resistance'}{'ecr01503': 'Cationic antimicrobial peptide (CAMP) resistance'}{'ecq01503': 'Cationic antimicrobial peptide (CAMP) resistance'}{'eum01503': 'Cationic antimicrobial peptide (CAMP) resistance'}{'ect01503': 'Cationic antimicrobial peptide (CAMP) resistance'}{'ebr01503': 'Cationic antimicrobial peptide (CAMP) resistance'}{'ebl01503': 'Cationic antimicrobial peptide (CAMP) resistance'}{'eci01503': 'Cationic antimicrobial peptide (CAMP) resistance'}{'eih01503': 'Cationic antimicrobial peptide (CAMP) resistance'}{'elo01503': 'Cationic antimicrobial peptide (CAMP) resistance'}{'eab01503': 'Cationic antimicrobial peptide (CAMP) resistance'}{'elf01503': 'Cationic antimicrobial peptide (CAMP) resistance'}{'ecoi01503': 'Cationic antimicrobial peptide (CAMP) resistance'}</v>
          </cell>
          <cell r="G156">
            <v>1</v>
          </cell>
          <cell r="H156">
            <v>8</v>
          </cell>
          <cell r="I156">
            <v>8</v>
          </cell>
          <cell r="J156">
            <v>1</v>
          </cell>
          <cell r="K156">
            <v>7</v>
          </cell>
          <cell r="L156">
            <v>1</v>
          </cell>
          <cell r="M156">
            <v>6.25E-2</v>
          </cell>
          <cell r="N156">
            <v>6.4220183486238536E-2</v>
          </cell>
        </row>
        <row r="157">
          <cell r="A157" t="str">
            <v>intS_3</v>
          </cell>
          <cell r="B157" t="str">
            <v>product=Prophage integrase IntS</v>
          </cell>
          <cell r="C157" t="str">
            <v>MutationDB (SNP)</v>
          </cell>
          <cell r="D157" t="str">
            <v>OEC4987-200827654</v>
          </cell>
          <cell r="E157" t="str">
            <v/>
          </cell>
          <cell r="F157" t="str">
            <v/>
          </cell>
          <cell r="G157">
            <v>4</v>
          </cell>
          <cell r="H157">
            <v>2</v>
          </cell>
          <cell r="I157">
            <v>7</v>
          </cell>
          <cell r="J157">
            <v>0</v>
          </cell>
          <cell r="K157">
            <v>2</v>
          </cell>
          <cell r="L157">
            <v>0</v>
          </cell>
          <cell r="M157">
            <v>0</v>
          </cell>
          <cell r="N157">
            <v>1.834862385321101E-2</v>
          </cell>
        </row>
        <row r="158">
          <cell r="A158" t="str">
            <v>rbsB_1</v>
          </cell>
          <cell r="B158" t="str">
            <v>product=Ribose import binding protein RbsB</v>
          </cell>
          <cell r="C158" t="str">
            <v>MutationDB (Deletion)</v>
          </cell>
          <cell r="D158" t="str">
            <v>OEC4987-213603885</v>
          </cell>
          <cell r="E158" t="str">
            <v/>
          </cell>
          <cell r="F158" t="str">
            <v>{'ecj02010': 'ABC transporters', 'ecj02030': 'Bacterial chemotaxis'}{'ecd02010': 'ABC transporters', 'ecd02030': 'Bacterial chemotaxis'}{'ebw02010': 'ABC transporters', 'ebw02030': 'Bacterial chemotaxis'}{'ecok02010': 'ABC transporters', 'ecok02030': 'Bacterial chemotaxis'}{'ece02010': 'ABC transporters', 'ece02030': 'Bacterial chemotaxis'}{'ecf02010': 'ABC transporters', 'ecf02030': 'Bacterial chemotaxis'}{'etw02010': 'ABC transporters', 'etw02030': 'Bacterial chemotaxis'}{'eoi02010': 'ABC transporters', 'eoi02030': 'Bacterial chemotaxis'}{'eoj02010': 'ABC transporters', 'eoj02030': 'Bacterial chemotaxis'}{'eoh02010': 'ABC transporters', 'eoh02030': 'Bacterial chemotaxis'}{'ecoo02010': 'ABC transporters', 'ecoo02030': 'Bacterial chemotaxis'}{'ecoh02010': 'ABC transporters', 'ecoh02030': 'Bacterial chemotaxis'}{'eck02010': 'ABC transporters', 'eck02030': 'Bacterial chemotaxis'}{'ecg02010': 'ABC transporters', 'ecg02030': 'Bacterial chemotaxis'}{'eok02010': 'ABC transporters', 'eok02030': 'Bacterial chemotaxis'}{'ecw02010': 'ABC transporters', 'ecw02030': 'Bacterial chemotaxis'}{'ena02010': 'ABC transporters'}{'ecv02010': 'ABC transporters', 'ecv02030': 'Bacterial chemotaxis'}{'ecx02010': 'ABC transporters', 'ecx02030': 'Bacterial chemotaxis'}{'ecm02010': 'ABC transporters', 'ecm02030': 'Bacterial chemotaxis'}{'ecr02010': 'ABC transporters', 'ecr02030': 'Bacterial chemotaxis'}{'ecq02010': 'ABC transporters', 'ecq02030': 'Bacterial chemotaxis'}{'eum02010': 'ABC transporters', 'eum02030': 'Bacterial chemotaxis'}{'ebr02010': 'ABC transporters', 'ebr02030': 'Bacterial chemotaxis'}{'ebl02010': 'ABC transporters', 'ebl02030': 'Bacterial chemotaxis'}{'eci02010': 'ABC transporters', 'eci02030': 'Bacterial chemotaxis'}{'eih02010': 'ABC transporters', 'eih02030': 'Bacterial chemotaxis'}{'elo02010': 'ABC transporters', 'elo02030': 'Bacterial chemotaxis'}{'eab02010': 'ABC transporters', 'eab02030': 'Bacterial chemotaxis'}{'elc02010': 'ABC transporters', 'elc02030': 'Bacterial chemotaxis'}{'elp02010': 'ABC transporters', 'elp02030': 'Bacterial chemotaxis'}{'elf02010': 'ABC transporters', 'elf02030': 'Bacterial chemotaxis'}</v>
          </cell>
          <cell r="G158">
            <v>1</v>
          </cell>
          <cell r="H158">
            <v>7</v>
          </cell>
          <cell r="I158">
            <v>7</v>
          </cell>
          <cell r="J158">
            <v>0</v>
          </cell>
          <cell r="K158">
            <v>7</v>
          </cell>
          <cell r="L158">
            <v>1</v>
          </cell>
          <cell r="M158">
            <v>0</v>
          </cell>
          <cell r="N158">
            <v>6.4220183486238536E-2</v>
          </cell>
        </row>
        <row r="159">
          <cell r="A159" t="str">
            <v>malT_2</v>
          </cell>
          <cell r="B159" t="str">
            <v>product=HTH-type transcriptional regulator MalT</v>
          </cell>
          <cell r="C159" t="str">
            <v>MutationDB (SNP)</v>
          </cell>
          <cell r="D159" t="str">
            <v>OEC4987-213607481</v>
          </cell>
          <cell r="E159" t="str">
            <v/>
          </cell>
          <cell r="F159" t="str">
            <v/>
          </cell>
          <cell r="G159">
            <v>1</v>
          </cell>
          <cell r="H159">
            <v>7</v>
          </cell>
          <cell r="I159">
            <v>7</v>
          </cell>
          <cell r="J159">
            <v>0</v>
          </cell>
          <cell r="K159">
            <v>7</v>
          </cell>
          <cell r="L159">
            <v>0</v>
          </cell>
          <cell r="M159">
            <v>0</v>
          </cell>
          <cell r="N159">
            <v>6.4220183486238536E-2</v>
          </cell>
        </row>
        <row r="160">
          <cell r="A160" t="str">
            <v>bla_1</v>
          </cell>
          <cell r="B160" t="str">
            <v>product=Beta-lactamase CTX-M-1</v>
          </cell>
          <cell r="C160" t="str">
            <v>CARD (CTX-M-1)</v>
          </cell>
          <cell r="D160" t="str">
            <v/>
          </cell>
          <cell r="E160" t="str">
            <v/>
          </cell>
          <cell r="F160" t="str">
            <v/>
          </cell>
          <cell r="G160">
            <v>1</v>
          </cell>
          <cell r="H160">
            <v>7</v>
          </cell>
          <cell r="I160">
            <v>7</v>
          </cell>
          <cell r="J160">
            <v>0</v>
          </cell>
          <cell r="K160">
            <v>7</v>
          </cell>
          <cell r="L160">
            <v>1</v>
          </cell>
          <cell r="M160">
            <v>0</v>
          </cell>
          <cell r="N160">
            <v>6.4220183486238536E-2</v>
          </cell>
        </row>
        <row r="161">
          <cell r="A161" t="str">
            <v>bcsC_1</v>
          </cell>
          <cell r="B161" t="str">
            <v>product=Cellulose synthase operon protein C</v>
          </cell>
          <cell r="C161" t="str">
            <v/>
          </cell>
          <cell r="D161" t="str">
            <v>OEC4987-213607074</v>
          </cell>
          <cell r="E161" t="str">
            <v/>
          </cell>
          <cell r="F161" t="str">
            <v/>
          </cell>
          <cell r="G161">
            <v>1</v>
          </cell>
          <cell r="H161">
            <v>7</v>
          </cell>
          <cell r="I161">
            <v>7</v>
          </cell>
          <cell r="J161">
            <v>1</v>
          </cell>
          <cell r="K161">
            <v>6</v>
          </cell>
          <cell r="L161">
            <v>0</v>
          </cell>
          <cell r="M161">
            <v>6.25E-2</v>
          </cell>
          <cell r="N161">
            <v>5.5045871559633031E-2</v>
          </cell>
        </row>
        <row r="162">
          <cell r="A162" t="str">
            <v>xerC_9</v>
          </cell>
          <cell r="B162" t="str">
            <v>product=Tyrosine recombinase XerC</v>
          </cell>
          <cell r="C162" t="str">
            <v>MutationDB (SNP)</v>
          </cell>
          <cell r="D162" t="str">
            <v>OEC4987-213607521</v>
          </cell>
          <cell r="E162" t="str">
            <v/>
          </cell>
          <cell r="F162" t="str">
            <v/>
          </cell>
          <cell r="G162">
            <v>2</v>
          </cell>
          <cell r="H162">
            <v>7</v>
          </cell>
          <cell r="I162">
            <v>7</v>
          </cell>
          <cell r="J162">
            <v>3</v>
          </cell>
          <cell r="K162">
            <v>4</v>
          </cell>
          <cell r="L162">
            <v>1</v>
          </cell>
          <cell r="M162">
            <v>0.1875</v>
          </cell>
          <cell r="N162">
            <v>3.669724770642202E-2</v>
          </cell>
        </row>
        <row r="163">
          <cell r="A163" t="str">
            <v>xseA</v>
          </cell>
          <cell r="B163" t="str">
            <v>product=Exodeoxyribonuclease 7 large subunit</v>
          </cell>
          <cell r="C163" t="str">
            <v/>
          </cell>
          <cell r="D163" t="str">
            <v>OEC4987-213606194</v>
          </cell>
          <cell r="E163" t="str">
            <v>{'eco03430': 'Mismatch repair'}</v>
          </cell>
          <cell r="F163" t="str">
            <v>{'ecj03430': 'Mismatch repair'}{'ecd03430': 'Mismatch repair'}{'ebw03430': 'Mismatch repair'}{'ecok03430': 'Mismatch repair'}{'ece03430': 'Mismatch repair'}{'ecs03430': 'Mismatch repair'}{'ecf03430': 'Mismatch repair'}{'etw03430': 'Mismatch repair'}{'elx03430': 'Mismatch repair'}{'eoi03430': 'Mismatch repair'}{'eoj03430': 'Mismatch repair'}{'eoh03430': 'Mismatch repair'}{'ecoo03430': 'Mismatch repair'}{'ecoh03430': 'Mismatch repair'}{'esl03430': 'Mismatch repair'}{'eso03430': 'Mismatch repair'}{'esm03430': 'Mismatch repair'}{'eck03430': 'Mismatch repair'}{'ecg03430': 'Mismatch repair'}{'eok03430': 'Mismatch repair'}{'elr03430': 'Mismatch repair'}{'eun03430': 'Mismatch repair'}{'ecoa03430': 'Mismatch repair'}{'ecx03430': 'Mismatch repair'}{'ecm03430': 'Mismatch repair'}{'ecr03430': 'Mismatch repair'}{'ecq03430': 'Mismatch repair'}{'eoc03430': 'Mismatch repair'}{'ebe03430': 'Mismatch repair'}{'eci03430': 'Mismatch repair'}{'ecz03430': 'Mismatch repair'}{'eln03430': 'Mismatch repair'}{'elw03430': 'Mismatch repair'}{'eld03430': 'Mismatch repair'}{'elp03430': 'Mismatch repair'}{'ecol03430': 'Mismatch repair'}</v>
          </cell>
          <cell r="G163">
            <v>1</v>
          </cell>
          <cell r="H163">
            <v>7</v>
          </cell>
          <cell r="I163">
            <v>7</v>
          </cell>
          <cell r="J163">
            <v>2</v>
          </cell>
          <cell r="K163">
            <v>5</v>
          </cell>
          <cell r="L163">
            <v>1</v>
          </cell>
          <cell r="M163">
            <v>0.125</v>
          </cell>
          <cell r="N163">
            <v>4.5871559633027525E-2</v>
          </cell>
        </row>
        <row r="164">
          <cell r="A164" t="str">
            <v>rhaR_6</v>
          </cell>
          <cell r="B164" t="str">
            <v>product=HTH-type transcriptional activator RhaR</v>
          </cell>
          <cell r="C164" t="str">
            <v>MutationDB (SNP)</v>
          </cell>
          <cell r="D164" t="str">
            <v>OEC4987-200828790</v>
          </cell>
          <cell r="E164" t="str">
            <v/>
          </cell>
          <cell r="F164" t="str">
            <v/>
          </cell>
          <cell r="G164">
            <v>1</v>
          </cell>
          <cell r="H164">
            <v>7</v>
          </cell>
          <cell r="I164">
            <v>7</v>
          </cell>
          <cell r="J164">
            <v>0</v>
          </cell>
          <cell r="K164">
            <v>7</v>
          </cell>
          <cell r="L164">
            <v>1</v>
          </cell>
          <cell r="M164">
            <v>0</v>
          </cell>
          <cell r="N164">
            <v>6.4220183486238536E-2</v>
          </cell>
        </row>
        <row r="165">
          <cell r="A165" t="str">
            <v>clpV1</v>
          </cell>
          <cell r="B165" t="str">
            <v>product=Protein ClpV1</v>
          </cell>
          <cell r="C165" t="str">
            <v>VFDB (clpV/tssH)</v>
          </cell>
          <cell r="D165" t="str">
            <v/>
          </cell>
          <cell r="E165" t="str">
            <v/>
          </cell>
          <cell r="F165" t="str">
            <v/>
          </cell>
          <cell r="G165">
            <v>3</v>
          </cell>
          <cell r="H165">
            <v>2</v>
          </cell>
          <cell r="I165">
            <v>6</v>
          </cell>
          <cell r="J165">
            <v>0</v>
          </cell>
          <cell r="K165">
            <v>2</v>
          </cell>
          <cell r="L165">
            <v>1</v>
          </cell>
          <cell r="M165">
            <v>0</v>
          </cell>
          <cell r="N165">
            <v>1.834862385321101E-2</v>
          </cell>
        </row>
        <row r="166">
          <cell r="A166" t="str">
            <v>dctM_1</v>
          </cell>
          <cell r="B166" t="str">
            <v>product=C4-dicarboxylate TRAP transporter large permease protein DctM</v>
          </cell>
          <cell r="C166" t="str">
            <v/>
          </cell>
          <cell r="D166" t="str">
            <v/>
          </cell>
          <cell r="E166" t="str">
            <v/>
          </cell>
          <cell r="F166" t="str">
            <v/>
          </cell>
          <cell r="G166">
            <v>2</v>
          </cell>
          <cell r="H166">
            <v>3</v>
          </cell>
          <cell r="I166">
            <v>6</v>
          </cell>
          <cell r="J166">
            <v>0</v>
          </cell>
          <cell r="K166">
            <v>3</v>
          </cell>
          <cell r="L166">
            <v>0</v>
          </cell>
          <cell r="M166">
            <v>0</v>
          </cell>
          <cell r="N166">
            <v>2.7522935779816515E-2</v>
          </cell>
        </row>
        <row r="167">
          <cell r="A167" t="str">
            <v>csbX_1</v>
          </cell>
          <cell r="B167" t="str">
            <v>product=Alpha-ketoglutarate permease</v>
          </cell>
          <cell r="C167" t="str">
            <v/>
          </cell>
          <cell r="D167" t="str">
            <v/>
          </cell>
          <cell r="E167" t="str">
            <v/>
          </cell>
          <cell r="F167" t="str">
            <v/>
          </cell>
          <cell r="G167">
            <v>1</v>
          </cell>
          <cell r="H167">
            <v>6</v>
          </cell>
          <cell r="I167">
            <v>6</v>
          </cell>
          <cell r="J167">
            <v>0</v>
          </cell>
          <cell r="K167">
            <v>6</v>
          </cell>
          <cell r="L167">
            <v>3</v>
          </cell>
          <cell r="M167">
            <v>0</v>
          </cell>
          <cell r="N167">
            <v>5.5045871559633031E-2</v>
          </cell>
        </row>
        <row r="168">
          <cell r="A168" t="str">
            <v>wecB_2</v>
          </cell>
          <cell r="B168" t="str">
            <v>product=UDP-N-acetylglucosamine 2-epimerase</v>
          </cell>
          <cell r="C168" t="str">
            <v>MutationDB (SNP)</v>
          </cell>
          <cell r="D168" t="str">
            <v/>
          </cell>
          <cell r="E168" t="str">
            <v/>
          </cell>
          <cell r="F168" t="str">
            <v>{'ece00520': 'Amino sugar and nucleotide sugar metabolism', 'ece00541': 'O-Antigen nucleotide sugar biosynthesis', 'ece01100': 'Metabolic pathways', 'ece02020': 'Two-component system'}{'ecoo00520': 'Amino sugar and nucleotide sugar metabolism', 'ecoo00541': 'O-Antigen nucleotide sugar biosynthesis', 'ecoo01100': 'Metabolic pathways', 'ecoo02020': 'Two-component system'}{'ecoh00520': 'Amino sugar and nucleotide sugar metabolism', 'ecoh00541': 'O-Antigen nucleotide sugar biosynthesis', 'ecoh01100': 'Metabolic pathways', 'ecoh02020': 'Two-component system'}{'ebr00520': 'Amino sugar and nucleotide sugar metabolism', 'ebr00541': 'O-Antigen nucleotide sugar biosynthesis', 'ebr01100': 'Metabolic pathways', 'ebr02020': 'Two-component system'}{'ecc00520': 'Amino sugar and nucleotide sugar metabolism', 'ecc00541': 'O-Antigen nucleotide sugar biosynthesis', 'ecc01100': 'Metabolic pathways', 'ecc02020': 'Two-component system'}{'elp00520': 'Amino sugar and nucleotide sugar metabolism', 'elp00541': 'O-Antigen nucleotide sugar biosynthesis', 'elp01100': 'Metabolic pathways', 'elp02020': 'Two-component system'}</v>
          </cell>
          <cell r="G168">
            <v>1</v>
          </cell>
          <cell r="H168">
            <v>6</v>
          </cell>
          <cell r="I168">
            <v>6</v>
          </cell>
          <cell r="J168">
            <v>0</v>
          </cell>
          <cell r="K168">
            <v>6</v>
          </cell>
          <cell r="L168">
            <v>2</v>
          </cell>
          <cell r="M168">
            <v>0</v>
          </cell>
          <cell r="N168">
            <v>5.5045871559633031E-2</v>
          </cell>
        </row>
        <row r="169">
          <cell r="A169" t="str">
            <v>yegT_1</v>
          </cell>
          <cell r="B169" t="str">
            <v>product=Putative nucleoside transporter YegT</v>
          </cell>
          <cell r="C169" t="str">
            <v>MutationDB (SNP)</v>
          </cell>
          <cell r="D169" t="str">
            <v>OEC4987-213606331</v>
          </cell>
          <cell r="E169" t="str">
            <v/>
          </cell>
          <cell r="F169" t="str">
            <v/>
          </cell>
          <cell r="G169">
            <v>1</v>
          </cell>
          <cell r="H169">
            <v>6</v>
          </cell>
          <cell r="I169">
            <v>6</v>
          </cell>
          <cell r="J169">
            <v>0</v>
          </cell>
          <cell r="K169">
            <v>6</v>
          </cell>
          <cell r="L169">
            <v>1</v>
          </cell>
          <cell r="M169">
            <v>0</v>
          </cell>
          <cell r="N169">
            <v>5.5045871559633031E-2</v>
          </cell>
        </row>
        <row r="170">
          <cell r="A170" t="str">
            <v>por_2</v>
          </cell>
          <cell r="B170" t="str">
            <v>product=Polyol:NADP oxidoreductase</v>
          </cell>
          <cell r="C170" t="str">
            <v/>
          </cell>
          <cell r="D170" t="str">
            <v/>
          </cell>
          <cell r="E170" t="str">
            <v/>
          </cell>
          <cell r="F170" t="str">
            <v/>
          </cell>
          <cell r="G170">
            <v>1</v>
          </cell>
          <cell r="H170">
            <v>6</v>
          </cell>
          <cell r="I170">
            <v>6</v>
          </cell>
          <cell r="J170">
            <v>0</v>
          </cell>
          <cell r="K170">
            <v>6</v>
          </cell>
          <cell r="L170">
            <v>2</v>
          </cell>
          <cell r="M170">
            <v>0</v>
          </cell>
          <cell r="N170">
            <v>5.5045871559633031E-2</v>
          </cell>
        </row>
        <row r="171">
          <cell r="A171" t="str">
            <v>lutR_3</v>
          </cell>
          <cell r="B171" t="str">
            <v>product=HTH-type transcriptional regulator LutR</v>
          </cell>
          <cell r="C171" t="str">
            <v/>
          </cell>
          <cell r="D171" t="str">
            <v/>
          </cell>
          <cell r="E171" t="str">
            <v/>
          </cell>
          <cell r="F171" t="str">
            <v/>
          </cell>
          <cell r="G171">
            <v>1</v>
          </cell>
          <cell r="H171">
            <v>6</v>
          </cell>
          <cell r="I171">
            <v>6</v>
          </cell>
          <cell r="J171">
            <v>3</v>
          </cell>
          <cell r="K171">
            <v>3</v>
          </cell>
          <cell r="L171">
            <v>1</v>
          </cell>
          <cell r="M171">
            <v>0.1875</v>
          </cell>
          <cell r="N171">
            <v>2.7522935779816515E-2</v>
          </cell>
        </row>
        <row r="172">
          <cell r="A172" t="str">
            <v>parM_2</v>
          </cell>
          <cell r="B172" t="str">
            <v>product=Plasmid segregation protein ParM</v>
          </cell>
          <cell r="C172" t="str">
            <v/>
          </cell>
          <cell r="D172" t="str">
            <v/>
          </cell>
          <cell r="E172" t="str">
            <v/>
          </cell>
          <cell r="F172" t="str">
            <v/>
          </cell>
          <cell r="G172">
            <v>1</v>
          </cell>
          <cell r="H172">
            <v>6</v>
          </cell>
          <cell r="I172">
            <v>6</v>
          </cell>
          <cell r="J172">
            <v>4</v>
          </cell>
          <cell r="K172">
            <v>2</v>
          </cell>
          <cell r="L172">
            <v>0</v>
          </cell>
          <cell r="M172">
            <v>0.25</v>
          </cell>
          <cell r="N172">
            <v>1.834862385321101E-2</v>
          </cell>
        </row>
        <row r="173">
          <cell r="A173" t="str">
            <v>cas1</v>
          </cell>
          <cell r="B173" t="str">
            <v>product=CRISPR-associated endonuclease Cas1</v>
          </cell>
          <cell r="C173" t="str">
            <v/>
          </cell>
          <cell r="D173" t="str">
            <v/>
          </cell>
          <cell r="E173" t="str">
            <v/>
          </cell>
          <cell r="F173" t="str">
            <v/>
          </cell>
          <cell r="G173">
            <v>1</v>
          </cell>
          <cell r="H173">
            <v>6</v>
          </cell>
          <cell r="I173">
            <v>6</v>
          </cell>
          <cell r="J173">
            <v>0</v>
          </cell>
          <cell r="K173">
            <v>6</v>
          </cell>
          <cell r="L173">
            <v>0</v>
          </cell>
          <cell r="M173">
            <v>0</v>
          </cell>
          <cell r="N173">
            <v>5.5045871559633031E-2</v>
          </cell>
        </row>
        <row r="174">
          <cell r="A174" t="str">
            <v>intA_2</v>
          </cell>
          <cell r="B174" t="str">
            <v>product=Prophage integrase IntA</v>
          </cell>
          <cell r="C174" t="str">
            <v>MutationDB (SNP)</v>
          </cell>
          <cell r="D174" t="str">
            <v>OEC4987-200827875</v>
          </cell>
          <cell r="E174" t="str">
            <v/>
          </cell>
          <cell r="F174" t="str">
            <v/>
          </cell>
          <cell r="G174">
            <v>3</v>
          </cell>
          <cell r="H174">
            <v>6</v>
          </cell>
          <cell r="I174">
            <v>6</v>
          </cell>
          <cell r="J174">
            <v>1</v>
          </cell>
          <cell r="K174">
            <v>5</v>
          </cell>
          <cell r="L174">
            <v>0</v>
          </cell>
          <cell r="M174">
            <v>6.25E-2</v>
          </cell>
          <cell r="N174">
            <v>4.5871559633027525E-2</v>
          </cell>
        </row>
        <row r="175">
          <cell r="A175" t="str">
            <v>sat</v>
          </cell>
          <cell r="B175" t="str">
            <v>product=Serine protease sat autotransporter</v>
          </cell>
          <cell r="C175" t="str">
            <v>VFDB (Sat)VFDB (sat)</v>
          </cell>
          <cell r="D175" t="str">
            <v/>
          </cell>
          <cell r="E175" t="str">
            <v/>
          </cell>
          <cell r="F175" t="str">
            <v/>
          </cell>
          <cell r="G175">
            <v>1</v>
          </cell>
          <cell r="H175">
            <v>6</v>
          </cell>
          <cell r="I175">
            <v>6</v>
          </cell>
          <cell r="J175">
            <v>2</v>
          </cell>
          <cell r="K175">
            <v>4</v>
          </cell>
          <cell r="L175">
            <v>0</v>
          </cell>
          <cell r="M175">
            <v>0.125</v>
          </cell>
          <cell r="N175">
            <v>3.669724770642202E-2</v>
          </cell>
        </row>
        <row r="176">
          <cell r="A176" t="str">
            <v>cdiA4</v>
          </cell>
          <cell r="B176" t="str">
            <v>product=Deoxyribonuclease CdiA-o11</v>
          </cell>
          <cell r="C176" t="str">
            <v/>
          </cell>
          <cell r="D176" t="str">
            <v/>
          </cell>
          <cell r="E176" t="str">
            <v/>
          </cell>
          <cell r="F176" t="str">
            <v/>
          </cell>
          <cell r="G176">
            <v>5</v>
          </cell>
          <cell r="H176">
            <v>1</v>
          </cell>
          <cell r="I176">
            <v>5</v>
          </cell>
          <cell r="J176">
            <v>1</v>
          </cell>
          <cell r="K176">
            <v>0</v>
          </cell>
          <cell r="L176">
            <v>0</v>
          </cell>
          <cell r="M176">
            <v>6.25E-2</v>
          </cell>
          <cell r="N176">
            <v>0</v>
          </cell>
        </row>
        <row r="177">
          <cell r="A177" t="str">
            <v>xerC_1</v>
          </cell>
          <cell r="B177" t="str">
            <v>product=Tyrosine recombinase XerC</v>
          </cell>
          <cell r="C177" t="str">
            <v>MutationDB (SNP)</v>
          </cell>
          <cell r="D177" t="str">
            <v>OEC4987-213607521</v>
          </cell>
          <cell r="E177" t="str">
            <v/>
          </cell>
          <cell r="F177" t="str">
            <v/>
          </cell>
          <cell r="G177">
            <v>3</v>
          </cell>
          <cell r="H177">
            <v>3</v>
          </cell>
          <cell r="I177">
            <v>5</v>
          </cell>
          <cell r="J177">
            <v>3</v>
          </cell>
          <cell r="K177">
            <v>0</v>
          </cell>
          <cell r="L177">
            <v>1</v>
          </cell>
          <cell r="M177">
            <v>0.1875</v>
          </cell>
          <cell r="N177">
            <v>0</v>
          </cell>
        </row>
        <row r="178">
          <cell r="A178" t="str">
            <v>tet(C)</v>
          </cell>
          <cell r="B178" t="str">
            <v>product=Transposon Tn10 tet(C) protein</v>
          </cell>
          <cell r="C178" t="str">
            <v>CARD (tet(C))</v>
          </cell>
          <cell r="D178" t="str">
            <v/>
          </cell>
          <cell r="E178" t="str">
            <v/>
          </cell>
          <cell r="F178" t="str">
            <v/>
          </cell>
          <cell r="G178">
            <v>1</v>
          </cell>
          <cell r="H178">
            <v>5</v>
          </cell>
          <cell r="I178">
            <v>5</v>
          </cell>
          <cell r="J178">
            <v>3</v>
          </cell>
          <cell r="K178">
            <v>2</v>
          </cell>
          <cell r="L178">
            <v>2</v>
          </cell>
          <cell r="M178">
            <v>0.1875</v>
          </cell>
          <cell r="N178">
            <v>1.834862385321101E-2</v>
          </cell>
        </row>
        <row r="179">
          <cell r="A179" t="str">
            <v>sgrR_2</v>
          </cell>
          <cell r="B179" t="str">
            <v>product=HTH-type transcriptional regulator SgrR</v>
          </cell>
          <cell r="C179" t="str">
            <v>MutationDB (SNP)</v>
          </cell>
          <cell r="D179" t="str">
            <v>OEC4987-200825708</v>
          </cell>
          <cell r="E179" t="str">
            <v/>
          </cell>
          <cell r="F179" t="str">
            <v/>
          </cell>
          <cell r="G179">
            <v>1</v>
          </cell>
          <cell r="H179">
            <v>5</v>
          </cell>
          <cell r="I179">
            <v>5</v>
          </cell>
          <cell r="J179">
            <v>1</v>
          </cell>
          <cell r="K179">
            <v>4</v>
          </cell>
          <cell r="L179">
            <v>0</v>
          </cell>
          <cell r="M179">
            <v>6.25E-2</v>
          </cell>
          <cell r="N179">
            <v>3.669724770642202E-2</v>
          </cell>
        </row>
        <row r="180">
          <cell r="A180" t="str">
            <v>ydiV_2</v>
          </cell>
          <cell r="B180" t="str">
            <v>product=Putative anti-FlhC(2)FlhD(4) factor YdiV</v>
          </cell>
          <cell r="C180" t="str">
            <v>MutationDB (Amplification)VFDB (sfaY)</v>
          </cell>
          <cell r="D180" t="str">
            <v>OEC4987-200827090</v>
          </cell>
          <cell r="E180" t="str">
            <v/>
          </cell>
          <cell r="F180" t="str">
            <v/>
          </cell>
          <cell r="G180">
            <v>1</v>
          </cell>
          <cell r="H180">
            <v>5</v>
          </cell>
          <cell r="I180">
            <v>5</v>
          </cell>
          <cell r="J180">
            <v>1</v>
          </cell>
          <cell r="K180">
            <v>4</v>
          </cell>
          <cell r="L180">
            <v>0</v>
          </cell>
          <cell r="M180">
            <v>6.25E-2</v>
          </cell>
          <cell r="N180">
            <v>3.669724770642202E-2</v>
          </cell>
        </row>
        <row r="181">
          <cell r="A181" t="str">
            <v>cmpR_1</v>
          </cell>
          <cell r="B181" t="str">
            <v>product=HTH-type transcriptional activator CmpR</v>
          </cell>
          <cell r="C181" t="str">
            <v/>
          </cell>
          <cell r="D181" t="str">
            <v/>
          </cell>
          <cell r="E181" t="str">
            <v/>
          </cell>
          <cell r="F181" t="str">
            <v/>
          </cell>
          <cell r="G181">
            <v>1</v>
          </cell>
          <cell r="H181">
            <v>5</v>
          </cell>
          <cell r="I181">
            <v>5</v>
          </cell>
          <cell r="J181">
            <v>4</v>
          </cell>
          <cell r="K181">
            <v>1</v>
          </cell>
          <cell r="L181">
            <v>6</v>
          </cell>
          <cell r="M181">
            <v>0.25</v>
          </cell>
          <cell r="N181">
            <v>9.1743119266055051E-3</v>
          </cell>
        </row>
        <row r="182">
          <cell r="A182" t="str">
            <v>psiB_3</v>
          </cell>
          <cell r="B182" t="str">
            <v>product=Protein PsiB</v>
          </cell>
          <cell r="C182" t="str">
            <v/>
          </cell>
          <cell r="D182" t="str">
            <v/>
          </cell>
          <cell r="E182" t="str">
            <v/>
          </cell>
          <cell r="F182" t="str">
            <v/>
          </cell>
          <cell r="G182">
            <v>1</v>
          </cell>
          <cell r="H182">
            <v>5</v>
          </cell>
          <cell r="I182">
            <v>5</v>
          </cell>
          <cell r="J182">
            <v>3</v>
          </cell>
          <cell r="K182">
            <v>2</v>
          </cell>
          <cell r="L182">
            <v>0</v>
          </cell>
          <cell r="M182">
            <v>0.1875</v>
          </cell>
          <cell r="N182">
            <v>1.834862385321101E-2</v>
          </cell>
        </row>
        <row r="183">
          <cell r="A183" t="str">
            <v>cbeA_1</v>
          </cell>
          <cell r="B183" t="str">
            <v>product=Cytoskeleton bundling-enhancing antitoxin CbeA</v>
          </cell>
          <cell r="C183" t="str">
            <v>MutationDB (SNP)</v>
          </cell>
          <cell r="D183" t="str">
            <v/>
          </cell>
          <cell r="E183" t="str">
            <v/>
          </cell>
          <cell r="F183" t="str">
            <v/>
          </cell>
          <cell r="G183">
            <v>1</v>
          </cell>
          <cell r="H183">
            <v>5</v>
          </cell>
          <cell r="I183">
            <v>5</v>
          </cell>
          <cell r="J183">
            <v>1</v>
          </cell>
          <cell r="K183">
            <v>4</v>
          </cell>
          <cell r="L183">
            <v>0</v>
          </cell>
          <cell r="M183">
            <v>6.25E-2</v>
          </cell>
          <cell r="N183">
            <v>3.669724770642202E-2</v>
          </cell>
        </row>
        <row r="184">
          <cell r="A184" t="str">
            <v>lipA</v>
          </cell>
          <cell r="B184" t="str">
            <v>product=Lipoyl synthase</v>
          </cell>
          <cell r="C184" t="str">
            <v>MutationDB (Amplification)</v>
          </cell>
          <cell r="D184" t="str">
            <v>OEC4987-213605696</v>
          </cell>
          <cell r="E184" t="str">
            <v>{'eco00785': 'Lipoic acid metabolism', 'eco01100': 'Metabolic pathways', 'eco01240': 'Biosynthesis of cofactors'}</v>
          </cell>
          <cell r="F184" t="str">
            <v>{'ecj00785': 'Lipoic acid metabolism', 'ecj01100': 'Metabolic pathways', 'ecj01240': 'Biosynthesis of cofactors'}{'ecd00785': 'Lipoic acid metabolism', 'ecd01100': 'Metabolic pathways', 'ecd01240': 'Biosynthesis of cofactors'}{'ebw00785': 'Lipoic acid metabolism', 'ebw01100': 'Metabolic pathways', 'ebw01240': 'Biosynthesis of cofactors'}{'ecok00785': 'Lipoic acid metabolism', 'ecok01100': 'Metabolic pathways', 'ecok01240': 'Biosynthesis of cofactors'}{'ece00785': 'Lipoic acid metabolism', 'ece01100': 'Metabolic pathways', 'ece01240': 'Biosynthesis of cofactors'}{'ecf00785': 'Lipoic acid metabolism', 'ecf01100': 'Metabolic pathways', 'ecf01240': 'Biosynthesis of cofactors'}{'etw00785': 'Lipoic acid metabolism', 'etw01100': 'Metabolic pathways', 'etw01240': 'Biosynthesis of cofactors'}{'eoi00785': 'Lipoic acid metabolism', 'eoi01100': 'Metabolic pathways', 'eoi01240': 'Biosynthesis of cofactors'}{'eoj00785': 'Lipoic acid metabolism', 'eoj01100': 'Metabolic pathways', 'eoj01240': 'Biosynthesis of cofactors'}{'eoh00785': 'Lipoic acid metabolism', 'eoh01100': 'Metabolic pathways', 'eoh01240': 'Biosynthesis of cofactors'}{'ecoo00785': 'Lipoic acid metabolism', 'ecoo01100': 'Metabolic pathways', 'ecoo01240': 'Biosynthesis of cofactors'}{'ecoh00785': 'Lipoic acid metabolism', 'ecoh01100': 'Metabolic pathways', 'ecoh01240': 'Biosynthesis of cofactors'}{'eck00785': 'Lipoic acid metabolism', 'eck01100': 'Metabolic pathways', 'eck01240': 'Biosynthesis of cofactors'}{'ecg00785': 'Lipoic acid metabolism', 'ecg01100': 'Metabolic pathways', 'ecg01240': 'Biosynthesis of cofactors'}{'eok00785': 'Lipoic acid metabolism', 'eok01100': 'Metabolic pathways', 'eok01240': 'Biosynthesis of cofactors'}{'ecw00785': 'Lipoic acid metabolism', 'ecw01100': 'Metabolic pathways', 'ecw01240': 'Biosynthesis of cofactors'}{'eun00785': 'Lipoic acid metabolism', 'eun01100': 'Metabolic pathways', 'eun01240': 'Biosynthesis of cofactors'}{'ecm00785': 'Lipoic acid metabolism', 'ecm01100': 'Metabolic pathways', 'ecm01240': 'Biosynthesis of cofactors'}{'ecr00785': 'Lipoic acid metabolism', 'ecr01100': 'Metabolic pathways', 'ecr01240': 'Biosynthesis of cofactors'}{'ecq00785': 'Lipoic acid metabolism', 'ecq01100': 'Metabolic pathways', 'ecq01240': 'Biosynthesis of cofactors'}{'eum00785': 'Lipoic acid metabolism', 'eum01100': 'Metabolic pathways', 'eum01240': 'Biosynthesis of cofactors'}{'ect00785': 'Lipoic acid metabolism', 'ect01100': 'Metabolic pathways', 'ect01240': 'Biosynthesis of cofactors'}{'ebr00785': 'Lipoic acid metabolism', 'ebr01100': 'Metabolic pathways', 'ebr01240': 'Biosynthesis of cofactors'}{'ebl00785': 'Lipoic acid metabolism', 'ebl01100': 'Metabolic pathways', 'ebl01240': 'Biosynthesis of cofactors'}{'ebe00785': 'Lipoic acid metabolism', 'ebe01100': 'Metabolic pathways', 'ebe01240': 'Biosynthesis of cofactors'}{'eih00785': 'Lipoic acid metabolism', 'eih01100': 'Metabolic pathways', 'eih01240': 'Biosynthesis of cofactors'}{'ecz00785': 'Lipoic acid metabolism', 'ecz01100': 'Metabolic pathways', 'ecz01240': 'Biosynthesis of cofactors'}{'elo00785': 'Lipoic acid metabolism', 'elo01100': 'Metabolic pathways', 'elo01240': 'Biosynthesis of cofactors'}{'eab00785': 'Lipoic acid metabolism', 'eab01100': 'Metabolic pathways', 'eab01240': 'Biosynthesis of cofactors'}{'elw00785': 'Lipoic acid metabolism', 'elw01100': 'Metabolic pathways', 'elw01240': 'Biosynthesis of cofactors'}{'elc00785': 'Lipoic acid metabolism', 'elc01100': 'Metabolic pathways', 'elc01240': 'Biosynthesis of cofactors'}{'elf00785': 'Lipoic acid metabolism', 'elf01100': 'Metabolic pathways', 'elf01240': 'Biosynthesis of cofactors'}{'ecoi00785': 'Lipoic acid metabolism', 'ecoi01100': 'Metabolic pathways', 'ecoi01240': 'Biosynthesis of cofactors'}</v>
          </cell>
          <cell r="G184">
            <v>1</v>
          </cell>
          <cell r="H184">
            <v>5</v>
          </cell>
          <cell r="I184">
            <v>5</v>
          </cell>
          <cell r="J184">
            <v>0</v>
          </cell>
          <cell r="K184">
            <v>5</v>
          </cell>
          <cell r="L184">
            <v>2</v>
          </cell>
          <cell r="M184">
            <v>0</v>
          </cell>
          <cell r="N184">
            <v>4.5871559633027525E-2</v>
          </cell>
        </row>
        <row r="185">
          <cell r="A185" t="str">
            <v>epsF_2</v>
          </cell>
          <cell r="B185" t="str">
            <v>product=Type II secretion system protein F</v>
          </cell>
          <cell r="C185" t="str">
            <v>VFDB (gspF)</v>
          </cell>
          <cell r="D185" t="str">
            <v/>
          </cell>
          <cell r="E185" t="str">
            <v/>
          </cell>
          <cell r="F185" t="str">
            <v>{'eck03070': 'Bacterial secretion system'}{'ecr03070': 'Bacterial secretion system'}{'eum03070': 'Bacterial secretion system'}</v>
          </cell>
          <cell r="G185">
            <v>1</v>
          </cell>
          <cell r="H185">
            <v>5</v>
          </cell>
          <cell r="I185">
            <v>5</v>
          </cell>
          <cell r="J185">
            <v>0</v>
          </cell>
          <cell r="K185">
            <v>5</v>
          </cell>
          <cell r="L185">
            <v>3</v>
          </cell>
          <cell r="M185">
            <v>0</v>
          </cell>
          <cell r="N185">
            <v>4.5871559633027525E-2</v>
          </cell>
        </row>
        <row r="186">
          <cell r="A186" t="str">
            <v>xerD_1</v>
          </cell>
          <cell r="B186" t="str">
            <v>product=Tyrosine recombinase XerD</v>
          </cell>
          <cell r="C186" t="str">
            <v>MutationDB (SNP)</v>
          </cell>
          <cell r="D186" t="str">
            <v>OEC4987-213607509</v>
          </cell>
          <cell r="E186" t="str">
            <v/>
          </cell>
          <cell r="F186" t="str">
            <v/>
          </cell>
          <cell r="G186">
            <v>1</v>
          </cell>
          <cell r="H186">
            <v>5</v>
          </cell>
          <cell r="I186">
            <v>5</v>
          </cell>
          <cell r="J186">
            <v>0</v>
          </cell>
          <cell r="K186">
            <v>5</v>
          </cell>
          <cell r="L186">
            <v>1</v>
          </cell>
          <cell r="M186">
            <v>0</v>
          </cell>
          <cell r="N186">
            <v>4.5871559633027525E-2</v>
          </cell>
        </row>
        <row r="187">
          <cell r="A187" t="str">
            <v>yegI_2</v>
          </cell>
          <cell r="B187" t="str">
            <v>product=Protein kinase YegI</v>
          </cell>
          <cell r="C187" t="str">
            <v>MutationDB (SNP)</v>
          </cell>
          <cell r="D187" t="str">
            <v>OEC4987-213607596</v>
          </cell>
          <cell r="E187" t="str">
            <v/>
          </cell>
          <cell r="F187" t="str">
            <v/>
          </cell>
          <cell r="G187">
            <v>1</v>
          </cell>
          <cell r="H187">
            <v>5</v>
          </cell>
          <cell r="I187">
            <v>5</v>
          </cell>
          <cell r="J187">
            <v>0</v>
          </cell>
          <cell r="K187">
            <v>5</v>
          </cell>
          <cell r="L187">
            <v>0</v>
          </cell>
          <cell r="M187">
            <v>0</v>
          </cell>
          <cell r="N187">
            <v>4.5871559633027525E-2</v>
          </cell>
        </row>
        <row r="188">
          <cell r="A188" t="str">
            <v>dauA</v>
          </cell>
          <cell r="B188" t="str">
            <v>product=C4-dicarboxylic acid transporter DauA</v>
          </cell>
          <cell r="C188" t="str">
            <v>MutationDB (SNP)</v>
          </cell>
          <cell r="D188" t="str">
            <v/>
          </cell>
          <cell r="E188" t="str">
            <v/>
          </cell>
          <cell r="F188" t="str">
            <v/>
          </cell>
          <cell r="G188">
            <v>1</v>
          </cell>
          <cell r="H188">
            <v>5</v>
          </cell>
          <cell r="I188">
            <v>5</v>
          </cell>
          <cell r="J188">
            <v>0</v>
          </cell>
          <cell r="K188">
            <v>5</v>
          </cell>
          <cell r="L188">
            <v>2</v>
          </cell>
          <cell r="M188">
            <v>0</v>
          </cell>
          <cell r="N188">
            <v>4.5871559633027525E-2</v>
          </cell>
        </row>
        <row r="189">
          <cell r="A189" t="str">
            <v>ssb_5</v>
          </cell>
          <cell r="B189" t="str">
            <v>product=Plasmid-derived single-stranded DNA-binding protein</v>
          </cell>
          <cell r="C189" t="str">
            <v/>
          </cell>
          <cell r="D189" t="str">
            <v/>
          </cell>
          <cell r="E189" t="str">
            <v/>
          </cell>
          <cell r="F189" t="str">
            <v>{'ecj03030': 'DNA replication', 'ecj03430': 'Mismatch repair', 'ecj03440': 'Homologous recombination'}{'ecd03030': 'DNA replication', 'ecd03430': 'Mismatch repair', 'ecd03440': 'Homologous recombination'}{'ebw03030': 'DNA replication', 'ebw03430': 'Mismatch repair', 'ebw03440': 'Homologous recombination'}{'ecok03030': 'DNA replication', 'ecok03430': 'Mismatch repair', 'ecok03440': 'Homologous recombination'}{'ece03030': 'DNA replication', 'ece03430': 'Mismatch repair', 'ece03440': 'Homologous recombination'}{'ecs03030': 'DNA replication', 'ecs03430': 'Mismatch repair', 'ecs03440': 'Homologous recombination'}{'ecf03030': 'DNA replication', 'ecf03430': 'Mismatch repair', 'ecf03440': 'Homologous recombination'}{'etw03030': 'DNA replication', 'etw03430': 'Mismatch repair', 'etw03440': 'Homologous recombination'}{'elx03030': 'DNA replication', 'elx03430': 'Mismatch repair', 'elx03440': 'Homologous recombination'}{'eoi03030': 'DNA replication', 'eoi03430': 'Mismatch repair', 'eoi03440': 'Homologous recombination'}{'eoj03030': 'DNA replication', 'eoj03430': 'Mismatch repair', 'eoj03440': 'Homologous recombination'}{'eoh03030': 'DNA replication', 'eoh03430': 'Mismatch repair', 'eoh03440': 'Homologous recombination'}{'ecoo03030': 'DNA replication', 'ecoo03430': 'Mismatch repair', 'ecoo03440': 'Homologous recombination'}{'ecoh03030': 'DNA replication', 'ecoh03430': 'Mismatch repair', 'ecoh03440': 'Homologous recombination'}{'eck03030': 'DNA replication', 'eck03430': 'Mismatch repair', 'eck03440': 'Homologous recombination'}{'ecg03030': 'DNA replication', 'ecg03430': 'Mismatch repair', 'ecg03440': 'Homologous recombination'}{'eok03030': 'DNA replication', 'eok03430': 'Mismatch repair', 'eok03440': 'Homologous recombination'}{'elh03030': 'DNA replication', 'elh03430': 'Mismatch repair', 'elh03440': 'Homologous recombination'}{'ecw03030': 'DNA replication', 'ecw03430': 'Mismatch repair', 'ecw03440': 'Homologous recombination'}{'eun03030': 'DNA replication', 'eun03430': 'Mismatch repair', 'eun03440': 'Homologous recombination'}{'ecx03030': 'DNA replication', 'ecx03430': 'Mismatch repair', 'ecx03440': 'Homologous recombination'}{'ecr03030': 'DNA replication', 'ecr03430': 'Mismatch repair', 'ecr03440': 'Homologous recombination'}{'ecq03030': 'DNA replication', 'ecq03430': 'Mismatch repair', 'ecq03440': 'Homologous recombination'}{'ect03030': 'DNA replication', 'ect03430': 'Mismatch repair', 'ect03440': 'Homologous recombination'}{'ebl03030': 'DNA replication', 'ebl03430': 'Mismatch repair', 'ebl03440': 'Homologous recombination'}{'ebe03030': 'DNA replication', 'ebe03430': 'Mismatch repair', 'ebe03440': 'Homologous recombination'}{'eih03030': 'DNA replication', 'eih03430': 'Mismatch repair', 'eih03440': 'Homologous recombination'}{'ecz03030': 'DNA replication', 'ecz03430': 'Mismatch repair', 'ecz03440': 'Homologous recombination'}{'elo03030': 'DNA replication', 'elo03430': 'Mismatch repair', 'elo03440': 'Homologous recombination'}{'eab03030': 'DNA replication', 'eab03430': 'Mismatch repair', 'eab03440': 'Homologous recombination'}{'elw03030': 'DNA replication', 'elw03430': 'Mismatch repair', 'elw03440': 'Homologous recombination'}{'elc03030': 'DNA replication', 'elc03430': 'Mismatch repair', 'elc03440': 'Homologous recombination'}{'eld03030': 'DNA replication', 'eld03430': 'Mismatch repair', 'eld03440': 'Homologous recombination'}{'elf03030': 'DNA replication', 'elf03430': 'Mismatch repair', 'elf03440': 'Homologous recombination'}</v>
          </cell>
          <cell r="G189">
            <v>1</v>
          </cell>
          <cell r="H189">
            <v>5</v>
          </cell>
          <cell r="I189">
            <v>5</v>
          </cell>
          <cell r="J189">
            <v>1</v>
          </cell>
          <cell r="K189">
            <v>4</v>
          </cell>
          <cell r="L189">
            <v>0</v>
          </cell>
          <cell r="M189">
            <v>6.25E-2</v>
          </cell>
          <cell r="N189">
            <v>3.669724770642202E-2</v>
          </cell>
        </row>
        <row r="190">
          <cell r="A190" t="str">
            <v>rhsD_6</v>
          </cell>
          <cell r="B190" t="str">
            <v>product=Protein RhsD</v>
          </cell>
          <cell r="C190" t="str">
            <v>MutationDB (SNP)</v>
          </cell>
          <cell r="D190" t="str">
            <v>OEC4987-213607460</v>
          </cell>
          <cell r="E190" t="str">
            <v/>
          </cell>
          <cell r="F190" t="str">
            <v/>
          </cell>
          <cell r="G190">
            <v>1</v>
          </cell>
          <cell r="H190">
            <v>5</v>
          </cell>
          <cell r="I190">
            <v>5</v>
          </cell>
          <cell r="J190">
            <v>0</v>
          </cell>
          <cell r="K190">
            <v>5</v>
          </cell>
          <cell r="L190">
            <v>4</v>
          </cell>
          <cell r="M190">
            <v>0</v>
          </cell>
          <cell r="N190">
            <v>4.5871559633027525E-2</v>
          </cell>
        </row>
        <row r="191">
          <cell r="A191" t="str">
            <v>parM_3</v>
          </cell>
          <cell r="B191" t="str">
            <v>product=Plasmid segregation protein ParM</v>
          </cell>
          <cell r="C191" t="str">
            <v/>
          </cell>
          <cell r="D191" t="str">
            <v/>
          </cell>
          <cell r="E191" t="str">
            <v/>
          </cell>
          <cell r="F191" t="str">
            <v/>
          </cell>
          <cell r="G191">
            <v>1</v>
          </cell>
          <cell r="H191">
            <v>5</v>
          </cell>
          <cell r="I191">
            <v>5</v>
          </cell>
          <cell r="J191">
            <v>1</v>
          </cell>
          <cell r="K191">
            <v>4</v>
          </cell>
          <cell r="L191">
            <v>0</v>
          </cell>
          <cell r="M191">
            <v>6.25E-2</v>
          </cell>
          <cell r="N191">
            <v>3.669724770642202E-2</v>
          </cell>
        </row>
        <row r="192">
          <cell r="A192" t="str">
            <v>ptsG_2</v>
          </cell>
          <cell r="B192" t="str">
            <v>product=PTS system glucose-specific EIICB component</v>
          </cell>
          <cell r="C192" t="str">
            <v>MutationDB (SNP)</v>
          </cell>
          <cell r="D192" t="str">
            <v>OEC4987-213606282</v>
          </cell>
          <cell r="E192" t="str">
            <v>{'eco00010': 'Glycolysis / Gluconeogenesis', 'eco00520': 'Amino sugar and nucleotide sugar metabolism', 'eco01100': 'Metabolic pathways', 'eco02060': 'Phosphotransferase system (PTS)'}</v>
          </cell>
          <cell r="F192" t="str">
            <v>{'ecj00010': 'Glycolysis / Gluconeogenesis', 'ecj00520': 'Amino sugar and nucleotide sugar metabolism', 'ecj01100': 'Metabolic pathways', 'ecj02060': 'Phosphotransferase system (PTS)'}{'ecd00010': 'Glycolysis / Gluconeogenesis', 'ecd00520': 'Amino sugar and nucleotide sugar metabolism', 'ecd01100': 'Metabolic pathways', 'ecd02060': 'Phosphotransferase system (PTS)'}{'ebw00010': 'Glycolysis / Gluconeogenesis', 'ebw00520': 'Amino sugar and nucleotide sugar metabolism', 'ebw01100': 'Metabolic pathways', 'ebw02060': 'Phosphotransferase system (PTS)'}{'ecok00010': 'Glycolysis / Gluconeogenesis', 'ecok00520': 'Amino sugar and nucleotide sugar metabolism', 'ecok01100': 'Metabolic pathways', 'ecok02060': 'Phosphotransferase system (PTS)'}{'ece00010': 'Glycolysis / Gluconeogenesis', 'ece00520': 'Amino sugar and nucleotide sugar metabolism', 'ece01100': 'Metabolic pathways', 'ece02060': 'Phosphotransferase system (PTS)'}{'ecf00010': 'Glycolysis / Gluconeogenesis', 'ecf00520': 'Amino sugar and nucleotide sugar metabolism', 'ecf01100': 'Metabolic pathways', 'ecf02060': 'Phosphotransferase system (PTS)'}{'etw00010': 'Glycolysis / Gluconeogenesis', 'etw00520': 'Amino sugar and nucleotide sugar metabolism', 'etw01100': 'Metabolic pathways', 'etw02060': 'Phosphotransferase system (PTS)'}{'eoi00010': 'Glycolysis / Gluconeogenesis', 'eoi00520': 'Amino sugar and nucleotide sugar metabolism', 'eoi01100': 'Metabolic pathways', 'eoi02060': 'Phosphotransferase system (PTS)'}{'eoj00010': 'Glycolysis / Gluconeogenesis', 'eoj00520': 'Amino sugar and nucleotide sugar metabolism', 'eoj01100': 'Metabolic pathways', 'eoj02060': 'Phosphotransferase system (PTS)'}{'eoh00010': 'Glycolysis / Gluconeogenesis', 'eoh00520': 'Amino sugar and nucleotide sugar metabolism', 'eoh01100': 'Metabolic pathways', 'eoh02060': 'Phosphotransferase system (PTS)'}{'ecoo00010': 'Glycolysis / Gluconeogenesis', 'ecoo00520': 'Amino sugar and nucleotide sugar metabolism', 'ecoo01100': 'Metabolic pathways', 'ecoo02060': 'Phosphotransferase system (PTS)'}{'ecoh00010': 'Glycolysis / Gluconeogenesis', 'ecoh00520': 'Amino sugar and nucleotide sugar metabolism', 'ecoh01100': 'Metabolic pathways', 'ecoh02060': 'Phosphotransferase system (PTS)'}{'eck00010': 'Glycolysis / Gluconeogenesis', 'eck00520': 'Amino sugar and nucleotide sugar metabolism', 'eck01100': 'Metabolic pathways', 'eck02060': 'Phosphotransferase system (PTS)'}{'ecg00010': 'Glycolysis / Gluconeogenesis', 'ecg00520': 'Amino sugar and nucleotide sugar metabolism', 'ecg01100': 'Metabolic pathways', 'ecg02060': 'Phosphotransferase system (PTS)'}{'eok00010': 'Glycolysis / Gluconeogenesis', 'eok00520': 'Amino sugar and nucleotide sugar metabolism', 'eok01100': 'Metabolic pathways', 'eok02060': 'Phosphotransferase system (PTS)'}{'ecw00010': 'Glycolysis / Gluconeogenesis', 'ecw00520': 'Amino sugar and nucleotide sugar metabolism', 'ecw01100': 'Metabolic pathways', 'ecw02060': 'Phosphotransferase system (PTS)'}{'eun00010': 'Glycolysis / Gluconeogenesis', 'eun00520': 'Amino sugar and nucleotide sugar metabolism', 'eun01100': 'Metabolic pathways', 'eun02060': 'Phosphotransferase system (PTS)'}{'ena00010': 'Glycolysis / Gluconeogenesis', 'ena00520': 'Amino sugar and nucleotide sugar metabolism', 'ena01100': 'Metabolic pathways', 'ena02060': 'Phosphotransferase system (PTS)'}{'ecx00010': 'Glycolysis / Gluconeogenesis', 'ecx00520': 'Amino sugar and nucleotide sugar metabolism', 'ecx01100': 'Metabolic pathways', 'ecx02060': 'Phosphotransferase system (PTS)'}{'ecm00010': 'Glycolysis / Gluconeogenesis', 'ecm00520': 'Amino sugar and nucleotide sugar metabolism', 'ecm01100': 'Metabolic pathways', 'ecm02060': 'Phosphotransferase system (PTS)'}{'ecr00010': 'Glycolysis / Gluconeogenesis', 'ecr00520': 'Amino sugar and nucleotide sugar metabolism', 'ecr01100': 'Metabolic pathways', 'ecr02060': 'Phosphotransferase system (PTS)'}{'ecq00010': 'Glycolysis / Gluconeogenesis', 'ecq00520': 'Amino sugar and nucleotide sugar metabolism', 'ecq01100': 'Metabolic pathways', 'ecq02060': 'Phosphotransferase system (PTS)'}{'ect00010': 'Glycolysis / Gluconeogenesis', 'ect00520': 'Amino sugar and nucleotide sugar metabolism', 'ect01100': 'Metabolic pathways', 'ect02060': 'Phosphotransferase system (PTS)'}{'ebl00010': 'Glycolysis / Gluconeogenesis', 'ebl00520': 'Amino sugar and nucleotide sugar metabolism', 'ebl01100': 'Metabolic pathways', 'ebl02060': 'Phosphotransferase system (PTS)'}{'ebe00010': 'Glycolysis / Gluconeogenesis', 'ebe00520': 'Amino sugar and nucleotide sugar metabolism', 'ebe01100': 'Metabolic pathways', 'ebe02060': 'Phosphotransferase system (PTS)'}{'ecz00010': 'Glycolysis / Gluconeogenesis', 'ecz00520': 'Amino sugar and nucleotide sugar metabolism', 'ecz01100': 'Metabolic pathways', 'ecz02060': 'Phosphotransferase system (PTS)'}{'elo00010': 'Glycolysis / Gluconeogenesis', 'elo00520': 'Amino sugar and nucleotide sugar metabolism', 'elo01100': 'Metabolic pathways', 'elo02060': 'Phosphotransferase system (PTS)'}{'elw00010': 'Glycolysis / Gluconeogenesis', 'elw00520': 'Amino sugar and nucleotide sugar metabolism', 'elw01100': 'Metabolic pathways', 'elw02060': 'Phosphotransferase system (PTS)'}{'elc00010': 'Glycolysis / Gluconeogenesis', 'elc00520': 'Amino sugar and nucleotide sugar metabolism', 'elc01100': 'Metabolic pathways', 'elc02060': 'Phosphotransferase system (PTS)'}{'eld00010': 'Glycolysis / Gluconeogenesis', 'eld00520': 'Amino sugar and nucleotide sugar metabolism', 'eld01100': 'Metabolic pathways', 'eld02060': 'Phosphotransferase system (PTS)'}{'elf00010': 'Glycolysis / Gluconeogenesis', 'elf00520': 'Amino sugar and nucleotide sugar metabolism', 'elf01100': 'Metabolic pathways', 'elf02060': 'Phosphotransferase system (PTS)'}</v>
          </cell>
          <cell r="G192">
            <v>1</v>
          </cell>
          <cell r="H192">
            <v>5</v>
          </cell>
          <cell r="I192">
            <v>5</v>
          </cell>
          <cell r="J192">
            <v>2</v>
          </cell>
          <cell r="K192">
            <v>3</v>
          </cell>
          <cell r="L192">
            <v>0</v>
          </cell>
          <cell r="M192">
            <v>0.125</v>
          </cell>
          <cell r="N192">
            <v>2.7522935779816515E-2</v>
          </cell>
        </row>
        <row r="193">
          <cell r="A193" t="str">
            <v>gpFI</v>
          </cell>
          <cell r="B193" t="str">
            <v>product=Putative prophage major tail sheath protein</v>
          </cell>
          <cell r="C193" t="str">
            <v/>
          </cell>
          <cell r="D193" t="str">
            <v/>
          </cell>
          <cell r="E193" t="str">
            <v/>
          </cell>
          <cell r="F193" t="str">
            <v/>
          </cell>
          <cell r="G193">
            <v>1</v>
          </cell>
          <cell r="H193">
            <v>5</v>
          </cell>
          <cell r="I193">
            <v>5</v>
          </cell>
          <cell r="J193">
            <v>1</v>
          </cell>
          <cell r="K193">
            <v>4</v>
          </cell>
          <cell r="L193">
            <v>0</v>
          </cell>
          <cell r="M193">
            <v>6.25E-2</v>
          </cell>
          <cell r="N193">
            <v>3.669724770642202E-2</v>
          </cell>
        </row>
        <row r="194">
          <cell r="A194" t="str">
            <v>cdiA4_1</v>
          </cell>
          <cell r="B194" t="str">
            <v>product=Deoxyribonuclease CdiA-o11</v>
          </cell>
          <cell r="C194" t="str">
            <v/>
          </cell>
          <cell r="D194" t="str">
            <v/>
          </cell>
          <cell r="E194" t="str">
            <v/>
          </cell>
          <cell r="F194" t="str">
            <v/>
          </cell>
          <cell r="G194">
            <v>4</v>
          </cell>
          <cell r="H194">
            <v>1</v>
          </cell>
          <cell r="I194">
            <v>4</v>
          </cell>
          <cell r="J194">
            <v>1</v>
          </cell>
          <cell r="K194">
            <v>0</v>
          </cell>
          <cell r="L194">
            <v>0</v>
          </cell>
          <cell r="M194">
            <v>6.25E-2</v>
          </cell>
          <cell r="N194">
            <v>0</v>
          </cell>
        </row>
        <row r="195">
          <cell r="A195" t="str">
            <v>intS</v>
          </cell>
          <cell r="B195" t="str">
            <v>product=Prophage integrase IntS</v>
          </cell>
          <cell r="C195" t="str">
            <v>MutationDB (SNP)</v>
          </cell>
          <cell r="D195" t="str">
            <v>OEC4987-200827654</v>
          </cell>
          <cell r="E195" t="str">
            <v/>
          </cell>
          <cell r="F195" t="str">
            <v/>
          </cell>
          <cell r="G195">
            <v>4</v>
          </cell>
          <cell r="H195">
            <v>1</v>
          </cell>
          <cell r="I195">
            <v>4</v>
          </cell>
          <cell r="J195">
            <v>0</v>
          </cell>
          <cell r="K195">
            <v>1</v>
          </cell>
          <cell r="L195">
            <v>0</v>
          </cell>
          <cell r="M195">
            <v>0</v>
          </cell>
          <cell r="N195">
            <v>9.1743119266055051E-3</v>
          </cell>
        </row>
        <row r="196">
          <cell r="A196" t="str">
            <v>umuC_1</v>
          </cell>
          <cell r="B196" t="str">
            <v>product=Protein UmuC</v>
          </cell>
          <cell r="C196" t="str">
            <v/>
          </cell>
          <cell r="D196" t="str">
            <v>OEC4987-213605543</v>
          </cell>
          <cell r="E196" t="str">
            <v/>
          </cell>
          <cell r="F196" t="str">
            <v/>
          </cell>
          <cell r="G196">
            <v>4</v>
          </cell>
          <cell r="H196">
            <v>1</v>
          </cell>
          <cell r="I196">
            <v>4</v>
          </cell>
          <cell r="J196">
            <v>0</v>
          </cell>
          <cell r="K196">
            <v>1</v>
          </cell>
          <cell r="L196">
            <v>0</v>
          </cell>
          <cell r="M196">
            <v>0</v>
          </cell>
          <cell r="N196">
            <v>9.1743119266055051E-3</v>
          </cell>
        </row>
        <row r="197">
          <cell r="A197" t="str">
            <v>rfaH_3</v>
          </cell>
          <cell r="B197" t="str">
            <v>product=Transcription antitermination protein RfaH</v>
          </cell>
          <cell r="C197" t="str">
            <v>MutationDB (SNP)</v>
          </cell>
          <cell r="D197" t="str">
            <v>OEC4987-213605832</v>
          </cell>
          <cell r="E197" t="str">
            <v/>
          </cell>
          <cell r="F197" t="str">
            <v/>
          </cell>
          <cell r="G197">
            <v>2</v>
          </cell>
          <cell r="H197">
            <v>2</v>
          </cell>
          <cell r="I197">
            <v>4</v>
          </cell>
          <cell r="J197">
            <v>1</v>
          </cell>
          <cell r="K197">
            <v>1</v>
          </cell>
          <cell r="L197">
            <v>0</v>
          </cell>
          <cell r="M197">
            <v>6.25E-2</v>
          </cell>
          <cell r="N197">
            <v>9.1743119266055051E-3</v>
          </cell>
        </row>
        <row r="198">
          <cell r="A198" t="str">
            <v>rbsB_2</v>
          </cell>
          <cell r="B198" t="str">
            <v>product=Ribose import binding protein RbsB</v>
          </cell>
          <cell r="C198" t="str">
            <v>MutationDB (Deletion)</v>
          </cell>
          <cell r="D198" t="str">
            <v>OEC4987-213603885</v>
          </cell>
          <cell r="E198" t="str">
            <v/>
          </cell>
          <cell r="F198" t="str">
            <v>{'ecj02010': 'ABC transporters', 'ecj02030': 'Bacterial chemotaxis'}{'ecd02010': 'ABC transporters', 'ecd02030': 'Bacterial chemotaxis'}{'ebw02010': 'ABC transporters', 'ebw02030': 'Bacterial chemotaxis'}{'ecok02010': 'ABC transporters', 'ecok02030': 'Bacterial chemotaxis'}{'ece02010': 'ABC transporters', 'ece02030': 'Bacterial chemotaxis'}{'ecf02010': 'ABC transporters', 'ecf02030': 'Bacterial chemotaxis'}{'etw02010': 'ABC transporters', 'etw02030': 'Bacterial chemotaxis'}{'eoi02010': 'ABC transporters', 'eoi02030': 'Bacterial chemotaxis'}{'eoj02010': 'ABC transporters', 'eoj02030': 'Bacterial chemotaxis'}{'eoh02010': 'ABC transporters', 'eoh02030': 'Bacterial chemotaxis'}{'ecoo02010': 'ABC transporters', 'ecoo02030': 'Bacterial chemotaxis'}{'ecoh02010': 'ABC transporters', 'ecoh02030': 'Bacterial chemotaxis'}{'eck02010': 'ABC transporters', 'eck02030': 'Bacterial chemotaxis'}{'ecg02010': 'ABC transporters', 'ecg02030': 'Bacterial chemotaxis'}{'eok02010': 'ABC transporters', 'eok02030': 'Bacterial chemotaxis'}{'ecw02010': 'ABC transporters', 'ecw02030': 'Bacterial chemotaxis'}{'ena02010': 'ABC transporters'}{'ecv02010': 'ABC transporters', 'ecv02030': 'Bacterial chemotaxis'}{'ecx02010': 'ABC transporters', 'ecx02030': 'Bacterial chemotaxis'}{'ecm02010': 'ABC transporters', 'ecm02030': 'Bacterial chemotaxis'}{'ecr02010': 'ABC transporters', 'ecr02030': 'Bacterial chemotaxis'}{'ecq02010': 'ABC transporters', 'ecq02030': 'Bacterial chemotaxis'}{'eum02010': 'ABC transporters', 'eum02030': 'Bacterial chemotaxis'}{'ebr02010': 'ABC transporters', 'ebr02030': 'Bacterial chemotaxis'}{'ebl02010': 'ABC transporters', 'ebl02030': 'Bacterial chemotaxis'}{'eci02010': 'ABC transporters', 'eci02030': 'Bacterial chemotaxis'}{'eih02010': 'ABC transporters', 'eih02030': 'Bacterial chemotaxis'}{'ecc02010': 'ABC transporters', 'ecc02030': 'Bacterial chemotaxis'}{'elo02010': 'ABC transporters', 'elo02030': 'Bacterial chemotaxis'}{'eab02010': 'ABC transporters', 'eab02030': 'Bacterial chemotaxis'}{'elc02010': 'ABC transporters', 'elc02030': 'Bacterial chemotaxis'}{'elp02010': 'ABC transporters', 'elp02030': 'Bacterial chemotaxis'}{'elf02010': 'ABC transporters', 'elf02030': 'Bacterial chemotaxis'}</v>
          </cell>
          <cell r="G198">
            <v>1</v>
          </cell>
          <cell r="H198">
            <v>4</v>
          </cell>
          <cell r="I198">
            <v>4</v>
          </cell>
          <cell r="J198">
            <v>0</v>
          </cell>
          <cell r="K198">
            <v>4</v>
          </cell>
          <cell r="L198">
            <v>1</v>
          </cell>
          <cell r="M198">
            <v>0</v>
          </cell>
          <cell r="N198">
            <v>3.669724770642202E-2</v>
          </cell>
        </row>
        <row r="199">
          <cell r="A199" t="str">
            <v>yeeA</v>
          </cell>
          <cell r="B199" t="str">
            <v>product=Inner membrane protein YeeA</v>
          </cell>
          <cell r="C199" t="str">
            <v>MutationDB (SNP)</v>
          </cell>
          <cell r="D199" t="str">
            <v>OEC4987-213604244</v>
          </cell>
          <cell r="E199" t="str">
            <v/>
          </cell>
          <cell r="F199" t="str">
            <v/>
          </cell>
          <cell r="G199">
            <v>1</v>
          </cell>
          <cell r="H199">
            <v>4</v>
          </cell>
          <cell r="I199">
            <v>4</v>
          </cell>
          <cell r="J199">
            <v>3</v>
          </cell>
          <cell r="K199">
            <v>1</v>
          </cell>
          <cell r="L199">
            <v>3</v>
          </cell>
          <cell r="M199">
            <v>0.1875</v>
          </cell>
          <cell r="N199">
            <v>9.1743119266055051E-3</v>
          </cell>
        </row>
        <row r="200">
          <cell r="A200" t="str">
            <v>acrF_2</v>
          </cell>
          <cell r="B200" t="str">
            <v>product=Multidrug export protein AcrF</v>
          </cell>
          <cell r="C200" t="str">
            <v>MutationDB (SNP)CARD (AcrF)</v>
          </cell>
          <cell r="D200" t="str">
            <v>OEC4987-200828373</v>
          </cell>
          <cell r="E200" t="str">
            <v/>
          </cell>
          <cell r="F200" t="str">
            <v/>
          </cell>
          <cell r="G200">
            <v>1</v>
          </cell>
          <cell r="H200">
            <v>4</v>
          </cell>
          <cell r="I200">
            <v>4</v>
          </cell>
          <cell r="J200">
            <v>2</v>
          </cell>
          <cell r="K200">
            <v>2</v>
          </cell>
          <cell r="L200">
            <v>1</v>
          </cell>
          <cell r="M200">
            <v>0.125</v>
          </cell>
          <cell r="N200">
            <v>1.834862385321101E-2</v>
          </cell>
        </row>
        <row r="201">
          <cell r="A201" t="str">
            <v>cusA_1</v>
          </cell>
          <cell r="B201" t="str">
            <v>product=Cation efflux system protein CusA</v>
          </cell>
          <cell r="C201" t="str">
            <v>MutationDB (SNP)</v>
          </cell>
          <cell r="D201" t="str">
            <v>OEC4987-213603903</v>
          </cell>
          <cell r="E201" t="str">
            <v/>
          </cell>
          <cell r="F201" t="str">
            <v>{'ecj02020': 'Two-component system'}{'ecd02020': 'Two-component system'}{'ebw02020': 'Two-component system'}{'ecok02020': 'Two-component system'}{'ecf02020': 'Two-component system'}{'etw02020': 'Two-component system'}{'eoi02020': 'Two-component system'}{'eoj02020': 'Two-component system'}{'eoh02020': 'Two-component system'}{'eck02020': 'Two-component system'}{'ecg02020': 'Two-component system'}{'eok02020': 'Two-component system'}{'ecw02020': 'Two-component system'}{'eun02020': 'Two-component system'}{'ena02020': 'Two-component system'}{'ecos02020': 'Two-component system'}{'ecm02020': 'Two-component system'}{'ecr02020': 'Two-component system'}{'ecq02020': 'Two-component system'}{'eum02020': 'Two-component system'}{'ect02020': 'Two-component system'}{'ebl02020': 'Two-component system'}{'ebe02020': 'Two-component system'}{'eih02020': 'Two-component system'}{'elo02020': 'Two-component system'}{'eab02020': 'Two-component system'}{'elc02020': 'Two-component system'}{'elf02020': 'Two-component system'}</v>
          </cell>
          <cell r="G201">
            <v>1</v>
          </cell>
          <cell r="H201">
            <v>4</v>
          </cell>
          <cell r="I201">
            <v>4</v>
          </cell>
          <cell r="J201">
            <v>2</v>
          </cell>
          <cell r="K201">
            <v>2</v>
          </cell>
          <cell r="L201">
            <v>3</v>
          </cell>
          <cell r="M201">
            <v>0.125</v>
          </cell>
          <cell r="N201">
            <v>1.834862385321101E-2</v>
          </cell>
        </row>
        <row r="202">
          <cell r="A202" t="str">
            <v>parM_1</v>
          </cell>
          <cell r="B202" t="str">
            <v>product=Plasmid segregation protein ParM</v>
          </cell>
          <cell r="C202" t="str">
            <v/>
          </cell>
          <cell r="D202" t="str">
            <v/>
          </cell>
          <cell r="E202" t="str">
            <v/>
          </cell>
          <cell r="F202" t="str">
            <v/>
          </cell>
          <cell r="G202">
            <v>1</v>
          </cell>
          <cell r="H202">
            <v>4</v>
          </cell>
          <cell r="I202">
            <v>4</v>
          </cell>
          <cell r="J202">
            <v>3</v>
          </cell>
          <cell r="K202">
            <v>1</v>
          </cell>
          <cell r="L202">
            <v>3</v>
          </cell>
          <cell r="M202">
            <v>0.1875</v>
          </cell>
          <cell r="N202">
            <v>9.1743119266055051E-3</v>
          </cell>
        </row>
        <row r="203">
          <cell r="A203" t="str">
            <v>sixA</v>
          </cell>
          <cell r="B203" t="str">
            <v>product=Phosphohistidine phosphatase SixA</v>
          </cell>
          <cell r="C203" t="str">
            <v/>
          </cell>
          <cell r="D203" t="str">
            <v>OEC4987-200827646</v>
          </cell>
          <cell r="E203" t="str">
            <v/>
          </cell>
          <cell r="F203" t="str">
            <v/>
          </cell>
          <cell r="G203">
            <v>1</v>
          </cell>
          <cell r="H203">
            <v>4</v>
          </cell>
          <cell r="I203">
            <v>4</v>
          </cell>
          <cell r="J203">
            <v>0</v>
          </cell>
          <cell r="K203">
            <v>4</v>
          </cell>
          <cell r="L203">
            <v>1</v>
          </cell>
          <cell r="M203">
            <v>0</v>
          </cell>
          <cell r="N203">
            <v>3.669724770642202E-2</v>
          </cell>
        </row>
        <row r="204">
          <cell r="A204" t="str">
            <v>papD_2</v>
          </cell>
          <cell r="B204" t="str">
            <v>product=Chaperone protein PapD</v>
          </cell>
          <cell r="C204" t="str">
            <v>VFDB (papD)</v>
          </cell>
          <cell r="D204" t="str">
            <v/>
          </cell>
          <cell r="E204" t="str">
            <v/>
          </cell>
          <cell r="F204" t="str">
            <v/>
          </cell>
          <cell r="G204">
            <v>1</v>
          </cell>
          <cell r="H204">
            <v>4</v>
          </cell>
          <cell r="I204">
            <v>4</v>
          </cell>
          <cell r="J204">
            <v>0</v>
          </cell>
          <cell r="K204">
            <v>4</v>
          </cell>
          <cell r="L204">
            <v>0</v>
          </cell>
          <cell r="M204">
            <v>0</v>
          </cell>
          <cell r="N204">
            <v>3.669724770642202E-2</v>
          </cell>
        </row>
        <row r="205">
          <cell r="A205" t="str">
            <v>xerC_10</v>
          </cell>
          <cell r="B205" t="str">
            <v>product=Tyrosine recombinase XerC</v>
          </cell>
          <cell r="C205" t="str">
            <v>MutationDB (SNP)</v>
          </cell>
          <cell r="D205" t="str">
            <v>OEC4987-213607521</v>
          </cell>
          <cell r="E205" t="str">
            <v/>
          </cell>
          <cell r="F205" t="str">
            <v/>
          </cell>
          <cell r="G205">
            <v>1</v>
          </cell>
          <cell r="H205">
            <v>4</v>
          </cell>
          <cell r="I205">
            <v>4</v>
          </cell>
          <cell r="J205">
            <v>2</v>
          </cell>
          <cell r="K205">
            <v>2</v>
          </cell>
          <cell r="L205">
            <v>1</v>
          </cell>
          <cell r="M205">
            <v>0.125</v>
          </cell>
          <cell r="N205">
            <v>1.834862385321101E-2</v>
          </cell>
        </row>
        <row r="206">
          <cell r="A206" t="str">
            <v>btuB_2</v>
          </cell>
          <cell r="B206" t="str">
            <v>product=Vitamin B12 transporter BtuB</v>
          </cell>
          <cell r="C206" t="str">
            <v>MutationDB (SNP)</v>
          </cell>
          <cell r="D206" t="str">
            <v>OEC4987-213606353</v>
          </cell>
          <cell r="E206" t="str">
            <v/>
          </cell>
          <cell r="F206" t="str">
            <v/>
          </cell>
          <cell r="G206">
            <v>1</v>
          </cell>
          <cell r="H206">
            <v>4</v>
          </cell>
          <cell r="I206">
            <v>4</v>
          </cell>
          <cell r="J206">
            <v>2</v>
          </cell>
          <cell r="K206">
            <v>2</v>
          </cell>
          <cell r="L206">
            <v>1</v>
          </cell>
          <cell r="M206">
            <v>0.125</v>
          </cell>
          <cell r="N206">
            <v>1.834862385321101E-2</v>
          </cell>
        </row>
        <row r="207">
          <cell r="A207" t="str">
            <v>motA</v>
          </cell>
          <cell r="B207" t="str">
            <v>product=Motility protein A</v>
          </cell>
          <cell r="C207" t="str">
            <v>MutationDB (Amplification)</v>
          </cell>
          <cell r="D207" t="str">
            <v>OEC4987-213605862</v>
          </cell>
          <cell r="E207" t="str">
            <v/>
          </cell>
          <cell r="F207" t="str">
            <v>{'ecj02020': 'Two-component system', 'ecj02030': 'Bacterial chemotaxis', 'ecj02040': 'Flagellar assembly'}{'ecd02020': 'Two-component system', 'ecd02030': 'Bacterial chemotaxis', 'ecd02040': 'Flagellar assembly'}{'ebw02020': 'Two-component system', 'ebw02030': 'Bacterial chemotaxis', 'ebw02040': 'Flagellar assembly'}{'ece02020': 'Two-component system', 'ece02030': 'Bacterial chemotaxis', 'ece02040': 'Flagellar assembly'}{'ecf02020': 'Two-component system', 'ecf02030': 'Bacterial chemotaxis', 'ecf02040': 'Flagellar assembly'}{'etw02020': 'Two-component system', 'etw02030': 'Bacterial chemotaxis', 'etw02040': 'Flagellar assembly'}{'eoi02020': 'Two-component system', 'eoi02030': 'Bacterial chemotaxis', 'eoi02040': 'Flagellar assembly'}{'eoj02020': 'Two-component system', 'eoj02030': 'Bacterial chemotaxis', 'eoj02040': 'Flagellar assembly'}{'eoh02020': 'Two-component system', 'eoh02030': 'Bacterial chemotaxis', 'eoh02040': 'Flagellar assembly'}{'ecoo02020': 'Two-component system', 'ecoo02030': 'Bacterial chemotaxis', 'ecoo02040': 'Flagellar assembly'}{'ecoh02020': 'Two-component system', 'ecoh02030': 'Bacterial chemotaxis', 'ecoh02040': 'Flagellar assembly'}{'eck02020': 'Two-component system', 'eck02030': 'Bacterial chemotaxis', 'eck02040': 'Flagellar assembly'}{'ecg02020': 'Two-component system', 'ecg02030': 'Bacterial chemotaxis', 'ecg02040': 'Flagellar assembly'}{'eok02020': 'Two-component system', 'eok02030': 'Bacterial chemotaxis', 'eok02040': 'Flagellar assembly'}{'ecw02020': 'Two-component system', 'ecw02030': 'Bacterial chemotaxis', 'ecw02040': 'Flagellar assembly'}{'ena02020': 'Two-component system', 'ena02030': 'Bacterial chemotaxis', 'ena02040': 'Flagellar assembly'}{'ecv02020': 'Two-component system', 'ecv02030': 'Bacterial chemotaxis', 'ecv02040': 'Flagellar assembly'}{'ecx02020': 'Two-component system', 'ecx02030': 'Bacterial chemotaxis', 'ecx02040': 'Flagellar assembly'}{'ecm02020': 'Two-component system', 'ecm02030': 'Bacterial chemotaxis', 'ecm02040': 'Flagellar assembly'}{'ecr02020': 'Two-component system', 'ecr02030': 'Bacterial chemotaxis', 'ecr02040': 'Flagellar assembly'}{'ecq02020': 'Two-component system', 'ecq02030': 'Bacterial chemotaxis', 'ecq02040': 'Flagellar assembly'}{'eum02020': 'Two-component system', 'eum02030': 'Bacterial chemotaxis', 'eum02040': 'Flagellar assembly'}{'eoc02020': 'Two-component system', 'eoc02030': 'Bacterial chemotaxis', 'eoc02040': 'Flagellar assembly'}{'ebr02020': 'Two-component system', 'ebr02030': 'Bacterial chemotaxis', 'ebr02040': 'Flagellar assembly'}{'eci02020': 'Two-component system', 'eci02030': 'Bacterial chemotaxis', 'eci02040': 'Flagellar assembly'}{'eih02020': 'Two-component system', 'eih02030': 'Bacterial chemotaxis', 'eih02040': 'Flagellar assembly'}{'ecc02020': 'Two-component system', 'ecc02030': 'Bacterial chemotaxis', 'ecc02040': 'Flagellar assembly'}{'elo02020': 'Two-component system', 'elo02030': 'Bacterial chemotaxis', 'elo02040': 'Flagellar assembly'}{'ekf02020': 'Two-component system', 'ekf02030': 'Bacterial chemotaxis', 'ekf02040': 'Flagellar assembly'}{'eab02020': 'Two-component system', 'eab02030': 'Bacterial chemotaxis', 'eab02040': 'Flagellar assembly'}{'edj02020': 'Two-component system', 'edj02030': 'Bacterial chemotaxis', 'edj02040': 'Flagellar assembly'}{'ell02020': 'Two-component system', 'ell02030': 'Bacterial chemotaxis', 'ell02040': 'Flagellar assembly'}{'elc02020': 'Two-component system', 'elc02030': 'Bacterial chemotaxis', 'elc02040': 'Flagellar assembly'}{'elp02020': 'Two-component system', 'elp02030': 'Bacterial chemotaxis', 'elp02040': 'Flagellar assembly'}{'ecoi02020': 'Two-component system', 'ecoi02030': 'Bacterial chemotaxis', 'ecoi02040': 'Flagellar assembly'}</v>
          </cell>
          <cell r="G207">
            <v>1</v>
          </cell>
          <cell r="H207">
            <v>4</v>
          </cell>
          <cell r="I207">
            <v>4</v>
          </cell>
          <cell r="J207">
            <v>4</v>
          </cell>
          <cell r="K207">
            <v>0</v>
          </cell>
          <cell r="L207">
            <v>0</v>
          </cell>
          <cell r="M207">
            <v>0.25</v>
          </cell>
          <cell r="N207">
            <v>0</v>
          </cell>
        </row>
        <row r="208">
          <cell r="A208" t="str">
            <v>katG</v>
          </cell>
          <cell r="B208" t="str">
            <v>product=Catalase-peroxidase</v>
          </cell>
          <cell r="C208" t="str">
            <v/>
          </cell>
          <cell r="D208" t="str">
            <v>OEC4987-213605122</v>
          </cell>
          <cell r="E208" t="str">
            <v>{'eco00360': 'Phenylalanine metabolism', 'eco00380': 'Tryptophan metabolism', 'eco01100': 'Metabolic pathways', 'eco01110': 'Biosynthesis of secondary metabolites'}</v>
          </cell>
          <cell r="F208" t="str">
            <v>{'ecj00360': 'Phenylalanine metabolism', 'ecj00380': 'Tryptophan metabolism', 'ecj01100': 'Metabolic pathways', 'ecj01110': 'Biosynthesis of secondary metabolites'}{'ecd00360': 'Phenylalanine metabolism', 'ecd00380': 'Tryptophan metabolism', 'ecd01100': 'Metabolic pathways', 'ecd01110': 'Biosynthesis of secondary metabolites'}{'ebw00360': 'Phenylalanine metabolism', 'ebw00380': 'Tryptophan metabolism', 'ebw01100': 'Metabolic pathways', 'ebw01110': 'Biosynthesis of secondary metabolites'}{'ecok00360': 'Phenylalanine metabolism', 'ecok00380': 'Tryptophan metabolism', 'ecok01100': 'Metabolic pathways', 'ecok01110': 'Biosynthesis of secondary metabolites'}{'ece00360': 'Phenylalanine metabolism', 'ece00380': 'Tryptophan metabolism', 'ece01100': 'Metabolic pathways', 'ece01110': 'Biosynthesis of secondary metabolites'}{'ecf00360': 'Phenylalanine metabolism', 'ecf00380': 'Tryptophan metabolism', 'ecf01100': 'Metabolic pathways', 'ecf01110': 'Biosynthesis of secondary metabolites'}{'etw00360': 'Phenylalanine metabolism', 'etw00380': 'Tryptophan metabolism', 'etw01100': 'Metabolic pathways', 'etw01110': 'Biosynthesis of secondary metabolites'}{'elx00360': 'Phenylalanine metabolism', 'elx00380': 'Tryptophan metabolism', 'elx01100': 'Metabolic pathways', 'elx01110': 'Biosynthesis of secondary metabolites'}{'eoi00360': 'Phenylalanine metabolism', 'eoi00380': 'Tryptophan metabolism', 'eoi01100': 'Metabolic pathways', 'eoi01110': 'Biosynthesis of secondary metabolites'}{'eoj00360': 'Phenylalanine metabolism', 'eoj00380': 'Tryptophan metabolism', 'eoj01100': 'Metabolic pathways', 'eoj01110': 'Biosynthesis of secondary metabolites'}{'eoh00360': 'Phenylalanine metabolism', 'eoh00380': 'Tryptophan metabolism', 'eoh01100': 'Metabolic pathways', 'eoh01110': 'Biosynthesis of secondary metabolites'}{'ecoo00360': 'Phenylalanine metabolism', 'ecoo00380': 'Tryptophan metabolism', 'ecoo01100': 'Metabolic pathways', 'ecoo01110': 'Biosynthesis of secondary metabolites'}{'ecoh00360': 'Phenylalanine metabolism', 'ecoh00380': 'Tryptophan metabolism', 'ecoh01100': 'Metabolic pathways', 'ecoh01110': 'Biosynthesis of secondary metabolites'}{'eck00360': 'Phenylalanine metabolism', 'eck00380': 'Tryptophan metabolism', 'eck01100': 'Metabolic pathways', 'eck01110': 'Biosynthesis of secondary metabolites'}{'ecg00360': 'Phenylalanine metabolism', 'ecg00380': 'Tryptophan metabolism', 'ecg01100': 'Metabolic pathways', 'ecg01110': 'Biosynthesis of secondary metabolites'}{'eok00360': 'Phenylalanine metabolism', 'eok00380': 'Tryptophan metabolism', 'eok01100': 'Metabolic pathways', 'eok01110': 'Biosynthesis of secondary metabolites'}{'ecw00360': 'Phenylalanine metabolism', 'ecw00380': 'Tryptophan metabolism', 'ecw01100': 'Metabolic pathways', 'ecw01110': 'Biosynthesis of secondary metabolites'}{'eun00360': 'Phenylalanine metabolism', 'eun00380': 'Tryptophan metabolism', 'eun01100': 'Metabolic pathways', 'eun01110': 'Biosynthesis of secondary metabolites'}{'ena00360': 'Phenylalanine metabolism', 'ena00380': 'Tryptophan metabolism', 'ena01100': 'Metabolic pathways', 'ena01110': 'Biosynthesis of secondary metabolites'}{'ecos00360': 'Phenylalanine metabolism', 'ecos00380': 'Tryptophan metabolism', 'ecos01100': 'Metabolic pathways', 'ecos01110': 'Biosynthesis of secondary metabolites'}{'ecx00360': 'Phenylalanine metabolism', 'ecx00380': 'Tryptophan metabolism', 'ecx01100': 'Metabolic pathways', 'ecx01110': 'Biosynthesis of secondary metabolites'}{'ecm00360': 'Phenylalanine metabolism', 'ecm00380': 'Tryptophan metabolism', 'ecm01100': 'Metabolic pathways', 'ecm01110': 'Biosynthesis of secondary metabolites'}{'ecr00360': 'Phenylalanine metabolism', 'ecr00380': 'Tryptophan metabolism', 'ecr01100': 'Metabolic pathways', 'ecr01110': 'Biosynthesis of secondary metabolites'}{'ect00360': 'Phenylalanine metabolism', 'ect00380': 'Tryptophan metabolism', 'ect01100': 'Metabolic pathways', 'ect01110': 'Biosynthesis of secondary metabolites'}{'eoc00360': 'Phenylalanine metabolism', 'eoc00380': 'Tryptophan metabolism', 'eoc01100': 'Metabolic pathways', 'eoc01110': 'Biosynthesis of secondary metabolites'}{'ebe00360': 'Phenylalanine metabolism', 'ebe00380': 'Tryptophan metabolism', 'ebe01100': 'Metabolic pathways', 'ebe01110': 'Biosynthesis of secondary metabolites'}{'ecz00360': 'Phenylalanine metabolism', 'ecz00380': 'Tryptophan metabolism', 'ecz01100': 'Metabolic pathways', 'ecz01110': 'Biosynthesis of secondary metabolites'}{'ekf00360': 'Phenylalanine metabolism', 'ekf00380': 'Tryptophan metabolism', 'ekf01100': 'Metabolic pathways', 'ekf01110': 'Biosynthesis of secondary metabolites'}{'elw00360': 'Phenylalanine metabolism', 'elw00380': 'Tryptophan metabolism', 'elw01100': 'Metabolic pathways', 'elw01110': 'Biosynthesis of secondary metabolites'}{'ell00360': 'Phenylalanine metabolism', 'ell00380': 'Tryptophan metabolism', 'ell01100': 'Metabolic pathways', 'ell01110': 'Biosynthesis of secondary metabolites'}{'eld00360': 'Phenylalanine metabolism', 'eld00380': 'Tryptophan metabolism', 'eld01100': 'Metabolic pathways', 'eld01110': 'Biosynthesis of secondary metabolites'}{'elp00360': 'Phenylalanine metabolism', 'elp00380': 'Tryptophan metabolism', 'elp01100': 'Metabolic pathways', 'elp01110': 'Biosynthesis of secondary metabolites'}{'elf00360': 'Phenylalanine metabolism', 'elf00380': 'Tryptophan metabolism', 'elf01100': 'Metabolic pathways', 'elf01110': 'Biosynthesis of secondary metabolites'}</v>
          </cell>
          <cell r="G208">
            <v>1</v>
          </cell>
          <cell r="H208">
            <v>4</v>
          </cell>
          <cell r="I208">
            <v>4</v>
          </cell>
          <cell r="J208">
            <v>0</v>
          </cell>
          <cell r="K208">
            <v>4</v>
          </cell>
          <cell r="L208">
            <v>0</v>
          </cell>
          <cell r="M208">
            <v>0</v>
          </cell>
          <cell r="N208">
            <v>3.669724770642202E-2</v>
          </cell>
        </row>
        <row r="209">
          <cell r="A209" t="str">
            <v>parE</v>
          </cell>
          <cell r="B209" t="str">
            <v>product=DNA topoisomerase 4 subunit B</v>
          </cell>
          <cell r="C209" t="str">
            <v>MutationDB (SNP)</v>
          </cell>
          <cell r="D209" t="str">
            <v/>
          </cell>
          <cell r="E209" t="str">
            <v/>
          </cell>
          <cell r="F209" t="str">
            <v/>
          </cell>
          <cell r="G209">
            <v>1</v>
          </cell>
          <cell r="H209">
            <v>4</v>
          </cell>
          <cell r="I209">
            <v>4</v>
          </cell>
          <cell r="J209">
            <v>0</v>
          </cell>
          <cell r="K209">
            <v>4</v>
          </cell>
          <cell r="L209">
            <v>0</v>
          </cell>
          <cell r="M209">
            <v>0</v>
          </cell>
          <cell r="N209">
            <v>3.669724770642202E-2</v>
          </cell>
        </row>
        <row r="210">
          <cell r="A210" t="str">
            <v>bcsB</v>
          </cell>
          <cell r="B210" t="str">
            <v>product=Cyclic di-GMP-binding protein</v>
          </cell>
          <cell r="C210" t="str">
            <v>MutationDB (Deletion)</v>
          </cell>
          <cell r="D210" t="str">
            <v/>
          </cell>
          <cell r="E210" t="str">
            <v/>
          </cell>
          <cell r="F210" t="str">
            <v/>
          </cell>
          <cell r="G210">
            <v>1</v>
          </cell>
          <cell r="H210">
            <v>4</v>
          </cell>
          <cell r="I210">
            <v>4</v>
          </cell>
          <cell r="J210">
            <v>0</v>
          </cell>
          <cell r="K210">
            <v>4</v>
          </cell>
          <cell r="L210">
            <v>0</v>
          </cell>
          <cell r="M210">
            <v>0</v>
          </cell>
          <cell r="N210">
            <v>3.669724770642202E-2</v>
          </cell>
        </row>
        <row r="211">
          <cell r="A211" t="str">
            <v>oppD</v>
          </cell>
          <cell r="B211" t="str">
            <v>product=Oligopeptide transport ATP-binding protein OppD</v>
          </cell>
          <cell r="C211" t="str">
            <v>MutationDB (SNP)</v>
          </cell>
          <cell r="D211" t="str">
            <v>OEC4987-213606289</v>
          </cell>
          <cell r="E211" t="str">
            <v/>
          </cell>
          <cell r="F211" t="str">
            <v>{'ecj01501': 'beta-Lactam resistance', 'ecj02010': 'ABC transporters', 'ecj02024': 'Quorum sensing'}{'ecd01501': 'beta-Lactam resistance', 'ecd02010': 'ABC transporters', 'ecd02024': 'Quorum sensing'}{'ebw01501': 'beta-Lactam resistance', 'ebw02010': 'ABC transporters', 'ebw02024': 'Quorum sensing'}{'ecok01501': 'beta-Lactam resistance', 'ecok02010': 'ABC transporters', 'ecok02024': 'Quorum sensing'}{'ece01501': 'beta-Lactam resistance', 'ece02010': 'ABC transporters', 'ece02024': 'Quorum sensing'}{'ecs01501': 'beta-Lactam resistance', 'ecs02010': 'ABC transporters', 'ecs02024': 'Quorum sensing'}{'ecf01501': 'beta-Lactam resistance', 'ecf02010': 'ABC transporters', 'ecf02024': 'Quorum sensing'}{'etw01501': 'beta-Lactam resistance', 'etw02010': 'ABC transporters', 'etw02024': 'Quorum sensing'}{'elx01501': 'beta-Lactam resistance', 'elx02010': 'ABC transporters', 'elx02024': 'Quorum sensing'}{'eoi01501': 'beta-Lactam resistance', 'eoi02010': 'ABC transporters', 'eoi02024': 'Quorum sensing'}{'eoj01501': 'beta-Lactam resistance', 'eoj02010': 'ABC transporters', 'eoj02024': 'Quorum sensing'}{'eoh01501': 'beta-Lactam resistance', 'eoh02010': 'ABC transporters', 'eoh02024': 'Quorum sensing'}{'ecoo01501': 'beta-Lactam resistance', 'ecoo02010': 'ABC transporters', 'ecoo02024': 'Quorum sensing'}{'ecoh01501': 'beta-Lactam resistance', 'ecoh02010': 'ABC transporters', 'ecoh02024': 'Quorum sensing'}{'esl01501': 'beta-Lactam resistance', 'esl02010': 'ABC transporters', 'esl02024': 'Quorum sensing'}{'eso01501': 'beta-Lactam resistance', 'eso02010': 'ABC transporters', 'eso02024': 'Quorum sensing'}{'esm01501': 'beta-Lactam resistance', 'esm02010': 'ABC transporters', 'esm02024': 'Quorum sensing'}{'eck01501': 'beta-Lactam resistance', 'eck02010': 'ABC transporters', 'eck02024': 'Quorum sensing'}{'ecg01501': 'beta-Lactam resistance', 'ecg02010': 'ABC transporters', 'ecg02024': 'Quorum sensing'}{'eok01501': 'beta-Lactam resistance', 'eok02010': 'ABC transporters', 'eok02024': 'Quorum sensing'}{'elr01501': 'beta-Lactam resistance', 'elr02010': 'ABC transporters', 'elr02024': 'Quorum sensing'}{'ecw01501': 'beta-Lactam resistance', 'ecw02010': 'ABC transporters', 'ecw02024': 'Quorum sensing'}{'ena01501': 'beta-Lactam resistance', 'ena02010': 'ABC transporters', 'ena02024': 'Quorum sensing'}{'ecx01501': 'beta-Lactam resistance', 'ecx02010': 'ABC transporters', 'ecx02024': 'Quorum sensing'}{'ecm01501': 'beta-Lactam resistance', 'ecm02010': 'ABC transporters', 'ecm02024': 'Quorum sensing'}{'ecr01501': 'beta-Lactam resistance', 'ecr02010': 'ABC transporters', 'ecr02024': 'Quorum sensing'}{'eoc01501': 'beta-Lactam resistance', 'eoc02010': 'ABC transporters', 'eoc02024': 'Quorum sensing'}{'eci01501': 'beta-Lactam resistance', 'eci02010': 'ABC transporters', 'eci02024': 'Quorum sensing'}{'ecc01501': 'beta-Lactam resistance', 'ecc02010': 'ABC transporters', 'ecc02024': 'Quorum sensing'}{'ekf01501': 'beta-Lactam resistance', 'ekf02010': 'ABC transporters', 'ekf02024': 'Quorum sensing'}{'edj01501': 'beta-Lactam resistance', 'edj02010': 'ABC transporters', 'edj02024': 'Quorum sensing'}{'ell01501': 'beta-Lactam resistance', 'ell02010': 'ABC transporters', 'ell02024': 'Quorum sensing'}{'eld01501': 'beta-Lactam resistance', 'eld02010': 'ABC transporters', 'eld02024': 'Quorum sensing'}</v>
          </cell>
          <cell r="G211">
            <v>1</v>
          </cell>
          <cell r="H211">
            <v>4</v>
          </cell>
          <cell r="I211">
            <v>4</v>
          </cell>
          <cell r="J211">
            <v>1</v>
          </cell>
          <cell r="K211">
            <v>3</v>
          </cell>
          <cell r="L211">
            <v>0</v>
          </cell>
          <cell r="M211">
            <v>6.25E-2</v>
          </cell>
          <cell r="N211">
            <v>2.7522935779816515E-2</v>
          </cell>
        </row>
        <row r="212">
          <cell r="A212" t="str">
            <v>gadB</v>
          </cell>
          <cell r="B212" t="str">
            <v>product=Glutamate decarboxylase beta</v>
          </cell>
          <cell r="C212" t="str">
            <v>MutationDB (SNP)</v>
          </cell>
          <cell r="D212" t="str">
            <v>OEC4987-213605906</v>
          </cell>
          <cell r="E212" t="str">
            <v>{'eco00250': 'Alanine, aspartate and glutamate metabolism', 'eco00410': 'beta-Alanine metabolism', 'eco00430': 'Taurine and hypotaurine metabolism', 'eco00650': 'Butanoate metabolism', 'eco01100': 'Metabolic pathways', 'eco01110': 'Biosynthesis of secondary metabolites', 'eco01120': 'Microbial metabolism in diverse environments', 'eco02024': 'Quorum sensing'}</v>
          </cell>
          <cell r="F212" t="str">
            <v>{'ecj00250': 'Alanine, aspartate and glutamate metabolism', 'ecj00410': 'beta-Alanine metabolism', 'ecj00430': 'Taurine and hypotaurine metabolism', 'ecj00650': 'Butanoate metabolism', 'ecj01100': 'Metabolic pathways', 'ecj01110': 'Biosynthesis of secondary metabolites', 'ecj01120': 'Microbial metabolism in diverse environments', 'ecj02024': 'Quorum sensing'}{'ecd00250': 'Alanine, aspartate and glutamate metabolism', 'ecd00410': 'beta-Alanine metabolism', 'ecd00430': 'Taurine and hypotaurine metabolism', 'ecd00650': 'Butanoate metabolism', 'ecd01100': 'Metabolic pathways', 'ecd01110': 'Biosynthesis of secondary metabolites', 'ecd01120': 'Microbial metabolism in diverse environments', 'ecd02024': 'Quorum sensing'}{'ebw00250': 'Alanine, aspartate and glutamate metabolism', 'ebw00410': 'beta-Alanine metabolism', 'ebw00430': 'Taurine and hypotaurine metabolism', 'ebw00650': 'Butanoate metabolism', 'ebw01100': 'Metabolic pathways', 'ebw01110': 'Biosynthesis of secondary metabolites', 'ebw01120': 'Microbial metabolism in diverse environments', 'ebw02024': 'Quorum sensing'}{'ecok00250': 'Alanine, aspartate and glutamate metabolism', 'ecok00410': 'beta-Alanine metabolism', 'ecok00430': 'Taurine and hypotaurine metabolism', 'ecok00650': 'Butanoate metabolism', 'ecok01100': 'Metabolic pathways', 'ecok01110': 'Biosynthesis of secondary metabolites', 'ecok01120': 'Microbial metabolism in diverse environments', 'ecok02024': 'Quorum sensing'}{'ece00250': 'Alanine, aspartate and glutamate metabolism', 'ece00410': 'beta-Alanine metabolism', 'ece00430': 'Taurine and hypotaurine metabolism', 'ece00650': 'Butanoate metabolism', 'ece01100': 'Metabolic pathways', 'ece01110': 'Biosynthesis of secondary metabolites', 'ece01120': 'Microbial metabolism in diverse environments', 'ece02024': 'Quorum sensing'}{'ecf00250': 'Alanine, aspartate and glutamate metabolism', 'ecf00410': 'beta-Alanine metabolism', 'ecf00430': 'Taurine and hypotaurine metabolism', 'ecf00650': 'Butanoate metabolism', 'ecf01100': 'Metabolic pathways', 'ecf01110': 'Biosynthesis of secondary metabolites', 'ecf01120': 'Microbial metabolism in diverse environments', 'ecf02024': 'Quorum sensing'}{'etw00250': 'Alanine, aspartate and glutamate metabolism', 'etw00410': 'beta-Alanine metabolism', 'etw00430': 'Taurine and hypotaurine metabolism', 'etw00650': 'Butanoate metabolism', 'etw01100': 'Metabolic pathways', 'etw01110': 'Biosynthesis of secondary metabolites', 'etw01120': 'Microbial metabolism in diverse environments', 'etw02024': 'Quorum sensing'}{'eoi00250': 'Alanine, aspartate and glutamate metabolism', 'eoi00410': 'beta-Alanine metabolism', 'eoi00430': 'Taurine and hypotaurine metabolism', 'eoi00650': 'Butanoate metabolism', 'eoi01100': 'Metabolic pathways', 'eoi01110': 'Biosynthesis of secondary metabolites', 'eoi01120': 'Microbial metabolism in diverse environments', 'eoi02024': 'Quorum sensing'}{'eoj00250': 'Alanine, aspartate and glutamate metabolism', 'eoj00410': 'beta-Alanine metabolism', 'eoj00430': 'Taurine and hypotaurine metabolism', 'eoj00650': 'Butanoate metabolism', 'eoj01100': 'Metabolic pathways', 'eoj01110': 'Biosynthesis of secondary metabolites', 'eoj01120': 'Microbial metabolism in diverse environments', 'eoj02024': 'Quorum sensing'}{'eoh00250': 'Alanine, aspartate and glutamate metabolism', 'eoh00410': 'beta-Alanine metabolism', 'eoh00430': 'Taurine and hypotaurine metabolism', 'eoh00650': 'Butanoate metabolism', 'eoh01100': 'Metabolic pathways', 'eoh01110': 'Biosynthesis of secondary metabolites', 'eoh01120': 'Microbial metabolism in diverse environments', 'eoh02024': 'Quorum sensing'}{'ecoo00250': 'Alanine, aspartate and glutamate metabolism', 'ecoo00410': 'beta-Alanine metabolism', 'ecoo00430': 'Taurine and hypotaurine metabolism', 'ecoo00650': 'Butanoate metabolism', 'ecoo01100': 'Metabolic pathways', 'ecoo01110': 'Biosynthesis of secondary metabolites', 'ecoo01120': 'Microbial metabolism in diverse environments', 'ecoo02024': 'Quorum sensing'}{'ecoh00250': 'Alanine, aspartate and glutamate metabolism', 'ecoh00410': 'beta-Alanine metabolism', 'ecoh00430': 'Taurine and hypotaurine metabolism', 'ecoh00650': 'Butanoate metabolism', 'ecoh01100': 'Metabolic pathways', 'ecoh01110': 'Biosynthesis of secondary metabolites', 'ecoh01120': 'Microbial metabolism in diverse environments', 'ecoh02024': 'Quorum sensing'}{'eck00250': 'Alanine, aspartate and glutamate metabolism', 'eck00410': 'beta-Alanine metabolism', 'eck00430': 'Taurine and hypotaurine metabolism', 'eck00650': 'Butanoate metabolism', 'eck01100': 'Metabolic pathways', 'eck01110': 'Biosynthesis of secondary metabolites', 'eck01120': 'Microbial metabolism in diverse environments', 'eck02024': 'Quorum sensing'}{'ecg00250': 'Alanine, aspartate and glutamate metabolism', 'ecg00410': 'beta-Alanine metabolism', 'ecg00430': 'Taurine and hypotaurine metabolism', 'ecg00650': 'Butanoate metabolism', 'ecg01100': 'Metabolic pathways', 'ecg01110': 'Biosynthesis of secondary metabolites', 'ecg01120': 'Microbial metabolism in diverse environments', 'ecg02024': 'Quorum sensing'}{'eok00250': 'Alanine, aspartate and glutamate metabolism', 'eok00410': 'beta-Alanine metabolism', 'eok00430': 'Taurine and hypotaurine metabolism', 'eok00650': 'Butanoate metabolism', 'eok01100': 'Metabolic pathways', 'eok01110': 'Biosynthesis of secondary metabolites', 'eok01120': 'Microbial metabolism in diverse environments', 'eok02024': 'Quorum sensing'}{'ecw00250': 'Alanine, aspartate and glutamate metabolism', 'ecw00410': 'beta-Alanine metabolism', 'ecw00430': 'Taurine and hypotaurine metabolism', 'ecw00650': 'Butanoate metabolism', 'ecw01100': 'Metabolic pathways', 'ecw01110': 'Biosynthesis of secondary metabolites', 'ecw01120': 'Microbial metabolism in diverse environments', 'ecw02024': 'Quorum sensing'}{'ecos00250': 'Alanine, aspartate and glutamate metabolism', 'ecos00410': 'beta-Alanine metabolism', 'ecos00430': 'Taurine and hypotaurine metabolism', 'ecos00650': 'Butanoate metabolism', 'ecos01100': 'Metabolic pathways', 'ecos01110': 'Biosynthesis of secondary metabolites', 'ecos01120': 'Microbial metabolism in diverse environments', 'ecos02024': 'Quorum sensing'}{'ecv00250': 'Alanine, aspartate and glutamate metabolism', 'ecv00410': 'beta-Alanine metabolism', 'ecv00430': 'Taurine and hypotaurine metabolism', 'ecv00650': 'Butanoate metabolism', 'ecv01100': 'Metabolic pathways', 'ecv01110': 'Biosynthesis of secondary metabolites', 'ecv01120': 'Microbial metabolism in diverse environments', 'ecv02024': 'Quorum sensing'}{'ecm00250': 'Alanine, aspartate and glutamate metabolism', 'ecm00410': 'beta-Alanine metabolism', 'ecm00430': 'Taurine and hypotaurine metabolism', 'ecm00650': 'Butanoate metabolism', 'ecm01100': 'Metabolic pathways', 'ecm01110': 'Biosynthesis of secondary metabolites', 'ecm01120': 'Microbial metabolism in diverse environments', 'ecm02024': 'Quorum sensing'}{'ecr00250': 'Alanine, aspartate and glutamate metabolism', 'ecr00410': 'beta-Alanine metabolism', 'ecr00430': 'Taurine and hypotaurine metabolism', 'ecr00650': 'Butanoate metabolism', 'ecr01100': 'Metabolic pathways', 'ecr01110': 'Biosynthesis of secondary metabolites', 'ecr01120': 'Microbial metabolism in diverse environments', 'ecr02024': 'Quorum sensing'}{'ect00250': 'Alanine, aspartate and glutamate metabolism', 'ect00410': 'beta-Alanine metabolism', 'ect00430': 'Taurine and hypotaurine metabolism', 'ect00650': 'Butanoate metabolism', 'ect01100': 'Metabolic pathways', 'ect01110': 'Biosynthesis of secondary metabolites', 'ect01120': 'Microbial metabolism in diverse environments', 'ect02024': 'Quorum sensing'}{'eoc00250': 'Alanine, aspartate and glutamate metabolism', 'eoc00410': 'beta-Alanine metabolism', 'eoc00430': 'Taurine and hypotaurine metabolism', 'eoc00650': 'Butanoate metabolism', 'eoc01100': 'Metabolic pathways', 'eoc01110': 'Biosynthesis of secondary metabolites', 'eoc01120': 'Microbial metabolism in diverse environments', 'eoc02024': 'Quorum sensing'}{'ebe00250': 'Alanine, aspartate and glutamate metabolism', 'ebe00410': 'beta-Alanine metabolism', 'ebe00430': 'Taurine and hypotaurine metabolism', 'ebe00650': 'Butanoate metabolism', 'ebe01100': 'Metabolic pathways', 'ebe01110': 'Biosynthesis of secondary metabolites', 'ebe01120': 'Microbial metabolism in diverse environments', 'ebe02024': 'Quorum sensing'}{'ecz00250': 'Alanine, aspartate and glutamate metabolism', 'ecz00410': 'beta-Alanine metabolism', 'ecz00430': 'Taurine and hypotaurine metabolism', 'ecz00650': 'Butanoate metabolism', 'ecz01100': 'Metabolic pathways', 'ecz01110': 'Biosynthesis of secondary metabolites', 'ecz01120': 'Microbial metabolism in diverse environments', 'ecz02024': 'Quorum sensing'}{'ecc00250': 'Alanine, aspartate and glutamate metabolism', 'ecc00410': 'beta-Alanine metabolism', 'ecc00430': 'Taurine and hypotaurine metabolism', 'ecc00650': 'Butanoate metabolism', 'ecc01100': 'Metabolic pathways', 'ecc01110': 'Biosynthesis of secondary metabolites', 'ecc01120': 'Microbial metabolism in diverse environments', 'ecc02024': 'Quorum sensing'}{'edj00250': 'Alanine, aspartate and glutamate metabolism', 'edj00410': 'beta-Alanine metabolism', 'edj00430': 'Taurine and hypotaurine metabolism', 'edj00650': 'Butanoate metabolism', 'edj01100': 'Metabolic pathways', 'edj01110': 'Biosynthesis of secondary metabolites', 'edj01120': 'Microbial metabolism in diverse environments', 'edj02024': 'Quorum sensing'}{'elw00250': 'Alanine, aspartate and glutamate metabolism', 'elw00410': 'beta-Alanine metabolism', 'elw00430': 'Taurine and hypotaurine metabolism', 'elw00650': 'Butanoate metabolism', 'elw01100': 'Metabolic pathways', 'elw01110': 'Biosynthesis of secondary metabolites', 'elw01120': 'Microbial metabolism in diverse environments', 'elw02024': 'Quorum sensing'}{'ell00250': 'Alanine, aspartate and glutamate metabolism', 'ell00410': 'beta-Alanine metabolism', 'ell00430': 'Taurine and hypotaurine metabolism', 'ell00650': 'Butanoate metabolism', 'ell01100': 'Metabolic pathways', 'ell01110': 'Biosynthesis of secondary metabolites', 'ell01120': 'Microbial metabolism in diverse environments', 'ell02024': 'Quorum sensing'}{'eld00250': 'Alanine, aspartate and glutamate metabolism', 'eld00410': 'beta-Alanine metabolism', 'eld00430': 'Taurine and hypotaurine metabolism', 'eld00650': 'Butanoate metabolism', 'eld01100': 'Metabolic pathways', 'eld01110': 'Biosynthesis of secondary metabolites', 'eld01120': 'Microbial metabolism in diverse environments', 'eld02024': 'Quorum sensing'}</v>
          </cell>
          <cell r="G212">
            <v>1</v>
          </cell>
          <cell r="H212">
            <v>4</v>
          </cell>
          <cell r="I212">
            <v>4</v>
          </cell>
          <cell r="J212">
            <v>1</v>
          </cell>
          <cell r="K212">
            <v>3</v>
          </cell>
          <cell r="L212">
            <v>0</v>
          </cell>
          <cell r="M212">
            <v>6.25E-2</v>
          </cell>
          <cell r="N212">
            <v>2.7522935779816515E-2</v>
          </cell>
        </row>
        <row r="213">
          <cell r="A213" t="str">
            <v>narZ</v>
          </cell>
          <cell r="B213" t="str">
            <v>product=Respiratory nitrate reductase 2 alpha chain</v>
          </cell>
          <cell r="C213" t="str">
            <v>MutationDB (SNP)</v>
          </cell>
          <cell r="D213" t="str">
            <v>OEC4987-213606069</v>
          </cell>
          <cell r="E213" t="str">
            <v>{'eco00910': 'Nitrogen metabolism', 'eco01100': 'Metabolic pathways', 'eco01120': 'Microbial metabolism in diverse environments', 'eco02020': 'Two-component system'}</v>
          </cell>
          <cell r="F213" t="str">
            <v>{'ecj00910': 'Nitrogen metabolism', 'ecj01100': 'Metabolic pathways', 'ecj01120': 'Microbial metabolism in diverse environments', 'ecj02020': 'Two-component system'}{'ecd00910': 'Nitrogen metabolism', 'ecd01100': 'Metabolic pathways', 'ecd01120': 'Microbial metabolism in diverse environments', 'ecd02020': 'Two-component system'}{'ebw00910': 'Nitrogen metabolism', 'ebw01100': 'Metabolic pathways', 'ebw01120': 'Microbial metabolism in diverse environments', 'ebw02020': 'Two-component system'}{'ecok00910': 'Nitrogen metabolism', 'ecok01100': 'Metabolic pathways', 'ecok01120': 'Microbial metabolism in diverse environments', 'ecok02020': 'Two-component system'}{'ece00910': 'Nitrogen metabolism', 'ece01100': 'Metabolic pathways', 'ece01120': 'Microbial metabolism in diverse environments', 'ece02020': 'Two-component system'}{'ecf00910': 'Nitrogen metabolism', 'ecf01100': 'Metabolic pathways', 'ecf01120': 'Microbial metabolism in diverse environments', 'ecf02020': 'Two-component system'}{'etw00910': 'Nitrogen metabolism', 'etw01100': 'Metabolic pathways', 'etw01120': 'Microbial metabolism in diverse environments', 'etw02020': 'Two-component system'}{'eoi00910': 'Nitrogen metabolism', 'eoi01100': 'Metabolic pathways', 'eoi01120': 'Microbial metabolism in diverse environments', 'eoi02020': 'Two-component system'}{'eoj00910': 'Nitrogen metabolism', 'eoj01100': 'Metabolic pathways', 'eoj01120': 'Microbial metabolism in diverse environments', 'eoj02020': 'Two-component system'}{'eoh00910': 'Nitrogen metabolism', 'eoh01100': 'Metabolic pathways', 'eoh01120': 'Microbial metabolism in diverse environments', 'eoh02020': 'Two-component system'}{'ecoo00910': 'Nitrogen metabolism', 'ecoo01100': 'Metabolic pathways', 'ecoo01120': 'Microbial metabolism in diverse environments', 'ecoo02020': 'Two-component system'}{'ecoh00910': 'Nitrogen metabolism', 'ecoh01100': 'Metabolic pathways', 'ecoh01120': 'Microbial metabolism in diverse environments', 'ecoh02020': 'Two-component system'}{'eck00910': 'Nitrogen metabolism', 'eck01100': 'Metabolic pathways', 'eck01120': 'Microbial metabolism in diverse environments', 'eck02020': 'Two-component system'}{'ecg00910': 'Nitrogen metabolism', 'ecg01100': 'Metabolic pathways', 'ecg01120': 'Microbial metabolism in diverse environments', 'ecg02020': 'Two-component system'}{'eok00910': 'Nitrogen metabolism', 'eok01100': 'Metabolic pathways', 'eok01120': 'Microbial metabolism in diverse environments', 'eok02020': 'Two-component system'}{'ecw00910': 'Nitrogen metabolism', 'ecw01100': 'Metabolic pathways', 'ecw01120': 'Microbial metabolism in diverse environments', 'ecw02020': 'Two-component system'}{'ena00910': 'Nitrogen metabolism', 'ena01100': 'Metabolic pathways', 'ena01120': 'Microbial metabolism in diverse environments', 'ena02020': 'Two-component system'}{'ecx00910': 'Nitrogen metabolism', 'ecx01100': 'Metabolic pathways', 'ecx01120': 'Microbial metabolism in diverse environments', 'ecx02020': 'Two-component system'}{'ecm00910': 'Nitrogen metabolism', 'ecm01100': 'Metabolic pathways', 'ecm01120': 'Microbial metabolism in diverse environments', 'ecm02020': 'Two-component system'}{'ecr00910': 'Nitrogen metabolism', 'ecr01100': 'Metabolic pathways', 'ecr01120': 'Microbial metabolism in diverse environments', 'ecr02020': 'Two-component system'}{'ect00910': 'Nitrogen metabolism', 'ect01100': 'Metabolic pathways', 'ect01120': 'Microbial metabolism in diverse environments', 'ect02020': 'Two-component system'}{'ebl00910': 'Nitrogen metabolism', 'ebl01100': 'Metabolic pathways', 'ebl01120': 'Microbial metabolism in diverse environments', 'ebl02020': 'Two-component system'}{'ebe00910': 'Nitrogen metabolism', 'ebe01100': 'Metabolic pathways', 'ebe01120': 'Microbial metabolism in diverse environments', 'ebe02020': 'Two-component system'}{'eih00910': 'Nitrogen metabolism', 'eih01100': 'Metabolic pathways', 'eih01120': 'Microbial metabolism in diverse environments', 'eih02020': 'Two-component system'}{'ecz00910': 'Nitrogen metabolism', 'ecz01100': 'Metabolic pathways', 'ecz01120': 'Microbial metabolism in diverse environments', 'ecz02020': 'Two-component system'}{'elo00910': 'Nitrogen metabolism', 'elo01100': 'Metabolic pathways', 'elo01120': 'Microbial metabolism in diverse environments', 'elo02020': 'Two-component system'}{'eab00910': 'Nitrogen metabolism', 'eab01100': 'Metabolic pathways', 'eab01120': 'Microbial metabolism in diverse environments', 'eab02020': 'Two-component system'}{'elw00910': 'Nitrogen metabolism', 'elw01100': 'Metabolic pathways', 'elw01120': 'Microbial metabolism in diverse environments', 'elw02020': 'Two-component system'}{'elc00910': 'Nitrogen metabolism', 'elc01100': 'Metabolic pathways', 'elc01120': 'Microbial metabolism in diverse environments', 'elc02020': 'Two-component system'}{'elf00910': 'Nitrogen metabolism', 'elf01100': 'Metabolic pathways', 'elf01120': 'Microbial metabolism in diverse environments', 'elf02020': 'Two-component system'}{'ecoj00910': 'Nitrogen metabolism', 'ecoj01100': 'Metabolic pathways', 'ecoj01120': 'Microbial metabolism in diverse environments', 'ecoj02020': 'Two-component system'}</v>
          </cell>
          <cell r="G213">
            <v>1</v>
          </cell>
          <cell r="H213">
            <v>4</v>
          </cell>
          <cell r="I213">
            <v>4</v>
          </cell>
          <cell r="J213">
            <v>1</v>
          </cell>
          <cell r="K213">
            <v>3</v>
          </cell>
          <cell r="L213">
            <v>0</v>
          </cell>
          <cell r="M213">
            <v>6.25E-2</v>
          </cell>
          <cell r="N213">
            <v>2.7522935779816515E-2</v>
          </cell>
        </row>
        <row r="214">
          <cell r="A214" t="str">
            <v>tgt</v>
          </cell>
          <cell r="B214" t="str">
            <v>product=Queuine tRNA-ribosyltransferase</v>
          </cell>
          <cell r="C214" t="str">
            <v/>
          </cell>
          <cell r="D214" t="str">
            <v>OEC4987-213606382</v>
          </cell>
          <cell r="E214" t="str">
            <v/>
          </cell>
          <cell r="F214" t="str">
            <v/>
          </cell>
          <cell r="G214">
            <v>1</v>
          </cell>
          <cell r="H214">
            <v>4</v>
          </cell>
          <cell r="I214">
            <v>4</v>
          </cell>
          <cell r="J214">
            <v>1</v>
          </cell>
          <cell r="K214">
            <v>3</v>
          </cell>
          <cell r="L214">
            <v>0</v>
          </cell>
          <cell r="M214">
            <v>6.25E-2</v>
          </cell>
          <cell r="N214">
            <v>2.7522935779816515E-2</v>
          </cell>
        </row>
        <row r="215">
          <cell r="A215" t="str">
            <v>bcsC_2</v>
          </cell>
          <cell r="B215" t="str">
            <v>product=Cellulose synthase operon protein C</v>
          </cell>
          <cell r="C215" t="str">
            <v/>
          </cell>
          <cell r="D215" t="str">
            <v>OEC4987-213607074</v>
          </cell>
          <cell r="E215" t="str">
            <v/>
          </cell>
          <cell r="F215" t="str">
            <v/>
          </cell>
          <cell r="G215">
            <v>1</v>
          </cell>
          <cell r="H215">
            <v>4</v>
          </cell>
          <cell r="I215">
            <v>4</v>
          </cell>
          <cell r="J215">
            <v>1</v>
          </cell>
          <cell r="K215">
            <v>3</v>
          </cell>
          <cell r="L215">
            <v>0</v>
          </cell>
          <cell r="M215">
            <v>6.25E-2</v>
          </cell>
          <cell r="N215">
            <v>2.7522935779816515E-2</v>
          </cell>
        </row>
        <row r="216">
          <cell r="A216" t="str">
            <v>torS</v>
          </cell>
          <cell r="B216" t="str">
            <v>product=Sensor protein TorS</v>
          </cell>
          <cell r="C216" t="str">
            <v>MutationDB (SNP)</v>
          </cell>
          <cell r="D216" t="str">
            <v>OEC4987-213607924</v>
          </cell>
          <cell r="E216" t="str">
            <v/>
          </cell>
          <cell r="F216" t="str">
            <v>{'ecj02020': 'Two-component system'}{'ecd02020': 'Two-component system'}{'ebw02020': 'Two-component system'}{'ecok02020': 'Two-component system'}{'ece02020': 'Two-component system'}{'ecf02020': 'Two-component system'}{'etw02020': 'Two-component system'}{'eoi02020': 'Two-component system'}{'eoj02020': 'Two-component system'}{'eoh02020': 'Two-component system'}{'ecoo02020': 'Two-component system'}{'ecoh02020': 'Two-component system'}{'eck02020': 'Two-component system'}{'ecg02020': 'Two-component system'}{'eok02020': 'Two-component system'}{'ecw02020': 'Two-component system'}{'eun02020': 'Two-component system'}{'ecos02020': 'Two-component system'}{'ecx02020': 'Two-component system'}{'ecm02020': 'Two-component system'}{'ecr02020': 'Two-component system'}{'eoc02020': 'Two-component system'}{'ebr02020': 'Two-component system'}{'eci02020': 'Two-component system'}{'ecc02020': 'Two-component system'}{'ekf02020': 'Two-component system'}{'edj02020': 'Two-component system'}{'ell02020': 'Two-component system'}{'eld02020': 'Two-component system'}{'elp02020': 'Two-component system'}</v>
          </cell>
          <cell r="G216">
            <v>1</v>
          </cell>
          <cell r="H216">
            <v>4</v>
          </cell>
          <cell r="I216">
            <v>4</v>
          </cell>
          <cell r="J216">
            <v>1</v>
          </cell>
          <cell r="K216">
            <v>3</v>
          </cell>
          <cell r="L216">
            <v>0</v>
          </cell>
          <cell r="M216">
            <v>6.25E-2</v>
          </cell>
          <cell r="N216">
            <v>2.7522935779816515E-2</v>
          </cell>
        </row>
        <row r="217">
          <cell r="A217" t="str">
            <v>lpfD</v>
          </cell>
          <cell r="B217" t="str">
            <v>product=putative minor fimbrial subunit LpfD</v>
          </cell>
          <cell r="C217" t="str">
            <v/>
          </cell>
          <cell r="D217" t="str">
            <v/>
          </cell>
          <cell r="E217" t="str">
            <v/>
          </cell>
          <cell r="F217" t="str">
            <v/>
          </cell>
          <cell r="G217">
            <v>1</v>
          </cell>
          <cell r="H217">
            <v>4</v>
          </cell>
          <cell r="I217">
            <v>4</v>
          </cell>
          <cell r="J217">
            <v>1</v>
          </cell>
          <cell r="K217">
            <v>3</v>
          </cell>
          <cell r="L217">
            <v>0</v>
          </cell>
          <cell r="M217">
            <v>6.25E-2</v>
          </cell>
          <cell r="N217">
            <v>2.7522935779816515E-2</v>
          </cell>
        </row>
        <row r="218">
          <cell r="A218" t="str">
            <v>ysdC</v>
          </cell>
          <cell r="B218" t="str">
            <v>product=Putative aminopeptidase YsdC</v>
          </cell>
          <cell r="C218" t="str">
            <v/>
          </cell>
          <cell r="D218" t="str">
            <v>OEC4987-213606813</v>
          </cell>
          <cell r="E218" t="str">
            <v/>
          </cell>
          <cell r="F218" t="str">
            <v/>
          </cell>
          <cell r="G218">
            <v>1</v>
          </cell>
          <cell r="H218">
            <v>4</v>
          </cell>
          <cell r="I218">
            <v>4</v>
          </cell>
          <cell r="J218">
            <v>1</v>
          </cell>
          <cell r="K218">
            <v>3</v>
          </cell>
          <cell r="L218">
            <v>0</v>
          </cell>
          <cell r="M218">
            <v>6.25E-2</v>
          </cell>
          <cell r="N218">
            <v>2.7522935779816515E-2</v>
          </cell>
        </row>
        <row r="219">
          <cell r="A219" t="str">
            <v>mdfA</v>
          </cell>
          <cell r="B219" t="str">
            <v>product=Multidrug transporter MdfA</v>
          </cell>
          <cell r="C219" t="str">
            <v>MutationDB (SNP)CARD (Escherichia_coli_mdfA)</v>
          </cell>
          <cell r="D219" t="str">
            <v/>
          </cell>
          <cell r="E219" t="str">
            <v/>
          </cell>
          <cell r="F219" t="str">
            <v/>
          </cell>
          <cell r="G219">
            <v>1</v>
          </cell>
          <cell r="H219">
            <v>4</v>
          </cell>
          <cell r="I219">
            <v>4</v>
          </cell>
          <cell r="J219">
            <v>1</v>
          </cell>
          <cell r="K219">
            <v>3</v>
          </cell>
          <cell r="L219">
            <v>0</v>
          </cell>
          <cell r="M219">
            <v>6.25E-2</v>
          </cell>
          <cell r="N219">
            <v>2.7522935779816515E-2</v>
          </cell>
        </row>
        <row r="220">
          <cell r="A220" t="str">
            <v>zwf</v>
          </cell>
          <cell r="B220" t="str">
            <v>product=Glucose-6-phosphate 1-dehydrogenase</v>
          </cell>
          <cell r="C220" t="str">
            <v>MutationDB (SNP)</v>
          </cell>
          <cell r="D220" t="str">
            <v>OEC4987-213603781</v>
          </cell>
          <cell r="E220" t="str">
            <v/>
          </cell>
          <cell r="F220" t="str">
            <v>{'ecj00030': 'Pentose phosphate pathway', 'ecj00480': 'Glutathione metabolism', 'ecj01100': 'Metabolic pathways', 'ecj01110': 'Biosynthesis of secondary metabolites', 'ecj01120': 'Microbial metabolism in diverse environments', 'ecj01200': 'Carbon metabolism'}{'ecd00030': 'Pentose phosphate pathway', 'ecd00480': 'Glutathione metabolism', 'ecd01100': 'Metabolic pathways', 'ecd01110': 'Biosynthesis of secondary metabolites', 'ecd01120': 'Microbial metabolism in diverse environments', 'ecd01200': 'Carbon metabolism'}{'ebw00030': 'Pentose phosphate pathway', 'ebw00480': 'Glutathione metabolism', 'ebw01100': 'Metabolic pathways', 'ebw01110': 'Biosynthesis of secondary metabolites', 'ebw01120': 'Microbial metabolism in diverse environments', 'ebw01200': 'Carbon metabolism'}{'ecok00030': 'Pentose phosphate pathway', 'ecok00480': 'Glutathione metabolism', 'ecok01100': 'Metabolic pathways', 'ecok01110': 'Biosynthesis of secondary metabolites', 'ecok01120': 'Microbial metabolism in diverse environments', 'ecok01200': 'Carbon metabolism'}{'ece00030': 'Pentose phosphate pathway', 'ece00480': 'Glutathione metabolism', 'ece01100': 'Metabolic pathways', 'ece01110': 'Biosynthesis of secondary metabolites', 'ece01120': 'Microbial metabolism in diverse environments', 'ece01200': 'Carbon metabolism'}{'ecf00030': 'Pentose phosphate pathway', 'ecf00480': 'Glutathione metabolism', 'ecf01100': 'Metabolic pathways', 'ecf01110': 'Biosynthesis of secondary metabolites', 'ecf01120': 'Microbial metabolism in diverse environments', 'ecf01200': 'Carbon metabolism'}{'etw00030': 'Pentose phosphate pathway', 'etw00480': 'Glutathione metabolism', 'etw01100': 'Metabolic pathways', 'etw01110': 'Biosynthesis of secondary metabolites', 'etw01120': 'Microbial metabolism in diverse environments', 'etw01200': 'Carbon metabolism'}{'eoi00030': 'Pentose phosphate pathway', 'eoi00480': 'Glutathione metabolism', 'eoi01100': 'Metabolic pathways', 'eoi01110': 'Biosynthesis of secondary metabolites', 'eoi01120': 'Microbial metabolism in diverse environments', 'eoi01200': 'Carbon metabolism'}{'eoj00030': 'Pentose phosphate pathway', 'eoj00480': 'Glutathione metabolism', 'eoj01100': 'Metabolic pathways', 'eoj01110': 'Biosynthesis of secondary metabolites', 'eoj01120': 'Microbial metabolism in diverse environments', 'eoj01200': 'Carbon metabolism'}{'eoh00030': 'Pentose phosphate pathway', 'eoh00480': 'Glutathione metabolism', 'eoh01100': 'Metabolic pathways', 'eoh01110': 'Biosynthesis of secondary metabolites', 'eoh01120': 'Microbial metabolism in diverse environments', 'eoh01200': 'Carbon metabolism'}{'ecoo00030': 'Pentose phosphate pathway', 'ecoo00480': 'Glutathione metabolism', 'ecoo01100': 'Metabolic pathways', 'ecoo01110': 'Biosynthesis of secondary metabolites', 'ecoo01120': 'Microbial metabolism in diverse environments', 'ecoo01200': 'Carbon metabolism'}{'ecoh00030': 'Pentose phosphate pathway', 'ecoh00480': 'Glutathione metabolism', 'ecoh01100': 'Metabolic pathways', 'ecoh01110': 'Biosynthesis of secondary metabolites', 'ecoh01120': 'Microbial metabolism in diverse environments', 'ecoh01200': 'Carbon metabolism'}{'eck00030': 'Pentose phosphate pathway', 'eck00480': 'Glutathione metabolism', 'eck01100': 'Metabolic pathways', 'eck01110': 'Biosynthesis of secondary metabolites', 'eck01120': 'Microbial metabolism in diverse environments', 'eck01200': 'Carbon metabolism'}{'ecg00030': 'Pentose phosphate pathway', 'ecg00480': 'Glutathione metabolism', 'ecg01100': 'Metabolic pathways', 'ecg01110': 'Biosynthesis of secondary metabolites', 'ecg01120': 'Microbial metabolism in diverse environments', 'ecg01200': 'Carbon metabolism'}{'eok00030': 'Pentose phosphate pathway', 'eok00480': 'Glutathione metabolism', 'eok01100': 'Metabolic pathways', 'eok01110': 'Biosynthesis of secondary metabolites', 'eok01120': 'Microbial metabolism in diverse environments', 'eok01200': 'Carbon metabolism'}{'ecw00030': 'Pentose phosphate pathway', 'ecw00480': 'Glutathione metabolism', 'ecw01100': 'Metabolic pathways', 'ecw01110': 'Biosynthesis of secondary metabolites', 'ecw01120': 'Microbial metabolism in diverse environments', 'ecw01200': 'Carbon metabolism'}{'eun00030': 'Pentose phosphate pathway', 'eun00480': 'Glutathione metabolism', 'eun01100': 'Metabolic pathways', 'eun01110': 'Biosynthesis of secondary metabolites', 'eun01120': 'Microbial metabolism in diverse environments', 'eun01200': 'Carbon metabolism'}{'ena00030': 'Pentose phosphate pathway', 'ena00480': 'Glutathione metabolism', 'ena01100': 'Metabolic pathways', 'ena01110': 'Biosynthesis of secondary metabolites', 'ena01120': 'Microbial metabolism in diverse environments', 'ena01200': 'Carbon metabolism'}{'ecx00030': 'Pentose phosphate pathway', 'ecx00480': 'Glutathione metabolism', 'ecx01100': 'Metabolic pathways', 'ecx01110': 'Biosynthesis of secondary metabolites', 'ecx01120': 'Microbial metabolism in diverse environments', 'ecx01200': 'Carbon metabolism'}{'ecm00030': 'Pentose phosphate pathway', 'ecm00480': 'Glutathione metabolism', 'ecm01100': 'Metabolic pathways', 'ecm01110': 'Biosynthesis of secondary metabolites', 'ecm01120': 'Microbial metabolism in diverse environments', 'ecm01200': 'Carbon metabolism'}{'ecq00030': 'Pentose phosphate pathway', 'ecq00480': 'Glutathione metabolism', 'ecq01100': 'Metabolic pathways', 'ecq01110': 'Biosynthesis of secondary metabolites', 'ecq01120': 'Microbial metabolism in diverse environments', 'ecq01200': 'Carbon metabolism'}{'eum00030': 'Pentose phosphate pathway', 'eum00480': 'Glutathione metabolism', 'eum01100': 'Metabolic pathways', 'eum01110': 'Biosynthesis of secondary metabolites', 'eum01120': 'Microbial metabolism in diverse environments', 'eum01200': 'Carbon metabolism'}{'ect00030': 'Pentose phosphate pathway', 'ect00480': 'Glutathione metabolism', 'ect01100': 'Metabolic pathways', 'ect01110': 'Biosynthesis of secondary metabolites', 'ect01120': 'Microbial metabolism in diverse environments', 'ect01200': 'Carbon metabolism'}{'ebl00030': 'Pentose phosphate pathway', 'ebl00480': 'Glutathione metabolism', 'ebl01100': 'Metabolic pathways', 'ebl01110': 'Biosynthesis of secondary metabolites', 'ebl01120': 'Microbial metabolism in diverse environments', 'ebl01200': 'Carbon metabolism'}{'ebe00030': 'Pentose phosphate pathway', 'ebe00480': 'Glutathione metabolism', 'ebe01100': 'Metabolic pathways', 'ebe01110': 'Biosynthesis of secondary metabolites', 'ebe01120': 'Microbial metabolism in diverse environments', 'ebe01200': 'Carbon metabolism'}{'eih00030': 'Pentose phosphate pathway', 'eih00480': 'Glutathione metabolism', 'eih01100': 'Metabolic pathways', 'eih01110': 'Biosynthesis of secondary metabolites', 'eih01120': 'Microbial metabolism in diverse environments', 'eih01200': 'Carbon metabolism'}{'elo00030': 'Pentose phosphate pathway', 'elo00480': 'Glutathione metabolism', 'elo01100': 'Metabolic pathways', 'elo01110': 'Biosynthesis of secondary metabolites', 'elo01120': 'Microbial metabolism in diverse environments', 'elo01200': 'Carbon metabolism'}{'eab00030': 'Pentose phosphate pathway', 'eab00480': 'Glutathione metabolism', 'eab01100': 'Metabolic pathways', 'eab01110': 'Biosynthesis of secondary metabolites', 'eab01120': 'Microbial metabolism in diverse environments', 'eab01200': 'Carbon metabolism'}{'elc00030': 'Pentose phosphate pathway', 'elc00480': 'Glutathione metabolism', 'elc01100': 'Metabolic pathways', 'elc01110': 'Biosynthesis of secondary metabolites', 'elc01120': 'Microbial metabolism in diverse environments', 'elc01200': 'Carbon metabolism'}{'elf00030': 'Pentose phosphate pathway', 'elf00480': 'Glutathione metabolism', 'elf01100': 'Metabolic pathways', 'elf01110': 'Biosynthesis of secondary metabolites', 'elf01120': 'Microbial metabolism in diverse environments', 'elf01200': 'Carbon metabolism'}</v>
          </cell>
          <cell r="G220">
            <v>3</v>
          </cell>
          <cell r="H220">
            <v>1</v>
          </cell>
          <cell r="I220">
            <v>3</v>
          </cell>
          <cell r="J220">
            <v>0</v>
          </cell>
          <cell r="K220">
            <v>1</v>
          </cell>
          <cell r="L220">
            <v>0</v>
          </cell>
          <cell r="M220">
            <v>0</v>
          </cell>
          <cell r="N220">
            <v>9.1743119266055051E-3</v>
          </cell>
        </row>
        <row r="221">
          <cell r="A221" t="str">
            <v>flhE</v>
          </cell>
          <cell r="B221" t="str">
            <v>product=Flagellar protein FlhE</v>
          </cell>
          <cell r="C221" t="str">
            <v>MutationDB (Amplification)</v>
          </cell>
          <cell r="D221" t="str">
            <v>OEC4987-213607675</v>
          </cell>
          <cell r="E221" t="str">
            <v/>
          </cell>
          <cell r="F221" t="str">
            <v>{'ecj02040': 'Flagellar assembly'}{'ecd02040': 'Flagellar assembly'}{'ebw02040': 'Flagellar assembly'}{'ece02040': 'Flagellar assembly'}{'ecf02040': 'Flagellar assembly'}{'etw02040': 'Flagellar assembly'}{'eoi02040': 'Flagellar assembly'}{'eoj02040': 'Flagellar assembly'}{'eoh02040': 'Flagellar assembly'}{'ecoo02040': 'Flagellar assembly'}{'ecoh02040': 'Flagellar assembly'}{'eck02040': 'Flagellar assembly'}{'ecg02040': 'Flagellar assembly'}{'eok02040': 'Flagellar assembly'}{'ecw02040': 'Flagellar assembly'}{'ecm02040': 'Flagellar assembly'}{'ecr02040': 'Flagellar assembly'}{'ecq02040': 'Flagellar assembly'}{'eum02040': 'Flagellar assembly'}{'ebr02040': 'Flagellar assembly'}{'eci02040': 'Flagellar assembly'}{'eih02040': 'Flagellar assembly'}{'ecc02040': 'Flagellar assembly'}{'elo02040': 'Flagellar assembly'}{'ekf02040': 'Flagellar assembly'}{'eab02040': 'Flagellar assembly'}{'edj02040': 'Flagellar assembly'}{'ell02040': 'Flagellar assembly'}{'elc02040': 'Flagellar assembly'}{'ecoi02040': 'Flagellar assembly'}</v>
          </cell>
          <cell r="G221">
            <v>3</v>
          </cell>
          <cell r="H221">
            <v>1</v>
          </cell>
          <cell r="I221">
            <v>3</v>
          </cell>
          <cell r="J221">
            <v>0</v>
          </cell>
          <cell r="K221">
            <v>1</v>
          </cell>
          <cell r="L221">
            <v>0</v>
          </cell>
          <cell r="M221">
            <v>0</v>
          </cell>
          <cell r="N221">
            <v>9.1743119266055051E-3</v>
          </cell>
        </row>
        <row r="222">
          <cell r="A222" t="str">
            <v>flhA_1</v>
          </cell>
          <cell r="B222" t="str">
            <v>product=Flagellar biosynthesis protein FlhA</v>
          </cell>
          <cell r="C222" t="str">
            <v>MutationDB (IS-Insertion)</v>
          </cell>
          <cell r="D222" t="str">
            <v>OEC4987-213605787</v>
          </cell>
          <cell r="E222" t="str">
            <v/>
          </cell>
          <cell r="F222" t="str">
            <v>{'ecj02040': 'Flagellar assembly'}{'ecd02040': 'Flagellar assembly'}{'ebw02040': 'Flagellar assembly'}{'ece02040': 'Flagellar assembly'}{'ecs02040': 'Flagellar assembly'}{'ecf02040': 'Flagellar assembly'}{'etw02040': 'Flagellar assembly'}{'elx02040': 'Flagellar assembly'}{'eoi02040': 'Flagellar assembly'}{'eoj02040': 'Flagellar assembly'}{'eoh02040': 'Flagellar assembly'}{'ecoo02040': 'Flagellar assembly'}{'ecoh02040': 'Flagellar assembly'}{'esl02040': 'Flagellar assembly'}{'eso02040': 'Flagellar assembly'}{'esm02040': 'Flagellar assembly'}{'eck02040': 'Flagellar assembly'}{'ecg02040': 'Flagellar assembly'}{'eok02040': 'Flagellar assembly'}{'elr02040': 'Flagellar assembly'}{'ecw02040': 'Flagellar assembly'}{'eun02040': 'Flagellar assembly'}{'ena02040': 'Flagellar assembly'}{'ecoa02040': 'Flagellar assembly'}{'ecm02040': 'Flagellar assembly'}{'ecr02040': 'Flagellar assembly'}{'ecq02040': 'Flagellar assembly'}{'eum02040': 'Flagellar assembly'}{'ebr02040': 'Flagellar assembly'}{'eci02040': 'Flagellar assembly'}{'eih02040': 'Flagellar assembly'}{'elo02040': 'Flagellar assembly'}{'ekf02040': 'Flagellar assembly'}{'eab02040': 'Flagellar assembly'}{'edj02040': 'Flagellar assembly'}{'elu02040': 'Flagellar assembly'}{'ell02040': 'Flagellar assembly'}{'elc02040': 'Flagellar assembly'}{'elp02040': 'Flagellar assembly'}{'elf02040': 'Flagellar assembly'}</v>
          </cell>
          <cell r="G222">
            <v>3</v>
          </cell>
          <cell r="H222">
            <v>1</v>
          </cell>
          <cell r="I222">
            <v>3</v>
          </cell>
          <cell r="J222">
            <v>0</v>
          </cell>
          <cell r="K222">
            <v>1</v>
          </cell>
          <cell r="L222">
            <v>0</v>
          </cell>
          <cell r="M222">
            <v>0</v>
          </cell>
          <cell r="N222">
            <v>9.1743119266055051E-3</v>
          </cell>
        </row>
        <row r="223">
          <cell r="A223" t="str">
            <v>rhaR_1</v>
          </cell>
          <cell r="B223" t="str">
            <v>product=HTH-type transcriptional activator RhaR</v>
          </cell>
          <cell r="C223" t="str">
            <v>MutationDB (SNP)</v>
          </cell>
          <cell r="D223" t="str">
            <v>OEC4987-200828790</v>
          </cell>
          <cell r="E223" t="str">
            <v/>
          </cell>
          <cell r="F223" t="str">
            <v/>
          </cell>
          <cell r="G223">
            <v>1</v>
          </cell>
          <cell r="H223">
            <v>3</v>
          </cell>
          <cell r="I223">
            <v>3</v>
          </cell>
          <cell r="J223">
            <v>0</v>
          </cell>
          <cell r="K223">
            <v>3</v>
          </cell>
          <cell r="L223">
            <v>1</v>
          </cell>
          <cell r="M223">
            <v>0</v>
          </cell>
          <cell r="N223">
            <v>2.7522935779816515E-2</v>
          </cell>
        </row>
        <row r="224">
          <cell r="A224" t="str">
            <v>hsdS_2</v>
          </cell>
          <cell r="B224" t="str">
            <v>product=Type-1 restriction enzyme EcoKI specificity protein</v>
          </cell>
          <cell r="C224" t="str">
            <v>MutationDB (Insertion)</v>
          </cell>
          <cell r="D224" t="str">
            <v>OEC4987-213605563</v>
          </cell>
          <cell r="E224" t="str">
            <v/>
          </cell>
          <cell r="F224" t="str">
            <v/>
          </cell>
          <cell r="G224">
            <v>1</v>
          </cell>
          <cell r="H224">
            <v>3</v>
          </cell>
          <cell r="I224">
            <v>3</v>
          </cell>
          <cell r="J224">
            <v>2</v>
          </cell>
          <cell r="K224">
            <v>1</v>
          </cell>
          <cell r="L224">
            <v>3</v>
          </cell>
          <cell r="M224">
            <v>0.125</v>
          </cell>
          <cell r="N224">
            <v>9.1743119266055051E-3</v>
          </cell>
        </row>
        <row r="225">
          <cell r="A225" t="str">
            <v>xerD_2</v>
          </cell>
          <cell r="B225" t="str">
            <v>product=Tyrosine recombinase XerD</v>
          </cell>
          <cell r="C225" t="str">
            <v>MutationDB (SNP)</v>
          </cell>
          <cell r="D225" t="str">
            <v>OEC4987-213607509</v>
          </cell>
          <cell r="E225" t="str">
            <v/>
          </cell>
          <cell r="F225" t="str">
            <v/>
          </cell>
          <cell r="G225">
            <v>1</v>
          </cell>
          <cell r="H225">
            <v>3</v>
          </cell>
          <cell r="I225">
            <v>3</v>
          </cell>
          <cell r="J225">
            <v>2</v>
          </cell>
          <cell r="K225">
            <v>1</v>
          </cell>
          <cell r="L225">
            <v>0</v>
          </cell>
          <cell r="M225">
            <v>0.125</v>
          </cell>
          <cell r="N225">
            <v>9.1743119266055051E-3</v>
          </cell>
        </row>
        <row r="226">
          <cell r="A226" t="str">
            <v>pcoE</v>
          </cell>
          <cell r="B226" t="str">
            <v>product=putative copper-binding protein PcoE</v>
          </cell>
          <cell r="C226" t="str">
            <v/>
          </cell>
          <cell r="D226" t="str">
            <v/>
          </cell>
          <cell r="E226" t="str">
            <v/>
          </cell>
          <cell r="F226" t="str">
            <v/>
          </cell>
          <cell r="G226">
            <v>1</v>
          </cell>
          <cell r="H226">
            <v>3</v>
          </cell>
          <cell r="I226">
            <v>3</v>
          </cell>
          <cell r="J226">
            <v>2</v>
          </cell>
          <cell r="K226">
            <v>1</v>
          </cell>
          <cell r="L226">
            <v>3</v>
          </cell>
          <cell r="M226">
            <v>0.125</v>
          </cell>
          <cell r="N226">
            <v>9.1743119266055051E-3</v>
          </cell>
        </row>
        <row r="227">
          <cell r="A227" t="str">
            <v>copB</v>
          </cell>
          <cell r="B227" t="str">
            <v>product=Copper resistance protein B</v>
          </cell>
          <cell r="C227" t="str">
            <v/>
          </cell>
          <cell r="D227" t="str">
            <v/>
          </cell>
          <cell r="E227" t="str">
            <v/>
          </cell>
          <cell r="F227" t="str">
            <v/>
          </cell>
          <cell r="G227">
            <v>1</v>
          </cell>
          <cell r="H227">
            <v>3</v>
          </cell>
          <cell r="I227">
            <v>3</v>
          </cell>
          <cell r="J227">
            <v>2</v>
          </cell>
          <cell r="K227">
            <v>1</v>
          </cell>
          <cell r="L227">
            <v>3</v>
          </cell>
          <cell r="M227">
            <v>0.125</v>
          </cell>
          <cell r="N227">
            <v>9.1743119266055051E-3</v>
          </cell>
        </row>
        <row r="228">
          <cell r="A228" t="str">
            <v>cbeA_4</v>
          </cell>
          <cell r="B228" t="str">
            <v>product=Cytoskeleton bundling-enhancing antitoxin CbeA</v>
          </cell>
          <cell r="C228" t="str">
            <v>MutationDB (SNP)</v>
          </cell>
          <cell r="D228" t="str">
            <v/>
          </cell>
          <cell r="E228" t="str">
            <v/>
          </cell>
          <cell r="F228" t="str">
            <v/>
          </cell>
          <cell r="G228">
            <v>1</v>
          </cell>
          <cell r="H228">
            <v>3</v>
          </cell>
          <cell r="I228">
            <v>3</v>
          </cell>
          <cell r="J228">
            <v>2</v>
          </cell>
          <cell r="K228">
            <v>1</v>
          </cell>
          <cell r="L228">
            <v>3</v>
          </cell>
          <cell r="M228">
            <v>0.125</v>
          </cell>
          <cell r="N228">
            <v>9.1743119266055051E-3</v>
          </cell>
        </row>
        <row r="229">
          <cell r="A229" t="str">
            <v>ysdC_2</v>
          </cell>
          <cell r="B229" t="str">
            <v>product=Putative aminopeptidase YsdC</v>
          </cell>
          <cell r="C229" t="str">
            <v/>
          </cell>
          <cell r="D229" t="str">
            <v>OEC4987-213606813</v>
          </cell>
          <cell r="E229" t="str">
            <v/>
          </cell>
          <cell r="F229" t="str">
            <v/>
          </cell>
          <cell r="G229">
            <v>1</v>
          </cell>
          <cell r="H229">
            <v>3</v>
          </cell>
          <cell r="I229">
            <v>3</v>
          </cell>
          <cell r="J229">
            <v>1</v>
          </cell>
          <cell r="K229">
            <v>2</v>
          </cell>
          <cell r="L229">
            <v>1</v>
          </cell>
          <cell r="M229">
            <v>6.25E-2</v>
          </cell>
          <cell r="N229">
            <v>1.834862385321101E-2</v>
          </cell>
        </row>
        <row r="230">
          <cell r="A230" t="str">
            <v>ulaA_2</v>
          </cell>
          <cell r="B230" t="str">
            <v>product=Ascorbate-specific PTS system EIIC component</v>
          </cell>
          <cell r="C230" t="str">
            <v>MutationDB (SNP)</v>
          </cell>
          <cell r="D230" t="str">
            <v>OEC4987-213607128</v>
          </cell>
          <cell r="E230" t="str">
            <v/>
          </cell>
          <cell r="F230" t="str">
            <v>{'ecj00053': 'Ascorbate and aldarate metabolism', 'ecj01100': 'Metabolic pathways', 'ecj01120': 'Microbial metabolism in diverse environments', 'ecj02060': 'Phosphotransferase system (PTS)'}{'ecd00053': 'Ascorbate and aldarate metabolism', 'ecd01100': 'Metabolic pathways', 'ecd01120': 'Microbial metabolism in diverse environments', 'ecd02060': 'Phosphotransferase system (PTS)'}{'ebw00053': 'Ascorbate and aldarate metabolism', 'ebw01100': 'Metabolic pathways', 'ebw01120': 'Microbial metabolism in diverse environments', 'ebw02060': 'Phosphotransferase system (PTS)'}{'ecok00053': 'Ascorbate and aldarate metabolism', 'ecok01100': 'Metabolic pathways', 'ecok01120': 'Microbial metabolism in diverse environments', 'ecok02060': 'Phosphotransferase system (PTS)'}{'ecs00053': 'Ascorbate and aldarate metabolism', 'ecs01100': 'Metabolic pathways', 'ecs01120': 'Microbial metabolism in diverse environments', 'ecs02060': 'Phosphotransferase system (PTS)'}{'ecf00053': 'Ascorbate and aldarate metabolism', 'ecf01100': 'Metabolic pathways', 'ecf01120': 'Microbial metabolism in diverse environments', 'ecf02060': 'Phosphotransferase system (PTS)'}{'etw00053': 'Ascorbate and aldarate metabolism', 'etw01100': 'Metabolic pathways', 'etw01120': 'Microbial metabolism in diverse environments', 'etw02060': 'Phosphotransferase system (PTS)'}{'elx00053': 'Ascorbate and aldarate metabolism', 'elx01100': 'Metabolic pathways', 'elx01120': 'Microbial metabolism in diverse environments', 'elx02060': 'Phosphotransferase system (PTS)'}{'eoi00053': 'Ascorbate and aldarate metabolism', 'eoi01100': 'Metabolic pathways', 'eoi01120': 'Microbial metabolism in diverse environments', 'eoi02060': 'Phosphotransferase system (PTS)'}{'eoj00053': 'Ascorbate and aldarate metabolism', 'eoj01100': 'Metabolic pathways', 'eoj01120': 'Microbial metabolism in diverse environments', 'eoj02060': 'Phosphotransferase system (PTS)'}{'eoh00053': 'Ascorbate and aldarate metabolism', 'eoh01100': 'Metabolic pathways', 'eoh01120': 'Microbial metabolism in diverse environments', 'eoh02060': 'Phosphotransferase system (PTS)'}{'ecoo00053': 'Ascorbate and aldarate metabolism', 'ecoo01100': 'Metabolic pathways', 'ecoo01120': 'Microbial metabolism in diverse environments', 'ecoo02060': 'Phosphotransferase system (PTS)'}{'ecoh00053': 'Ascorbate and aldarate metabolism', 'ecoh01100': 'Metabolic pathways', 'ecoh01120': 'Microbial metabolism in diverse environments', 'ecoh02060': 'Phosphotransferase system (PTS)'}{'esl00053': 'Ascorbate and aldarate metabolism', 'esl01100': 'Metabolic pathways', 'esl01120': 'Microbial metabolism in diverse environments', 'esl02060': 'Phosphotransferase system (PTS)'}{'eso00053': 'Ascorbate and aldarate metabolism', 'eso01100': 'Metabolic pathways', 'eso01120': 'Microbial metabolism in diverse environments', 'eso02060': 'Phosphotransferase system (PTS)'}{'esm00053': 'Ascorbate and aldarate metabolism', 'esm01100': 'Metabolic pathways', 'esm01120': 'Microbial metabolism in diverse environments', 'esm02060': 'Phosphotransferase system (PTS)'}{'eck00053': 'Ascorbate and aldarate metabolism', 'eck01100': 'Metabolic pathways', 'eck01120': 'Microbial metabolism in diverse environments', 'eck02060': 'Phosphotransferase system (PTS)'}{'ecg00053': 'Ascorbate and aldarate metabolism', 'ecg01100': 'Metabolic pathways', 'ecg01120': 'Microbial metabolism in diverse environments', 'ecg02060': 'Phosphotransferase system (PTS)'}{'eok00053': 'Ascorbate and aldarate metabolism', 'eok01100': 'Metabolic pathways', 'eok01120': 'Microbial metabolism in diverse environments', 'eok02060': 'Phosphotransferase system (PTS)'}{'elr00053': 'Ascorbate and aldarate metabolism', 'elr01100': 'Metabolic pathways', 'elr01120': 'Microbial metabolism in diverse environments', 'elr02060': 'Phosphotransferase system (PTS)'}{'ecw00053': 'Ascorbate and aldarate metabolism', 'ecw01100': 'Metabolic pathways', 'ecw01120': 'Microbial metabolism in diverse environments', 'ecw02060': 'Phosphotransferase system (PTS)'}{'ecx00053': 'Ascorbate and aldarate metabolism', 'ecx01100': 'Metabolic pathways', 'ecx01120': 'Microbial metabolism in diverse environments', 'ecx02060': 'Phosphotransferase system (PTS)'}{'ecm00053': 'Ascorbate and aldarate metabolism', 'ecm01100': 'Metabolic pathways', 'ecm01120': 'Microbial metabolism in diverse environments', 'ecm02060': 'Phosphotransferase system (PTS)'}{'ecr00053': 'Ascorbate and aldarate metabolism', 'ecr01100': 'Metabolic pathways', 'ecr01120': 'Microbial metabolism in diverse environments', 'ecr02060': 'Phosphotransferase system (PTS)'}{'ecq00053': 'Ascorbate and aldarate metabolism', 'ecq01100': 'Metabolic pathways', 'ecq01120': 'Microbial metabolism in diverse environments', 'ecq02060': 'Phosphotransferase system (PTS)'}{'eum00053': 'Ascorbate and aldarate metabolism', 'eum01100': 'Metabolic pathways', 'eum01120': 'Microbial metabolism in diverse environments', 'eum02060': 'Phosphotransferase system (PTS)'}{'ebr00053': 'Ascorbate and aldarate metabolism', 'ebr01100': 'Metabolic pathways', 'ebr01120': 'Microbial metabolism in diverse environments', 'ebr02060': 'Phosphotransferase system (PTS)'}{'ebl00053': 'Ascorbate and aldarate metabolism', 'ebl01100': 'Metabolic pathways', 'ebl01120': 'Microbial metabolism in diverse environments', 'ebl02060': 'Phosphotransferase system (PTS)'}{'ebe00053': 'Ascorbate and aldarate metabolism', 'ebe01100': 'Metabolic pathways', 'ebe01120': 'Microbial metabolism in diverse environments', 'ebe02060': 'Phosphotransferase system (PTS)'}{'eih00053': 'Ascorbate and aldarate metabolism', 'eih01100': 'Metabolic pathways', 'eih01120': 'Microbial metabolism in diverse environments', 'eih02060': 'Phosphotransferase system (PTS)'}{'elo00053': 'Ascorbate and aldarate metabolism', 'elo01100': 'Metabolic pathways', 'elo01120': 'Microbial metabolism in diverse environments', 'elo02060': 'Phosphotransferase system (PTS)'}{'eab00053': 'Ascorbate and aldarate metabolism', 'eab01100': 'Metabolic pathways', 'eab01120': 'Microbial metabolism in diverse environments', 'eab02060': 'Phosphotransferase system (PTS)'}{'elu00053': 'Ascorbate and aldarate metabolism', 'elu01100': 'Metabolic pathways', 'elu01120': 'Microbial metabolism in diverse environments', 'elu02060': 'Phosphotransferase system (PTS)'}{'elc00053': 'Ascorbate and aldarate metabolism', 'elc01100': 'Metabolic pathways', 'elc01120': 'Microbial metabolism in diverse environments', 'elc02060': 'Phosphotransferase system (PTS)'}{'elf00053': 'Ascorbate and aldarate metabolism', 'elf01100': 'Metabolic pathways', 'elf01120': 'Microbial metabolism in diverse environments', 'elf02060': 'Phosphotransferase system (PTS)'}{'ecoi00053': 'Ascorbate and aldarate metabolism', 'ecoi01100': 'Metabolic pathways', 'ecoi01120': 'Microbial metabolism in diverse environments', 'ecoi02060': 'Phosphotransferase system (PTS)'}</v>
          </cell>
          <cell r="G230">
            <v>1</v>
          </cell>
          <cell r="H230">
            <v>3</v>
          </cell>
          <cell r="I230">
            <v>3</v>
          </cell>
          <cell r="J230">
            <v>0</v>
          </cell>
          <cell r="K230">
            <v>3</v>
          </cell>
          <cell r="L230">
            <v>0</v>
          </cell>
          <cell r="M230">
            <v>0</v>
          </cell>
          <cell r="N230">
            <v>2.7522935779816515E-2</v>
          </cell>
        </row>
        <row r="231">
          <cell r="A231" t="str">
            <v>yedA</v>
          </cell>
          <cell r="B231" t="str">
            <v>product=putative inner membrane transporter YedA</v>
          </cell>
          <cell r="C231" t="str">
            <v>MutationDB (SNP)</v>
          </cell>
          <cell r="D231" t="str">
            <v>OEC4987-200827307</v>
          </cell>
          <cell r="E231" t="str">
            <v/>
          </cell>
          <cell r="F231" t="str">
            <v/>
          </cell>
          <cell r="G231">
            <v>1</v>
          </cell>
          <cell r="H231">
            <v>3</v>
          </cell>
          <cell r="I231">
            <v>3</v>
          </cell>
          <cell r="J231">
            <v>2</v>
          </cell>
          <cell r="K231">
            <v>1</v>
          </cell>
          <cell r="L231">
            <v>1</v>
          </cell>
          <cell r="M231">
            <v>0.125</v>
          </cell>
          <cell r="N231">
            <v>9.1743119266055051E-3</v>
          </cell>
        </row>
        <row r="232">
          <cell r="A232" t="str">
            <v>marA_2</v>
          </cell>
          <cell r="B232" t="str">
            <v>product=Multiple antibiotic resistance protein MarA</v>
          </cell>
          <cell r="C232" t="str">
            <v>MutationDB (SNP)CARD (marA)</v>
          </cell>
          <cell r="D232" t="str">
            <v>OEC4987-213607327</v>
          </cell>
          <cell r="E232" t="str">
            <v>{'eco01503': 'Cationic antimicrobial peptide (CAMP) resistance'}</v>
          </cell>
          <cell r="F232" t="str">
            <v>{'ecj01503': 'Cationic antimicrobial peptide (CAMP) resistance'}{'ecd01503': 'Cationic antimicrobial peptide (CAMP) resistance'}{'ebw01503': 'Cationic antimicrobial peptide (CAMP) resistance'}{'ecok01503': 'Cationic antimicrobial peptide (CAMP) resistance'}{'ece01503': 'Cationic antimicrobial peptide (CAMP) resistance'}{'ecf01503': 'Cationic antimicrobial peptide (CAMP) resistance'}{'etw01503': 'Cationic antimicrobial peptide (CAMP) resistance'}{'eoi01503': 'Cationic antimicrobial peptide (CAMP) resistance'}{'eoj01503': 'Cationic antimicrobial peptide (CAMP) resistance'}{'eoh01503': 'Cationic antimicrobial peptide (CAMP) resistance'}{'ecoo01503': 'Cationic antimicrobial peptide (CAMP) resistance'}{'ecoh01503': 'Cationic antimicrobial peptide (CAMP) resistance'}{'eck01503': 'Cationic antimicrobial peptide (CAMP) resistance'}{'ecg01503': 'Cationic antimicrobial peptide (CAMP) resistance'}{'eok01503': 'Cationic antimicrobial peptide (CAMP) resistance'}{'ecw01503': 'Cationic antimicrobial peptide (CAMP) resistance'}{'ena01503': 'Cationic antimicrobial peptide (CAMP) resistance'}{'ecos01503': 'Cationic antimicrobial peptide (CAMP) resistance'}{'ecm01503': 'Cationic antimicrobial peptide (CAMP) resistance'}{'ecr01503': 'Cationic antimicrobial peptide (CAMP) resistance'}{'ect01503': 'Cationic antimicrobial peptide (CAMP) resistance'}{'eoc01503': 'Cationic antimicrobial peptide (CAMP) resistance'}{'ebe01503': 'Cationic antimicrobial peptide (CAMP) resistance'}{'ecz01503': 'Cationic antimicrobial peptide (CAMP) resistance'}{'elw01503': 'Cationic antimicrobial peptide (CAMP) resistance'}{'eld01503': 'Cationic antimicrobial peptide (CAMP) resistance'}{'elp01503': 'Cationic antimicrobial peptide (CAMP) resistance'}</v>
          </cell>
          <cell r="G232">
            <v>1</v>
          </cell>
          <cell r="H232">
            <v>3</v>
          </cell>
          <cell r="I232">
            <v>3</v>
          </cell>
          <cell r="J232">
            <v>2</v>
          </cell>
          <cell r="K232">
            <v>1</v>
          </cell>
          <cell r="L232">
            <v>1</v>
          </cell>
          <cell r="M232">
            <v>0.125</v>
          </cell>
          <cell r="N232">
            <v>9.1743119266055051E-3</v>
          </cell>
        </row>
        <row r="233">
          <cell r="A233" t="str">
            <v>fdrA_3</v>
          </cell>
          <cell r="B233" t="str">
            <v>product=Protein FdrA</v>
          </cell>
          <cell r="C233" t="str">
            <v>MutationDB (SNP)</v>
          </cell>
          <cell r="D233" t="str">
            <v>OEC4987-200826059</v>
          </cell>
          <cell r="E233" t="str">
            <v/>
          </cell>
          <cell r="F233" t="str">
            <v/>
          </cell>
          <cell r="G233">
            <v>1</v>
          </cell>
          <cell r="H233">
            <v>3</v>
          </cell>
          <cell r="I233">
            <v>3</v>
          </cell>
          <cell r="J233">
            <v>2</v>
          </cell>
          <cell r="K233">
            <v>1</v>
          </cell>
          <cell r="L233">
            <v>1</v>
          </cell>
          <cell r="M233">
            <v>0.125</v>
          </cell>
          <cell r="N233">
            <v>9.1743119266055051E-3</v>
          </cell>
        </row>
        <row r="234">
          <cell r="A234" t="str">
            <v>xthA</v>
          </cell>
          <cell r="B234" t="str">
            <v>product=Exodeoxyribonuclease III</v>
          </cell>
          <cell r="C234" t="str">
            <v>MutationDB (Insertion)</v>
          </cell>
          <cell r="D234" t="str">
            <v>OEC4987-213606178</v>
          </cell>
          <cell r="E234" t="str">
            <v>{'eco03410': 'Base excision repair'}</v>
          </cell>
          <cell r="F234" t="str">
            <v>{'ecj03410': 'Base excision repair'}{'ecd03410': 'Base excision repair'}{'ebw03410': 'Base excision repair'}{'ecok03410': 'Base excision repair'}{'ece03410': 'Base excision repair'}{'etw03410': 'Base excision repair'}{'eoi03410': 'Base excision repair'}{'eoj03410': 'Base excision repair'}{'eoh03410': 'Base excision repair'}{'ecoo03410': 'Base excision repair'}{'ecoh03410': 'Base excision repair'}{'eck03410': 'Base excision repair'}{'ecg03410': 'Base excision repair'}{'eok03410': 'Base excision repair'}{'ecr03410': 'Base excision repair'}{'ecq03410': 'Base excision repair'}{'eoc03410': 'Base excision repair'}{'ebe03410': 'Base excision repair'}{'eci03410': 'Base excision repair'}{'ecz03410': 'Base excision repair'}{'elw03410': 'Base excision repair'}{'eld03410': 'Base excision repair'}{'elp03410': 'Base excision repair'}</v>
          </cell>
          <cell r="G234">
            <v>1</v>
          </cell>
          <cell r="H234">
            <v>3</v>
          </cell>
          <cell r="I234">
            <v>3</v>
          </cell>
          <cell r="J234">
            <v>2</v>
          </cell>
          <cell r="K234">
            <v>1</v>
          </cell>
          <cell r="L234">
            <v>1</v>
          </cell>
          <cell r="M234">
            <v>0.125</v>
          </cell>
          <cell r="N234">
            <v>9.1743119266055051E-3</v>
          </cell>
        </row>
        <row r="235">
          <cell r="A235" t="str">
            <v>siaP</v>
          </cell>
          <cell r="B235" t="str">
            <v>product=Sialic acid-binding periplasmic protein SiaP</v>
          </cell>
          <cell r="C235" t="str">
            <v/>
          </cell>
          <cell r="D235" t="str">
            <v/>
          </cell>
          <cell r="E235" t="str">
            <v/>
          </cell>
          <cell r="F235" t="str">
            <v/>
          </cell>
          <cell r="G235">
            <v>1</v>
          </cell>
          <cell r="H235">
            <v>3</v>
          </cell>
          <cell r="I235">
            <v>3</v>
          </cell>
          <cell r="J235">
            <v>2</v>
          </cell>
          <cell r="K235">
            <v>1</v>
          </cell>
          <cell r="L235">
            <v>1</v>
          </cell>
          <cell r="M235">
            <v>0.125</v>
          </cell>
          <cell r="N235">
            <v>9.1743119266055051E-3</v>
          </cell>
        </row>
        <row r="236">
          <cell r="A236" t="str">
            <v>glnA</v>
          </cell>
          <cell r="B236" t="str">
            <v>product=Glutamine synthetase</v>
          </cell>
          <cell r="C236" t="str">
            <v/>
          </cell>
          <cell r="D236" t="str">
            <v>OEC4987-200828766</v>
          </cell>
          <cell r="E236" t="str">
            <v/>
          </cell>
          <cell r="F236" t="str">
            <v>{'ecj00220': 'Arginine biosynthesis', 'ecj00250': 'Alanine, aspartate and glutamate metabolism', 'ecj00630': 'Glyoxylate and dicarboxylate metabolism', 'ecj00910': 'Nitrogen metabolism', 'ecj01100': 'Metabolic pathways', 'ecj01120': 'Microbial metabolism in diverse environments', 'ecj01230': 'Biosynthesis of amino acids', 'ecj02020': 'Two-component system'}{'ecd00220': 'Arginine biosynthesis', 'ecd00250': 'Alanine, aspartate and glutamate metabolism', 'ecd00630': 'Glyoxylate and dicarboxylate metabolism', 'ecd00910': 'Nitrogen metabolism', 'ecd01100': 'Metabolic pathways', 'ecd01120': 'Microbial metabolism in diverse environments', 'ecd01230': 'Biosynthesis of amino acids', 'ecd02020': 'Two-component system'}{'ebw00220': 'Arginine biosynthesis', 'ebw00250': 'Alanine, aspartate and glutamate metabolism', 'ebw00630': 'Glyoxylate and dicarboxylate metabolism', 'ebw00910': 'Nitrogen metabolism', 'ebw01100': 'Metabolic pathways', 'ebw01120': 'Microbial metabolism in diverse environments', 'ebw01230': 'Biosynthesis of amino acids', 'ebw02020': 'Two-component system'}{'ecok00220': 'Arginine biosynthesis', 'ecok00250': 'Alanine, aspartate and glutamate metabolism', 'ecok00630': 'Glyoxylate and dicarboxylate metabolism', 'ecok00910': 'Nitrogen metabolism', 'ecok01100': 'Metabolic pathways', 'ecok01120': 'Microbial metabolism in diverse environments', 'ecok01230': 'Biosynthesis of amino acids', 'ecok02020': 'Two-component system'}{'ece00220': 'Arginine biosynthesis', 'ece00250': 'Alanine, aspartate and glutamate metabolism', 'ece00630': 'Glyoxylate and dicarboxylate metabolism', 'ece00910': 'Nitrogen metabolism', 'ece01100': 'Metabolic pathways', 'ece01120': 'Microbial metabolism in diverse environments', 'ece01230': 'Biosynthesis of amino acids', 'ece02020': 'Two-component system'}{'ecs00220': 'Arginine biosynthesis', 'ecs00250': 'Alanine, aspartate and glutamate metabolism', 'ecs00630': 'Glyoxylate and dicarboxylate metabolism', 'ecs00910': 'Nitrogen metabolism', 'ecs01100': 'Metabolic pathways', 'ecs01120': 'Microbial metabolism in diverse environments', 'ecs01230': 'Biosynthesis of amino acids', 'ecs02020': 'Two-component system'}{'ecf00220': 'Arginine biosynthesis', 'ecf00250': 'Alanine, aspartate and glutamate metabolism', 'ecf00630': 'Glyoxylate and dicarboxylate metabolism', 'ecf00910': 'Nitrogen metabolism', 'ecf01100': 'Metabolic pathways', 'ecf01120': 'Microbial metabolism in diverse environments', 'ecf01230': 'Biosynthesis of amino acids', 'ecf02020': 'Two-component system'}{'etw00220': 'Arginine biosynthesis', 'etw00250': 'Alanine, aspartate and glutamate metabolism', 'etw00630': 'Glyoxylate and dicarboxylate metabolism', 'etw00910': 'Nitrogen metabolism', 'etw01100': 'Metabolic pathways', 'etw01120': 'Microbial metabolism in diverse environments', 'etw01230': 'Biosynthesis of amino acids', 'etw02020': 'Two-component system'}{'elx00220': 'Arginine biosynthesis', 'elx00250': 'Alanine, aspartate and glutamate metabolism', 'elx00630': 'Glyoxylate and dicarboxylate metabolism', 'elx00910': 'Nitrogen metabolism', 'elx01100': 'Metabolic pathways', 'elx01120': 'Microbial metabolism in diverse environments', 'elx01230': 'Biosynthesis of amino acids', 'elx02020': 'Two-component system'}{'eoi00220': 'Arginine biosynthesis', 'eoi00250': 'Alanine, aspartate and glutamate metabolism', 'eoi00630': 'Glyoxylate and dicarboxylate metabolism', 'eoi00910': 'Nitrogen metabolism', 'eoi01100': 'Metabolic pathways', 'eoi01120': 'Microbial metabolism in diverse environments', 'eoi01230': 'Biosynthesis of amino acids', 'eoi02020': 'Two-component system'}{'eoj00220': 'Arginine biosynthesis', 'eoj00250': 'Alanine, aspartate and glutamate metabolism', 'eoj00630': 'Glyoxylate and dicarboxylate metabolism', 'eoj00910': 'Nitrogen metabolism', 'eoj01100': 'Metabolic pathways', 'eoj01120': 'Microbial metabolism in diverse environments', 'eoj01230': 'Biosynthesis of amino acids', 'eoj02020': 'Two-component system'}{'eoh00220': 'Arginine biosynthesis', 'eoh00250': 'Alanine, aspartate and glutamate metabolism', 'eoh00630': 'Glyoxylate and dicarboxylate metabolism', 'eoh00910': 'Nitrogen metabolism', 'eoh01100': 'Metabolic pathways', 'eoh01120': 'Microbial metabolism in diverse environments', 'eoh01230': 'Biosynthesis of amino acids', 'eoh02020': 'Two-component system'}{'ecoo00220': 'Arginine biosynthesis', 'ecoo00250': 'Alanine, aspartate and glutamate metabolism', 'ecoo00630': 'Glyoxylate and dicarboxylate metabolism', 'ecoo00910': 'Nitrogen metabolism', 'ecoo01100': 'Metabolic pathways', 'ecoo01120': 'Microbial metabolism in diverse environments', 'ecoo01230': 'Biosynthesis of amino acids', 'ecoo02020': 'Two-component system'}{'ecoh00220': 'Arginine biosynthesis', 'ecoh00250': 'Alanine, aspartate and glutamate metabolism', 'ecoh00630': 'Glyoxylate and dicarboxylate metabolism', 'ecoh00910': 'Nitrogen metabolism', 'ecoh01100': 'Metabolic pathways', 'ecoh01120': 'Microbial metabolism in diverse environments', 'ecoh01230': 'Biosynthesis of amino acids', 'ecoh02020': 'Two-component system'}{'esl00220': 'Arginine biosynthesis', 'esl00250': 'Alanine, aspartate and glutamate metabolism', 'esl00630': 'Glyoxylate and dicarboxylate metabolism', 'esl00910': 'Nitrogen metabolism', 'esl01100': 'Metabolic pathways', 'esl01120': 'Microbial metabolism in diverse environments', 'esl01230': 'Biosynthesis of amino acids', 'esl02020': 'Two-component system'}{'eso00220': 'Arginine biosynthesis', 'eso00250': 'Alanine, aspartate and glutamate metabolism', 'eso00630': 'Glyoxylate and dicarboxylate metabolism', 'eso00910': 'Nitrogen metabolism', 'eso01100': 'Metabolic pathways', 'eso01120': 'Microbial metabolism in diverse environments', 'eso01230': 'Biosynthesis of amino acids', 'eso02020': 'Two-component system'}{'esm00220': 'Arginine biosynthesis', 'esm00250': 'Alanine, aspartate and glutamate metabolism', 'esm00630': 'Glyoxylate and dicarboxylate metabolism', 'esm00910': 'Nitrogen metabolism', 'esm01100': 'Metabolic pathways', 'esm01120': 'Microbial metabolism in diverse environments', 'esm01230': 'Biosynthesis of amino acids', 'esm02020': 'Two-component system'}{'eck00220': 'Arginine biosynthesis', 'eck00250': 'Alanine, aspartate and glutamate metabolism', 'eck00630': 'Glyoxylate and dicarboxylate metabolism', 'eck00910': 'Nitrogen metabolism', 'eck01100': 'Metabolic pathways', 'eck01120': 'Microbial metabolism in diverse environments', 'eck01230': 'Biosynthesis of amino acids', 'eck02020': 'Two-component system'}{'ecg00220': 'Arginine biosynthesis', 'ecg00250': 'Alanine, aspartate and glutamate metabolism', 'ecg00630': 'Glyoxylate and dicarboxylate metabolism', 'ecg00910': 'Nitrogen metabolism', 'ecg01100': 'Metabolic pathways', 'ecg01120': 'Microbial metabolism in diverse environments', 'ecg01230': 'Biosynthesis of amino acids', 'ecg02020': 'Two-component system'}{'eok00220': 'Arginine biosynthesis', 'eok00250': 'Alanine, aspartate and glutamate metabolism', 'eok00630': 'Glyoxylate and dicarboxylate metabolism', 'eok00910': 'Nitrogen metabolism', 'eok01100': 'Metabolic pathways', 'eok01120': 'Microbial metabolism in diverse environments', 'eok01230': 'Biosynthesis of amino acids', 'eok02020': 'Two-component system'}{'elr00220': 'Arginine biosynthesis', 'elr00250': 'Alanine, aspartate and glutamate metabolism', 'elr00630': 'Glyoxylate and dicarboxylate metabolism', 'elr00910': 'Nitrogen metabolism', 'elr01100': 'Metabolic pathways', 'elr01120': 'Microbial metabolism in diverse environments', 'elr01230': 'Biosynthesis of amino acids', 'elr02020': 'Two-component system'}{'ecw00220': 'Arginine biosynthesis', 'ecw00250': 'Alanine, aspartate and glutamate metabolism', 'ecw00630': 'Glyoxylate and dicarboxylate metabolism', 'ecw00910': 'Nitrogen metabolism', 'ecw01100': 'Metabolic pathways', 'ecw01120': 'Microbial metabolism in diverse environments', 'ecw01230': 'Biosynthesis of amino acids', 'ecw02020': 'Two-component system'}{'eun00220': 'Arginine biosynthesis', 'eun00250': 'Alanine, aspartate and glutamate metabolism', 'eun00630': 'Glyoxylate and dicarboxylate metabolism', 'eun00910': 'Nitrogen metabolism', 'eun01100': 'Metabolic pathways', 'eun01120': 'Microbial metabolism in diverse environments', 'eun01230': 'Biosynthesis of amino acids', 'eun02020': 'Two-component system'}{'ena00220': 'Arginine biosynthesis', 'ena00250': 'Alanine, aspartate and glutamate metabolism', 'ena00630': 'Glyoxylate and dicarboxylate metabolism', 'ena00910': 'Nitrogen metabolism', 'ena01100': 'Metabolic pathways', 'ena01120': 'Microbial metabolism in diverse environments', 'ena01230': 'Biosynthesis of amino acids', 'ena02020': 'Two-component system'}{'ecos00220': 'Arginine biosynthesis', 'ecos00250': 'Alanine, aspartate and glutamate metabolism', 'ecos00630': 'Glyoxylate and dicarboxylate metabolism', 'ecos00910': 'Nitrogen metabolism', 'ecos01100': 'Metabolic pathways', 'ecos01120': 'Microbial metabolism in diverse environments', 'ecos01230': 'Biosynthesis of amino acids', 'ecos02020': 'Two-component system'}{'ecm00220': 'Arginine biosynthesis', 'ecm00250': 'Alanine, aspartate and glutamate metabolism', 'ecm00630': 'Glyoxylate and dicarboxylate metabolism', 'ecm00910': 'Nitrogen metabolism', 'ecm01100': 'Metabolic pathways', 'ecm01120': 'Microbial metabolism in diverse environments', 'ecm01230': 'Biosynthesis of amino acids', 'ecm02020': 'Two-component system'}{'ecr00220': 'Arginine biosynthesis', 'ecr00250': 'Alanine, aspartate and glutamate metabolism', 'ecr00630': 'Glyoxylate and dicarboxylate metabolism', 'ecr00910': 'Nitrogen metabolism', 'ecr01100': 'Metabolic pathways', 'ecr01120': 'Microbial metabolism in diverse environments', 'ecr01230': 'Biosynthesis of amino acids', 'ecr02020': 'Two-component system'}{'ecq00220': 'Arginine biosynthesis', 'ecq00250': 'Alanine, aspartate and glutamate metabolism', 'ecq00630': 'Glyoxylate and dicarboxylate metabolism', 'ecq00910': 'Nitrogen metabolism', 'ecq01100': 'Metabolic pathways', 'ecq01120': 'Microbial metabolism in diverse environments', 'ecq01230': 'Biosynthesis of amino acids', 'ecq02020': 'Two-component system'}{'eum00220': 'Arginine biosynthesis', 'eum00250': 'Alanine, aspartate and glutamate metabolism', 'eum00630': 'Glyoxylate and dicarboxylate metabolism', 'eum00910': 'Nitrogen metabolism', 'eum01100': 'Metabolic pathways', 'eum01120': 'Microbial metabolism in diverse environments', 'eum01230': 'Biosynthesis of amino acids', 'eum02020': 'Two-component system'}{'ebr00220': 'Arginine biosynthesis', 'ebr00250': 'Alanine, aspartate and glutamate metabolism', 'ebr00630': 'Glyoxylate and dicarboxylate metabolism', 'ebr00910': 'Nitrogen metabolism', 'ebr01100': 'Metabolic pathways', 'ebr01120': 'Microbial metabolism in diverse environments', 'ebr01230': 'Biosynthesis of amino acids', 'ebr02020': 'Two-component system'}{'ebl00220': 'Arginine biosynthesis', 'ebl00250': 'Alanine, aspartate and glutamate metabolism', 'ebl00630': 'Glyoxylate and dicarboxylate metabolism', 'ebl00910': 'Nitrogen metabolism', 'ebl01100': 'Metabolic pathways', 'ebl01120': 'Microbial metabolism in diverse environments', 'ebl01230': 'Biosynthesis of amino acids', 'ebl02020': 'Two-component system'}{'eci00220': 'Arginine biosynthesis', 'eci00250': 'Alanine, aspartate and glutamate metabolism', 'eci00630': 'Glyoxylate and dicarboxylate metabolism', 'eci00910': 'Nitrogen metabolism', 'eci01100': 'Metabolic pathways', 'eci01120': 'Microbial metabolism in diverse environments', 'eci01230': 'Biosynthesis of amino acids', 'eci02020': 'Two-component system'}{'eih00220': 'Arginine biosynthesis', 'eih00250': 'Alanine, aspartate and glutamate metabolism', 'eih00630': 'Glyoxylate and dicarboxylate metabolism', 'eih00910': 'Nitrogen metabolism', 'eih01100': 'Metabolic pathways', 'eih01120': 'Microbial metabolism in diverse environments', 'eih01230': 'Biosynthesis of amino acids', 'eih02020': 'Two-component system'}{'ecz00220': 'Arginine biosynthesis', 'ecz00250': 'Alanine, aspartate and glutamate metabolism', 'ecz00630': 'Glyoxylate and dicarboxylate metabolism', 'ecz00910': 'Nitrogen metabolism', 'ecz01100': 'Metabolic pathways', 'ecz01120': 'Microbial metabolism in diverse environments', 'ecz01230': 'Biosynthesis of amino acids', 'ecz02020': 'Two-component system'}{'elo00220': 'Arginine biosynthesis', 'elo00250': 'Alanine, aspartate and glutamate metabolism', 'elo00630': 'Glyoxylate and dicarboxylate metabolism', 'elo00910': 'Nitrogen metabolism', 'elo01100': 'Metabolic pathways', 'elo01120': 'Microbial metabolism in diverse environments', 'elo01230': 'Biosynthesis of amino acids', 'elo02020': 'Two-component system'}{'eab00220': 'Arginine biosynthesis', 'eab00250': 'Alanine, aspartate and glutamate metabolism', 'eab00630': 'Glyoxylate and dicarboxylate metabolism', 'eab00910': 'Nitrogen metabolism', 'eab01100': 'Metabolic pathways', 'eab01120': 'Microbial metabolism in diverse environments', 'eab01230': 'Biosynthesis of amino acids', 'eab02020': 'Two-component system'}{'elu00220': 'Arginine biosynthesis', 'elu00250': 'Alanine, aspartate and glutamate metabolism', 'elu00630': 'Glyoxylate and dicarboxylate metabolism', 'elu00910': 'Nitrogen metabolism', 'elu01100': 'Metabolic pathways', 'elu01120': 'Microbial metabolism in diverse environments', 'elu01230': 'Biosynthesis of amino acids', 'elu02020': 'Two-component system'}{'elc00220': 'Arginine biosynthesis', 'elc00250': 'Alanine, aspartate and glutamate metabolism', 'elc00630': 'Glyoxylate and dicarboxylate metabolism', 'elc00910': 'Nitrogen metabolism', 'elc01100': 'Metabolic pathways', 'elc01120': 'Microbial metabolism in diverse environments', 'elc01230': 'Biosynthesis of amino acids', 'elc02020': 'Two-component system'}{'elf00220': 'Arginine biosynthesis', 'elf00250': 'Alanine, aspartate and glutamate metabolism', 'elf00630': 'Glyoxylate and dicarboxylate metabolism', 'elf00910': 'Nitrogen metabolism', 'elf01100': 'Metabolic pathways', 'elf01120': 'Microbial metabolism in diverse environments', 'elf01230': 'Biosynthesis of amino acids', 'elf02020': 'Two-component system'}{'ecoi00220': 'Arginine biosynthesis', 'ecoi00250': 'Alanine, aspartate and glutamate metabolism', 'ecoi00630': 'Glyoxylate and dicarboxylate metabolism', 'ecoi00910': 'Nitrogen metabolism', 'ecoi01100': 'Metabolic pathways', 'ecoi01120': 'Microbial metabolism in diverse environments', 'ecoi01230': 'Biosynthesis of amino acids', 'ecoi02020': 'Two-component system'}{'ecoj00220': 'Arginine biosynthesis', 'ecoj00250': 'Alanine, aspartate and glutamate metabolism', 'ecoj00630': 'Glyoxylate and dicarboxylate metabolism', 'ecoj00910': 'Nitrogen metabolism', 'ecoj01100': 'Metabolic pathways', 'ecoj01120': 'Microbial metabolism in diverse environments', 'ecoj01230': 'Biosynthesis of amino acids', 'ecoj02020': 'Two-component system'}</v>
          </cell>
          <cell r="G236">
            <v>1</v>
          </cell>
          <cell r="H236">
            <v>3</v>
          </cell>
          <cell r="I236">
            <v>3</v>
          </cell>
          <cell r="J236">
            <v>2</v>
          </cell>
          <cell r="K236">
            <v>1</v>
          </cell>
          <cell r="L236">
            <v>1</v>
          </cell>
          <cell r="M236">
            <v>0.125</v>
          </cell>
          <cell r="N236">
            <v>9.1743119266055051E-3</v>
          </cell>
        </row>
        <row r="237">
          <cell r="A237" t="str">
            <v>recD</v>
          </cell>
          <cell r="B237" t="str">
            <v>product=RecBCD enzyme subunit RecD</v>
          </cell>
          <cell r="C237" t="str">
            <v/>
          </cell>
          <cell r="D237" t="str">
            <v>OEC4987-200828045</v>
          </cell>
          <cell r="E237" t="str">
            <v/>
          </cell>
          <cell r="F237" t="str">
            <v>{'ecj03440': 'Homologous recombination'}{'ecd03440': 'Homologous recombination'}{'ebw03440': 'Homologous recombination'}{'ecok03440': 'Homologous recombination'}{'ece03440': 'Homologous recombination'}{'ecs03440': 'Homologous recombination'}{'ecf03440': 'Homologous recombination'}{'etw03440': 'Homologous recombination'}{'elx03440': 'Homologous recombination'}{'eoi03440': 'Homologous recombination'}{'eoj03440': 'Homologous recombination'}{'eoh03440': 'Homologous recombination'}{'ecoo03440': 'Homologous recombination'}{'ecoh03440': 'Homologous recombination'}{'esl03440': 'Homologous recombination'}{'eso03440': 'Homologous recombination'}{'esm03440': 'Homologous recombination'}{'eck03440': 'Homologous recombination'}{'ecg03440': 'Homologous recombination'}{'eok03440': 'Homologous recombination'}{'elr03440': 'Homologous recombination'}{'ecw03440': 'Homologous recombination'}{'eun03440': 'Homologous recombination'}{'ena03440': 'Homologous recombination'}{'ecx03440': 'Homologous recombination'}{'ecm03440': 'Homologous recombination'}{'ecr03440': 'Homologous recombination'}{'ecq03440': 'Homologous recombination'}{'eum03440': 'Homologous recombination'}{'ebr03440': 'Homologous recombination'}{'ebl03440': 'Homologous recombination'}{'eci03440': 'Homologous recombination'}{'ecc03440': 'Homologous recombination'}{'elo03440': 'Homologous recombination'}{'ekf03440': 'Homologous recombination'}{'edj03440': 'Homologous recombination'}{'ell03440': 'Homologous recombination'}{'elc03440': 'Homologous recombination'}{'elp03440': 'Homologous recombination'}{'ecoi03440': 'Homologous recombination'}</v>
          </cell>
          <cell r="G237">
            <v>1</v>
          </cell>
          <cell r="H237">
            <v>3</v>
          </cell>
          <cell r="I237">
            <v>3</v>
          </cell>
          <cell r="J237">
            <v>2</v>
          </cell>
          <cell r="K237">
            <v>1</v>
          </cell>
          <cell r="L237">
            <v>1</v>
          </cell>
          <cell r="M237">
            <v>0.125</v>
          </cell>
          <cell r="N237">
            <v>9.1743119266055051E-3</v>
          </cell>
        </row>
        <row r="238">
          <cell r="A238" t="str">
            <v>pcaB</v>
          </cell>
          <cell r="B238" t="str">
            <v>product=3-carboxy-cis%2Ccis-muconate cycloisomerase</v>
          </cell>
          <cell r="C238" t="str">
            <v/>
          </cell>
          <cell r="D238" t="str">
            <v/>
          </cell>
          <cell r="E238" t="str">
            <v/>
          </cell>
          <cell r="F238" t="str">
            <v/>
          </cell>
          <cell r="G238">
            <v>1</v>
          </cell>
          <cell r="H238">
            <v>3</v>
          </cell>
          <cell r="I238">
            <v>3</v>
          </cell>
          <cell r="J238">
            <v>2</v>
          </cell>
          <cell r="K238">
            <v>1</v>
          </cell>
          <cell r="L238">
            <v>0</v>
          </cell>
          <cell r="M238">
            <v>0.125</v>
          </cell>
          <cell r="N238">
            <v>9.1743119266055051E-3</v>
          </cell>
        </row>
        <row r="239">
          <cell r="A239" t="str">
            <v>hisG</v>
          </cell>
          <cell r="B239" t="str">
            <v>product=ATP phosphoribosyltransferase</v>
          </cell>
          <cell r="C239" t="str">
            <v/>
          </cell>
          <cell r="D239" t="str">
            <v>OEC4987-200827354</v>
          </cell>
          <cell r="E239" t="str">
            <v>{'eco00340': 'Histidine metabolism', 'eco01100': 'Metabolic pathways', 'eco01110': 'Biosynthesis of secondary metabolites', 'eco01230': 'Biosynthesis of amino acids'}</v>
          </cell>
          <cell r="F239" t="str">
            <v>{'ecj00340': 'Histidine metabolism', 'ecj01100': 'Metabolic pathways', 'ecj01110': 'Biosynthesis of secondary metabolites', 'ecj01230': 'Biosynthesis of amino acids'}{'ecd00340': 'Histidine metabolism', 'ecd01100': 'Metabolic pathways', 'ecd01110': 'Biosynthesis of secondary metabolites', 'ecd01230': 'Biosynthesis of amino acids'}{'ebw00340': 'Histidine metabolism', 'ebw01100': 'Metabolic pathways', 'ebw01110': 'Biosynthesis of secondary metabolites', 'ebw01230': 'Biosynthesis of amino acids'}{'ecok00340': 'Histidine metabolism', 'ecok01100': 'Metabolic pathways', 'ecok01110': 'Biosynthesis of secondary metabolites', 'ecok01230': 'Biosynthesis of amino acids'}{'ece00340': 'Histidine metabolism', 'ece01100': 'Metabolic pathways', 'ece01110': 'Biosynthesis of secondary metabolites', 'ece01230': 'Biosynthesis of amino acids'}{'ecs00340': 'Histidine metabolism', 'ecs01100': 'Metabolic pathways', 'ecs01110': 'Biosynthesis of secondary metabolites', 'ecs01230': 'Biosynthesis of amino acids'}{'ecf00340': 'Histidine metabolism', 'ecf01100': 'Metabolic pathways', 'ecf01110': 'Biosynthesis of secondary metabolites', 'ecf01230': 'Biosynthesis of amino acids'}{'etw00340': 'Histidine metabolism', 'etw01100': 'Metabolic pathways', 'etw01110': 'Biosynthesis of secondary metabolites', 'etw01230': 'Biosynthesis of amino acids'}{'elx00340': 'Histidine metabolism', 'elx01100': 'Metabolic pathways', 'elx01110': 'Biosynthesis of secondary metabolites', 'elx01230': 'Biosynthesis of amino acids'}{'eoi00340': 'Histidine metabolism', 'eoi01100': 'Metabolic pathways', 'eoi01110': 'Biosynthesis of secondary metabolites', 'eoi01230': 'Biosynthesis of amino acids'}{'eoj00340': 'Histidine metabolism', 'eoj01100': 'Metabolic pathways', 'eoj01110': 'Biosynthesis of secondary metabolites', 'eoj01230': 'Biosynthesis of amino acids'}{'eoh00340': 'Histidine metabolism', 'eoh01100': 'Metabolic pathways', 'eoh01110': 'Biosynthesis of secondary metabolites', 'eoh01230': 'Biosynthesis of amino acids'}{'ecoh00340': 'Histidine metabolism', 'ecoh01100': 'Metabolic pathways', 'ecoh01110': 'Biosynthesis of secondary metabolites', 'ecoh01230': 'Biosynthesis of amino acids'}{'esl00340': 'Histidine metabolism', 'esl01100': 'Metabolic pathways', 'esl01110': 'Biosynthesis of secondary metabolites', 'esl01230': 'Biosynthesis of amino acids'}{'eso00340': 'Histidine metabolism', 'eso01100': 'Metabolic pathways', 'eso01110': 'Biosynthesis of secondary metabolites', 'eso01230': 'Biosynthesis of amino acids'}{'esm00340': 'Histidine metabolism', 'esm01100': 'Metabolic pathways', 'esm01110': 'Biosynthesis of secondary metabolites', 'esm01230': 'Biosynthesis of amino acids'}{'eck00340': 'Histidine metabolism', 'eck01100': 'Metabolic pathways', 'eck01110': 'Biosynthesis of secondary metabolites', 'eck01230': 'Biosynthesis of amino acids'}{'ecg00340': 'Histidine metabolism', 'ecg01100': 'Metabolic pathways', 'ecg01110': 'Biosynthesis of secondary metabolites', 'ecg01230': 'Biosynthesis of amino acids'}{'eok00340': 'Histidine metabolism', 'eok01100': 'Metabolic pathways', 'eok01110': 'Biosynthesis of secondary metabolites', 'eok01230': 'Biosynthesis of amino acids'}{'elr00340': 'Histidine metabolism', 'elr01100': 'Metabolic pathways', 'elr01110': 'Biosynthesis of secondary metabolites', 'elr01230': 'Biosynthesis of amino acids'}{'ecw00340': 'Histidine metabolism', 'ecw01100': 'Metabolic pathways', 'ecw01110': 'Biosynthesis of secondary metabolites', 'ecw01230': 'Biosynthesis of amino acids'}{'eun00340': 'Histidine metabolism', 'eun01100': 'Metabolic pathways', 'eun01110': 'Biosynthesis of secondary metabolites', 'eun01230': 'Biosynthesis of amino acids'}{'ena00340': 'Histidine metabolism', 'ena01100': 'Metabolic pathways', 'ena01110': 'Biosynthesis of secondary metabolites', 'ena01230': 'Biosynthesis of amino acids'}{'ecos00340': 'Histidine metabolism', 'ecos01100': 'Metabolic pathways', 'ecos01110': 'Biosynthesis of secondary metabolites', 'ecos01230': 'Biosynthesis of amino acids'}{'ecm00340': 'Histidine metabolism', 'ecm01100': 'Metabolic pathways', 'ecm01110': 'Biosynthesis of secondary metabolites', 'ecm01230': 'Biosynthesis of amino acids'}{'ecr00340': 'Histidine metabolism', 'ecr01100': 'Metabolic pathways', 'ecr01110': 'Biosynthesis of secondary metabolites', 'ecr01230': 'Biosynthesis of amino acids'}{'ect00340': 'Histidine metabolism', 'ect01100': 'Metabolic pathways', 'ect01110': 'Biosynthesis of secondary metabolites', 'ect01230': 'Biosynthesis of amino acids'}{'ebl00340': 'Histidine metabolism', 'ebl01100': 'Metabolic pathways', 'ebl01110': 'Biosynthesis of secondary metabolites', 'ebl01230': 'Biosynthesis of amino acids'}{'ebe00340': 'Histidine metabolism', 'ebe01100': 'Metabolic pathways', 'ebe01110': 'Biosynthesis of secondary metabolites', 'ebe01230': 'Biosynthesis of amino acids'}{'eih00340': 'Histidine metabolism', 'eih01100': 'Metabolic pathways', 'eih01110': 'Biosynthesis of secondary metabolites', 'eih01230': 'Biosynthesis of amino acids'}{'ecz00340': 'Histidine metabolism', 'ecz01100': 'Metabolic pathways', 'ecz01110': 'Biosynthesis of secondary metabolites', 'ecz01230': 'Biosynthesis of amino acids'}{'elo00340': 'Histidine metabolism', 'elo01100': 'Metabolic pathways', 'elo01110': 'Biosynthesis of secondary metabolites', 'elo01230': 'Biosynthesis of amino acids'}{'eln00340': 'Histidine metabolism', 'eln01100': 'Metabolic pathways', 'eln01110': 'Biosynthesis of secondary metabolites', 'eln01230': 'Biosynthesis of amino acids'}{'eab00340': 'Histidine metabolism', 'eab01100': 'Metabolic pathways', 'eab01110': 'Biosynthesis of secondary metabolites', 'eab01230': 'Biosynthesis of amino acids'}{'elu00340': 'Histidine metabolism', 'elu01100': 'Metabolic pathways', 'elu01110': 'Biosynthesis of secondary metabolites', 'elu01230': 'Biosynthesis of amino acids'}{'elw00340': 'Histidine metabolism', 'elw01100': 'Metabolic pathways', 'elw01110': 'Biosynthesis of secondary metabolites', 'elw01230': 'Biosynthesis of amino acids'}{'elc00340': 'Histidine metabolism', 'elc01100': 'Metabolic pathways', 'elc01110': 'Biosynthesis of secondary metabolites', 'elc01230': 'Biosynthesis of amino acids'}{'eld00340': 'Histidine metabolism', 'eld01100': 'Metabolic pathways', 'eld01110': 'Biosynthesis of secondary metabolites', 'eld01230': 'Biosynthesis of amino acids'}{'elf00340': 'Histidine metabolism', 'elf01100': 'Metabolic pathways', 'elf01110': 'Biosynthesis of secondary metabolites', 'elf01230': 'Biosynthesis of amino acids'}{'ecoj00340': 'Histidine metabolism', 'ecoj01100': 'Metabolic pathways', 'ecoj01110': 'Biosynthesis of secondary metabolites', 'ecoj01230': 'Biosynthesis of amino acids'}</v>
          </cell>
          <cell r="G239">
            <v>1</v>
          </cell>
          <cell r="H239">
            <v>3</v>
          </cell>
          <cell r="I239">
            <v>3</v>
          </cell>
          <cell r="J239">
            <v>3</v>
          </cell>
          <cell r="K239">
            <v>0</v>
          </cell>
          <cell r="L239">
            <v>0</v>
          </cell>
          <cell r="M239">
            <v>0.1875</v>
          </cell>
          <cell r="N239">
            <v>0</v>
          </cell>
        </row>
        <row r="240">
          <cell r="A240" t="str">
            <v>galE_1</v>
          </cell>
          <cell r="B240" t="str">
            <v>product=UDP-glucose 4-epimerase</v>
          </cell>
          <cell r="C240" t="str">
            <v>MutationDB (SNP)</v>
          </cell>
          <cell r="D240" t="str">
            <v>OEC4987-200826261</v>
          </cell>
          <cell r="E240" t="str">
            <v>{'eco00052': 'Galactose metabolism', 'eco00520': 'Amino sugar and nucleotide sugar metabolism', 'eco00541': 'O-Antigen nucleotide sugar biosynthesis', 'eco01100': 'Metabolic pathways'}</v>
          </cell>
          <cell r="F240" t="str">
            <v>{'ecj00052': 'Galactose metabolism', 'ecj00520': 'Amino sugar and nucleotide sugar metabolism', 'ecj00541': 'O-Antigen nucleotide sugar biosynthesis', 'ecj01100': 'Metabolic pathways'}{'ecd00052': 'Galactose metabolism', 'ecd00520': 'Amino sugar and nucleotide sugar metabolism', 'ecd00541': 'O-Antigen nucleotide sugar biosynthesis', 'ecd01100': 'Metabolic pathways'}{'ebw00052': 'Galactose metabolism', 'ebw00520': 'Amino sugar and nucleotide sugar metabolism', 'ebw00541': 'O-Antigen nucleotide sugar biosynthesis', 'ebw01100': 'Metabolic pathways'}{'ecok00052': 'Galactose metabolism', 'ecok00520': 'Amino sugar and nucleotide sugar metabolism', 'ecok00541': 'O-Antigen nucleotide sugar biosynthesis', 'ecok01100': 'Metabolic pathways'}{'ece00052': 'Galactose metabolism', 'ece00520': 'Amino sugar and nucleotide sugar metabolism', 'ece00541': 'O-Antigen nucleotide sugar biosynthesis', 'ece01100': 'Metabolic pathways'}{'ecf00052': 'Galactose metabolism', 'ecf00520': 'Amino sugar and nucleotide sugar metabolism', 'ecf00541': 'O-Antigen nucleotide sugar biosynthesis', 'ecf01100': 'Metabolic pathways'}{'etw00052': 'Galactose metabolism', 'etw00520': 'Amino sugar and nucleotide sugar metabolism', 'etw00541': 'O-Antigen nucleotide sugar biosynthesis', 'etw01100': 'Metabolic pathways'}{'eoi00052': 'Galactose metabolism', 'eoi00520': 'Amino sugar and nucleotide sugar metabolism', 'eoi00541': 'O-Antigen nucleotide sugar biosynthesis', 'eoi01100': 'Metabolic pathways'}{'eoj00052': 'Galactose metabolism', 'eoj00520': 'Amino sugar and nucleotide sugar metabolism', 'eoj00541': 'O-Antigen nucleotide sugar biosynthesis', 'eoj01100': 'Metabolic pathways'}{'eoh00052': 'Galactose metabolism', 'eoh00520': 'Amino sugar and nucleotide sugar metabolism', 'eoh00541': 'O-Antigen nucleotide sugar biosynthesis', 'eoh01100': 'Metabolic pathways'}{'ecoo00052': 'Galactose metabolism', 'ecoo00520': 'Amino sugar and nucleotide sugar metabolism', 'ecoo00541': 'O-Antigen nucleotide sugar biosynthesis', 'ecoo01100': 'Metabolic pathways'}{'ecoh00052': 'Galactose metabolism', 'ecoh00520': 'Amino sugar and nucleotide sugar metabolism', 'ecoh00541': 'O-Antigen nucleotide sugar biosynthesis', 'ecoh01100': 'Metabolic pathways'}{'eck00052': 'Galactose metabolism', 'eck00520': 'Amino sugar and nucleotide sugar metabolism', 'eck00541': 'O-Antigen nucleotide sugar biosynthesis', 'eck01100': 'Metabolic pathways'}{'ecg00052': 'Galactose metabolism', 'ecg00520': 'Amino sugar and nucleotide sugar metabolism', 'ecg00541': 'O-Antigen nucleotide sugar biosynthesis', 'ecg01100': 'Metabolic pathways'}{'eok00052': 'Galactose metabolism', 'eok00520': 'Amino sugar and nucleotide sugar metabolism', 'eok00541': 'O-Antigen nucleotide sugar biosynthesis', 'eok01100': 'Metabolic pathways'}{'ecw00052': 'Galactose metabolism', 'ecw00520': 'Amino sugar and nucleotide sugar metabolism', 'ecw00541': 'O-Antigen nucleotide sugar biosynthesis', 'ecw01100': 'Metabolic pathways'}{'eun00052': 'Galactose metabolism', 'eun00520': 'Amino sugar and nucleotide sugar metabolism', 'eun00541': 'O-Antigen nucleotide sugar biosynthesis', 'eun01100': 'Metabolic pathways'}{'ecx00052': 'Galactose metabolism', 'ecx00520': 'Amino sugar and nucleotide sugar metabolism', 'ecx00541': 'O-Antigen nucleotide sugar biosynthesis', 'ecx01100': 'Metabolic pathways'}{'ecm00052': 'Galactose metabolism', 'ecm00520': 'Amino sugar and nucleotide sugar metabolism', 'ecm00541': 'O-Antigen nucleotide sugar biosynthesis', 'ecm01100': 'Metabolic pathways'}{'ecr00052': 'Galactose metabolism', 'ecr00520': 'Amino sugar and nucleotide sugar metabolism', 'ecr00541': 'O-Antigen nucleotide sugar biosynthesis', 'ecr01100': 'Metabolic pathways'}{'ect00052': 'Galactose metabolism', 'ect00520': 'Amino sugar and nucleotide sugar metabolism', 'ect00541': 'O-Antigen nucleotide sugar biosynthesis', 'ect01100': 'Metabolic pathways'}{'ecz00052': 'Galactose metabolism', 'ecz00520': 'Amino sugar and nucleotide sugar metabolism', 'ecz00541': 'O-Antigen nucleotide sugar biosynthesis', 'ecz01100': 'Metabolic pathways'}{'elw00052': 'Galactose metabolism', 'elw00520': 'Amino sugar and nucleotide sugar metabolism', 'elw00541': 'O-Antigen nucleotide sugar biosynthesis', 'elw01100': 'Metabolic pathways'}{'eld00052': 'Galactose metabolism', 'eld00520': 'Amino sugar and nucleotide sugar metabolism', 'eld00541': 'O-Antigen nucleotide sugar biosynthesis', 'eld01100': 'Metabolic pathways'}</v>
          </cell>
          <cell r="G240">
            <v>1</v>
          </cell>
          <cell r="H240">
            <v>3</v>
          </cell>
          <cell r="I240">
            <v>3</v>
          </cell>
          <cell r="J240">
            <v>3</v>
          </cell>
          <cell r="K240">
            <v>0</v>
          </cell>
          <cell r="L240">
            <v>0</v>
          </cell>
          <cell r="M240">
            <v>0.1875</v>
          </cell>
          <cell r="N240">
            <v>0</v>
          </cell>
        </row>
        <row r="241">
          <cell r="A241" t="str">
            <v>bamE</v>
          </cell>
          <cell r="B241" t="str">
            <v>product=Outer membrane protein assembly factor BamE</v>
          </cell>
          <cell r="C241" t="str">
            <v/>
          </cell>
          <cell r="D241" t="str">
            <v/>
          </cell>
          <cell r="E241" t="str">
            <v/>
          </cell>
          <cell r="F241" t="str">
            <v/>
          </cell>
          <cell r="G241">
            <v>1</v>
          </cell>
          <cell r="H241">
            <v>3</v>
          </cell>
          <cell r="I241">
            <v>3</v>
          </cell>
          <cell r="J241">
            <v>3</v>
          </cell>
          <cell r="K241">
            <v>0</v>
          </cell>
          <cell r="L241">
            <v>0</v>
          </cell>
          <cell r="M241">
            <v>0.1875</v>
          </cell>
          <cell r="N241">
            <v>0</v>
          </cell>
        </row>
        <row r="242">
          <cell r="A242" t="str">
            <v>ltnD</v>
          </cell>
          <cell r="B242" t="str">
            <v>product=L-threonate dehydrogenase</v>
          </cell>
          <cell r="C242" t="str">
            <v/>
          </cell>
          <cell r="D242" t="str">
            <v/>
          </cell>
          <cell r="E242" t="str">
            <v/>
          </cell>
          <cell r="F242" t="str">
            <v/>
          </cell>
          <cell r="G242">
            <v>1</v>
          </cell>
          <cell r="H242">
            <v>3</v>
          </cell>
          <cell r="I242">
            <v>3</v>
          </cell>
          <cell r="J242">
            <v>3</v>
          </cell>
          <cell r="K242">
            <v>0</v>
          </cell>
          <cell r="L242">
            <v>0</v>
          </cell>
          <cell r="M242">
            <v>0.1875</v>
          </cell>
          <cell r="N242">
            <v>0</v>
          </cell>
        </row>
        <row r="243">
          <cell r="A243" t="str">
            <v>ygbN</v>
          </cell>
          <cell r="B243" t="str">
            <v>product=Inner membrane permease YgbN</v>
          </cell>
          <cell r="C243" t="str">
            <v>MutationDB (SNP)</v>
          </cell>
          <cell r="D243" t="str">
            <v>OEC4987-213606434</v>
          </cell>
          <cell r="E243" t="str">
            <v/>
          </cell>
          <cell r="F243" t="str">
            <v/>
          </cell>
          <cell r="G243">
            <v>1</v>
          </cell>
          <cell r="H243">
            <v>3</v>
          </cell>
          <cell r="I243">
            <v>3</v>
          </cell>
          <cell r="J243">
            <v>3</v>
          </cell>
          <cell r="K243">
            <v>0</v>
          </cell>
          <cell r="L243">
            <v>0</v>
          </cell>
          <cell r="M243">
            <v>0.1875</v>
          </cell>
          <cell r="N243">
            <v>0</v>
          </cell>
        </row>
        <row r="244">
          <cell r="A244" t="str">
            <v>purL</v>
          </cell>
          <cell r="B244" t="str">
            <v>product=Phosphoribosylformylglycinamidine synthase</v>
          </cell>
          <cell r="C244" t="str">
            <v>MutationDB (SNP)</v>
          </cell>
          <cell r="D244" t="str">
            <v>OEC4987-213606195</v>
          </cell>
          <cell r="E244" t="str">
            <v>{'eco00230': 'Purine metabolism', 'eco01100': 'Metabolic pathways', 'eco01110': 'Biosynthesis of secondary metabolites'}</v>
          </cell>
          <cell r="F244" t="str">
            <v>{'ecj00230': 'Purine metabolism', 'ecj01100': 'Metabolic pathways', 'ecj01110': 'Biosynthesis of secondary metabolites'}{'ecd00230': 'Purine metabolism', 'ecd01100': 'Metabolic pathways', 'ecd01110': 'Biosynthesis of secondary metabolites'}{'ebw00230': 'Purine metabolism', 'ebw01100': 'Metabolic pathways', 'ebw01110': 'Biosynthesis of secondary metabolites'}{'ecok00230': 'Purine metabolism', 'ecok01100': 'Metabolic pathways', 'ecok01110': 'Biosynthesis of secondary metabolites'}{'ece00230': 'Purine metabolism', 'ece01100': 'Metabolic pathways', 'ece01110': 'Biosynthesis of secondary metabolites'}{'ecf00230': 'Purine metabolism', 'ecf01100': 'Metabolic pathways', 'ecf01110': 'Biosynthesis of secondary metabolites'}{'etw00230': 'Purine metabolism', 'etw01100': 'Metabolic pathways', 'etw01110': 'Biosynthesis of secondary metabolites'}{'eoi00230': 'Purine metabolism', 'eoi01100': 'Metabolic pathways', 'eoi01110': 'Biosynthesis of secondary metabolites'}{'eoj00230': 'Purine metabolism', 'eoj01100': 'Metabolic pathways', 'eoj01110': 'Biosynthesis of secondary metabolites'}{'eoh00230': 'Purine metabolism', 'eoh01100': 'Metabolic pathways', 'eoh01110': 'Biosynthesis of secondary metabolites'}{'ecoo00230': 'Purine metabolism', 'ecoo01100': 'Metabolic pathways', 'ecoo01110': 'Biosynthesis of secondary metabolites'}{'ecoh00230': 'Purine metabolism', 'ecoh01100': 'Metabolic pathways', 'ecoh01110': 'Biosynthesis of secondary metabolites'}{'eck00230': 'Purine metabolism', 'eck01100': 'Metabolic pathways', 'eck01110': 'Biosynthesis of secondary metabolites'}{'ecg00230': 'Purine metabolism', 'ecg01100': 'Metabolic pathways', 'ecg01110': 'Biosynthesis of secondary metabolites'}{'eok00230': 'Purine metabolism', 'eok01100': 'Metabolic pathways', 'eok01110': 'Biosynthesis of secondary metabolites'}{'ecw00230': 'Purine metabolism', 'ecw01100': 'Metabolic pathways', 'ecw01110': 'Biosynthesis of secondary metabolites'}{'eun00230': 'Purine metabolism', 'eun01100': 'Metabolic pathways', 'eun01110': 'Biosynthesis of secondary metabolites'}{'ena00230': 'Purine metabolism', 'ena01100': 'Metabolic pathways', 'ena01110': 'Biosynthesis of secondary metabolites'}{'ecx00230': 'Purine metabolism', 'ecx01100': 'Metabolic pathways', 'ecx01110': 'Biosynthesis of secondary metabolites'}{'ecm00230': 'Purine metabolism', 'ecm01100': 'Metabolic pathways', 'ecm01110': 'Biosynthesis of secondary metabolites'}{'ecr00230': 'Purine metabolism', 'ecr01100': 'Metabolic pathways', 'ecr01110': 'Biosynthesis of secondary metabolites'}{'ecq00230': 'Purine metabolism', 'ecq01100': 'Metabolic pathways', 'ecq01110': 'Biosynthesis of secondary metabolites'}{'ect00230': 'Purine metabolism', 'ect01100': 'Metabolic pathways', 'ect01110': 'Biosynthesis of secondary metabolites'}{'ebl00230': 'Purine metabolism', 'ebl01100': 'Metabolic pathways', 'ebl01110': 'Biosynthesis of secondary metabolites'}{'ebe00230': 'Purine metabolism', 'ebe01100': 'Metabolic pathways', 'ebe01110': 'Biosynthesis of secondary metabolites'}{'eih00230': 'Purine metabolism', 'eih01100': 'Metabolic pathways', 'eih01110': 'Biosynthesis of secondary metabolites'}{'ecz00230': 'Purine metabolism', 'ecz01100': 'Metabolic pathways', 'ecz01110': 'Biosynthesis of secondary metabolites'}{'elo00230': 'Purine metabolism', 'elo01100': 'Metabolic pathways', 'elo01110': 'Biosynthesis of secondary metabolites'}{'eab00230': 'Purine metabolism', 'eab01100': 'Metabolic pathways', 'eab01110': 'Biosynthesis of secondary metabolites'}{'elw00230': 'Purine metabolism', 'elw01100': 'Metabolic pathways', 'elw01110': 'Biosynthesis of secondary metabolites'}{'elc00230': 'Purine metabolism', 'elc01100': 'Metabolic pathways', 'elc01110': 'Biosynthesis of secondary metabolites'}{'elf00230': 'Purine metabolism', 'elf01100': 'Metabolic pathways', 'elf01110': 'Biosynthesis of secondary metabolites'}</v>
          </cell>
          <cell r="G244">
            <v>1</v>
          </cell>
          <cell r="H244">
            <v>3</v>
          </cell>
          <cell r="I244">
            <v>3</v>
          </cell>
          <cell r="J244">
            <v>3</v>
          </cell>
          <cell r="K244">
            <v>0</v>
          </cell>
          <cell r="L244">
            <v>0</v>
          </cell>
          <cell r="M244">
            <v>0.1875</v>
          </cell>
          <cell r="N244">
            <v>0</v>
          </cell>
        </row>
        <row r="245">
          <cell r="A245" t="str">
            <v>yjjJ</v>
          </cell>
          <cell r="B245" t="str">
            <v>product=Toxin YjjJ</v>
          </cell>
          <cell r="C245" t="str">
            <v>MutationDB (SNP)</v>
          </cell>
          <cell r="D245" t="str">
            <v>OEC4987-213605531</v>
          </cell>
          <cell r="E245" t="str">
            <v/>
          </cell>
          <cell r="F245" t="str">
            <v/>
          </cell>
          <cell r="G245">
            <v>1</v>
          </cell>
          <cell r="H245">
            <v>3</v>
          </cell>
          <cell r="I245">
            <v>3</v>
          </cell>
          <cell r="J245">
            <v>3</v>
          </cell>
          <cell r="K245">
            <v>0</v>
          </cell>
          <cell r="L245">
            <v>0</v>
          </cell>
          <cell r="M245">
            <v>0.1875</v>
          </cell>
          <cell r="N245">
            <v>0</v>
          </cell>
        </row>
        <row r="246">
          <cell r="A246" t="str">
            <v>dacB</v>
          </cell>
          <cell r="B246" t="str">
            <v>product=D-alanyl-D-alanine carboxypeptidase DacB</v>
          </cell>
          <cell r="C246" t="str">
            <v>MutationDB (SNP)</v>
          </cell>
          <cell r="D246" t="str">
            <v>OEC4987-213604079</v>
          </cell>
          <cell r="E246" t="str">
            <v/>
          </cell>
          <cell r="F246" t="str">
            <v>{'ecj00550': 'Peptidoglycan biosynthesis'}{'ecd00550': 'Peptidoglycan biosynthesis'}{'ebw00550': 'Peptidoglycan biosynthesis'}{'ecok00550': 'Peptidoglycan biosynthesis'}{'ece00550': 'Peptidoglycan biosynthesis'}{'ecf00550': 'Peptidoglycan biosynthesis'}{'etw00550': 'Peptidoglycan biosynthesis'}{'eoi00550': 'Peptidoglycan biosynthesis'}{'eoj00550': 'Peptidoglycan biosynthesis'}{'eoh00550': 'Peptidoglycan biosynthesis'}{'ecoo00550': 'Peptidoglycan biosynthesis'}{'ecoh00550': 'Peptidoglycan biosynthesis'}{'eck00550': 'Peptidoglycan biosynthesis'}{'ecg00550': 'Peptidoglycan biosynthesis'}{'eok00550': 'Peptidoglycan biosynthesis'}{'ecw00550': 'Peptidoglycan biosynthesis'}{'eun00550': 'Peptidoglycan biosynthesis'}{'ena00550': 'Peptidoglycan biosynthesis'}{'ecx00550': 'Peptidoglycan biosynthesis'}{'ecm00550': 'Peptidoglycan biosynthesis'}{'ecr00550': 'Peptidoglycan biosynthesis'}{'ecq00550': 'Peptidoglycan biosynthesis'}{'eum00550': 'Peptidoglycan biosynthesis'}{'ebr00550': 'Peptidoglycan biosynthesis'}{'ebl00550': 'Peptidoglycan biosynthesis'}{'eci00550': 'Peptidoglycan biosynthesis'}{'ecc00550': 'Peptidoglycan biosynthesis'}{'ekf00550': 'Peptidoglycan biosynthesis'}{'edj00550': 'Peptidoglycan biosynthesis'}{'ell00550': 'Peptidoglycan biosynthesis'}{'elp00550': 'Peptidoglycan biosynthesis'}{'elf00550': 'Peptidoglycan biosynthesis'}</v>
          </cell>
          <cell r="G246">
            <v>1</v>
          </cell>
          <cell r="H246">
            <v>3</v>
          </cell>
          <cell r="I246">
            <v>3</v>
          </cell>
          <cell r="J246">
            <v>3</v>
          </cell>
          <cell r="K246">
            <v>0</v>
          </cell>
          <cell r="L246">
            <v>0</v>
          </cell>
          <cell r="M246">
            <v>0.1875</v>
          </cell>
          <cell r="N246">
            <v>0</v>
          </cell>
        </row>
        <row r="247">
          <cell r="A247" t="str">
            <v>relA</v>
          </cell>
          <cell r="B247" t="str">
            <v>product=GTP pyrophosphokinase</v>
          </cell>
          <cell r="C247" t="str">
            <v>MutationDB (SNP)</v>
          </cell>
          <cell r="D247" t="str">
            <v>OEC4987-213606232</v>
          </cell>
          <cell r="E247" t="str">
            <v/>
          </cell>
          <cell r="F247" t="str">
            <v>{'ecj00230': 'Purine metabolism', 'ecj01100': 'Metabolic pathways'}{'ebw00230': 'Purine metabolism', 'ebw01100': 'Metabolic pathways'}{'ecok00230': 'Purine metabolism', 'ecok01100': 'Metabolic pathways'}{'ece00230': 'Purine metabolism', 'ece01100': 'Metabolic pathways'}{'ecs00230': 'Purine metabolism', 'ecs01100': 'Metabolic pathways'}{'ecf00230': 'Purine metabolism', 'ecf01100': 'Metabolic pathways'}{'etw00230': 'Purine metabolism', 'etw01100': 'Metabolic pathways'}{'elx00230': 'Purine metabolism', 'elx01100': 'Metabolic pathways'}{'eoi00230': 'Purine metabolism', 'eoi01100': 'Metabolic pathways'}{'eoj00230': 'Purine metabolism', 'eoj01100': 'Metabolic pathways'}{'eoh00230': 'Purine metabolism', 'eoh01100': 'Metabolic pathways'}{'ecoo00230': 'Purine metabolism', 'ecoo01100': 'Metabolic pathways'}{'ecoh00230': 'Purine metabolism', 'ecoh01100': 'Metabolic pathways'}{'esl00230': 'Purine metabolism', 'esl01100': 'Metabolic pathways'}{'eso00230': 'Purine metabolism', 'eso01100': 'Metabolic pathways'}{'esm00230': 'Purine metabolism', 'esm01100': 'Metabolic pathways'}{'eck00230': 'Purine metabolism', 'eck01100': 'Metabolic pathways'}{'ecg00230': 'Purine metabolism', 'ecg01100': 'Metabolic pathways'}{'eok00230': 'Purine metabolism', 'eok01100': 'Metabolic pathways'}{'elr00230': 'Purine metabolism', 'elr01100': 'Metabolic pathways'}{'ecw00230': 'Purine metabolism', 'ecw01100': 'Metabolic pathways'}{'ena00230': 'Purine metabolism', 'ena01100': 'Metabolic pathways'}{'ecx00230': 'Purine metabolism', 'ecx01100': 'Metabolic pathways'}{'ecm00230': 'Purine metabolism', 'ecm01100': 'Metabolic pathways'}{'ecr00230': 'Purine metabolism', 'ecr01100': 'Metabolic pathways'}{'ecq00230': 'Purine metabolism', 'ecq01100': 'Metabolic pathways'}{'eoc00230': 'Purine metabolism', 'eoc01100': 'Metabolic pathways'}{'ebr00230': 'Purine metabolism', 'ebr01100': 'Metabolic pathways'}{'eci00230': 'Purine metabolism', 'eci01100': 'Metabolic pathways'}{'eih00230': 'Purine metabolism', 'eih01100': 'Metabolic pathways'}{'ecc00230': 'Purine metabolism', 'ecc01100': 'Metabolic pathways'}{'ekf00230': 'Purine metabolism', 'ekf01100': 'Metabolic pathways'}{'edj00230': 'Purine metabolism', 'edj01100': 'Metabolic pathways'}{'ell00230': 'Purine metabolism', 'ell01100': 'Metabolic pathways'}{'elp00230': 'Purine metabolism', 'elp01100': 'Metabolic pathways'}{'ecol00230': 'Purine metabolism', 'ecol01100': 'Metabolic pathways'}{'ecoi00230': 'Purine metabolism', 'ecoi01100': 'Metabolic pathways'}</v>
          </cell>
          <cell r="G247">
            <v>1</v>
          </cell>
          <cell r="H247">
            <v>3</v>
          </cell>
          <cell r="I247">
            <v>3</v>
          </cell>
          <cell r="J247">
            <v>3</v>
          </cell>
          <cell r="K247">
            <v>0</v>
          </cell>
          <cell r="L247">
            <v>0</v>
          </cell>
          <cell r="M247">
            <v>0.1875</v>
          </cell>
          <cell r="N247">
            <v>0</v>
          </cell>
        </row>
        <row r="248">
          <cell r="A248" t="str">
            <v>fliJ</v>
          </cell>
          <cell r="B248" t="str">
            <v>product=Flagellar FliJ protein</v>
          </cell>
          <cell r="C248" t="str">
            <v>MutationDB (Deletion)</v>
          </cell>
          <cell r="D248" t="str">
            <v>OEC4987-213606757</v>
          </cell>
          <cell r="E248" t="str">
            <v/>
          </cell>
          <cell r="F248" t="str">
            <v>{'ecj02040': 'Flagellar assembly'}{'ecd02040': 'Flagellar assembly'}{'ebw02040': 'Flagellar assembly'}{'ece02040': 'Flagellar assembly'}{'ecs02040': 'Flagellar assembly'}{'ecf02040': 'Flagellar assembly'}{'etw02040': 'Flagellar assembly'}{'elx02040': 'Flagellar assembly'}{'eoi02040': 'Flagellar assembly'}{'eoj02040': 'Flagellar assembly'}{'eoh02040': 'Flagellar assembly'}{'ecoo02040': 'Flagellar assembly'}{'ecoh02040': 'Flagellar assembly'}{'esl02040': 'Flagellar assembly'}{'eso02040': 'Flagellar assembly'}{'esm02040': 'Flagellar assembly'}{'eck02040': 'Flagellar assembly'}{'ecg02040': 'Flagellar assembly'}{'eok02040': 'Flagellar assembly'}{'elr02040': 'Flagellar assembly'}{'ecw02040': 'Flagellar assembly'}{'eun02040': 'Flagellar assembly'}{'ena02040': 'Flagellar assembly'}{'ecoa02040': 'Flagellar assembly'}{'ecx02040': 'Flagellar assembly'}{'ecm02040': 'Flagellar assembly'}{'ecr02040': 'Flagellar assembly'}{'ecq02040': 'Flagellar assembly'}{'eum02040': 'Flagellar assembly'}{'eci02040': 'Flagellar assembly'}{'ecc02040': 'Flagellar assembly'}{'ekf02040': 'Flagellar assembly'}{'edj02040': 'Flagellar assembly'}{'ell02040': 'Flagellar assembly'}{'elp02040': 'Flagellar assembly'}{'elf02040': 'Flagellar assembly'}{'ecoi02040': 'Flagellar assembly'}</v>
          </cell>
          <cell r="G248">
            <v>1</v>
          </cell>
          <cell r="H248">
            <v>3</v>
          </cell>
          <cell r="I248">
            <v>3</v>
          </cell>
          <cell r="J248">
            <v>0</v>
          </cell>
          <cell r="K248">
            <v>3</v>
          </cell>
          <cell r="L248">
            <v>1</v>
          </cell>
          <cell r="M248">
            <v>0</v>
          </cell>
          <cell r="N248">
            <v>2.7522935779816515E-2</v>
          </cell>
        </row>
        <row r="249">
          <cell r="A249" t="str">
            <v>parM_4</v>
          </cell>
          <cell r="B249" t="str">
            <v>product=Plasmid segregation protein ParM</v>
          </cell>
          <cell r="C249" t="str">
            <v/>
          </cell>
          <cell r="D249" t="str">
            <v/>
          </cell>
          <cell r="E249" t="str">
            <v/>
          </cell>
          <cell r="F249" t="str">
            <v/>
          </cell>
          <cell r="G249">
            <v>1</v>
          </cell>
          <cell r="H249">
            <v>3</v>
          </cell>
          <cell r="I249">
            <v>3</v>
          </cell>
          <cell r="J249">
            <v>1</v>
          </cell>
          <cell r="K249">
            <v>2</v>
          </cell>
          <cell r="L249">
            <v>0</v>
          </cell>
          <cell r="M249">
            <v>6.25E-2</v>
          </cell>
          <cell r="N249">
            <v>1.834862385321101E-2</v>
          </cell>
        </row>
        <row r="250">
          <cell r="A250" t="str">
            <v>rep_3</v>
          </cell>
          <cell r="B250" t="str">
            <v>product=ATP-dependent DNA helicase Rep</v>
          </cell>
          <cell r="C250" t="str">
            <v>MutationDB (SNP)</v>
          </cell>
          <cell r="D250" t="str">
            <v>OEC4987-213605101</v>
          </cell>
          <cell r="E250" t="str">
            <v/>
          </cell>
          <cell r="F250" t="str">
            <v/>
          </cell>
          <cell r="G250">
            <v>1</v>
          </cell>
          <cell r="H250">
            <v>3</v>
          </cell>
          <cell r="I250">
            <v>3</v>
          </cell>
          <cell r="J250">
            <v>0</v>
          </cell>
          <cell r="K250">
            <v>3</v>
          </cell>
          <cell r="L250">
            <v>0</v>
          </cell>
          <cell r="M250">
            <v>0</v>
          </cell>
          <cell r="N250">
            <v>2.7522935779816515E-2</v>
          </cell>
        </row>
        <row r="251">
          <cell r="A251" t="str">
            <v>lpxD_2</v>
          </cell>
          <cell r="B251" t="str">
            <v>product=UDP-3-O-(3-hydroxymyristoyl)glucosamine N-acyltransferase</v>
          </cell>
          <cell r="C251" t="str">
            <v>CARD (LpxD)</v>
          </cell>
          <cell r="D251" t="str">
            <v/>
          </cell>
          <cell r="E251" t="str">
            <v/>
          </cell>
          <cell r="F251" t="str">
            <v>{'ecj00540': 'Lipopolysaccharide biosynthesis', 'ecj01100': 'Metabolic pathways'}{'ecd00540': 'Lipopolysaccharide biosynthesis', 'ecd01100': 'Metabolic pathways'}{'ebw00540': 'Lipopolysaccharide biosynthesis', 'ebw01100': 'Metabolic pathways'}{'ecok00540': 'Lipopolysaccharide biosynthesis', 'ecok01100': 'Metabolic pathways'}{'ece00540': 'Lipopolysaccharide biosynthesis', 'ece01100': 'Metabolic pathways'}{'ecs00540': 'Lipopolysaccharide biosynthesis', 'ecs01100': 'Metabolic pathways'}{'ecf00540': 'Lipopolysaccharide biosynthesis', 'ecf01100': 'Metabolic pathways'}{'etw00540': 'Lipopolysaccharide biosynthesis', 'etw01100': 'Metabolic pathways'}{'elx00540': 'Lipopolysaccharide biosynthesis', 'elx01100': 'Metabolic pathways'}{'eoi00540': 'Lipopolysaccharide biosynthesis', 'eoi01100': 'Metabolic pathways'}{'eoj00540': 'Lipopolysaccharide biosynthesis', 'eoj01100': 'Metabolic pathways'}{'eoh00540': 'Lipopolysaccharide biosynthesis', 'eoh01100': 'Metabolic pathways'}{'ecoo00540': 'Lipopolysaccharide biosynthesis', 'ecoo01100': 'Metabolic pathways'}{'ecoh00540': 'Lipopolysaccharide biosynthesis', 'ecoh01100': 'Metabolic pathways'}{'esl00540': 'Lipopolysaccharide biosynthesis', 'esl01100': 'Metabolic pathways'}{'eso00540': 'Lipopolysaccharide biosynthesis', 'eso01100': 'Metabolic pathways'}{'esm00540': 'Lipopolysaccharide biosynthesis', 'esm01100': 'Metabolic pathways'}{'eck00540': 'Lipopolysaccharide biosynthesis', 'eck01100': 'Metabolic pathways'}{'ecg00540': 'Lipopolysaccharide biosynthesis', 'ecg01100': 'Metabolic pathways'}{'eok00540': 'Lipopolysaccharide biosynthesis', 'eok01100': 'Metabolic pathways'}{'elr00540': 'Lipopolysaccharide biosynthesis', 'elr01100': 'Metabolic pathways'}{'ecw00540': 'Lipopolysaccharide biosynthesis', 'ecw01100': 'Metabolic pathways'}{'eun00540': 'Lipopolysaccharide biosynthesis', 'eun01100': 'Metabolic pathways'}{'ena00540': 'Lipopolysaccharide biosynthesis', 'ena01100': 'Metabolic pathways'}{'ecm00540': 'Lipopolysaccharide biosynthesis', 'ecm01100': 'Metabolic pathways'}{'ecr00540': 'Lipopolysaccharide biosynthesis', 'ecr01100': 'Metabolic pathways'}{'ecq00540': 'Lipopolysaccharide biosynthesis', 'ecq01100': 'Metabolic pathways'}{'eum00540': 'Lipopolysaccharide biosynthesis', 'eum01100': 'Metabolic pathways'}{'ebr00540': 'Lipopolysaccharide biosynthesis', 'ebr01100': 'Metabolic pathways'}{'eci00540': 'Lipopolysaccharide biosynthesis', 'eci01100': 'Metabolic pathways'}{'eih00540': 'Lipopolysaccharide biosynthesis', 'eih01100': 'Metabolic pathways'}{'ecc00540': 'Lipopolysaccharide biosynthesis', 'ecc01100': 'Metabolic pathways'}{'elo00540': 'Lipopolysaccharide biosynthesis', 'elo01100': 'Metabolic pathways'}{'ekf00540': 'Lipopolysaccharide biosynthesis', 'ekf01100': 'Metabolic pathways'}{'eab00540': 'Lipopolysaccharide biosynthesis', 'eab01100': 'Metabolic pathways'}{'edj00540': 'Lipopolysaccharide biosynthesis', 'edj01100': 'Metabolic pathways'}{'elu00540': 'Lipopolysaccharide biosynthesis', 'elu01100': 'Metabolic pathways'}{'ell00540': 'Lipopolysaccharide biosynthesis', 'ell01100': 'Metabolic pathways'}{'elc00540': 'Lipopolysaccharide biosynthesis', 'elc01100': 'Metabolic pathways'}{'elp00540': 'Lipopolysaccharide biosynthesis', 'elp01100': 'Metabolic pathways'}{'ecoi00540': 'Lipopolysaccharide biosynthesis', 'ecoi01100': 'Metabolic pathways'}</v>
          </cell>
          <cell r="G251">
            <v>1</v>
          </cell>
          <cell r="H251">
            <v>3</v>
          </cell>
          <cell r="I251">
            <v>3</v>
          </cell>
          <cell r="J251">
            <v>0</v>
          </cell>
          <cell r="K251">
            <v>3</v>
          </cell>
          <cell r="L251">
            <v>0</v>
          </cell>
          <cell r="M251">
            <v>0</v>
          </cell>
          <cell r="N251">
            <v>2.7522935779816515E-2</v>
          </cell>
        </row>
        <row r="252">
          <cell r="A252" t="str">
            <v>fabG_3</v>
          </cell>
          <cell r="B252" t="str">
            <v>product=3-oxoacyl-[acyl-carrier-protein] reductase FabG</v>
          </cell>
          <cell r="C252" t="str">
            <v/>
          </cell>
          <cell r="D252" t="str">
            <v/>
          </cell>
          <cell r="E252" t="str">
            <v>{'eco00061': 'Fatty acid biosynthesis', 'eco00780': 'Biotin metabolism', 'eco01100': 'Metabolic pathways', 'eco01110': 'Biosynthesis of secondary metabolites', 'eco01212': 'Fatty acid metabolism', 'eco01240': 'Biosynthesis of cofactors'}</v>
          </cell>
          <cell r="F252" t="str">
            <v>{'ecj00061': 'Fatty acid biosynthesis', 'ecj00780': 'Biotin metabolism', 'ecj01100': 'Metabolic pathways', 'ecj01110': 'Biosynthesis of secondary metabolites', 'ecj01212': 'Fatty acid metabolism', 'ecj01240': 'Biosynthesis of cofactors'}{'ecd00061': 'Fatty acid biosynthesis', 'ecd00780': 'Biotin metabolism', 'ecd01100': 'Metabolic pathways', 'ecd01110': 'Biosynthesis of secondary metabolites', 'ecd01212': 'Fatty acid metabolism', 'ecd01240': 'Biosynthesis of cofactors'}{'ebw00061': 'Fatty acid biosynthesis', 'ebw00780': 'Biotin metabolism', 'ebw01100': 'Metabolic pathways', 'ebw01110': 'Biosynthesis of secondary metabolites', 'ebw01212': 'Fatty acid metabolism', 'ebw01240': 'Biosynthesis of cofactors'}{'ecok00061': 'Fatty acid biosynthesis', 'ecok00780': 'Biotin metabolism', 'ecok01100': 'Metabolic pathways', 'ecok01110': 'Biosynthesis of secondary metabolites', 'ecok01212': 'Fatty acid metabolism', 'ecok01240': 'Biosynthesis of cofactors'}{'ece00061': 'Fatty acid biosynthesis', 'ece00780': 'Biotin metabolism', 'ece01100': 'Metabolic pathways', 'ece01110': 'Biosynthesis of secondary metabolites', 'ece01212': 'Fatty acid metabolism', 'ece01240': 'Biosynthesis of cofactors'}{'ecs00061': 'Fatty acid biosynthesis', 'ecs00780': 'Biotin metabolism', 'ecs01100': 'Metabolic pathways', 'ecs01110': 'Biosynthesis of secondary metabolites', 'ecs01212': 'Fatty acid metabolism', 'ecs01240': 'Biosynthesis of cofactors'}{'ecf00061': 'Fatty acid biosynthesis', 'ecf00780': 'Biotin metabolism', 'ecf01100': 'Metabolic pathways', 'ecf01110': 'Biosynthesis of secondary metabolites', 'ecf01212': 'Fatty acid metabolism', 'ecf01240': 'Biosynthesis of cofactors'}{'etw00061': 'Fatty acid biosynthesis', 'etw00780': 'Biotin metabolism', 'etw01100': 'Metabolic pathways', 'etw01110': 'Biosynthesis of secondary metabolites', 'etw01212': 'Fatty acid metabolism', 'etw01240': 'Biosynthesis of cofactors'}{'elx00061': 'Fatty acid biosynthesis', 'elx00780': 'Biotin metabolism', 'elx01100': 'Metabolic pathways', 'elx01110': 'Biosynthesis of secondary metabolites', 'elx01212': 'Fatty acid metabolism', 'elx01240': 'Biosynthesis of cofactors'}{'eoi00061': 'Fatty acid biosynthesis', 'eoi00780': 'Biotin metabolism', 'eoi01100': 'Metabolic pathways', 'eoi01110': 'Biosynthesis of secondary metabolites', 'eoi01212': 'Fatty acid metabolism', 'eoi01240': 'Biosynthesis of cofactors'}{'eoj00061': 'Fatty acid biosynthesis', 'eoj00780': 'Biotin metabolism', 'eoj01100': 'Metabolic pathways', 'eoj01110': 'Biosynthesis of secondary metabolites', 'eoj01212': 'Fatty acid metabolism', 'eoj01240': 'Biosynthesis of cofactors'}{'eoh00061': 'Fatty acid biosynthesis', 'eoh00780': 'Biotin metabolism', 'eoh01100': 'Metabolic pathways', 'eoh01110': 'Biosynthesis of secondary metabolites', 'eoh01212': 'Fatty acid metabolism', 'eoh01240': 'Biosynthesis of cofactors'}{'ecoo00061': 'Fatty acid biosynthesis', 'ecoo00780': 'Biotin metabolism', 'ecoo01100': 'Metabolic pathways', 'ecoo01110': 'Biosynthesis of secondary metabolites', 'ecoo01212': 'Fatty acid metabolism', 'ecoo01240': 'Biosynthesis of cofactors'}{'ecoh00061': 'Fatty acid biosynthesis', 'ecoh00780': 'Biotin metabolism', 'ecoh01100': 'Metabolic pathways', 'ecoh01110': 'Biosynthesis of secondary metabolites', 'ecoh01212': 'Fatty acid metabolism', 'ecoh01240': 'Biosynthesis of cofactors'}{'esl00061': 'Fatty acid biosynthesis', 'esl00780': 'Biotin metabolism', 'esl01100': 'Metabolic pathways', 'esl01110': 'Biosynthesis of secondary metabolites', 'esl01212': 'Fatty acid metabolism', 'esl01240': 'Biosynthesis of cofactors'}{'eso00061': 'Fatty acid biosynthesis', 'eso00780': 'Biotin metabolism', 'eso01100': 'Metabolic pathways', 'eso01110': 'Biosynthesis of secondary metabolites', 'eso01212': 'Fatty acid metabolism', 'eso01240': 'Biosynthesis of cofactors'}{'esm00061': 'Fatty acid biosynthesis', 'esm00780': 'Biotin metabolism', 'esm01100': 'Metabolic pathways', 'esm01110': 'Biosynthesis of secondary metabolites', 'esm01212': 'Fatty acid metabolism', 'esm01240': 'Biosynthesis of cofactors'}{'eck00061': 'Fatty acid biosynthesis', 'eck00780': 'Biotin metabolism', 'eck01100': 'Metabolic pathways', 'eck01110': 'Biosynthesis of secondary metabolites', 'eck01212': 'Fatty acid metabolism', 'eck01240': 'Biosynthesis of cofactors'}{'ecg00061': 'Fatty acid biosynthesis', 'ecg00780': 'Biotin metabolism', 'ecg01100': 'Metabolic pathways', 'ecg01110': 'Biosynthesis of secondary metabolites', 'ecg01212': 'Fatty acid metabolism', 'ecg01240': 'Biosynthesis of cofactors'}{'eok00061': 'Fatty acid biosynthesis', 'eok00780': 'Biotin metabolism', 'eok01100': 'Metabolic pathways', 'eok01110': 'Biosynthesis of secondary metabolites', 'eok01212': 'Fatty acid metabolism', 'eok01240': 'Biosynthesis of cofactors'}{'elr00061': 'Fatty acid biosynthesis', 'elr00780': 'Biotin metabolism', 'elr01100': 'Metabolic pathways', 'elr01110': 'Biosynthesis of secondary metabolites', 'elr01212': 'Fatty acid metabolism', 'elr01240': 'Biosynthesis of cofactors'}{'ecw00061': 'Fatty acid biosynthesis', 'ecw00780': 'Biotin metabolism', 'ecw01100': 'Metabolic pathways', 'ecw01110': 'Biosynthesis of secondary metabolites', 'ecw01212': 'Fatty acid metabolism', 'ecw01240': 'Biosynthesis of cofactors'}{'eun00061': 'Fatty acid biosynthesis', 'eun00780': 'Biotin metabolism', 'eun01100': 'Metabolic pathways', 'eun01110': 'Biosynthesis of secondary metabolites', 'eun01212': 'Fatty acid metabolism', 'eun01240': 'Biosynthesis of cofactors'}{'ena00061': 'Fatty acid biosynthesis', 'ena00780': 'Biotin metabolism', 'ena01100': 'Metabolic pathways', 'ena01110': 'Biosynthesis of secondary metabolites', 'ena01212': 'Fatty acid metabolism', 'ena01240': 'Biosynthesis of cofactors'}{'ecos00061': 'Fatty acid biosynthesis', 'ecos00780': 'Biotin metabolism', 'ecos01100': 'Metabolic pathways', 'ecos01110': 'Biosynthesis of secondary metabolites', 'ecos01212': 'Fatty acid metabolism', 'ecos01240': 'Biosynthesis of cofactors'}{'ecx00061': 'Fatty acid biosynthesis', 'ecx00780': 'Biotin metabolism', 'ecx01100': 'Metabolic pathways', 'ecx01110': 'Biosynthesis of secondary metabolites', 'ecx01212': 'Fatty acid metabolism', 'ecx01240': 'Biosynthesis of cofactors'}{'ecm00061': 'Fatty acid biosynthesis', 'ecm00780': 'Biotin metabolism', 'ecm01100': 'Metabolic pathways', 'ecm01110': 'Biosynthesis of secondary metabolites', 'ecm01212': 'Fatty acid metabolism', 'ecm01240': 'Biosynthesis of cofactors'}{'ecr00061': 'Fatty acid biosynthesis', 'ecr00780': 'Biotin metabolism', 'ecr01100': 'Metabolic pathways', 'ecr01110': 'Biosynthesis of secondary metabolites', 'ecr01212': 'Fatty acid metabolism', 'ecr01240': 'Biosynthesis of cofactors'}{'ect00061': 'Fatty acid biosynthesis', 'ect00780': 'Biotin metabolism', 'ect01100': 'Metabolic pathways', 'ect01110': 'Biosynthesis of secondary metabolites', 'ect01212': 'Fatty acid metabolism', 'ect01240': 'Biosynthesis of cofactors'}{'eoc00061': 'Fatty acid biosynthesis', 'eoc00780': 'Biotin metabolism', 'eoc01100': 'Metabolic pathways', 'eoc01110': 'Biosynthesis of secondary metabolites', 'eoc01212': 'Fatty acid metabolism', 'eoc01240': 'Biosynthesis of cofactors'}{'ebe00061': 'Fatty acid biosynthesis', 'ebe00780': 'Biotin metabolism', 'ebe01100': 'Metabolic pathways', 'ebe01110': 'Biosynthesis of secondary metabolites', 'ebe01212': 'Fatty acid metabolism', 'ebe01240': 'Biosynthesis of cofactors'}{'ecz00061': 'Fatty acid biosynthesis', 'ecz00780': 'Biotin metabolism', 'ecz01100': 'Metabolic pathways', 'ecz01110': 'Biosynthesis of secondary metabolites', 'ecz01212': 'Fatty acid metabolism', 'ecz01240': 'Biosynthesis of cofactors'}{'eln00061': 'Fatty acid biosynthesis', 'eln00780': 'Biotin metabolism', 'eln01100': 'Metabolic pathways', 'eln01110': 'Biosynthesis of secondary metabolites', 'eln01212': 'Fatty acid metabolism', 'eln01240': 'Biosynthesis of cofactors'}{'ekf00061': 'Fatty acid biosynthesis', 'ekf00780': 'Biotin metabolism', 'ekf01100': 'Metabolic pathways', 'ekf01110': 'Biosynthesis of secondary metabolites', 'ekf01212': 'Fatty acid metabolism', 'ekf01240': 'Biosynthesis of cofactors'}{'edj00061': 'Fatty acid biosynthesis', 'edj00780': 'Biotin metabolism', 'edj01100': 'Metabolic pathways', 'edj01110': 'Biosynthesis of secondary metabolites', 'edj01212': 'Fatty acid metabolism', 'edj01240': 'Biosynthesis of cofactors'}{'elw00061': 'Fatty acid biosynthesis', 'elw00780': 'Biotin metabolism', 'elw01100': 'Metabolic pathways', 'elw01110': 'Biosynthesis of secondary metabolites', 'elw01212': 'Fatty acid metabolism', 'elw01240': 'Biosynthesis of cofactors'}{'ell00061': 'Fatty acid biosynthesis', 'ell00780': 'Biotin metabolism', 'ell01100': 'Metabolic pathways', 'ell01110': 'Biosynthesis of secondary metabolites', 'ell01212': 'Fatty acid metabolism', 'ell01240': 'Biosynthesis of cofactors'}{'eld00061': 'Fatty acid biosynthesis', 'eld00780': 'Biotin metabolism', 'eld01100': 'Metabolic pathways', 'eld01110': 'Biosynthesis of secondary metabolites', 'eld01212': 'Fatty acid metabolism', 'eld01240': 'Biosynthesis of cofactors'}{'ecol00061': 'Fatty acid biosynthesis', 'ecol00780': 'Biotin metabolism', 'ecol01100': 'Metabolic pathways', 'ecol01110': 'Biosynthesis of secondary metabolites', 'ecol01212': 'Fatty acid metabolism', 'ecol01240': 'Biosynthesis of cofactors'}</v>
          </cell>
          <cell r="G252">
            <v>1</v>
          </cell>
          <cell r="H252">
            <v>3</v>
          </cell>
          <cell r="I252">
            <v>3</v>
          </cell>
          <cell r="J252">
            <v>1</v>
          </cell>
          <cell r="K252">
            <v>2</v>
          </cell>
          <cell r="L252">
            <v>0</v>
          </cell>
          <cell r="M252">
            <v>6.25E-2</v>
          </cell>
          <cell r="N252">
            <v>1.834862385321101E-2</v>
          </cell>
        </row>
        <row r="253">
          <cell r="A253" t="str">
            <v>btuB_1</v>
          </cell>
          <cell r="B253" t="str">
            <v>product=Vitamin B12 transporter BtuB</v>
          </cell>
          <cell r="C253" t="str">
            <v>MutationDB (SNP)</v>
          </cell>
          <cell r="D253" t="str">
            <v>OEC4987-213606353</v>
          </cell>
          <cell r="E253" t="str">
            <v/>
          </cell>
          <cell r="F253" t="str">
            <v/>
          </cell>
          <cell r="G253">
            <v>1</v>
          </cell>
          <cell r="H253">
            <v>3</v>
          </cell>
          <cell r="I253">
            <v>3</v>
          </cell>
          <cell r="J253">
            <v>1</v>
          </cell>
          <cell r="K253">
            <v>2</v>
          </cell>
          <cell r="L253">
            <v>0</v>
          </cell>
          <cell r="M253">
            <v>6.25E-2</v>
          </cell>
          <cell r="N253">
            <v>1.834862385321101E-2</v>
          </cell>
        </row>
        <row r="254">
          <cell r="A254" t="str">
            <v>yofA</v>
          </cell>
          <cell r="B254" t="str">
            <v>product=HTH-type transcriptional regulator YofA</v>
          </cell>
          <cell r="C254" t="str">
            <v/>
          </cell>
          <cell r="D254" t="str">
            <v/>
          </cell>
          <cell r="E254" t="str">
            <v/>
          </cell>
          <cell r="F254" t="str">
            <v/>
          </cell>
          <cell r="G254">
            <v>1</v>
          </cell>
          <cell r="H254">
            <v>3</v>
          </cell>
          <cell r="I254">
            <v>3</v>
          </cell>
          <cell r="J254">
            <v>1</v>
          </cell>
          <cell r="K254">
            <v>2</v>
          </cell>
          <cell r="L254">
            <v>0</v>
          </cell>
          <cell r="M254">
            <v>6.25E-2</v>
          </cell>
          <cell r="N254">
            <v>1.834862385321101E-2</v>
          </cell>
        </row>
        <row r="255">
          <cell r="A255" t="str">
            <v>gatY</v>
          </cell>
          <cell r="B255" t="str">
            <v>product=D-tagatose-1%2C6-bisphosphate aldolase subunit GatY</v>
          </cell>
          <cell r="C255" t="str">
            <v>MutationDB (SNP)</v>
          </cell>
          <cell r="D255" t="str">
            <v>OEC4987-200829461</v>
          </cell>
          <cell r="E255" t="str">
            <v>{'eco00052': 'Galactose metabolism', 'eco01100': 'Metabolic pathways'}</v>
          </cell>
          <cell r="F255" t="str">
            <v>{'ecj00052': 'Galactose metabolism', 'ecj01100': 'Metabolic pathways'}{'ecd00052': 'Galactose metabolism', 'ecd01100': 'Metabolic pathways'}{'ebw00052': 'Galactose metabolism', 'ebw01100': 'Metabolic pathways'}{'ece00052': 'Galactose metabolism', 'ece01100': 'Metabolic pathways'}{'ecs00052': 'Galactose metabolism', 'ecs01100': 'Metabolic pathways'}{'etw00052': 'Galactose metabolism', 'etw01100': 'Metabolic pathways'}{'elx00052': 'Galactose metabolism', 'elx01100': 'Metabolic pathways'}{'eoi00052': 'Galactose metabolism', 'eoi01100': 'Metabolic pathways'}{'eoj00052': 'Galactose metabolism', 'eoj01100': 'Metabolic pathways'}{'ecoo00052': 'Galactose metabolism', 'ecoo01100': 'Metabolic pathways'}{'ecoh00052': 'Galactose metabolism', 'ecoh01100': 'Metabolic pathways'}{'esl00052': 'Galactose metabolism', 'esl01100': 'Metabolic pathways'}{'eso00052': 'Galactose metabolism', 'eso01100': 'Metabolic pathways'}{'esm00052': 'Galactose metabolism', 'esm01100': 'Metabolic pathways'}{'eck00052': 'Galactose metabolism', 'eck01100': 'Metabolic pathways'}{'ecg00052': 'Galactose metabolism', 'ecg01100': 'Metabolic pathways'}{'eok00052': 'Galactose metabolism', 'eok01100': 'Metabolic pathways'}{'elr00052': 'Galactose metabolism', 'elr01100': 'Metabolic pathways'}{'ena00052': 'Galactose metabolism', 'ena01100': 'Metabolic pathways'}{'ecos00052': 'Galactose metabolism', 'ecos01100': 'Metabolic pathways'}{'ecr00052': 'Galactose metabolism', 'ecr01100': 'Metabolic pathways'}{'ect00052': 'Galactose metabolism', 'ect01100': 'Metabolic pathways'}{'ebl00052': 'Galactose metabolism', 'ebl01100': 'Metabolic pathways'}{'ebe00052': 'Galactose metabolism', 'ebe01100': 'Metabolic pathways'}{'ecz00052': 'Galactose metabolism', 'ecz01100': 'Metabolic pathways'}{'elo00052': 'Galactose metabolism', 'elo01100': 'Metabolic pathways'}{'eln00052': 'Galactose metabolism', 'eln01100': 'Metabolic pathways'}{'eab00052': 'Galactose metabolism', 'eab01100': 'Metabolic pathways'}{'elu00052': 'Galactose metabolism', 'elu01100': 'Metabolic pathways'}{'elw00052': 'Galactose metabolism', 'elw01100': 'Metabolic pathways'}{'elc00052': 'Galactose metabolism', 'elc01100': 'Metabolic pathways'}{'eld00052': 'Galactose metabolism', 'eld01100': 'Metabolic pathways'}{'elf00052': 'Galactose metabolism', 'elf01100': 'Metabolic pathways'}</v>
          </cell>
          <cell r="G255">
            <v>1</v>
          </cell>
          <cell r="H255">
            <v>3</v>
          </cell>
          <cell r="I255">
            <v>3</v>
          </cell>
          <cell r="J255">
            <v>0</v>
          </cell>
          <cell r="K255">
            <v>3</v>
          </cell>
          <cell r="L255">
            <v>0</v>
          </cell>
          <cell r="M255">
            <v>0</v>
          </cell>
          <cell r="N255">
            <v>2.7522935779816515E-2</v>
          </cell>
        </row>
        <row r="256">
          <cell r="A256" t="str">
            <v>cysW</v>
          </cell>
          <cell r="B256" t="str">
            <v>product=Sulfate transport system permease protein CysW</v>
          </cell>
          <cell r="C256" t="str">
            <v>MutationDB (SNP)</v>
          </cell>
          <cell r="D256" t="str">
            <v>OEC4987-200827716</v>
          </cell>
          <cell r="E256" t="str">
            <v/>
          </cell>
          <cell r="F256" t="str">
            <v>{'ecj00920': 'Sulfur metabolism', 'ecj02010': 'ABC transporters'}{'ecd00920': 'Sulfur metabolism', 'ecd02010': 'ABC transporters'}{'ebw00920': 'Sulfur metabolism', 'ebw02010': 'ABC transporters'}{'ecok00920': 'Sulfur metabolism', 'ecok02010': 'ABC transporters'}{'ece00920': 'Sulfur metabolism', 'ece02010': 'ABC transporters'}{'ecs00920': 'Sulfur metabolism', 'ecs02010': 'ABC transporters'}{'ecf00920': 'Sulfur metabolism', 'ecf02010': 'ABC transporters'}{'etw00920': 'Sulfur metabolism', 'etw02010': 'ABC transporters'}{'elx00920': 'Sulfur metabolism', 'elx02010': 'ABC transporters'}{'eoi00920': 'Sulfur metabolism', 'eoi02010': 'ABC transporters'}{'eoj00920': 'Sulfur metabolism', 'eoj02010': 'ABC transporters'}{'eoh00920': 'Sulfur metabolism', 'eoh02010': 'ABC transporters'}{'ecoo00920': 'Sulfur metabolism', 'ecoo02010': 'ABC transporters'}{'ecoh00920': 'Sulfur metabolism', 'ecoh02010': 'ABC transporters'}{'esl00920': 'Sulfur metabolism', 'esl02010': 'ABC transporters'}{'eso00920': 'Sulfur metabolism', 'eso02010': 'ABC transporters'}{'esm00920': 'Sulfur metabolism', 'esm02010': 'ABC transporters'}{'eck00920': 'Sulfur metabolism', 'eck02010': 'ABC transporters'}{'ecg00920': 'Sulfur metabolism', 'ecg02010': 'ABC transporters'}{'eok00920': 'Sulfur metabolism', 'eok02010': 'ABC transporters'}{'elr00920': 'Sulfur metabolism', 'elr02010': 'ABC transporters'}{'ecw00920': 'Sulfur metabolism', 'ecw02010': 'ABC transporters'}{'eun00920': 'Sulfur metabolism', 'eun02010': 'ABC transporters'}{'ecoa00920': 'Sulfur metabolism', 'ecoa02010': 'ABC transporters'}{'ecm00920': 'Sulfur metabolism', 'ecm02010': 'ABC transporters'}{'ecr00920': 'Sulfur metabolism', 'ecr02010': 'ABC transporters'}{'ecq00920': 'Sulfur metabolism', 'ecq02010': 'ABC transporters'}{'eum00920': 'Sulfur metabolism', 'eum02010': 'ABC transporters'}{'ebr00920': 'Sulfur metabolism', 'ebr02010': 'ABC transporters'}{'ebl00920': 'Sulfur metabolism', 'ebl02010': 'ABC transporters'}{'eci00920': 'Sulfur metabolism', 'eci02010': 'ABC transporters'}{'elo00920': 'Sulfur metabolism', 'elo02010': 'ABC transporters'}{'ekf00920': 'Sulfur metabolism', 'ekf02010': 'ABC transporters'}{'eab00920': 'Sulfur metabolism', 'eab02010': 'ABC transporters'}{'edj00920': 'Sulfur metabolism', 'edj02010': 'ABC transporters'}{'elu00920': 'Sulfur metabolism', 'elu02010': 'ABC transporters'}{'ell00920': 'Sulfur metabolism', 'ell02010': 'ABC transporters'}{'elc00920': 'Sulfur metabolism', 'elc02010': 'ABC transporters'}{'elp00920': 'Sulfur metabolism', 'elp02010': 'ABC transporters'}</v>
          </cell>
          <cell r="G256">
            <v>1</v>
          </cell>
          <cell r="H256">
            <v>3</v>
          </cell>
          <cell r="I256">
            <v>3</v>
          </cell>
          <cell r="J256">
            <v>0</v>
          </cell>
          <cell r="K256">
            <v>3</v>
          </cell>
          <cell r="L256">
            <v>1</v>
          </cell>
          <cell r="M256">
            <v>0</v>
          </cell>
          <cell r="N256">
            <v>2.7522935779816515E-2</v>
          </cell>
        </row>
        <row r="257">
          <cell r="A257" t="str">
            <v>cbeA_2</v>
          </cell>
          <cell r="B257" t="str">
            <v>product=Cytoskeleton bundling-enhancing antitoxin CbeA</v>
          </cell>
          <cell r="C257" t="str">
            <v>MutationDB (SNP)</v>
          </cell>
          <cell r="D257" t="str">
            <v/>
          </cell>
          <cell r="E257" t="str">
            <v/>
          </cell>
          <cell r="F257" t="str">
            <v/>
          </cell>
          <cell r="G257">
            <v>1</v>
          </cell>
          <cell r="H257">
            <v>3</v>
          </cell>
          <cell r="I257">
            <v>3</v>
          </cell>
          <cell r="J257">
            <v>0</v>
          </cell>
          <cell r="K257">
            <v>3</v>
          </cell>
          <cell r="L257">
            <v>0</v>
          </cell>
          <cell r="M257">
            <v>0</v>
          </cell>
          <cell r="N257">
            <v>2.7522935779816515E-2</v>
          </cell>
        </row>
        <row r="258">
          <cell r="A258" t="str">
            <v>papC_5</v>
          </cell>
          <cell r="B258" t="str">
            <v>product=Outer membrane usher protein PapC</v>
          </cell>
          <cell r="C258" t="str">
            <v>VFDB (papC)</v>
          </cell>
          <cell r="D258" t="str">
            <v/>
          </cell>
          <cell r="E258" t="str">
            <v/>
          </cell>
          <cell r="F258" t="str">
            <v/>
          </cell>
          <cell r="G258">
            <v>2</v>
          </cell>
          <cell r="H258">
            <v>1</v>
          </cell>
          <cell r="I258">
            <v>2</v>
          </cell>
          <cell r="J258">
            <v>0</v>
          </cell>
          <cell r="K258">
            <v>1</v>
          </cell>
          <cell r="L258">
            <v>0</v>
          </cell>
          <cell r="M258">
            <v>0</v>
          </cell>
          <cell r="N258">
            <v>9.1743119266055051E-3</v>
          </cell>
        </row>
        <row r="259">
          <cell r="A259" t="str">
            <v>plsB</v>
          </cell>
          <cell r="B259" t="str">
            <v>product=Glycerol-3-phosphate acyltransferase</v>
          </cell>
          <cell r="C259" t="str">
            <v>MutationDB (SNP)</v>
          </cell>
          <cell r="D259" t="str">
            <v/>
          </cell>
          <cell r="E259" t="str">
            <v/>
          </cell>
          <cell r="F259" t="str">
            <v>{'ecj00561': 'Glycerolipid metabolism', 'ecj00564': 'Glycerophospholipid metabolism', 'ecj01100': 'Metabolic pathways', 'ecj01110': 'Biosynthesis of secondary metabolites'}{'ecd00561': 'Glycerolipid metabolism', 'ecd00564': 'Glycerophospholipid metabolism', 'ecd01100': 'Metabolic pathways', 'ecd01110': 'Biosynthesis of secondary metabolites'}{'ebw00561': 'Glycerolipid metabolism', 'ebw00564': 'Glycerophospholipid metabolism', 'ebw01100': 'Metabolic pathways', 'ebw01110': 'Biosynthesis of secondary metabolites'}{'ecok00561': 'Glycerolipid metabolism', 'ecok00564': 'Glycerophospholipid metabolism', 'ecok01100': 'Metabolic pathways', 'ecok01110': 'Biosynthesis of secondary metabolites'}{'ece00561': 'Glycerolipid metabolism', 'ece00564': 'Glycerophospholipid metabolism', 'ece01100': 'Metabolic pathways', 'ece01110': 'Biosynthesis of secondary metabolites'}{'ecf00561': 'Glycerolipid metabolism', 'ecf00564': 'Glycerophospholipid metabolism', 'ecf01100': 'Metabolic pathways', 'ecf01110': 'Biosynthesis of secondary metabolites'}{'etw00561': 'Glycerolipid metabolism', 'etw00564': 'Glycerophospholipid metabolism', 'etw01100': 'Metabolic pathways', 'etw01110': 'Biosynthesis of secondary metabolites'}{'eoi00561': 'Glycerolipid metabolism', 'eoi00564': 'Glycerophospholipid metabolism', 'eoi01100': 'Metabolic pathways', 'eoi01110': 'Biosynthesis of secondary metabolites'}{'eoj00561': 'Glycerolipid metabolism', 'eoj00564': 'Glycerophospholipid metabolism', 'eoj01100': 'Metabolic pathways', 'eoj01110': 'Biosynthesis of secondary metabolites'}{'eoh00561': 'Glycerolipid metabolism', 'eoh00564': 'Glycerophospholipid metabolism', 'eoh01100': 'Metabolic pathways', 'eoh01110': 'Biosynthesis of secondary metabolites'}{'ecoo00561': 'Glycerolipid metabolism', 'ecoo00564': 'Glycerophospholipid metabolism', 'ecoo01100': 'Metabolic pathways', 'ecoo01110': 'Biosynthesis of secondary metabolites'}{'ecoh00561': 'Glycerolipid metabolism', 'ecoh00564': 'Glycerophospholipid metabolism', 'ecoh01100': 'Metabolic pathways', 'ecoh01110': 'Biosynthesis of secondary metabolites'}{'eck00561': 'Glycerolipid metabolism', 'eck00564': 'Glycerophospholipid metabolism', 'eck01100': 'Metabolic pathways', 'eck01110': 'Biosynthesis of secondary metabolites'}{'ecg00561': 'Glycerolipid metabolism', 'ecg00564': 'Glycerophospholipid metabolism', 'ecg01100': 'Metabolic pathways', 'ecg01110': 'Biosynthesis of secondary metabolites'}{'eok00561': 'Glycerolipid metabolism', 'eok00564': 'Glycerophospholipid metabolism', 'eok01100': 'Metabolic pathways', 'eok01110': 'Biosynthesis of secondary metabolites'}{'ecw00561': 'Glycerolipid metabolism', 'ecw00564': 'Glycerophospholipid metabolism', 'ecw01100': 'Metabolic pathways', 'ecw01110': 'Biosynthesis of secondary metabolites'}{'ena00561': 'Glycerolipid metabolism', 'ena00564': 'Glycerophospholipid metabolism', 'ena01100': 'Metabolic pathways', 'ena01110': 'Biosynthesis of secondary metabolites'}{'ecx00561': 'Glycerolipid metabolism', 'ecx00564': 'Glycerophospholipid metabolism', 'ecx01100': 'Metabolic pathways', 'ecx01110': 'Biosynthesis of secondary metabolites'}{'ecm00561': 'Glycerolipid metabolism', 'ecm00564': 'Glycerophospholipid metabolism', 'ecm01100': 'Metabolic pathways', 'ecm01110': 'Biosynthesis of secondary metabolites'}{'ecr00561': 'Glycerolipid metabolism', 'ecr00564': 'Glycerophospholipid metabolism', 'ecr01100': 'Metabolic pathways', 'ecr01110': 'Biosynthesis of secondary metabolites'}{'ecq00561': 'Glycerolipid metabolism', 'ecq00564': 'Glycerophospholipid metabolism', 'ecq01100': 'Metabolic pathways', 'ecq01110': 'Biosynthesis of secondary metabolites'}{'eoc00561': 'Glycerolipid metabolism', 'eoc00564': 'Glycerophospholipid metabolism', 'eoc01100': 'Metabolic pathways', 'eoc01110': 'Biosynthesis of secondary metabolites'}{'ebr00561': 'Glycerolipid metabolism', 'ebr00564': 'Glycerophospholipid metabolism', 'ebr01100': 'Metabolic pathways', 'ebr01110': 'Biosynthesis of secondary metabolites'}{'eci00561': 'Glycerolipid metabolism', 'eci00564': 'Glycerophospholipid metabolism', 'eci01100': 'Metabolic pathways', 'eci01110': 'Biosynthesis of secondary metabolites'}{'ecc00561': 'Glycerolipid metabolism', 'ecc00564': 'Glycerophospholipid metabolism', 'ecc01100': 'Metabolic pathways', 'ecc01110': 'Biosynthesis of secondary metabolites'}{'ekf00561': 'Glycerolipid metabolism', 'ekf00564': 'Glycerophospholipid metabolism', 'ekf01100': 'Metabolic pathways', 'ekf01110': 'Biosynthesis of secondary metabolites'}{'edj00561': 'Glycerolipid metabolism', 'edj00564': 'Glycerophospholipid metabolism', 'edj01100': 'Metabolic pathways', 'edj01110': 'Biosynthesis of secondary metabolites'}{'ell00561': 'Glycerolipid metabolism', 'ell00564': 'Glycerophospholipid metabolism', 'ell01100': 'Metabolic pathways', 'ell01110': 'Biosynthesis of secondary metabolites'}{'elp00561': 'Glycerolipid metabolism', 'elp00564': 'Glycerophospholipid metabolism', 'elp01100': 'Metabolic pathways', 'elp01110': 'Biosynthesis of secondary metabolites'}{'ecoi00561': 'Glycerolipid metabolism', 'ecoi00564': 'Glycerophospholipid metabolism', 'ecoi01100': 'Metabolic pathways', 'ecoi01110': 'Biosynthesis of secondary metabolites'}</v>
          </cell>
          <cell r="G259">
            <v>2</v>
          </cell>
          <cell r="H259">
            <v>1</v>
          </cell>
          <cell r="I259">
            <v>2</v>
          </cell>
          <cell r="J259">
            <v>0</v>
          </cell>
          <cell r="K259">
            <v>1</v>
          </cell>
          <cell r="L259">
            <v>0</v>
          </cell>
          <cell r="M259">
            <v>0</v>
          </cell>
          <cell r="N259">
            <v>9.1743119266055051E-3</v>
          </cell>
        </row>
        <row r="260">
          <cell r="A260" t="str">
            <v>aaeA_2</v>
          </cell>
          <cell r="B260" t="str">
            <v>product=p-hydroxybenzoic acid efflux pump subunit AaeA</v>
          </cell>
          <cell r="C260" t="str">
            <v>MutationDB (Amplification)</v>
          </cell>
          <cell r="D260" t="str">
            <v>OEC4987-213605318</v>
          </cell>
          <cell r="E260" t="str">
            <v/>
          </cell>
          <cell r="F260" t="str">
            <v/>
          </cell>
          <cell r="G260">
            <v>2</v>
          </cell>
          <cell r="H260">
            <v>1</v>
          </cell>
          <cell r="I260">
            <v>2</v>
          </cell>
          <cell r="J260">
            <v>0</v>
          </cell>
          <cell r="K260">
            <v>1</v>
          </cell>
          <cell r="L260">
            <v>0</v>
          </cell>
          <cell r="M260">
            <v>0</v>
          </cell>
          <cell r="N260">
            <v>9.1743119266055051E-3</v>
          </cell>
        </row>
        <row r="261">
          <cell r="A261" t="str">
            <v>ycdX_2</v>
          </cell>
          <cell r="B261" t="str">
            <v>product=putative phosphatase YcdX</v>
          </cell>
          <cell r="C261" t="str">
            <v/>
          </cell>
          <cell r="D261" t="str">
            <v>OEC4987-200826501</v>
          </cell>
          <cell r="E261" t="str">
            <v/>
          </cell>
          <cell r="F261" t="str">
            <v/>
          </cell>
          <cell r="G261">
            <v>2</v>
          </cell>
          <cell r="H261">
            <v>1</v>
          </cell>
          <cell r="I261">
            <v>2</v>
          </cell>
          <cell r="J261">
            <v>0</v>
          </cell>
          <cell r="K261">
            <v>1</v>
          </cell>
          <cell r="L261">
            <v>0</v>
          </cell>
          <cell r="M261">
            <v>0</v>
          </cell>
          <cell r="N261">
            <v>9.1743119266055051E-3</v>
          </cell>
        </row>
        <row r="262">
          <cell r="A262" t="str">
            <v>yedY1</v>
          </cell>
          <cell r="B262" t="str">
            <v>product=Putative protein-methionine-sulfoxide reductase subunit YedZ1</v>
          </cell>
          <cell r="C262" t="str">
            <v/>
          </cell>
          <cell r="D262" t="str">
            <v/>
          </cell>
          <cell r="E262" t="str">
            <v/>
          </cell>
          <cell r="F262" t="str">
            <v/>
          </cell>
          <cell r="G262">
            <v>2</v>
          </cell>
          <cell r="H262">
            <v>1</v>
          </cell>
          <cell r="I262">
            <v>2</v>
          </cell>
          <cell r="J262">
            <v>1</v>
          </cell>
          <cell r="K262">
            <v>0</v>
          </cell>
          <cell r="L262">
            <v>0</v>
          </cell>
          <cell r="M262">
            <v>6.25E-2</v>
          </cell>
          <cell r="N262">
            <v>0</v>
          </cell>
        </row>
        <row r="263">
          <cell r="A263" t="str">
            <v>manC1_2</v>
          </cell>
          <cell r="B263" t="str">
            <v>product=Mannose-1-phosphate guanylyltransferase 1</v>
          </cell>
          <cell r="C263" t="str">
            <v>VFDB (manC)</v>
          </cell>
          <cell r="D263" t="str">
            <v/>
          </cell>
          <cell r="E263" t="str">
            <v/>
          </cell>
          <cell r="F263" t="str">
            <v/>
          </cell>
          <cell r="G263">
            <v>2</v>
          </cell>
          <cell r="H263">
            <v>2</v>
          </cell>
          <cell r="I263">
            <v>2</v>
          </cell>
          <cell r="J263">
            <v>1</v>
          </cell>
          <cell r="K263">
            <v>1</v>
          </cell>
          <cell r="L263">
            <v>0</v>
          </cell>
          <cell r="M263">
            <v>6.25E-2</v>
          </cell>
          <cell r="N263">
            <v>9.1743119266055051E-3</v>
          </cell>
        </row>
        <row r="264">
          <cell r="A264" t="str">
            <v>slt</v>
          </cell>
          <cell r="B264" t="str">
            <v>product=Soluble lytic murein transglycosylase</v>
          </cell>
          <cell r="C264" t="str">
            <v>MutationDB (SNP)</v>
          </cell>
          <cell r="D264" t="str">
            <v>OEC4987-213605685</v>
          </cell>
          <cell r="E264" t="str">
            <v/>
          </cell>
          <cell r="F264" t="str">
            <v/>
          </cell>
          <cell r="G264">
            <v>1</v>
          </cell>
          <cell r="H264">
            <v>2</v>
          </cell>
          <cell r="I264">
            <v>2</v>
          </cell>
          <cell r="J264">
            <v>0</v>
          </cell>
          <cell r="K264">
            <v>2</v>
          </cell>
          <cell r="L264">
            <v>1</v>
          </cell>
          <cell r="M264">
            <v>0</v>
          </cell>
          <cell r="N264">
            <v>1.834862385321101E-2</v>
          </cell>
        </row>
        <row r="265">
          <cell r="A265" t="str">
            <v>yadM</v>
          </cell>
          <cell r="B265" t="str">
            <v>product=putative fimbrial-like protein YadM</v>
          </cell>
          <cell r="C265" t="str">
            <v/>
          </cell>
          <cell r="D265" t="str">
            <v>OEC4987-213607577</v>
          </cell>
          <cell r="E265" t="str">
            <v/>
          </cell>
          <cell r="F265" t="str">
            <v/>
          </cell>
          <cell r="G265">
            <v>1</v>
          </cell>
          <cell r="H265">
            <v>2</v>
          </cell>
          <cell r="I265">
            <v>2</v>
          </cell>
          <cell r="J265">
            <v>0</v>
          </cell>
          <cell r="K265">
            <v>2</v>
          </cell>
          <cell r="L265">
            <v>1</v>
          </cell>
          <cell r="M265">
            <v>0</v>
          </cell>
          <cell r="N265">
            <v>1.834862385321101E-2</v>
          </cell>
        </row>
        <row r="266">
          <cell r="A266" t="str">
            <v>gntP</v>
          </cell>
          <cell r="B266" t="str">
            <v>product=High-affinity gluconate transporter</v>
          </cell>
          <cell r="C266" t="str">
            <v>MutationDB (Deletion)</v>
          </cell>
          <cell r="D266" t="str">
            <v>OEC4987-213606376</v>
          </cell>
          <cell r="E266" t="str">
            <v/>
          </cell>
          <cell r="F266" t="str">
            <v/>
          </cell>
          <cell r="G266">
            <v>1</v>
          </cell>
          <cell r="H266">
            <v>2</v>
          </cell>
          <cell r="I266">
            <v>2</v>
          </cell>
          <cell r="J266">
            <v>0</v>
          </cell>
          <cell r="K266">
            <v>2</v>
          </cell>
          <cell r="L266">
            <v>1</v>
          </cell>
          <cell r="M266">
            <v>0</v>
          </cell>
          <cell r="N266">
            <v>1.834862385321101E-2</v>
          </cell>
        </row>
        <row r="267">
          <cell r="A267" t="str">
            <v>rep_2</v>
          </cell>
          <cell r="B267" t="str">
            <v>product=ATP-dependent DNA helicase Rep</v>
          </cell>
          <cell r="C267" t="str">
            <v>MutationDB (SNP)</v>
          </cell>
          <cell r="D267" t="str">
            <v>OEC4987-213605101</v>
          </cell>
          <cell r="E267" t="str">
            <v/>
          </cell>
          <cell r="F267" t="str">
            <v/>
          </cell>
          <cell r="G267">
            <v>1</v>
          </cell>
          <cell r="H267">
            <v>2</v>
          </cell>
          <cell r="I267">
            <v>2</v>
          </cell>
          <cell r="J267">
            <v>0</v>
          </cell>
          <cell r="K267">
            <v>2</v>
          </cell>
          <cell r="L267">
            <v>1</v>
          </cell>
          <cell r="M267">
            <v>0</v>
          </cell>
          <cell r="N267">
            <v>1.834862385321101E-2</v>
          </cell>
        </row>
        <row r="268">
          <cell r="A268" t="str">
            <v>fhuA</v>
          </cell>
          <cell r="B268" t="str">
            <v>product=Ferrichrome outer membrane transporter/phage receptor</v>
          </cell>
          <cell r="C268" t="str">
            <v>MutationDB (SNP)</v>
          </cell>
          <cell r="D268" t="str">
            <v>OEC4987-213603905</v>
          </cell>
          <cell r="E268" t="str">
            <v/>
          </cell>
          <cell r="F268" t="str">
            <v/>
          </cell>
          <cell r="G268">
            <v>1</v>
          </cell>
          <cell r="H268">
            <v>2</v>
          </cell>
          <cell r="I268">
            <v>2</v>
          </cell>
          <cell r="J268">
            <v>0</v>
          </cell>
          <cell r="K268">
            <v>2</v>
          </cell>
          <cell r="L268">
            <v>1</v>
          </cell>
          <cell r="M268">
            <v>0</v>
          </cell>
          <cell r="N268">
            <v>1.834862385321101E-2</v>
          </cell>
        </row>
        <row r="269">
          <cell r="A269" t="str">
            <v>higB-2</v>
          </cell>
          <cell r="B269" t="str">
            <v>product=Toxin HigB-2</v>
          </cell>
          <cell r="C269" t="str">
            <v/>
          </cell>
          <cell r="D269" t="str">
            <v/>
          </cell>
          <cell r="E269" t="str">
            <v/>
          </cell>
          <cell r="F269" t="str">
            <v/>
          </cell>
          <cell r="G269">
            <v>1</v>
          </cell>
          <cell r="H269">
            <v>2</v>
          </cell>
          <cell r="I269">
            <v>2</v>
          </cell>
          <cell r="J269">
            <v>0</v>
          </cell>
          <cell r="K269">
            <v>2</v>
          </cell>
          <cell r="L269">
            <v>1</v>
          </cell>
          <cell r="M269">
            <v>0</v>
          </cell>
          <cell r="N269">
            <v>1.834862385321101E-2</v>
          </cell>
        </row>
        <row r="270">
          <cell r="A270" t="str">
            <v>arcC2_2</v>
          </cell>
          <cell r="B270" t="str">
            <v>product=Carbamate kinase 2</v>
          </cell>
          <cell r="C270" t="str">
            <v/>
          </cell>
          <cell r="D270" t="str">
            <v/>
          </cell>
          <cell r="E270" t="str">
            <v/>
          </cell>
          <cell r="F270" t="str">
            <v>{'ecoi00220': 'Arginine biosynthesis', 'ecoi00230': 'Purine metabolism', 'ecoi00910': 'Nitrogen metabolism', 'ecoi01100': 'Metabolic pathways', 'ecoi01120': 'Microbial metabolism in diverse environments', 'ecoi01200': 'Carbon metabolism'}</v>
          </cell>
          <cell r="G270">
            <v>1</v>
          </cell>
          <cell r="H270">
            <v>2</v>
          </cell>
          <cell r="I270">
            <v>2</v>
          </cell>
          <cell r="J270">
            <v>0</v>
          </cell>
          <cell r="K270">
            <v>2</v>
          </cell>
          <cell r="L270">
            <v>1</v>
          </cell>
          <cell r="M270">
            <v>0</v>
          </cell>
          <cell r="N270">
            <v>1.834862385321101E-2</v>
          </cell>
        </row>
        <row r="271">
          <cell r="A271" t="str">
            <v>dnaA</v>
          </cell>
          <cell r="B271" t="str">
            <v>product=Chromosomal replication initiator protein DnaA</v>
          </cell>
          <cell r="C271" t="str">
            <v>MutationDB (SNP)CARD (DnaA)</v>
          </cell>
          <cell r="D271" t="str">
            <v/>
          </cell>
          <cell r="E271" t="str">
            <v>{'eco02020': 'Two-component system'}</v>
          </cell>
          <cell r="F271" t="str">
            <v>{'ecj02020': 'Two-component system'}{'ebw02020': 'Two-component system'}{'ecok02020': 'Two-component system'}{'ece02020': 'Two-component system'}{'ecs02020': 'Two-component system'}{'ecf02020': 'Two-component system'}{'etw02020': 'Two-component system'}{'elx02020': 'Two-component system'}{'eoi02020': 'Two-component system'}{'eoj02020': 'Two-component system'}{'eoh02020': 'Two-component system'}{'esl02020': 'Two-component system'}{'eso02020': 'Two-component system'}{'esm02020': 'Two-component system'}{'eck02020': 'Two-component system'}{'ecg02020': 'Two-component system'}{'eok02020': 'Two-component system'}{'elr02020': 'Two-component system'}{'ecw02020': 'Two-component system'}{'eun02020': 'Two-component system'}{'ena02020': 'Two-component system'}{'ecos02020': 'Two-component system'}{'ecm02020': 'Two-component system'}{'ecr02020': 'Two-component system'}{'ecq02020': 'Two-component system'}{'ect02020': 'Two-component system'}{'ebl02020': 'Two-component system'}{'ebe02020': 'Two-component system'}{'eih02020': 'Two-component system'}{'ecz02020': 'Two-component system'}{'elo02020': 'Two-component system'}{'eln02020': 'Two-component system'}{'eab02020': 'Two-component system'}{'elu02020': 'Two-component system'}{'elw02020': 'Two-component system'}{'elf02020': 'Two-component system'}{'ecoj02020': 'Two-component system'}</v>
          </cell>
          <cell r="G271">
            <v>1</v>
          </cell>
          <cell r="H271">
            <v>2</v>
          </cell>
          <cell r="I271">
            <v>2</v>
          </cell>
          <cell r="J271">
            <v>0</v>
          </cell>
          <cell r="K271">
            <v>2</v>
          </cell>
          <cell r="L271">
            <v>1</v>
          </cell>
          <cell r="M271">
            <v>0</v>
          </cell>
          <cell r="N271">
            <v>1.834862385321101E-2</v>
          </cell>
        </row>
        <row r="272">
          <cell r="A272" t="str">
            <v>tfaE</v>
          </cell>
          <cell r="B272" t="str">
            <v>product=Prophage tail fiber assembly protein TfaE</v>
          </cell>
          <cell r="C272" t="str">
            <v>MutationDB (SNP)</v>
          </cell>
          <cell r="D272" t="str">
            <v>OEC4987-213606766</v>
          </cell>
          <cell r="E272" t="str">
            <v/>
          </cell>
          <cell r="F272" t="str">
            <v/>
          </cell>
          <cell r="G272">
            <v>1</v>
          </cell>
          <cell r="H272">
            <v>2</v>
          </cell>
          <cell r="I272">
            <v>2</v>
          </cell>
          <cell r="J272">
            <v>0</v>
          </cell>
          <cell r="K272">
            <v>2</v>
          </cell>
          <cell r="L272">
            <v>0</v>
          </cell>
          <cell r="M272">
            <v>0</v>
          </cell>
          <cell r="N272">
            <v>1.834862385321101E-2</v>
          </cell>
        </row>
        <row r="273">
          <cell r="A273" t="str">
            <v>glmE</v>
          </cell>
          <cell r="B273" t="str">
            <v>product=Glutamate mutase epsilon subunit</v>
          </cell>
          <cell r="C273" t="str">
            <v/>
          </cell>
          <cell r="D273" t="str">
            <v/>
          </cell>
          <cell r="E273" t="str">
            <v/>
          </cell>
          <cell r="F273" t="str">
            <v/>
          </cell>
          <cell r="G273">
            <v>1</v>
          </cell>
          <cell r="H273">
            <v>2</v>
          </cell>
          <cell r="I273">
            <v>2</v>
          </cell>
          <cell r="J273">
            <v>0</v>
          </cell>
          <cell r="K273">
            <v>2</v>
          </cell>
          <cell r="L273">
            <v>1</v>
          </cell>
          <cell r="M273">
            <v>0</v>
          </cell>
          <cell r="N273">
            <v>1.834862385321101E-2</v>
          </cell>
        </row>
        <row r="274">
          <cell r="A274" t="str">
            <v>malT</v>
          </cell>
          <cell r="B274" t="str">
            <v>product=HTH-type transcriptional regulator MalT</v>
          </cell>
          <cell r="C274" t="str">
            <v>MutationDB (SNP)</v>
          </cell>
          <cell r="D274" t="str">
            <v>OEC4987-213607481</v>
          </cell>
          <cell r="E274" t="str">
            <v/>
          </cell>
          <cell r="F274" t="str">
            <v/>
          </cell>
          <cell r="G274">
            <v>1</v>
          </cell>
          <cell r="H274">
            <v>2</v>
          </cell>
          <cell r="I274">
            <v>2</v>
          </cell>
          <cell r="J274">
            <v>0</v>
          </cell>
          <cell r="K274">
            <v>2</v>
          </cell>
          <cell r="L274">
            <v>1</v>
          </cell>
          <cell r="M274">
            <v>0</v>
          </cell>
          <cell r="N274">
            <v>1.834862385321101E-2</v>
          </cell>
        </row>
        <row r="275">
          <cell r="A275" t="str">
            <v>yphF</v>
          </cell>
          <cell r="B275" t="str">
            <v>product=ABC transporter periplasmic-binding protein YphF</v>
          </cell>
          <cell r="C275" t="str">
            <v/>
          </cell>
          <cell r="D275" t="str">
            <v>OEC4987-213604717</v>
          </cell>
          <cell r="E275" t="str">
            <v/>
          </cell>
          <cell r="F275" t="str">
            <v>{'ecj02010': 'ABC transporters'}{'ecd02010': 'ABC transporters'}{'ebw02010': 'ABC transporters'}{'ecok02010': 'ABC transporters'}{'ece02010': 'ABC transporters'}{'etw02010': 'ABC transporters'}{'eoj02010': 'ABC transporters'}{'eoh02010': 'ABC transporters'}{'ecoo02010': 'ABC transporters'}{'ecoh02010': 'ABC transporters'}{'eck02010': 'ABC transporters'}{'ecg02010': 'ABC transporters'}{'eok02010': 'ABC transporters'}{'ecv02010': 'ABC transporters'}{'ecr02010': 'ABC transporters'}{'ecq02010': 'ABC transporters'}{'ect02010': 'ABC transporters'}{'eoc02010': 'ABC transporters'}{'ebe02010': 'ABC transporters'}{'ecz02010': 'ABC transporters'}{'elw02010': 'ABC transporters'}{'eld02010': 'ABC transporters'}{'elf02010': 'ABC transporters'}</v>
          </cell>
          <cell r="G275">
            <v>1</v>
          </cell>
          <cell r="H275">
            <v>2</v>
          </cell>
          <cell r="I275">
            <v>2</v>
          </cell>
          <cell r="J275">
            <v>0</v>
          </cell>
          <cell r="K275">
            <v>2</v>
          </cell>
          <cell r="L275">
            <v>1</v>
          </cell>
          <cell r="M275">
            <v>0</v>
          </cell>
          <cell r="N275">
            <v>1.834862385321101E-2</v>
          </cell>
        </row>
        <row r="276">
          <cell r="A276" t="str">
            <v>yfcO</v>
          </cell>
          <cell r="B276" t="str">
            <v>product=putative protein YfcO</v>
          </cell>
          <cell r="C276" t="str">
            <v>MutationDB (SNP)</v>
          </cell>
          <cell r="D276" t="str">
            <v>OEC4987-213605086</v>
          </cell>
          <cell r="E276" t="str">
            <v/>
          </cell>
          <cell r="F276" t="str">
            <v/>
          </cell>
          <cell r="G276">
            <v>1</v>
          </cell>
          <cell r="H276">
            <v>2</v>
          </cell>
          <cell r="I276">
            <v>2</v>
          </cell>
          <cell r="J276">
            <v>0</v>
          </cell>
          <cell r="K276">
            <v>2</v>
          </cell>
          <cell r="L276">
            <v>1</v>
          </cell>
          <cell r="M276">
            <v>0</v>
          </cell>
          <cell r="N276">
            <v>1.834862385321101E-2</v>
          </cell>
        </row>
        <row r="277">
          <cell r="A277" t="str">
            <v>traN_1</v>
          </cell>
          <cell r="B277" t="str">
            <v>product=Mating pair stabilization protein TraN</v>
          </cell>
          <cell r="C277" t="str">
            <v/>
          </cell>
          <cell r="D277" t="str">
            <v/>
          </cell>
          <cell r="E277" t="str">
            <v/>
          </cell>
          <cell r="F277" t="str">
            <v/>
          </cell>
          <cell r="G277">
            <v>1</v>
          </cell>
          <cell r="H277">
            <v>2</v>
          </cell>
          <cell r="I277">
            <v>2</v>
          </cell>
          <cell r="J277">
            <v>1</v>
          </cell>
          <cell r="K277">
            <v>1</v>
          </cell>
          <cell r="L277">
            <v>0</v>
          </cell>
          <cell r="M277">
            <v>6.25E-2</v>
          </cell>
          <cell r="N277">
            <v>9.1743119266055051E-3</v>
          </cell>
        </row>
        <row r="278">
          <cell r="A278" t="str">
            <v>topB_1</v>
          </cell>
          <cell r="B278" t="str">
            <v>product=DNA topoisomerase 3</v>
          </cell>
          <cell r="C278" t="str">
            <v>MutationDB (Amplification)</v>
          </cell>
          <cell r="D278" t="str">
            <v>OEC4987-213605547</v>
          </cell>
          <cell r="E278" t="str">
            <v/>
          </cell>
          <cell r="F278" t="str">
            <v/>
          </cell>
          <cell r="G278">
            <v>1</v>
          </cell>
          <cell r="H278">
            <v>2</v>
          </cell>
          <cell r="I278">
            <v>2</v>
          </cell>
          <cell r="J278">
            <v>2</v>
          </cell>
          <cell r="K278">
            <v>0</v>
          </cell>
          <cell r="L278">
            <v>3</v>
          </cell>
          <cell r="M278">
            <v>0.125</v>
          </cell>
          <cell r="N278">
            <v>0</v>
          </cell>
        </row>
        <row r="279">
          <cell r="A279" t="str">
            <v>nudG</v>
          </cell>
          <cell r="B279" t="str">
            <v>product=CTP pyrophosphohydrolase</v>
          </cell>
          <cell r="C279" t="str">
            <v>MutationDB (Amplification)</v>
          </cell>
          <cell r="D279" t="str">
            <v>OEC4987-213606179</v>
          </cell>
          <cell r="E279" t="str">
            <v/>
          </cell>
          <cell r="F279" t="str">
            <v/>
          </cell>
          <cell r="G279">
            <v>1</v>
          </cell>
          <cell r="H279">
            <v>2</v>
          </cell>
          <cell r="I279">
            <v>2</v>
          </cell>
          <cell r="J279">
            <v>2</v>
          </cell>
          <cell r="K279">
            <v>0</v>
          </cell>
          <cell r="L279">
            <v>3</v>
          </cell>
          <cell r="M279">
            <v>0.125</v>
          </cell>
          <cell r="N279">
            <v>0</v>
          </cell>
        </row>
        <row r="280">
          <cell r="A280" t="str">
            <v>icsA_3</v>
          </cell>
          <cell r="B280" t="str">
            <v>product=Outer membrane protein IcsA autotransporter</v>
          </cell>
          <cell r="C280" t="str">
            <v/>
          </cell>
          <cell r="D280" t="str">
            <v/>
          </cell>
          <cell r="E280" t="str">
            <v/>
          </cell>
          <cell r="F280" t="str">
            <v/>
          </cell>
          <cell r="G280">
            <v>1</v>
          </cell>
          <cell r="H280">
            <v>2</v>
          </cell>
          <cell r="I280">
            <v>2</v>
          </cell>
          <cell r="J280">
            <v>2</v>
          </cell>
          <cell r="K280">
            <v>0</v>
          </cell>
          <cell r="L280">
            <v>3</v>
          </cell>
          <cell r="M280">
            <v>0.125</v>
          </cell>
          <cell r="N280">
            <v>0</v>
          </cell>
        </row>
        <row r="281">
          <cell r="A281" t="str">
            <v>ulaA_1</v>
          </cell>
          <cell r="B281" t="str">
            <v>product=Ascorbate-specific PTS system EIIC component</v>
          </cell>
          <cell r="C281" t="str">
            <v>MutationDB (SNP)</v>
          </cell>
          <cell r="D281" t="str">
            <v>OEC4987-213607128</v>
          </cell>
          <cell r="E281" t="str">
            <v/>
          </cell>
          <cell r="F281" t="str">
            <v>{'ecj00053': 'Ascorbate and aldarate metabolism', 'ecj01100': 'Metabolic pathways', 'ecj01120': 'Microbial metabolism in diverse environments', 'ecj02060': 'Phosphotransferase system (PTS)'}{'ecd00053': 'Ascorbate and aldarate metabolism', 'ecd01100': 'Metabolic pathways', 'ecd01120': 'Microbial metabolism in diverse environments', 'ecd02060': 'Phosphotransferase system (PTS)'}{'ebw00053': 'Ascorbate and aldarate metabolism', 'ebw01100': 'Metabolic pathways', 'ebw01120': 'Microbial metabolism in diverse environments', 'ebw02060': 'Phosphotransferase system (PTS)'}{'ecok00053': 'Ascorbate and aldarate metabolism', 'ecok01100': 'Metabolic pathways', 'ecok01120': 'Microbial metabolism in diverse environments', 'ecok02060': 'Phosphotransferase system (PTS)'}{'ecs00053': 'Ascorbate and aldarate metabolism', 'ecs01100': 'Metabolic pathways', 'ecs01120': 'Microbial metabolism in diverse environments', 'ecs02060': 'Phosphotransferase system (PTS)'}{'ecf00053': 'Ascorbate and aldarate metabolism', 'ecf01100': 'Metabolic pathways', 'ecf01120': 'Microbial metabolism in diverse environments', 'ecf02060': 'Phosphotransferase system (PTS)'}{'etw00053': 'Ascorbate and aldarate metabolism', 'etw01100': 'Metabolic pathways', 'etw01120': 'Microbial metabolism in diverse environments', 'etw02060': 'Phosphotransferase system (PTS)'}{'elx00053': 'Ascorbate and aldarate metabolism', 'elx01100': 'Metabolic pathways', 'elx01120': 'Microbial metabolism in diverse environments', 'elx02060': 'Phosphotransferase system (PTS)'}{'eoi00053': 'Ascorbate and aldarate metabolism', 'eoi01100': 'Metabolic pathways', 'eoi01120': 'Microbial metabolism in diverse environments', 'eoi02060': 'Phosphotransferase system (PTS)'}{'eoj00053': 'Ascorbate and aldarate metabolism', 'eoj01100': 'Metabolic pathways', 'eoj01120': 'Microbial metabolism in diverse environments', 'eoj02060': 'Phosphotransferase system (PTS)'}{'eoh00053': 'Ascorbate and aldarate metabolism', 'eoh01100': 'Metabolic pathways', 'eoh01120': 'Microbial metabolism in diverse environments', 'eoh02060': 'Phosphotransferase system (PTS)'}{'ecoo00053': 'Ascorbate and aldarate metabolism', 'ecoo01100': 'Metabolic pathways', 'ecoo01120': 'Microbial metabolism in diverse environments', 'ecoo02060': 'Phosphotransferase system (PTS)'}{'ecoh00053': 'Ascorbate and aldarate metabolism', 'ecoh01100': 'Metabolic pathways', 'ecoh01120': 'Microbial metabolism in diverse environments', 'ecoh02060': 'Phosphotransferase system (PTS)'}{'esl00053': 'Ascorbate and aldarate metabolism', 'esl01100': 'Metabolic pathways', 'esl01120': 'Microbial metabolism in diverse environments', 'esl02060': 'Phosphotransferase system (PTS)'}{'eso00053': 'Ascorbate and aldarate metabolism', 'eso01100': 'Metabolic pathways', 'eso01120': 'Microbial metabolism in diverse environments', 'eso02060': 'Phosphotransferase system (PTS)'}{'esm00053': 'Ascorbate and aldarate metabolism', 'esm01100': 'Metabolic pathways', 'esm01120': 'Microbial metabolism in diverse environments', 'esm02060': 'Phosphotransferase system (PTS)'}{'eck00053': 'Ascorbate and aldarate metabolism', 'eck01100': 'Metabolic pathways', 'eck01120': 'Microbial metabolism in diverse environments', 'eck02060': 'Phosphotransferase system (PTS)'}{'ecg00053': 'Ascorbate and aldarate metabolism', 'ecg01100': 'Metabolic pathways', 'ecg01120': 'Microbial metabolism in diverse environments', 'ecg02060': 'Phosphotransferase system (PTS)'}{'eok00053': 'Ascorbate and aldarate metabolism', 'eok01100': 'Metabolic pathways', 'eok01120': 'Microbial metabolism in diverse environments', 'eok02060': 'Phosphotransferase system (PTS)'}{'elr00053': 'Ascorbate and aldarate metabolism', 'elr01100': 'Metabolic pathways', 'elr01120': 'Microbial metabolism in diverse environments', 'elr02060': 'Phosphotransferase system (PTS)'}{'ecw00053': 'Ascorbate and aldarate metabolism', 'ecw01100': 'Metabolic pathways', 'ecw01120': 'Microbial metabolism in diverse environments', 'ecw02060': 'Phosphotransferase system (PTS)'}{'ecx00053': 'Ascorbate and aldarate metabolism', 'ecx01100': 'Metabolic pathways', 'ecx01120': 'Microbial metabolism in diverse environments', 'ecx02060': 'Phosphotransferase system (PTS)'}{'ecm00053': 'Ascorbate and aldarate metabolism', 'ecm01100': 'Metabolic pathways', 'ecm01120': 'Microbial metabolism in diverse environments', 'ecm02060': 'Phosphotransferase system (PTS)'}{'ecr00053': 'Ascorbate and aldarate metabolism', 'ecr01100': 'Metabolic pathways', 'ecr01120': 'Microbial metabolism in diverse environments', 'ecr02060': 'Phosphotransferase system (PTS)'}{'eum00053': 'Ascorbate and aldarate metabolism', 'eum01100': 'Metabolic pathways', 'eum01120': 'Microbial metabolism in diverse environments', 'eum02060': 'Phosphotransferase system (PTS)'}{'ebr00053': 'Ascorbate and aldarate metabolism', 'ebr01100': 'Metabolic pathways', 'ebr01120': 'Microbial metabolism in diverse environments', 'ebr02060': 'Phosphotransferase system (PTS)'}{'ebl00053': 'Ascorbate and aldarate metabolism', 'ebl01100': 'Metabolic pathways', 'ebl01120': 'Microbial metabolism in diverse environments', 'ebl02060': 'Phosphotransferase system (PTS)'}{'ebe00053': 'Ascorbate and aldarate metabolism', 'ebe01100': 'Metabolic pathways', 'ebe01120': 'Microbial metabolism in diverse environments', 'ebe02060': 'Phosphotransferase system (PTS)'}{'eih00053': 'Ascorbate and aldarate metabolism', 'eih01100': 'Metabolic pathways', 'eih01120': 'Microbial metabolism in diverse environments', 'eih02060': 'Phosphotransferase system (PTS)'}{'elo00053': 'Ascorbate and aldarate metabolism', 'elo01100': 'Metabolic pathways', 'elo01120': 'Microbial metabolism in diverse environments', 'elo02060': 'Phosphotransferase system (PTS)'}{'eab00053': 'Ascorbate and aldarate metabolism', 'eab01100': 'Metabolic pathways', 'eab01120': 'Microbial metabolism in diverse environments', 'eab02060': 'Phosphotransferase system (PTS)'}{'elu00053': 'Ascorbate and aldarate metabolism', 'elu01100': 'Metabolic pathways', 'elu01120': 'Microbial metabolism in diverse environments', 'elu02060': 'Phosphotransferase system (PTS)'}{'elc00053': 'Ascorbate and aldarate metabolism', 'elc01100': 'Metabolic pathways', 'elc01120': 'Microbial metabolism in diverse environments', 'elc02060': 'Phosphotransferase system (PTS)'}{'elf00053': 'Ascorbate and aldarate metabolism', 'elf01100': 'Metabolic pathways', 'elf01120': 'Microbial metabolism in diverse environments', 'elf02060': 'Phosphotransferase system (PTS)'}{'ecoi00053': 'Ascorbate and aldarate metabolism', 'ecoi01100': 'Metabolic pathways', 'ecoi01120': 'Microbial metabolism in diverse environments', 'ecoi02060': 'Phosphotransferase system (PTS)'}</v>
          </cell>
          <cell r="G281">
            <v>1</v>
          </cell>
          <cell r="H281">
            <v>2</v>
          </cell>
          <cell r="I281">
            <v>2</v>
          </cell>
          <cell r="J281">
            <v>0</v>
          </cell>
          <cell r="K281">
            <v>2</v>
          </cell>
          <cell r="L281">
            <v>1</v>
          </cell>
          <cell r="M281">
            <v>0</v>
          </cell>
          <cell r="N281">
            <v>1.834862385321101E-2</v>
          </cell>
        </row>
        <row r="282">
          <cell r="A282" t="str">
            <v>por_1</v>
          </cell>
          <cell r="B282" t="str">
            <v>product=Polyol:NADP oxidoreductase</v>
          </cell>
          <cell r="C282" t="str">
            <v/>
          </cell>
          <cell r="D282" t="str">
            <v/>
          </cell>
          <cell r="E282" t="str">
            <v/>
          </cell>
          <cell r="F282" t="str">
            <v/>
          </cell>
          <cell r="G282">
            <v>1</v>
          </cell>
          <cell r="H282">
            <v>2</v>
          </cell>
          <cell r="I282">
            <v>2</v>
          </cell>
          <cell r="J282">
            <v>0</v>
          </cell>
          <cell r="K282">
            <v>2</v>
          </cell>
          <cell r="L282">
            <v>1</v>
          </cell>
          <cell r="M282">
            <v>0</v>
          </cell>
          <cell r="N282">
            <v>1.834862385321101E-2</v>
          </cell>
        </row>
        <row r="283">
          <cell r="A283" t="str">
            <v>csbX_2</v>
          </cell>
          <cell r="B283" t="str">
            <v>product=Alpha-ketoglutarate permease</v>
          </cell>
          <cell r="C283" t="str">
            <v/>
          </cell>
          <cell r="D283" t="str">
            <v/>
          </cell>
          <cell r="E283" t="str">
            <v/>
          </cell>
          <cell r="F283" t="str">
            <v/>
          </cell>
          <cell r="G283">
            <v>1</v>
          </cell>
          <cell r="H283">
            <v>2</v>
          </cell>
          <cell r="I283">
            <v>2</v>
          </cell>
          <cell r="J283">
            <v>0</v>
          </cell>
          <cell r="K283">
            <v>2</v>
          </cell>
          <cell r="L283">
            <v>3</v>
          </cell>
          <cell r="M283">
            <v>0</v>
          </cell>
          <cell r="N283">
            <v>1.834862385321101E-2</v>
          </cell>
        </row>
        <row r="284">
          <cell r="A284" t="str">
            <v>sutR_2</v>
          </cell>
          <cell r="B284" t="str">
            <v>product=HTH-type transcriptional regulator SutR</v>
          </cell>
          <cell r="C284" t="str">
            <v/>
          </cell>
          <cell r="D284" t="str">
            <v/>
          </cell>
          <cell r="E284" t="str">
            <v/>
          </cell>
          <cell r="F284" t="str">
            <v/>
          </cell>
          <cell r="G284">
            <v>1</v>
          </cell>
          <cell r="H284">
            <v>2</v>
          </cell>
          <cell r="I284">
            <v>2</v>
          </cell>
          <cell r="J284">
            <v>1</v>
          </cell>
          <cell r="K284">
            <v>1</v>
          </cell>
          <cell r="L284">
            <v>0</v>
          </cell>
          <cell r="M284">
            <v>6.25E-2</v>
          </cell>
          <cell r="N284">
            <v>9.1743119266055051E-3</v>
          </cell>
        </row>
        <row r="285">
          <cell r="A285" t="str">
            <v>xerD_3</v>
          </cell>
          <cell r="B285" t="str">
            <v>product=Tyrosine recombinase XerD</v>
          </cell>
          <cell r="C285" t="str">
            <v>MutationDB (SNP)</v>
          </cell>
          <cell r="D285" t="str">
            <v>OEC4987-213607509</v>
          </cell>
          <cell r="E285" t="str">
            <v/>
          </cell>
          <cell r="F285" t="str">
            <v/>
          </cell>
          <cell r="G285">
            <v>1</v>
          </cell>
          <cell r="H285">
            <v>2</v>
          </cell>
          <cell r="I285">
            <v>2</v>
          </cell>
          <cell r="J285">
            <v>1</v>
          </cell>
          <cell r="K285">
            <v>1</v>
          </cell>
          <cell r="L285">
            <v>1</v>
          </cell>
          <cell r="M285">
            <v>6.25E-2</v>
          </cell>
          <cell r="N285">
            <v>9.1743119266055051E-3</v>
          </cell>
        </row>
        <row r="286">
          <cell r="A286" t="str">
            <v>gpFI_1</v>
          </cell>
          <cell r="B286" t="str">
            <v>product=Putative prophage major tail sheath protein</v>
          </cell>
          <cell r="C286" t="str">
            <v/>
          </cell>
          <cell r="D286" t="str">
            <v/>
          </cell>
          <cell r="E286" t="str">
            <v/>
          </cell>
          <cell r="F286" t="str">
            <v/>
          </cell>
          <cell r="G286">
            <v>1</v>
          </cell>
          <cell r="H286">
            <v>2</v>
          </cell>
          <cell r="I286">
            <v>2</v>
          </cell>
          <cell r="J286">
            <v>2</v>
          </cell>
          <cell r="K286">
            <v>0</v>
          </cell>
          <cell r="L286">
            <v>0</v>
          </cell>
          <cell r="M286">
            <v>0.125</v>
          </cell>
          <cell r="N286">
            <v>0</v>
          </cell>
        </row>
        <row r="287">
          <cell r="A287" t="str">
            <v>yicI_1</v>
          </cell>
          <cell r="B287" t="str">
            <v>product=Alpha-xylosidase</v>
          </cell>
          <cell r="C287" t="str">
            <v>MutationDB (SNP)</v>
          </cell>
          <cell r="D287" t="str">
            <v>OEC4987-213607953</v>
          </cell>
          <cell r="E287" t="str">
            <v/>
          </cell>
          <cell r="F287" t="str">
            <v/>
          </cell>
          <cell r="G287">
            <v>1</v>
          </cell>
          <cell r="H287">
            <v>2</v>
          </cell>
          <cell r="I287">
            <v>2</v>
          </cell>
          <cell r="J287">
            <v>2</v>
          </cell>
          <cell r="K287">
            <v>0</v>
          </cell>
          <cell r="L287">
            <v>0</v>
          </cell>
          <cell r="M287">
            <v>0.125</v>
          </cell>
          <cell r="N287">
            <v>0</v>
          </cell>
        </row>
        <row r="288">
          <cell r="A288" t="str">
            <v>rfbX</v>
          </cell>
          <cell r="B288" t="str">
            <v>product=Putative O-antigen transporter</v>
          </cell>
          <cell r="C288" t="str">
            <v/>
          </cell>
          <cell r="D288" t="str">
            <v>OEC4987-213605806</v>
          </cell>
          <cell r="E288" t="str">
            <v/>
          </cell>
          <cell r="F288" t="str">
            <v/>
          </cell>
          <cell r="G288">
            <v>2</v>
          </cell>
          <cell r="H288">
            <v>2</v>
          </cell>
          <cell r="I288">
            <v>2</v>
          </cell>
          <cell r="J288">
            <v>1</v>
          </cell>
          <cell r="K288">
            <v>1</v>
          </cell>
          <cell r="L288">
            <v>1</v>
          </cell>
          <cell r="M288">
            <v>6.25E-2</v>
          </cell>
          <cell r="N288">
            <v>9.1743119266055051E-3</v>
          </cell>
        </row>
        <row r="289">
          <cell r="A289" t="str">
            <v>manP_2</v>
          </cell>
          <cell r="B289" t="str">
            <v>product=PTS system mannose-specific EIIBCA component</v>
          </cell>
          <cell r="C289" t="str">
            <v/>
          </cell>
          <cell r="D289" t="str">
            <v/>
          </cell>
          <cell r="E289" t="str">
            <v/>
          </cell>
          <cell r="F289" t="str">
            <v/>
          </cell>
          <cell r="G289">
            <v>1</v>
          </cell>
          <cell r="H289">
            <v>2</v>
          </cell>
          <cell r="I289">
            <v>2</v>
          </cell>
          <cell r="J289">
            <v>2</v>
          </cell>
          <cell r="K289">
            <v>0</v>
          </cell>
          <cell r="L289">
            <v>0</v>
          </cell>
          <cell r="M289">
            <v>0.125</v>
          </cell>
          <cell r="N289">
            <v>0</v>
          </cell>
        </row>
        <row r="290">
          <cell r="A290" t="str">
            <v>papD_1</v>
          </cell>
          <cell r="B290" t="str">
            <v>product=Chaperone protein PapD</v>
          </cell>
          <cell r="C290" t="str">
            <v>VFDB (papD)</v>
          </cell>
          <cell r="D290" t="str">
            <v/>
          </cell>
          <cell r="E290" t="str">
            <v/>
          </cell>
          <cell r="F290" t="str">
            <v/>
          </cell>
          <cell r="G290">
            <v>1</v>
          </cell>
          <cell r="H290">
            <v>2</v>
          </cell>
          <cell r="I290">
            <v>2</v>
          </cell>
          <cell r="J290">
            <v>0</v>
          </cell>
          <cell r="K290">
            <v>2</v>
          </cell>
          <cell r="L290">
            <v>0</v>
          </cell>
          <cell r="M290">
            <v>0</v>
          </cell>
          <cell r="N290">
            <v>1.834862385321101E-2</v>
          </cell>
        </row>
        <row r="291">
          <cell r="A291" t="str">
            <v>intA_3</v>
          </cell>
          <cell r="B291" t="str">
            <v>product=Prophage integrase IntA</v>
          </cell>
          <cell r="C291" t="str">
            <v>MutationDB (SNP)</v>
          </cell>
          <cell r="D291" t="str">
            <v>OEC4987-200827875</v>
          </cell>
          <cell r="E291" t="str">
            <v/>
          </cell>
          <cell r="F291" t="str">
            <v/>
          </cell>
          <cell r="G291">
            <v>1</v>
          </cell>
          <cell r="H291">
            <v>2</v>
          </cell>
          <cell r="I291">
            <v>2</v>
          </cell>
          <cell r="J291">
            <v>0</v>
          </cell>
          <cell r="K291">
            <v>2</v>
          </cell>
          <cell r="L291">
            <v>0</v>
          </cell>
          <cell r="M291">
            <v>0</v>
          </cell>
          <cell r="N291">
            <v>1.834862385321101E-2</v>
          </cell>
        </row>
        <row r="292">
          <cell r="A292" t="str">
            <v>aaxC_1</v>
          </cell>
          <cell r="B292" t="str">
            <v>product=Arginine/agmatine antiporter</v>
          </cell>
          <cell r="C292" t="str">
            <v/>
          </cell>
          <cell r="D292" t="str">
            <v/>
          </cell>
          <cell r="E292" t="str">
            <v/>
          </cell>
          <cell r="F292" t="str">
            <v/>
          </cell>
          <cell r="G292">
            <v>1</v>
          </cell>
          <cell r="H292">
            <v>2</v>
          </cell>
          <cell r="I292">
            <v>2</v>
          </cell>
          <cell r="J292">
            <v>0</v>
          </cell>
          <cell r="K292">
            <v>2</v>
          </cell>
          <cell r="L292">
            <v>1</v>
          </cell>
          <cell r="M292">
            <v>0</v>
          </cell>
          <cell r="N292">
            <v>1.834862385321101E-2</v>
          </cell>
        </row>
        <row r="293">
          <cell r="A293" t="str">
            <v>gatC_2</v>
          </cell>
          <cell r="B293" t="str">
            <v>product=PTS system galactitol-specific EIIC component</v>
          </cell>
          <cell r="C293" t="str">
            <v>MutationDB (Deletion)</v>
          </cell>
          <cell r="D293" t="str">
            <v>OEC4987-213606330</v>
          </cell>
          <cell r="E293" t="str">
            <v/>
          </cell>
          <cell r="F293" t="str">
            <v>{'ecj00052': 'Galactose metabolism', 'ecj01100': 'Metabolic pathways', 'ecj02060': 'Phosphotransferase system (PTS)'}{'ecd00052': 'Galactose metabolism', 'ecd01100': 'Metabolic pathways', 'ecd02060': 'Phosphotransferase system (PTS)'}{'ebw00052': 'Galactose metabolism', 'ebw01100': 'Metabolic pathways', 'ebw02060': 'Phosphotransferase system (PTS)'}{'ece00052': 'Galactose metabolism', 'ece01100': 'Metabolic pathways', 'ece02060': 'Phosphotransferase system (PTS)'}{'ecf00052': 'Galactose metabolism', 'ecf01100': 'Metabolic pathways', 'ecf02060': 'Phosphotransferase system (PTS)'}{'etw00052': 'Galactose metabolism', 'etw01100': 'Metabolic pathways', 'etw02060': 'Phosphotransferase system (PTS)'}{'eoi00052': 'Galactose metabolism', 'eoi01100': 'Metabolic pathways', 'eoi02060': 'Phosphotransferase system (PTS)'}{'eoj00052': 'Galactose metabolism', 'eoj01100': 'Metabolic pathways', 'eoj02060': 'Phosphotransferase system (PTS)'}{'eoh00052': 'Galactose metabolism', 'eoh01100': 'Metabolic pathways', 'eoh02060': 'Phosphotransferase system (PTS)'}{'ecoh00052': 'Galactose metabolism', 'ecoh01100': 'Metabolic pathways', 'ecoh02060': 'Phosphotransferase system (PTS)'}{'eck00052': 'Galactose metabolism', 'eck01100': 'Metabolic pathways', 'eck02060': 'Phosphotransferase system (PTS)'}{'ecg00052': 'Galactose metabolism', 'ecg01100': 'Metabolic pathways', 'ecg02060': 'Phosphotransferase system (PTS)'}{'eok00052': 'Galactose metabolism', 'eok01100': 'Metabolic pathways', 'eok02060': 'Phosphotransferase system (PTS)'}{'ecw00052': 'Galactose metabolism', 'ecw01100': 'Metabolic pathways', 'ecw02060': 'Phosphotransferase system (PTS)'}{'ecm00052': 'Galactose metabolism', 'ecm01100': 'Metabolic pathways', 'ecm02060': 'Phosphotransferase system (PTS)'}{'ecr00052': 'Galactose metabolism', 'ecr01100': 'Metabolic pathways', 'ecr02060': 'Phosphotransferase system (PTS)'}{'ect00052': 'Galactose metabolism', 'ect01100': 'Metabolic pathways', 'ect02060': 'Phosphotransferase system (PTS)'}{'ebl00052': 'Galactose metabolism', 'ebl01100': 'Metabolic pathways', 'ebl02060': 'Phosphotransferase system (PTS)'}{'ebe00052': 'Galactose metabolism', 'ebe01100': 'Metabolic pathways', 'ebe02060': 'Phosphotransferase system (PTS)'}{'eih00052': 'Galactose metabolism', 'eih01100': 'Metabolic pathways', 'eih02060': 'Phosphotransferase system (PTS)'}{'ecz00052': 'Galactose metabolism', 'ecz01100': 'Metabolic pathways', 'ecz02060': 'Phosphotransferase system (PTS)'}{'elo00052': 'Galactose metabolism', 'elo01100': 'Metabolic pathways', 'elo02060': 'Phosphotransferase system (PTS)'}{'eab00052': 'Galactose metabolism', 'eab01100': 'Metabolic pathways', 'eab02060': 'Phosphotransferase system (PTS)'}{'elw00052': 'Galactose metabolism', 'elw01100': 'Metabolic pathways', 'elw02060': 'Phosphotransferase system (PTS)'}{'elc00052': 'Galactose metabolism', 'elc01100': 'Metabolic pathways', 'elc02060': 'Phosphotransferase system (PTS)'}{'eld00052': 'Galactose metabolism', 'eld01100': 'Metabolic pathways', 'eld02060': 'Phosphotransferase system (PTS)'}{'elf00052': 'Galactose metabolism', 'elf01100': 'Metabolic pathways', 'elf02060': 'Phosphotransferase system (PTS)'}{'ecol00052': 'Galactose metabolism', 'ecol01100': 'Metabolic pathways', 'ecol02060': 'Phosphotransferase system (PTS)'}{'ecoj00052': 'Galactose metabolism', 'ecoj01100': 'Metabolic pathways', 'ecoj02060': 'Phosphotransferase system (PTS)'}</v>
          </cell>
          <cell r="G293">
            <v>1</v>
          </cell>
          <cell r="H293">
            <v>2</v>
          </cell>
          <cell r="I293">
            <v>2</v>
          </cell>
          <cell r="J293">
            <v>0</v>
          </cell>
          <cell r="K293">
            <v>2</v>
          </cell>
          <cell r="L293">
            <v>1</v>
          </cell>
          <cell r="M293">
            <v>0</v>
          </cell>
          <cell r="N293">
            <v>1.834862385321101E-2</v>
          </cell>
        </row>
        <row r="294">
          <cell r="A294" t="str">
            <v>hsdS</v>
          </cell>
          <cell r="B294" t="str">
            <v>product=Type-1 restriction enzyme EcoKI specificity protein</v>
          </cell>
          <cell r="C294" t="str">
            <v>MutationDB (Insertion)</v>
          </cell>
          <cell r="D294" t="str">
            <v>OEC4987-213605563</v>
          </cell>
          <cell r="E294" t="str">
            <v/>
          </cell>
          <cell r="F294" t="str">
            <v/>
          </cell>
          <cell r="G294">
            <v>2</v>
          </cell>
          <cell r="H294">
            <v>2</v>
          </cell>
          <cell r="I294">
            <v>2</v>
          </cell>
          <cell r="J294">
            <v>1</v>
          </cell>
          <cell r="K294">
            <v>1</v>
          </cell>
          <cell r="L294">
            <v>0</v>
          </cell>
          <cell r="M294">
            <v>6.25E-2</v>
          </cell>
          <cell r="N294">
            <v>9.1743119266055051E-3</v>
          </cell>
        </row>
        <row r="295">
          <cell r="A295" t="str">
            <v>papD_3</v>
          </cell>
          <cell r="B295" t="str">
            <v>product=Chaperone protein PapD</v>
          </cell>
          <cell r="C295" t="str">
            <v>VFDB (papD)</v>
          </cell>
          <cell r="D295" t="str">
            <v/>
          </cell>
          <cell r="E295" t="str">
            <v/>
          </cell>
          <cell r="F295" t="str">
            <v/>
          </cell>
          <cell r="G295">
            <v>1</v>
          </cell>
          <cell r="H295">
            <v>2</v>
          </cell>
          <cell r="I295">
            <v>2</v>
          </cell>
          <cell r="J295">
            <v>0</v>
          </cell>
          <cell r="K295">
            <v>2</v>
          </cell>
          <cell r="L295">
            <v>0</v>
          </cell>
          <cell r="M295">
            <v>0</v>
          </cell>
          <cell r="N295">
            <v>1.834862385321101E-2</v>
          </cell>
        </row>
        <row r="296">
          <cell r="A296" t="str">
            <v>htrE_1</v>
          </cell>
          <cell r="B296" t="str">
            <v>product=Outer membrane usher protein HtrE</v>
          </cell>
          <cell r="C296" t="str">
            <v>MutationDB (IS-Insertion)</v>
          </cell>
          <cell r="D296" t="str">
            <v>OEC4987-213605753</v>
          </cell>
          <cell r="E296" t="str">
            <v/>
          </cell>
          <cell r="F296" t="str">
            <v/>
          </cell>
          <cell r="G296">
            <v>1</v>
          </cell>
          <cell r="H296">
            <v>1</v>
          </cell>
          <cell r="I296">
            <v>1</v>
          </cell>
          <cell r="J296">
            <v>1</v>
          </cell>
          <cell r="K296">
            <v>0</v>
          </cell>
          <cell r="L296">
            <v>0</v>
          </cell>
          <cell r="M296">
            <v>6.25E-2</v>
          </cell>
          <cell r="N296">
            <v>0</v>
          </cell>
        </row>
        <row r="297">
          <cell r="A297" t="str">
            <v>tfaE_4</v>
          </cell>
          <cell r="B297" t="str">
            <v>product=Prophage tail fiber assembly protein TfaE</v>
          </cell>
          <cell r="C297" t="str">
            <v>MutationDB (SNP)</v>
          </cell>
          <cell r="D297" t="str">
            <v>OEC4987-213606766</v>
          </cell>
          <cell r="E297" t="str">
            <v/>
          </cell>
          <cell r="F297" t="str">
            <v/>
          </cell>
          <cell r="G297">
            <v>1</v>
          </cell>
          <cell r="H297">
            <v>1</v>
          </cell>
          <cell r="I297">
            <v>1</v>
          </cell>
          <cell r="J297">
            <v>1</v>
          </cell>
          <cell r="K297">
            <v>0</v>
          </cell>
          <cell r="L297">
            <v>0</v>
          </cell>
          <cell r="M297">
            <v>6.25E-2</v>
          </cell>
          <cell r="N297">
            <v>0</v>
          </cell>
        </row>
        <row r="298">
          <cell r="A298" t="str">
            <v>colD</v>
          </cell>
          <cell r="B298" t="str">
            <v>product=GDP-4-keto-6-deoxy-D-mannose 3-dehydratase</v>
          </cell>
          <cell r="C298" t="str">
            <v/>
          </cell>
          <cell r="D298" t="str">
            <v/>
          </cell>
          <cell r="E298" t="str">
            <v/>
          </cell>
          <cell r="F298" t="str">
            <v/>
          </cell>
          <cell r="G298">
            <v>1</v>
          </cell>
          <cell r="H298">
            <v>1</v>
          </cell>
          <cell r="I298">
            <v>1</v>
          </cell>
          <cell r="J298">
            <v>1</v>
          </cell>
          <cell r="K298">
            <v>0</v>
          </cell>
          <cell r="L298">
            <v>0</v>
          </cell>
          <cell r="M298">
            <v>6.25E-2</v>
          </cell>
          <cell r="N298">
            <v>0</v>
          </cell>
        </row>
        <row r="299">
          <cell r="A299" t="str">
            <v>gnd</v>
          </cell>
          <cell r="B299" t="str">
            <v>product=6-phosphogluconate dehydrogenase%2C decarboxylating</v>
          </cell>
          <cell r="C299" t="str">
            <v>VFDB (gnd)</v>
          </cell>
          <cell r="D299" t="str">
            <v>OEC4987-213603783</v>
          </cell>
          <cell r="E299" t="str">
            <v/>
          </cell>
          <cell r="F299" t="str">
            <v>{'ecj00030': 'Pentose phosphate pathway', 'ecj00480': 'Glutathione metabolism', 'ecj01100': 'Metabolic pathways', 'ecj01110': 'Biosynthesis of secondary metabolites', 'ecj01120': 'Microbial metabolism in diverse environments', 'ecj01200': 'Carbon metabolism'}{'ecd00030': 'Pentose phosphate pathway', 'ecd00480': 'Glutathione metabolism', 'ecd01100': 'Metabolic pathways', 'ecd01110': 'Biosynthesis of secondary metabolites', 'ecd01120': 'Microbial metabolism in diverse environments', 'ecd01200': 'Carbon metabolism'}{'ebw00030': 'Pentose phosphate pathway', 'ebw00480': 'Glutathione metabolism', 'ebw01100': 'Metabolic pathways', 'ebw01110': 'Biosynthesis of secondary metabolites', 'ebw01120': 'Microbial metabolism in diverse environments', 'ebw01200': 'Carbon metabolism'}{'ecok00030': 'Pentose phosphate pathway', 'ecok00480': 'Glutathione metabolism', 'ecok01100': 'Metabolic pathways', 'ecok01110': 'Biosynthesis of secondary metabolites', 'ecok01120': 'Microbial metabolism in diverse environments', 'ecok01200': 'Carbon metabolism'}{'ece00030': 'Pentose phosphate pathway', 'ece00480': 'Glutathione metabolism', 'ece01100': 'Metabolic pathways', 'ece01110': 'Biosynthesis of secondary metabolites', 'ece01120': 'Microbial metabolism in diverse environments', 'ece01200': 'Carbon metabolism'}{'ecf00030': 'Pentose phosphate pathway', 'ecf00480': 'Glutathione metabolism', 'ecf01100': 'Metabolic pathways', 'ecf01110': 'Biosynthesis of secondary metabolites', 'ecf01120': 'Microbial metabolism in diverse environments', 'ecf01200': 'Carbon metabolism'}{'etw00030': 'Pentose phosphate pathway', 'etw00480': 'Glutathione metabolism', 'etw01100': 'Metabolic pathways', 'etw01110': 'Biosynthesis of secondary metabolites', 'etw01120': 'Microbial metabolism in diverse environments', 'etw01200': 'Carbon metabolism'}{'eoi00030': 'Pentose phosphate pathway', 'eoi00480': 'Glutathione metabolism', 'eoi01100': 'Metabolic pathways', 'eoi01110': 'Biosynthesis of secondary metabolites', 'eoi01120': 'Microbial metabolism in diverse environments', 'eoi01200': 'Carbon metabolism'}{'eoj00030': 'Pentose phosphate pathway', 'eoj00480': 'Glutathione metabolism', 'eoj01100': 'Metabolic pathways', 'eoj01110': 'Biosynthesis of secondary metabolites', 'eoj01120': 'Microbial metabolism in diverse environments', 'eoj01200': 'Carbon metabolism'}{'eoh00030': 'Pentose phosphate pathway', 'eoh00480': 'Glutathione metabolism', 'eoh01100': 'Metabolic pathways', 'eoh01110': 'Biosynthesis of secondary metabolites', 'eoh01120': 'Microbial metabolism in diverse environments', 'eoh01200': 'Carbon metabolism'}{'ecoo00030': 'Pentose phosphate pathway', 'ecoo00480': 'Glutathione metabolism', 'ecoo01100': 'Metabolic pathways', 'ecoo01110': 'Biosynthesis of secondary metabolites', 'ecoo01120': 'Microbial metabolism in diverse environments', 'ecoo01200': 'Carbon metabolism'}{'ecoh00030': 'Pentose phosphate pathway', 'ecoh00480': 'Glutathione metabolism', 'ecoh01100': 'Metabolic pathways', 'ecoh01110': 'Biosynthesis of secondary metabolites', 'ecoh01120': 'Microbial metabolism in diverse environments', 'ecoh01200': 'Carbon metabolism'}{'eck00030': 'Pentose phosphate pathway', 'eck00480': 'Glutathione metabolism', 'eck01100': 'Metabolic pathways', 'eck01110': 'Biosynthesis of secondary metabolites', 'eck01120': 'Microbial metabolism in diverse environments', 'eck01200': 'Carbon metabolism'}{'ecg00030': 'Pentose phosphate pathway', 'ecg00480': 'Glutathione metabolism', 'ecg01100': 'Metabolic pathways', 'ecg01110': 'Biosynthesis of secondary metabolites', 'ecg01120': 'Microbial metabolism in diverse environments', 'ecg01200': 'Carbon metabolism'}{'eok00030': 'Pentose phosphate pathway', 'eok00480': 'Glutathione metabolism', 'eok01100': 'Metabolic pathways', 'eok01110': 'Biosynthesis of secondary metabolites', 'eok01120': 'Microbial metabolism in diverse environments', 'eok01200': 'Carbon metabolism'}{'ecw00030': 'Pentose phosphate pathway', 'ecw00480': 'Glutathione metabolism', 'ecw01100': 'Metabolic pathways', 'ecw01110': 'Biosynthesis of secondary metabolites', 'ecw01120': 'Microbial metabolism in diverse environments', 'ecw01200': 'Carbon metabolism'}{'eun00030': 'Pentose phosphate pathway', 'eun00480': 'Glutathione metabolism', 'eun01100': 'Metabolic pathways', 'eun01110': 'Biosynthesis of secondary metabolites', 'eun01120': 'Microbial metabolism in diverse environments', 'eun01200': 'Carbon metabolism'}{'ecx00030': 'Pentose phosphate pathway', 'ecx00480': 'Glutathione metabolism', 'ecx01100': 'Metabolic pathways', 'ecx01110': 'Biosynthesis of secondary metabolites', 'ecx01120': 'Microbial metabolism in diverse environments', 'ecx01200': 'Carbon metabolism'}{'ecm00030': 'Pentose phosphate pathway', 'ecm00480': 'Glutathione metabolism', 'ecm01100': 'Metabolic pathways', 'ecm01110': 'Biosynthesis of secondary metabolites', 'ecm01120': 'Microbial metabolism in diverse environments', 'ecm01200': 'Carbon metabolism'}{'ecr00030': 'Pentose phosphate pathway', 'ecr00480': 'Glutathione metabolism', 'ecr01100': 'Metabolic pathways', 'ecr01110': 'Biosynthesis of secondary metabolites', 'ecr01120': 'Microbial metabolism in diverse environments', 'ecr01200': 'Carbon metabolism'}{'ecq00030': 'Pentose phosphate pathway', 'ecq00480': 'Glutathione metabolism', 'ecq01100': 'Metabolic pathways', 'ecq01110': 'Biosynthesis of secondary metabolites', 'ecq01120': 'Microbial metabolism in diverse environments', 'ecq01200': 'Carbon metabolism'}{'eum00030': 'Pentose phosphate pathway', 'eum00480': 'Glutathione metabolism', 'eum01100': 'Metabolic pathways', 'eum01110': 'Biosynthesis of secondary metabolites', 'eum01120': 'Microbial metabolism in diverse environments', 'eum01200': 'Carbon metabolism'}{'ebr00030': 'Pentose phosphate pathway', 'ebr00480': 'Glutathione metabolism', 'ebr01100': 'Metabolic pathways', 'ebr01110': 'Biosynthesis of secondary metabolites', 'ebr01120': 'Microbial metabolism in diverse environments', 'ebr01200': 'Carbon metabolism'}{'ebl00030': 'Pentose phosphate pathway', 'ebl00480': 'Glutathione metabolism', 'ebl01100': 'Metabolic pathways', 'ebl01110': 'Biosynthesis of secondary metabolites', 'ebl01120': 'Microbial metabolism in diverse environments', 'ebl01200': 'Carbon metabolism'}{'eci00030': 'Pentose phosphate pathway', 'eci00480': 'Glutathione metabolism', 'eci01100': 'Metabolic pathways', 'eci01110': 'Biosynthesis of secondary metabolites', 'eci01120': 'Microbial metabolism in diverse environments', 'eci01200': 'Carbon metabolism'}{'ecc00030': 'Pentose phosphate pathway', 'ecc00480': 'Glutathione metabolism', 'ecc01100': 'Metabolic pathways', 'ecc01110': 'Biosynthesis of secondary metabolites', 'ecc01120': 'Microbial metabolism in diverse environments', 'ecc01200': 'Carbon metabolism'}{'ekf00030': 'Pentose phosphate pathway', 'ekf00480': 'Glutathione metabolism', 'ekf01100': 'Metabolic pathways', 'ekf01110': 'Biosynthesis of secondary metabolites', 'ekf01120': 'Microbial metabolism in diverse environments', 'ekf01200': 'Carbon metabolism'}{'edj00030': 'Pentose phosphate pathway', 'edj00480': 'Glutathione metabolism', 'edj01100': 'Metabolic pathways', 'edj01110': 'Biosynthesis of secondary metabolites', 'edj01120': 'Microbial metabolism in diverse environments', 'edj01200': 'Carbon metabolism'}{'ell00030': 'Pentose phosphate pathway', 'ell00480': 'Glutathione metabolism', 'ell01100': 'Metabolic pathways', 'ell01110': 'Biosynthesis of secondary metabolites', 'ell01120': 'Microbial metabolism in diverse environments', 'ell01200': 'Carbon metabolism'}{'elf00030': 'Pentose phosphate pathway', 'elf00480': 'Glutathione metabolism', 'elf01100': 'Metabolic pathways', 'elf01110': 'Biosynthesis of secondary metabolites', 'elf01120': 'Microbial metabolism in diverse environments', 'elf01200': 'Carbon metabolism'}{'ecoi00030': 'Pentose phosphate pathway', 'ecoi00480': 'Glutathione metabolism', 'ecoi01100': 'Metabolic pathways', 'ecoi01110': 'Biosynthesis of secondary metabolites', 'ecoi01120': 'Microbial metabolism in diverse environments', 'ecoi01200': 'Carbon metabolism'}</v>
          </cell>
          <cell r="G299">
            <v>1</v>
          </cell>
          <cell r="H299">
            <v>1</v>
          </cell>
          <cell r="I299">
            <v>1</v>
          </cell>
          <cell r="J299">
            <v>1</v>
          </cell>
          <cell r="K299">
            <v>0</v>
          </cell>
          <cell r="L299">
            <v>0</v>
          </cell>
          <cell r="M299">
            <v>6.25E-2</v>
          </cell>
          <cell r="N299">
            <v>0</v>
          </cell>
        </row>
        <row r="300">
          <cell r="A300" t="str">
            <v>rhsD_7</v>
          </cell>
          <cell r="B300" t="str">
            <v>product=Protein RhsD</v>
          </cell>
          <cell r="C300" t="str">
            <v>MutationDB (SNP)</v>
          </cell>
          <cell r="D300" t="str">
            <v>OEC4987-213607460</v>
          </cell>
          <cell r="E300" t="str">
            <v/>
          </cell>
          <cell r="F300" t="str">
            <v/>
          </cell>
          <cell r="G300">
            <v>1</v>
          </cell>
          <cell r="H300">
            <v>1</v>
          </cell>
          <cell r="I300">
            <v>1</v>
          </cell>
          <cell r="J300">
            <v>0</v>
          </cell>
          <cell r="K300">
            <v>1</v>
          </cell>
          <cell r="L300">
            <v>0</v>
          </cell>
          <cell r="M300">
            <v>0</v>
          </cell>
          <cell r="N300">
            <v>9.1743119266055051E-3</v>
          </cell>
        </row>
        <row r="301">
          <cell r="A301" t="str">
            <v>rapA_1</v>
          </cell>
          <cell r="B301" t="str">
            <v>product=RNA polymerase-associated protein RapA</v>
          </cell>
          <cell r="C301" t="str">
            <v>MutationDB (SNP)</v>
          </cell>
          <cell r="D301" t="str">
            <v/>
          </cell>
          <cell r="E301" t="str">
            <v/>
          </cell>
          <cell r="F301" t="str">
            <v/>
          </cell>
          <cell r="G301">
            <v>1</v>
          </cell>
          <cell r="H301">
            <v>1</v>
          </cell>
          <cell r="I301">
            <v>1</v>
          </cell>
          <cell r="J301">
            <v>0</v>
          </cell>
          <cell r="K301">
            <v>1</v>
          </cell>
          <cell r="L301">
            <v>1</v>
          </cell>
          <cell r="M301">
            <v>0</v>
          </cell>
          <cell r="N301">
            <v>9.1743119266055051E-3</v>
          </cell>
        </row>
        <row r="302">
          <cell r="A302" t="str">
            <v>yadK</v>
          </cell>
          <cell r="B302" t="str">
            <v>product=putative fimbrial-like protein YadK</v>
          </cell>
          <cell r="C302" t="str">
            <v>MutationDB (SNP)</v>
          </cell>
          <cell r="D302" t="str">
            <v>OEC4987-200825753</v>
          </cell>
          <cell r="E302" t="str">
            <v/>
          </cell>
          <cell r="F302" t="str">
            <v/>
          </cell>
          <cell r="G302">
            <v>1</v>
          </cell>
          <cell r="H302">
            <v>1</v>
          </cell>
          <cell r="I302">
            <v>1</v>
          </cell>
          <cell r="J302">
            <v>0</v>
          </cell>
          <cell r="K302">
            <v>1</v>
          </cell>
          <cell r="L302">
            <v>0</v>
          </cell>
          <cell r="M302">
            <v>0</v>
          </cell>
          <cell r="N302">
            <v>9.1743119266055051E-3</v>
          </cell>
        </row>
        <row r="303">
          <cell r="A303" t="str">
            <v>fepE_2</v>
          </cell>
          <cell r="B303" t="str">
            <v>product=Ferric enterobactin transport protein FepE</v>
          </cell>
          <cell r="C303" t="str">
            <v>MutationDB (SNP)</v>
          </cell>
          <cell r="D303" t="str">
            <v>OEC4987-200826119</v>
          </cell>
          <cell r="E303" t="str">
            <v/>
          </cell>
          <cell r="F303" t="str">
            <v/>
          </cell>
          <cell r="G303">
            <v>1</v>
          </cell>
          <cell r="H303">
            <v>1</v>
          </cell>
          <cell r="I303">
            <v>1</v>
          </cell>
          <cell r="J303">
            <v>0</v>
          </cell>
          <cell r="K303">
            <v>1</v>
          </cell>
          <cell r="L303">
            <v>0</v>
          </cell>
          <cell r="M303">
            <v>0</v>
          </cell>
          <cell r="N303">
            <v>9.1743119266055051E-3</v>
          </cell>
        </row>
        <row r="304">
          <cell r="A304" t="str">
            <v>acrF_1</v>
          </cell>
          <cell r="B304" t="str">
            <v>product=Multidrug export protein AcrF</v>
          </cell>
          <cell r="C304" t="str">
            <v>MutationDB (SNP)CARD (AcrF)</v>
          </cell>
          <cell r="D304" t="str">
            <v>OEC4987-200828373</v>
          </cell>
          <cell r="E304" t="str">
            <v/>
          </cell>
          <cell r="F304" t="str">
            <v/>
          </cell>
          <cell r="G304">
            <v>1</v>
          </cell>
          <cell r="H304">
            <v>1</v>
          </cell>
          <cell r="I304">
            <v>1</v>
          </cell>
          <cell r="J304">
            <v>0</v>
          </cell>
          <cell r="K304">
            <v>1</v>
          </cell>
          <cell r="L304">
            <v>3</v>
          </cell>
          <cell r="M304">
            <v>0</v>
          </cell>
          <cell r="N304">
            <v>9.1743119266055051E-3</v>
          </cell>
        </row>
        <row r="305">
          <cell r="A305" t="str">
            <v>lutR_1</v>
          </cell>
          <cell r="B305" t="str">
            <v>product=HTH-type transcriptional regulator LutR</v>
          </cell>
          <cell r="C305" t="str">
            <v/>
          </cell>
          <cell r="D305" t="str">
            <v/>
          </cell>
          <cell r="E305" t="str">
            <v/>
          </cell>
          <cell r="F305" t="str">
            <v/>
          </cell>
          <cell r="G305">
            <v>1</v>
          </cell>
          <cell r="H305">
            <v>1</v>
          </cell>
          <cell r="I305">
            <v>1</v>
          </cell>
          <cell r="J305">
            <v>0</v>
          </cell>
          <cell r="K305">
            <v>1</v>
          </cell>
          <cell r="L305">
            <v>0</v>
          </cell>
          <cell r="M305">
            <v>0</v>
          </cell>
          <cell r="N305">
            <v>9.1743119266055051E-3</v>
          </cell>
        </row>
        <row r="306">
          <cell r="A306" t="str">
            <v>ylcG</v>
          </cell>
          <cell r="B306" t="str">
            <v>product=putative protein YlcG</v>
          </cell>
          <cell r="C306" t="str">
            <v/>
          </cell>
          <cell r="D306" t="str">
            <v>OEC4987-213607499</v>
          </cell>
          <cell r="E306" t="str">
            <v/>
          </cell>
          <cell r="F306" t="str">
            <v/>
          </cell>
          <cell r="G306">
            <v>1</v>
          </cell>
          <cell r="H306">
            <v>1</v>
          </cell>
          <cell r="I306">
            <v>1</v>
          </cell>
          <cell r="J306">
            <v>0</v>
          </cell>
          <cell r="K306">
            <v>1</v>
          </cell>
          <cell r="L306">
            <v>0</v>
          </cell>
          <cell r="M306">
            <v>0</v>
          </cell>
          <cell r="N306">
            <v>9.1743119266055051E-3</v>
          </cell>
        </row>
        <row r="307">
          <cell r="A307" t="str">
            <v>bglH_4</v>
          </cell>
          <cell r="B307" t="str">
            <v>product=Cryptic outer membrane porin BglH</v>
          </cell>
          <cell r="C307" t="str">
            <v>MutationDB (SNP)</v>
          </cell>
          <cell r="D307" t="str">
            <v>OEC4987-213607629</v>
          </cell>
          <cell r="E307" t="str">
            <v/>
          </cell>
          <cell r="F307" t="str">
            <v/>
          </cell>
          <cell r="G307">
            <v>1</v>
          </cell>
          <cell r="H307">
            <v>1</v>
          </cell>
          <cell r="I307">
            <v>1</v>
          </cell>
          <cell r="J307">
            <v>0</v>
          </cell>
          <cell r="K307">
            <v>1</v>
          </cell>
          <cell r="L307">
            <v>1</v>
          </cell>
          <cell r="M307">
            <v>0</v>
          </cell>
          <cell r="N307">
            <v>9.1743119266055051E-3</v>
          </cell>
        </row>
        <row r="308">
          <cell r="A308" t="str">
            <v>yncE</v>
          </cell>
          <cell r="B308" t="str">
            <v>product=putative protein YncE</v>
          </cell>
          <cell r="C308" t="str">
            <v>MutationDB (SNP)</v>
          </cell>
          <cell r="D308" t="str">
            <v>OEC4987-213604337</v>
          </cell>
          <cell r="E308" t="str">
            <v/>
          </cell>
          <cell r="F308" t="str">
            <v/>
          </cell>
          <cell r="G308">
            <v>1</v>
          </cell>
          <cell r="H308">
            <v>1</v>
          </cell>
          <cell r="I308">
            <v>1</v>
          </cell>
          <cell r="J308">
            <v>0</v>
          </cell>
          <cell r="K308">
            <v>1</v>
          </cell>
          <cell r="L308">
            <v>2</v>
          </cell>
          <cell r="M308">
            <v>0</v>
          </cell>
          <cell r="N308">
            <v>9.1743119266055051E-3</v>
          </cell>
        </row>
        <row r="309">
          <cell r="A309" t="str">
            <v>manP_1</v>
          </cell>
          <cell r="B309" t="str">
            <v>product=PTS system mannose-specific EIIBCA component</v>
          </cell>
          <cell r="C309" t="str">
            <v/>
          </cell>
          <cell r="D309" t="str">
            <v/>
          </cell>
          <cell r="E309" t="str">
            <v/>
          </cell>
          <cell r="F309" t="str">
            <v/>
          </cell>
          <cell r="G309">
            <v>1</v>
          </cell>
          <cell r="H309">
            <v>1</v>
          </cell>
          <cell r="I309">
            <v>1</v>
          </cell>
          <cell r="J309">
            <v>1</v>
          </cell>
          <cell r="K309">
            <v>0</v>
          </cell>
          <cell r="L309">
            <v>0</v>
          </cell>
          <cell r="M309">
            <v>6.25E-2</v>
          </cell>
          <cell r="N309">
            <v>0</v>
          </cell>
        </row>
        <row r="310">
          <cell r="A310" t="str">
            <v>dld_2</v>
          </cell>
          <cell r="B310" t="str">
            <v>product=Quinone-dependent D-lactate dehydrogenase</v>
          </cell>
          <cell r="C310" t="str">
            <v>MutationDB (SNP)</v>
          </cell>
          <cell r="D310" t="str">
            <v>OEC4987-213603893</v>
          </cell>
          <cell r="E310" t="str">
            <v>{'eco00620': 'Pyruvate metabolism', 'eco01100': 'Metabolic pathways', 'eco01120': 'Microbial metabolism in diverse environments'}</v>
          </cell>
          <cell r="F310" t="str">
            <v>{'ecj00620': 'Pyruvate metabolism', 'ecj01100': 'Metabolic pathways', 'ecj01120': 'Microbial metabolism in diverse environments'}{'ecd00620': 'Pyruvate metabolism', 'ecd01100': 'Metabolic pathways', 'ecd01120': 'Microbial metabolism in diverse environments'}{'ebw00620': 'Pyruvate metabolism', 'ebw01100': 'Metabolic pathways', 'ebw01120': 'Microbial metabolism in diverse environments'}{'ecok00620': 'Pyruvate metabolism', 'ecok01100': 'Metabolic pathways', 'ecok01120': 'Microbial metabolism in diverse environments'}{'ece00620': 'Pyruvate metabolism', 'ece01100': 'Metabolic pathways', 'ece01120': 'Microbial metabolism in diverse environments'}{'ecf00620': 'Pyruvate metabolism', 'ecf01100': 'Metabolic pathways', 'ecf01120': 'Microbial metabolism in diverse environments'}{'etw00620': 'Pyruvate metabolism', 'etw01100': 'Metabolic pathways', 'etw01120': 'Microbial metabolism in diverse environments'}{'eoi00620': 'Pyruvate metabolism', 'eoi01100': 'Metabolic pathways', 'eoi01120': 'Microbial metabolism in diverse environments'}{'eoj00620': 'Pyruvate metabolism', 'eoj01100': 'Metabolic pathways', 'eoj01120': 'Microbial metabolism in diverse environments'}{'eoh00620': 'Pyruvate metabolism', 'eoh01100': 'Metabolic pathways', 'eoh01120': 'Microbial metabolism in diverse environments'}{'ecoo00620': 'Pyruvate metabolism', 'ecoo01100': 'Metabolic pathways', 'ecoo01120': 'Microbial metabolism in diverse environments'}{'ecoh00620': 'Pyruvate metabolism', 'ecoh01100': 'Metabolic pathways', 'ecoh01120': 'Microbial metabolism in diverse environments'}{'eck00620': 'Pyruvate metabolism', 'eck01100': 'Metabolic pathways', 'eck01120': 'Microbial metabolism in diverse environments'}{'ecg00620': 'Pyruvate metabolism', 'ecg01100': 'Metabolic pathways', 'ecg01120': 'Microbial metabolism in diverse environments'}{'eok00620': 'Pyruvate metabolism', 'eok01100': 'Metabolic pathways', 'eok01120': 'Microbial metabolism in diverse environments'}{'ecw00620': 'Pyruvate metabolism', 'ecw01100': 'Metabolic pathways', 'ecw01120': 'Microbial metabolism in diverse environments'}{'ena00620': 'Pyruvate metabolism', 'ena01100': 'Metabolic pathways', 'ena01120': 'Microbial metabolism in diverse environments'}{'ecm00620': 'Pyruvate metabolism', 'ecm01100': 'Metabolic pathways', 'ecm01120': 'Microbial metabolism in diverse environments'}{'ecr00620': 'Pyruvate metabolism', 'ecr01100': 'Metabolic pathways', 'ecr01120': 'Microbial metabolism in diverse environments'}{'ect00620': 'Pyruvate metabolism', 'ect01100': 'Metabolic pathways', 'ect01120': 'Microbial metabolism in diverse environments'}{'ebl00620': 'Pyruvate metabolism', 'ebl01100': 'Metabolic pathways', 'ebl01120': 'Microbial metabolism in diverse environments'}{'ebe00620': 'Pyruvate metabolism', 'ebe01100': 'Metabolic pathways', 'ebe01120': 'Microbial metabolism in diverse environments'}{'eih00620': 'Pyruvate metabolism', 'eih01100': 'Metabolic pathways', 'eih01120': 'Microbial metabolism in diverse environments'}{'ecz00620': 'Pyruvate metabolism', 'ecz01100': 'Metabolic pathways', 'ecz01120': 'Microbial metabolism in diverse environments'}{'elo00620': 'Pyruvate metabolism', 'elo01100': 'Metabolic pathways', 'elo01120': 'Microbial metabolism in diverse environments'}{'eab00620': 'Pyruvate metabolism', 'eab01100': 'Metabolic pathways', 'eab01120': 'Microbial metabolism in diverse environments'}{'elw00620': 'Pyruvate metabolism', 'elw01100': 'Metabolic pathways', 'elw01120': 'Microbial metabolism in diverse environments'}{'elc00620': 'Pyruvate metabolism', 'elc01100': 'Metabolic pathways', 'elc01120': 'Microbial metabolism in diverse environments'}{'eld00620': 'Pyruvate metabolism', 'eld01100': 'Metabolic pathways', 'eld01120': 'Microbial metabolism in diverse environments'}{'elf00620': 'Pyruvate metabolism', 'elf01100': 'Metabolic pathways', 'elf01120': 'Microbial metabolism in diverse environments'}</v>
          </cell>
          <cell r="G310">
            <v>1</v>
          </cell>
          <cell r="H310">
            <v>1</v>
          </cell>
          <cell r="I310">
            <v>1</v>
          </cell>
          <cell r="J310">
            <v>0</v>
          </cell>
          <cell r="K310">
            <v>1</v>
          </cell>
          <cell r="L310">
            <v>1</v>
          </cell>
          <cell r="M310">
            <v>0</v>
          </cell>
          <cell r="N310">
            <v>9.1743119266055051E-3</v>
          </cell>
        </row>
        <row r="311">
          <cell r="A311" t="str">
            <v>acsAB</v>
          </cell>
          <cell r="B311" t="str">
            <v>product=Cellulose synthase 1</v>
          </cell>
          <cell r="C311" t="str">
            <v/>
          </cell>
          <cell r="D311" t="str">
            <v/>
          </cell>
          <cell r="E311" t="str">
            <v/>
          </cell>
          <cell r="F311" t="str">
            <v/>
          </cell>
          <cell r="G311">
            <v>1</v>
          </cell>
          <cell r="H311">
            <v>1</v>
          </cell>
          <cell r="I311">
            <v>1</v>
          </cell>
          <cell r="J311">
            <v>0</v>
          </cell>
          <cell r="K311">
            <v>1</v>
          </cell>
          <cell r="L311">
            <v>0</v>
          </cell>
          <cell r="M311">
            <v>0</v>
          </cell>
          <cell r="N311">
            <v>9.1743119266055051E-3</v>
          </cell>
        </row>
        <row r="312">
          <cell r="A312" t="str">
            <v>dhfrI_1</v>
          </cell>
          <cell r="B312" t="str">
            <v>product=Dihydrofolate reductase type 1</v>
          </cell>
          <cell r="C312" t="str">
            <v>CARD (dfrA1)</v>
          </cell>
          <cell r="D312" t="str">
            <v/>
          </cell>
          <cell r="E312" t="str">
            <v/>
          </cell>
          <cell r="F312" t="str">
            <v/>
          </cell>
          <cell r="G312">
            <v>1</v>
          </cell>
          <cell r="H312">
            <v>1</v>
          </cell>
          <cell r="I312">
            <v>1</v>
          </cell>
          <cell r="J312">
            <v>0</v>
          </cell>
          <cell r="K312">
            <v>1</v>
          </cell>
          <cell r="L312">
            <v>2</v>
          </cell>
          <cell r="M312">
            <v>0</v>
          </cell>
          <cell r="N312">
            <v>9.1743119266055051E-3</v>
          </cell>
        </row>
        <row r="313">
          <cell r="A313" t="str">
            <v>murJ_1</v>
          </cell>
          <cell r="B313" t="str">
            <v>product=lipid II flippase MurJ</v>
          </cell>
          <cell r="C313" t="str">
            <v/>
          </cell>
          <cell r="D313" t="str">
            <v/>
          </cell>
          <cell r="E313" t="str">
            <v/>
          </cell>
          <cell r="F313" t="str">
            <v/>
          </cell>
          <cell r="G313">
            <v>1</v>
          </cell>
          <cell r="H313">
            <v>1</v>
          </cell>
          <cell r="I313">
            <v>1</v>
          </cell>
          <cell r="J313">
            <v>0</v>
          </cell>
          <cell r="K313">
            <v>1</v>
          </cell>
          <cell r="L313">
            <v>0</v>
          </cell>
          <cell r="M313">
            <v>0</v>
          </cell>
          <cell r="N313">
            <v>9.1743119266055051E-3</v>
          </cell>
        </row>
        <row r="314">
          <cell r="A314" t="str">
            <v>dnaT_2</v>
          </cell>
          <cell r="B314" t="str">
            <v>product=Primosomal protein 1</v>
          </cell>
          <cell r="C314" t="str">
            <v/>
          </cell>
          <cell r="D314" t="str">
            <v>OEC4987-213605566</v>
          </cell>
          <cell r="E314" t="str">
            <v/>
          </cell>
          <cell r="F314" t="str">
            <v>{'ecj03440': 'Homologous recombination'}{'ecd03440': 'Homologous recombination'}{'ebw03440': 'Homologous recombination'}{'ecok03440': 'Homologous recombination'}{'ece03440': 'Homologous recombination'}{'ecf03440': 'Homologous recombination'}{'etw03440': 'Homologous recombination'}{'eoi03440': 'Homologous recombination'}{'eoj03440': 'Homologous recombination'}{'eoh03440': 'Homologous recombination'}{'ecoo03440': 'Homologous recombination'}{'ecoh03440': 'Homologous recombination'}{'eck03440': 'Homologous recombination'}{'ecg03440': 'Homologous recombination'}{'eok03440': 'Homologous recombination'}{'elh03440': 'Homologous recombination'}{'ecw03440': 'Homologous recombination'}{'ena03440': 'Homologous recombination'}{'ecos03440': 'Homologous recombination'}{'ecm03440': 'Homologous recombination'}{'ecr03440': 'Homologous recombination'}{'ecq03440': 'Homologous recombination'}{'eum03440': 'Homologous recombination'}{'ect03440': 'Homologous recombination'}{'ebl03440': 'Homologous recombination'}{'ebe03440': 'Homologous recombination'}{'eih03440': 'Homologous recombination'}{'elo03440': 'Homologous recombination'}{'eab03440': 'Homologous recombination'}{'elw03440': 'Homologous recombination'}{'elc03440': 'Homologous recombination'}{'elf03440': 'Homologous recombination'}</v>
          </cell>
          <cell r="G314">
            <v>1</v>
          </cell>
          <cell r="H314">
            <v>1</v>
          </cell>
          <cell r="I314">
            <v>1</v>
          </cell>
          <cell r="J314">
            <v>0</v>
          </cell>
          <cell r="K314">
            <v>1</v>
          </cell>
          <cell r="L314">
            <v>0</v>
          </cell>
          <cell r="M314">
            <v>0</v>
          </cell>
          <cell r="N314">
            <v>9.1743119266055051E-3</v>
          </cell>
        </row>
        <row r="315">
          <cell r="A315" t="str">
            <v>noc_4</v>
          </cell>
          <cell r="B315" t="str">
            <v>product=Nucleoid occlusion protein</v>
          </cell>
          <cell r="C315" t="str">
            <v/>
          </cell>
          <cell r="D315" t="str">
            <v/>
          </cell>
          <cell r="E315" t="str">
            <v/>
          </cell>
          <cell r="F315" t="str">
            <v/>
          </cell>
          <cell r="G315">
            <v>1</v>
          </cell>
          <cell r="H315">
            <v>1</v>
          </cell>
          <cell r="I315">
            <v>1</v>
          </cell>
          <cell r="J315">
            <v>0</v>
          </cell>
          <cell r="K315">
            <v>1</v>
          </cell>
          <cell r="L315">
            <v>0</v>
          </cell>
          <cell r="M315">
            <v>0</v>
          </cell>
          <cell r="N315">
            <v>9.1743119266055051E-3</v>
          </cell>
        </row>
        <row r="316">
          <cell r="A316" t="str">
            <v>gpFI_2</v>
          </cell>
          <cell r="B316" t="str">
            <v>product=Putative prophage major tail sheath protein</v>
          </cell>
          <cell r="C316" t="str">
            <v/>
          </cell>
          <cell r="D316" t="str">
            <v/>
          </cell>
          <cell r="E316" t="str">
            <v/>
          </cell>
          <cell r="F316" t="str">
            <v/>
          </cell>
          <cell r="G316">
            <v>1</v>
          </cell>
          <cell r="H316">
            <v>1</v>
          </cell>
          <cell r="I316">
            <v>1</v>
          </cell>
          <cell r="J316">
            <v>1</v>
          </cell>
          <cell r="K316">
            <v>0</v>
          </cell>
          <cell r="L316">
            <v>0</v>
          </cell>
          <cell r="M316">
            <v>6.25E-2</v>
          </cell>
          <cell r="N316">
            <v>0</v>
          </cell>
        </row>
        <row r="317">
          <cell r="A317" t="str">
            <v>yicI_2</v>
          </cell>
          <cell r="B317" t="str">
            <v>product=Alpha-xylosidase</v>
          </cell>
          <cell r="C317" t="str">
            <v>MutationDB (SNP)</v>
          </cell>
          <cell r="D317" t="str">
            <v>OEC4987-213607953</v>
          </cell>
          <cell r="E317" t="str">
            <v/>
          </cell>
          <cell r="F317" t="str">
            <v/>
          </cell>
          <cell r="G317">
            <v>1</v>
          </cell>
          <cell r="H317">
            <v>1</v>
          </cell>
          <cell r="I317">
            <v>1</v>
          </cell>
          <cell r="J317">
            <v>1</v>
          </cell>
          <cell r="K317">
            <v>0</v>
          </cell>
          <cell r="L317">
            <v>0</v>
          </cell>
          <cell r="M317">
            <v>6.25E-2</v>
          </cell>
          <cell r="N317">
            <v>0</v>
          </cell>
        </row>
        <row r="318">
          <cell r="A318" t="str">
            <v>paaZ</v>
          </cell>
          <cell r="B318" t="str">
            <v>product=Bifunctional protein PaaZ</v>
          </cell>
          <cell r="C318" t="str">
            <v/>
          </cell>
          <cell r="D318" t="str">
            <v/>
          </cell>
          <cell r="E318" t="str">
            <v>{'eco00360': 'Phenylalanine metabolism', 'eco01100': 'Metabolic pathways', 'eco01120': 'Microbial metabolism in diverse environments'}</v>
          </cell>
          <cell r="F318" t="str">
            <v>{'ell00360': 'Phenylalanine metabolism', 'ell01100': 'Metabolic pathways', 'ell01120': 'Microbial metabolism in diverse environments'}</v>
          </cell>
          <cell r="G318">
            <v>1</v>
          </cell>
          <cell r="H318">
            <v>1</v>
          </cell>
          <cell r="I318">
            <v>1</v>
          </cell>
          <cell r="J318">
            <v>0</v>
          </cell>
          <cell r="K318">
            <v>1</v>
          </cell>
          <cell r="L318">
            <v>0</v>
          </cell>
          <cell r="M318">
            <v>0</v>
          </cell>
          <cell r="N318">
            <v>9.1743119266055051E-3</v>
          </cell>
        </row>
        <row r="319">
          <cell r="A319" t="str">
            <v>puuC</v>
          </cell>
          <cell r="B319" t="str">
            <v>product=NADP/NAD-dependent aldehyde dehydrogenase PuuC</v>
          </cell>
          <cell r="C319" t="str">
            <v/>
          </cell>
          <cell r="D319" t="str">
            <v>OEC4987-200826726</v>
          </cell>
          <cell r="E319" t="str">
            <v>{'eco00330': 'Arginine and proline metabolism', 'eco01100': 'Metabolic pathways'}</v>
          </cell>
          <cell r="F319" t="str">
            <v>{'ecj00330': 'Arginine and proline metabolism', 'ecj01100': 'Metabolic pathways'}{'ecd00330': 'Arginine and proline metabolism', 'ecd01100': 'Metabolic pathways'}{'ebw00330': 'Arginine and proline metabolism', 'ebw01100': 'Metabolic pathways'}{'ecok00330': 'Arginine and proline metabolism', 'ecok01100': 'Metabolic pathways'}{'ecf00330': 'Arginine and proline metabolism', 'ecf01100': 'Metabolic pathways'}{'etw00330': 'Arginine and proline metabolism', 'etw01100': 'Metabolic pathways'}{'eoi00330': 'Arginine and proline metabolism', 'eoi01100': 'Metabolic pathways'}{'eoj00330': 'Arginine and proline metabolism', 'eoj01100': 'Metabolic pathways'}{'eoh00330': 'Arginine and proline metabolism', 'eoh01100': 'Metabolic pathways'}{'eck00330': 'Arginine and proline metabolism', 'eck01100': 'Metabolic pathways'}{'eok00330': 'Arginine and proline metabolism', 'eok01100': 'Metabolic pathways'}{'ecw00330': 'Arginine and proline metabolism', 'ecw01100': 'Metabolic pathways'}{'eun00330': 'Arginine and proline metabolism', 'eun01100': 'Metabolic pathways'}{'ecx00330': 'Arginine and proline metabolism', 'ecx01100': 'Metabolic pathways'}{'ecm00330': 'Arginine and proline metabolism', 'ecm01100': 'Metabolic pathways'}{'ecr00330': 'Arginine and proline metabolism', 'ecr01100': 'Metabolic pathways'}{'eum00330': 'Arginine and proline metabolism', 'eum01100': 'Metabolic pathways'}{'ect00330': 'Arginine and proline metabolism', 'ect01100': 'Metabolic pathways'}{'ebl00330': 'Arginine and proline metabolism', 'ebl01100': 'Metabolic pathways'}{'ebe00330': 'Arginine and proline metabolism', 'ebe01100': 'Metabolic pathways'}{'elo00330': 'Arginine and proline metabolism', 'elo01100': 'Metabolic pathways'}{'elw00330': 'Arginine and proline metabolism', 'elw01100': 'Metabolic pathways'}</v>
          </cell>
          <cell r="G319">
            <v>1</v>
          </cell>
          <cell r="H319">
            <v>1</v>
          </cell>
          <cell r="I319">
            <v>1</v>
          </cell>
          <cell r="J319">
            <v>0</v>
          </cell>
          <cell r="K319">
            <v>1</v>
          </cell>
          <cell r="L319">
            <v>0</v>
          </cell>
          <cell r="M319">
            <v>0</v>
          </cell>
          <cell r="N319">
            <v>9.1743119266055051E-3</v>
          </cell>
        </row>
        <row r="320">
          <cell r="A320" t="str">
            <v>ydcU</v>
          </cell>
          <cell r="B320" t="str">
            <v>product=Inner membrane ABC transporter permease protein YdcU</v>
          </cell>
          <cell r="C320" t="str">
            <v>MutationDB (SNP)</v>
          </cell>
          <cell r="D320" t="str">
            <v>OEC4987-200826854</v>
          </cell>
          <cell r="E320" t="str">
            <v/>
          </cell>
          <cell r="F320" t="str">
            <v>{'ecj02024': 'Quorum sensing'}{'ecd02024': 'Quorum sensing'}{'ebw02024': 'Quorum sensing'}{'ecok02024': 'Quorum sensing'}{'ecf02024': 'Quorum sensing'}{'etw02024': 'Quorum sensing'}{'eoi02024': 'Quorum sensing'}{'eoj02024': 'Quorum sensing'}{'eoh02024': 'Quorum sensing'}{'eck02024': 'Quorum sensing'}{'ecg02024': 'Quorum sensing'}{'eok02024': 'Quorum sensing'}{'ecw02024': 'Quorum sensing'}{'ena02024': 'Quorum sensing'}{'ecos02024': 'Quorum sensing'}{'ecx02024': 'Quorum sensing'}{'ecm02024': 'Quorum sensing'}{'ecr02024': 'Quorum sensing'}{'eum02024': 'Quorum sensing'}{'ebr02024': 'Quorum sensing'}{'eci02024': 'Quorum sensing'}{'eih02024': 'Quorum sensing'}{'ecc02024': 'Quorum sensing'}{'ekf02024': 'Quorum sensing'}{'eab02024': 'Quorum sensing'}{'edj02024': 'Quorum sensing'}{'ell02024': 'Quorum sensing'}{'elp02024': 'Quorum sensing'}{'ecoi02024': 'Quorum sensing'}</v>
          </cell>
          <cell r="G320">
            <v>1</v>
          </cell>
          <cell r="H320">
            <v>1</v>
          </cell>
          <cell r="I320">
            <v>1</v>
          </cell>
          <cell r="J320">
            <v>0</v>
          </cell>
          <cell r="K320">
            <v>1</v>
          </cell>
          <cell r="L320">
            <v>0</v>
          </cell>
          <cell r="M320">
            <v>0</v>
          </cell>
          <cell r="N320">
            <v>9.1743119266055051E-3</v>
          </cell>
        </row>
        <row r="321">
          <cell r="A321" t="str">
            <v>fdhF_1</v>
          </cell>
          <cell r="B321" t="str">
            <v>product=Formate dehydrogenase H</v>
          </cell>
          <cell r="C321" t="str">
            <v>MutationDB (SNP)</v>
          </cell>
          <cell r="D321" t="str">
            <v>OEC4987-213605967</v>
          </cell>
          <cell r="E321" t="str">
            <v/>
          </cell>
          <cell r="F321" t="str">
            <v/>
          </cell>
          <cell r="G321">
            <v>1</v>
          </cell>
          <cell r="H321">
            <v>1</v>
          </cell>
          <cell r="I321">
            <v>1</v>
          </cell>
          <cell r="J321">
            <v>0</v>
          </cell>
          <cell r="K321">
            <v>1</v>
          </cell>
          <cell r="L321">
            <v>0</v>
          </cell>
          <cell r="M321">
            <v>0</v>
          </cell>
          <cell r="N321">
            <v>9.1743119266055051E-3</v>
          </cell>
        </row>
        <row r="322">
          <cell r="A322" t="str">
            <v>yhaV</v>
          </cell>
          <cell r="B322" t="str">
            <v>product=Ribonuclease toxin YhaV</v>
          </cell>
          <cell r="C322" t="str">
            <v/>
          </cell>
          <cell r="D322" t="str">
            <v>OEC4987-200828272</v>
          </cell>
          <cell r="E322" t="str">
            <v/>
          </cell>
          <cell r="F322" t="str">
            <v/>
          </cell>
          <cell r="G322">
            <v>1</v>
          </cell>
          <cell r="H322">
            <v>1</v>
          </cell>
          <cell r="I322">
            <v>1</v>
          </cell>
          <cell r="J322">
            <v>0</v>
          </cell>
          <cell r="K322">
            <v>1</v>
          </cell>
          <cell r="L322">
            <v>0</v>
          </cell>
          <cell r="M322">
            <v>0</v>
          </cell>
          <cell r="N322">
            <v>9.1743119266055051E-3</v>
          </cell>
        </row>
        <row r="323">
          <cell r="A323" t="str">
            <v>leuC_2</v>
          </cell>
          <cell r="B323" t="str">
            <v>product=3-isopropylmalate dehydratase large subunit</v>
          </cell>
          <cell r="C323" t="str">
            <v>MutationDB (SNP)</v>
          </cell>
          <cell r="D323" t="str">
            <v>OEC4987-200825711</v>
          </cell>
          <cell r="E323" t="str">
            <v>{'eco00290': 'Valine, leucine and isoleucine biosynthesis', 'eco00660': 'C5-Branched dibasic acid metabolism', 'eco01100': 'Metabolic pathways', 'eco01110': 'Biosynthesis of secondary metabolites', 'eco01210': '2-Oxocarboxylic acid metabolism', 'eco01230': 'Biosynthesis of amino acids'}</v>
          </cell>
          <cell r="F323" t="str">
            <v>{'ecj00290': 'Valine, leucine and isoleucine biosynthesis', 'ecj00660': 'C5-Branched dibasic acid metabolism', 'ecj01100': 'Metabolic pathways', 'ecj01110': 'Biosynthesis of secondary metabolites', 'ecj01210': '2-Oxocarboxylic acid metabolism', 'ecj01230': 'Biosynthesis of amino acids'}{'ebw00290': 'Valine, leucine and isoleucine biosynthesis', 'ebw00660': 'C5-Branched dibasic acid metabolism', 'ebw01100': 'Metabolic pathways', 'ebw01110': 'Biosynthesis of secondary metabolites', 'ebw01210': '2-Oxocarboxylic acid metabolism', 'ebw01230': 'Biosynthesis of amino acids'}{'ecok00290': 'Valine, leucine and isoleucine biosynthesis', 'ecok00660': 'C5-Branched dibasic acid metabolism', 'ecok01100': 'Metabolic pathways', 'ecok01110': 'Biosynthesis of secondary metabolites', 'ecok01210': '2-Oxocarboxylic acid metabolism', 'ecok01230': 'Biosynthesis of amino acids'}{'ece00290': 'Valine, leucine and isoleucine biosynthesis', 'ece00660': 'C5-Branched dibasic acid metabolism', 'ece01100': 'Metabolic pathways', 'ece01110': 'Biosynthesis of secondary metabolites', 'ece01210': '2-Oxocarboxylic acid metabolism', 'ece01230': 'Biosynthesis of amino acids'}{'ecf00290': 'Valine, leucine and isoleucine biosynthesis', 'ecf00660': 'C5-Branched dibasic acid metabolism', 'ecf01100': 'Metabolic pathways', 'ecf01110': 'Biosynthesis of secondary metabolites', 'ecf01210': '2-Oxocarboxylic acid metabolism', 'ecf01230': 'Biosynthesis of amino acids'}{'etw00290': 'Valine, leucine and isoleucine biosynthesis', 'etw00660': 'C5-Branched dibasic acid metabolism', 'etw01100': 'Metabolic pathways', 'etw01110': 'Biosynthesis of secondary metabolites', 'etw01210': '2-Oxocarboxylic acid metabolism', 'etw01230': 'Biosynthesis of amino acids'}{'eoi00290': 'Valine, leucine and isoleucine biosynthesis', 'eoi00660': 'C5-Branched dibasic acid metabolism', 'eoi01100': 'Metabolic pathways', 'eoi01110': 'Biosynthesis of secondary metabolites', 'eoi01210': '2-Oxocarboxylic acid metabolism', 'eoi01230': 'Biosynthesis of amino acids'}{'eoj00290': 'Valine, leucine and isoleucine biosynthesis', 'eoj00660': 'C5-Branched dibasic acid metabolism', 'eoj01100': 'Metabolic pathways', 'eoj01110': 'Biosynthesis of secondary metabolites', 'eoj01210': '2-Oxocarboxylic acid metabolism', 'eoj01230': 'Biosynthesis of amino acids'}{'eoh00290': 'Valine, leucine and isoleucine biosynthesis', 'eoh00660': 'C5-Branched dibasic acid metabolism', 'eoh01100': 'Metabolic pathways', 'eoh01110': 'Biosynthesis of secondary metabolites', 'eoh01210': '2-Oxocarboxylic acid metabolism', 'eoh01230': 'Biosynthesis of amino acids'}{'ecoo00290': 'Valine, leucine and isoleucine biosynthesis', 'ecoo00660': 'C5-Branched dibasic acid metabolism', 'ecoo01100': 'Metabolic pathways', 'ecoo01110': 'Biosynthesis of secondary metabolites', 'ecoo01210': '2-Oxocarboxylic acid metabolism', 'ecoo01230': 'Biosynthesis of amino acids'}{'ecoh00290': 'Valine, leucine and isoleucine biosynthesis', 'ecoh00660': 'C5-Branched dibasic acid metabolism', 'ecoh01100': 'Metabolic pathways', 'ecoh01110': 'Biosynthesis of secondary metabolites', 'ecoh01210': '2-Oxocarboxylic acid metabolism', 'ecoh01230': 'Biosynthesis of amino acids'}{'eck00290': 'Valine, leucine and isoleucine biosynthesis', 'eck00660': 'C5-Branched dibasic acid metabolism', 'eck01100': 'Metabolic pathways', 'eck01110': 'Biosynthesis of secondary metabolites', 'eck01210': '2-Oxocarboxylic acid metabolism', 'eck01230': 'Biosynthesis of amino acids'}{'ecg00290': 'Valine, leucine and isoleucine biosynthesis', 'ecg00660': 'C5-Branched dibasic acid metabolism', 'ecg01100': 'Metabolic pathways', 'ecg01110': 'Biosynthesis of secondary metabolites', 'ecg01210': '2-Oxocarboxylic acid metabolism', 'ecg01230': 'Biosynthesis of amino acids'}{'eok00290': 'Valine, leucine and isoleucine biosynthesis', 'eok00660': 'C5-Branched dibasic acid metabolism', 'eok01100': 'Metabolic pathways', 'eok01110': 'Biosynthesis of secondary metabolites', 'eok01210': '2-Oxocarboxylic acid metabolism', 'eok01230': 'Biosynthesis of amino acids'}{'ecw00290': 'Valine, leucine and isoleucine biosynthesis', 'ecw00660': 'C5-Branched dibasic acid metabolism', 'ecw01100': 'Metabolic pathways', 'ecw01110': 'Biosynthesis of secondary metabolites', 'ecw01210': '2-Oxocarboxylic acid metabolism', 'ecw01230': 'Biosynthesis of amino acids'}{'eun00290': 'Valine, leucine and isoleucine biosynthesis', 'eun00660': 'C5-Branched dibasic acid metabolism', 'eun01100': 'Metabolic pathways', 'eun01110': 'Biosynthesis of secondary metabolites', 'eun01210': '2-Oxocarboxylic acid metabolism', 'eun01230': 'Biosynthesis of amino acids'}{'ena00290': 'Valine, leucine and isoleucine biosynthesis', 'ena00660': 'C5-Branched dibasic acid metabolism', 'ena01100': 'Metabolic pathways', 'ena01110': 'Biosynthesis of secondary metabolites', 'ena01210': '2-Oxocarboxylic acid metabolism', 'ena01230': 'Biosynthesis of amino acids'}{'ecos00290': 'Valine, leucine and isoleucine biosynthesis', 'ecos00660': 'C5-Branched dibasic acid metabolism', 'ecos01100': 'Metabolic pathways', 'ecos01110': 'Biosynthesis of secondary metabolites', 'ecos01210': '2-Oxocarboxylic acid metabolism', 'ecos01230': 'Biosynthesis of amino acids'}{'ecm00290': 'Valine, leucine and isoleucine biosynthesis', 'ecm00660': 'C5-Branched dibasic acid metabolism', 'ecm01100': 'Metabolic pathways', 'ecm01110': 'Biosynthesis of secondary metabolites', 'ecm01210': '2-Oxocarboxylic acid metabolism', 'ecm01230': 'Biosynthesis of amino acids'}{'ecr00290': 'Valine, leucine and isoleucine biosynthesis', 'ecr00660': 'C5-Branched dibasic acid metabolism', 'ecr01100': 'Metabolic pathways', 'ecr01110': 'Biosynthesis of secondary metabolites', 'ecr01210': '2-Oxocarboxylic acid metabolism', 'ecr01230': 'Biosynthesis of amino acids'}{'ecq00290': 'Valine, leucine and isoleucine biosynthesis', 'ecq00660': 'C5-Branched dibasic acid metabolism', 'ecq01100': 'Metabolic pathways', 'ecq01110': 'Biosynthesis of secondary metabolites', 'ecq01210': '2-Oxocarboxylic acid metabolism', 'ecq01230': 'Biosynthesis of amino acids'}{'eum00290': 'Valine, leucine and isoleucine biosynthesis', 'eum00660': 'C5-Branched dibasic acid metabolism', 'eum01100': 'Metabolic pathways', 'eum01110': 'Biosynthesis of secondary metabolites', 'eum01210': '2-Oxocarboxylic acid metabolism', 'eum01230': 'Biosynthesis of amino acids'}{'ect00290': 'Valine, leucine and isoleucine biosynthesis', 'ect00660': 'C5-Branched dibasic acid metabolism', 'ect01100': 'Metabolic pathways', 'ect01110': 'Biosynthesis of secondary metabolites', 'ect01210': '2-Oxocarboxylic acid metabolism', 'ect01230': 'Biosynthesis of amino acids'}{'ebl00290': 'Valine, leucine and isoleucine biosynthesis', 'ebl00660': 'C5-Branched dibasic acid metabolism', 'ebl01100': 'Metabolic pathways', 'ebl01110': 'Biosynthesis of secondary metabolites', 'ebl01210': '2-Oxocarboxylic acid metabolism', 'ebl01230': 'Biosynthesis of amino acids'}{'ebe00290': 'Valine, leucine and isoleucine biosynthesis', 'ebe00660': 'C5-Branched dibasic acid metabolism', 'ebe01100': 'Metabolic pathways', 'ebe01110': 'Biosynthesis of secondary metabolites', 'ebe01210': '2-Oxocarboxylic acid metabolism', 'ebe01230': 'Biosynthesis of amino acids'}{'eih00290': 'Valine, leucine and isoleucine biosynthesis', 'eih00660': 'C5-Branched dibasic acid metabolism', 'eih01100': 'Metabolic pathways', 'eih01110': 'Biosynthesis of secondary metabolites', 'eih01210': '2-Oxocarboxylic acid metabolism', 'eih01230': 'Biosynthesis of amino acids'}{'ecz00290': 'Valine, leucine and isoleucine biosynthesis', 'ecz00660': 'C5-Branched dibasic acid metabolism', 'ecz01100': 'Metabolic pathways', 'ecz01110': 'Biosynthesis of secondary metabolites', 'ecz01210': '2-Oxocarboxylic acid metabolism', 'ecz01230': 'Biosynthesis of amino acids'}{'elo00290': 'Valine, leucine and isoleucine biosynthesis', 'elo00660': 'C5-Branched dibasic acid metabolism', 'elo01100': 'Metabolic pathways', 'elo01110': 'Biosynthesis of secondary metabolites', 'elo01210': '2-Oxocarboxylic acid metabolism', 'elo01230': 'Biosynthesis of amino acids'}{'eab00290': 'Valine, leucine and isoleucine biosynthesis', 'eab00660': 'C5-Branched dibasic acid metabolism', 'eab01100': 'Metabolic pathways', 'eab01110': 'Biosynthesis of secondary metabolites', 'eab01210': '2-Oxocarboxylic acid metabolism', 'eab01230': 'Biosynthesis of amino acids'}{'elw00290': 'Valine, leucine and isoleucine biosynthesis', 'elw00660': 'C5-Branched dibasic acid metabolism', 'elw01100': 'Metabolic pathways', 'elw01110': 'Biosynthesis of secondary metabolites', 'elw01210': '2-Oxocarboxylic acid metabolism', 'elw01230': 'Biosynthesis of amino acids'}{'elc00290': 'Valine, leucine and isoleucine biosynthesis', 'elc00660': 'C5-Branched dibasic acid metabolism', 'elc01100': 'Metabolic pathways', 'elc01110': 'Biosynthesis of secondary metabolites', 'elc01210': '2-Oxocarboxylic acid metabolism', 'elc01230': 'Biosynthesis of amino acids'}{'eld00290': 'Valine, leucine and isoleucine biosynthesis', 'eld00660': 'C5-Branched dibasic acid metabolism', 'eld01100': 'Metabolic pathways', 'eld01110': 'Biosynthesis of secondary metabolites', 'eld01210': '2-Oxocarboxylic acid metabolism', 'eld01230': 'Biosynthesis of amino acids'}{'elf00290': 'Valine, leucine and isoleucine biosynthesis', 'elf00660': 'C5-Branched dibasic acid metabolism', 'elf01100': 'Metabolic pathways', 'elf01110': 'Biosynthesis of secondary metabolites', 'elf01210': '2-Oxocarboxylic acid metabolism', 'elf01230': 'Biosynthesis of amino acids'}</v>
          </cell>
          <cell r="G323">
            <v>1</v>
          </cell>
          <cell r="H323">
            <v>1</v>
          </cell>
          <cell r="I323">
            <v>1</v>
          </cell>
          <cell r="J323">
            <v>0</v>
          </cell>
          <cell r="K323">
            <v>1</v>
          </cell>
          <cell r="L323">
            <v>0</v>
          </cell>
          <cell r="M323">
            <v>0</v>
          </cell>
          <cell r="N323">
            <v>9.1743119266055051E-3</v>
          </cell>
        </row>
        <row r="324">
          <cell r="A324" t="str">
            <v>entF</v>
          </cell>
          <cell r="B324" t="str">
            <v>product=Enterobactin synthase component F</v>
          </cell>
          <cell r="C324" t="str">
            <v>MutationDB (Insertion)VFDB (entF)</v>
          </cell>
          <cell r="D324" t="str">
            <v>OEC4987-213605692</v>
          </cell>
          <cell r="E324" t="str">
            <v/>
          </cell>
          <cell r="F324" t="str">
            <v>{'ecj01053': 'Biosynthesis of siderophore group nonribosomal peptides', 'ecj01110': 'Biosynthesis of secondary metabolites'}{'ecd01053': 'Biosynthesis of siderophore group nonribosomal peptides', 'ecd01110': 'Biosynthesis of secondary metabolites'}{'ebw01053': 'Biosynthesis of siderophore group nonribosomal peptides', 'ebw01110': 'Biosynthesis of secondary metabolites'}{'ecok01053': 'Biosynthesis of siderophore group nonribosomal peptides', 'ecok01110': 'Biosynthesis of secondary metabolites'}{'ece01053': 'Biosynthesis of siderophore group nonribosomal peptides', 'ece01110': 'Biosynthesis of secondary metabolites'}{'ecs01053': 'Biosynthesis of siderophore group nonribosomal peptides', 'ecs01110': 'Biosynthesis of secondary metabolites'}{'ecf01053': 'Biosynthesis of siderophore group nonribosomal peptides', 'ecf01110': 'Biosynthesis of secondary metabolites'}{'etw01053': 'Biosynthesis of siderophore group nonribosomal peptides', 'etw01110': 'Biosynthesis of secondary metabolites'}{'elx01053': 'Biosynthesis of siderophore group nonribosomal peptides', 'elx01110': 'Biosynthesis of secondary metabolites'}{'eoi01053': 'Biosynthesis of siderophore group nonribosomal peptides', 'eoi01110': 'Biosynthesis of secondary metabolites'}{'eoj01053': 'Biosynthesis of siderophore group nonribosomal peptides', 'eoj01110': 'Biosynthesis of secondary metabolites'}{'eoh01053': 'Biosynthesis of siderophore group nonribosomal peptides', 'eoh01110': 'Biosynthesis of secondary metabolites'}{'ecoo01053': 'Biosynthesis of siderophore group nonribosomal peptides', 'ecoo01110': 'Biosynthesis of secondary metabolites'}{'ecoh01053': 'Biosynthesis of siderophore group nonribosomal peptides', 'ecoh01110': 'Biosynthesis of secondary metabolites'}{'esl01053': 'Biosynthesis of siderophore group nonribosomal peptides', 'esl01110': 'Biosynthesis of secondary metabolites'}{'eso01053': 'Biosynthesis of siderophore group nonribosomal peptides', 'eso01110': 'Biosynthesis of secondary metabolites'}{'esm01053': 'Biosynthesis of siderophore group nonribosomal peptides', 'esm01110': 'Biosynthesis of secondary metabolites'}{'eck01053': 'Biosynthesis of siderophore group nonribosomal peptides', 'eck01110': 'Biosynthesis of secondary metabolites'}{'ecg01053': 'Biosynthesis of siderophore group nonribosomal peptides', 'ecg01110': 'Biosynthesis of secondary metabolites'}{'eok01053': 'Biosynthesis of siderophore group nonribosomal peptides', 'eok01110': 'Biosynthesis of secondary metabolites'}{'elr01053': 'Biosynthesis of siderophore group nonribosomal peptides', 'elr01110': 'Biosynthesis of secondary metabolites'}{'ecw01053': 'Biosynthesis of siderophore group nonribosomal peptides', 'ecw01110': 'Biosynthesis of secondary metabolites'}{'eun01053': 'Biosynthesis of siderophore group nonribosomal peptides', 'eun01110': 'Biosynthesis of secondary metabolites'}{'ena01053': 'Biosynthesis of siderophore group nonribosomal peptides', 'ena01110': 'Biosynthesis of secondary metabolites'}{'ecx01053': 'Biosynthesis of siderophore group nonribosomal peptides', 'ecx01110': 'Biosynthesis of secondary metabolites'}{'ecm01053': 'Biosynthesis of siderophore group nonribosomal peptides', 'ecm01110': 'Biosynthesis of secondary metabolites'}{'ecr01053': 'Biosynthesis of siderophore group nonribosomal peptides', 'ecr01110': 'Biosynthesis of secondary metabolites'}{'ecq01053': 'Biosynthesis of siderophore group nonribosomal peptides', 'ecq01110': 'Biosynthesis of secondary metabolites'}{'eoc01053': 'Biosynthesis of siderophore group nonribosomal peptides', 'eoc01110': 'Biosynthesis of secondary metabolites'}{'ebr01053': 'Biosynthesis of siderophore group nonribosomal peptides', 'ebr01110': 'Biosynthesis of secondary metabolites'}{'eci01053': 'Biosynthesis of siderophore group nonribosomal peptides', 'eci01110': 'Biosynthesis of secondary metabolites'}{'ecc01053': 'Biosynthesis of siderophore group nonribosomal peptides', 'ecc01110': 'Biosynthesis of secondary metabolites'}{'ekf01053': 'Biosynthesis of siderophore group nonribosomal peptides', 'ekf01110': 'Biosynthesis of secondary metabolites'}{'edj01053': 'Biosynthesis of siderophore group nonribosomal peptides', 'edj01110': 'Biosynthesis of secondary metabolites'}{'ell01053': 'Biosynthesis of siderophore group nonribosomal peptides', 'ell01110': 'Biosynthesis of secondary metabolites'}{'elp01053': 'Biosynthesis of siderophore group nonribosomal peptides', 'elp01110': 'Biosynthesis of secondary metabolites'}{'ecol01053': 'Biosynthesis of siderophore group nonribosomal peptides', 'ecol01110': 'Biosynthesis of secondary metabolites'}{'ecoi01053': 'Biosynthesis of siderophore group nonribosomal peptides', 'ecoi01110': 'Biosynthesis of secondary metabolites'}</v>
          </cell>
          <cell r="G324">
            <v>1</v>
          </cell>
          <cell r="H324">
            <v>1</v>
          </cell>
          <cell r="I324">
            <v>1</v>
          </cell>
          <cell r="J324">
            <v>0</v>
          </cell>
          <cell r="K324">
            <v>1</v>
          </cell>
          <cell r="L324">
            <v>0</v>
          </cell>
          <cell r="M324">
            <v>0</v>
          </cell>
          <cell r="N324">
            <v>9.1743119266055051E-3</v>
          </cell>
        </row>
        <row r="325">
          <cell r="A325" t="str">
            <v>dpiB</v>
          </cell>
          <cell r="B325" t="str">
            <v>product=Sensor histidine kinase DpiB</v>
          </cell>
          <cell r="C325" t="str">
            <v/>
          </cell>
          <cell r="D325" t="str">
            <v/>
          </cell>
          <cell r="E325" t="str">
            <v>{'eco02020': 'Two-component system'}</v>
          </cell>
          <cell r="F325" t="str">
            <v>{'ebw02020': 'Two-component system'}{'ecf02020': 'Two-component system'}{'esl02020': 'Two-component system'}{'eso02020': 'Two-component system'}{'esm02020': 'Two-component system'}{'eok02020': 'Two-component system'}{'elr02020': 'Two-component system'}{'ecw02020': 'Two-component system'}{'ecm02020': 'Two-component system'}{'eih02020': 'Two-component system'}{'elo02020': 'Two-component system'}{'eab02020': 'Two-component system'}{'elw02020': 'Two-component system'}{'elf02020': 'Two-component system'}{'ecoi02020': 'Two-component system'}{'ecoj02020': 'Two-component system'}</v>
          </cell>
          <cell r="G325">
            <v>1</v>
          </cell>
          <cell r="H325">
            <v>1</v>
          </cell>
          <cell r="I325">
            <v>1</v>
          </cell>
          <cell r="J325">
            <v>0</v>
          </cell>
          <cell r="K325">
            <v>1</v>
          </cell>
          <cell r="L325">
            <v>0</v>
          </cell>
          <cell r="M325">
            <v>0</v>
          </cell>
          <cell r="N325">
            <v>9.1743119266055051E-3</v>
          </cell>
        </row>
        <row r="326">
          <cell r="A326" t="str">
            <v>bcsE</v>
          </cell>
          <cell r="B326" t="str">
            <v>product=Cyclic di-GMP binding protein BcsE</v>
          </cell>
          <cell r="C326" t="str">
            <v>MutationDB (SNP)</v>
          </cell>
          <cell r="D326" t="str">
            <v>OEC4987-213604091</v>
          </cell>
          <cell r="E326" t="str">
            <v/>
          </cell>
          <cell r="F326" t="str">
            <v/>
          </cell>
          <cell r="G326">
            <v>1</v>
          </cell>
          <cell r="H326">
            <v>1</v>
          </cell>
          <cell r="I326">
            <v>1</v>
          </cell>
          <cell r="J326">
            <v>0</v>
          </cell>
          <cell r="K326">
            <v>1</v>
          </cell>
          <cell r="L326">
            <v>0</v>
          </cell>
          <cell r="M326">
            <v>0</v>
          </cell>
          <cell r="N326">
            <v>9.1743119266055051E-3</v>
          </cell>
        </row>
        <row r="327">
          <cell r="A327" t="str">
            <v>gor</v>
          </cell>
          <cell r="B327" t="str">
            <v>product=Glutathione reductase</v>
          </cell>
          <cell r="C327" t="str">
            <v>MutationDB (Insertion)</v>
          </cell>
          <cell r="D327" t="str">
            <v>OEC4987-213605120</v>
          </cell>
          <cell r="E327" t="str">
            <v/>
          </cell>
          <cell r="F327" t="str">
            <v>{'ecj00480': 'Glutathione metabolism', 'ecj01100': 'Metabolic pathways'}{'ecd00480': 'Glutathione metabolism', 'ecd01100': 'Metabolic pathways'}{'ebw00480': 'Glutathione metabolism', 'ebw01100': 'Metabolic pathways'}{'ecok00480': 'Glutathione metabolism', 'ecok01100': 'Metabolic pathways'}{'ece00480': 'Glutathione metabolism', 'ece01100': 'Metabolic pathways'}{'ecf00480': 'Glutathione metabolism', 'ecf01100': 'Metabolic pathways'}{'etw00480': 'Glutathione metabolism', 'etw01100': 'Metabolic pathways'}{'eoi00480': 'Glutathione metabolism', 'eoi01100': 'Metabolic pathways'}{'eoj00480': 'Glutathione metabolism', 'eoj01100': 'Metabolic pathways'}{'eoh00480': 'Glutathione metabolism', 'eoh01100': 'Metabolic pathways'}{'ecoo00480': 'Glutathione metabolism', 'ecoo01100': 'Metabolic pathways'}{'ecoh00480': 'Glutathione metabolism', 'ecoh01100': 'Metabolic pathways'}{'eck00480': 'Glutathione metabolism', 'eck01100': 'Metabolic pathways'}{'ecg00480': 'Glutathione metabolism', 'ecg01100': 'Metabolic pathways'}{'eok00480': 'Glutathione metabolism', 'eok01100': 'Metabolic pathways'}{'ecw00480': 'Glutathione metabolism', 'ecw01100': 'Metabolic pathways'}{'eun00480': 'Glutathione metabolism', 'eun01100': 'Metabolic pathways'}{'ena00480': 'Glutathione metabolism', 'ena01100': 'Metabolic pathways'}{'ecx00480': 'Glutathione metabolism', 'ecx01100': 'Metabolic pathways'}{'ecm00480': 'Glutathione metabolism', 'ecm01100': 'Metabolic pathways'}{'ecr00480': 'Glutathione metabolism', 'ecr01100': 'Metabolic pathways'}{'ecq00480': 'Glutathione metabolism', 'ecq01100': 'Metabolic pathways'}{'eum00480': 'Glutathione metabolism', 'eum01100': 'Metabolic pathways'}{'eoc00480': 'Glutathione metabolism', 'eoc01100': 'Metabolic pathways'}{'ebr00480': 'Glutathione metabolism', 'ebr01100': 'Metabolic pathways'}{'eci00480': 'Glutathione metabolism', 'eci01100': 'Metabolic pathways'}{'eih00480': 'Glutathione metabolism', 'eih01100': 'Metabolic pathways'}{'ecc00480': 'Glutathione metabolism', 'ecc01100': 'Metabolic pathways'}{'elo00480': 'Glutathione metabolism', 'elo01100': 'Metabolic pathways'}{'ekf00480': 'Glutathione metabolism', 'ekf01100': 'Metabolic pathways'}{'eab00480': 'Glutathione metabolism', 'eab01100': 'Metabolic pathways'}{'edj00480': 'Glutathione metabolism', 'edj01100': 'Metabolic pathways'}{'ell00480': 'Glutathione metabolism', 'ell01100': 'Metabolic pathways'}{'elc00480': 'Glutathione metabolism', 'elc01100': 'Metabolic pathways'}{'ecoi00480': 'Glutathione metabolism', 'ecoi01100': 'Metabolic pathways'}</v>
          </cell>
          <cell r="G327">
            <v>1</v>
          </cell>
          <cell r="H327">
            <v>1</v>
          </cell>
          <cell r="I327">
            <v>1</v>
          </cell>
          <cell r="J327">
            <v>0</v>
          </cell>
          <cell r="K327">
            <v>1</v>
          </cell>
          <cell r="L327">
            <v>0</v>
          </cell>
          <cell r="M327">
            <v>0</v>
          </cell>
          <cell r="N327">
            <v>9.1743119266055051E-3</v>
          </cell>
        </row>
        <row r="328">
          <cell r="A328" t="str">
            <v>menA</v>
          </cell>
          <cell r="B328" t="str">
            <v>product=1%2C4-dihydroxy-2-naphthoate octaprenyltransferase</v>
          </cell>
          <cell r="C328" t="str">
            <v/>
          </cell>
          <cell r="D328" t="str">
            <v>OEC4987-213605747</v>
          </cell>
          <cell r="E328" t="str">
            <v>{'eco00130': 'Ubiquinone and other terpenoid-quinone biosynthesis', 'eco01100': 'Metabolic pathways', 'eco01110': 'Biosynthesis of secondary metabolites', 'eco01240': 'Biosynthesis of cofactors'}</v>
          </cell>
          <cell r="F328" t="str">
            <v>{'ecj00130': 'Ubiquinone and other terpenoid-quinone biosynthesis', 'ecj01100': 'Metabolic pathways', 'ecj01110': 'Biosynthesis of secondary metabolites', 'ecj01240': 'Biosynthesis of cofactors'}{'ecd00130': 'Ubiquinone and other terpenoid-quinone biosynthesis', 'ecd01100': 'Metabolic pathways', 'ecd01110': 'Biosynthesis of secondary metabolites', 'ecd01240': 'Biosynthesis of cofactors'}{'ebw00130': 'Ubiquinone and other terpenoid-quinone biosynthesis', 'ebw01100': 'Metabolic pathways', 'ebw01110': 'Biosynthesis of secondary metabolites', 'ebw01240': 'Biosynthesis of cofactors'}{'ecok00130': 'Ubiquinone and other terpenoid-quinone biosynthesis', 'ecok01100': 'Metabolic pathways', 'ecok01110': 'Biosynthesis of secondary metabolites', 'ecok01240': 'Biosynthesis of cofactors'}{'ece00130': 'Ubiquinone and other terpenoid-quinone biosynthesis', 'ece01100': 'Metabolic pathways', 'ece01110': 'Biosynthesis of secondary metabolites', 'ece01240': 'Biosynthesis of cofactors'}{'ecf00130': 'Ubiquinone and other terpenoid-quinone biosynthesis', 'ecf01100': 'Metabolic pathways', 'ecf01110': 'Biosynthesis of secondary metabolites', 'ecf01240': 'Biosynthesis of cofactors'}{'etw00130': 'Ubiquinone and other terpenoid-quinone biosynthesis', 'etw01100': 'Metabolic pathways', 'etw01110': 'Biosynthesis of secondary metabolites', 'etw01240': 'Biosynthesis of cofactors'}{'eoi00130': 'Ubiquinone and other terpenoid-quinone biosynthesis', 'eoi01100': 'Metabolic pathways', 'eoi01110': 'Biosynthesis of secondary metabolites', 'eoi01240': 'Biosynthesis of cofactors'}{'eoj00130': 'Ubiquinone and other terpenoid-quinone biosynthesis', 'eoj01100': 'Metabolic pathways', 'eoj01110': 'Biosynthesis of secondary metabolites', 'eoj01240': 'Biosynthesis of cofactors'}{'eoh00130': 'Ubiquinone and other terpenoid-quinone biosynthesis', 'eoh01100': 'Metabolic pathways', 'eoh01110': 'Biosynthesis of secondary metabolites', 'eoh01240': 'Biosynthesis of cofactors'}{'ecoo00130': 'Ubiquinone and other terpenoid-quinone biosynthesis', 'ecoo01100': 'Metabolic pathways', 'ecoo01110': 'Biosynthesis of secondary metabolites', 'ecoo01240': 'Biosynthesis of cofactors'}{'ecoh00130': 'Ubiquinone and other terpenoid-quinone biosynthesis', 'ecoh01100': 'Metabolic pathways', 'ecoh01110': 'Biosynthesis of secondary metabolites', 'ecoh01240': 'Biosynthesis of cofactors'}{'eck00130': 'Ubiquinone and other terpenoid-quinone biosynthesis', 'eck01100': 'Metabolic pathways', 'eck01110': 'Biosynthesis of secondary metabolites', 'eck01240': 'Biosynthesis of cofactors'}{'ecg00130': 'Ubiquinone and other terpenoid-quinone biosynthesis', 'ecg01100': 'Metabolic pathways', 'ecg01110': 'Biosynthesis of secondary metabolites', 'ecg01240': 'Biosynthesis of cofactors'}{'eok00130': 'Ubiquinone and other terpenoid-quinone biosynthesis', 'eok01100': 'Metabolic pathways', 'eok01110': 'Biosynthesis of secondary metabolites', 'eok01240': 'Biosynthesis of cofactors'}{'ecw00130': 'Ubiquinone and other terpenoid-quinone biosynthesis', 'ecw01100': 'Metabolic pathways', 'ecw01110': 'Biosynthesis of secondary metabolites', 'ecw01240': 'Biosynthesis of cofactors'}{'eun00130': 'Ubiquinone and other terpenoid-quinone biosynthesis', 'eun01100': 'Metabolic pathways', 'eun01110': 'Biosynthesis of secondary metabolites', 'eun01240': 'Biosynthesis of cofactors'}{'ena00130': 'Ubiquinone and other terpenoid-quinone biosynthesis', 'ena01100': 'Metabolic pathways', 'ena01110': 'Biosynthesis of secondary metabolites', 'ena01240': 'Biosynthesis of cofactors'}{'ecos00130': 'Ubiquinone and other terpenoid-quinone biosynthesis', 'ecos01100': 'Metabolic pathways', 'ecos01110': 'Biosynthesis of secondary metabolites', 'ecos01240': 'Biosynthesis of cofactors'}{'ecx00130': 'Ubiquinone and other terpenoid-quinone biosynthesis', 'ecx01100': 'Metabolic pathways', 'ecx01110': 'Biosynthesis of secondary metabolites', 'ecx01240': 'Biosynthesis of cofactors'}{'ecm00130': 'Ubiquinone and other terpenoid-quinone biosynthesis', 'ecm01100': 'Metabolic pathways', 'ecm01110': 'Biosynthesis of secondary metabolites', 'ecm01240': 'Biosynthesis of cofactors'}{'ecr00130': 'Ubiquinone and other terpenoid-quinone biosynthesis', 'ecr01100': 'Metabolic pathways', 'ecr01110': 'Biosynthesis of secondary metabolites', 'ecr01240': 'Biosynthesis of cofactors'}{'ect00130': 'Ubiquinone and other terpenoid-quinone biosynthesis', 'ect01100': 'Metabolic pathways', 'ect01110': 'Biosynthesis of secondary metabolites', 'ect01240': 'Biosynthesis of cofactors'}{'ebl00130': 'Ubiquinone and other terpenoid-quinone biosynthesis', 'ebl01100': 'Metabolic pathways', 'ebl01110': 'Biosynthesis of secondary metabolites', 'ebl01240': 'Biosynthesis of cofactors'}{'ebe00130': 'Ubiquinone and other terpenoid-quinone biosynthesis', 'ebe01100': 'Metabolic pathways', 'ebe01110': 'Biosynthesis of secondary metabolites', 'ebe01240': 'Biosynthesis of cofactors'}{'ecz00130': 'Ubiquinone and other terpenoid-quinone biosynthesis', 'ecz01100': 'Metabolic pathways', 'ecz01110': 'Biosynthesis of secondary metabolites', 'ecz01240': 'Biosynthesis of cofactors'}{'elo00130': 'Ubiquinone and other terpenoid-quinone biosynthesis', 'elo01100': 'Metabolic pathways', 'elo01110': 'Biosynthesis of secondary metabolites', 'elo01240': 'Biosynthesis of cofactors'}{'eab00130': 'Ubiquinone and other terpenoid-quinone biosynthesis', 'eab01100': 'Metabolic pathways', 'eab01110': 'Biosynthesis of secondary metabolites', 'eab01240': 'Biosynthesis of cofactors'}{'elw00130': 'Ubiquinone and other terpenoid-quinone biosynthesis', 'elw01100': 'Metabolic pathways', 'elw01110': 'Biosynthesis of secondary metabolites', 'elw01240': 'Biosynthesis of cofactors'}{'elc00130': 'Ubiquinone and other terpenoid-quinone biosynthesis', 'elc01100': 'Metabolic pathways', 'elc01110': 'Biosynthesis of secondary metabolites', 'elc01240': 'Biosynthesis of cofactors'}{'eld00130': 'Ubiquinone and other terpenoid-quinone biosynthesis', 'eld01100': 'Metabolic pathways', 'eld01110': 'Biosynthesis of secondary metabolites', 'eld01240': 'Biosynthesis of cofactors'}{'elf00130': 'Ubiquinone and other terpenoid-quinone biosynthesis', 'elf01100': 'Metabolic pathways', 'elf01110': 'Biosynthesis of secondary metabolites', 'elf01240': 'Biosynthesis of cofactors'}</v>
          </cell>
          <cell r="G328">
            <v>1</v>
          </cell>
          <cell r="H328">
            <v>1</v>
          </cell>
          <cell r="I328">
            <v>1</v>
          </cell>
          <cell r="J328">
            <v>0</v>
          </cell>
          <cell r="K328">
            <v>1</v>
          </cell>
          <cell r="L328">
            <v>0</v>
          </cell>
          <cell r="M328">
            <v>0</v>
          </cell>
          <cell r="N328">
            <v>9.1743119266055051E-3</v>
          </cell>
        </row>
        <row r="329">
          <cell r="A329" t="str">
            <v>thiD</v>
          </cell>
          <cell r="B329" t="str">
            <v>product=Hydroxymethylpyrimidine/phosphomethylpyrimidine kinase</v>
          </cell>
          <cell r="C329" t="str">
            <v/>
          </cell>
          <cell r="D329" t="str">
            <v>OEC4987-213606762</v>
          </cell>
          <cell r="E329" t="str">
            <v/>
          </cell>
          <cell r="F329" t="str">
            <v>{'ecj00730': 'Thiamine metabolism', 'ecj01100': 'Metabolic pathways', 'ecj01240': 'Biosynthesis of cofactors'}{'ecd00730': 'Thiamine metabolism', 'ecd01100': 'Metabolic pathways', 'ecd01240': 'Biosynthesis of cofactors'}{'ebw00730': 'Thiamine metabolism', 'ebw01100': 'Metabolic pathways', 'ebw01240': 'Biosynthesis of cofactors'}{'ecok00730': 'Thiamine metabolism', 'ecok01100': 'Metabolic pathways', 'ecok01240': 'Biosynthesis of cofactors'}{'ece00730': 'Thiamine metabolism', 'ece01100': 'Metabolic pathways', 'ece01240': 'Biosynthesis of cofactors'}{'ecf00730': 'Thiamine metabolism', 'ecf01100': 'Metabolic pathways', 'ecf01240': 'Biosynthesis of cofactors'}{'etw00730': 'Thiamine metabolism', 'etw01100': 'Metabolic pathways', 'etw01240': 'Biosynthesis of cofactors'}{'eoi00730': 'Thiamine metabolism', 'eoi01100': 'Metabolic pathways', 'eoi01240': 'Biosynthesis of cofactors'}{'eoj00730': 'Thiamine metabolism', 'eoj01100': 'Metabolic pathways', 'eoj01240': 'Biosynthesis of cofactors'}{'eoh00730': 'Thiamine metabolism', 'eoh01100': 'Metabolic pathways', 'eoh01240': 'Biosynthesis of cofactors'}{'ecoo00730': 'Thiamine metabolism', 'ecoo01100': 'Metabolic pathways', 'ecoo01240': 'Biosynthesis of cofactors'}{'ecoh00730': 'Thiamine metabolism', 'ecoh01100': 'Metabolic pathways', 'ecoh01240': 'Biosynthesis of cofactors'}{'eck00730': 'Thiamine metabolism', 'eck01100': 'Metabolic pathways', 'eck01240': 'Biosynthesis of cofactors'}{'ecg00730': 'Thiamine metabolism', 'ecg01100': 'Metabolic pathways', 'ecg01240': 'Biosynthesis of cofactors'}{'eok00730': 'Thiamine metabolism', 'eok01100': 'Metabolic pathways', 'eok01240': 'Biosynthesis of cofactors'}{'ecw00730': 'Thiamine metabolism', 'ecw01100': 'Metabolic pathways', 'ecw01240': 'Biosynthesis of cofactors'}{'eun00730': 'Thiamine metabolism', 'eun01100': 'Metabolic pathways', 'eun01240': 'Biosynthesis of cofactors'}{'ena00730': 'Thiamine metabolism', 'ena01100': 'Metabolic pathways', 'ena01240': 'Biosynthesis of cofactors'}{'ecx00730': 'Thiamine metabolism', 'ecx01100': 'Metabolic pathways', 'ecx01240': 'Biosynthesis of cofactors'}{'ecm00730': 'Thiamine metabolism', 'ecm01100': 'Metabolic pathways', 'ecm01240': 'Biosynthesis of cofactors'}{'ecr00730': 'Thiamine metabolism', 'ecr01100': 'Metabolic pathways', 'ecr01240': 'Biosynthesis of cofactors'}{'eum00730': 'Thiamine metabolism', 'eum01100': 'Metabolic pathways', 'eum01240': 'Biosynthesis of cofactors'}{'ebr00730': 'Thiamine metabolism', 'ebr01100': 'Metabolic pathways', 'ebr01240': 'Biosynthesis of cofactors'}{'eci00730': 'Thiamine metabolism', 'eci01100': 'Metabolic pathways', 'eci01240': 'Biosynthesis of cofactors'}{'eih00730': 'Thiamine metabolism', 'eih01100': 'Metabolic pathways', 'eih01240': 'Biosynthesis of cofactors'}{'ecc00730': 'Thiamine metabolism', 'ecc01100': 'Metabolic pathways', 'ecc01240': 'Biosynthesis of cofactors'}{'elo00730': 'Thiamine metabolism', 'elo01100': 'Metabolic pathways', 'elo01240': 'Biosynthesis of cofactors'}{'ekf00730': 'Thiamine metabolism', 'ekf01100': 'Metabolic pathways', 'ekf01240': 'Biosynthesis of cofactors'}{'eab00730': 'Thiamine metabolism', 'eab01100': 'Metabolic pathways', 'eab01240': 'Biosynthesis of cofactors'}{'edj00730': 'Thiamine metabolism', 'edj01100': 'Metabolic pathways', 'edj01240': 'Biosynthesis of cofactors'}{'ell00730': 'Thiamine metabolism', 'ell01100': 'Metabolic pathways', 'ell01240': 'Biosynthesis of cofactors'}{'elp00730': 'Thiamine metabolism', 'elp01100': 'Metabolic pathways', 'elp01240': 'Biosynthesis of cofactors'}{'ecoi00730': 'Thiamine metabolism', 'ecoi01100': 'Metabolic pathways', 'ecoi01240': 'Biosynthesis of cofactors'}</v>
          </cell>
          <cell r="G329">
            <v>1</v>
          </cell>
          <cell r="H329">
            <v>1</v>
          </cell>
          <cell r="I329">
            <v>1</v>
          </cell>
          <cell r="J329">
            <v>0</v>
          </cell>
          <cell r="K329">
            <v>1</v>
          </cell>
          <cell r="L329">
            <v>0</v>
          </cell>
          <cell r="M329">
            <v>0</v>
          </cell>
          <cell r="N329">
            <v>9.1743119266055051E-3</v>
          </cell>
        </row>
        <row r="330">
          <cell r="A330" t="str">
            <v>yfbR</v>
          </cell>
          <cell r="B330" t="str">
            <v>product=5'-deoxynucleotidase YfbR</v>
          </cell>
          <cell r="C330" t="str">
            <v>MutationDB (SNP)</v>
          </cell>
          <cell r="D330" t="str">
            <v>OEC4987-213604125</v>
          </cell>
          <cell r="E330" t="str">
            <v/>
          </cell>
          <cell r="F330" t="str">
            <v>{'ecj00240': 'Pyrimidine metabolism', 'ecj01100': 'Metabolic pathways'}{'ecd00240': 'Pyrimidine metabolism', 'ecd01100': 'Metabolic pathways'}{'ebw00240': 'Pyrimidine metabolism', 'ebw01100': 'Metabolic pathways'}{'ecok00240': 'Pyrimidine metabolism', 'ecok01100': 'Metabolic pathways'}{'ecf00240': 'Pyrimidine metabolism', 'ecf01100': 'Metabolic pathways'}{'etw00240': 'Pyrimidine metabolism', 'etw01100': 'Metabolic pathways'}{'eoi00240': 'Pyrimidine metabolism', 'eoi01100': 'Metabolic pathways'}{'eoj00240': 'Pyrimidine metabolism', 'eoj01100': 'Metabolic pathways'}{'eoh00240': 'Pyrimidine metabolism', 'eoh01100': 'Metabolic pathways'}{'ecoo00240': 'Pyrimidine metabolism', 'ecoo01100': 'Metabolic pathways'}{'ecoh00240': 'Pyrimidine metabolism', 'ecoh01100': 'Metabolic pathways'}{'eck00240': 'Pyrimidine metabolism', 'eck01100': 'Metabolic pathways'}{'ecg00240': 'Pyrimidine metabolism', 'ecg01100': 'Metabolic pathways'}{'eok00240': 'Pyrimidine metabolism', 'eok01100': 'Metabolic pathways'}{'ecw00240': 'Pyrimidine metabolism', 'ecw01100': 'Metabolic pathways'}{'ecv00240': 'Pyrimidine metabolism', 'ecv01100': 'Metabolic pathways'}{'ecx00240': 'Pyrimidine metabolism', 'ecx01100': 'Metabolic pathways'}{'ecm00240': 'Pyrimidine metabolism', 'ecm01100': 'Metabolic pathways'}{'ecq00240': 'Pyrimidine metabolism', 'ecq01100': 'Metabolic pathways'}{'ect00240': 'Pyrimidine metabolism', 'ect01100': 'Metabolic pathways'}{'ebe00240': 'Pyrimidine metabolism', 'ebe01100': 'Metabolic pathways'}{'ecz00240': 'Pyrimidine metabolism', 'ecz01100': 'Metabolic pathways'}{'elw00240': 'Pyrimidine metabolism', 'elw01100': 'Metabolic pathways'}{'eld00240': 'Pyrimidine metabolism', 'eld01100': 'Metabolic pathways'}{'elf00240': 'Pyrimidine metabolism', 'elf01100': 'Metabolic pathways'}</v>
          </cell>
          <cell r="G330">
            <v>1</v>
          </cell>
          <cell r="H330">
            <v>1</v>
          </cell>
          <cell r="I330">
            <v>1</v>
          </cell>
          <cell r="J330">
            <v>0</v>
          </cell>
          <cell r="K330">
            <v>1</v>
          </cell>
          <cell r="L330">
            <v>0</v>
          </cell>
          <cell r="M330">
            <v>0</v>
          </cell>
          <cell r="N330">
            <v>9.1743119266055051E-3</v>
          </cell>
        </row>
        <row r="331">
          <cell r="A331" t="str">
            <v>ackA</v>
          </cell>
          <cell r="B331" t="str">
            <v>product=Acetate kinase</v>
          </cell>
          <cell r="C331" t="str">
            <v>MutationDB (SNP)</v>
          </cell>
          <cell r="D331" t="str">
            <v>OEC4987-213603935</v>
          </cell>
          <cell r="E331" t="str">
            <v>{'eco00430': 'Taurine and hypotaurine metabolism', 'eco00620': 'Pyruvate metabolism', 'eco00640': 'Propanoate metabolism', 'eco00680': 'Methane metabolism', 'eco01100': 'Metabolic pathways', 'eco01120': 'Microbial metabolism in diverse environments', 'eco01200': 'Carbon metabolism'}</v>
          </cell>
          <cell r="F331" t="str">
            <v>{'ecj00430': 'Taurine and hypotaurine metabolism', 'ecj00620': 'Pyruvate metabolism', 'ecj00640': 'Propanoate metabolism', 'ecj00680': 'Methane metabolism', 'ecj01100': 'Metabolic pathways', 'ecj01120': 'Microbial metabolism in diverse environments', 'ecj01200': 'Carbon metabolism'}{'ecd00430': 'Taurine and hypotaurine metabolism', 'ecd00620': 'Pyruvate metabolism', 'ecd00640': 'Propanoate metabolism', 'ecd00680': 'Methane metabolism', 'ecd01100': 'Metabolic pathways', 'ecd01120': 'Microbial metabolism in diverse environments', 'ecd01200': 'Carbon metabolism'}{'ebw00430': 'Taurine and hypotaurine metabolism', 'ebw00620': 'Pyruvate metabolism', 'ebw00640': 'Propanoate metabolism', 'ebw00680': 'Methane metabolism', 'ebw01100': 'Metabolic pathways', 'ebw01120': 'Microbial metabolism in diverse environments', 'ebw01200': 'Carbon metabolism'}{'ecok00430': 'Taurine and hypotaurine metabolism', 'ecok00620': 'Pyruvate metabolism', 'ecok00640': 'Propanoate metabolism', 'ecok00680': 'Methane metabolism', 'ecok01100': 'Metabolic pathways', 'ecok01120': 'Microbial metabolism in diverse environments', 'ecok01200': 'Carbon metabolism'}{'ece00430': 'Taurine and hypotaurine metabolism', 'ece00620': 'Pyruvate metabolism', 'ece00640': 'Propanoate metabolism', 'ece00680': 'Methane metabolism', 'ece01100': 'Metabolic pathways', 'ece01120': 'Microbial metabolism in diverse environments', 'ece01200': 'Carbon metabolism'}{'ecf00430': 'Taurine and hypotaurine metabolism', 'ecf00620': 'Pyruvate metabolism', 'ecf00640': 'Propanoate metabolism', 'ecf00680': 'Methane metabolism', 'ecf01100': 'Metabolic pathways', 'ecf01120': 'Microbial metabolism in diverse environments', 'ecf01200': 'Carbon metabolism'}{'etw00430': 'Taurine and hypotaurine metabolism', 'etw00620': 'Pyruvate metabolism', 'etw00640': 'Propanoate metabolism', 'etw00680': 'Methane metabolism', 'etw01100': 'Metabolic pathways', 'etw01120': 'Microbial metabolism in diverse environments', 'etw01200': 'Carbon metabolism'}{'eoi00430': 'Taurine and hypotaurine metabolism', 'eoi00620': 'Pyruvate metabolism', 'eoi00640': 'Propanoate metabolism', 'eoi00680': 'Methane metabolism', 'eoi01100': 'Metabolic pathways', 'eoi01120': 'Microbial metabolism in diverse environments', 'eoi01200': 'Carbon metabolism'}{'eoj00430': 'Taurine and hypotaurine metabolism', 'eoj00620': 'Pyruvate metabolism', 'eoj00640': 'Propanoate metabolism', 'eoj00680': 'Methane metabolism', 'eoj01100': 'Metabolic pathways', 'eoj01120': 'Microbial metabolism in diverse environments', 'eoj01200': 'Carbon metabolism'}{'eoh00430': 'Taurine and hypotaurine metabolism', 'eoh00620': 'Pyruvate metabolism', 'eoh00640': 'Propanoate metabolism', 'eoh00680': 'Methane metabolism', 'eoh01100': 'Metabolic pathways', 'eoh01120': 'Microbial metabolism in diverse environments', 'eoh01200': 'Carbon metabolism'}{'ecoo00430': 'Taurine and hypotaurine metabolism', 'ecoo00620': 'Pyruvate metabolism', 'ecoo00640': 'Propanoate metabolism', 'ecoo00680': 'Methane metabolism', 'ecoo01100': 'Metabolic pathways', 'ecoo01120': 'Microbial metabolism in diverse environments', 'ecoo01200': 'Carbon metabolism'}{'ecoh00430': 'Taurine and hypotaurine metabolism', 'ecoh00620': 'Pyruvate metabolism', 'ecoh00640': 'Propanoate metabolism', 'ecoh00680': 'Methane metabolism', 'ecoh01100': 'Metabolic pathways', 'ecoh01120': 'Microbial metabolism in diverse environments', 'ecoh01200': 'Carbon metabolism'}{'eck00430': 'Taurine and hypotaurine metabolism', 'eck00620': 'Pyruvate metabolism', 'eck00640': 'Propanoate metabolism', 'eck00680': 'Methane metabolism', 'eck01100': 'Metabolic pathways', 'eck01120': 'Microbial metabolism in diverse environments', 'eck01200': 'Carbon metabolism'}{'ecg00430': 'Taurine and hypotaurine metabolism', 'ecg00620': 'Pyruvate metabolism', 'ecg00640': 'Propanoate metabolism', 'ecg00680': 'Methane metabolism', 'ecg01100': 'Metabolic pathways', 'ecg01120': 'Microbial metabolism in diverse environments', 'ecg01200': 'Carbon metabolism'}{'eok00430': 'Taurine and hypotaurine metabolism', 'eok00620': 'Pyruvate metabolism', 'eok00640': 'Propanoate metabolism', 'eok00680': 'Methane metabolism', 'eok01100': 'Metabolic pathways', 'eok01120': 'Microbial metabolism in diverse environments', 'eok01200': 'Carbon metabolism'}{'ecw00430': 'Taurine and hypotaurine metabolism', 'ecw00620': 'Pyruvate metabolism', 'ecw00640': 'Propanoate metabolism', 'ecw00680': 'Methane metabolism', 'ecw01100': 'Metabolic pathways', 'ecw01120': 'Microbial metabolism in diverse environments', 'ecw01200': 'Carbon metabolism'}{'eun00430': 'Taurine and hypotaurine metabolism', 'eun00620': 'Pyruvate metabolism', 'eun00640': 'Propanoate metabolism', 'eun00680': 'Methane metabolism', 'eun01100': 'Metabolic pathways', 'eun01120': 'Microbial metabolism in diverse environments', 'eun01200': 'Carbon metabolism'}{'ena00430': 'Taurine and hypotaurine metabolism', 'ena00620': 'Pyruvate metabolism', 'ena00640': 'Propanoate metabolism', 'ena00680': 'Methane metabolism', 'ena01100': 'Metabolic pathways', 'ena01120': 'Microbial metabolism in diverse environments', 'ena01200': 'Carbon metabolism'}{'ecv00430': 'Taurine and hypotaurine metabolism', 'ecv00620': 'Pyruvate metabolism', 'ecv00640': 'Propanoate metabolism', 'ecv00680': 'Methane metabolism', 'ecv01100': 'Metabolic pathways', 'ecv01120': 'Microbial metabolism in diverse environments', 'ecv01200': 'Carbon metabolism'}{'ecx00430': 'Taurine and hypotaurine metabolism', 'ecx00620': 'Pyruvate metabolism', 'ecx00640': 'Propanoate metabolism', 'ecx00680': 'Methane metabolism', 'ecx01100': 'Metabolic pathways', 'ecx01120': 'Microbial metabolism in diverse environments', 'ecx01200': 'Carbon metabolism'}{'ecm00430': 'Taurine and hypotaurine metabolism', 'ecm00620': 'Pyruvate metabolism', 'ecm00640': 'Propanoate metabolism', 'ecm00680': 'Methane metabolism', 'ecm01100': 'Metabolic pathways', 'ecm01120': 'Microbial metabolism in diverse environments', 'ecm01200': 'Carbon metabolism'}{'ecr00430': 'Taurine and hypotaurine metabolism', 'ecr00620': 'Pyruvate metabolism', 'ecr00640': 'Propanoate metabolism', 'ecr00680': 'Methane metabolism', 'ecr01100': 'Metabolic pathways', 'ecr01120': 'Microbial metabolism in diverse environments', 'ecr01200': 'Carbon metabolism'}{'eum00430': 'Taurine and hypotaurine metabolism', 'eum00620': 'Pyruvate metabolism', 'eum00640': 'Propanoate metabolism', 'eum00680': 'Methane metabolism', 'eum01100': 'Metabolic pathways', 'eum01120': 'Microbial metabolism in diverse environments', 'eum01200': 'Carbon metabolism'}{'ect00430': 'Taurine and hypotaurine metabolism', 'ect00620': 'Pyruvate metabolism', 'ect00640': 'Propanoate metabolism', 'ect00680': 'Methane metabolism', 'ect01100': 'Metabolic pathways', 'ect01120': 'Microbial metabolism in diverse environments', 'ect01200': 'Carbon metabolism'}{'ebl00430': 'Taurine and hypotaurine metabolism', 'ebl00620': 'Pyruvate metabolism', 'ebl00640': 'Propanoate metabolism', 'ebl00680': 'Methane metabolism', 'ebl01100': 'Metabolic pathways', 'ebl01120': 'Microbial metabolism in diverse environments', 'ebl01200': 'Carbon metabolism'}{'ebe00430': 'Taurine and hypotaurine metabolism', 'ebe00620': 'Pyruvate metabolism', 'ebe00640': 'Propanoate metabolism', 'ebe00680': 'Methane metabolism', 'ebe01100': 'Metabolic pathways', 'ebe01120': 'Microbial metabolism in diverse environments', 'ebe01200': 'Carbon metabolism'}{'ecz00430': 'Taurine and hypotaurine metabolism', 'ecz00620': 'Pyruvate metabolism', 'ecz00640': 'Propanoate metabolism', 'ecz00680': 'Methane metabolism', 'ecz01100': 'Metabolic pathways', 'ecz01120': 'Microbial metabolism in diverse environments', 'ecz01200': 'Carbon metabolism'}{'elw00430': 'Taurine and hypotaurine metabolism', 'elw00620': 'Pyruvate metabolism', 'elw00640': 'Propanoate metabolism', 'elw00680': 'Methane metabolism', 'elw01100': 'Metabolic pathways', 'elw01120': 'Microbial metabolism in diverse environments', 'elw01200': 'Carbon metabolism'}{'eld00430': 'Taurine and hypotaurine metabolism', 'eld00620': 'Pyruvate metabolism', 'eld00640': 'Propanoate metabolism', 'eld00680': 'Methane metabolism', 'eld01100': 'Metabolic pathways', 'eld01120': 'Microbial metabolism in diverse environments', 'eld01200': 'Carbon metabolism'}</v>
          </cell>
          <cell r="G331">
            <v>1</v>
          </cell>
          <cell r="H331">
            <v>1</v>
          </cell>
          <cell r="I331">
            <v>1</v>
          </cell>
          <cell r="J331">
            <v>0</v>
          </cell>
          <cell r="K331">
            <v>1</v>
          </cell>
          <cell r="L331">
            <v>0</v>
          </cell>
          <cell r="M331">
            <v>0</v>
          </cell>
          <cell r="N331">
            <v>9.1743119266055051E-3</v>
          </cell>
        </row>
        <row r="332">
          <cell r="A332" t="str">
            <v>ybhF</v>
          </cell>
          <cell r="B332" t="str">
            <v>product=putative multidrug ABC transporter ATP-binding protein YbhF</v>
          </cell>
          <cell r="C332" t="str">
            <v>MutationDB (SNP)</v>
          </cell>
          <cell r="D332" t="str">
            <v>OEC4987-200829246</v>
          </cell>
          <cell r="E332" t="str">
            <v/>
          </cell>
          <cell r="F332" t="str">
            <v/>
          </cell>
          <cell r="G332">
            <v>1</v>
          </cell>
          <cell r="H332">
            <v>1</v>
          </cell>
          <cell r="I332">
            <v>1</v>
          </cell>
          <cell r="J332">
            <v>0</v>
          </cell>
          <cell r="K332">
            <v>1</v>
          </cell>
          <cell r="L332">
            <v>0</v>
          </cell>
          <cell r="M332">
            <v>0</v>
          </cell>
          <cell r="N332">
            <v>9.1743119266055051E-3</v>
          </cell>
        </row>
        <row r="333">
          <cell r="A333" t="str">
            <v>uvrB</v>
          </cell>
          <cell r="B333" t="str">
            <v>product=UvrABC system protein B</v>
          </cell>
          <cell r="C333" t="str">
            <v>MutationDB (Deletion)</v>
          </cell>
          <cell r="D333" t="str">
            <v>OEC4987-200826280</v>
          </cell>
          <cell r="E333" t="str">
            <v/>
          </cell>
          <cell r="F333" t="str">
            <v>{'ecj03420': 'Nucleotide excision repair'}{'ecd03420': 'Nucleotide excision repair'}{'ebw03420': 'Nucleotide excision repair'}{'ecok03420': 'Nucleotide excision repair'}{'ece03420': 'Nucleotide excision repair'}{'ecf03420': 'Nucleotide excision repair'}{'etw03420': 'Nucleotide excision repair'}{'eoi03420': 'Nucleotide excision repair'}{'eoj03420': 'Nucleotide excision repair'}{'eoh03420': 'Nucleotide excision repair'}{'ecoo03420': 'Nucleotide excision repair'}{'ecoh03420': 'Nucleotide excision repair'}{'eck03420': 'Nucleotide excision repair'}{'ecg03420': 'Nucleotide excision repair'}{'eok03420': 'Nucleotide excision repair'}{'ecw03420': 'Nucleotide excision repair'}{'eun03420': 'Nucleotide excision repair'}{'ena03420': 'Nucleotide excision repair'}{'ecx03420': 'Nucleotide excision repair'}{'ecm03420': 'Nucleotide excision repair'}{'ecr03420': 'Nucleotide excision repair'}{'eum03420': 'Nucleotide excision repair'}{'ebr03420': 'Nucleotide excision repair'}{'ebl03420': 'Nucleotide excision repair'}{'eci03420': 'Nucleotide excision repair'}{'eih03420': 'Nucleotide excision repair'}{'ecc03420': 'Nucleotide excision repair'}{'elo03420': 'Nucleotide excision repair'}{'ekf03420': 'Nucleotide excision repair'}{'eab03420': 'Nucleotide excision repair'}{'edj03420': 'Nucleotide excision repair'}{'ell03420': 'Nucleotide excision repair'}{'elc03420': 'Nucleotide excision repair'}{'elp03420': 'Nucleotide excision repair'}{'elf03420': 'Nucleotide excision repair'}{'ecoi03420': 'Nucleotide excision repair'}</v>
          </cell>
          <cell r="G333">
            <v>1</v>
          </cell>
          <cell r="H333">
            <v>1</v>
          </cell>
          <cell r="I333">
            <v>1</v>
          </cell>
          <cell r="J333">
            <v>0</v>
          </cell>
          <cell r="K333">
            <v>1</v>
          </cell>
          <cell r="L333">
            <v>0</v>
          </cell>
          <cell r="M333">
            <v>0</v>
          </cell>
          <cell r="N333">
            <v>9.1743119266055051E-3</v>
          </cell>
        </row>
        <row r="334">
          <cell r="A334" t="str">
            <v>bioF_1</v>
          </cell>
          <cell r="B334" t="str">
            <v>product=8-amino-7-oxononanoate synthase</v>
          </cell>
          <cell r="C334" t="str">
            <v/>
          </cell>
          <cell r="D334" t="str">
            <v>OEC4987-213605701</v>
          </cell>
          <cell r="E334" t="str">
            <v>{'eco00780': 'Biotin metabolism', 'eco01100': 'Metabolic pathways', 'eco01240': 'Biosynthesis of cofactors'}</v>
          </cell>
          <cell r="F334" t="str">
            <v>{'ecj00780': 'Biotin metabolism', 'ecj01100': 'Metabolic pathways', 'ecj01240': 'Biosynthesis of cofactors'}{'ecd00780': 'Biotin metabolism', 'ecd01100': 'Metabolic pathways', 'ecd01240': 'Biosynthesis of cofactors'}{'ebw00780': 'Biotin metabolism', 'ebw01100': 'Metabolic pathways', 'ebw01240': 'Biosynthesis of cofactors'}{'ecok00780': 'Biotin metabolism', 'ecok01100': 'Metabolic pathways', 'ecok01240': 'Biosynthesis of cofactors'}{'ece00780': 'Biotin metabolism', 'ece01100': 'Metabolic pathways', 'ece01240': 'Biosynthesis of cofactors'}{'ecf00780': 'Biotin metabolism', 'ecf01100': 'Metabolic pathways', 'ecf01240': 'Biosynthesis of cofactors'}{'etw00780': 'Biotin metabolism', 'etw01100': 'Metabolic pathways', 'etw01240': 'Biosynthesis of cofactors'}{'eoi00780': 'Biotin metabolism', 'eoi01100': 'Metabolic pathways', 'eoi01240': 'Biosynthesis of cofactors'}{'eoj00780': 'Biotin metabolism', 'eoj01100': 'Metabolic pathways', 'eoj01240': 'Biosynthesis of cofactors'}{'eoh00780': 'Biotin metabolism', 'eoh01100': 'Metabolic pathways', 'eoh01240': 'Biosynthesis of cofactors'}{'ecoo00780': 'Biotin metabolism', 'ecoo01100': 'Metabolic pathways', 'ecoo01240': 'Biosynthesis of cofactors'}{'ecoh00780': 'Biotin metabolism', 'ecoh01100': 'Metabolic pathways', 'ecoh01240': 'Biosynthesis of cofactors'}{'eck00780': 'Biotin metabolism', 'eck01100': 'Metabolic pathways', 'eck01240': 'Biosynthesis of cofactors'}{'ecg00780': 'Biotin metabolism', 'ecg01100': 'Metabolic pathways', 'ecg01240': 'Biosynthesis of cofactors'}{'eok00780': 'Biotin metabolism', 'eok01100': 'Metabolic pathways', 'eok01240': 'Biosynthesis of cofactors'}{'ecw00780': 'Biotin metabolism', 'ecw01100': 'Metabolic pathways', 'ecw01240': 'Biosynthesis of cofactors'}{'eun00780': 'Biotin metabolism', 'eun01100': 'Metabolic pathways', 'eun01240': 'Biosynthesis of cofactors'}{'ena00780': 'Biotin metabolism', 'ena01100': 'Metabolic pathways', 'ena01240': 'Biosynthesis of cofactors'}{'ecos00780': 'Biotin metabolism', 'ecos01100': 'Metabolic pathways', 'ecos01240': 'Biosynthesis of cofactors'}{'ecm00780': 'Biotin metabolism', 'ecm01100': 'Metabolic pathways', 'ecm01240': 'Biosynthesis of cofactors'}{'ecr00780': 'Biotin metabolism', 'ecr01100': 'Metabolic pathways', 'ecr01240': 'Biosynthesis of cofactors'}{'ecq00780': 'Biotin metabolism', 'ecq01100': 'Metabolic pathways', 'ecq01240': 'Biosynthesis of cofactors'}{'ect00780': 'Biotin metabolism', 'ect01100': 'Metabolic pathways', 'ect01240': 'Biosynthesis of cofactors'}{'ebl00780': 'Biotin metabolism', 'ebl01100': 'Metabolic pathways', 'ebl01240': 'Biosynthesis of cofactors'}{'eih00780': 'Biotin metabolism', 'eih01100': 'Metabolic pathways', 'eih01240': 'Biosynthesis of cofactors'}{'ecz00780': 'Biotin metabolism', 'ecz01100': 'Metabolic pathways', 'ecz01240': 'Biosynthesis of cofactors'}{'elo00780': 'Biotin metabolism', 'elo01100': 'Metabolic pathways', 'elo01240': 'Biosynthesis of cofactors'}{'eab00780': 'Biotin metabolism', 'eab01100': 'Metabolic pathways', 'eab01240': 'Biosynthesis of cofactors'}{'elc00780': 'Biotin metabolism', 'elc01100': 'Metabolic pathways', 'elc01240': 'Biosynthesis of cofactors'}{'eld00780': 'Biotin metabolism', 'eld01100': 'Metabolic pathways', 'eld01240': 'Biosynthesis of cofactors'}{'elf00780': 'Biotin metabolism', 'elf01100': 'Metabolic pathways', 'elf01240': 'Biosynthesis of cofactors'}</v>
          </cell>
          <cell r="G334">
            <v>1</v>
          </cell>
          <cell r="H334">
            <v>1</v>
          </cell>
          <cell r="I334">
            <v>1</v>
          </cell>
          <cell r="J334">
            <v>0</v>
          </cell>
          <cell r="K334">
            <v>1</v>
          </cell>
          <cell r="L334">
            <v>0</v>
          </cell>
          <cell r="M334">
            <v>0</v>
          </cell>
          <cell r="N334">
            <v>9.1743119266055051E-3</v>
          </cell>
        </row>
        <row r="335">
          <cell r="A335" t="str">
            <v>thrA</v>
          </cell>
          <cell r="B335" t="str">
            <v>product=Bifunctional aspartokinase/homoserine dehydrogenase 1</v>
          </cell>
          <cell r="C335" t="str">
            <v>MutationDB (SNP)</v>
          </cell>
          <cell r="D335" t="str">
            <v>OEC4987-213607663</v>
          </cell>
          <cell r="E335" t="str">
            <v/>
          </cell>
          <cell r="F335" t="str">
            <v>{'ecj00260': 'Glycine, serine and threonine metabolism', 'ecj00261': 'Monobactam biosynthesis', 'ecj00270': 'Cysteine and methionine metabolism', 'ecj00300': 'Lysine biosynthesis', 'ecj01100': 'Metabolic pathways', 'ecj01110': 'Biosynthesis of secondary metabolites', 'ecj01120': 'Microbial metabolism in diverse environments', 'ecj01230': 'Biosynthesis of amino acids'}{'ecd00260': 'Glycine, serine and threonine metabolism', 'ecd00261': 'Monobactam biosynthesis', 'ecd00270': 'Cysteine and methionine metabolism', 'ecd00300': 'Lysine biosynthesis', 'ecd01100': 'Metabolic pathways', 'ecd01110': 'Biosynthesis of secondary metabolites', 'ecd01120': 'Microbial metabolism in diverse environments', 'ecd01230': 'Biosynthesis of amino acids'}{'ebw00260': 'Glycine, serine and threonine metabolism', 'ebw00261': 'Monobactam biosynthesis', 'ebw00270': 'Cysteine and methionine metabolism', 'ebw00300': 'Lysine biosynthesis', 'ebw01100': 'Metabolic pathways', 'ebw01110': 'Biosynthesis of secondary metabolites', 'ebw01120': 'Microbial metabolism in diverse environments', 'ebw01230': 'Biosynthesis of amino acids'}{'ecok00260': 'Glycine, serine and threonine metabolism', 'ecok00261': 'Monobactam biosynthesis', 'ecok00270': 'Cysteine and methionine metabolism', 'ecok00300': 'Lysine biosynthesis', 'ecok01100': 'Metabolic pathways', 'ecok01110': 'Biosynthesis of secondary metabolites', 'ecok01120': 'Microbial metabolism in diverse environments', 'ecok01230': 'Biosynthesis of amino acids'}{'ece00260': 'Glycine, serine and threonine metabolism', 'ece00261': 'Monobactam biosynthesis', 'ece00270': 'Cysteine and methionine metabolism', 'ece00300': 'Lysine biosynthesis', 'ece01100': 'Metabolic pathways', 'ece01110': 'Biosynthesis of secondary metabolites', 'ece01120': 'Microbial metabolism in diverse environments', 'ece01230': 'Biosynthesis of amino acids'}{'ecs00260': 'Glycine, serine and threonine metabolism', 'ecs00261': 'Monobactam biosynthesis', 'ecs00270': 'Cysteine and methionine metabolism', 'ecs00300': 'Lysine biosynthesis', 'ecs01100': 'Metabolic pathways', 'ecs01110': 'Biosynthesis of secondary metabolites', 'ecs01120': 'Microbial metabolism in diverse environments', 'ecs01230': 'Biosynthesis of amino acids'}{'ecf00260': 'Glycine, serine and threonine metabolism', 'ecf00261': 'Monobactam biosynthesis', 'ecf00270': 'Cysteine and methionine metabolism', 'ecf00300': 'Lysine biosynthesis', 'ecf01100': 'Metabolic pathways', 'ecf01110': 'Biosynthesis of secondary metabolites', 'ecf01120': 'Microbial metabolism in diverse environments', 'ecf01230': 'Biosynthesis of amino acids'}{'elx00260': 'Glycine, serine and threonine metabolism', 'elx00261': 'Monobactam biosynthesis', 'elx00270': 'Cysteine and methionine metabolism', 'elx00300': 'Lysine biosynthesis', 'elx01100': 'Metabolic pathways', 'elx01110': 'Biosynthesis of secondary metabolites', 'elx01120': 'Microbial metabolism in diverse environments', 'elx01230': 'Biosynthesis of amino acids'}{'eoi00260': 'Glycine, serine and threonine metabolism', 'eoi00261': 'Monobactam biosynthesis', 'eoi00270': 'Cysteine and methionine metabolism', 'eoi00300': 'Lysine biosynthesis', 'eoi01100': 'Metabolic pathways', 'eoi01110': 'Biosynthesis of secondary metabolites', 'eoi01120': 'Microbial metabolism in diverse environments', 'eoi01230': 'Biosynthesis of amino acids'}{'eoj00260': 'Glycine, serine and threonine metabolism', 'eoj00261': 'Monobactam biosynthesis', 'eoj00270': 'Cysteine and methionine metabolism', 'eoj00300': 'Lysine biosynthesis', 'eoj01100': 'Metabolic pathways', 'eoj01110': 'Biosynthesis of secondary metabolites', 'eoj01120': 'Microbial metabolism in diverse environments', 'eoj01230': 'Biosynthesis of amino acids'}{'eoh00260': 'Glycine, serine and threonine metabolism', 'eoh00261': 'Monobactam biosynthesis', 'eoh00270': 'Cysteine and methionine metabolism', 'eoh00300': 'Lysine biosynthesis', 'eoh01100': 'Metabolic pathways', 'eoh01110': 'Biosynthesis of secondary metabolites', 'eoh01120': 'Microbial metabolism in diverse environments', 'eoh01230': 'Biosynthesis of amino acids'}{'ecoo00260': 'Glycine, serine and threonine metabolism', 'ecoo00261': 'Monobactam biosynthesis', 'ecoo00270': 'Cysteine and methionine metabolism', 'ecoo00300': 'Lysine biosynthesis', 'ecoo01100': 'Metabolic pathways', 'ecoo01110': 'Biosynthesis of secondary metabolites', 'ecoo01120': 'Microbial metabolism in diverse environments', 'ecoo01230': 'Biosynthesis of amino acids'}{'ecoh00260': 'Glycine, serine and threonine metabolism', 'ecoh00261': 'Monobactam biosynthesis', 'ecoh00270': 'Cysteine and methionine metabolism', 'ecoh00300': 'Lysine biosynthesis', 'ecoh01100': 'Metabolic pathways', 'ecoh01110': 'Biosynthesis of secondary metabolites', 'ecoh01120': 'Microbial metabolism in diverse environments', 'ecoh01230': 'Biosynthesis of amino acids'}{'esl00260': 'Glycine, serine and threonine metabolism', 'esl00261': 'Monobactam biosynthesis', 'esl00270': 'Cysteine and methionine metabolism', 'esl00300': 'Lysine biosynthesis', 'esl01100': 'Metabolic pathways', 'esl01110': 'Biosynthesis of secondary metabolites', 'esl01120': 'Microbial metabolism in diverse environments', 'esl01230': 'Biosynthesis of amino acids'}{'eso00260': 'Glycine, serine and threonine metabolism', 'eso00261': 'Monobactam biosynthesis', 'eso00270': 'Cysteine and methionine metabolism', 'eso00300': 'Lysine biosynthesis', 'eso01100': 'Metabolic pathways', 'eso01110': 'Biosynthesis of secondary metabolites', 'eso01120': 'Microbial metabolism in diverse environments', 'eso01230': 'Biosynthesis of amino acids'}{'esm00260': 'Glycine, serine and threonine metabolism', 'esm00261': 'Monobactam biosynthesis', 'esm00270': 'Cysteine and methionine metabolism', 'esm00300': 'Lysine biosynthesis', 'esm01100': 'Metabolic pathways', 'esm01110': 'Biosynthesis of secondary metabolites', 'esm01120': 'Microbial metabolism in diverse environments', 'esm01230': 'Biosynthesis of amino acids'}{'eck00260': 'Glycine, serine and threonine metabolism', 'eck00261': 'Monobactam biosynthesis', 'eck00270': 'Cysteine and methionine metabolism', 'eck00300': 'Lysine biosynthesis', 'eck01100': 'Metabolic pathways', 'eck01110': 'Biosynthesis of secondary metabolites', 'eck01120': 'Microbial metabolism in diverse environments', 'eck01230': 'Biosynthesis of amino acids'}{'ecg00260': 'Glycine, serine and threonine metabolism', 'ecg00261': 'Monobactam biosynthesis', 'ecg00270': 'Cysteine and methionine metabolism', 'ecg00300': 'Lysine biosynthesis', 'ecg01100': 'Metabolic pathways', 'ecg01110': 'Biosynthesis of secondary metabolites', 'ecg01120': 'Microbial metabolism in diverse environments', 'ecg01230': 'Biosynthesis of amino acids'}{'eok00260': 'Glycine, serine and threonine metabolism', 'eok00261': 'Monobactam biosynthesis', 'eok00270': 'Cysteine and methionine metabolism', 'eok00300': 'Lysine biosynthesis', 'eok01100': 'Metabolic pathways', 'eok01110': 'Biosynthesis of secondary metabolites', 'eok01120': 'Microbial metabolism in diverse environments', 'eok01230': 'Biosynthesis of amino acids'}{'elr00260': 'Glycine, serine and threonine metabolism', 'elr00261': 'Monobactam biosynthesis', 'elr00270': 'Cysteine and methionine metabolism', 'elr00300': 'Lysine biosynthesis', 'elr01100': 'Metabolic pathways', 'elr01110': 'Biosynthesis of secondary metabolites', 'elr01120': 'Microbial metabolism in diverse environments', 'elr01230': 'Biosynthesis of amino acids'}{'ecw00260': 'Glycine, serine and threonine metabolism', 'ecw00261': 'Monobactam biosynthesis', 'ecw00270': 'Cysteine and methionine metabolism', 'ecw00300': 'Lysine biosynthesis', 'ecw01100': 'Metabolic pathways', 'ecw01110': 'Biosynthesis of secondary metabolites', 'ecw01120': 'Microbial metabolism in diverse environments', 'ecw01230': 'Biosynthesis of amino acids'}{'ena00260': 'Glycine, serine and threonine metabolism', 'ena00261': 'Monobactam biosynthesis', 'ena00270': 'Cysteine and methionine metabolism', 'ena00300': 'Lysine biosynthesis', 'ena01100': 'Metabolic pathways', 'ena01110': 'Biosynthesis of secondary metabolites', 'ena01120': 'Microbial metabolism in diverse environments', 'ena01230': 'Biosynthesis of amino acids'}{'ecx00260': 'Glycine, serine and threonine metabolism', 'ecx00261': 'Monobactam biosynthesis', 'ecx00270': 'Cysteine and methionine metabolism', 'ecx00300': 'Lysine biosynthesis', 'ecx01100': 'Metabolic pathways', 'ecx01110': 'Biosynthesis of secondary metabolites', 'ecx01120': 'Microbial metabolism in diverse environments', 'ecx01230': 'Biosynthesis of amino acids'}{'ecm00260': 'Glycine, serine and threonine metabolism', 'ecm00261': 'Monobactam biosynthesis', 'ecm00270': 'Cysteine and methionine metabolism', 'ecm00300': 'Lysine biosynthesis', 'ecm01100': 'Metabolic pathways', 'ecm01110': 'Biosynthesis of secondary metabolites', 'ecm01120': 'Microbial metabolism in diverse environments', 'ecm01230': 'Biosynthesis of amino acids'}{'ecr00260': 'Glycine, serine and threonine metabolism', 'ecr00261': 'Monobactam biosynthesis', 'ecr00270': 'Cysteine and methionine metabolism', 'ecr00300': 'Lysine biosynthesis', 'ecr01100': 'Metabolic pathways', 'ecr01110': 'Biosynthesis of secondary metabolites', 'ecr01120': 'Microbial metabolism in diverse environments', 'ecr01230': 'Biosynthesis of amino acids'}{'eum00260': 'Glycine, serine and threonine metabolism', 'eum00261': 'Monobactam biosynthesis', 'eum00270': 'Cysteine and methionine metabolism', 'eum00300': 'Lysine biosynthesis', 'eum01100': 'Metabolic pathways', 'eum01110': 'Biosynthesis of secondary metabolites', 'eum01120': 'Microbial metabolism in diverse environments', 'eum01230': 'Biosynthesis of amino acids'}{'ebr00260': 'Glycine, serine and threonine metabolism', 'ebr00261': 'Monobactam biosynthesis', 'ebr00270': 'Cysteine and methionine metabolism', 'ebr00300': 'Lysine biosynthesis', 'ebr01100': 'Metabolic pathways', 'ebr01110': 'Biosynthesis of secondary metabolites', 'ebr01120': 'Microbial metabolism in diverse environments', 'ebr01230': 'Biosynthesis of amino acids'}{'ebl00260': 'Glycine, serine and threonine metabolism', 'ebl00261': 'Monobactam biosynthesis', 'ebl00270': 'Cysteine and methionine metabolism', 'ebl00300': 'Lysine biosynthesis', 'ebl01100': 'Metabolic pathways', 'ebl01110': 'Biosynthesis of secondary metabolites', 'ebl01120': 'Microbial metabolism in diverse environments', 'ebl01230': 'Biosynthesis of amino acids'}{'eci00260': 'Glycine, serine and threonine metabolism', 'eci00261': 'Monobactam biosynthesis', 'eci00270': 'Cysteine and methionine metabolism', 'eci00300': 'Lysine biosynthesis', 'eci01100': 'Metabolic pathways', 'eci01110': 'Biosynthesis of secondary metabolites', 'eci01120': 'Microbial metabolism in diverse environments', 'eci01230': 'Biosynthesis of amino acids'}{'ecc00260': 'Glycine, serine and threonine metabolism', 'ecc00261': 'Monobactam biosynthesis', 'ecc00270': 'Cysteine and methionine metabolism', 'ecc00300': 'Lysine biosynthesis', 'ecc01100': 'Metabolic pathways', 'ecc01110': 'Biosynthesis of secondary metabolites', 'ecc01120': 'Microbial metabolism in diverse environments', 'ecc01230': 'Biosynthesis of amino acids'}{'ekf00260': 'Glycine, serine and threonine metabolism', 'ekf00261': 'Monobactam biosynthesis', 'ekf00270': 'Cysteine and methionine metabolism', 'ekf00300': 'Lysine biosynthesis', 'ekf01100': 'Metabolic pathways', 'ekf01110': 'Biosynthesis of secondary metabolites', 'ekf01120': 'Microbial metabolism in diverse environments', 'ekf01230': 'Biosynthesis of amino acids'}{'edj00260': 'Glycine, serine and threonine metabolism', 'edj00261': 'Monobactam biosynthesis', 'edj00270': 'Cysteine and methionine metabolism', 'edj00300': 'Lysine biosynthesis', 'edj01100': 'Metabolic pathways', 'edj01110': 'Biosynthesis of secondary metabolites', 'edj01120': 'Microbial metabolism in diverse environments', 'edj01230': 'Biosynthesis of amino acids'}{'ell00260': 'Glycine, serine and threonine metabolism', 'ell00261': 'Monobactam biosynthesis', 'ell00270': 'Cysteine and methionine metabolism', 'ell00300': 'Lysine biosynthesis', 'ell01100': 'Metabolic pathways', 'ell01110': 'Biosynthesis of secondary metabolites', 'ell01120': 'Microbial metabolism in diverse environments', 'ell01230': 'Biosynthesis of amino acids'}{'elc00260': 'Glycine, serine and threonine metabolism', 'elc00261': 'Monobactam biosynthesis', 'elc00270': 'Cysteine and methionine metabolism', 'elc00300': 'Lysine biosynthesis', 'elc01100': 'Metabolic pathways', 'elc01110': 'Biosynthesis of secondary metabolites', 'elc01120': 'Microbial metabolism in diverse environments', 'elc01230': 'Biosynthesis of amino acids'}{'elp00260': 'Glycine, serine and threonine metabolism', 'elp00261': 'Monobactam biosynthesis', 'elp00270': 'Cysteine and methionine metabolism', 'elp00300': 'Lysine biosynthesis', 'elp01100': 'Metabolic pathways', 'elp01110': 'Biosynthesis of secondary metabolites', 'elp01120': 'Microbial metabolism in diverse environments', 'elp01230': 'Biosynthesis of amino acids'}{'ecoi00260': 'Glycine, serine and threonine metabolism', 'ecoi00261': 'Monobactam biosynthesis', 'ecoi00270': 'Cysteine and methionine metabolism', 'ecoi00300': 'Lysine biosynthesis', 'ecoi01100': 'Metabolic pathways', 'ecoi01110': 'Biosynthesis of secondary metabolites', 'ecoi01120': 'Microbial metabolism in diverse environments', 'ecoi01230': 'Biosynthesis of amino acids'}</v>
          </cell>
          <cell r="G335">
            <v>1</v>
          </cell>
          <cell r="H335">
            <v>1</v>
          </cell>
          <cell r="I335">
            <v>1</v>
          </cell>
          <cell r="J335">
            <v>0</v>
          </cell>
          <cell r="K335">
            <v>1</v>
          </cell>
          <cell r="L335">
            <v>0</v>
          </cell>
          <cell r="M335">
            <v>0</v>
          </cell>
          <cell r="N335">
            <v>9.1743119266055051E-3</v>
          </cell>
        </row>
        <row r="336">
          <cell r="A336" t="str">
            <v>adeP</v>
          </cell>
          <cell r="B336" t="str">
            <v>product=Adenine permease AdeP</v>
          </cell>
          <cell r="C336" t="str">
            <v/>
          </cell>
          <cell r="D336" t="str">
            <v/>
          </cell>
          <cell r="E336" t="str">
            <v/>
          </cell>
          <cell r="F336" t="str">
            <v/>
          </cell>
          <cell r="G336">
            <v>1</v>
          </cell>
          <cell r="H336">
            <v>1</v>
          </cell>
          <cell r="I336">
            <v>1</v>
          </cell>
          <cell r="J336">
            <v>0</v>
          </cell>
          <cell r="K336">
            <v>1</v>
          </cell>
          <cell r="L336">
            <v>0</v>
          </cell>
          <cell r="M336">
            <v>0</v>
          </cell>
          <cell r="N336">
            <v>9.1743119266055051E-3</v>
          </cell>
        </row>
        <row r="337">
          <cell r="A337" t="str">
            <v>ghrA</v>
          </cell>
          <cell r="B337" t="str">
            <v>product=Glyoxylate/hydroxypyruvate reductase A</v>
          </cell>
          <cell r="C337" t="str">
            <v>MutationDB (SNP)</v>
          </cell>
          <cell r="D337" t="str">
            <v/>
          </cell>
          <cell r="E337" t="str">
            <v>{'eco00260': 'Glycine, serine and threonine metabolism', 'eco00620': 'Pyruvate metabolism', 'eco00630': 'Glyoxylate and dicarboxylate metabolism', 'eco01100': 'Metabolic pathways', 'eco01110': 'Biosynthesis of secondary metabolites', 'eco01120': 'Microbial metabolism in diverse environments'}</v>
          </cell>
          <cell r="F337" t="str">
            <v>{'ebw00260': 'Glycine, serine and threonine metabolism', 'ebw00620': 'Pyruvate metabolism', 'ebw00630': 'Glyoxylate and dicarboxylate metabolism', 'ebw01100': 'Metabolic pathways', 'ebw01110': 'Biosynthesis of secondary metabolites', 'ebw01120': 'Microbial metabolism in diverse environments'}{'esl00260': 'Glycine, serine and threonine metabolism', 'esl00620': 'Pyruvate metabolism', 'esl00630': 'Glyoxylate and dicarboxylate metabolism', 'esl01100': 'Metabolic pathways', 'esl01110': 'Biosynthesis of secondary metabolites', 'esl01120': 'Microbial metabolism in diverse environments'}{'eso00260': 'Glycine, serine and threonine metabolism', 'eso00620': 'Pyruvate metabolism', 'eso00630': 'Glyoxylate and dicarboxylate metabolism', 'eso01100': 'Metabolic pathways', 'eso01110': 'Biosynthesis of secondary metabolites', 'eso01120': 'Microbial metabolism in diverse environments'}{'esm00260': 'Glycine, serine and threonine metabolism', 'esm00620': 'Pyruvate metabolism', 'esm00630': 'Glyoxylate and dicarboxylate metabolism', 'esm01100': 'Metabolic pathways', 'esm01110': 'Biosynthesis of secondary metabolites', 'esm01120': 'Microbial metabolism in diverse environments'}{'ecg00260': 'Glycine, serine and threonine metabolism', 'ecg00620': 'Pyruvate metabolism', 'ecg00630': 'Glyoxylate and dicarboxylate metabolism', 'ecg01100': 'Metabolic pathways', 'ecg01110': 'Biosynthesis of secondary metabolites', 'ecg01120': 'Microbial metabolism in diverse environments'}{'eok00260': 'Glycine, serine and threonine metabolism', 'eok00620': 'Pyruvate metabolism', 'eok00630': 'Glyoxylate and dicarboxylate metabolism', 'eok01100': 'Metabolic pathways', 'eok01110': 'Biosynthesis of secondary metabolites', 'eok01120': 'Microbial metabolism in diverse environments'}{'elr00260': 'Glycine, serine and threonine metabolism', 'elr00620': 'Pyruvate metabolism', 'elr00630': 'Glyoxylate and dicarboxylate metabolism', 'elr01100': 'Metabolic pathways', 'elr01110': 'Biosynthesis of secondary metabolites', 'elr01120': 'Microbial metabolism in diverse environments'}{'ena00260': 'Glycine, serine and threonine metabolism', 'ena00620': 'Pyruvate metabolism', 'ena00630': 'Glyoxylate and dicarboxylate metabolism', 'ena01100': 'Metabolic pathways', 'ena01110': 'Biosynthesis of secondary metabolites', 'ena01120': 'Microbial metabolism in diverse environments'}{'ebl00260': 'Glycine, serine and threonine metabolism', 'ebl00620': 'Pyruvate metabolism', 'ebl00630': 'Glyoxylate and dicarboxylate metabolism', 'ebl01100': 'Metabolic pathways', 'ebl01110': 'Biosynthesis of secondary metabolites', 'ebl01120': 'Microbial metabolism in diverse environments'}{'elf00260': 'Glycine, serine and threonine metabolism', 'elf00620': 'Pyruvate metabolism', 'elf00630': 'Glyoxylate and dicarboxylate metabolism', 'elf01100': 'Metabolic pathways', 'elf01110': 'Biosynthesis of secondary metabolites', 'elf01120': 'Microbial metabolism in diverse environments'}{'ecoj00260': 'Glycine, serine and threonine metabolism', 'ecoj00620': 'Pyruvate metabolism', 'ecoj00630': 'Glyoxylate and dicarboxylate metabolism', 'ecoj01100': 'Metabolic pathways', 'ecoj01110': 'Biosynthesis of secondary metabolites', 'ecoj01120': 'Microbial metabolism in diverse environments'}</v>
          </cell>
          <cell r="G337">
            <v>1</v>
          </cell>
          <cell r="H337">
            <v>1</v>
          </cell>
          <cell r="I337">
            <v>1</v>
          </cell>
          <cell r="J337">
            <v>0</v>
          </cell>
          <cell r="K337">
            <v>1</v>
          </cell>
          <cell r="L337">
            <v>0</v>
          </cell>
          <cell r="M337">
            <v>0</v>
          </cell>
          <cell r="N337">
            <v>9.1743119266055051E-3</v>
          </cell>
        </row>
        <row r="338">
          <cell r="A338" t="str">
            <v>aqpZ</v>
          </cell>
          <cell r="B338" t="str">
            <v>product=Aquaporin Z</v>
          </cell>
          <cell r="C338" t="str">
            <v>MutationDB (SNP)</v>
          </cell>
          <cell r="D338" t="str">
            <v>OEC4987-213607631</v>
          </cell>
          <cell r="E338" t="str">
            <v/>
          </cell>
          <cell r="F338" t="str">
            <v/>
          </cell>
          <cell r="G338">
            <v>1</v>
          </cell>
          <cell r="H338">
            <v>1</v>
          </cell>
          <cell r="I338">
            <v>1</v>
          </cell>
          <cell r="J338">
            <v>0</v>
          </cell>
          <cell r="K338">
            <v>1</v>
          </cell>
          <cell r="L338">
            <v>0</v>
          </cell>
          <cell r="M338">
            <v>0</v>
          </cell>
          <cell r="N338">
            <v>9.1743119266055051E-3</v>
          </cell>
        </row>
        <row r="339">
          <cell r="A339" t="str">
            <v>rcdA</v>
          </cell>
          <cell r="B339" t="str">
            <v>product=HTH-type transcriptional regulator RcdA</v>
          </cell>
          <cell r="C339" t="str">
            <v/>
          </cell>
          <cell r="D339" t="str">
            <v/>
          </cell>
          <cell r="E339" t="str">
            <v/>
          </cell>
          <cell r="F339" t="str">
            <v/>
          </cell>
          <cell r="G339">
            <v>1</v>
          </cell>
          <cell r="H339">
            <v>1</v>
          </cell>
          <cell r="I339">
            <v>1</v>
          </cell>
          <cell r="J339">
            <v>0</v>
          </cell>
          <cell r="K339">
            <v>1</v>
          </cell>
          <cell r="L339">
            <v>0</v>
          </cell>
          <cell r="M339">
            <v>0</v>
          </cell>
          <cell r="N339">
            <v>9.1743119266055051E-3</v>
          </cell>
        </row>
        <row r="340">
          <cell r="A340" t="str">
            <v>rpmI</v>
          </cell>
          <cell r="B340" t="str">
            <v>product=50S ribosomal protein L35</v>
          </cell>
          <cell r="C340" t="str">
            <v>MutationDB (Amplification)</v>
          </cell>
          <cell r="D340" t="str">
            <v>OEC4987-213606393</v>
          </cell>
          <cell r="E340" t="str">
            <v>{'eco03010': 'Ribosome'}</v>
          </cell>
          <cell r="F340" t="str">
            <v>{'ecj03010': 'Ribosome'}{'ecd03010': 'Ribosome'}{'ebw03010': 'Ribosome'}{'ecok03010': 'Ribosome'}{'ece03010': 'Ribosome'}{'ecs03010': 'Ribosome'}{'ecf03010': 'Ribosome'}{'etw03010': 'Ribosome'}{'elx03010': 'Ribosome'}{'eoi03010': 'Ribosome'}{'eoj03010': 'Ribosome'}{'eoh03010': 'Ribosome'}{'ecoo03010': 'Ribosome'}{'ecoh03010': 'Ribosome'}{'esl03010': 'Ribosome'}{'eso03010': 'Ribosome'}{'esm03010': 'Ribosome'}{'eck03010': 'Ribosome'}{'ecg03010': 'Ribosome'}{'eok03010': 'Ribosome'}{'elr03010': 'Ribosome'}{'eun03010': 'Ribosome'}{'ena03010': 'Ribosome'}{'ecx03010': 'Ribosome'}{'ecm03010': 'Ribosome'}{'ecr03010': 'Ribosome'}{'ecq03010': 'Ribosome'}{'eum03010': 'Ribosome'}{'ect03010': 'Ribosome'}{'ebl03010': 'Ribosome'}{'eih03010': 'Ribosome'}{'elo03010': 'Ribosome'}{'eln03010': 'Ribosome'}{'eab03010': 'Ribosome'}{'elu03010': 'Ribosome'}{'elf03010': 'Ribosome'}</v>
          </cell>
          <cell r="G340">
            <v>1</v>
          </cell>
          <cell r="H340">
            <v>1</v>
          </cell>
          <cell r="I340">
            <v>1</v>
          </cell>
          <cell r="J340">
            <v>0</v>
          </cell>
          <cell r="K340">
            <v>1</v>
          </cell>
          <cell r="L340">
            <v>0</v>
          </cell>
          <cell r="M340">
            <v>0</v>
          </cell>
          <cell r="N340">
            <v>9.1743119266055051E-3</v>
          </cell>
        </row>
        <row r="341">
          <cell r="A341" t="str">
            <v>rsxA</v>
          </cell>
          <cell r="B341" t="str">
            <v>product=Ion-translocating oxidoreductase complex subunit A</v>
          </cell>
          <cell r="C341" t="str">
            <v/>
          </cell>
          <cell r="D341" t="str">
            <v>OEC4987-200827017</v>
          </cell>
          <cell r="E341" t="str">
            <v/>
          </cell>
          <cell r="F341" t="str">
            <v/>
          </cell>
          <cell r="G341">
            <v>1</v>
          </cell>
          <cell r="H341">
            <v>1</v>
          </cell>
          <cell r="I341">
            <v>1</v>
          </cell>
          <cell r="J341">
            <v>0</v>
          </cell>
          <cell r="K341">
            <v>1</v>
          </cell>
          <cell r="L341">
            <v>0</v>
          </cell>
          <cell r="M341">
            <v>0</v>
          </cell>
          <cell r="N341">
            <v>9.1743119266055051E-3</v>
          </cell>
        </row>
        <row r="342">
          <cell r="A342" t="str">
            <v>yeaX</v>
          </cell>
          <cell r="B342" t="str">
            <v>product=Carnitine monooxygenase reductase subunit</v>
          </cell>
          <cell r="C342" t="str">
            <v>MutationDB (Amplification)</v>
          </cell>
          <cell r="D342" t="str">
            <v>OEC4987-213606084</v>
          </cell>
          <cell r="E342" t="str">
            <v/>
          </cell>
          <cell r="F342" t="str">
            <v/>
          </cell>
          <cell r="G342">
            <v>1</v>
          </cell>
          <cell r="H342">
            <v>1</v>
          </cell>
          <cell r="I342">
            <v>1</v>
          </cell>
          <cell r="J342">
            <v>0</v>
          </cell>
          <cell r="K342">
            <v>1</v>
          </cell>
          <cell r="L342">
            <v>0</v>
          </cell>
          <cell r="M342">
            <v>0</v>
          </cell>
          <cell r="N342">
            <v>9.1743119266055051E-3</v>
          </cell>
        </row>
        <row r="343">
          <cell r="A343" t="str">
            <v>mepM_2</v>
          </cell>
          <cell r="B343" t="str">
            <v>product=Murein DD-endopeptidase MepM</v>
          </cell>
          <cell r="C343" t="str">
            <v>MutationDB (SNP)</v>
          </cell>
          <cell r="D343" t="str">
            <v/>
          </cell>
          <cell r="E343" t="str">
            <v/>
          </cell>
          <cell r="F343" t="str">
            <v/>
          </cell>
          <cell r="G343">
            <v>1</v>
          </cell>
          <cell r="H343">
            <v>1</v>
          </cell>
          <cell r="I343">
            <v>1</v>
          </cell>
          <cell r="J343">
            <v>0</v>
          </cell>
          <cell r="K343">
            <v>1</v>
          </cell>
          <cell r="L343">
            <v>0</v>
          </cell>
          <cell r="M343">
            <v>0</v>
          </cell>
          <cell r="N343">
            <v>9.1743119266055051E-3</v>
          </cell>
        </row>
        <row r="344">
          <cell r="A344" t="str">
            <v>fixB_3</v>
          </cell>
          <cell r="B344" t="str">
            <v>product=Protein FixB</v>
          </cell>
          <cell r="C344" t="str">
            <v>MutationDB (SNP)</v>
          </cell>
          <cell r="D344" t="str">
            <v>OEC4987-200825687</v>
          </cell>
          <cell r="E344" t="str">
            <v/>
          </cell>
          <cell r="F344" t="str">
            <v/>
          </cell>
          <cell r="G344">
            <v>1</v>
          </cell>
          <cell r="H344">
            <v>1</v>
          </cell>
          <cell r="I344">
            <v>1</v>
          </cell>
          <cell r="J344">
            <v>0</v>
          </cell>
          <cell r="K344">
            <v>1</v>
          </cell>
          <cell r="L344">
            <v>0</v>
          </cell>
          <cell r="M344">
            <v>0</v>
          </cell>
          <cell r="N344">
            <v>9.1743119266055051E-3</v>
          </cell>
        </row>
        <row r="345">
          <cell r="A345" t="str">
            <v>cysC</v>
          </cell>
          <cell r="B345" t="str">
            <v>product=Adenylyl-sulfate kinase</v>
          </cell>
          <cell r="C345" t="str">
            <v>MutationDB (Amplification)</v>
          </cell>
          <cell r="D345" t="str">
            <v>OEC4987-213605927</v>
          </cell>
          <cell r="E345" t="str">
            <v/>
          </cell>
          <cell r="F345" t="str">
            <v>{'ecj00230': 'Purine metabolism', 'ecj00920': 'Sulfur metabolism', 'ecj01100': 'Metabolic pathways', 'ecj01120': 'Microbial metabolism in diverse environments'}{'ecd00230': 'Purine metabolism', 'ecd00920': 'Sulfur metabolism', 'ecd01100': 'Metabolic pathways', 'ecd01120': 'Microbial metabolism in diverse environments'}{'ebw00230': 'Purine metabolism', 'ebw00920': 'Sulfur metabolism', 'ebw01100': 'Metabolic pathways', 'ebw01120': 'Microbial metabolism in diverse environments'}{'ecok00230': 'Purine metabolism', 'ecok00920': 'Sulfur metabolism', 'ecok01100': 'Metabolic pathways', 'ecok01120': 'Microbial metabolism in diverse environments'}{'ece00230': 'Purine metabolism', 'ece00920': 'Sulfur metabolism', 'ece01100': 'Metabolic pathways', 'ece01120': 'Microbial metabolism in diverse environments'}{'ecf00230': 'Purine metabolism', 'ecf00920': 'Sulfur metabolism', 'ecf01100': 'Metabolic pathways', 'ecf01120': 'Microbial metabolism in diverse environments'}{'etw00230': 'Purine metabolism', 'etw00920': 'Sulfur metabolism', 'etw01100': 'Metabolic pathways', 'etw01120': 'Microbial metabolism in diverse environments'}{'eoi00230': 'Purine metabolism', 'eoi00920': 'Sulfur metabolism', 'eoi01100': 'Metabolic pathways', 'eoi01120': 'Microbial metabolism in diverse environments'}{'eoj00230': 'Purine metabolism', 'eoj00920': 'Sulfur metabolism', 'eoj01100': 'Metabolic pathways', 'eoj01120': 'Microbial metabolism in diverse environments'}{'eoh00230': 'Purine metabolism', 'eoh00920': 'Sulfur metabolism', 'eoh01100': 'Metabolic pathways', 'eoh01120': 'Microbial metabolism in diverse environments'}{'ecoo00230': 'Purine metabolism', 'ecoo00920': 'Sulfur metabolism', 'ecoo01100': 'Metabolic pathways', 'ecoo01120': 'Microbial metabolism in diverse environments'}{'ecoh00230': 'Purine metabolism', 'ecoh00920': 'Sulfur metabolism', 'ecoh01100': 'Metabolic pathways', 'ecoh01120': 'Microbial metabolism in diverse environments'}{'eck00230': 'Purine metabolism', 'eck00920': 'Sulfur metabolism', 'eck01100': 'Metabolic pathways', 'eck01120': 'Microbial metabolism in diverse environments'}{'ecg00230': 'Purine metabolism', 'ecg00920': 'Sulfur metabolism', 'ecg01100': 'Metabolic pathways', 'ecg01120': 'Microbial metabolism in diverse environments'}{'eok00230': 'Purine metabolism', 'eok00920': 'Sulfur metabolism', 'eok01100': 'Metabolic pathways', 'eok01120': 'Microbial metabolism in diverse environments'}{'ecw00230': 'Purine metabolism', 'ecw00920': 'Sulfur metabolism', 'ecw01100': 'Metabolic pathways', 'ecw01120': 'Microbial metabolism in diverse environments'}{'eun00230': 'Purine metabolism', 'eun00920': 'Sulfur metabolism', 'eun01100': 'Metabolic pathways', 'eun01120': 'Microbial metabolism in diverse environments'}{'ena00230': 'Purine metabolism', 'ena00920': 'Sulfur metabolism', 'ena01100': 'Metabolic pathways', 'ena01120': 'Microbial metabolism in diverse environments'}{'ecm00230': 'Purine metabolism', 'ecm00920': 'Sulfur metabolism', 'ecm01100': 'Metabolic pathways', 'ecm01120': 'Microbial metabolism in diverse environments'}{'ecr00230': 'Purine metabolism', 'ecr00920': 'Sulfur metabolism', 'ecr01100': 'Metabolic pathways', 'ecr01120': 'Microbial metabolism in diverse environments'}{'ecq00230': 'Purine metabolism', 'ecq00920': 'Sulfur metabolism', 'ecq01100': 'Metabolic pathways', 'ecq01120': 'Microbial metabolism in diverse environments'}{'eum00230': 'Purine metabolism', 'eum00920': 'Sulfur metabolism', 'eum01100': 'Metabolic pathways', 'eum01120': 'Microbial metabolism in diverse environments'}{'ebr00230': 'Purine metabolism', 'ebr00920': 'Sulfur metabolism', 'ebr01100': 'Metabolic pathways', 'ebr01120': 'Microbial metabolism in diverse environments'}{'ebl00230': 'Purine metabolism', 'ebl00920': 'Sulfur metabolism', 'ebl01100': 'Metabolic pathways', 'ebl01120': 'Microbial metabolism in diverse environments'}{'eci00230': 'Purine metabolism', 'eci00920': 'Sulfur metabolism', 'eci01100': 'Metabolic pathways', 'eci01120': 'Microbial metabolism in diverse environments'}{'eih00230': 'Purine metabolism', 'eih00920': 'Sulfur metabolism', 'eih01100': 'Metabolic pathways', 'eih01120': 'Microbial metabolism in diverse environments'}{'ecz00230': 'Purine metabolism', 'ecz00920': 'Sulfur metabolism', 'ecz01100': 'Metabolic pathways', 'ecz01120': 'Microbial metabolism in diverse environments'}{'elo00230': 'Purine metabolism', 'elo00920': 'Sulfur metabolism', 'elo01100': 'Metabolic pathways', 'elo01120': 'Microbial metabolism in diverse environments'}{'ekf00230': 'Purine metabolism', 'ekf00920': 'Sulfur metabolism', 'ekf01100': 'Metabolic pathways', 'ekf01120': 'Microbial metabolism in diverse environments'}{'eab00230': 'Purine metabolism', 'eab00920': 'Sulfur metabolism', 'eab01100': 'Metabolic pathways', 'eab01120': 'Microbial metabolism in diverse environments'}{'elc00230': 'Purine metabolism', 'elc00920': 'Sulfur metabolism', 'elc01100': 'Metabolic pathways', 'elc01120': 'Microbial metabolism in diverse environments'}{'elp00230': 'Purine metabolism', 'elp00920': 'Sulfur metabolism', 'elp01100': 'Metabolic pathways', 'elp01120': 'Microbial metabolism in diverse environments'}{'elf00230': 'Purine metabolism', 'elf00920': 'Sulfur metabolism', 'elf01100': 'Metabolic pathways', 'elf01120': 'Microbial metabolism in diverse environments'}{'ecoi00230': 'Purine metabolism', 'ecoi00920': 'Sulfur metabolism', 'ecoi01100': 'Metabolic pathways', 'ecoi01120': 'Microbial metabolism in diverse environments'}</v>
          </cell>
          <cell r="G345">
            <v>1</v>
          </cell>
          <cell r="H345">
            <v>1</v>
          </cell>
          <cell r="I345">
            <v>1</v>
          </cell>
          <cell r="J345">
            <v>0</v>
          </cell>
          <cell r="K345">
            <v>1</v>
          </cell>
          <cell r="L345">
            <v>0</v>
          </cell>
          <cell r="M345">
            <v>0</v>
          </cell>
          <cell r="N345">
            <v>9.1743119266055051E-3</v>
          </cell>
        </row>
        <row r="346">
          <cell r="A346" t="str">
            <v>fucI</v>
          </cell>
          <cell r="B346" t="str">
            <v>product=L-fucose isomerase</v>
          </cell>
          <cell r="C346" t="str">
            <v>MutationDB (SNP)</v>
          </cell>
          <cell r="D346" t="str">
            <v>OEC4987-200828032</v>
          </cell>
          <cell r="E346" t="str">
            <v>{'eco00040': 'Pentose and glucuronate interconversions', 'eco00051': 'Fructose and mannose metabolism', 'eco01100': 'Metabolic pathways', 'eco01120': 'Microbial metabolism in diverse environments'}</v>
          </cell>
          <cell r="F346" t="str">
            <v>{'ecj00040': 'Pentose and glucuronate interconversions', 'ecj00051': 'Fructose and mannose metabolism', 'ecj01100': 'Metabolic pathways', 'ecj01120': 'Microbial metabolism in diverse environments'}{'ecd00040': 'Pentose and glucuronate interconversions', 'ecd00051': 'Fructose and mannose metabolism', 'ecd01100': 'Metabolic pathways', 'ecd01120': 'Microbial metabolism in diverse environments'}{'ebw00040': 'Pentose and glucuronate interconversions', 'ebw00051': 'Fructose and mannose metabolism', 'ebw01100': 'Metabolic pathways', 'ebw01120': 'Microbial metabolism in diverse environments'}{'ecok00040': 'Pentose and glucuronate interconversions', 'ecok00051': 'Fructose and mannose metabolism', 'ecok01100': 'Metabolic pathways', 'ecok01120': 'Microbial metabolism in diverse environments'}{'ece00040': 'Pentose and glucuronate interconversions', 'ece00051': 'Fructose and mannose metabolism', 'ece01100': 'Metabolic pathways', 'ece01120': 'Microbial metabolism in diverse environments'}{'ecs00040': 'Pentose and glucuronate interconversions', 'ecs00051': 'Fructose and mannose metabolism', 'ecs01100': 'Metabolic pathways', 'ecs01120': 'Microbial metabolism in diverse environments'}{'ecf00040': 'Pentose and glucuronate interconversions', 'ecf00051': 'Fructose and mannose metabolism', 'ecf01100': 'Metabolic pathways', 'ecf01120': 'Microbial metabolism in diverse environments'}{'etw00040': 'Pentose and glucuronate interconversions', 'etw00051': 'Fructose and mannose metabolism', 'etw01100': 'Metabolic pathways', 'etw01120': 'Microbial metabolism in diverse environments'}{'elx00040': 'Pentose and glucuronate interconversions', 'elx00051': 'Fructose and mannose metabolism', 'elx01100': 'Metabolic pathways', 'elx01120': 'Microbial metabolism in diverse environments'}{'eoi00040': 'Pentose and glucuronate interconversions', 'eoi00051': 'Fructose and mannose metabolism', 'eoi01100': 'Metabolic pathways', 'eoi01120': 'Microbial metabolism in diverse environments'}{'eoj00040': 'Pentose and glucuronate interconversions', 'eoj00051': 'Fructose and mannose metabolism', 'eoj01100': 'Metabolic pathways', 'eoj01120': 'Microbial metabolism in diverse environments'}{'eoh00040': 'Pentose and glucuronate interconversions', 'eoh00051': 'Fructose and mannose metabolism', 'eoh01100': 'Metabolic pathways', 'eoh01120': 'Microbial metabolism in diverse environments'}{'ecoo00040': 'Pentose and glucuronate interconversions', 'ecoo00051': 'Fructose and mannose metabolism', 'ecoo01100': 'Metabolic pathways', 'ecoo01120': 'Microbial metabolism in diverse environments'}{'ecoh00040': 'Pentose and glucuronate interconversions', 'ecoh00051': 'Fructose and mannose metabolism', 'ecoh01100': 'Metabolic pathways', 'ecoh01120': 'Microbial metabolism in diverse environments'}{'esl00040': 'Pentose and glucuronate interconversions', 'esl00051': 'Fructose and mannose metabolism', 'esl01100': 'Metabolic pathways', 'esl01120': 'Microbial metabolism in diverse environments'}{'eso00040': 'Pentose and glucuronate interconversions', 'eso00051': 'Fructose and mannose metabolism', 'eso01100': 'Metabolic pathways', 'eso01120': 'Microbial metabolism in diverse environments'}{'esm00040': 'Pentose and glucuronate interconversions', 'esm00051': 'Fructose and mannose metabolism', 'esm01100': 'Metabolic pathways', 'esm01120': 'Microbial metabolism in diverse environments'}{'eck00040': 'Pentose and glucuronate interconversions', 'eck00051': 'Fructose and mannose metabolism', 'eck01100': 'Metabolic pathways', 'eck01120': 'Microbial metabolism in diverse environments'}{'ecg00040': 'Pentose and glucuronate interconversions', 'ecg00051': 'Fructose and mannose metabolism', 'ecg01100': 'Metabolic pathways', 'ecg01120': 'Microbial metabolism in diverse environments'}{'eok00040': 'Pentose and glucuronate interconversions', 'eok00051': 'Fructose and mannose metabolism', 'eok01100': 'Metabolic pathways', 'eok01120': 'Microbial metabolism in diverse environments'}{'elr00040': 'Pentose and glucuronate interconversions', 'elr00051': 'Fructose and mannose metabolism', 'elr01100': 'Metabolic pathways', 'elr01120': 'Microbial metabolism in diverse environments'}{'ecw00040': 'Pentose and glucuronate interconversions', 'ecw00051': 'Fructose and mannose metabolism', 'ecw01100': 'Metabolic pathways', 'ecw01120': 'Microbial metabolism in diverse environments'}{'eun00040': 'Pentose and glucuronate interconversions', 'eun00051': 'Fructose and mannose metabolism', 'eun01100': 'Metabolic pathways', 'eun01120': 'Microbial metabolism in diverse environments'}{'ena00040': 'Pentose and glucuronate interconversions', 'ena00051': 'Fructose and mannose metabolism', 'ena01100': 'Metabolic pathways', 'ena01120': 'Microbial metabolism in diverse environments'}{'ecos00040': 'Pentose and glucuronate interconversions', 'ecos00051': 'Fructose and mannose metabolism', 'ecos01100': 'Metabolic pathways', 'ecos01120': 'Microbial metabolism in diverse environments'}{'ecv00040': 'Pentose and glucuronate interconversions', 'ecv00051': 'Fructose and mannose metabolism', 'ecv01100': 'Metabolic pathways', 'ecv01120': 'Microbial metabolism in diverse environments'}{'ecx00040': 'Pentose and glucuronate interconversions', 'ecx00051': 'Fructose and mannose metabolism', 'ecx01100': 'Metabolic pathways', 'ecx01120': 'Microbial metabolism in diverse environments'}{'ecm00040': 'Pentose and glucuronate interconversions', 'ecm00051': 'Fructose and mannose metabolism', 'ecm01100': 'Metabolic pathways', 'ecm01120': 'Microbial metabolism in diverse environments'}{'ecr00040': 'Pentose and glucuronate interconversions', 'ecr00051': 'Fructose and mannose metabolism', 'ecr01100': 'Metabolic pathways', 'ecr01120': 'Microbial metabolism in diverse environments'}{'eoc00040': 'Pentose and glucuronate interconversions', 'eoc00051': 'Fructose and mannose metabolism', 'eoc01100': 'Metabolic pathways', 'eoc01120': 'Microbial metabolism in diverse environments'}{'ebe00040': 'Pentose and glucuronate interconversions', 'ebe00051': 'Fructose and mannose metabolism', 'ebe01100': 'Metabolic pathways', 'ebe01120': 'Microbial metabolism in diverse environments'}{'ecz00040': 'Pentose and glucuronate interconversions', 'ecz00051': 'Fructose and mannose metabolism', 'ecz01100': 'Metabolic pathways', 'ecz01120': 'Microbial metabolism in diverse environments'}{'ecc00040': 'Pentose and glucuronate interconversions', 'ecc00051': 'Fructose and mannose metabolism', 'ecc01100': 'Metabolic pathways', 'ecc01120': 'Microbial metabolism in diverse environments'}{'eln00040': 'Pentose and glucuronate interconversions', 'eln00051': 'Fructose and mannose metabolism', 'eln01100': 'Metabolic pathways', 'eln01120': 'Microbial metabolism in diverse environments'}{'edj00040': 'Pentose and glucuronate interconversions', 'edj00051': 'Fructose and mannose metabolism', 'edj01100': 'Metabolic pathways', 'edj01120': 'Microbial metabolism in diverse environments'}{'elw00040': 'Pentose and glucuronate interconversions', 'elw00051': 'Fructose and mannose metabolism', 'elw01100': 'Metabolic pathways', 'elw01120': 'Microbial metabolism in diverse environments'}{'eld00040': 'Pentose and glucuronate interconversions', 'eld00051': 'Fructose and mannose metabolism', 'eld01100': 'Metabolic pathways', 'eld01120': 'Microbial metabolism in diverse environments'}{'elp00040': 'Pentose and glucuronate interconversions', 'elp00051': 'Fructose and mannose metabolism', 'elp01100': 'Metabolic pathways', 'elp01120': 'Microbial metabolism in diverse environments'}{'ecol00040': 'Pentose and glucuronate interconversions', 'ecol00051': 'Fructose and mannose metabolism', 'ecol01100': 'Metabolic pathways', 'ecol01120': 'Microbial metabolism in diverse environments'}</v>
          </cell>
          <cell r="G346">
            <v>1</v>
          </cell>
          <cell r="H346">
            <v>1</v>
          </cell>
          <cell r="I346">
            <v>1</v>
          </cell>
          <cell r="J346">
            <v>0</v>
          </cell>
          <cell r="K346">
            <v>1</v>
          </cell>
          <cell r="L346">
            <v>0</v>
          </cell>
          <cell r="M346">
            <v>0</v>
          </cell>
          <cell r="N346">
            <v>9.1743119266055051E-3</v>
          </cell>
        </row>
        <row r="347">
          <cell r="A347" t="str">
            <v>pncC_2</v>
          </cell>
          <cell r="B347" t="str">
            <v>product=Nicotinamide-nucleotide amidohydrolase PncC</v>
          </cell>
          <cell r="C347" t="str">
            <v/>
          </cell>
          <cell r="D347" t="str">
            <v/>
          </cell>
          <cell r="E347" t="str">
            <v/>
          </cell>
          <cell r="F347" t="str">
            <v/>
          </cell>
          <cell r="G347">
            <v>1</v>
          </cell>
          <cell r="H347">
            <v>1</v>
          </cell>
          <cell r="I347">
            <v>1</v>
          </cell>
          <cell r="J347">
            <v>0</v>
          </cell>
          <cell r="K347">
            <v>1</v>
          </cell>
          <cell r="L347">
            <v>0</v>
          </cell>
          <cell r="M347">
            <v>0</v>
          </cell>
          <cell r="N347">
            <v>9.1743119266055051E-3</v>
          </cell>
        </row>
        <row r="348">
          <cell r="A348" t="str">
            <v>elmGT</v>
          </cell>
          <cell r="B348" t="str">
            <v>product=Elloramycin glycosyltransferase ElmGT</v>
          </cell>
          <cell r="C348" t="str">
            <v>VFDB (iroB)</v>
          </cell>
          <cell r="D348" t="str">
            <v/>
          </cell>
          <cell r="E348" t="str">
            <v/>
          </cell>
          <cell r="F348" t="str">
            <v/>
          </cell>
          <cell r="G348">
            <v>1</v>
          </cell>
          <cell r="H348">
            <v>1</v>
          </cell>
          <cell r="I348">
            <v>1</v>
          </cell>
          <cell r="J348">
            <v>0</v>
          </cell>
          <cell r="K348">
            <v>1</v>
          </cell>
          <cell r="L348">
            <v>0</v>
          </cell>
          <cell r="M348">
            <v>0</v>
          </cell>
          <cell r="N348">
            <v>9.1743119266055051E-3</v>
          </cell>
        </row>
        <row r="349">
          <cell r="A349" t="str">
            <v>xerC_11</v>
          </cell>
          <cell r="B349" t="str">
            <v>product=Tyrosine recombinase XerC</v>
          </cell>
          <cell r="C349" t="str">
            <v>MutationDB (SNP)</v>
          </cell>
          <cell r="D349" t="str">
            <v>OEC4987-213607521</v>
          </cell>
          <cell r="E349" t="str">
            <v/>
          </cell>
          <cell r="F349" t="str">
            <v/>
          </cell>
          <cell r="G349">
            <v>1</v>
          </cell>
          <cell r="H349">
            <v>1</v>
          </cell>
          <cell r="I349">
            <v>1</v>
          </cell>
          <cell r="J349">
            <v>0</v>
          </cell>
          <cell r="K349">
            <v>1</v>
          </cell>
          <cell r="L349">
            <v>0</v>
          </cell>
          <cell r="M349">
            <v>0</v>
          </cell>
          <cell r="N349">
            <v>9.1743119266055051E-3</v>
          </cell>
        </row>
        <row r="350">
          <cell r="A350" t="str">
            <v>yegI_1</v>
          </cell>
          <cell r="B350" t="str">
            <v>product=Protein kinase YegI</v>
          </cell>
          <cell r="C350" t="str">
            <v>MutationDB (SNP)</v>
          </cell>
          <cell r="D350" t="str">
            <v>OEC4987-213607596</v>
          </cell>
          <cell r="E350" t="str">
            <v/>
          </cell>
          <cell r="F350" t="str">
            <v/>
          </cell>
          <cell r="G350">
            <v>1</v>
          </cell>
          <cell r="H350">
            <v>1</v>
          </cell>
          <cell r="I350">
            <v>1</v>
          </cell>
          <cell r="J350">
            <v>0</v>
          </cell>
          <cell r="K350">
            <v>1</v>
          </cell>
          <cell r="L350">
            <v>1</v>
          </cell>
          <cell r="M350">
            <v>0</v>
          </cell>
          <cell r="N350">
            <v>9.1743119266055051E-3</v>
          </cell>
        </row>
        <row r="351">
          <cell r="A351" t="str">
            <v>ptsG_1</v>
          </cell>
          <cell r="B351" t="str">
            <v>product=PTS system glucose-specific EIICBA component</v>
          </cell>
          <cell r="C351" t="str">
            <v>MutationDB (SNP)</v>
          </cell>
          <cell r="D351" t="str">
            <v>OEC4987-213606282</v>
          </cell>
          <cell r="E351" t="str">
            <v>{'eco00010': 'Glycolysis / Gluconeogenesis', 'eco00520': 'Amino sugar and nucleotide sugar metabolism', 'eco01100': 'Metabolic pathways', 'eco02060': 'Phosphotransferase system (PTS)'}</v>
          </cell>
          <cell r="F351" t="str">
            <v>{'ecj00010': 'Glycolysis / Gluconeogenesis', 'ecj00520': 'Amino sugar and nucleotide sugar metabolism', 'ecj01100': 'Metabolic pathways', 'ecj02060': 'Phosphotransferase system (PTS)'}{'ecd00010': 'Glycolysis / Gluconeogenesis', 'ecd00520': 'Amino sugar and nucleotide sugar metabolism', 'ecd01100': 'Metabolic pathways', 'ecd02060': 'Phosphotransferase system (PTS)'}{'ebw00010': 'Glycolysis / Gluconeogenesis', 'ebw00520': 'Amino sugar and nucleotide sugar metabolism', 'ebw01100': 'Metabolic pathways', 'ebw02060': 'Phosphotransferase system (PTS)'}{'ecok00010': 'Glycolysis / Gluconeogenesis', 'ecok00520': 'Amino sugar and nucleotide sugar metabolism', 'ecok01100': 'Metabolic pathways', 'ecok02060': 'Phosphotransferase system (PTS)'}{'ece00010': 'Glycolysis / Gluconeogenesis', 'ece00520': 'Amino sugar and nucleotide sugar metabolism', 'ece01100': 'Metabolic pathways', 'ece02060': 'Phosphotransferase system (PTS)'}{'ecf00010': 'Glycolysis / Gluconeogenesis', 'ecf00520': 'Amino sugar and nucleotide sugar metabolism', 'ecf01100': 'Metabolic pathways', 'ecf02060': 'Phosphotransferase system (PTS)'}{'etw00010': 'Glycolysis / Gluconeogenesis', 'etw00520': 'Amino sugar and nucleotide sugar metabolism', 'etw01100': 'Metabolic pathways', 'etw02060': 'Phosphotransferase system (PTS)'}{'eoi00010': 'Glycolysis / Gluconeogenesis', 'eoi00520': 'Amino sugar and nucleotide sugar metabolism', 'eoi01100': 'Metabolic pathways', 'eoi02060': 'Phosphotransferase system (PTS)'}{'eoj00010': 'Glycolysis / Gluconeogenesis', 'eoj00520': 'Amino sugar and nucleotide sugar metabolism', 'eoj01100': 'Metabolic pathways', 'eoj02060': 'Phosphotransferase system (PTS)'}{'eoh00010': 'Glycolysis / Gluconeogenesis', 'eoh00520': 'Amino sugar and nucleotide sugar metabolism', 'eoh01100': 'Metabolic pathways', 'eoh02060': 'Phosphotransferase system (PTS)'}{'ecoo00010': 'Glycolysis / Gluconeogenesis', 'ecoo00520': 'Amino sugar and nucleotide sugar metabolism', 'ecoo01100': 'Metabolic pathways', 'ecoo02060': 'Phosphotransferase system (PTS)'}{'ecoh00010': 'Glycolysis / Gluconeogenesis', 'ecoh00520': 'Amino sugar and nucleotide sugar metabolism', 'ecoh01100': 'Metabolic pathways', 'ecoh02060': 'Phosphotransferase system (PTS)'}{'eck00010': 'Glycolysis / Gluconeogenesis', 'eck00520': 'Amino sugar and nucleotide sugar metabolism', 'eck01100': 'Metabolic pathways', 'eck02060': 'Phosphotransferase system (PTS)'}{'ecg00010': 'Glycolysis / Gluconeogenesis', 'ecg00520': 'Amino sugar and nucleotide sugar metabolism', 'ecg01100': 'Metabolic pathways', 'ecg02060': 'Phosphotransferase system (PTS)'}{'eok00010': 'Glycolysis / Gluconeogenesis', 'eok00520': 'Amino sugar and nucleotide sugar metabolism', 'eok01100': 'Metabolic pathways', 'eok02060': 'Phosphotransferase system (PTS)'}{'ecw00010': 'Glycolysis / Gluconeogenesis', 'ecw00520': 'Amino sugar and nucleotide sugar metabolism', 'ecw01100': 'Metabolic pathways', 'ecw02060': 'Phosphotransferase system (PTS)'}{'eun00010': 'Glycolysis / Gluconeogenesis', 'eun00520': 'Amino sugar and nucleotide sugar metabolism', 'eun01100': 'Metabolic pathways', 'eun02060': 'Phosphotransferase system (PTS)'}{'ena00010': 'Glycolysis / Gluconeogenesis', 'ena00520': 'Amino sugar and nucleotide sugar metabolism', 'ena01100': 'Metabolic pathways', 'ena02060': 'Phosphotransferase system (PTS)'}{'ecx00010': 'Glycolysis / Gluconeogenesis', 'ecx00520': 'Amino sugar and nucleotide sugar metabolism', 'ecx01100': 'Metabolic pathways', 'ecx02060': 'Phosphotransferase system (PTS)'}{'ecm00010': 'Glycolysis / Gluconeogenesis', 'ecm00520': 'Amino sugar and nucleotide sugar metabolism', 'ecm01100': 'Metabolic pathways', 'ecm02060': 'Phosphotransferase system (PTS)'}{'ecr00010': 'Glycolysis / Gluconeogenesis', 'ecr00520': 'Amino sugar and nucleotide sugar metabolism', 'ecr01100': 'Metabolic pathways', 'ecr02060': 'Phosphotransferase system (PTS)'}{'ecq00010': 'Glycolysis / Gluconeogenesis', 'ecq00520': 'Amino sugar and nucleotide sugar metabolism', 'ecq01100': 'Metabolic pathways', 'ecq02060': 'Phosphotransferase system (PTS)'}{'ect00010': 'Glycolysis / Gluconeogenesis', 'ect00520': 'Amino sugar and nucleotide sugar metabolism', 'ect01100': 'Metabolic pathways', 'ect02060': 'Phosphotransferase system (PTS)'}{'eoc00010': 'Glycolysis / Gluconeogenesis', 'eoc00520': 'Amino sugar and nucleotide sugar metabolism', 'eoc01100': 'Metabolic pathways', 'eoc02060': 'Phosphotransferase system (PTS)'}{'ebl00010': 'Glycolysis / Gluconeogenesis', 'ebl00520': 'Amino sugar and nucleotide sugar metabolism', 'ebl01100': 'Metabolic pathways', 'ebl02060': 'Phosphotransferase system (PTS)'}{'ebe00010': 'Glycolysis / Gluconeogenesis', 'ebe00520': 'Amino sugar and nucleotide sugar metabolism', 'ebe01100': 'Metabolic pathways', 'ebe02060': 'Phosphotransferase system (PTS)'}{'ecz00010': 'Glycolysis / Gluconeogenesis', 'ecz00520': 'Amino sugar and nucleotide sugar metabolism', 'ecz01100': 'Metabolic pathways', 'ecz02060': 'Phosphotransferase system (PTS)'}{'elo00010': 'Glycolysis / Gluconeogenesis', 'elo00520': 'Amino sugar and nucleotide sugar metabolism', 'elo01100': 'Metabolic pathways', 'elo02060': 'Phosphotransferase system (PTS)'}{'elw00010': 'Glycolysis / Gluconeogenesis', 'elw00520': 'Amino sugar and nucleotide sugar metabolism', 'elw01100': 'Metabolic pathways', 'elw02060': 'Phosphotransferase system (PTS)'}{'elc00010': 'Glycolysis / Gluconeogenesis', 'elc00520': 'Amino sugar and nucleotide sugar metabolism', 'elc01100': 'Metabolic pathways', 'elc02060': 'Phosphotransferase system (PTS)'}{'eld00010': 'Glycolysis / Gluconeogenesis', 'eld00520': 'Amino sugar and nucleotide sugar metabolism', 'eld01100': 'Metabolic pathways', 'eld02060': 'Phosphotransferase system (PTS)'}{'elf00010': 'Glycolysis / Gluconeogenesis', 'elf00520': 'Amino sugar and nucleotide sugar metabolism', 'elf01100': 'Metabolic pathways', 'elf02060': 'Phosphotransferase system (PTS)'}</v>
          </cell>
          <cell r="G351">
            <v>1</v>
          </cell>
          <cell r="H351">
            <v>1</v>
          </cell>
          <cell r="I351">
            <v>1</v>
          </cell>
          <cell r="J351">
            <v>0</v>
          </cell>
          <cell r="K351">
            <v>1</v>
          </cell>
          <cell r="L351">
            <v>0</v>
          </cell>
          <cell r="M351">
            <v>0</v>
          </cell>
          <cell r="N351">
            <v>9.1743119266055051E-3</v>
          </cell>
        </row>
        <row r="352">
          <cell r="A352" t="str">
            <v>higB2</v>
          </cell>
          <cell r="B352" t="str">
            <v>product=Putative toxin HigB2</v>
          </cell>
          <cell r="C352" t="str">
            <v/>
          </cell>
          <cell r="D352" t="str">
            <v/>
          </cell>
          <cell r="E352" t="str">
            <v/>
          </cell>
          <cell r="F352" t="str">
            <v/>
          </cell>
          <cell r="G352">
            <v>1</v>
          </cell>
          <cell r="H352">
            <v>1</v>
          </cell>
          <cell r="I352">
            <v>1</v>
          </cell>
          <cell r="J352">
            <v>0</v>
          </cell>
          <cell r="K352">
            <v>1</v>
          </cell>
          <cell r="L352">
            <v>0</v>
          </cell>
          <cell r="M352">
            <v>0</v>
          </cell>
          <cell r="N352">
            <v>9.1743119266055051E-3</v>
          </cell>
        </row>
        <row r="353">
          <cell r="A353" t="str">
            <v>hcaR_1</v>
          </cell>
          <cell r="B353" t="str">
            <v>product=Hca operon transcriptional activator HcaR</v>
          </cell>
          <cell r="C353" t="str">
            <v>MutationDB (SNP)</v>
          </cell>
          <cell r="D353" t="str">
            <v>OEC4987-213604628</v>
          </cell>
          <cell r="E353" t="str">
            <v/>
          </cell>
          <cell r="F353" t="str">
            <v/>
          </cell>
          <cell r="G353">
            <v>1</v>
          </cell>
          <cell r="H353">
            <v>1</v>
          </cell>
          <cell r="I353">
            <v>1</v>
          </cell>
          <cell r="J353">
            <v>0</v>
          </cell>
          <cell r="K353">
            <v>1</v>
          </cell>
          <cell r="L353">
            <v>0</v>
          </cell>
          <cell r="M353">
            <v>0</v>
          </cell>
          <cell r="N353">
            <v>9.1743119266055051E-3</v>
          </cell>
        </row>
        <row r="354">
          <cell r="A354" t="str">
            <v>pdeF_1</v>
          </cell>
          <cell r="B354" t="str">
            <v>product=Cyclic di-GMP phosphodiesterase PdeF</v>
          </cell>
          <cell r="C354" t="str">
            <v/>
          </cell>
          <cell r="D354" t="str">
            <v/>
          </cell>
          <cell r="E354" t="str">
            <v/>
          </cell>
          <cell r="F354" t="str">
            <v/>
          </cell>
          <cell r="G354">
            <v>1</v>
          </cell>
          <cell r="H354">
            <v>1</v>
          </cell>
          <cell r="I354">
            <v>1</v>
          </cell>
          <cell r="J354">
            <v>0</v>
          </cell>
          <cell r="K354">
            <v>1</v>
          </cell>
          <cell r="L354">
            <v>0</v>
          </cell>
          <cell r="M354">
            <v>0</v>
          </cell>
          <cell r="N354">
            <v>9.1743119266055051E-3</v>
          </cell>
        </row>
        <row r="355">
          <cell r="A355" t="str">
            <v>infB</v>
          </cell>
          <cell r="B355" t="str">
            <v>product=Translation initiation factor IF-2</v>
          </cell>
          <cell r="C355" t="str">
            <v>MutationDB (SNP)</v>
          </cell>
          <cell r="D355" t="str">
            <v/>
          </cell>
          <cell r="E355" t="str">
            <v/>
          </cell>
          <cell r="F355" t="str">
            <v/>
          </cell>
          <cell r="G355">
            <v>1</v>
          </cell>
          <cell r="H355">
            <v>1</v>
          </cell>
          <cell r="I355">
            <v>1</v>
          </cell>
          <cell r="J355">
            <v>0</v>
          </cell>
          <cell r="K355">
            <v>1</v>
          </cell>
          <cell r="L355">
            <v>0</v>
          </cell>
          <cell r="M355">
            <v>0</v>
          </cell>
          <cell r="N355">
            <v>9.1743119266055051E-3</v>
          </cell>
        </row>
        <row r="356">
          <cell r="A356" t="str">
            <v>uhpT</v>
          </cell>
          <cell r="B356" t="str">
            <v>product=Hexose-6-phosphate:phosphate antiporter</v>
          </cell>
          <cell r="C356" t="str">
            <v>MutationDB (SNP)</v>
          </cell>
          <cell r="D356" t="str">
            <v>OEC4987-200828642</v>
          </cell>
          <cell r="E356" t="str">
            <v/>
          </cell>
          <cell r="F356" t="str">
            <v>{'ecj02020': 'Two-component system'}{'ecd02020': 'Two-component system'}{'ebw02020': 'Two-component system'}{'ecok02020': 'Two-component system'}{'ece02020': 'Two-component system'}{'ecs02020': 'Two-component system'}{'ecf02020': 'Two-component system'}{'etw02020': 'Two-component system'}{'elx02020': 'Two-component system'}{'eoi02020': 'Two-component system'}{'eoj02020': 'Two-component system'}{'eoh02020': 'Two-component system'}{'ecoo02020': 'Two-component system'}{'ecoh02020': 'Two-component system'}{'esl02020': 'Two-component system'}{'eso02020': 'Two-component system'}{'esm02020': 'Two-component system'}{'eck02020': 'Two-component system'}{'ecg02020': 'Two-component system'}{'eok02020': 'Two-component system'}{'elr02020': 'Two-component system'}{'ecw02020': 'Two-component system'}{'ena02020': 'Two-component system'}{'ecv02020': 'Two-component system'}{'ecx02020': 'Two-component system'}{'ecm02020': 'Two-component system'}{'ecr02020': 'Two-component system'}{'eum02020': 'Two-component system'}{'ect02020': 'Two-component system'}{'ebl02020': 'Two-component system'}{'ebe02020': 'Two-component system'}{'eih02020': 'Two-component system'}{'ecz02020': 'Two-component system'}{'elo02020': 'Two-component system'}{'eab02020': 'Two-component system'}{'elu02020': 'Two-component system'}{'elc02020': 'Two-component system'}{'elf02020': 'Two-component system'}{'ecoi02020': 'Two-component system'}{'ecoj02020': 'Two-component system'}</v>
          </cell>
          <cell r="G356">
            <v>1</v>
          </cell>
          <cell r="H356">
            <v>1</v>
          </cell>
          <cell r="I356">
            <v>1</v>
          </cell>
          <cell r="J356">
            <v>0</v>
          </cell>
          <cell r="K356">
            <v>1</v>
          </cell>
          <cell r="L356">
            <v>0</v>
          </cell>
          <cell r="M356">
            <v>0</v>
          </cell>
          <cell r="N356">
            <v>9.1743119266055051E-3</v>
          </cell>
        </row>
        <row r="357">
          <cell r="A357" t="str">
            <v>caiC_2</v>
          </cell>
          <cell r="B357" t="str">
            <v>product=Crotonobetaine/carnitine--CoA ligase</v>
          </cell>
          <cell r="C357" t="str">
            <v>MutationDB (SNP)</v>
          </cell>
          <cell r="D357" t="str">
            <v>OEC4987-200825682</v>
          </cell>
          <cell r="E357" t="str">
            <v/>
          </cell>
          <cell r="F357" t="str">
            <v/>
          </cell>
          <cell r="G357">
            <v>1</v>
          </cell>
          <cell r="H357">
            <v>1</v>
          </cell>
          <cell r="I357">
            <v>1</v>
          </cell>
          <cell r="J357">
            <v>0</v>
          </cell>
          <cell r="K357">
            <v>1</v>
          </cell>
          <cell r="L357">
            <v>0</v>
          </cell>
          <cell r="M357">
            <v>0</v>
          </cell>
          <cell r="N357">
            <v>9.1743119266055051E-3</v>
          </cell>
        </row>
        <row r="358">
          <cell r="A358" t="str">
            <v>dbpA_1</v>
          </cell>
          <cell r="B358" t="str">
            <v>product=ATP-dependent RNA helicase DbpA</v>
          </cell>
          <cell r="C358" t="str">
            <v>MutationDB (SNP)</v>
          </cell>
          <cell r="D358" t="str">
            <v>OEC4987-200826769</v>
          </cell>
          <cell r="E358" t="str">
            <v/>
          </cell>
          <cell r="F358" t="str">
            <v/>
          </cell>
          <cell r="G358">
            <v>1</v>
          </cell>
          <cell r="H358">
            <v>1</v>
          </cell>
          <cell r="I358">
            <v>1</v>
          </cell>
          <cell r="J358">
            <v>0</v>
          </cell>
          <cell r="K358">
            <v>1</v>
          </cell>
          <cell r="L358">
            <v>0</v>
          </cell>
          <cell r="M358">
            <v>0</v>
          </cell>
          <cell r="N358">
            <v>9.1743119266055051E-3</v>
          </cell>
        </row>
        <row r="359">
          <cell r="A359" t="str">
            <v>cbeA_3</v>
          </cell>
          <cell r="B359" t="str">
            <v>product=Cytoskeleton bundling-enhancing antitoxin CbeA</v>
          </cell>
          <cell r="C359" t="str">
            <v>MutationDB (SNP)</v>
          </cell>
          <cell r="D359" t="str">
            <v/>
          </cell>
          <cell r="E359" t="str">
            <v/>
          </cell>
          <cell r="F359" t="str">
            <v/>
          </cell>
          <cell r="G359">
            <v>1</v>
          </cell>
          <cell r="H359">
            <v>1</v>
          </cell>
          <cell r="I359">
            <v>1</v>
          </cell>
          <cell r="J359">
            <v>1</v>
          </cell>
          <cell r="K359">
            <v>0</v>
          </cell>
          <cell r="L359">
            <v>0</v>
          </cell>
          <cell r="M359">
            <v>6.25E-2</v>
          </cell>
          <cell r="N359">
            <v>0</v>
          </cell>
        </row>
        <row r="360">
          <cell r="A360" t="str">
            <v>ylcG_2</v>
          </cell>
          <cell r="B360" t="str">
            <v>product=putative protein YlcG</v>
          </cell>
          <cell r="C360" t="str">
            <v/>
          </cell>
          <cell r="D360" t="str">
            <v>OEC4987-213607499</v>
          </cell>
          <cell r="E360" t="str">
            <v/>
          </cell>
          <cell r="F360" t="str">
            <v/>
          </cell>
          <cell r="G360">
            <v>1</v>
          </cell>
          <cell r="H360">
            <v>1</v>
          </cell>
          <cell r="I360">
            <v>1</v>
          </cell>
          <cell r="J360">
            <v>1</v>
          </cell>
          <cell r="K360">
            <v>0</v>
          </cell>
          <cell r="L360">
            <v>0</v>
          </cell>
          <cell r="M360">
            <v>6.25E-2</v>
          </cell>
          <cell r="N360">
            <v>0</v>
          </cell>
        </row>
        <row r="361">
          <cell r="A361" t="str">
            <v>sgrR_1</v>
          </cell>
          <cell r="B361" t="str">
            <v>product=HTH-type transcriptional regulator SgrR</v>
          </cell>
          <cell r="C361" t="str">
            <v>MutationDB (SNP)</v>
          </cell>
          <cell r="D361" t="str">
            <v>OEC4987-200825708</v>
          </cell>
          <cell r="E361" t="str">
            <v/>
          </cell>
          <cell r="F361" t="str">
            <v/>
          </cell>
          <cell r="G361">
            <v>1</v>
          </cell>
          <cell r="H361">
            <v>1</v>
          </cell>
          <cell r="I361">
            <v>1</v>
          </cell>
          <cell r="J361">
            <v>1</v>
          </cell>
          <cell r="K361">
            <v>0</v>
          </cell>
          <cell r="L361">
            <v>0</v>
          </cell>
          <cell r="M361">
            <v>6.25E-2</v>
          </cell>
          <cell r="N361">
            <v>0</v>
          </cell>
        </row>
        <row r="362">
          <cell r="A362" t="str">
            <v>papD_4</v>
          </cell>
          <cell r="B362" t="str">
            <v>product=Chaperone protein PapD</v>
          </cell>
          <cell r="C362" t="str">
            <v>VFDB (papD)</v>
          </cell>
          <cell r="D362" t="str">
            <v/>
          </cell>
          <cell r="E362" t="str">
            <v/>
          </cell>
          <cell r="F362" t="str">
            <v/>
          </cell>
          <cell r="G362">
            <v>1</v>
          </cell>
          <cell r="H362">
            <v>1</v>
          </cell>
          <cell r="I362">
            <v>1</v>
          </cell>
          <cell r="J362">
            <v>1</v>
          </cell>
          <cell r="K362">
            <v>0</v>
          </cell>
          <cell r="L362">
            <v>0</v>
          </cell>
          <cell r="M362">
            <v>6.25E-2</v>
          </cell>
          <cell r="N362">
            <v>0</v>
          </cell>
        </row>
        <row r="363">
          <cell r="A363" t="str">
            <v>murJ_2</v>
          </cell>
          <cell r="B363" t="str">
            <v>product=Lipid II flippase MurJ</v>
          </cell>
          <cell r="C363" t="str">
            <v/>
          </cell>
          <cell r="D363" t="str">
            <v/>
          </cell>
          <cell r="E363" t="str">
            <v/>
          </cell>
          <cell r="F363" t="str">
            <v/>
          </cell>
          <cell r="G363">
            <v>1</v>
          </cell>
          <cell r="H363">
            <v>1</v>
          </cell>
          <cell r="I363">
            <v>1</v>
          </cell>
          <cell r="J363">
            <v>0</v>
          </cell>
          <cell r="K363">
            <v>1</v>
          </cell>
          <cell r="L363">
            <v>0</v>
          </cell>
          <cell r="M363">
            <v>0</v>
          </cell>
          <cell r="N363">
            <v>9.1743119266055051E-3</v>
          </cell>
        </row>
        <row r="364">
          <cell r="A364" t="str">
            <v>pdeF_2</v>
          </cell>
          <cell r="B364" t="str">
            <v>product=Cyclic di-GMP phosphodiesterase PdeF</v>
          </cell>
          <cell r="C364" t="str">
            <v/>
          </cell>
          <cell r="D364" t="str">
            <v/>
          </cell>
          <cell r="E364" t="str">
            <v/>
          </cell>
          <cell r="F364" t="str">
            <v/>
          </cell>
          <cell r="G364">
            <v>1</v>
          </cell>
          <cell r="H364">
            <v>1</v>
          </cell>
          <cell r="I364">
            <v>1</v>
          </cell>
          <cell r="J364">
            <v>0</v>
          </cell>
          <cell r="K364">
            <v>1</v>
          </cell>
          <cell r="L364">
            <v>0</v>
          </cell>
          <cell r="M364">
            <v>0</v>
          </cell>
          <cell r="N364">
            <v>9.1743119266055051E-3</v>
          </cell>
        </row>
        <row r="365">
          <cell r="A365" t="str">
            <v>galE_2</v>
          </cell>
          <cell r="B365" t="str">
            <v>product=UDP-glucose 4-epimerase</v>
          </cell>
          <cell r="C365" t="str">
            <v>MutationDB (SNP)</v>
          </cell>
          <cell r="D365" t="str">
            <v>OEC4987-200826261</v>
          </cell>
          <cell r="E365" t="str">
            <v>{'eco00052': 'Galactose metabolism', 'eco00520': 'Amino sugar and nucleotide sugar metabolism', 'eco00541': 'O-Antigen nucleotide sugar biosynthesis', 'eco01100': 'Metabolic pathways'}</v>
          </cell>
          <cell r="F365" t="str">
            <v>{'ecj00052': 'Galactose metabolism', 'ecj00520': 'Amino sugar and nucleotide sugar metabolism', 'ecj00541': 'O-Antigen nucleotide sugar biosynthesis', 'ecj01100': 'Metabolic pathways'}{'ecd00052': 'Galactose metabolism', 'ecd00520': 'Amino sugar and nucleotide sugar metabolism', 'ecd00541': 'O-Antigen nucleotide sugar biosynthesis', 'ecd01100': 'Metabolic pathways'}{'ebw00052': 'Galactose metabolism', 'ebw00520': 'Amino sugar and nucleotide sugar metabolism', 'ebw00541': 'O-Antigen nucleotide sugar biosynthesis', 'ebw01100': 'Metabolic pathways'}{'ecok00052': 'Galactose metabolism', 'ecok00520': 'Amino sugar and nucleotide sugar metabolism', 'ecok00541': 'O-Antigen nucleotide sugar biosynthesis', 'ecok01100': 'Metabolic pathways'}{'ece00052': 'Galactose metabolism', 'ece00520': 'Amino sugar and nucleotide sugar metabolism', 'ece00541': 'O-Antigen nucleotide sugar biosynthesis', 'ece01100': 'Metabolic pathways'}{'ecf00052': 'Galactose metabolism', 'ecf00520': 'Amino sugar and nucleotide sugar metabolism', 'ecf00541': 'O-Antigen nucleotide sugar biosynthesis', 'ecf01100': 'Metabolic pathways'}{'etw00052': 'Galactose metabolism', 'etw00520': 'Amino sugar and nucleotide sugar metabolism', 'etw00541': 'O-Antigen nucleotide sugar biosynthesis', 'etw01100': 'Metabolic pathways'}{'eoi00052': 'Galactose metabolism', 'eoi00520': 'Amino sugar and nucleotide sugar metabolism', 'eoi00541': 'O-Antigen nucleotide sugar biosynthesis', 'eoi01100': 'Metabolic pathways'}{'eoj00052': 'Galactose metabolism', 'eoj00520': 'Amino sugar and nucleotide sugar metabolism', 'eoj00541': 'O-Antigen nucleotide sugar biosynthesis', 'eoj01100': 'Metabolic pathways'}{'eoh00052': 'Galactose metabolism', 'eoh00520': 'Amino sugar and nucleotide sugar metabolism', 'eoh00541': 'O-Antigen nucleotide sugar biosynthesis', 'eoh01100': 'Metabolic pathways'}{'ecoo00052': 'Galactose metabolism', 'ecoo00520': 'Amino sugar and nucleotide sugar metabolism', 'ecoo00541': 'O-Antigen nucleotide sugar biosynthesis', 'ecoo01100': 'Metabolic pathways'}{'ecoh00052': 'Galactose metabolism', 'ecoh00520': 'Amino sugar and nucleotide sugar metabolism', 'ecoh00541': 'O-Antigen nucleotide sugar biosynthesis', 'ecoh01100': 'Metabolic pathways'}{'eck00052': 'Galactose metabolism', 'eck00520': 'Amino sugar and nucleotide sugar metabolism', 'eck00541': 'O-Antigen nucleotide sugar biosynthesis', 'eck01100': 'Metabolic pathways'}{'ecg00052': 'Galactose metabolism', 'ecg00520': 'Amino sugar and nucleotide sugar metabolism', 'ecg00541': 'O-Antigen nucleotide sugar biosynthesis', 'ecg01100': 'Metabolic pathways'}{'eok00052': 'Galactose metabolism', 'eok00520': 'Amino sugar and nucleotide sugar metabolism', 'eok00541': 'O-Antigen nucleotide sugar biosynthesis', 'eok01100': 'Metabolic pathways'}{'ecw00052': 'Galactose metabolism', 'ecw00520': 'Amino sugar and nucleotide sugar metabolism', 'ecw00541': 'O-Antigen nucleotide sugar biosynthesis', 'ecw01100': 'Metabolic pathways'}{'eun00052': 'Galactose metabolism', 'eun00520': 'Amino sugar and nucleotide sugar metabolism', 'eun00541': 'O-Antigen nucleotide sugar biosynthesis', 'eun01100': 'Metabolic pathways'}{'ecx00052': 'Galactose metabolism', 'ecx00520': 'Amino sugar and nucleotide sugar metabolism', 'ecx00541': 'O-Antigen nucleotide sugar biosynthesis', 'ecx01100': 'Metabolic pathways'}{'ecm00052': 'Galactose metabolism', 'ecm00520': 'Amino sugar and nucleotide sugar metabolism', 'ecm00541': 'O-Antigen nucleotide sugar biosynthesis', 'ecm01100': 'Metabolic pathways'}{'ecr00052': 'Galactose metabolism', 'ecr00520': 'Amino sugar and nucleotide sugar metabolism', 'ecr00541': 'O-Antigen nucleotide sugar biosynthesis', 'ecr01100': 'Metabolic pathways'}{'ect00052': 'Galactose metabolism', 'ect00520': 'Amino sugar and nucleotide sugar metabolism', 'ect00541': 'O-Antigen nucleotide sugar biosynthesis', 'ect01100': 'Metabolic pathways'}{'ecz00052': 'Galactose metabolism', 'ecz00520': 'Amino sugar and nucleotide sugar metabolism', 'ecz00541': 'O-Antigen nucleotide sugar biosynthesis', 'ecz01100': 'Metabolic pathways'}{'elw00052': 'Galactose metabolism', 'elw00520': 'Amino sugar and nucleotide sugar metabolism', 'elw00541': 'O-Antigen nucleotide sugar biosynthesis', 'elw01100': 'Metabolic pathways'}{'eld00052': 'Galactose metabolism', 'eld00520': 'Amino sugar and nucleotide sugar metabolism', 'eld00541': 'O-Antigen nucleotide sugar biosynthesis', 'eld01100': 'Metabolic pathways'}</v>
          </cell>
          <cell r="G365">
            <v>1</v>
          </cell>
          <cell r="H365">
            <v>1</v>
          </cell>
          <cell r="I365">
            <v>1</v>
          </cell>
          <cell r="J365">
            <v>0</v>
          </cell>
          <cell r="K365">
            <v>1</v>
          </cell>
          <cell r="L365">
            <v>0</v>
          </cell>
          <cell r="M365">
            <v>0</v>
          </cell>
          <cell r="N365">
            <v>9.1743119266055051E-3</v>
          </cell>
        </row>
        <row r="366">
          <cell r="A366" t="str">
            <v>apxIB</v>
          </cell>
          <cell r="B366" t="str">
            <v>product=Toxin RTX-I translocation ATP-binding protein</v>
          </cell>
          <cell r="C366" t="str">
            <v/>
          </cell>
          <cell r="D366" t="str">
            <v/>
          </cell>
          <cell r="E366" t="str">
            <v/>
          </cell>
          <cell r="F366" t="str">
            <v/>
          </cell>
          <cell r="G366">
            <v>1</v>
          </cell>
          <cell r="H366">
            <v>1</v>
          </cell>
          <cell r="I366">
            <v>1</v>
          </cell>
          <cell r="J366">
            <v>0</v>
          </cell>
          <cell r="K366">
            <v>1</v>
          </cell>
          <cell r="L366">
            <v>0</v>
          </cell>
          <cell r="M366">
            <v>0</v>
          </cell>
          <cell r="N366">
            <v>9.1743119266055051E-3</v>
          </cell>
        </row>
        <row r="367">
          <cell r="A367" t="str">
            <v>ylcG_1</v>
          </cell>
          <cell r="B367" t="str">
            <v>product=putative protein YlcG</v>
          </cell>
          <cell r="C367" t="str">
            <v/>
          </cell>
          <cell r="D367" t="str">
            <v>OEC4987-213607499</v>
          </cell>
          <cell r="E367" t="str">
            <v/>
          </cell>
          <cell r="F367" t="str">
            <v/>
          </cell>
          <cell r="G367">
            <v>1</v>
          </cell>
          <cell r="H367">
            <v>1</v>
          </cell>
          <cell r="I367">
            <v>1</v>
          </cell>
          <cell r="J367">
            <v>0</v>
          </cell>
          <cell r="K367">
            <v>1</v>
          </cell>
          <cell r="L367">
            <v>0</v>
          </cell>
          <cell r="M367">
            <v>0</v>
          </cell>
          <cell r="N367">
            <v>9.1743119266055051E-3</v>
          </cell>
        </row>
        <row r="368">
          <cell r="A368" t="str">
            <v>gltR_2</v>
          </cell>
          <cell r="B368" t="str">
            <v>product=HTH-type transcriptional regulator GltR</v>
          </cell>
          <cell r="C368" t="str">
            <v/>
          </cell>
          <cell r="D368" t="str">
            <v/>
          </cell>
          <cell r="E368" t="str">
            <v/>
          </cell>
          <cell r="F368" t="str">
            <v/>
          </cell>
          <cell r="G368">
            <v>1</v>
          </cell>
          <cell r="H368">
            <v>1</v>
          </cell>
          <cell r="I368">
            <v>1</v>
          </cell>
          <cell r="J368">
            <v>0</v>
          </cell>
          <cell r="K368">
            <v>1</v>
          </cell>
          <cell r="L368">
            <v>0</v>
          </cell>
          <cell r="M368">
            <v>0</v>
          </cell>
          <cell r="N368">
            <v>9.1743119266055051E-3</v>
          </cell>
        </row>
        <row r="369">
          <cell r="A369" t="str">
            <v>rffH_2</v>
          </cell>
          <cell r="B369" t="str">
            <v>product=Glucose-1-phosphate thymidylyltransferase 2</v>
          </cell>
          <cell r="C369" t="str">
            <v/>
          </cell>
          <cell r="D369" t="str">
            <v>OEC4987-213605830</v>
          </cell>
          <cell r="E369" t="str">
            <v>{'eco00521': 'Streptomycin biosynthesis', 'eco00523': 'Polyketide sugar unit biosynthesis', 'eco00525': 'Acarbose and validamycin biosynthesis', 'eco00541': 'O-Antigen nucleotide sugar biosynthesis', 'eco01100': 'Metabolic pathways', 'eco01110': 'Biosynthesis of secondary metabolites'}</v>
          </cell>
          <cell r="F369" t="str">
            <v>{'ecj00521': 'Streptomycin biosynthesis', 'ecj00523': 'Polyketide sugar unit biosynthesis', 'ecj00525': 'Acarbose and validamycin biosynthesis', 'ecj00541': 'O-Antigen nucleotide sugar biosynthesis', 'ecj01100': 'Metabolic pathways', 'ecj01110': 'Biosynthesis of secondary metabolites'}{'ecd00521': 'Streptomycin biosynthesis', 'ecd00523': 'Polyketide sugar unit biosynthesis', 'ecd00525': 'Acarbose and validamycin biosynthesis', 'ecd00541': 'O-Antigen nucleotide sugar biosynthesis', 'ecd01100': 'Metabolic pathways', 'ecd01110': 'Biosynthesis of secondary metabolites'}{'ebw00521': 'Streptomycin biosynthesis', 'ebw00523': 'Polyketide sugar unit biosynthesis', 'ebw00525': 'Acarbose and validamycin biosynthesis', 'ebw00541': 'O-Antigen nucleotide sugar biosynthesis', 'ebw01100': 'Metabolic pathways', 'ebw01110': 'Biosynthesis of secondary metabolites'}{'ecok00521': 'Streptomycin biosynthesis', 'ecok00523': 'Polyketide sugar unit biosynthesis', 'ecok00525': 'Acarbose and validamycin biosynthesis', 'ecok00541': 'O-Antigen nucleotide sugar biosynthesis', 'ecok01100': 'Metabolic pathways', 'ecok01110': 'Biosynthesis of secondary metabolites'}{'ece00521': 'Streptomycin biosynthesis', 'ece00523': 'Polyketide sugar unit biosynthesis', 'ece00525': 'Acarbose and validamycin biosynthesis', 'ece00541': 'O-Antigen nucleotide sugar biosynthesis', 'ece01100': 'Metabolic pathways', 'ece01110': 'Biosynthesis of secondary metabolites'}{'etw00521': 'Streptomycin biosynthesis', 'etw00523': 'Polyketide sugar unit biosynthesis', 'etw00525': 'Acarbose and validamycin biosynthesis', 'etw00541': 'O-Antigen nucleotide sugar biosynthesis', 'etw01100': 'Metabolic pathways', 'etw01110': 'Biosynthesis of secondary metabolites'}{'eoi00521': 'Streptomycin biosynthesis', 'eoi00523': 'Polyketide sugar unit biosynthesis', 'eoi00525': 'Acarbose and validamycin biosynthesis', 'eoi00541': 'O-Antigen nucleotide sugar biosynthesis', 'eoi01100': 'Metabolic pathways', 'eoi01110': 'Biosynthesis of secondary metabolites'}{'eoj00521': 'Streptomycin biosynthesis', 'eoj00523': 'Polyketide sugar unit biosynthesis', 'eoj00525': 'Acarbose and validamycin biosynthesis', 'eoj00541': 'O-Antigen nucleotide sugar biosynthesis', 'eoj01100': 'Metabolic pathways', 'eoj01110': 'Biosynthesis of secondary metabolites'}{'eoh00521': 'Streptomycin biosynthesis', 'eoh00523': 'Polyketide sugar unit biosynthesis', 'eoh00525': 'Acarbose and validamycin biosynthesis', 'eoh00541': 'O-Antigen nucleotide sugar biosynthesis', 'eoh01100': 'Metabolic pathways', 'eoh01110': 'Biosynthesis of secondary metabolites'}{'ecoo00521': 'Streptomycin biosynthesis', 'ecoo00523': 'Polyketide sugar unit biosynthesis', 'ecoo00525': 'Acarbose and validamycin biosynthesis', 'ecoo00541': 'O-Antigen nucleotide sugar biosynthesis', 'ecoo01100': 'Metabolic pathways', 'ecoo01110': 'Biosynthesis of secondary metabolites'}{'ecoh00521': 'Streptomycin biosynthesis', 'ecoh00523': 'Polyketide sugar unit biosynthesis', 'ecoh00525': 'Acarbose and validamycin biosynthesis', 'ecoh00541': 'O-Antigen nucleotide sugar biosynthesis', 'ecoh01100': 'Metabolic pathways', 'ecoh01110': 'Biosynthesis of secondary metabolites'}{'eck00521': 'Streptomycin biosynthesis', 'eck00523': 'Polyketide sugar unit biosynthesis', 'eck00525': 'Acarbose and validamycin biosynthesis', 'eck00541': 'O-Antigen nucleotide sugar biosynthesis', 'eck01100': 'Metabolic pathways', 'eck01110': 'Biosynthesis of secondary metabolites'}{'ecg00521': 'Streptomycin biosynthesis', 'ecg00523': 'Polyketide sugar unit biosynthesis', 'ecg00525': 'Acarbose and validamycin biosynthesis', 'ecg00541': 'O-Antigen nucleotide sugar biosynthesis', 'ecg01100': 'Metabolic pathways', 'ecg01110': 'Biosynthesis of secondary metabolites'}{'eok00521': 'Streptomycin biosynthesis', 'eok00523': 'Polyketide sugar unit biosynthesis', 'eok00525': 'Acarbose and validamycin biosynthesis', 'eok00541': 'O-Antigen nucleotide sugar biosynthesis', 'eok01100': 'Metabolic pathways', 'eok01110': 'Biosynthesis of secondary metabolites'}{'ena00521': 'Streptomycin biosynthesis', 'ena00523': 'Polyketide sugar unit biosynthesis', 'ena00525': 'Acarbose and validamycin biosynthesis', 'ena00541': 'O-Antigen nucleotide sugar biosynthesis', 'ena01100': 'Metabolic pathways', 'ena01110': 'Biosynthesis of secondary metabolites'}{'ecos00521': 'Streptomycin biosynthesis', 'ecos00523': 'Polyketide sugar unit biosynthesis', 'ecos00525': 'Acarbose and validamycin biosynthesis', 'ecos00541': 'O-Antigen nucleotide sugar biosynthesis', 'ecos01100': 'Metabolic pathways', 'ecos01110': 'Biosynthesis of secondary metabolites'}{'ecr00521': 'Streptomycin biosynthesis', 'ecr00523': 'Polyketide sugar unit biosynthesis', 'ecr00525': 'Acarbose and validamycin biosynthesis', 'ecr00541': 'O-Antigen nucleotide sugar biosynthesis', 'ecr01100': 'Metabolic pathways', 'ecr01110': 'Biosynthesis of secondary metabolites'}{'eoc00521': 'Streptomycin biosynthesis', 'eoc00523': 'Polyketide sugar unit biosynthesis', 'eoc00525': 'Acarbose and validamycin biosynthesis', 'eoc00541': 'O-Antigen nucleotide sugar biosynthesis', 'eoc01100': 'Metabolic pathways', 'eoc01110': 'Biosynthesis of secondary metabolites'}{'ebe00521': 'Streptomycin biosynthesis', 'ebe00523': 'Polyketide sugar unit biosynthesis', 'ebe00525': 'Acarbose and validamycin biosynthesis', 'ebe00541': 'O-Antigen nucleotide sugar biosynthesis', 'ebe01100': 'Metabolic pathways', 'ebe01110': 'Biosynthesis of secondary metabolites'}{'eci00521': 'Streptomycin biosynthesis', 'eci00523': 'Polyketide sugar unit biosynthesis', 'eci00525': 'Acarbose and validamycin biosynthesis', 'eci00541': 'O-Antigen nucleotide sugar biosynthesis', 'eci01100': 'Metabolic pathways', 'eci01110': 'Biosynthesis of secondary metabolites'}{'ecz00521': 'Streptomycin biosynthesis', 'ecz00523': 'Polyketide sugar unit biosynthesis', 'ecz00525': 'Acarbose and validamycin biosynthesis', 'ecz00541': 'O-Antigen nucleotide sugar biosynthesis', 'ecz01100': 'Metabolic pathways', 'ecz01110': 'Biosynthesis of secondary metabolites'}{'ecc00521': 'Streptomycin biosynthesis', 'ecc00523': 'Polyketide sugar unit biosynthesis', 'ecc00525': 'Acarbose and validamycin biosynthesis', 'ecc00541': 'O-Antigen nucleotide sugar biosynthesis', 'ecc01100': 'Metabolic pathways', 'ecc01110': 'Biosynthesis of secondary metabolites'}{'ekf00521': 'Streptomycin biosynthesis', 'ekf00523': 'Polyketide sugar unit biosynthesis', 'ekf00525': 'Acarbose and validamycin biosynthesis', 'ekf00541': 'O-Antigen nucleotide sugar biosynthesis', 'ekf01100': 'Metabolic pathways', 'ekf01110': 'Biosynthesis of secondary metabolites'}{'edj00521': 'Streptomycin biosynthesis', 'edj00523': 'Polyketide sugar unit biosynthesis', 'edj00525': 'Acarbose and validamycin biosynthesis', 'edj00541': 'O-Antigen nucleotide sugar biosynthesis', 'edj01100': 'Metabolic pathways', 'edj01110': 'Biosynthesis of secondary metabolites'}{'elw00521': 'Streptomycin biosynthesis', 'elw00523': 'Polyketide sugar unit biosynthesis', 'elw00525': 'Acarbose and validamycin biosynthesis', 'elw00541': 'O-Antigen nucleotide sugar biosynthesis', 'elw01100': 'Metabolic pathways', 'elw01110': 'Biosynthesis of secondary metabolites'}{'ell00521': 'Streptomycin biosynthesis', 'ell00523': 'Polyketide sugar unit biosynthesis', 'ell00525': 'Acarbose and validamycin biosynthesis', 'ell00541': 'O-Antigen nucleotide sugar biosynthesis', 'ell01100': 'Metabolic pathways', 'ell01110': 'Biosynthesis of secondary metabolites'}{'eld00521': 'Streptomycin biosynthesis', 'eld00523': 'Polyketide sugar unit biosynthesis', 'eld00525': 'Acarbose and validamycin biosynthesis', 'eld00541': 'O-Antigen nucleotide sugar biosynthesis', 'eld01100': 'Metabolic pathways', 'eld01110': 'Biosynthesis of secondary metabolites'}</v>
          </cell>
          <cell r="G369">
            <v>1</v>
          </cell>
          <cell r="H369">
            <v>1</v>
          </cell>
          <cell r="I369">
            <v>1</v>
          </cell>
          <cell r="J369">
            <v>0</v>
          </cell>
          <cell r="K369">
            <v>1</v>
          </cell>
          <cell r="L369">
            <v>0</v>
          </cell>
          <cell r="M369">
            <v>0</v>
          </cell>
          <cell r="N369">
            <v>9.1743119266055051E-3</v>
          </cell>
        </row>
        <row r="370">
          <cell r="A370" t="str">
            <v>ecoRIIR_2</v>
          </cell>
          <cell r="B370" t="str">
            <v>product=Type-2 restriction enzyme EcoRII</v>
          </cell>
          <cell r="C370" t="str">
            <v/>
          </cell>
          <cell r="D370" t="str">
            <v/>
          </cell>
          <cell r="E370" t="str">
            <v/>
          </cell>
          <cell r="F370" t="str">
            <v/>
          </cell>
          <cell r="G370">
            <v>1</v>
          </cell>
          <cell r="H370">
            <v>1</v>
          </cell>
          <cell r="I370">
            <v>1</v>
          </cell>
          <cell r="J370">
            <v>0</v>
          </cell>
          <cell r="K370">
            <v>1</v>
          </cell>
          <cell r="L370">
            <v>0</v>
          </cell>
          <cell r="M370">
            <v>0</v>
          </cell>
          <cell r="N370">
            <v>9.1743119266055051E-3</v>
          </cell>
        </row>
        <row r="371">
          <cell r="A371" t="str">
            <v>cusA_2</v>
          </cell>
          <cell r="B371" t="str">
            <v>product=Cation efflux system protein CusA</v>
          </cell>
          <cell r="C371" t="str">
            <v>MutationDB (SNP)</v>
          </cell>
          <cell r="D371" t="str">
            <v>OEC4987-213603903</v>
          </cell>
          <cell r="E371" t="str">
            <v/>
          </cell>
          <cell r="F371" t="str">
            <v>{'ecj02020': 'Two-component system'}{'ecd02020': 'Two-component system'}{'ebw02020': 'Two-component system'}{'ecok02020': 'Two-component system'}{'ecf02020': 'Two-component system'}{'etw02020': 'Two-component system'}{'eoi02020': 'Two-component system'}{'eoj02020': 'Two-component system'}{'eoh02020': 'Two-component system'}{'eck02020': 'Two-component system'}{'ecg02020': 'Two-component system'}{'eok02020': 'Two-component system'}{'ecw02020': 'Two-component system'}{'eun02020': 'Two-component system'}{'ena02020': 'Two-component system'}{'ecos02020': 'Two-component system'}{'ecm02020': 'Two-component system'}{'ecr02020': 'Two-component system'}{'ecq02020': 'Two-component system'}{'eum02020': 'Two-component system'}{'ect02020': 'Two-component system'}{'ebl02020': 'Two-component system'}{'ebe02020': 'Two-component system'}{'eih02020': 'Two-component system'}{'elo02020': 'Two-component system'}{'eab02020': 'Two-component system'}{'elw02020': 'Two-component system'}{'elc02020': 'Two-component system'}{'elf02020': 'Two-component system'}</v>
          </cell>
          <cell r="G371">
            <v>1</v>
          </cell>
          <cell r="H371">
            <v>1</v>
          </cell>
          <cell r="I371">
            <v>1</v>
          </cell>
          <cell r="J371">
            <v>0</v>
          </cell>
          <cell r="K371">
            <v>1</v>
          </cell>
          <cell r="L371">
            <v>1</v>
          </cell>
          <cell r="M371">
            <v>0</v>
          </cell>
          <cell r="N371">
            <v>9.1743119266055051E-3</v>
          </cell>
        </row>
        <row r="372">
          <cell r="A372" t="str">
            <v>hisS</v>
          </cell>
          <cell r="B372" t="str">
            <v>product=Histidine--tRNA ligase</v>
          </cell>
          <cell r="C372" t="str">
            <v>MutationDB (SNP)</v>
          </cell>
          <cell r="D372" t="str">
            <v/>
          </cell>
          <cell r="E372" t="str">
            <v>{'eco00970': 'Aminoacyl-tRNA biosynthesis'}</v>
          </cell>
          <cell r="F372" t="str">
            <v>{'ecj00970': 'Aminoacyl-tRNA biosynthesis'}{'ecd00970': 'Aminoacyl-tRNA biosynthesis'}{'ebw00970': 'Aminoacyl-tRNA biosynthesis'}{'ecok00970': 'Aminoacyl-tRNA biosynthesis'}{'ece00970': 'Aminoacyl-tRNA biosynthesis'}{'ecs00970': 'Aminoacyl-tRNA biosynthesis'}{'ecf00970': 'Aminoacyl-tRNA biosynthesis'}{'etw00970': 'Aminoacyl-tRNA biosynthesis'}{'elx00970': 'Aminoacyl-tRNA biosynthesis'}{'eoi00970': 'Aminoacyl-tRNA biosynthesis'}{'eoj00970': 'Aminoacyl-tRNA biosynthesis'}{'eoh00970': 'Aminoacyl-tRNA biosynthesis'}{'ecoo00970': 'Aminoacyl-tRNA biosynthesis'}{'ecoh00970': 'Aminoacyl-tRNA biosynthesis'}{'esl00970': 'Aminoacyl-tRNA biosynthesis'}{'eso00970': 'Aminoacyl-tRNA biosynthesis'}{'esm00970': 'Aminoacyl-tRNA biosynthesis'}{'eck00970': 'Aminoacyl-tRNA biosynthesis'}{'ecg00970': 'Aminoacyl-tRNA biosynthesis'}{'eok00970': 'Aminoacyl-tRNA biosynthesis'}{'elr00970': 'Aminoacyl-tRNA biosynthesis'}{'ecw00970': 'Aminoacyl-tRNA biosynthesis'}{'eun00970': 'Aminoacyl-tRNA biosynthesis'}{'ena00970': 'Aminoacyl-tRNA biosynthesis'}{'ecos00970': 'Aminoacyl-tRNA biosynthesis'}{'ecm00970': 'Aminoacyl-tRNA biosynthesis'}{'ecr00970': 'Aminoacyl-tRNA biosynthesis'}{'ect00970': 'Aminoacyl-tRNA biosynthesis'}{'ebl00970': 'Aminoacyl-tRNA biosynthesis'}{'ebe00970': 'Aminoacyl-tRNA biosynthesis'}{'eih00970': 'Aminoacyl-tRNA biosynthesis'}{'ecz00970': 'Aminoacyl-tRNA biosynthesis'}{'elo00970': 'Aminoacyl-tRNA biosynthesis'}{'eln00970': 'Aminoacyl-tRNA biosynthesis'}{'eab00970': 'Aminoacyl-tRNA biosynthesis'}{'elu00970': 'Aminoacyl-tRNA biosynthesis'}{'elw00970': 'Aminoacyl-tRNA biosynthesis'}{'elc00970': 'Aminoacyl-tRNA biosynthesis'}{'elf00970': 'Aminoacyl-tRNA biosynthesis'}{'ecoj00970': 'Aminoacyl-tRNA biosynthesis'}</v>
          </cell>
          <cell r="G372">
            <v>1</v>
          </cell>
          <cell r="H372">
            <v>1</v>
          </cell>
          <cell r="I372">
            <v>1</v>
          </cell>
          <cell r="J372">
            <v>0</v>
          </cell>
          <cell r="K372">
            <v>1</v>
          </cell>
          <cell r="L372">
            <v>0</v>
          </cell>
          <cell r="M372">
            <v>0</v>
          </cell>
          <cell r="N372">
            <v>9.1743119266055051E-3</v>
          </cell>
        </row>
        <row r="373">
          <cell r="A373" t="str">
            <v>lon_2</v>
          </cell>
          <cell r="B373" t="str">
            <v>product=Lon protease</v>
          </cell>
          <cell r="C373" t="str">
            <v>MutationDB (SNP)</v>
          </cell>
          <cell r="D373" t="str">
            <v>OEC4987-200825986</v>
          </cell>
          <cell r="E373" t="str">
            <v/>
          </cell>
          <cell r="F373" t="str">
            <v/>
          </cell>
          <cell r="G373">
            <v>1</v>
          </cell>
          <cell r="H373">
            <v>1</v>
          </cell>
          <cell r="I373">
            <v>1</v>
          </cell>
          <cell r="J373">
            <v>0</v>
          </cell>
          <cell r="K373">
            <v>1</v>
          </cell>
          <cell r="L373">
            <v>0</v>
          </cell>
          <cell r="M373">
            <v>0</v>
          </cell>
          <cell r="N373">
            <v>9.1743119266055051E-3</v>
          </cell>
        </row>
        <row r="374">
          <cell r="A374" t="str">
            <v>ynfE</v>
          </cell>
          <cell r="B374" t="str">
            <v>product=Putative dimethyl sulfoxide reductase chain YnfE</v>
          </cell>
          <cell r="C374" t="str">
            <v>MutationDB (SNP)</v>
          </cell>
          <cell r="D374" t="str">
            <v>OEC4987-213606074</v>
          </cell>
          <cell r="E374" t="str">
            <v/>
          </cell>
          <cell r="F374" t="str">
            <v>{'ecj00450': 'Selenocompound metabolism'}{'ecd00450': 'Selenocompound metabolism'}{'ebw00450': 'Selenocompound metabolism'}{'ecok00450': 'Selenocompound metabolism'}{'ecf00450': 'Selenocompound metabolism'}{'etw00450': 'Selenocompound metabolism'}{'eoh00450': 'Selenocompound metabolism'}{'eck00450': 'Selenocompound metabolism'}{'ecg00450': 'Selenocompound metabolism'}{'eok00450': 'Selenocompound metabolism'}{'ecw00450': 'Selenocompound metabolism'}{'ecx00450': 'Selenocompound metabolism'}{'ecm00450': 'Selenocompound metabolism'}{'ecr00450': 'Selenocompound metabolism'}{'eoc00450': 'Selenocompound metabolism'}{'ebe00450': 'Selenocompound metabolism'}{'eci00450': 'Selenocompound metabolism'}{'ecz00450': 'Selenocompound metabolism'}{'elw00450': 'Selenocompound metabolism'}{'eld00450': 'Selenocompound metabolism'}</v>
          </cell>
          <cell r="G374">
            <v>1</v>
          </cell>
          <cell r="H374">
            <v>1</v>
          </cell>
          <cell r="I374">
            <v>1</v>
          </cell>
          <cell r="J374">
            <v>0</v>
          </cell>
          <cell r="K374">
            <v>1</v>
          </cell>
          <cell r="L374">
            <v>0</v>
          </cell>
          <cell r="M374">
            <v>0</v>
          </cell>
          <cell r="N374">
            <v>9.1743119266055051E-3</v>
          </cell>
        </row>
        <row r="375">
          <cell r="A375" t="str">
            <v>ermC</v>
          </cell>
          <cell r="B375" t="str">
            <v>product=rRNA adenine N-6-methyltransferase</v>
          </cell>
          <cell r="C375" t="str">
            <v>CARD (ErmC)</v>
          </cell>
          <cell r="D375" t="str">
            <v/>
          </cell>
          <cell r="E375" t="str">
            <v/>
          </cell>
          <cell r="F375" t="str">
            <v/>
          </cell>
          <cell r="G375">
            <v>1</v>
          </cell>
          <cell r="H375">
            <v>1</v>
          </cell>
          <cell r="I375">
            <v>1</v>
          </cell>
          <cell r="J375">
            <v>1</v>
          </cell>
          <cell r="K375">
            <v>0</v>
          </cell>
          <cell r="L375">
            <v>0</v>
          </cell>
          <cell r="M375">
            <v>6.25E-2</v>
          </cell>
          <cell r="N375">
            <v>0</v>
          </cell>
        </row>
        <row r="376">
          <cell r="A376" t="str">
            <v>yicI</v>
          </cell>
          <cell r="B376" t="str">
            <v>product=Alpha-xylosidase</v>
          </cell>
          <cell r="C376" t="str">
            <v>MutationDB (SNP)</v>
          </cell>
          <cell r="D376" t="str">
            <v>OEC4987-213607953</v>
          </cell>
          <cell r="E376" t="str">
            <v/>
          </cell>
          <cell r="F376" t="str">
            <v/>
          </cell>
          <cell r="G376">
            <v>1</v>
          </cell>
          <cell r="H376">
            <v>1</v>
          </cell>
          <cell r="I376">
            <v>1</v>
          </cell>
          <cell r="J376">
            <v>0</v>
          </cell>
          <cell r="K376">
            <v>1</v>
          </cell>
          <cell r="L376">
            <v>1</v>
          </cell>
          <cell r="M376">
            <v>0</v>
          </cell>
          <cell r="N376">
            <v>9.1743119266055051E-3</v>
          </cell>
        </row>
        <row r="377">
          <cell r="A377" t="str">
            <v>rapA_2</v>
          </cell>
          <cell r="B377" t="str">
            <v>product=RNA polymerase-associated protein RapA</v>
          </cell>
          <cell r="C377" t="str">
            <v>MutationDB (SNP)</v>
          </cell>
          <cell r="D377" t="str">
            <v/>
          </cell>
          <cell r="E377" t="str">
            <v/>
          </cell>
          <cell r="F377" t="str">
            <v/>
          </cell>
          <cell r="G377">
            <v>1</v>
          </cell>
          <cell r="H377">
            <v>1</v>
          </cell>
          <cell r="I377">
            <v>1</v>
          </cell>
          <cell r="J377">
            <v>0</v>
          </cell>
          <cell r="K377">
            <v>1</v>
          </cell>
          <cell r="L377">
            <v>0</v>
          </cell>
          <cell r="M377">
            <v>0</v>
          </cell>
          <cell r="N377">
            <v>9.1743119266055051E-3</v>
          </cell>
        </row>
        <row r="378">
          <cell r="A378" t="str">
            <v>gtfA</v>
          </cell>
          <cell r="B378" t="str">
            <v>product=UDP-N-acetylglucosamine--peptide N-acetylglucosaminyltransferase GtfA subunit</v>
          </cell>
          <cell r="C378" t="str">
            <v/>
          </cell>
          <cell r="D378" t="str">
            <v/>
          </cell>
          <cell r="E378" t="str">
            <v/>
          </cell>
          <cell r="F378" t="str">
            <v/>
          </cell>
          <cell r="G378">
            <v>1</v>
          </cell>
          <cell r="H378">
            <v>1</v>
          </cell>
          <cell r="I378">
            <v>1</v>
          </cell>
          <cell r="J378">
            <v>0</v>
          </cell>
          <cell r="K378">
            <v>1</v>
          </cell>
          <cell r="L378">
            <v>0</v>
          </cell>
          <cell r="M378">
            <v>0</v>
          </cell>
          <cell r="N378">
            <v>9.1743119266055051E-3</v>
          </cell>
        </row>
        <row r="379">
          <cell r="A379" t="str">
            <v>uhpC_1</v>
          </cell>
          <cell r="B379" t="str">
            <v>product=Membrane sensor protein UhpC</v>
          </cell>
          <cell r="C379" t="str">
            <v>MutationDB (SNP)</v>
          </cell>
          <cell r="D379" t="str">
            <v>OEC4987-200828643</v>
          </cell>
          <cell r="E379" t="str">
            <v/>
          </cell>
          <cell r="F379" t="str">
            <v>{'ecj02020': 'Two-component system'}{'ecd02020': 'Two-component system'}{'ebw02020': 'Two-component system'}{'ecok02020': 'Two-component system'}{'ece02020': 'Two-component system'}{'ecf02020': 'Two-component system'}{'etw02020': 'Two-component system'}{'eoi02020': 'Two-component system'}{'eoj02020': 'Two-component system'}{'eoh02020': 'Two-component system'}{'ecoo02020': 'Two-component system'}{'ecoh02020': 'Two-component system'}{'eck02020': 'Two-component system'}{'ecg02020': 'Two-component system'}{'eok02020': 'Two-component system'}{'ecw02020': 'Two-component system'}{'ena02020': 'Two-component system'}{'ecv02020': 'Two-component system'}{'ecx02020': 'Two-component system'}{'ecm02020': 'Two-component system'}{'ecr02020': 'Two-component system'}{'eum02020': 'Two-component system'}{'ect02020': 'Two-component system'}{'ebl02020': 'Two-component system'}{'ebe02020': 'Two-component system'}{'eih02020': 'Two-component system'}{'ecz02020': 'Two-component system'}{'elo02020': 'Two-component system'}{'eab02020': 'Two-component system'}{'elc02020': 'Two-component system'}{'elf02020': 'Two-component system'}{'ecoi02020': 'Two-component system'}</v>
          </cell>
          <cell r="G379">
            <v>1</v>
          </cell>
          <cell r="H379">
            <v>1</v>
          </cell>
          <cell r="I379">
            <v>1</v>
          </cell>
          <cell r="J379">
            <v>0</v>
          </cell>
          <cell r="K379">
            <v>1</v>
          </cell>
          <cell r="L379">
            <v>0</v>
          </cell>
          <cell r="M379">
            <v>0</v>
          </cell>
          <cell r="N379">
            <v>9.1743119266055051E-3</v>
          </cell>
        </row>
        <row r="380">
          <cell r="A380" t="str">
            <v>gltC_1</v>
          </cell>
          <cell r="B380" t="str">
            <v>product=HTH-type transcriptional regulator GltC</v>
          </cell>
          <cell r="C380" t="str">
            <v/>
          </cell>
          <cell r="D380" t="str">
            <v/>
          </cell>
          <cell r="E380" t="str">
            <v/>
          </cell>
          <cell r="F380" t="str">
            <v/>
          </cell>
          <cell r="G380">
            <v>1</v>
          </cell>
          <cell r="H380">
            <v>1</v>
          </cell>
          <cell r="I380">
            <v>1</v>
          </cell>
          <cell r="J380">
            <v>1</v>
          </cell>
          <cell r="K380">
            <v>0</v>
          </cell>
          <cell r="L380">
            <v>0</v>
          </cell>
          <cell r="M380">
            <v>6.25E-2</v>
          </cell>
          <cell r="N380">
            <v>0</v>
          </cell>
        </row>
        <row r="381">
          <cell r="A381" t="str">
            <v>lon_3</v>
          </cell>
          <cell r="B381" t="str">
            <v>product=Lon protease</v>
          </cell>
          <cell r="C381" t="str">
            <v>MutationDB (SNP)</v>
          </cell>
          <cell r="D381" t="str">
            <v>OEC4987-200825986</v>
          </cell>
          <cell r="E381" t="str">
            <v/>
          </cell>
          <cell r="F381" t="str">
            <v/>
          </cell>
          <cell r="G381">
            <v>1</v>
          </cell>
          <cell r="H381">
            <v>1</v>
          </cell>
          <cell r="I381">
            <v>1</v>
          </cell>
          <cell r="J381">
            <v>1</v>
          </cell>
          <cell r="K381">
            <v>0</v>
          </cell>
          <cell r="L381">
            <v>0</v>
          </cell>
          <cell r="M381">
            <v>6.25E-2</v>
          </cell>
          <cell r="N381">
            <v>0</v>
          </cell>
        </row>
        <row r="382">
          <cell r="A382" t="str">
            <v>sutR_1</v>
          </cell>
          <cell r="B382" t="str">
            <v>product=HTH-type transcriptional regulator SutR</v>
          </cell>
          <cell r="C382" t="str">
            <v/>
          </cell>
          <cell r="D382" t="str">
            <v/>
          </cell>
          <cell r="E382" t="str">
            <v/>
          </cell>
          <cell r="F382" t="str">
            <v/>
          </cell>
          <cell r="G382">
            <v>1</v>
          </cell>
          <cell r="H382">
            <v>1</v>
          </cell>
          <cell r="I382">
            <v>1</v>
          </cell>
          <cell r="J382">
            <v>1</v>
          </cell>
          <cell r="K382">
            <v>0</v>
          </cell>
          <cell r="L382">
            <v>0</v>
          </cell>
          <cell r="M382">
            <v>6.25E-2</v>
          </cell>
          <cell r="N382">
            <v>0</v>
          </cell>
        </row>
        <row r="383">
          <cell r="A383" t="str">
            <v>dcuD_4</v>
          </cell>
          <cell r="B383" t="str">
            <v>product=Putative cryptic C4-dicarboxylate transporter DcuD</v>
          </cell>
          <cell r="C383" t="str">
            <v>MutationDB (Amplification)</v>
          </cell>
          <cell r="D383" t="str">
            <v>OEC4987-200828348</v>
          </cell>
          <cell r="E383" t="str">
            <v/>
          </cell>
          <cell r="F383" t="str">
            <v/>
          </cell>
          <cell r="G383">
            <v>1</v>
          </cell>
          <cell r="H383">
            <v>1</v>
          </cell>
          <cell r="I383">
            <v>1</v>
          </cell>
          <cell r="J383">
            <v>1</v>
          </cell>
          <cell r="K383">
            <v>0</v>
          </cell>
          <cell r="L383">
            <v>0</v>
          </cell>
          <cell r="M383">
            <v>6.25E-2</v>
          </cell>
          <cell r="N383">
            <v>0</v>
          </cell>
        </row>
        <row r="384">
          <cell r="A384" t="str">
            <v>virB5</v>
          </cell>
          <cell r="B384" t="str">
            <v>product=Type IV secretion system protein virB5</v>
          </cell>
          <cell r="C384" t="str">
            <v/>
          </cell>
          <cell r="D384" t="str">
            <v/>
          </cell>
          <cell r="E384" t="str">
            <v/>
          </cell>
          <cell r="F384" t="str">
            <v>{'ecoh03070': 'Bacterial secretion system'}</v>
          </cell>
          <cell r="G384">
            <v>1</v>
          </cell>
          <cell r="H384">
            <v>1</v>
          </cell>
          <cell r="I384">
            <v>1</v>
          </cell>
          <cell r="J384">
            <v>1</v>
          </cell>
          <cell r="K384">
            <v>0</v>
          </cell>
          <cell r="L384">
            <v>0</v>
          </cell>
          <cell r="M384">
            <v>6.25E-2</v>
          </cell>
          <cell r="N384">
            <v>0</v>
          </cell>
        </row>
        <row r="385">
          <cell r="A385" t="str">
            <v>yqeG_2</v>
          </cell>
          <cell r="B385" t="str">
            <v>product=Inner membrane transport protein YqeG</v>
          </cell>
          <cell r="C385" t="str">
            <v>MutationDB (SNP)</v>
          </cell>
          <cell r="D385" t="str">
            <v>OEC4987-213606439</v>
          </cell>
          <cell r="E385" t="str">
            <v/>
          </cell>
          <cell r="F385" t="str">
            <v/>
          </cell>
          <cell r="G385">
            <v>1</v>
          </cell>
          <cell r="H385">
            <v>1</v>
          </cell>
          <cell r="I385">
            <v>1</v>
          </cell>
          <cell r="J385">
            <v>1</v>
          </cell>
          <cell r="K385">
            <v>0</v>
          </cell>
          <cell r="L385">
            <v>1</v>
          </cell>
          <cell r="M385">
            <v>6.25E-2</v>
          </cell>
          <cell r="N385">
            <v>0</v>
          </cell>
        </row>
        <row r="386">
          <cell r="A386" t="str">
            <v>ligB_2</v>
          </cell>
          <cell r="B386" t="str">
            <v>product=DNA ligase B</v>
          </cell>
          <cell r="C386" t="str">
            <v>MutationDB (SNP)</v>
          </cell>
          <cell r="D386" t="str">
            <v>OEC4987-213606812</v>
          </cell>
          <cell r="E386" t="str">
            <v>{'eco03030': 'DNA replication', 'eco03410': 'Base excision repair', 'eco03420': 'Nucleotide excision repair', 'eco03430': 'Mismatch repair'}</v>
          </cell>
          <cell r="F386" t="str">
            <v>{'ecj03030': 'DNA replication', 'ecj03410': 'Base excision repair', 'ecj03420': 'Nucleotide excision repair', 'ecj03430': 'Mismatch repair'}{'ecd03030': 'DNA replication', 'ecd03410': 'Base excision repair', 'ecd03420': 'Nucleotide excision repair', 'ecd03430': 'Mismatch repair'}{'ebw03030': 'DNA replication', 'ebw03410': 'Base excision repair', 'ebw03420': 'Nucleotide excision repair', 'ebw03430': 'Mismatch repair'}{'ecok03030': 'DNA replication', 'ecok03410': 'Base excision repair', 'ecok03420': 'Nucleotide excision repair', 'ecok03430': 'Mismatch repair'}{'ecs03030': 'DNA replication', 'ecs03410': 'Base excision repair', 'ecs03420': 'Nucleotide excision repair', 'ecs03430': 'Mismatch repair'}{'ecf03030': 'DNA replication', 'ecf03410': 'Base excision repair', 'ecf03420': 'Nucleotide excision repair', 'ecf03430': 'Mismatch repair'}{'etw03030': 'DNA replication', 'etw03410': 'Base excision repair', 'etw03420': 'Nucleotide excision repair', 'etw03430': 'Mismatch repair'}{'elx03030': 'DNA replication', 'elx03410': 'Base excision repair', 'elx03420': 'Nucleotide excision repair', 'elx03430': 'Mismatch repair'}{'eoi03030': 'DNA replication', 'eoi03410': 'Base excision repair', 'eoi03420': 'Nucleotide excision repair', 'eoi03430': 'Mismatch repair'}{'eoj03030': 'DNA replication', 'eoj03410': 'Base excision repair', 'eoj03420': 'Nucleotide excision repair', 'eoj03430': 'Mismatch repair'}{'eoh03030': 'DNA replication', 'eoh03410': 'Base excision repair', 'eoh03420': 'Nucleotide excision repair', 'eoh03430': 'Mismatch repair'}{'ecoo03030': 'DNA replication', 'ecoo03410': 'Base excision repair', 'ecoo03420': 'Nucleotide excision repair', 'ecoo03430': 'Mismatch repair'}{'ecoh03030': 'DNA replication', 'ecoh03410': 'Base excision repair', 'ecoh03420': 'Nucleotide excision repair', 'ecoh03430': 'Mismatch repair'}{'esl03030': 'DNA replication', 'esl03410': 'Base excision repair', 'esl03420': 'Nucleotide excision repair', 'esl03430': 'Mismatch repair'}{'eso03030': 'DNA replication', 'eso03410': 'Base excision repair', 'eso03420': 'Nucleotide excision repair', 'eso03430': 'Mismatch repair'}{'esm03030': 'DNA replication', 'esm03410': 'Base excision repair', 'esm03420': 'Nucleotide excision repair', 'esm03430': 'Mismatch repair'}{'eck03030': 'DNA replication', 'eck03410': 'Base excision repair', 'eck03420': 'Nucleotide excision repair', 'eck03430': 'Mismatch repair'}{'ecg03030': 'DNA replication', 'ecg03410': 'Base excision repair', 'ecg03420': 'Nucleotide excision repair', 'ecg03430': 'Mismatch repair'}{'eok03030': 'DNA replication', 'eok03410': 'Base excision repair', 'eok03420': 'Nucleotide excision repair', 'eok03430': 'Mismatch repair'}{'elr03030': 'DNA replication', 'elr03410': 'Base excision repair', 'elr03420': 'Nucleotide excision repair', 'elr03430': 'Mismatch repair'}{'ecw03030': 'DNA replication', 'ecw03410': 'Base excision repair', 'ecw03420': 'Nucleotide excision repair', 'ecw03430': 'Mismatch repair'}{'ena03030': 'DNA replication', 'ena03410': 'Base excision repair', 'ena03420': 'Nucleotide excision repair', 'ena03430': 'Mismatch repair'}{'ecm03030': 'DNA replication', 'ecm03410': 'Base excision repair', 'ecm03420': 'Nucleotide excision repair', 'ecm03430': 'Mismatch repair'}{'ecr03030': 'DNA replication', 'ecr03410': 'Base excision repair', 'ecr03420': 'Nucleotide excision repair', 'ecr03430': 'Mismatch repair'}{'ecq03030': 'DNA replication', 'ecq03410': 'Base excision repair', 'ecq03420': 'Nucleotide excision repair', 'ecq03430': 'Mismatch repair'}{'eum03030': 'DNA replication', 'eum03410': 'Base excision repair', 'eum03420': 'Nucleotide excision repair', 'eum03430': 'Mismatch repair'}{'ect03030': 'DNA replication', 'ect03410': 'Base excision repair', 'ect03420': 'Nucleotide excision repair', 'ect03430': 'Mismatch repair'}{'ebl03030': 'DNA replication', 'ebl03410': 'Base excision repair', 'ebl03420': 'Nucleotide excision repair', 'ebl03430': 'Mismatch repair'}{'ebe03030': 'DNA replication', 'ebe03410': 'Base excision repair', 'ebe03420': 'Nucleotide excision repair', 'ebe03430': 'Mismatch repair'}{'eih03030': 'DNA replication', 'eih03410': 'Base excision repair', 'eih03420': 'Nucleotide excision repair', 'eih03430': 'Mismatch repair'}{'eab03030': 'DNA replication', 'eab03410': 'Base excision repair', 'eab03420': 'Nucleotide excision repair', 'eab03430': 'Mismatch repair'}{'elu03030': 'DNA replication', 'elu03410': 'Base excision repair', 'elu03420': 'Nucleotide excision repair', 'elu03430': 'Mismatch repair'}{'elw03030': 'DNA replication', 'elw03410': 'Base excision repair', 'elw03420': 'Nucleotide excision repair', 'elw03430': 'Mismatch repair'}{'elc03030': 'DNA replication', 'elc03410': 'Base excision repair', 'elc03420': 'Nucleotide excision repair', 'elc03430': 'Mismatch repair'}{'elf03030': 'DNA replication', 'elf03410': 'Base excision repair', 'elf03420': 'Nucleotide excision repair', 'elf03430': 'Mismatch repair'}{'ecoi03030': 'DNA replication', 'ecoi03410': 'Base excision repair', 'ecoi03420': 'Nucleotide excision repair', 'ecoi03430': 'Mismatch repair'}{'ecoj03030': 'DNA replication', 'ecoj03410': 'Base excision repair', 'ecoj03420': 'Nucleotide excision repair', 'ecoj03430': 'Mismatch repair'}</v>
          </cell>
          <cell r="G386">
            <v>1</v>
          </cell>
          <cell r="H386">
            <v>1</v>
          </cell>
          <cell r="I386">
            <v>1</v>
          </cell>
          <cell r="J386">
            <v>0</v>
          </cell>
          <cell r="K386">
            <v>1</v>
          </cell>
          <cell r="L386">
            <v>1</v>
          </cell>
          <cell r="M386">
            <v>0</v>
          </cell>
          <cell r="N386">
            <v>9.1743119266055051E-3</v>
          </cell>
        </row>
        <row r="387">
          <cell r="A387" t="str">
            <v>gspA_3</v>
          </cell>
          <cell r="B387" t="str">
            <v>product=Putative general secretion pathway protein A</v>
          </cell>
          <cell r="C387" t="str">
            <v>MutationDB (SNP)</v>
          </cell>
          <cell r="D387" t="str">
            <v>OEC4987-213603912</v>
          </cell>
          <cell r="E387" t="str">
            <v/>
          </cell>
          <cell r="F387" t="str">
            <v/>
          </cell>
          <cell r="G387">
            <v>1</v>
          </cell>
          <cell r="H387">
            <v>1</v>
          </cell>
          <cell r="I387">
            <v>1</v>
          </cell>
          <cell r="J387">
            <v>0</v>
          </cell>
          <cell r="K387">
            <v>1</v>
          </cell>
          <cell r="L387">
            <v>0</v>
          </cell>
          <cell r="M387">
            <v>0</v>
          </cell>
          <cell r="N387">
            <v>9.1743119266055051E-3</v>
          </cell>
        </row>
        <row r="388">
          <cell r="A388" t="str">
            <v>pglA</v>
          </cell>
          <cell r="B388" t="str">
            <v>product=N%2CN'-diacetylbacillosaminyl-diphospho-undecaprenol alpha-1%2C3-N-acetylgalactosaminyltransferase</v>
          </cell>
          <cell r="C388" t="str">
            <v/>
          </cell>
          <cell r="D388" t="str">
            <v/>
          </cell>
          <cell r="E388" t="str">
            <v/>
          </cell>
          <cell r="F388" t="str">
            <v/>
          </cell>
          <cell r="G388">
            <v>1</v>
          </cell>
          <cell r="H388">
            <v>1</v>
          </cell>
          <cell r="I388">
            <v>1</v>
          </cell>
          <cell r="J388">
            <v>0</v>
          </cell>
          <cell r="K388">
            <v>1</v>
          </cell>
          <cell r="L388">
            <v>0</v>
          </cell>
          <cell r="M388">
            <v>0</v>
          </cell>
          <cell r="N388">
            <v>9.1743119266055051E-3</v>
          </cell>
        </row>
        <row r="389">
          <cell r="A389" t="str">
            <v>bla_3</v>
          </cell>
          <cell r="B389" t="str">
            <v>product=Beta-lactamase TEM</v>
          </cell>
          <cell r="C389" t="str">
            <v>CARD (TEM)</v>
          </cell>
          <cell r="D389" t="str">
            <v/>
          </cell>
          <cell r="E389" t="str">
            <v/>
          </cell>
          <cell r="F389" t="str">
            <v/>
          </cell>
          <cell r="G389">
            <v>1</v>
          </cell>
          <cell r="H389">
            <v>1</v>
          </cell>
          <cell r="I389">
            <v>1</v>
          </cell>
          <cell r="J389">
            <v>0</v>
          </cell>
          <cell r="K389">
            <v>1</v>
          </cell>
          <cell r="L389">
            <v>0</v>
          </cell>
          <cell r="M389">
            <v>0</v>
          </cell>
          <cell r="N389">
            <v>9.1743119266055051E-3</v>
          </cell>
        </row>
        <row r="390">
          <cell r="A390" t="str">
            <v>dnaB_2</v>
          </cell>
          <cell r="B390" t="str">
            <v>product=Replicative DNA helicase</v>
          </cell>
          <cell r="C390" t="str">
            <v/>
          </cell>
          <cell r="D390" t="str">
            <v/>
          </cell>
          <cell r="E390" t="str">
            <v>{'eco03030': 'DNA replication'}</v>
          </cell>
          <cell r="F390" t="str">
            <v>{'ecj03030': 'DNA replication'}{'ecd03030': 'DNA replication'}{'ebw03030': 'DNA replication'}{'ecok03030': 'DNA replication'}{'ece03030': 'DNA replication'}{'ecf03030': 'DNA replication'}{'etw03030': 'DNA replication'}{'eoi03030': 'DNA replication'}{'eoj03030': 'DNA replication'}{'eoh03030': 'DNA replication'}{'ecoo03030': 'DNA replication'}{'ecoh03030': 'DNA replication'}{'eck03030': 'DNA replication'}{'ecg03030': 'DNA replication'}{'eok03030': 'DNA replication'}{'ecw03030': 'DNA replication'}{'eun03030': 'DNA replication'}{'ena03030': 'DNA replication'}{'ecos03030': 'DNA replication'}{'ecm03030': 'DNA replication'}{'ecr03030': 'DNA replication'}{'ecq03030': 'DNA replication'}{'ect03030': 'DNA replication'}{'ebl03030': 'DNA replication'}{'eih03030': 'DNA replication'}{'ecz03030': 'DNA replication'}{'elo03030': 'DNA replication'}{'eab03030': 'DNA replication'}{'elw03030': 'DNA replication'}{'elc03030': 'DNA replication'}{'elf03030': 'DNA replication'}</v>
          </cell>
          <cell r="G390">
            <v>1</v>
          </cell>
          <cell r="H390">
            <v>1</v>
          </cell>
          <cell r="I390">
            <v>1</v>
          </cell>
          <cell r="J390">
            <v>0</v>
          </cell>
          <cell r="K390">
            <v>1</v>
          </cell>
          <cell r="L390">
            <v>0</v>
          </cell>
          <cell r="M390">
            <v>0</v>
          </cell>
          <cell r="N390">
            <v>9.1743119266055051E-3</v>
          </cell>
        </row>
        <row r="391">
          <cell r="A391" t="str">
            <v>fadM</v>
          </cell>
          <cell r="B391" t="str">
            <v>product=Long-chain acyl-CoA thioesterase FadM</v>
          </cell>
          <cell r="C391" t="str">
            <v/>
          </cell>
          <cell r="D391" t="str">
            <v/>
          </cell>
          <cell r="E391" t="str">
            <v/>
          </cell>
          <cell r="F391" t="str">
            <v/>
          </cell>
          <cell r="G391">
            <v>1</v>
          </cell>
          <cell r="H391">
            <v>1</v>
          </cell>
          <cell r="I391">
            <v>1</v>
          </cell>
          <cell r="J391">
            <v>0</v>
          </cell>
          <cell r="K391">
            <v>1</v>
          </cell>
          <cell r="L391">
            <v>0</v>
          </cell>
          <cell r="M391">
            <v>0</v>
          </cell>
          <cell r="N391">
            <v>9.1743119266055051E-3</v>
          </cell>
        </row>
        <row r="392">
          <cell r="A392" t="str">
            <v>bla</v>
          </cell>
          <cell r="B392" t="str">
            <v>product=Beta-lactamase TEM</v>
          </cell>
          <cell r="C392" t="str">
            <v>CARD (TEM)</v>
          </cell>
          <cell r="D392" t="str">
            <v/>
          </cell>
          <cell r="E392" t="str">
            <v/>
          </cell>
          <cell r="F392" t="str">
            <v/>
          </cell>
          <cell r="G392">
            <v>1</v>
          </cell>
          <cell r="H392">
            <v>1</v>
          </cell>
          <cell r="I392">
            <v>1</v>
          </cell>
          <cell r="J392">
            <v>0</v>
          </cell>
          <cell r="K392">
            <v>1</v>
          </cell>
          <cell r="L392">
            <v>0</v>
          </cell>
          <cell r="M392">
            <v>0</v>
          </cell>
          <cell r="N392">
            <v>9.1743119266055051E-3</v>
          </cell>
        </row>
        <row r="393">
          <cell r="A393" t="str">
            <v>epsF_3</v>
          </cell>
          <cell r="B393" t="str">
            <v>product=Type II secretion system protein F</v>
          </cell>
          <cell r="C393" t="str">
            <v/>
          </cell>
          <cell r="D393" t="str">
            <v/>
          </cell>
          <cell r="E393" t="str">
            <v/>
          </cell>
          <cell r="F393" t="str">
            <v>{'eck03070': 'Bacterial secretion system'}{'ecr03070': 'Bacterial secretion system'}{'eum03070': 'Bacterial secretion system'}</v>
          </cell>
          <cell r="G393">
            <v>1</v>
          </cell>
          <cell r="H393">
            <v>1</v>
          </cell>
          <cell r="I393">
            <v>1</v>
          </cell>
          <cell r="J393">
            <v>0</v>
          </cell>
          <cell r="K393">
            <v>1</v>
          </cell>
          <cell r="L393">
            <v>0</v>
          </cell>
          <cell r="M393">
            <v>0</v>
          </cell>
          <cell r="N393">
            <v>9.1743119266055051E-3</v>
          </cell>
        </row>
        <row r="394">
          <cell r="A394" t="str">
            <v>arcC2</v>
          </cell>
          <cell r="B394" t="str">
            <v>product=Carbamate kinase 2</v>
          </cell>
          <cell r="C394" t="str">
            <v/>
          </cell>
          <cell r="D394" t="str">
            <v/>
          </cell>
          <cell r="E394" t="str">
            <v/>
          </cell>
          <cell r="F394" t="str">
            <v>{'ecoi00220': 'Arginine biosynthesis', 'ecoi00230': 'Purine metabolism', 'ecoi00910': 'Nitrogen metabolism', 'ecoi01100': 'Metabolic pathways', 'ecoi01120': 'Microbial metabolism in diverse environments', 'ecoi01200': 'Carbon metabolism'}</v>
          </cell>
          <cell r="G394">
            <v>1</v>
          </cell>
          <cell r="H394">
            <v>1</v>
          </cell>
          <cell r="I394">
            <v>1</v>
          </cell>
          <cell r="J394">
            <v>0</v>
          </cell>
          <cell r="K394">
            <v>1</v>
          </cell>
          <cell r="L394">
            <v>0</v>
          </cell>
          <cell r="M394">
            <v>0</v>
          </cell>
          <cell r="N394">
            <v>9.1743119266055051E-3</v>
          </cell>
        </row>
        <row r="395">
          <cell r="A395" t="str">
            <v>hyaD</v>
          </cell>
          <cell r="B395" t="str">
            <v>product=Hydrogenase 1 maturation protease</v>
          </cell>
          <cell r="C395" t="str">
            <v>MutationDB (SNP)</v>
          </cell>
          <cell r="D395" t="str">
            <v>OEC4987-200826450</v>
          </cell>
          <cell r="E395" t="str">
            <v/>
          </cell>
          <cell r="F395" t="str">
            <v>{'ecoi00540': 'Lipopolysaccharide biosynthesis'}</v>
          </cell>
          <cell r="G395">
            <v>1</v>
          </cell>
          <cell r="H395">
            <v>1</v>
          </cell>
          <cell r="I395">
            <v>1</v>
          </cell>
          <cell r="J395">
            <v>0</v>
          </cell>
          <cell r="K395">
            <v>1</v>
          </cell>
          <cell r="L395">
            <v>0</v>
          </cell>
          <cell r="M395">
            <v>0</v>
          </cell>
          <cell r="N395">
            <v>9.1743119266055051E-3</v>
          </cell>
        </row>
        <row r="396">
          <cell r="A396" t="str">
            <v>yfcP</v>
          </cell>
          <cell r="B396" t="str">
            <v>product=putative fimbrial-like protein YfcP</v>
          </cell>
          <cell r="C396" t="str">
            <v/>
          </cell>
          <cell r="D396" t="str">
            <v>OEC4987-213604129</v>
          </cell>
          <cell r="E396" t="str">
            <v/>
          </cell>
          <cell r="F396" t="str">
            <v/>
          </cell>
          <cell r="G396">
            <v>1</v>
          </cell>
          <cell r="H396">
            <v>1</v>
          </cell>
          <cell r="I396">
            <v>1</v>
          </cell>
          <cell r="J396">
            <v>0</v>
          </cell>
          <cell r="K396">
            <v>1</v>
          </cell>
          <cell r="L396">
            <v>0</v>
          </cell>
          <cell r="M396">
            <v>0</v>
          </cell>
          <cell r="N396">
            <v>9.1743119266055051E-3</v>
          </cell>
        </row>
        <row r="397">
          <cell r="A397" t="str">
            <v>uhpC_2</v>
          </cell>
          <cell r="B397" t="str">
            <v>product=Membrane sensor protein UhpC</v>
          </cell>
          <cell r="C397" t="str">
            <v>MutationDB (SNP)</v>
          </cell>
          <cell r="D397" t="str">
            <v>OEC4987-200828643</v>
          </cell>
          <cell r="E397" t="str">
            <v/>
          </cell>
          <cell r="F397" t="str">
            <v>{'ecj02020': 'Two-component system'}{'ecd02020': 'Two-component system'}{'ebw02020': 'Two-component system'}{'ecok02020': 'Two-component system'}{'ece02020': 'Two-component system'}{'ecf02020': 'Two-component system'}{'etw02020': 'Two-component system'}{'eoi02020': 'Two-component system'}{'eoj02020': 'Two-component system'}{'eoh02020': 'Two-component system'}{'ecoo02020': 'Two-component system'}{'ecoh02020': 'Two-component system'}{'eck02020': 'Two-component system'}{'ecg02020': 'Two-component system'}{'eok02020': 'Two-component system'}{'ecw02020': 'Two-component system'}{'ena02020': 'Two-component system'}{'ecv02020': 'Two-component system'}{'ecx02020': 'Two-component system'}{'ecm02020': 'Two-component system'}{'ecr02020': 'Two-component system'}{'eum02020': 'Two-component system'}{'ect02020': 'Two-component system'}{'ebl02020': 'Two-component system'}{'ebe02020': 'Two-component system'}{'eih02020': 'Two-component system'}{'ecz02020': 'Two-component system'}{'elo02020': 'Two-component system'}{'eab02020': 'Two-component system'}{'elc02020': 'Two-component system'}{'elf02020': 'Two-component system'}{'ecoi02020': 'Two-component system'}</v>
          </cell>
          <cell r="G397">
            <v>1</v>
          </cell>
          <cell r="H397">
            <v>1</v>
          </cell>
          <cell r="I397">
            <v>1</v>
          </cell>
          <cell r="J397">
            <v>0</v>
          </cell>
          <cell r="K397">
            <v>1</v>
          </cell>
          <cell r="L397">
            <v>0</v>
          </cell>
          <cell r="M397">
            <v>0</v>
          </cell>
          <cell r="N397">
            <v>9.1743119266055051E-3</v>
          </cell>
        </row>
        <row r="398">
          <cell r="A398" t="str">
            <v>ssb_1</v>
          </cell>
          <cell r="B398" t="str">
            <v>product=Single-stranded DNA-binding protein</v>
          </cell>
          <cell r="C398" t="str">
            <v/>
          </cell>
          <cell r="D398" t="str">
            <v/>
          </cell>
          <cell r="E398" t="str">
            <v/>
          </cell>
          <cell r="F398" t="str">
            <v>{'ecj03030': 'DNA replication', 'ecj03430': 'Mismatch repair', 'ecj03440': 'Homologous recombination'}{'ecd03030': 'DNA replication', 'ecd03430': 'Mismatch repair', 'ecd03440': 'Homologous recombination'}{'ebw03030': 'DNA replication', 'ebw03430': 'Mismatch repair', 'ebw03440': 'Homologous recombination'}{'ecok03030': 'DNA replication', 'ecok03430': 'Mismatch repair', 'ecok03440': 'Homologous recombination'}{'ece03030': 'DNA replication', 'ece03430': 'Mismatch repair', 'ece03440': 'Homologous recombination'}{'ecs03030': 'DNA replication', 'ecs03430': 'Mismatch repair', 'ecs03440': 'Homologous recombination'}{'ecf03030': 'DNA replication', 'ecf03430': 'Mismatch repair', 'ecf03440': 'Homologous recombination'}{'etw03030': 'DNA replication', 'etw03430': 'Mismatch repair', 'etw03440': 'Homologous recombination'}{'elx03030': 'DNA replication', 'elx03430': 'Mismatch repair', 'elx03440': 'Homologous recombination'}{'eoi03030': 'DNA replication', 'eoi03430': 'Mismatch repair', 'eoi03440': 'Homologous recombination'}{'eoj03030': 'DNA replication', 'eoj03430': 'Mismatch repair', 'eoj03440': 'Homologous recombination'}{'eoh03030': 'DNA replication', 'eoh03430': 'Mismatch repair', 'eoh03440': 'Homologous recombination'}{'ecoo03030': 'DNA replication', 'ecoo03430': 'Mismatch repair', 'ecoo03440': 'Homologous recombination'}{'ecoh03030': 'DNA replication', 'ecoh03430': 'Mismatch repair', 'ecoh03440': 'Homologous recombination'}{'eck03030': 'DNA replication', 'eck03430': 'Mismatch repair', 'eck03440': 'Homologous recombination'}{'ecg03030': 'DNA replication', 'ecg03430': 'Mismatch repair', 'ecg03440': 'Homologous recombination'}{'eok03030': 'DNA replication', 'eok03430': 'Mismatch repair', 'eok03440': 'Homologous recombination'}{'elh03030': 'DNA replication', 'elh03430': 'Mismatch repair', 'elh03440': 'Homologous recombination'}{'ecw03030': 'DNA replication', 'ecw03430': 'Mismatch repair', 'ecw03440': 'Homologous recombination'}{'eun03030': 'DNA replication', 'eun03430': 'Mismatch repair', 'eun03440': 'Homologous recombination'}{'ecx03030': 'DNA replication', 'ecx03430': 'Mismatch repair', 'ecx03440': 'Homologous recombination'}{'ecr03030': 'DNA replication', 'ecr03430': 'Mismatch repair', 'ecr03440': 'Homologous recombination'}{'ecq03030': 'DNA replication', 'ecq03430': 'Mismatch repair', 'ecq03440': 'Homologous recombination'}{'ect03030': 'DNA replication', 'ect03430': 'Mismatch repair', 'ect03440': 'Homologous recombination'}{'ebl03030': 'DNA replication', 'ebl03430': 'Mismatch repair', 'ebl03440': 'Homologous recombination'}{'ebe03030': 'DNA replication', 'ebe03430': 'Mismatch repair', 'ebe03440': 'Homologous recombination'}{'eih03030': 'DNA replication', 'eih03430': 'Mismatch repair', 'eih03440': 'Homologous recombination'}{'ecz03030': 'DNA replication', 'ecz03430': 'Mismatch repair', 'ecz03440': 'Homologous recombination'}{'elo03030': 'DNA replication', 'elo03430': 'Mismatch repair', 'elo03440': 'Homologous recombination'}{'eab03030': 'DNA replication', 'eab03430': 'Mismatch repair', 'eab03440': 'Homologous recombination'}{'elw03030': 'DNA replication', 'elw03430': 'Mismatch repair', 'elw03440': 'Homologous recombination'}{'elc03030': 'DNA replication', 'elc03430': 'Mismatch repair', 'elc03440': 'Homologous recombination'}{'eld03030': 'DNA replication', 'eld03430': 'Mismatch repair', 'eld03440': 'Homologous recombination'}{'elf03030': 'DNA replication', 'elf03430': 'Mismatch repair', 'elf03440': 'Homologous recombination'}</v>
          </cell>
          <cell r="G398">
            <v>1</v>
          </cell>
          <cell r="H398">
            <v>1</v>
          </cell>
          <cell r="I398">
            <v>1</v>
          </cell>
          <cell r="J398">
            <v>0</v>
          </cell>
          <cell r="K398">
            <v>1</v>
          </cell>
          <cell r="L398">
            <v>0</v>
          </cell>
          <cell r="M398">
            <v>0</v>
          </cell>
          <cell r="N398">
            <v>9.1743119266055051E-3</v>
          </cell>
        </row>
      </sheetData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62"/>
  <sheetViews>
    <sheetView tabSelected="1" workbookViewId="0">
      <selection activeCell="D14" sqref="D14"/>
    </sheetView>
  </sheetViews>
  <sheetFormatPr defaultRowHeight="13.8" x14ac:dyDescent="0.25"/>
  <cols>
    <col min="1" max="1" width="8.88671875" style="2"/>
    <col min="2" max="3" width="9.109375" style="2"/>
    <col min="4" max="5" width="21.88671875" style="2" customWidth="1"/>
    <col min="6" max="14" width="8.88671875" style="2"/>
    <col min="15" max="15" width="9.109375" style="2"/>
    <col min="16" max="16384" width="8.88671875" style="2"/>
  </cols>
  <sheetData>
    <row r="1" spans="1:27" x14ac:dyDescent="0.25">
      <c r="A1" s="1" t="s">
        <v>90</v>
      </c>
      <c r="B1" s="1" t="s">
        <v>786</v>
      </c>
      <c r="C1" s="1" t="s">
        <v>1268</v>
      </c>
      <c r="D1" s="1" t="s">
        <v>1212</v>
      </c>
      <c r="E1" s="1" t="s">
        <v>1254</v>
      </c>
      <c r="F1" s="2" t="s">
        <v>768</v>
      </c>
      <c r="G1" s="2" t="s">
        <v>769</v>
      </c>
      <c r="H1" s="2" t="s">
        <v>181</v>
      </c>
      <c r="I1" s="2" t="s">
        <v>182</v>
      </c>
      <c r="J1" s="2" t="s">
        <v>770</v>
      </c>
      <c r="K1" s="2" t="s">
        <v>771</v>
      </c>
      <c r="L1" s="2" t="s">
        <v>772</v>
      </c>
      <c r="M1" s="2" t="s">
        <v>773</v>
      </c>
      <c r="N1" s="2" t="s">
        <v>183</v>
      </c>
      <c r="O1" s="2" t="s">
        <v>783</v>
      </c>
      <c r="P1" s="2" t="s">
        <v>774</v>
      </c>
      <c r="Q1" s="2" t="s">
        <v>184</v>
      </c>
      <c r="R1" s="2" t="s">
        <v>775</v>
      </c>
      <c r="S1" s="2" t="s">
        <v>185</v>
      </c>
      <c r="T1" s="2" t="s">
        <v>776</v>
      </c>
      <c r="U1" s="2" t="s">
        <v>777</v>
      </c>
      <c r="V1" s="2" t="s">
        <v>778</v>
      </c>
      <c r="W1" s="2" t="s">
        <v>779</v>
      </c>
      <c r="X1" s="2" t="s">
        <v>780</v>
      </c>
      <c r="Y1" s="2" t="s">
        <v>781</v>
      </c>
      <c r="Z1" s="2" t="s">
        <v>782</v>
      </c>
      <c r="AA1" s="2" t="s">
        <v>1295</v>
      </c>
    </row>
    <row r="2" spans="1:27" x14ac:dyDescent="0.25">
      <c r="A2" s="2" t="s">
        <v>459</v>
      </c>
      <c r="B2" s="2" t="s">
        <v>787</v>
      </c>
      <c r="D2" s="2" t="s">
        <v>1213</v>
      </c>
      <c r="F2" s="2">
        <f>IFERROR(IF(VLOOKUP(A2,AMC!$A$2:$A$200,1,FALSE)=A2,1,0),0)</f>
        <v>0</v>
      </c>
      <c r="G2" s="2">
        <f>IFERROR(IF(VLOOKUP(A2,AMP!$A$2:$A$200,1,FALSE)=A2,1,0),0)</f>
        <v>0</v>
      </c>
      <c r="H2" s="2">
        <f>IFERROR(IF(VLOOKUP(A2,AMS!$A$2:$A$200,1,FALSE)=A2,1,0),0)</f>
        <v>0</v>
      </c>
      <c r="I2" s="2">
        <f>IFERROR(IF(VLOOKUP(A2,AZM!$A$2:$A$200,1,FALSE)=A2,1,0),0)</f>
        <v>0</v>
      </c>
      <c r="J2" s="2">
        <f>IFERROR(IF(VLOOKUP(A2,CAZ!$A$2:$A$200,1,FALSE)=A2,1,0),0)</f>
        <v>1</v>
      </c>
      <c r="K2" s="2">
        <f>IFERROR(IF(VLOOKUP(A2,CFX!$A$2:$A$200,1,FALSE)=A2,1,0),0)</f>
        <v>0</v>
      </c>
      <c r="L2" s="2">
        <f>IFERROR(IF(VLOOKUP(A2,CHL!$A$2:$A$200,1,FALSE)=A2,1,0),0)</f>
        <v>0</v>
      </c>
      <c r="M2" s="2">
        <f>IFERROR(IF(VLOOKUP(A2,CFZ!$A$2:$A$200,1,FALSE)=A2,1,0),0)</f>
        <v>0</v>
      </c>
      <c r="N2" s="2">
        <f>IFERROR(IF(VLOOKUP(A2,CIP!$A$2:$A$200,1,FALSE)=A2,1,0),0)</f>
        <v>0</v>
      </c>
      <c r="O2" s="2">
        <f>IFERROR(IF(VLOOKUP(A2,CTX!$A$2:$A$200,1,FALSE)=A2,1,0),0)</f>
        <v>0</v>
      </c>
      <c r="P2" s="2">
        <f>IFERROR(IF(VLOOKUP(A2,DOX!$A$2:$A$200,1,FALSE)=A2,1,0),0)</f>
        <v>0</v>
      </c>
      <c r="Q2" s="2">
        <f>IFERROR(IF(VLOOKUP(A2,FEP!$A$2:$A$200,1,FALSE)=A2,1,0),0)</f>
        <v>0</v>
      </c>
      <c r="R2" s="2">
        <f>IFERROR(IF(VLOOKUP(A2,GEN!$A$2:$A$200,1,FALSE)=A2,1,0),0)</f>
        <v>0</v>
      </c>
      <c r="S2" s="2">
        <f>IFERROR(IF(VLOOKUP(A2,KAN!$A$2:$A$200,1,FALSE)=A2,1,0),0)</f>
        <v>0</v>
      </c>
      <c r="T2" s="2">
        <f>IFERROR(IF(VLOOKUP(A2,LEV!$A$2:$A$200,1,FALSE)=A2,1,0),0)</f>
        <v>0</v>
      </c>
      <c r="U2" s="2">
        <f>IFERROR(IF(VLOOKUP(A2,MIN!$A$2:$A$200,1,FALSE)=A2,1,0),0)</f>
        <v>0</v>
      </c>
      <c r="V2" s="2">
        <f>IFERROR(IF(VLOOKUP(A2,NAL!$A$2:$A$200,1,FALSE)=A2,1,0),0)</f>
        <v>0</v>
      </c>
      <c r="W2" s="2">
        <f>IFERROR(IF(VLOOKUP(A2,STR!$A$2:$A$200,1,FALSE)=A2,1,0),0)</f>
        <v>0</v>
      </c>
      <c r="X2" s="2">
        <f>IFERROR(IF(VLOOKUP(A2,SUL!$A$2:$A$200,1,FALSE)=A2,1,0),0)</f>
        <v>0</v>
      </c>
      <c r="Y2" s="2">
        <f>IFERROR(IF(VLOOKUP(A2,SXT!$A$2:$A$200,1,FALSE)=A2,1,0),0)</f>
        <v>0</v>
      </c>
      <c r="Z2" s="2">
        <f>IFERROR(IF(VLOOKUP(A2,TET!$A$2:$A$200,1,FALSE)=A2,1,0),0)</f>
        <v>0</v>
      </c>
      <c r="AA2" s="2">
        <f>SUM(F2:Z2)</f>
        <v>1</v>
      </c>
    </row>
    <row r="3" spans="1:27" x14ac:dyDescent="0.25">
      <c r="A3" s="2" t="s">
        <v>438</v>
      </c>
      <c r="B3" s="2" t="s">
        <v>788</v>
      </c>
      <c r="D3" s="2" t="s">
        <v>1213</v>
      </c>
      <c r="F3" s="2">
        <f>IFERROR(IF(VLOOKUP(A3,AMC!$A$2:$A$200,1,FALSE)=A3,1,0),0)</f>
        <v>0</v>
      </c>
      <c r="G3" s="2">
        <f>IFERROR(IF(VLOOKUP(A3,AMP!$A$2:$A$200,1,FALSE)=A3,1,0),0)</f>
        <v>0</v>
      </c>
      <c r="H3" s="2">
        <f>IFERROR(IF(VLOOKUP(A3,AMS!$A$2:$A$200,1,FALSE)=A3,1,0),0)</f>
        <v>0</v>
      </c>
      <c r="I3" s="2">
        <f>IFERROR(IF(VLOOKUP(A3,AZM!$A$2:$A$200,1,FALSE)=A3,1,0),0)</f>
        <v>0</v>
      </c>
      <c r="J3" s="2">
        <f>IFERROR(IF(VLOOKUP(A3,CAZ!$A$2:$A$200,1,FALSE)=A3,1,0),0)</f>
        <v>1</v>
      </c>
      <c r="K3" s="2">
        <f>IFERROR(IF(VLOOKUP(A3,CFX!$A$2:$A$200,1,FALSE)=A3,1,0),0)</f>
        <v>0</v>
      </c>
      <c r="L3" s="2">
        <f>IFERROR(IF(VLOOKUP(A3,CHL!$A$2:$A$200,1,FALSE)=A3,1,0),0)</f>
        <v>0</v>
      </c>
      <c r="M3" s="2">
        <f>IFERROR(IF(VLOOKUP(A3,CFZ!$A$2:$A$200,1,FALSE)=A3,1,0),0)</f>
        <v>0</v>
      </c>
      <c r="N3" s="2">
        <f>IFERROR(IF(VLOOKUP(A3,CIP!$A$2:$A$200,1,FALSE)=A3,1,0),0)</f>
        <v>0</v>
      </c>
      <c r="O3" s="2">
        <f>IFERROR(IF(VLOOKUP(A3,CTX!$A$2:$A$200,1,FALSE)=A3,1,0),0)</f>
        <v>0</v>
      </c>
      <c r="P3" s="2">
        <f>IFERROR(IF(VLOOKUP(A3,DOX!$A$2:$A$200,1,FALSE)=A3,1,0),0)</f>
        <v>0</v>
      </c>
      <c r="Q3" s="2">
        <f>IFERROR(IF(VLOOKUP(A3,FEP!$A$2:$A$200,1,FALSE)=A3,1,0),0)</f>
        <v>0</v>
      </c>
      <c r="R3" s="2">
        <f>IFERROR(IF(VLOOKUP(A3,GEN!$A$2:$A$200,1,FALSE)=A3,1,0),0)</f>
        <v>0</v>
      </c>
      <c r="S3" s="2">
        <f>IFERROR(IF(VLOOKUP(A3,KAN!$A$2:$A$200,1,FALSE)=A3,1,0),0)</f>
        <v>0</v>
      </c>
      <c r="T3" s="2">
        <f>IFERROR(IF(VLOOKUP(A3,LEV!$A$2:$A$200,1,FALSE)=A3,1,0),0)</f>
        <v>0</v>
      </c>
      <c r="U3" s="2">
        <f>IFERROR(IF(VLOOKUP(A3,MIN!$A$2:$A$200,1,FALSE)=A3,1,0),0)</f>
        <v>0</v>
      </c>
      <c r="V3" s="2">
        <f>IFERROR(IF(VLOOKUP(A3,NAL!$A$2:$A$200,1,FALSE)=A3,1,0),0)</f>
        <v>0</v>
      </c>
      <c r="W3" s="2">
        <f>IFERROR(IF(VLOOKUP(A3,STR!$A$2:$A$200,1,FALSE)=A3,1,0),0)</f>
        <v>0</v>
      </c>
      <c r="X3" s="2">
        <f>IFERROR(IF(VLOOKUP(A3,SUL!$A$2:$A$200,1,FALSE)=A3,1,0),0)</f>
        <v>0</v>
      </c>
      <c r="Y3" s="2">
        <f>IFERROR(IF(VLOOKUP(A3,SXT!$A$2:$A$200,1,FALSE)=A3,1,0),0)</f>
        <v>0</v>
      </c>
      <c r="Z3" s="2">
        <f>IFERROR(IF(VLOOKUP(A3,TET!$A$2:$A$200,1,FALSE)=A3,1,0),0)</f>
        <v>0</v>
      </c>
      <c r="AA3" s="2">
        <f t="shared" ref="AA3:AA66" si="0">SUM(F3:Z3)</f>
        <v>1</v>
      </c>
    </row>
    <row r="4" spans="1:27" x14ac:dyDescent="0.25">
      <c r="A4" s="2" t="s">
        <v>423</v>
      </c>
      <c r="B4" s="2" t="s">
        <v>789</v>
      </c>
      <c r="D4" s="2" t="s">
        <v>1213</v>
      </c>
      <c r="F4" s="2">
        <f>IFERROR(IF(VLOOKUP(A4,AMC!$A$2:$A$200,1,FALSE)=A4,1,0),0)</f>
        <v>0</v>
      </c>
      <c r="G4" s="2">
        <f>IFERROR(IF(VLOOKUP(A4,AMP!$A$2:$A$200,1,FALSE)=A4,1,0),0)</f>
        <v>0</v>
      </c>
      <c r="H4" s="2">
        <f>IFERROR(IF(VLOOKUP(A4,AMS!$A$2:$A$200,1,FALSE)=A4,1,0),0)</f>
        <v>0</v>
      </c>
      <c r="I4" s="2">
        <f>IFERROR(IF(VLOOKUP(A4,AZM!$A$2:$A$200,1,FALSE)=A4,1,0),0)</f>
        <v>0</v>
      </c>
      <c r="J4" s="2">
        <f>IFERROR(IF(VLOOKUP(A4,CAZ!$A$2:$A$200,1,FALSE)=A4,1,0),0)</f>
        <v>1</v>
      </c>
      <c r="K4" s="2">
        <f>IFERROR(IF(VLOOKUP(A4,CFX!$A$2:$A$200,1,FALSE)=A4,1,0),0)</f>
        <v>0</v>
      </c>
      <c r="L4" s="2">
        <f>IFERROR(IF(VLOOKUP(A4,CHL!$A$2:$A$200,1,FALSE)=A4,1,0),0)</f>
        <v>0</v>
      </c>
      <c r="M4" s="2">
        <f>IFERROR(IF(VLOOKUP(A4,CFZ!$A$2:$A$200,1,FALSE)=A4,1,0),0)</f>
        <v>0</v>
      </c>
      <c r="N4" s="2">
        <f>IFERROR(IF(VLOOKUP(A4,CIP!$A$2:$A$200,1,FALSE)=A4,1,0),0)</f>
        <v>0</v>
      </c>
      <c r="O4" s="2">
        <f>IFERROR(IF(VLOOKUP(A4,CTX!$A$2:$A$200,1,FALSE)=A4,1,0),0)</f>
        <v>0</v>
      </c>
      <c r="P4" s="2">
        <f>IFERROR(IF(VLOOKUP(A4,DOX!$A$2:$A$200,1,FALSE)=A4,1,0),0)</f>
        <v>0</v>
      </c>
      <c r="Q4" s="2">
        <f>IFERROR(IF(VLOOKUP(A4,FEP!$A$2:$A$200,1,FALSE)=A4,1,0),0)</f>
        <v>0</v>
      </c>
      <c r="R4" s="2">
        <f>IFERROR(IF(VLOOKUP(A4,GEN!$A$2:$A$200,1,FALSE)=A4,1,0),0)</f>
        <v>0</v>
      </c>
      <c r="S4" s="2">
        <f>IFERROR(IF(VLOOKUP(A4,KAN!$A$2:$A$200,1,FALSE)=A4,1,0),0)</f>
        <v>0</v>
      </c>
      <c r="T4" s="2">
        <f>IFERROR(IF(VLOOKUP(A4,LEV!$A$2:$A$200,1,FALSE)=A4,1,0),0)</f>
        <v>0</v>
      </c>
      <c r="U4" s="2">
        <f>IFERROR(IF(VLOOKUP(A4,MIN!$A$2:$A$200,1,FALSE)=A4,1,0),0)</f>
        <v>0</v>
      </c>
      <c r="V4" s="2">
        <f>IFERROR(IF(VLOOKUP(A4,NAL!$A$2:$A$200,1,FALSE)=A4,1,0),0)</f>
        <v>0</v>
      </c>
      <c r="W4" s="2">
        <f>IFERROR(IF(VLOOKUP(A4,STR!$A$2:$A$200,1,FALSE)=A4,1,0),0)</f>
        <v>0</v>
      </c>
      <c r="X4" s="2">
        <f>IFERROR(IF(VLOOKUP(A4,SUL!$A$2:$A$200,1,FALSE)=A4,1,0),0)</f>
        <v>0</v>
      </c>
      <c r="Y4" s="2">
        <f>IFERROR(IF(VLOOKUP(A4,SXT!$A$2:$A$200,1,FALSE)=A4,1,0),0)</f>
        <v>0</v>
      </c>
      <c r="Z4" s="2">
        <f>IFERROR(IF(VLOOKUP(A4,TET!$A$2:$A$200,1,FALSE)=A4,1,0),0)</f>
        <v>0</v>
      </c>
      <c r="AA4" s="2">
        <f t="shared" si="0"/>
        <v>1</v>
      </c>
    </row>
    <row r="5" spans="1:27" x14ac:dyDescent="0.25">
      <c r="A5" s="2" t="s">
        <v>47</v>
      </c>
      <c r="B5" s="2" t="s">
        <v>140</v>
      </c>
      <c r="C5" s="2" t="s">
        <v>1044</v>
      </c>
      <c r="D5" s="2" t="s">
        <v>1213</v>
      </c>
      <c r="F5" s="2">
        <f>IFERROR(IF(VLOOKUP(A5,AMC!$A$2:$A$200,1,FALSE)=A5,1,0),0)</f>
        <v>0</v>
      </c>
      <c r="G5" s="2">
        <f>IFERROR(IF(VLOOKUP(A5,AMP!$A$2:$A$200,1,FALSE)=A5,1,0),0)</f>
        <v>0</v>
      </c>
      <c r="H5" s="2">
        <f>IFERROR(IF(VLOOKUP(A5,AMS!$A$2:$A$200,1,FALSE)=A5,1,0),0)</f>
        <v>0</v>
      </c>
      <c r="I5" s="2">
        <f>IFERROR(IF(VLOOKUP(A5,AZM!$A$2:$A$200,1,FALSE)=A5,1,0),0)</f>
        <v>1</v>
      </c>
      <c r="J5" s="2">
        <f>IFERROR(IF(VLOOKUP(A5,CAZ!$A$2:$A$200,1,FALSE)=A5,1,0),0)</f>
        <v>0</v>
      </c>
      <c r="K5" s="2">
        <f>IFERROR(IF(VLOOKUP(A5,CFX!$A$2:$A$200,1,FALSE)=A5,1,0),0)</f>
        <v>0</v>
      </c>
      <c r="L5" s="2">
        <f>IFERROR(IF(VLOOKUP(A5,CHL!$A$2:$A$200,1,FALSE)=A5,1,0),0)</f>
        <v>0</v>
      </c>
      <c r="M5" s="2">
        <f>IFERROR(IF(VLOOKUP(A5,CFZ!$A$2:$A$200,1,FALSE)=A5,1,0),0)</f>
        <v>0</v>
      </c>
      <c r="N5" s="2">
        <f>IFERROR(IF(VLOOKUP(A5,CIP!$A$2:$A$200,1,FALSE)=A5,1,0),0)</f>
        <v>0</v>
      </c>
      <c r="O5" s="2">
        <f>IFERROR(IF(VLOOKUP(A5,CTX!$A$2:$A$200,1,FALSE)=A5,1,0),0)</f>
        <v>0</v>
      </c>
      <c r="P5" s="2">
        <f>IFERROR(IF(VLOOKUP(A5,DOX!$A$2:$A$200,1,FALSE)=A5,1,0),0)</f>
        <v>0</v>
      </c>
      <c r="Q5" s="2">
        <f>IFERROR(IF(VLOOKUP(A5,FEP!$A$2:$A$200,1,FALSE)=A5,1,0),0)</f>
        <v>0</v>
      </c>
      <c r="R5" s="2">
        <f>IFERROR(IF(VLOOKUP(A5,GEN!$A$2:$A$200,1,FALSE)=A5,1,0),0)</f>
        <v>0</v>
      </c>
      <c r="S5" s="2">
        <f>IFERROR(IF(VLOOKUP(A5,KAN!$A$2:$A$200,1,FALSE)=A5,1,0),0)</f>
        <v>0</v>
      </c>
      <c r="T5" s="2">
        <f>IFERROR(IF(VLOOKUP(A5,LEV!$A$2:$A$200,1,FALSE)=A5,1,0),0)</f>
        <v>0</v>
      </c>
      <c r="U5" s="2">
        <f>IFERROR(IF(VLOOKUP(A5,MIN!$A$2:$A$200,1,FALSE)=A5,1,0),0)</f>
        <v>0</v>
      </c>
      <c r="V5" s="2">
        <f>IFERROR(IF(VLOOKUP(A5,NAL!$A$2:$A$200,1,FALSE)=A5,1,0),0)</f>
        <v>0</v>
      </c>
      <c r="W5" s="2">
        <f>IFERROR(IF(VLOOKUP(A5,STR!$A$2:$A$200,1,FALSE)=A5,1,0),0)</f>
        <v>0</v>
      </c>
      <c r="X5" s="2">
        <f>IFERROR(IF(VLOOKUP(A5,SUL!$A$2:$A$200,1,FALSE)=A5,1,0),0)</f>
        <v>0</v>
      </c>
      <c r="Y5" s="2">
        <f>IFERROR(IF(VLOOKUP(A5,SXT!$A$2:$A$200,1,FALSE)=A5,1,0),0)</f>
        <v>0</v>
      </c>
      <c r="Z5" s="2">
        <f>IFERROR(IF(VLOOKUP(A5,TET!$A$2:$A$200,1,FALSE)=A5,1,0),0)</f>
        <v>0</v>
      </c>
      <c r="AA5" s="2">
        <f t="shared" si="0"/>
        <v>1</v>
      </c>
    </row>
    <row r="6" spans="1:27" x14ac:dyDescent="0.25">
      <c r="A6" s="2" t="s">
        <v>397</v>
      </c>
      <c r="B6" s="2" t="s">
        <v>790</v>
      </c>
      <c r="D6" s="2" t="s">
        <v>1213</v>
      </c>
      <c r="F6" s="2">
        <f>IFERROR(IF(VLOOKUP(A6,AMC!$A$2:$A$200,1,FALSE)=A6,1,0),0)</f>
        <v>0</v>
      </c>
      <c r="G6" s="2">
        <f>IFERROR(IF(VLOOKUP(A6,AMP!$A$2:$A$200,1,FALSE)=A6,1,0),0)</f>
        <v>0</v>
      </c>
      <c r="H6" s="2">
        <f>IFERROR(IF(VLOOKUP(A6,AMS!$A$2:$A$200,1,FALSE)=A6,1,0),0)</f>
        <v>0</v>
      </c>
      <c r="I6" s="2">
        <f>IFERROR(IF(VLOOKUP(A6,AZM!$A$2:$A$200,1,FALSE)=A6,1,0),0)</f>
        <v>0</v>
      </c>
      <c r="J6" s="2">
        <f>IFERROR(IF(VLOOKUP(A6,CAZ!$A$2:$A$200,1,FALSE)=A6,1,0),0)</f>
        <v>0</v>
      </c>
      <c r="K6" s="2">
        <f>IFERROR(IF(VLOOKUP(A6,CFX!$A$2:$A$200,1,FALSE)=A6,1,0),0)</f>
        <v>1</v>
      </c>
      <c r="L6" s="2">
        <f>IFERROR(IF(VLOOKUP(A6,CHL!$A$2:$A$200,1,FALSE)=A6,1,0),0)</f>
        <v>0</v>
      </c>
      <c r="M6" s="2">
        <f>IFERROR(IF(VLOOKUP(A6,CFZ!$A$2:$A$200,1,FALSE)=A6,1,0),0)</f>
        <v>0</v>
      </c>
      <c r="N6" s="2">
        <f>IFERROR(IF(VLOOKUP(A6,CIP!$A$2:$A$200,1,FALSE)=A6,1,0),0)</f>
        <v>0</v>
      </c>
      <c r="O6" s="2">
        <f>IFERROR(IF(VLOOKUP(A6,CTX!$A$2:$A$200,1,FALSE)=A6,1,0),0)</f>
        <v>0</v>
      </c>
      <c r="P6" s="2">
        <f>IFERROR(IF(VLOOKUP(A6,DOX!$A$2:$A$200,1,FALSE)=A6,1,0),0)</f>
        <v>0</v>
      </c>
      <c r="Q6" s="2">
        <f>IFERROR(IF(VLOOKUP(A6,FEP!$A$2:$A$200,1,FALSE)=A6,1,0),0)</f>
        <v>0</v>
      </c>
      <c r="R6" s="2">
        <f>IFERROR(IF(VLOOKUP(A6,GEN!$A$2:$A$200,1,FALSE)=A6,1,0),0)</f>
        <v>0</v>
      </c>
      <c r="S6" s="2">
        <f>IFERROR(IF(VLOOKUP(A6,KAN!$A$2:$A$200,1,FALSE)=A6,1,0),0)</f>
        <v>0</v>
      </c>
      <c r="T6" s="2">
        <f>IFERROR(IF(VLOOKUP(A6,LEV!$A$2:$A$200,1,FALSE)=A6,1,0),0)</f>
        <v>0</v>
      </c>
      <c r="U6" s="2">
        <f>IFERROR(IF(VLOOKUP(A6,MIN!$A$2:$A$200,1,FALSE)=A6,1,0),0)</f>
        <v>0</v>
      </c>
      <c r="V6" s="2">
        <f>IFERROR(IF(VLOOKUP(A6,NAL!$A$2:$A$200,1,FALSE)=A6,1,0),0)</f>
        <v>0</v>
      </c>
      <c r="W6" s="2">
        <f>IFERROR(IF(VLOOKUP(A6,STR!$A$2:$A$200,1,FALSE)=A6,1,0),0)</f>
        <v>0</v>
      </c>
      <c r="X6" s="2">
        <f>IFERROR(IF(VLOOKUP(A6,SUL!$A$2:$A$200,1,FALSE)=A6,1,0),0)</f>
        <v>0</v>
      </c>
      <c r="Y6" s="2">
        <f>IFERROR(IF(VLOOKUP(A6,SXT!$A$2:$A$200,1,FALSE)=A6,1,0),0)</f>
        <v>0</v>
      </c>
      <c r="Z6" s="2">
        <f>IFERROR(IF(VLOOKUP(A6,TET!$A$2:$A$200,1,FALSE)=A6,1,0),0)</f>
        <v>0</v>
      </c>
      <c r="AA6" s="2">
        <f t="shared" si="0"/>
        <v>1</v>
      </c>
    </row>
    <row r="7" spans="1:27" x14ac:dyDescent="0.25">
      <c r="A7" s="2" t="s">
        <v>290</v>
      </c>
      <c r="B7" s="2" t="s">
        <v>791</v>
      </c>
      <c r="C7" s="2" t="s">
        <v>1044</v>
      </c>
      <c r="D7" s="2" t="s">
        <v>1213</v>
      </c>
      <c r="F7" s="2">
        <f>IFERROR(IF(VLOOKUP(A7,AMC!$A$2:$A$27,1,FALSE)=A7,1,0),0)</f>
        <v>1</v>
      </c>
      <c r="G7" s="2">
        <f>IFERROR(IF(VLOOKUP(A7,AMP!$A$2:$A$200,1,FALSE)=A7,1,0),0)</f>
        <v>0</v>
      </c>
      <c r="H7" s="2">
        <f>IFERROR(IF(VLOOKUP(A7,AMS!$A$2:$A$200,1,FALSE)=A7,1,0),0)</f>
        <v>0</v>
      </c>
      <c r="I7" s="2">
        <f>IFERROR(IF(VLOOKUP(A7,AZM!$A$2:$A$200,1,FALSE)=A7,1,0),0)</f>
        <v>0</v>
      </c>
      <c r="J7" s="2">
        <f>IFERROR(IF(VLOOKUP(A7,CAZ!$A$2:$A$200,1,FALSE)=A7,1,0),0)</f>
        <v>0</v>
      </c>
      <c r="K7" s="2">
        <f>IFERROR(IF(VLOOKUP(A7,CFX!$A$2:$A$200,1,FALSE)=A7,1,0),0)</f>
        <v>0</v>
      </c>
      <c r="L7" s="2">
        <f>IFERROR(IF(VLOOKUP(A7,CHL!$A$2:$A$200,1,FALSE)=A7,1,0),0)</f>
        <v>0</v>
      </c>
      <c r="M7" s="2">
        <f>IFERROR(IF(VLOOKUP(A7,CFZ!$A$2:$A$200,1,FALSE)=A7,1,0),0)</f>
        <v>0</v>
      </c>
      <c r="N7" s="2">
        <f>IFERROR(IF(VLOOKUP(A7,CIP!$A$2:$A$200,1,FALSE)=A7,1,0),0)</f>
        <v>0</v>
      </c>
      <c r="O7" s="2">
        <f>IFERROR(IF(VLOOKUP(A7,CTX!$A$2:$A$200,1,FALSE)=A7,1,0),0)</f>
        <v>0</v>
      </c>
      <c r="P7" s="2">
        <f>IFERROR(IF(VLOOKUP(A7,DOX!$A$2:$A$200,1,FALSE)=A7,1,0),0)</f>
        <v>0</v>
      </c>
      <c r="Q7" s="2">
        <f>IFERROR(IF(VLOOKUP(A7,FEP!$A$2:$A$200,1,FALSE)=A7,1,0),0)</f>
        <v>0</v>
      </c>
      <c r="R7" s="2">
        <f>IFERROR(IF(VLOOKUP(A7,GEN!$A$2:$A$200,1,FALSE)=A7,1,0),0)</f>
        <v>0</v>
      </c>
      <c r="S7" s="2">
        <f>IFERROR(IF(VLOOKUP(A7,KAN!$A$2:$A$200,1,FALSE)=A7,1,0),0)</f>
        <v>0</v>
      </c>
      <c r="T7" s="2">
        <f>IFERROR(IF(VLOOKUP(A7,LEV!$A$2:$A$200,1,FALSE)=A7,1,0),0)</f>
        <v>0</v>
      </c>
      <c r="U7" s="2">
        <f>IFERROR(IF(VLOOKUP(A7,MIN!$A$2:$A$200,1,FALSE)=A7,1,0),0)</f>
        <v>0</v>
      </c>
      <c r="V7" s="2">
        <f>IFERROR(IF(VLOOKUP(A7,NAL!$A$2:$A$200,1,FALSE)=A7,1,0),0)</f>
        <v>0</v>
      </c>
      <c r="W7" s="2">
        <f>IFERROR(IF(VLOOKUP(A7,STR!$A$2:$A$200,1,FALSE)=A7,1,0),0)</f>
        <v>0</v>
      </c>
      <c r="X7" s="2">
        <f>IFERROR(IF(VLOOKUP(A7,SUL!$A$2:$A$200,1,FALSE)=A7,1,0),0)</f>
        <v>0</v>
      </c>
      <c r="Y7" s="2">
        <f>IFERROR(IF(VLOOKUP(A7,SXT!$A$2:$A$200,1,FALSE)=A7,1,0),0)</f>
        <v>0</v>
      </c>
      <c r="Z7" s="2">
        <f>IFERROR(IF(VLOOKUP(A7,TET!$A$2:$A$200,1,FALSE)=A7,1,0),0)</f>
        <v>0</v>
      </c>
      <c r="AA7" s="2">
        <f t="shared" si="0"/>
        <v>1</v>
      </c>
    </row>
    <row r="8" spans="1:27" x14ac:dyDescent="0.25">
      <c r="A8" s="2" t="s">
        <v>457</v>
      </c>
      <c r="B8" s="2" t="s">
        <v>792</v>
      </c>
      <c r="D8" s="2" t="s">
        <v>1213</v>
      </c>
      <c r="F8" s="2">
        <f>IFERROR(IF(VLOOKUP(A8,AMC!$A$2:$A$27,1,FALSE)=A8,1,0),0)</f>
        <v>0</v>
      </c>
      <c r="G8" s="2">
        <f>IFERROR(IF(VLOOKUP(A8,AMP!$A$2:$A$200,1,FALSE)=A8,1,0),0)</f>
        <v>0</v>
      </c>
      <c r="H8" s="2">
        <f>IFERROR(IF(VLOOKUP(A8,AMS!$A$2:$A$200,1,FALSE)=A8,1,0),0)</f>
        <v>0</v>
      </c>
      <c r="I8" s="2">
        <f>IFERROR(IF(VLOOKUP(A8,AZM!$A$2:$A$200,1,FALSE)=A8,1,0),0)</f>
        <v>0</v>
      </c>
      <c r="J8" s="2">
        <f>IFERROR(IF(VLOOKUP(A8,CAZ!$A$2:$A$200,1,FALSE)=A8,1,0),0)</f>
        <v>1</v>
      </c>
      <c r="K8" s="2">
        <f>IFERROR(IF(VLOOKUP(A8,CFX!$A$2:$A$200,1,FALSE)=A8,1,0),0)</f>
        <v>0</v>
      </c>
      <c r="L8" s="2">
        <f>IFERROR(IF(VLOOKUP(A8,CHL!$A$2:$A$200,1,FALSE)=A8,1,0),0)</f>
        <v>0</v>
      </c>
      <c r="M8" s="2">
        <f>IFERROR(IF(VLOOKUP(A8,CFZ!$A$2:$A$200,1,FALSE)=A8,1,0),0)</f>
        <v>0</v>
      </c>
      <c r="N8" s="2">
        <f>IFERROR(IF(VLOOKUP(A8,CIP!$A$2:$A$200,1,FALSE)=A8,1,0),0)</f>
        <v>0</v>
      </c>
      <c r="O8" s="2">
        <f>IFERROR(IF(VLOOKUP(A8,CTX!$A$2:$A$200,1,FALSE)=A8,1,0),0)</f>
        <v>0</v>
      </c>
      <c r="P8" s="2">
        <f>IFERROR(IF(VLOOKUP(A8,DOX!$A$2:$A$200,1,FALSE)=A8,1,0),0)</f>
        <v>0</v>
      </c>
      <c r="Q8" s="2">
        <f>IFERROR(IF(VLOOKUP(A8,FEP!$A$2:$A$200,1,FALSE)=A8,1,0),0)</f>
        <v>0</v>
      </c>
      <c r="R8" s="2">
        <f>IFERROR(IF(VLOOKUP(A8,GEN!$A$2:$A$200,1,FALSE)=A8,1,0),0)</f>
        <v>0</v>
      </c>
      <c r="S8" s="2">
        <f>IFERROR(IF(VLOOKUP(A8,KAN!$A$2:$A$200,1,FALSE)=A8,1,0),0)</f>
        <v>0</v>
      </c>
      <c r="T8" s="2">
        <f>IFERROR(IF(VLOOKUP(A8,LEV!$A$2:$A$200,1,FALSE)=A8,1,0),0)</f>
        <v>0</v>
      </c>
      <c r="U8" s="2">
        <f>IFERROR(IF(VLOOKUP(A8,MIN!$A$2:$A$200,1,FALSE)=A8,1,0),0)</f>
        <v>0</v>
      </c>
      <c r="V8" s="2">
        <f>IFERROR(IF(VLOOKUP(A8,NAL!$A$2:$A$200,1,FALSE)=A8,1,0),0)</f>
        <v>0</v>
      </c>
      <c r="W8" s="2">
        <f>IFERROR(IF(VLOOKUP(A8,STR!$A$2:$A$200,1,FALSE)=A8,1,0),0)</f>
        <v>0</v>
      </c>
      <c r="X8" s="2">
        <f>IFERROR(IF(VLOOKUP(A8,SUL!$A$2:$A$200,1,FALSE)=A8,1,0),0)</f>
        <v>0</v>
      </c>
      <c r="Y8" s="2">
        <f>IFERROR(IF(VLOOKUP(A8,SXT!$A$2:$A$200,1,FALSE)=A8,1,0),0)</f>
        <v>0</v>
      </c>
      <c r="Z8" s="2">
        <f>IFERROR(IF(VLOOKUP(A8,TET!$A$2:$A$200,1,FALSE)=A8,1,0),0)</f>
        <v>0</v>
      </c>
      <c r="AA8" s="2">
        <f t="shared" si="0"/>
        <v>1</v>
      </c>
    </row>
    <row r="9" spans="1:27" x14ac:dyDescent="0.25">
      <c r="A9" s="2" t="s">
        <v>83</v>
      </c>
      <c r="B9" s="2" t="s">
        <v>125</v>
      </c>
      <c r="D9" s="2" t="s">
        <v>1213</v>
      </c>
      <c r="F9" s="2">
        <f>IFERROR(IF(VLOOKUP(A9,AMC!$A$2:$A$27,1,FALSE)=A9,1,0),0)</f>
        <v>0</v>
      </c>
      <c r="G9" s="2">
        <f>IFERROR(IF(VLOOKUP(A9,AMP!$A$2:$A$200,1,FALSE)=A9,1,0),0)</f>
        <v>0</v>
      </c>
      <c r="H9" s="2">
        <f>IFERROR(IF(VLOOKUP(A9,AMS!$A$2:$A$200,1,FALSE)=A9,1,0),0)</f>
        <v>1</v>
      </c>
      <c r="I9" s="2">
        <f>IFERROR(IF(VLOOKUP(A9,AZM!$A$2:$A$200,1,FALSE)=A9,1,0),0)</f>
        <v>0</v>
      </c>
      <c r="J9" s="2">
        <f>IFERROR(IF(VLOOKUP(A9,CAZ!$A$2:$A$200,1,FALSE)=A9,1,0),0)</f>
        <v>0</v>
      </c>
      <c r="K9" s="2">
        <f>IFERROR(IF(VLOOKUP(A9,CFX!$A$2:$A$200,1,FALSE)=A9,1,0),0)</f>
        <v>0</v>
      </c>
      <c r="L9" s="2">
        <f>IFERROR(IF(VLOOKUP(A9,CHL!$A$2:$A$200,1,FALSE)=A9,1,0),0)</f>
        <v>0</v>
      </c>
      <c r="M9" s="2">
        <f>IFERROR(IF(VLOOKUP(A9,CFZ!$A$2:$A$200,1,FALSE)=A9,1,0),0)</f>
        <v>0</v>
      </c>
      <c r="N9" s="2">
        <f>IFERROR(IF(VLOOKUP(A9,CIP!$A$2:$A$200,1,FALSE)=A9,1,0),0)</f>
        <v>0</v>
      </c>
      <c r="O9" s="2">
        <f>IFERROR(IF(VLOOKUP(A9,CTX!$A$2:$A$200,1,FALSE)=A9,1,0),0)</f>
        <v>0</v>
      </c>
      <c r="P9" s="2">
        <f>IFERROR(IF(VLOOKUP(A9,DOX!$A$2:$A$200,1,FALSE)=A9,1,0),0)</f>
        <v>0</v>
      </c>
      <c r="Q9" s="2">
        <f>IFERROR(IF(VLOOKUP(A9,FEP!$A$2:$A$200,1,FALSE)=A9,1,0),0)</f>
        <v>0</v>
      </c>
      <c r="R9" s="2">
        <f>IFERROR(IF(VLOOKUP(A9,GEN!$A$2:$A$200,1,FALSE)=A9,1,0),0)</f>
        <v>0</v>
      </c>
      <c r="S9" s="2">
        <f>IFERROR(IF(VLOOKUP(A9,KAN!$A$2:$A$200,1,FALSE)=A9,1,0),0)</f>
        <v>0</v>
      </c>
      <c r="T9" s="2">
        <f>IFERROR(IF(VLOOKUP(A9,LEV!$A$2:$A$200,1,FALSE)=A9,1,0),0)</f>
        <v>0</v>
      </c>
      <c r="U9" s="2">
        <f>IFERROR(IF(VLOOKUP(A9,MIN!$A$2:$A$200,1,FALSE)=A9,1,0),0)</f>
        <v>0</v>
      </c>
      <c r="V9" s="2">
        <f>IFERROR(IF(VLOOKUP(A9,NAL!$A$2:$A$200,1,FALSE)=A9,1,0),0)</f>
        <v>0</v>
      </c>
      <c r="W9" s="2">
        <f>IFERROR(IF(VLOOKUP(A9,STR!$A$2:$A$200,1,FALSE)=A9,1,0),0)</f>
        <v>1</v>
      </c>
      <c r="X9" s="2">
        <f>IFERROR(IF(VLOOKUP(A9,SUL!$A$2:$A$200,1,FALSE)=A9,1,0),0)</f>
        <v>0</v>
      </c>
      <c r="Y9" s="2">
        <f>IFERROR(IF(VLOOKUP(A9,SXT!$A$2:$A$200,1,FALSE)=A9,1,0),0)</f>
        <v>0</v>
      </c>
      <c r="Z9" s="2">
        <f>IFERROR(IF(VLOOKUP(A9,TET!$A$2:$A$200,1,FALSE)=A9,1,0),0)</f>
        <v>0</v>
      </c>
      <c r="AA9" s="2">
        <f t="shared" si="0"/>
        <v>2</v>
      </c>
    </row>
    <row r="10" spans="1:27" x14ac:dyDescent="0.25">
      <c r="A10" s="2" t="s">
        <v>402</v>
      </c>
      <c r="B10" s="2" t="s">
        <v>793</v>
      </c>
      <c r="C10" s="2" t="s">
        <v>1044</v>
      </c>
      <c r="D10" s="2" t="s">
        <v>1213</v>
      </c>
      <c r="F10" s="2">
        <f>IFERROR(IF(VLOOKUP(A10,AMC!$A$2:$A$27,1,FALSE)=A10,1,0),0)</f>
        <v>0</v>
      </c>
      <c r="G10" s="2">
        <f>IFERROR(IF(VLOOKUP(A10,AMP!$A$2:$A$200,1,FALSE)=A10,1,0),0)</f>
        <v>0</v>
      </c>
      <c r="H10" s="2">
        <f>IFERROR(IF(VLOOKUP(A10,AMS!$A$2:$A$200,1,FALSE)=A10,1,0),0)</f>
        <v>0</v>
      </c>
      <c r="I10" s="2">
        <f>IFERROR(IF(VLOOKUP(A10,AZM!$A$2:$A$200,1,FALSE)=A10,1,0),0)</f>
        <v>0</v>
      </c>
      <c r="J10" s="2">
        <f>IFERROR(IF(VLOOKUP(A10,CAZ!$A$2:$A$200,1,FALSE)=A10,1,0),0)</f>
        <v>0</v>
      </c>
      <c r="K10" s="2">
        <f>IFERROR(IF(VLOOKUP(A10,CFX!$A$2:$A$200,1,FALSE)=A10,1,0),0)</f>
        <v>1</v>
      </c>
      <c r="L10" s="2">
        <f>IFERROR(IF(VLOOKUP(A10,CHL!$A$2:$A$200,1,FALSE)=A10,1,0),0)</f>
        <v>0</v>
      </c>
      <c r="M10" s="2">
        <f>IFERROR(IF(VLOOKUP(A10,CFZ!$A$2:$A$200,1,FALSE)=A10,1,0),0)</f>
        <v>0</v>
      </c>
      <c r="N10" s="2">
        <f>IFERROR(IF(VLOOKUP(A10,CIP!$A$2:$A$200,1,FALSE)=A10,1,0),0)</f>
        <v>0</v>
      </c>
      <c r="O10" s="2">
        <f>IFERROR(IF(VLOOKUP(A10,CTX!$A$2:$A$200,1,FALSE)=A10,1,0),0)</f>
        <v>0</v>
      </c>
      <c r="P10" s="2">
        <f>IFERROR(IF(VLOOKUP(A10,DOX!$A$2:$A$200,1,FALSE)=A10,1,0),0)</f>
        <v>0</v>
      </c>
      <c r="Q10" s="2">
        <f>IFERROR(IF(VLOOKUP(A10,FEP!$A$2:$A$200,1,FALSE)=A10,1,0),0)</f>
        <v>0</v>
      </c>
      <c r="R10" s="2">
        <f>IFERROR(IF(VLOOKUP(A10,GEN!$A$2:$A$200,1,FALSE)=A10,1,0),0)</f>
        <v>0</v>
      </c>
      <c r="S10" s="2">
        <f>IFERROR(IF(VLOOKUP(A10,KAN!$A$2:$A$200,1,FALSE)=A10,1,0),0)</f>
        <v>0</v>
      </c>
      <c r="T10" s="2">
        <f>IFERROR(IF(VLOOKUP(A10,LEV!$A$2:$A$200,1,FALSE)=A10,1,0),0)</f>
        <v>0</v>
      </c>
      <c r="U10" s="2">
        <f>IFERROR(IF(VLOOKUP(A10,MIN!$A$2:$A$200,1,FALSE)=A10,1,0),0)</f>
        <v>0</v>
      </c>
      <c r="V10" s="2">
        <f>IFERROR(IF(VLOOKUP(A10,NAL!$A$2:$A$200,1,FALSE)=A10,1,0),0)</f>
        <v>0</v>
      </c>
      <c r="W10" s="2">
        <f>IFERROR(IF(VLOOKUP(A10,STR!$A$2:$A$200,1,FALSE)=A10,1,0),0)</f>
        <v>0</v>
      </c>
      <c r="X10" s="2">
        <f>IFERROR(IF(VLOOKUP(A10,SUL!$A$2:$A$200,1,FALSE)=A10,1,0),0)</f>
        <v>0</v>
      </c>
      <c r="Y10" s="2">
        <f>IFERROR(IF(VLOOKUP(A10,SXT!$A$2:$A$200,1,FALSE)=A10,1,0),0)</f>
        <v>0</v>
      </c>
      <c r="Z10" s="2">
        <f>IFERROR(IF(VLOOKUP(A10,TET!$A$2:$A$200,1,FALSE)=A10,1,0),0)</f>
        <v>0</v>
      </c>
      <c r="AA10" s="2">
        <f t="shared" si="0"/>
        <v>1</v>
      </c>
    </row>
    <row r="11" spans="1:27" x14ac:dyDescent="0.25">
      <c r="A11" s="2" t="s">
        <v>465</v>
      </c>
      <c r="B11" s="2" t="s">
        <v>794</v>
      </c>
      <c r="C11" s="2" t="s">
        <v>1235</v>
      </c>
      <c r="D11" s="2" t="s">
        <v>1214</v>
      </c>
      <c r="F11" s="2">
        <f>IFERROR(IF(VLOOKUP(A11,AMC!$A$2:$A$27,1,FALSE)=A11,1,0),0)</f>
        <v>0</v>
      </c>
      <c r="G11" s="2">
        <f>IFERROR(IF(VLOOKUP(A11,AMP!$A$2:$A$200,1,FALSE)=A11,1,0),0)</f>
        <v>0</v>
      </c>
      <c r="H11" s="2">
        <f>IFERROR(IF(VLOOKUP(A11,AMS!$A$2:$A$200,1,FALSE)=A11,1,0),0)</f>
        <v>0</v>
      </c>
      <c r="I11" s="2">
        <f>IFERROR(IF(VLOOKUP(A11,AZM!$A$2:$A$200,1,FALSE)=A11,1,0),0)</f>
        <v>0</v>
      </c>
      <c r="J11" s="2">
        <f>IFERROR(IF(VLOOKUP(A11,CAZ!$A$2:$A$200,1,FALSE)=A11,1,0),0)</f>
        <v>1</v>
      </c>
      <c r="K11" s="2">
        <f>IFERROR(IF(VLOOKUP(A11,CFX!$A$2:$A$200,1,FALSE)=A11,1,0),0)</f>
        <v>0</v>
      </c>
      <c r="L11" s="2">
        <f>IFERROR(IF(VLOOKUP(A11,CHL!$A$2:$A$200,1,FALSE)=A11,1,0),0)</f>
        <v>0</v>
      </c>
      <c r="M11" s="2">
        <f>IFERROR(IF(VLOOKUP(A11,CFZ!$A$2:$A$200,1,FALSE)=A11,1,0),0)</f>
        <v>0</v>
      </c>
      <c r="N11" s="2">
        <f>IFERROR(IF(VLOOKUP(A11,CIP!$A$2:$A$200,1,FALSE)=A11,1,0),0)</f>
        <v>0</v>
      </c>
      <c r="O11" s="2">
        <f>IFERROR(IF(VLOOKUP(A11,CTX!$A$2:$A$200,1,FALSE)=A11,1,0),0)</f>
        <v>0</v>
      </c>
      <c r="P11" s="2">
        <f>IFERROR(IF(VLOOKUP(A11,DOX!$A$2:$A$200,1,FALSE)=A11,1,0),0)</f>
        <v>0</v>
      </c>
      <c r="Q11" s="2">
        <f>IFERROR(IF(VLOOKUP(A11,FEP!$A$2:$A$200,1,FALSE)=A11,1,0),0)</f>
        <v>0</v>
      </c>
      <c r="R11" s="2">
        <f>IFERROR(IF(VLOOKUP(A11,GEN!$A$2:$A$200,1,FALSE)=A11,1,0),0)</f>
        <v>0</v>
      </c>
      <c r="S11" s="2">
        <f>IFERROR(IF(VLOOKUP(A11,KAN!$A$2:$A$200,1,FALSE)=A11,1,0),0)</f>
        <v>0</v>
      </c>
      <c r="T11" s="2">
        <f>IFERROR(IF(VLOOKUP(A11,LEV!$A$2:$A$200,1,FALSE)=A11,1,0),0)</f>
        <v>0</v>
      </c>
      <c r="U11" s="2">
        <f>IFERROR(IF(VLOOKUP(A11,MIN!$A$2:$A$200,1,FALSE)=A11,1,0),0)</f>
        <v>0</v>
      </c>
      <c r="V11" s="2">
        <f>IFERROR(IF(VLOOKUP(A11,NAL!$A$2:$A$200,1,FALSE)=A11,1,0),0)</f>
        <v>0</v>
      </c>
      <c r="W11" s="2">
        <f>IFERROR(IF(VLOOKUP(A11,STR!$A$2:$A$200,1,FALSE)=A11,1,0),0)</f>
        <v>0</v>
      </c>
      <c r="X11" s="2">
        <f>IFERROR(IF(VLOOKUP(A11,SUL!$A$2:$A$200,1,FALSE)=A11,1,0),0)</f>
        <v>0</v>
      </c>
      <c r="Y11" s="2">
        <f>IFERROR(IF(VLOOKUP(A11,SXT!$A$2:$A$200,1,FALSE)=A11,1,0),0)</f>
        <v>0</v>
      </c>
      <c r="Z11" s="2">
        <f>IFERROR(IF(VLOOKUP(A11,TET!$A$2:$A$200,1,FALSE)=A11,1,0),0)</f>
        <v>0</v>
      </c>
      <c r="AA11" s="2">
        <f t="shared" si="0"/>
        <v>1</v>
      </c>
    </row>
    <row r="12" spans="1:27" x14ac:dyDescent="0.25">
      <c r="A12" s="2" t="s">
        <v>426</v>
      </c>
      <c r="B12" s="2" t="s">
        <v>795</v>
      </c>
      <c r="D12" s="2" t="s">
        <v>1213</v>
      </c>
      <c r="F12" s="2">
        <f>IFERROR(IF(VLOOKUP(A12,AMC!$A$2:$A$27,1,FALSE)=A12,1,0),0)</f>
        <v>0</v>
      </c>
      <c r="G12" s="2">
        <f>IFERROR(IF(VLOOKUP(A12,AMP!$A$2:$A$200,1,FALSE)=A12,1,0),0)</f>
        <v>0</v>
      </c>
      <c r="H12" s="2">
        <f>IFERROR(IF(VLOOKUP(A12,AMS!$A$2:$A$200,1,FALSE)=A12,1,0),0)</f>
        <v>0</v>
      </c>
      <c r="I12" s="2">
        <f>IFERROR(IF(VLOOKUP(A12,AZM!$A$2:$A$200,1,FALSE)=A12,1,0),0)</f>
        <v>0</v>
      </c>
      <c r="J12" s="2">
        <f>IFERROR(IF(VLOOKUP(A12,CAZ!$A$2:$A$200,1,FALSE)=A12,1,0),0)</f>
        <v>1</v>
      </c>
      <c r="K12" s="2">
        <f>IFERROR(IF(VLOOKUP(A12,CFX!$A$2:$A$200,1,FALSE)=A12,1,0),0)</f>
        <v>0</v>
      </c>
      <c r="L12" s="2">
        <f>IFERROR(IF(VLOOKUP(A12,CHL!$A$2:$A$200,1,FALSE)=A12,1,0),0)</f>
        <v>0</v>
      </c>
      <c r="M12" s="2">
        <f>IFERROR(IF(VLOOKUP(A12,CFZ!$A$2:$A$200,1,FALSE)=A12,1,0),0)</f>
        <v>0</v>
      </c>
      <c r="N12" s="2">
        <f>IFERROR(IF(VLOOKUP(A12,CIP!$A$2:$A$200,1,FALSE)=A12,1,0),0)</f>
        <v>0</v>
      </c>
      <c r="O12" s="2">
        <f>IFERROR(IF(VLOOKUP(A12,CTX!$A$2:$A$200,1,FALSE)=A12,1,0),0)</f>
        <v>0</v>
      </c>
      <c r="P12" s="2">
        <f>IFERROR(IF(VLOOKUP(A12,DOX!$A$2:$A$200,1,FALSE)=A12,1,0),0)</f>
        <v>0</v>
      </c>
      <c r="Q12" s="2">
        <f>IFERROR(IF(VLOOKUP(A12,FEP!$A$2:$A$200,1,FALSE)=A12,1,0),0)</f>
        <v>0</v>
      </c>
      <c r="R12" s="2">
        <f>IFERROR(IF(VLOOKUP(A12,GEN!$A$2:$A$200,1,FALSE)=A12,1,0),0)</f>
        <v>0</v>
      </c>
      <c r="S12" s="2">
        <f>IFERROR(IF(VLOOKUP(A12,KAN!$A$2:$A$200,1,FALSE)=A12,1,0),0)</f>
        <v>0</v>
      </c>
      <c r="T12" s="2">
        <f>IFERROR(IF(VLOOKUP(A12,LEV!$A$2:$A$200,1,FALSE)=A12,1,0),0)</f>
        <v>0</v>
      </c>
      <c r="U12" s="2">
        <f>IFERROR(IF(VLOOKUP(A12,MIN!$A$2:$A$200,1,FALSE)=A12,1,0),0)</f>
        <v>0</v>
      </c>
      <c r="V12" s="2">
        <f>IFERROR(IF(VLOOKUP(A12,NAL!$A$2:$A$200,1,FALSE)=A12,1,0),0)</f>
        <v>0</v>
      </c>
      <c r="W12" s="2">
        <f>IFERROR(IF(VLOOKUP(A12,STR!$A$2:$A$200,1,FALSE)=A12,1,0),0)</f>
        <v>0</v>
      </c>
      <c r="X12" s="2">
        <f>IFERROR(IF(VLOOKUP(A12,SUL!$A$2:$A$200,1,FALSE)=A12,1,0),0)</f>
        <v>0</v>
      </c>
      <c r="Y12" s="2">
        <f>IFERROR(IF(VLOOKUP(A12,SXT!$A$2:$A$200,1,FALSE)=A12,1,0),0)</f>
        <v>0</v>
      </c>
      <c r="Z12" s="2">
        <f>IFERROR(IF(VLOOKUP(A12,TET!$A$2:$A$200,1,FALSE)=A12,1,0),0)</f>
        <v>0</v>
      </c>
      <c r="AA12" s="2">
        <f t="shared" si="0"/>
        <v>1</v>
      </c>
    </row>
    <row r="13" spans="1:27" x14ac:dyDescent="0.25">
      <c r="A13" s="2" t="s">
        <v>41</v>
      </c>
      <c r="B13" s="2" t="s">
        <v>108</v>
      </c>
      <c r="C13" s="2" t="s">
        <v>1236</v>
      </c>
      <c r="D13" s="2" t="s">
        <v>1215</v>
      </c>
      <c r="F13" s="2">
        <f>IFERROR(IF(VLOOKUP(A13,AMC!$A$2:$A$27,1,FALSE)=A13,1,0),0)</f>
        <v>0</v>
      </c>
      <c r="G13" s="2">
        <f>IFERROR(IF(VLOOKUP(A13,AMP!$A$2:$A$200,1,FALSE)=A13,1,0),0)</f>
        <v>1</v>
      </c>
      <c r="H13" s="2">
        <f>IFERROR(IF(VLOOKUP(A13,AMS!$A$2:$A$200,1,FALSE)=A13,1,0),0)</f>
        <v>1</v>
      </c>
      <c r="I13" s="2">
        <f>IFERROR(IF(VLOOKUP(A13,AZM!$A$2:$A$200,1,FALSE)=A13,1,0),0)</f>
        <v>1</v>
      </c>
      <c r="J13" s="2">
        <f>IFERROR(IF(VLOOKUP(A13,CAZ!$A$2:$A$200,1,FALSE)=A13,1,0),0)</f>
        <v>0</v>
      </c>
      <c r="K13" s="2">
        <f>IFERROR(IF(VLOOKUP(A13,CFX!$A$2:$A$200,1,FALSE)=A13,1,0),0)</f>
        <v>0</v>
      </c>
      <c r="L13" s="2">
        <f>IFERROR(IF(VLOOKUP(A13,CHL!$A$2:$A$200,1,FALSE)=A13,1,0),0)</f>
        <v>0</v>
      </c>
      <c r="M13" s="2">
        <f>IFERROR(IF(VLOOKUP(A13,CFZ!$A$2:$A$200,1,FALSE)=A13,1,0),0)</f>
        <v>1</v>
      </c>
      <c r="N13" s="2">
        <f>IFERROR(IF(VLOOKUP(A13,CIP!$A$2:$A$200,1,FALSE)=A13,1,0),0)</f>
        <v>0</v>
      </c>
      <c r="O13" s="2">
        <f>IFERROR(IF(VLOOKUP(A13,CTX!$A$2:$A$200,1,FALSE)=A13,1,0),0)</f>
        <v>1</v>
      </c>
      <c r="P13" s="2">
        <f>IFERROR(IF(VLOOKUP(A13,DOX!$A$2:$A$200,1,FALSE)=A13,1,0),0)</f>
        <v>0</v>
      </c>
      <c r="Q13" s="2">
        <f>IFERROR(IF(VLOOKUP(A13,FEP!$A$2:$A$200,1,FALSE)=A13,1,0),0)</f>
        <v>1</v>
      </c>
      <c r="R13" s="2">
        <f>IFERROR(IF(VLOOKUP(A13,GEN!$A$2:$A$200,1,FALSE)=A13,1,0),0)</f>
        <v>1</v>
      </c>
      <c r="S13" s="2">
        <f>IFERROR(IF(VLOOKUP(A13,KAN!$A$2:$A$200,1,FALSE)=A13,1,0),0)</f>
        <v>0</v>
      </c>
      <c r="T13" s="2">
        <f>IFERROR(IF(VLOOKUP(A13,LEV!$A$2:$A$200,1,FALSE)=A13,1,0),0)</f>
        <v>1</v>
      </c>
      <c r="U13" s="2">
        <f>IFERROR(IF(VLOOKUP(A13,MIN!$A$2:$A$200,1,FALSE)=A13,1,0),0)</f>
        <v>0</v>
      </c>
      <c r="V13" s="2">
        <f>IFERROR(IF(VLOOKUP(A13,NAL!$A$2:$A$200,1,FALSE)=A13,1,0),0)</f>
        <v>0</v>
      </c>
      <c r="W13" s="2">
        <f>IFERROR(IF(VLOOKUP(A13,STR!$A$2:$A$200,1,FALSE)=A13,1,0),0)</f>
        <v>0</v>
      </c>
      <c r="X13" s="2">
        <f>IFERROR(IF(VLOOKUP(A13,SUL!$A$2:$A$200,1,FALSE)=A13,1,0),0)</f>
        <v>0</v>
      </c>
      <c r="Y13" s="2">
        <f>IFERROR(IF(VLOOKUP(A13,SXT!$A$2:$A$200,1,FALSE)=A13,1,0),0)</f>
        <v>0</v>
      </c>
      <c r="Z13" s="2">
        <f>IFERROR(IF(VLOOKUP(A13,TET!$A$2:$A$200,1,FALSE)=A13,1,0),0)</f>
        <v>0</v>
      </c>
      <c r="AA13" s="2">
        <f t="shared" si="0"/>
        <v>8</v>
      </c>
    </row>
    <row r="14" spans="1:27" x14ac:dyDescent="0.25">
      <c r="A14" s="2" t="s">
        <v>384</v>
      </c>
      <c r="B14" s="2" t="s">
        <v>108</v>
      </c>
      <c r="C14" s="2" t="s">
        <v>1237</v>
      </c>
      <c r="D14" s="2" t="s">
        <v>1216</v>
      </c>
      <c r="F14" s="2">
        <f>IFERROR(IF(VLOOKUP(A14,AMC!$A$2:$A$27,1,FALSE)=A14,1,0),0)</f>
        <v>0</v>
      </c>
      <c r="G14" s="2">
        <f>IFERROR(IF(VLOOKUP(A14,AMP!$A$2:$A$200,1,FALSE)=A14,1,0),0)</f>
        <v>0</v>
      </c>
      <c r="H14" s="2">
        <f>IFERROR(IF(VLOOKUP(A14,AMS!$A$2:$A$200,1,FALSE)=A14,1,0),0)</f>
        <v>0</v>
      </c>
      <c r="I14" s="2">
        <f>IFERROR(IF(VLOOKUP(A14,AZM!$A$2:$A$200,1,FALSE)=A14,1,0),0)</f>
        <v>0</v>
      </c>
      <c r="J14" s="2">
        <f>IFERROR(IF(VLOOKUP(A14,CAZ!$A$2:$A$200,1,FALSE)=A14,1,0),0)</f>
        <v>0</v>
      </c>
      <c r="K14" s="2">
        <f>IFERROR(IF(VLOOKUP(A14,CFX!$A$2:$A$200,1,FALSE)=A14,1,0),0)</f>
        <v>1</v>
      </c>
      <c r="L14" s="2">
        <f>IFERROR(IF(VLOOKUP(A14,CHL!$A$2:$A$200,1,FALSE)=A14,1,0),0)</f>
        <v>0</v>
      </c>
      <c r="M14" s="2">
        <f>IFERROR(IF(VLOOKUP(A14,CFZ!$A$2:$A$200,1,FALSE)=A14,1,0),0)</f>
        <v>0</v>
      </c>
      <c r="N14" s="2">
        <f>IFERROR(IF(VLOOKUP(A14,CIP!$A$2:$A$200,1,FALSE)=A14,1,0),0)</f>
        <v>0</v>
      </c>
      <c r="O14" s="2">
        <f>IFERROR(IF(VLOOKUP(A14,CTX!$A$2:$A$200,1,FALSE)=A14,1,0),0)</f>
        <v>0</v>
      </c>
      <c r="P14" s="2">
        <f>IFERROR(IF(VLOOKUP(A14,DOX!$A$2:$A$200,1,FALSE)=A14,1,0),0)</f>
        <v>0</v>
      </c>
      <c r="Q14" s="2">
        <f>IFERROR(IF(VLOOKUP(A14,FEP!$A$2:$A$200,1,FALSE)=A14,1,0),0)</f>
        <v>0</v>
      </c>
      <c r="R14" s="2">
        <f>IFERROR(IF(VLOOKUP(A14,GEN!$A$2:$A$200,1,FALSE)=A14,1,0),0)</f>
        <v>0</v>
      </c>
      <c r="S14" s="2">
        <f>IFERROR(IF(VLOOKUP(A14,KAN!$A$2:$A$200,1,FALSE)=A14,1,0),0)</f>
        <v>0</v>
      </c>
      <c r="T14" s="2">
        <f>IFERROR(IF(VLOOKUP(A14,LEV!$A$2:$A$200,1,FALSE)=A14,1,0),0)</f>
        <v>0</v>
      </c>
      <c r="U14" s="2">
        <f>IFERROR(IF(VLOOKUP(A14,MIN!$A$2:$A$200,1,FALSE)=A14,1,0),0)</f>
        <v>0</v>
      </c>
      <c r="V14" s="2">
        <f>IFERROR(IF(VLOOKUP(A14,NAL!$A$2:$A$200,1,FALSE)=A14,1,0),0)</f>
        <v>0</v>
      </c>
      <c r="W14" s="2">
        <f>IFERROR(IF(VLOOKUP(A14,STR!$A$2:$A$200,1,FALSE)=A14,1,0),0)</f>
        <v>0</v>
      </c>
      <c r="X14" s="2">
        <f>IFERROR(IF(VLOOKUP(A14,SUL!$A$2:$A$200,1,FALSE)=A14,1,0),0)</f>
        <v>0</v>
      </c>
      <c r="Y14" s="2">
        <f>IFERROR(IF(VLOOKUP(A14,SXT!$A$2:$A$200,1,FALSE)=A14,1,0),0)</f>
        <v>0</v>
      </c>
      <c r="Z14" s="2">
        <f>IFERROR(IF(VLOOKUP(A14,TET!$A$2:$A$200,1,FALSE)=A14,1,0),0)</f>
        <v>0</v>
      </c>
      <c r="AA14" s="2">
        <f t="shared" si="0"/>
        <v>1</v>
      </c>
    </row>
    <row r="15" spans="1:27" x14ac:dyDescent="0.25">
      <c r="A15" s="2" t="s">
        <v>332</v>
      </c>
      <c r="B15" s="2" t="s">
        <v>796</v>
      </c>
      <c r="D15" s="2" t="s">
        <v>1213</v>
      </c>
      <c r="F15" s="2">
        <f>IFERROR(IF(VLOOKUP(A15,AMC!$A$2:$A$27,1,FALSE)=A15,1,0),0)</f>
        <v>0</v>
      </c>
      <c r="G15" s="2">
        <f>IFERROR(IF(VLOOKUP(A15,AMP!$A$2:$A$200,1,FALSE)=A15,1,0),0)</f>
        <v>0</v>
      </c>
      <c r="H15" s="2">
        <f>IFERROR(IF(VLOOKUP(A15,AMS!$A$2:$A$200,1,FALSE)=A15,1,0),0)</f>
        <v>0</v>
      </c>
      <c r="I15" s="2">
        <f>IFERROR(IF(VLOOKUP(A15,AZM!$A$2:$A$200,1,FALSE)=A15,1,0),0)</f>
        <v>0</v>
      </c>
      <c r="J15" s="2">
        <f>IFERROR(IF(VLOOKUP(A15,CAZ!$A$2:$A$200,1,FALSE)=A15,1,0),0)</f>
        <v>0</v>
      </c>
      <c r="K15" s="2">
        <f>IFERROR(IF(VLOOKUP(A15,CFX!$A$2:$A$200,1,FALSE)=A15,1,0),0)</f>
        <v>1</v>
      </c>
      <c r="L15" s="2">
        <f>IFERROR(IF(VLOOKUP(A15,CHL!$A$2:$A$200,1,FALSE)=A15,1,0),0)</f>
        <v>0</v>
      </c>
      <c r="M15" s="2">
        <f>IFERROR(IF(VLOOKUP(A15,CFZ!$A$2:$A$200,1,FALSE)=A15,1,0),0)</f>
        <v>0</v>
      </c>
      <c r="N15" s="2">
        <f>IFERROR(IF(VLOOKUP(A15,CIP!$A$2:$A$200,1,FALSE)=A15,1,0),0)</f>
        <v>0</v>
      </c>
      <c r="O15" s="2">
        <f>IFERROR(IF(VLOOKUP(A15,CTX!$A$2:$A$200,1,FALSE)=A15,1,0),0)</f>
        <v>0</v>
      </c>
      <c r="P15" s="2">
        <f>IFERROR(IF(VLOOKUP(A15,DOX!$A$2:$A$200,1,FALSE)=A15,1,0),0)</f>
        <v>0</v>
      </c>
      <c r="Q15" s="2">
        <f>IFERROR(IF(VLOOKUP(A15,FEP!$A$2:$A$200,1,FALSE)=A15,1,0),0)</f>
        <v>0</v>
      </c>
      <c r="R15" s="2">
        <f>IFERROR(IF(VLOOKUP(A15,GEN!$A$2:$A$200,1,FALSE)=A15,1,0),0)</f>
        <v>1</v>
      </c>
      <c r="S15" s="2">
        <f>IFERROR(IF(VLOOKUP(A15,KAN!$A$2:$A$200,1,FALSE)=A15,1,0),0)</f>
        <v>0</v>
      </c>
      <c r="T15" s="2">
        <f>IFERROR(IF(VLOOKUP(A15,LEV!$A$2:$A$200,1,FALSE)=A15,1,0),0)</f>
        <v>0</v>
      </c>
      <c r="U15" s="2">
        <f>IFERROR(IF(VLOOKUP(A15,MIN!$A$2:$A$200,1,FALSE)=A15,1,0),0)</f>
        <v>0</v>
      </c>
      <c r="V15" s="2">
        <f>IFERROR(IF(VLOOKUP(A15,NAL!$A$2:$A$200,1,FALSE)=A15,1,0),0)</f>
        <v>0</v>
      </c>
      <c r="W15" s="2">
        <f>IFERROR(IF(VLOOKUP(A15,STR!$A$2:$A$200,1,FALSE)=A15,1,0),0)</f>
        <v>0</v>
      </c>
      <c r="X15" s="2">
        <f>IFERROR(IF(VLOOKUP(A15,SUL!$A$2:$A$200,1,FALSE)=A15,1,0),0)</f>
        <v>0</v>
      </c>
      <c r="Y15" s="2">
        <f>IFERROR(IF(VLOOKUP(A15,SXT!$A$2:$A$200,1,FALSE)=A15,1,0),0)</f>
        <v>0</v>
      </c>
      <c r="Z15" s="2">
        <f>IFERROR(IF(VLOOKUP(A15,TET!$A$2:$A$200,1,FALSE)=A15,1,0),0)</f>
        <v>0</v>
      </c>
      <c r="AA15" s="2">
        <f t="shared" si="0"/>
        <v>2</v>
      </c>
    </row>
    <row r="16" spans="1:27" x14ac:dyDescent="0.25">
      <c r="A16" s="2" t="s">
        <v>308</v>
      </c>
      <c r="B16" s="2" t="s">
        <v>797</v>
      </c>
      <c r="D16" s="2" t="s">
        <v>1213</v>
      </c>
      <c r="F16" s="2">
        <f>IFERROR(IF(VLOOKUP(A16,AMC!$A$2:$A$27,1,FALSE)=A16,1,0),0)</f>
        <v>0</v>
      </c>
      <c r="G16" s="2">
        <f>IFERROR(IF(VLOOKUP(A16,AMP!$A$2:$A$200,1,FALSE)=A16,1,0),0)</f>
        <v>0</v>
      </c>
      <c r="H16" s="2">
        <f>IFERROR(IF(VLOOKUP(A16,AMS!$A$2:$A$200,1,FALSE)=A16,1,0),0)</f>
        <v>0</v>
      </c>
      <c r="I16" s="2">
        <f>IFERROR(IF(VLOOKUP(A16,AZM!$A$2:$A$200,1,FALSE)=A16,1,0),0)</f>
        <v>0</v>
      </c>
      <c r="J16" s="2">
        <f>IFERROR(IF(VLOOKUP(A16,CAZ!$A$2:$A$200,1,FALSE)=A16,1,0),0)</f>
        <v>0</v>
      </c>
      <c r="K16" s="2">
        <f>IFERROR(IF(VLOOKUP(A16,CFX!$A$2:$A$200,1,FALSE)=A16,1,0),0)</f>
        <v>0</v>
      </c>
      <c r="L16" s="2">
        <f>IFERROR(IF(VLOOKUP(A16,CHL!$A$2:$A$200,1,FALSE)=A16,1,0),0)</f>
        <v>0</v>
      </c>
      <c r="M16" s="2">
        <f>IFERROR(IF(VLOOKUP(A16,CFZ!$A$2:$A$200,1,FALSE)=A16,1,0),0)</f>
        <v>0</v>
      </c>
      <c r="N16" s="2">
        <f>IFERROR(IF(VLOOKUP(A16,CIP!$A$2:$A$200,1,FALSE)=A16,1,0),0)</f>
        <v>0</v>
      </c>
      <c r="O16" s="2">
        <f>IFERROR(IF(VLOOKUP(A16,CTX!$A$2:$A$200,1,FALSE)=A16,1,0),0)</f>
        <v>0</v>
      </c>
      <c r="P16" s="2">
        <f>IFERROR(IF(VLOOKUP(A16,DOX!$A$2:$A$200,1,FALSE)=A16,1,0),0)</f>
        <v>0</v>
      </c>
      <c r="Q16" s="2">
        <f>IFERROR(IF(VLOOKUP(A16,FEP!$A$2:$A$200,1,FALSE)=A16,1,0),0)</f>
        <v>0</v>
      </c>
      <c r="R16" s="2">
        <f>IFERROR(IF(VLOOKUP(A16,GEN!$A$2:$A$200,1,FALSE)=A16,1,0),0)</f>
        <v>0</v>
      </c>
      <c r="S16" s="2">
        <f>IFERROR(IF(VLOOKUP(A16,KAN!$A$2:$A$200,1,FALSE)=A16,1,0),0)</f>
        <v>0</v>
      </c>
      <c r="T16" s="2">
        <f>IFERROR(IF(VLOOKUP(A16,LEV!$A$2:$A$200,1,FALSE)=A16,1,0),0)</f>
        <v>0</v>
      </c>
      <c r="U16" s="2">
        <f>IFERROR(IF(VLOOKUP(A16,MIN!$A$2:$A$200,1,FALSE)=A16,1,0),0)</f>
        <v>0</v>
      </c>
      <c r="V16" s="2">
        <f>IFERROR(IF(VLOOKUP(A16,NAL!$A$2:$A$200,1,FALSE)=A16,1,0),0)</f>
        <v>1</v>
      </c>
      <c r="W16" s="2">
        <f>IFERROR(IF(VLOOKUP(A16,STR!$A$2:$A$200,1,FALSE)=A16,1,0),0)</f>
        <v>0</v>
      </c>
      <c r="X16" s="2">
        <f>IFERROR(IF(VLOOKUP(A16,SUL!$A$2:$A$200,1,FALSE)=A16,1,0),0)</f>
        <v>0</v>
      </c>
      <c r="Y16" s="2">
        <f>IFERROR(IF(VLOOKUP(A16,SXT!$A$2:$A$200,1,FALSE)=A16,1,0),0)</f>
        <v>0</v>
      </c>
      <c r="Z16" s="2">
        <f>IFERROR(IF(VLOOKUP(A16,TET!$A$2:$A$200,1,FALSE)=A16,1,0),0)</f>
        <v>0</v>
      </c>
      <c r="AA16" s="2">
        <f t="shared" si="0"/>
        <v>1</v>
      </c>
    </row>
    <row r="17" spans="1:27" x14ac:dyDescent="0.25">
      <c r="A17" s="2" t="s">
        <v>399</v>
      </c>
      <c r="B17" s="2" t="s">
        <v>798</v>
      </c>
      <c r="D17" s="2" t="s">
        <v>1213</v>
      </c>
      <c r="F17" s="2">
        <f>IFERROR(IF(VLOOKUP(A17,AMC!$A$2:$A$27,1,FALSE)=A17,1,0),0)</f>
        <v>0</v>
      </c>
      <c r="G17" s="2">
        <f>IFERROR(IF(VLOOKUP(A17,AMP!$A$2:$A$200,1,FALSE)=A17,1,0),0)</f>
        <v>0</v>
      </c>
      <c r="H17" s="2">
        <f>IFERROR(IF(VLOOKUP(A17,AMS!$A$2:$A$200,1,FALSE)=A17,1,0),0)</f>
        <v>0</v>
      </c>
      <c r="I17" s="2">
        <f>IFERROR(IF(VLOOKUP(A17,AZM!$A$2:$A$200,1,FALSE)=A17,1,0),0)</f>
        <v>0</v>
      </c>
      <c r="J17" s="2">
        <f>IFERROR(IF(VLOOKUP(A17,CAZ!$A$2:$A$200,1,FALSE)=A17,1,0),0)</f>
        <v>0</v>
      </c>
      <c r="K17" s="2">
        <f>IFERROR(IF(VLOOKUP(A17,CFX!$A$2:$A$200,1,FALSE)=A17,1,0),0)</f>
        <v>1</v>
      </c>
      <c r="L17" s="2">
        <f>IFERROR(IF(VLOOKUP(A17,CHL!$A$2:$A$200,1,FALSE)=A17,1,0),0)</f>
        <v>0</v>
      </c>
      <c r="M17" s="2">
        <f>IFERROR(IF(VLOOKUP(A17,CFZ!$A$2:$A$200,1,FALSE)=A17,1,0),0)</f>
        <v>0</v>
      </c>
      <c r="N17" s="2">
        <f>IFERROR(IF(VLOOKUP(A17,CIP!$A$2:$A$200,1,FALSE)=A17,1,0),0)</f>
        <v>0</v>
      </c>
      <c r="O17" s="2">
        <f>IFERROR(IF(VLOOKUP(A17,CTX!$A$2:$A$200,1,FALSE)=A17,1,0),0)</f>
        <v>0</v>
      </c>
      <c r="P17" s="2">
        <f>IFERROR(IF(VLOOKUP(A17,DOX!$A$2:$A$200,1,FALSE)=A17,1,0),0)</f>
        <v>0</v>
      </c>
      <c r="Q17" s="2">
        <f>IFERROR(IF(VLOOKUP(A17,FEP!$A$2:$A$200,1,FALSE)=A17,1,0),0)</f>
        <v>0</v>
      </c>
      <c r="R17" s="2">
        <f>IFERROR(IF(VLOOKUP(A17,GEN!$A$2:$A$200,1,FALSE)=A17,1,0),0)</f>
        <v>0</v>
      </c>
      <c r="S17" s="2">
        <f>IFERROR(IF(VLOOKUP(A17,KAN!$A$2:$A$200,1,FALSE)=A17,1,0),0)</f>
        <v>0</v>
      </c>
      <c r="T17" s="2">
        <f>IFERROR(IF(VLOOKUP(A17,LEV!$A$2:$A$200,1,FALSE)=A17,1,0),0)</f>
        <v>0</v>
      </c>
      <c r="U17" s="2">
        <f>IFERROR(IF(VLOOKUP(A17,MIN!$A$2:$A$200,1,FALSE)=A17,1,0),0)</f>
        <v>0</v>
      </c>
      <c r="V17" s="2">
        <f>IFERROR(IF(VLOOKUP(A17,NAL!$A$2:$A$200,1,FALSE)=A17,1,0),0)</f>
        <v>0</v>
      </c>
      <c r="W17" s="2">
        <f>IFERROR(IF(VLOOKUP(A17,STR!$A$2:$A$200,1,FALSE)=A17,1,0),0)</f>
        <v>0</v>
      </c>
      <c r="X17" s="2">
        <f>IFERROR(IF(VLOOKUP(A17,SUL!$A$2:$A$200,1,FALSE)=A17,1,0),0)</f>
        <v>0</v>
      </c>
      <c r="Y17" s="2">
        <f>IFERROR(IF(VLOOKUP(A17,SXT!$A$2:$A$200,1,FALSE)=A17,1,0),0)</f>
        <v>0</v>
      </c>
      <c r="Z17" s="2">
        <f>IFERROR(IF(VLOOKUP(A17,TET!$A$2:$A$200,1,FALSE)=A17,1,0),0)</f>
        <v>0</v>
      </c>
      <c r="AA17" s="2">
        <f t="shared" si="0"/>
        <v>1</v>
      </c>
    </row>
    <row r="18" spans="1:27" x14ac:dyDescent="0.25">
      <c r="A18" s="2" t="s">
        <v>356</v>
      </c>
      <c r="B18" s="2" t="s">
        <v>799</v>
      </c>
      <c r="D18" s="2" t="s">
        <v>1213</v>
      </c>
      <c r="F18" s="2">
        <f>IFERROR(IF(VLOOKUP(A18,AMC!$A$2:$A$27,1,FALSE)=A18,1,0),0)</f>
        <v>0</v>
      </c>
      <c r="G18" s="2">
        <f>IFERROR(IF(VLOOKUP(A18,AMP!$A$2:$A$200,1,FALSE)=A18,1,0),0)</f>
        <v>0</v>
      </c>
      <c r="H18" s="2">
        <f>IFERROR(IF(VLOOKUP(A18,AMS!$A$2:$A$200,1,FALSE)=A18,1,0),0)</f>
        <v>0</v>
      </c>
      <c r="I18" s="2">
        <f>IFERROR(IF(VLOOKUP(A18,AZM!$A$2:$A$200,1,FALSE)=A18,1,0),0)</f>
        <v>0</v>
      </c>
      <c r="J18" s="2">
        <f>IFERROR(IF(VLOOKUP(A18,CAZ!$A$2:$A$200,1,FALSE)=A18,1,0),0)</f>
        <v>0</v>
      </c>
      <c r="K18" s="2">
        <f>IFERROR(IF(VLOOKUP(A18,CFX!$A$2:$A$200,1,FALSE)=A18,1,0),0)</f>
        <v>1</v>
      </c>
      <c r="L18" s="2">
        <f>IFERROR(IF(VLOOKUP(A18,CHL!$A$2:$A$200,1,FALSE)=A18,1,0),0)</f>
        <v>0</v>
      </c>
      <c r="M18" s="2">
        <f>IFERROR(IF(VLOOKUP(A18,CFZ!$A$2:$A$200,1,FALSE)=A18,1,0),0)</f>
        <v>0</v>
      </c>
      <c r="N18" s="2">
        <f>IFERROR(IF(VLOOKUP(A18,CIP!$A$2:$A$200,1,FALSE)=A18,1,0),0)</f>
        <v>0</v>
      </c>
      <c r="O18" s="2">
        <f>IFERROR(IF(VLOOKUP(A18,CTX!$A$2:$A$200,1,FALSE)=A18,1,0),0)</f>
        <v>0</v>
      </c>
      <c r="P18" s="2">
        <f>IFERROR(IF(VLOOKUP(A18,DOX!$A$2:$A$200,1,FALSE)=A18,1,0),0)</f>
        <v>0</v>
      </c>
      <c r="Q18" s="2">
        <f>IFERROR(IF(VLOOKUP(A18,FEP!$A$2:$A$200,1,FALSE)=A18,1,0),0)</f>
        <v>0</v>
      </c>
      <c r="R18" s="2">
        <f>IFERROR(IF(VLOOKUP(A18,GEN!$A$2:$A$200,1,FALSE)=A18,1,0),0)</f>
        <v>0</v>
      </c>
      <c r="S18" s="2">
        <f>IFERROR(IF(VLOOKUP(A18,KAN!$A$2:$A$200,1,FALSE)=A18,1,0),0)</f>
        <v>0</v>
      </c>
      <c r="T18" s="2">
        <f>IFERROR(IF(VLOOKUP(A18,LEV!$A$2:$A$200,1,FALSE)=A18,1,0),0)</f>
        <v>0</v>
      </c>
      <c r="U18" s="2">
        <f>IFERROR(IF(VLOOKUP(A18,MIN!$A$2:$A$200,1,FALSE)=A18,1,0),0)</f>
        <v>0</v>
      </c>
      <c r="V18" s="2">
        <f>IFERROR(IF(VLOOKUP(A18,NAL!$A$2:$A$200,1,FALSE)=A18,1,0),0)</f>
        <v>0</v>
      </c>
      <c r="W18" s="2">
        <f>IFERROR(IF(VLOOKUP(A18,STR!$A$2:$A$200,1,FALSE)=A18,1,0),0)</f>
        <v>0</v>
      </c>
      <c r="X18" s="2">
        <f>IFERROR(IF(VLOOKUP(A18,SUL!$A$2:$A$200,1,FALSE)=A18,1,0),0)</f>
        <v>0</v>
      </c>
      <c r="Y18" s="2">
        <f>IFERROR(IF(VLOOKUP(A18,SXT!$A$2:$A$200,1,FALSE)=A18,1,0),0)</f>
        <v>0</v>
      </c>
      <c r="Z18" s="2">
        <f>IFERROR(IF(VLOOKUP(A18,TET!$A$2:$A$200,1,FALSE)=A18,1,0),0)</f>
        <v>0</v>
      </c>
      <c r="AA18" s="2">
        <f t="shared" si="0"/>
        <v>1</v>
      </c>
    </row>
    <row r="19" spans="1:27" x14ac:dyDescent="0.25">
      <c r="A19" s="2" t="s">
        <v>316</v>
      </c>
      <c r="B19" s="2" t="s">
        <v>800</v>
      </c>
      <c r="D19" s="2" t="s">
        <v>1213</v>
      </c>
      <c r="F19" s="2">
        <f>IFERROR(IF(VLOOKUP(A19,AMC!$A$2:$A$27,1,FALSE)=A19,1,0),0)</f>
        <v>0</v>
      </c>
      <c r="G19" s="2">
        <f>IFERROR(IF(VLOOKUP(A19,AMP!$A$2:$A$200,1,FALSE)=A19,1,0),0)</f>
        <v>0</v>
      </c>
      <c r="H19" s="2">
        <f>IFERROR(IF(VLOOKUP(A19,AMS!$A$2:$A$200,1,FALSE)=A19,1,0),0)</f>
        <v>0</v>
      </c>
      <c r="I19" s="2">
        <f>IFERROR(IF(VLOOKUP(A19,AZM!$A$2:$A$200,1,FALSE)=A19,1,0),0)</f>
        <v>0</v>
      </c>
      <c r="J19" s="2">
        <f>IFERROR(IF(VLOOKUP(A19,CAZ!$A$2:$A$200,1,FALSE)=A19,1,0),0)</f>
        <v>1</v>
      </c>
      <c r="K19" s="2">
        <f>IFERROR(IF(VLOOKUP(A19,CFX!$A$2:$A$200,1,FALSE)=A19,1,0),0)</f>
        <v>0</v>
      </c>
      <c r="L19" s="2">
        <f>IFERROR(IF(VLOOKUP(A19,CHL!$A$2:$A$200,1,FALSE)=A19,1,0),0)</f>
        <v>0</v>
      </c>
      <c r="M19" s="2">
        <f>IFERROR(IF(VLOOKUP(A19,CFZ!$A$2:$A$200,1,FALSE)=A19,1,0),0)</f>
        <v>0</v>
      </c>
      <c r="N19" s="2">
        <f>IFERROR(IF(VLOOKUP(A19,CIP!$A$2:$A$200,1,FALSE)=A19,1,0),0)</f>
        <v>0</v>
      </c>
      <c r="O19" s="2">
        <f>IFERROR(IF(VLOOKUP(A19,CTX!$A$2:$A$200,1,FALSE)=A19,1,0),0)</f>
        <v>0</v>
      </c>
      <c r="P19" s="2">
        <f>IFERROR(IF(VLOOKUP(A19,DOX!$A$2:$A$200,1,FALSE)=A19,1,0),0)</f>
        <v>0</v>
      </c>
      <c r="Q19" s="2">
        <f>IFERROR(IF(VLOOKUP(A19,FEP!$A$2:$A$200,1,FALSE)=A19,1,0),0)</f>
        <v>0</v>
      </c>
      <c r="R19" s="2">
        <f>IFERROR(IF(VLOOKUP(A19,GEN!$A$2:$A$200,1,FALSE)=A19,1,0),0)</f>
        <v>0</v>
      </c>
      <c r="S19" s="2">
        <f>IFERROR(IF(VLOOKUP(A19,KAN!$A$2:$A$200,1,FALSE)=A19,1,0),0)</f>
        <v>0</v>
      </c>
      <c r="T19" s="2">
        <f>IFERROR(IF(VLOOKUP(A19,LEV!$A$2:$A$200,1,FALSE)=A19,1,0),0)</f>
        <v>0</v>
      </c>
      <c r="U19" s="2">
        <f>IFERROR(IF(VLOOKUP(A19,MIN!$A$2:$A$200,1,FALSE)=A19,1,0),0)</f>
        <v>0</v>
      </c>
      <c r="V19" s="2">
        <f>IFERROR(IF(VLOOKUP(A19,NAL!$A$2:$A$200,1,FALSE)=A19,1,0),0)</f>
        <v>1</v>
      </c>
      <c r="W19" s="2">
        <f>IFERROR(IF(VLOOKUP(A19,STR!$A$2:$A$200,1,FALSE)=A19,1,0),0)</f>
        <v>0</v>
      </c>
      <c r="X19" s="2">
        <f>IFERROR(IF(VLOOKUP(A19,SUL!$A$2:$A$200,1,FALSE)=A19,1,0),0)</f>
        <v>0</v>
      </c>
      <c r="Y19" s="2">
        <f>IFERROR(IF(VLOOKUP(A19,SXT!$A$2:$A$200,1,FALSE)=A19,1,0),0)</f>
        <v>0</v>
      </c>
      <c r="Z19" s="2">
        <f>IFERROR(IF(VLOOKUP(A19,TET!$A$2:$A$200,1,FALSE)=A19,1,0),0)</f>
        <v>0</v>
      </c>
      <c r="AA19" s="2">
        <f t="shared" si="0"/>
        <v>2</v>
      </c>
    </row>
    <row r="20" spans="1:27" x14ac:dyDescent="0.25">
      <c r="A20" s="2" t="s">
        <v>322</v>
      </c>
      <c r="B20" s="2" t="s">
        <v>801</v>
      </c>
      <c r="C20" s="2" t="s">
        <v>1044</v>
      </c>
      <c r="D20" s="2" t="s">
        <v>1213</v>
      </c>
      <c r="F20" s="2">
        <f>IFERROR(IF(VLOOKUP(A20,AMC!$A$2:$A$27,1,FALSE)=A20,1,0),0)</f>
        <v>0</v>
      </c>
      <c r="G20" s="2">
        <f>IFERROR(IF(VLOOKUP(A20,AMP!$A$2:$A$200,1,FALSE)=A20,1,0),0)</f>
        <v>0</v>
      </c>
      <c r="H20" s="2">
        <f>IFERROR(IF(VLOOKUP(A20,AMS!$A$2:$A$200,1,FALSE)=A20,1,0),0)</f>
        <v>0</v>
      </c>
      <c r="I20" s="2">
        <f>IFERROR(IF(VLOOKUP(A20,AZM!$A$2:$A$200,1,FALSE)=A20,1,0),0)</f>
        <v>0</v>
      </c>
      <c r="J20" s="2">
        <f>IFERROR(IF(VLOOKUP(A20,CAZ!$A$2:$A$200,1,FALSE)=A20,1,0),0)</f>
        <v>0</v>
      </c>
      <c r="K20" s="2">
        <f>IFERROR(IF(VLOOKUP(A20,CFX!$A$2:$A$200,1,FALSE)=A20,1,0),0)</f>
        <v>0</v>
      </c>
      <c r="L20" s="2">
        <f>IFERROR(IF(VLOOKUP(A20,CHL!$A$2:$A$200,1,FALSE)=A20,1,0),0)</f>
        <v>0</v>
      </c>
      <c r="M20" s="2">
        <f>IFERROR(IF(VLOOKUP(A20,CFZ!$A$2:$A$200,1,FALSE)=A20,1,0),0)</f>
        <v>0</v>
      </c>
      <c r="N20" s="2">
        <f>IFERROR(IF(VLOOKUP(A20,CIP!$A$2:$A$200,1,FALSE)=A20,1,0),0)</f>
        <v>0</v>
      </c>
      <c r="O20" s="2">
        <f>IFERROR(IF(VLOOKUP(A20,CTX!$A$2:$A$200,1,FALSE)=A20,1,0),0)</f>
        <v>0</v>
      </c>
      <c r="P20" s="2">
        <f>IFERROR(IF(VLOOKUP(A20,DOX!$A$2:$A$200,1,FALSE)=A20,1,0),0)</f>
        <v>0</v>
      </c>
      <c r="Q20" s="2">
        <f>IFERROR(IF(VLOOKUP(A20,FEP!$A$2:$A$200,1,FALSE)=A20,1,0),0)</f>
        <v>0</v>
      </c>
      <c r="R20" s="2">
        <f>IFERROR(IF(VLOOKUP(A20,GEN!$A$2:$A$200,1,FALSE)=A20,1,0),0)</f>
        <v>0</v>
      </c>
      <c r="S20" s="2">
        <f>IFERROR(IF(VLOOKUP(A20,KAN!$A$2:$A$200,1,FALSE)=A20,1,0),0)</f>
        <v>0</v>
      </c>
      <c r="T20" s="2">
        <f>IFERROR(IF(VLOOKUP(A20,LEV!$A$2:$A$200,1,FALSE)=A20,1,0),0)</f>
        <v>0</v>
      </c>
      <c r="U20" s="2">
        <f>IFERROR(IF(VLOOKUP(A20,MIN!$A$2:$A$200,1,FALSE)=A20,1,0),0)</f>
        <v>0</v>
      </c>
      <c r="V20" s="2">
        <f>IFERROR(IF(VLOOKUP(A20,NAL!$A$2:$A$200,1,FALSE)=A20,1,0),0)</f>
        <v>1</v>
      </c>
      <c r="W20" s="2">
        <f>IFERROR(IF(VLOOKUP(A20,STR!$A$2:$A$200,1,FALSE)=A20,1,0),0)</f>
        <v>0</v>
      </c>
      <c r="X20" s="2">
        <f>IFERROR(IF(VLOOKUP(A20,SUL!$A$2:$A$200,1,FALSE)=A20,1,0),0)</f>
        <v>0</v>
      </c>
      <c r="Y20" s="2">
        <f>IFERROR(IF(VLOOKUP(A20,SXT!$A$2:$A$200,1,FALSE)=A20,1,0),0)</f>
        <v>0</v>
      </c>
      <c r="Z20" s="2">
        <f>IFERROR(IF(VLOOKUP(A20,TET!$A$2:$A$200,1,FALSE)=A20,1,0),0)</f>
        <v>0</v>
      </c>
      <c r="AA20" s="2">
        <f t="shared" si="0"/>
        <v>1</v>
      </c>
    </row>
    <row r="21" spans="1:27" x14ac:dyDescent="0.25">
      <c r="A21" s="2" t="s">
        <v>246</v>
      </c>
      <c r="B21" s="2" t="s">
        <v>802</v>
      </c>
      <c r="D21" s="2" t="s">
        <v>1213</v>
      </c>
      <c r="F21" s="2">
        <f>IFERROR(IF(VLOOKUP(A21,AMC!$A$2:$A$27,1,FALSE)=A21,1,0),0)</f>
        <v>0</v>
      </c>
      <c r="G21" s="2">
        <f>IFERROR(IF(VLOOKUP(A21,AMP!$A$2:$A$200,1,FALSE)=A21,1,0),0)</f>
        <v>1</v>
      </c>
      <c r="H21" s="2">
        <f>IFERROR(IF(VLOOKUP(A21,AMS!$A$2:$A$200,1,FALSE)=A21,1,0),0)</f>
        <v>0</v>
      </c>
      <c r="I21" s="2">
        <f>IFERROR(IF(VLOOKUP(A21,AZM!$A$2:$A$200,1,FALSE)=A21,1,0),0)</f>
        <v>0</v>
      </c>
      <c r="J21" s="2">
        <f>IFERROR(IF(VLOOKUP(A21,CAZ!$A$2:$A$200,1,FALSE)=A21,1,0),0)</f>
        <v>0</v>
      </c>
      <c r="K21" s="2">
        <f>IFERROR(IF(VLOOKUP(A21,CFX!$A$2:$A$200,1,FALSE)=A21,1,0),0)</f>
        <v>0</v>
      </c>
      <c r="L21" s="2">
        <f>IFERROR(IF(VLOOKUP(A21,CHL!$A$2:$A$200,1,FALSE)=A21,1,0),0)</f>
        <v>0</v>
      </c>
      <c r="M21" s="2">
        <f>IFERROR(IF(VLOOKUP(A21,CFZ!$A$2:$A$200,1,FALSE)=A21,1,0),0)</f>
        <v>1</v>
      </c>
      <c r="N21" s="2">
        <f>IFERROR(IF(VLOOKUP(A21,CIP!$A$2:$A$200,1,FALSE)=A21,1,0),0)</f>
        <v>0</v>
      </c>
      <c r="O21" s="2">
        <f>IFERROR(IF(VLOOKUP(A21,CTX!$A$2:$A$200,1,FALSE)=A21,1,0),0)</f>
        <v>0</v>
      </c>
      <c r="P21" s="2">
        <f>IFERROR(IF(VLOOKUP(A21,DOX!$A$2:$A$200,1,FALSE)=A21,1,0),0)</f>
        <v>1</v>
      </c>
      <c r="Q21" s="2">
        <f>IFERROR(IF(VLOOKUP(A21,FEP!$A$2:$A$200,1,FALSE)=A21,1,0),0)</f>
        <v>0</v>
      </c>
      <c r="R21" s="2">
        <f>IFERROR(IF(VLOOKUP(A21,GEN!$A$2:$A$200,1,FALSE)=A21,1,0),0)</f>
        <v>0</v>
      </c>
      <c r="S21" s="2">
        <f>IFERROR(IF(VLOOKUP(A21,KAN!$A$2:$A$200,1,FALSE)=A21,1,0),0)</f>
        <v>0</v>
      </c>
      <c r="T21" s="2">
        <f>IFERROR(IF(VLOOKUP(A21,LEV!$A$2:$A$200,1,FALSE)=A21,1,0),0)</f>
        <v>0</v>
      </c>
      <c r="U21" s="2">
        <f>IFERROR(IF(VLOOKUP(A21,MIN!$A$2:$A$200,1,FALSE)=A21,1,0),0)</f>
        <v>0</v>
      </c>
      <c r="V21" s="2">
        <f>IFERROR(IF(VLOOKUP(A21,NAL!$A$2:$A$200,1,FALSE)=A21,1,0),0)</f>
        <v>0</v>
      </c>
      <c r="W21" s="2">
        <f>IFERROR(IF(VLOOKUP(A21,STR!$A$2:$A$200,1,FALSE)=A21,1,0),0)</f>
        <v>0</v>
      </c>
      <c r="X21" s="2">
        <f>IFERROR(IF(VLOOKUP(A21,SUL!$A$2:$A$200,1,FALSE)=A21,1,0),0)</f>
        <v>0</v>
      </c>
      <c r="Y21" s="2">
        <f>IFERROR(IF(VLOOKUP(A21,SXT!$A$2:$A$200,1,FALSE)=A21,1,0),0)</f>
        <v>1</v>
      </c>
      <c r="Z21" s="2">
        <f>IFERROR(IF(VLOOKUP(A21,TET!$A$2:$A$200,1,FALSE)=A21,1,0),0)</f>
        <v>1</v>
      </c>
      <c r="AA21" s="2">
        <f t="shared" si="0"/>
        <v>5</v>
      </c>
    </row>
    <row r="22" spans="1:27" x14ac:dyDescent="0.25">
      <c r="A22" s="2" t="s">
        <v>476</v>
      </c>
      <c r="B22" s="2" t="s">
        <v>803</v>
      </c>
      <c r="D22" s="2" t="s">
        <v>1213</v>
      </c>
      <c r="F22" s="2">
        <f>IFERROR(IF(VLOOKUP(A22,AMC!$A$2:$A$27,1,FALSE)=A22,1,0),0)</f>
        <v>0</v>
      </c>
      <c r="G22" s="2">
        <f>IFERROR(IF(VLOOKUP(A22,AMP!$A$2:$A$200,1,FALSE)=A22,1,0),0)</f>
        <v>1</v>
      </c>
      <c r="H22" s="2">
        <f>IFERROR(IF(VLOOKUP(A22,AMS!$A$2:$A$200,1,FALSE)=A22,1,0),0)</f>
        <v>0</v>
      </c>
      <c r="I22" s="2">
        <f>IFERROR(IF(VLOOKUP(A22,AZM!$A$2:$A$200,1,FALSE)=A22,1,0),0)</f>
        <v>0</v>
      </c>
      <c r="J22" s="2">
        <f>IFERROR(IF(VLOOKUP(A22,CAZ!$A$2:$A$200,1,FALSE)=A22,1,0),0)</f>
        <v>1</v>
      </c>
      <c r="K22" s="2">
        <f>IFERROR(IF(VLOOKUP(A22,CFX!$A$2:$A$200,1,FALSE)=A22,1,0),0)</f>
        <v>0</v>
      </c>
      <c r="L22" s="2">
        <f>IFERROR(IF(VLOOKUP(A22,CHL!$A$2:$A$200,1,FALSE)=A22,1,0),0)</f>
        <v>0</v>
      </c>
      <c r="M22" s="2">
        <f>IFERROR(IF(VLOOKUP(A22,CFZ!$A$2:$A$200,1,FALSE)=A22,1,0),0)</f>
        <v>0</v>
      </c>
      <c r="N22" s="2">
        <f>IFERROR(IF(VLOOKUP(A22,CIP!$A$2:$A$200,1,FALSE)=A22,1,0),0)</f>
        <v>0</v>
      </c>
      <c r="O22" s="2">
        <f>IFERROR(IF(VLOOKUP(A22,CTX!$A$2:$A$200,1,FALSE)=A22,1,0),0)</f>
        <v>0</v>
      </c>
      <c r="P22" s="2">
        <f>IFERROR(IF(VLOOKUP(A22,DOX!$A$2:$A$200,1,FALSE)=A22,1,0),0)</f>
        <v>0</v>
      </c>
      <c r="Q22" s="2">
        <f>IFERROR(IF(VLOOKUP(A22,FEP!$A$2:$A$200,1,FALSE)=A22,1,0),0)</f>
        <v>0</v>
      </c>
      <c r="R22" s="2">
        <f>IFERROR(IF(VLOOKUP(A22,GEN!$A$2:$A$200,1,FALSE)=A22,1,0),0)</f>
        <v>0</v>
      </c>
      <c r="S22" s="2">
        <f>IFERROR(IF(VLOOKUP(A22,KAN!$A$2:$A$200,1,FALSE)=A22,1,0),0)</f>
        <v>0</v>
      </c>
      <c r="T22" s="2">
        <f>IFERROR(IF(VLOOKUP(A22,LEV!$A$2:$A$200,1,FALSE)=A22,1,0),0)</f>
        <v>0</v>
      </c>
      <c r="U22" s="2">
        <f>IFERROR(IF(VLOOKUP(A22,MIN!$A$2:$A$200,1,FALSE)=A22,1,0),0)</f>
        <v>0</v>
      </c>
      <c r="V22" s="2">
        <f>IFERROR(IF(VLOOKUP(A22,NAL!$A$2:$A$200,1,FALSE)=A22,1,0),0)</f>
        <v>0</v>
      </c>
      <c r="W22" s="2">
        <f>IFERROR(IF(VLOOKUP(A22,STR!$A$2:$A$200,1,FALSE)=A22,1,0),0)</f>
        <v>0</v>
      </c>
      <c r="X22" s="2">
        <f>IFERROR(IF(VLOOKUP(A22,SUL!$A$2:$A$200,1,FALSE)=A22,1,0),0)</f>
        <v>0</v>
      </c>
      <c r="Y22" s="2">
        <f>IFERROR(IF(VLOOKUP(A22,SXT!$A$2:$A$200,1,FALSE)=A22,1,0),0)</f>
        <v>0</v>
      </c>
      <c r="Z22" s="2">
        <f>IFERROR(IF(VLOOKUP(A22,TET!$A$2:$A$200,1,FALSE)=A22,1,0),0)</f>
        <v>1</v>
      </c>
      <c r="AA22" s="2">
        <f t="shared" si="0"/>
        <v>3</v>
      </c>
    </row>
    <row r="23" spans="1:27" x14ac:dyDescent="0.25">
      <c r="A23" s="2" t="s">
        <v>506</v>
      </c>
      <c r="B23" s="2" t="s">
        <v>804</v>
      </c>
      <c r="D23" s="2" t="s">
        <v>1213</v>
      </c>
      <c r="F23" s="2">
        <f>IFERROR(IF(VLOOKUP(A23,AMC!$A$2:$A$27,1,FALSE)=A23,1,0),0)</f>
        <v>0</v>
      </c>
      <c r="G23" s="2">
        <f>IFERROR(IF(VLOOKUP(A23,AMP!$A$2:$A$200,1,FALSE)=A23,1,0),0)</f>
        <v>0</v>
      </c>
      <c r="H23" s="2">
        <f>IFERROR(IF(VLOOKUP(A23,AMS!$A$2:$A$200,1,FALSE)=A23,1,0),0)</f>
        <v>0</v>
      </c>
      <c r="I23" s="2">
        <f>IFERROR(IF(VLOOKUP(A23,AZM!$A$2:$A$200,1,FALSE)=A23,1,0),0)</f>
        <v>0</v>
      </c>
      <c r="J23" s="2">
        <f>IFERROR(IF(VLOOKUP(A23,CAZ!$A$2:$A$200,1,FALSE)=A23,1,0),0)</f>
        <v>0</v>
      </c>
      <c r="K23" s="2">
        <f>IFERROR(IF(VLOOKUP(A23,CFX!$A$2:$A$200,1,FALSE)=A23,1,0),0)</f>
        <v>0</v>
      </c>
      <c r="L23" s="2">
        <f>IFERROR(IF(VLOOKUP(A23,CHL!$A$2:$A$200,1,FALSE)=A23,1,0),0)</f>
        <v>0</v>
      </c>
      <c r="M23" s="2">
        <f>IFERROR(IF(VLOOKUP(A23,CFZ!$A$2:$A$200,1,FALSE)=A23,1,0),0)</f>
        <v>0</v>
      </c>
      <c r="N23" s="2">
        <f>IFERROR(IF(VLOOKUP(A23,CIP!$A$2:$A$200,1,FALSE)=A23,1,0),0)</f>
        <v>0</v>
      </c>
      <c r="O23" s="2">
        <f>IFERROR(IF(VLOOKUP(A23,CTX!$A$2:$A$200,1,FALSE)=A23,1,0),0)</f>
        <v>0</v>
      </c>
      <c r="P23" s="2">
        <f>IFERROR(IF(VLOOKUP(A23,DOX!$A$2:$A$200,1,FALSE)=A23,1,0),0)</f>
        <v>0</v>
      </c>
      <c r="Q23" s="2">
        <f>IFERROR(IF(VLOOKUP(A23,FEP!$A$2:$A$200,1,FALSE)=A23,1,0),0)</f>
        <v>0</v>
      </c>
      <c r="R23" s="2">
        <f>IFERROR(IF(VLOOKUP(A23,GEN!$A$2:$A$200,1,FALSE)=A23,1,0),0)</f>
        <v>0</v>
      </c>
      <c r="S23" s="2">
        <f>IFERROR(IF(VLOOKUP(A23,KAN!$A$2:$A$200,1,FALSE)=A23,1,0),0)</f>
        <v>0</v>
      </c>
      <c r="T23" s="2">
        <f>IFERROR(IF(VLOOKUP(A23,LEV!$A$2:$A$200,1,FALSE)=A23,1,0),0)</f>
        <v>0</v>
      </c>
      <c r="U23" s="2">
        <f>IFERROR(IF(VLOOKUP(A23,MIN!$A$2:$A$200,1,FALSE)=A23,1,0),0)</f>
        <v>0</v>
      </c>
      <c r="V23" s="2">
        <f>IFERROR(IF(VLOOKUP(A23,NAL!$A$2:$A$200,1,FALSE)=A23,1,0),0)</f>
        <v>0</v>
      </c>
      <c r="W23" s="2">
        <f>IFERROR(IF(VLOOKUP(A23,STR!$A$2:$A$200,1,FALSE)=A23,1,0),0)</f>
        <v>0</v>
      </c>
      <c r="X23" s="2">
        <f>IFERROR(IF(VLOOKUP(A23,SUL!$A$2:$A$200,1,FALSE)=A23,1,0),0)</f>
        <v>0</v>
      </c>
      <c r="Y23" s="2">
        <f>IFERROR(IF(VLOOKUP(A23,SXT!$A$2:$A$200,1,FALSE)=A23,1,0),0)</f>
        <v>0</v>
      </c>
      <c r="Z23" s="2">
        <f>IFERROR(IF(VLOOKUP(A23,TET!$A$2:$A$200,1,FALSE)=A23,1,0),0)</f>
        <v>1</v>
      </c>
      <c r="AA23" s="2">
        <f t="shared" si="0"/>
        <v>1</v>
      </c>
    </row>
    <row r="24" spans="1:27" x14ac:dyDescent="0.25">
      <c r="A24" s="2" t="s">
        <v>512</v>
      </c>
      <c r="B24" s="2" t="s">
        <v>805</v>
      </c>
      <c r="D24" s="2" t="s">
        <v>1213</v>
      </c>
      <c r="F24" s="2">
        <f>IFERROR(IF(VLOOKUP(A24,AMC!$A$2:$A$27,1,FALSE)=A24,1,0),0)</f>
        <v>0</v>
      </c>
      <c r="G24" s="2">
        <f>IFERROR(IF(VLOOKUP(A24,AMP!$A$2:$A$200,1,FALSE)=A24,1,0),0)</f>
        <v>1</v>
      </c>
      <c r="H24" s="2">
        <f>IFERROR(IF(VLOOKUP(A24,AMS!$A$2:$A$200,1,FALSE)=A24,1,0),0)</f>
        <v>0</v>
      </c>
      <c r="I24" s="2">
        <f>IFERROR(IF(VLOOKUP(A24,AZM!$A$2:$A$200,1,FALSE)=A24,1,0),0)</f>
        <v>0</v>
      </c>
      <c r="J24" s="2">
        <f>IFERROR(IF(VLOOKUP(A24,CAZ!$A$2:$A$200,1,FALSE)=A24,1,0),0)</f>
        <v>0</v>
      </c>
      <c r="K24" s="2">
        <f>IFERROR(IF(VLOOKUP(A24,CFX!$A$2:$A$200,1,FALSE)=A24,1,0),0)</f>
        <v>0</v>
      </c>
      <c r="L24" s="2">
        <f>IFERROR(IF(VLOOKUP(A24,CHL!$A$2:$A$200,1,FALSE)=A24,1,0),0)</f>
        <v>0</v>
      </c>
      <c r="M24" s="2">
        <f>IFERROR(IF(VLOOKUP(A24,CFZ!$A$2:$A$200,1,FALSE)=A24,1,0),0)</f>
        <v>0</v>
      </c>
      <c r="N24" s="2">
        <f>IFERROR(IF(VLOOKUP(A24,CIP!$A$2:$A$200,1,FALSE)=A24,1,0),0)</f>
        <v>0</v>
      </c>
      <c r="O24" s="2">
        <f>IFERROR(IF(VLOOKUP(A24,CTX!$A$2:$A$200,1,FALSE)=A24,1,0),0)</f>
        <v>0</v>
      </c>
      <c r="P24" s="2">
        <f>IFERROR(IF(VLOOKUP(A24,DOX!$A$2:$A$200,1,FALSE)=A24,1,0),0)</f>
        <v>0</v>
      </c>
      <c r="Q24" s="2">
        <f>IFERROR(IF(VLOOKUP(A24,FEP!$A$2:$A$200,1,FALSE)=A24,1,0),0)</f>
        <v>0</v>
      </c>
      <c r="R24" s="2">
        <f>IFERROR(IF(VLOOKUP(A24,GEN!$A$2:$A$200,1,FALSE)=A24,1,0),0)</f>
        <v>0</v>
      </c>
      <c r="S24" s="2">
        <f>IFERROR(IF(VLOOKUP(A24,KAN!$A$2:$A$200,1,FALSE)=A24,1,0),0)</f>
        <v>0</v>
      </c>
      <c r="T24" s="2">
        <f>IFERROR(IF(VLOOKUP(A24,LEV!$A$2:$A$200,1,FALSE)=A24,1,0),0)</f>
        <v>0</v>
      </c>
      <c r="U24" s="2">
        <f>IFERROR(IF(VLOOKUP(A24,MIN!$A$2:$A$200,1,FALSE)=A24,1,0),0)</f>
        <v>0</v>
      </c>
      <c r="V24" s="2">
        <f>IFERROR(IF(VLOOKUP(A24,NAL!$A$2:$A$200,1,FALSE)=A24,1,0),0)</f>
        <v>0</v>
      </c>
      <c r="W24" s="2">
        <f>IFERROR(IF(VLOOKUP(A24,STR!$A$2:$A$200,1,FALSE)=A24,1,0),0)</f>
        <v>0</v>
      </c>
      <c r="X24" s="2">
        <f>IFERROR(IF(VLOOKUP(A24,SUL!$A$2:$A$200,1,FALSE)=A24,1,0),0)</f>
        <v>0</v>
      </c>
      <c r="Y24" s="2">
        <f>IFERROR(IF(VLOOKUP(A24,SXT!$A$2:$A$200,1,FALSE)=A24,1,0),0)</f>
        <v>0</v>
      </c>
      <c r="Z24" s="2">
        <f>IFERROR(IF(VLOOKUP(A24,TET!$A$2:$A$200,1,FALSE)=A24,1,0),0)</f>
        <v>0</v>
      </c>
      <c r="AA24" s="2">
        <f t="shared" si="0"/>
        <v>1</v>
      </c>
    </row>
    <row r="25" spans="1:27" x14ac:dyDescent="0.25">
      <c r="A25" s="2" t="s">
        <v>241</v>
      </c>
      <c r="B25" s="2" t="s">
        <v>806</v>
      </c>
      <c r="D25" s="2" t="s">
        <v>1213</v>
      </c>
      <c r="F25" s="2">
        <f>IFERROR(IF(VLOOKUP(A25,AMC!$A$2:$A$27,1,FALSE)=A25,1,0),0)</f>
        <v>0</v>
      </c>
      <c r="G25" s="2">
        <f>IFERROR(IF(VLOOKUP(A25,AMP!$A$2:$A$200,1,FALSE)=A25,1,0),0)</f>
        <v>0</v>
      </c>
      <c r="H25" s="2">
        <f>IFERROR(IF(VLOOKUP(A25,AMS!$A$2:$A$200,1,FALSE)=A25,1,0),0)</f>
        <v>0</v>
      </c>
      <c r="I25" s="2">
        <f>IFERROR(IF(VLOOKUP(A25,AZM!$A$2:$A$200,1,FALSE)=A25,1,0),0)</f>
        <v>0</v>
      </c>
      <c r="J25" s="2">
        <f>IFERROR(IF(VLOOKUP(A25,CAZ!$A$2:$A$200,1,FALSE)=A25,1,0),0)</f>
        <v>0</v>
      </c>
      <c r="K25" s="2">
        <f>IFERROR(IF(VLOOKUP(A25,CFX!$A$2:$A$200,1,FALSE)=A25,1,0),0)</f>
        <v>0</v>
      </c>
      <c r="L25" s="2">
        <f>IFERROR(IF(VLOOKUP(A25,CHL!$A$2:$A$200,1,FALSE)=A25,1,0),0)</f>
        <v>0</v>
      </c>
      <c r="M25" s="2">
        <f>IFERROR(IF(VLOOKUP(A25,CFZ!$A$2:$A$200,1,FALSE)=A25,1,0),0)</f>
        <v>0</v>
      </c>
      <c r="N25" s="2">
        <f>IFERROR(IF(VLOOKUP(A25,CIP!$A$2:$A$200,1,FALSE)=A25,1,0),0)</f>
        <v>0</v>
      </c>
      <c r="O25" s="2">
        <f>IFERROR(IF(VLOOKUP(A25,CTX!$A$2:$A$200,1,FALSE)=A25,1,0),0)</f>
        <v>0</v>
      </c>
      <c r="P25" s="2">
        <f>IFERROR(IF(VLOOKUP(A25,DOX!$A$2:$A$200,1,FALSE)=A25,1,0),0)</f>
        <v>1</v>
      </c>
      <c r="Q25" s="2">
        <f>IFERROR(IF(VLOOKUP(A25,FEP!$A$2:$A$200,1,FALSE)=A25,1,0),0)</f>
        <v>0</v>
      </c>
      <c r="R25" s="2">
        <f>IFERROR(IF(VLOOKUP(A25,GEN!$A$2:$A$200,1,FALSE)=A25,1,0),0)</f>
        <v>0</v>
      </c>
      <c r="S25" s="2">
        <f>IFERROR(IF(VLOOKUP(A25,KAN!$A$2:$A$200,1,FALSE)=A25,1,0),0)</f>
        <v>0</v>
      </c>
      <c r="T25" s="2">
        <f>IFERROR(IF(VLOOKUP(A25,LEV!$A$2:$A$200,1,FALSE)=A25,1,0),0)</f>
        <v>0</v>
      </c>
      <c r="U25" s="2">
        <f>IFERROR(IF(VLOOKUP(A25,MIN!$A$2:$A$200,1,FALSE)=A25,1,0),0)</f>
        <v>0</v>
      </c>
      <c r="V25" s="2">
        <f>IFERROR(IF(VLOOKUP(A25,NAL!$A$2:$A$200,1,FALSE)=A25,1,0),0)</f>
        <v>0</v>
      </c>
      <c r="W25" s="2">
        <f>IFERROR(IF(VLOOKUP(A25,STR!$A$2:$A$200,1,FALSE)=A25,1,0),0)</f>
        <v>0</v>
      </c>
      <c r="X25" s="2">
        <f>IFERROR(IF(VLOOKUP(A25,SUL!$A$2:$A$200,1,FALSE)=A25,1,0),0)</f>
        <v>0</v>
      </c>
      <c r="Y25" s="2">
        <f>IFERROR(IF(VLOOKUP(A25,SXT!$A$2:$A$200,1,FALSE)=A25,1,0),0)</f>
        <v>0</v>
      </c>
      <c r="Z25" s="2">
        <f>IFERROR(IF(VLOOKUP(A25,TET!$A$2:$A$200,1,FALSE)=A25,1,0),0)</f>
        <v>0</v>
      </c>
      <c r="AA25" s="2">
        <f t="shared" si="0"/>
        <v>1</v>
      </c>
    </row>
    <row r="26" spans="1:27" x14ac:dyDescent="0.25">
      <c r="A26" s="2" t="s">
        <v>2</v>
      </c>
      <c r="B26" s="2" t="s">
        <v>109</v>
      </c>
      <c r="C26" s="2" t="s">
        <v>1238</v>
      </c>
      <c r="D26" s="2" t="s">
        <v>1217</v>
      </c>
      <c r="F26" s="2">
        <f>IFERROR(IF(VLOOKUP(A26,AMC!$A$2:$A$27,1,FALSE)=A26,1,0),0)</f>
        <v>0</v>
      </c>
      <c r="G26" s="2">
        <f>IFERROR(IF(VLOOKUP(A26,AMP!$A$2:$A$200,1,FALSE)=A26,1,0),0)</f>
        <v>0</v>
      </c>
      <c r="H26" s="2">
        <f>IFERROR(IF(VLOOKUP(A26,AMS!$A$2:$A$200,1,FALSE)=A26,1,0),0)</f>
        <v>1</v>
      </c>
      <c r="I26" s="2">
        <f>IFERROR(IF(VLOOKUP(A26,AZM!$A$2:$A$200,1,FALSE)=A26,1,0),0)</f>
        <v>0</v>
      </c>
      <c r="J26" s="2">
        <f>IFERROR(IF(VLOOKUP(A26,CAZ!$A$2:$A$200,1,FALSE)=A26,1,0),0)</f>
        <v>1</v>
      </c>
      <c r="K26" s="2">
        <f>IFERROR(IF(VLOOKUP(A26,CFX!$A$2:$A$200,1,FALSE)=A26,1,0),0)</f>
        <v>1</v>
      </c>
      <c r="L26" s="2">
        <f>IFERROR(IF(VLOOKUP(A26,CHL!$A$2:$A$200,1,FALSE)=A26,1,0),0)</f>
        <v>1</v>
      </c>
      <c r="M26" s="2">
        <f>IFERROR(IF(VLOOKUP(A26,CFZ!$A$2:$A$200,1,FALSE)=A26,1,0),0)</f>
        <v>1</v>
      </c>
      <c r="N26" s="2">
        <f>IFERROR(IF(VLOOKUP(A26,CIP!$A$2:$A$200,1,FALSE)=A26,1,0),0)</f>
        <v>1</v>
      </c>
      <c r="O26" s="2">
        <f>IFERROR(IF(VLOOKUP(A26,CTX!$A$2:$A$200,1,FALSE)=A26,1,0),0)</f>
        <v>0</v>
      </c>
      <c r="P26" s="2">
        <f>IFERROR(IF(VLOOKUP(A26,DOX!$A$2:$A$200,1,FALSE)=A26,1,0),0)</f>
        <v>0</v>
      </c>
      <c r="Q26" s="2">
        <f>IFERROR(IF(VLOOKUP(A26,FEP!$A$2:$A$200,1,FALSE)=A26,1,0),0)</f>
        <v>1</v>
      </c>
      <c r="R26" s="2">
        <f>IFERROR(IF(VLOOKUP(A26,GEN!$A$2:$A$200,1,FALSE)=A26,1,0),0)</f>
        <v>0</v>
      </c>
      <c r="S26" s="2">
        <f>IFERROR(IF(VLOOKUP(A26,KAN!$A$2:$A$200,1,FALSE)=A26,1,0),0)</f>
        <v>1</v>
      </c>
      <c r="T26" s="2">
        <f>IFERROR(IF(VLOOKUP(A26,LEV!$A$2:$A$200,1,FALSE)=A26,1,0),0)</f>
        <v>1</v>
      </c>
      <c r="U26" s="2">
        <f>IFERROR(IF(VLOOKUP(A26,MIN!$A$2:$A$200,1,FALSE)=A26,1,0),0)</f>
        <v>0</v>
      </c>
      <c r="V26" s="2">
        <f>IFERROR(IF(VLOOKUP(A26,NAL!$A$2:$A$200,1,FALSE)=A26,1,0),0)</f>
        <v>1</v>
      </c>
      <c r="W26" s="2">
        <f>IFERROR(IF(VLOOKUP(A26,STR!$A$2:$A$200,1,FALSE)=A26,1,0),0)</f>
        <v>1</v>
      </c>
      <c r="X26" s="2">
        <f>IFERROR(IF(VLOOKUP(A26,SUL!$A$2:$A$200,1,FALSE)=A26,1,0),0)</f>
        <v>0</v>
      </c>
      <c r="Y26" s="2">
        <f>IFERROR(IF(VLOOKUP(A26,SXT!$A$2:$A$200,1,FALSE)=A26,1,0),0)</f>
        <v>0</v>
      </c>
      <c r="Z26" s="2">
        <f>IFERROR(IF(VLOOKUP(A26,TET!$A$2:$A$200,1,FALSE)=A26,1,0),0)</f>
        <v>0</v>
      </c>
      <c r="AA26" s="2">
        <f t="shared" si="0"/>
        <v>11</v>
      </c>
    </row>
    <row r="27" spans="1:27" x14ac:dyDescent="0.25">
      <c r="A27" s="2" t="s">
        <v>435</v>
      </c>
      <c r="B27" s="2" t="s">
        <v>807</v>
      </c>
      <c r="D27" s="2" t="s">
        <v>1213</v>
      </c>
      <c r="F27" s="2">
        <f>IFERROR(IF(VLOOKUP(A27,AMC!$A$2:$A$27,1,FALSE)=A27,1,0),0)</f>
        <v>0</v>
      </c>
      <c r="G27" s="2">
        <f>IFERROR(IF(VLOOKUP(A27,AMP!$A$2:$A$200,1,FALSE)=A27,1,0),0)</f>
        <v>0</v>
      </c>
      <c r="H27" s="2">
        <f>IFERROR(IF(VLOOKUP(A27,AMS!$A$2:$A$200,1,FALSE)=A27,1,0),0)</f>
        <v>0</v>
      </c>
      <c r="I27" s="2">
        <f>IFERROR(IF(VLOOKUP(A27,AZM!$A$2:$A$200,1,FALSE)=A27,1,0),0)</f>
        <v>0</v>
      </c>
      <c r="J27" s="2">
        <f>IFERROR(IF(VLOOKUP(A27,CAZ!$A$2:$A$200,1,FALSE)=A27,1,0),0)</f>
        <v>1</v>
      </c>
      <c r="K27" s="2">
        <f>IFERROR(IF(VLOOKUP(A27,CFX!$A$2:$A$200,1,FALSE)=A27,1,0),0)</f>
        <v>0</v>
      </c>
      <c r="L27" s="2">
        <f>IFERROR(IF(VLOOKUP(A27,CHL!$A$2:$A$200,1,FALSE)=A27,1,0),0)</f>
        <v>0</v>
      </c>
      <c r="M27" s="2">
        <f>IFERROR(IF(VLOOKUP(A27,CFZ!$A$2:$A$200,1,FALSE)=A27,1,0),0)</f>
        <v>0</v>
      </c>
      <c r="N27" s="2">
        <f>IFERROR(IF(VLOOKUP(A27,CIP!$A$2:$A$200,1,FALSE)=A27,1,0),0)</f>
        <v>0</v>
      </c>
      <c r="O27" s="2">
        <f>IFERROR(IF(VLOOKUP(A27,CTX!$A$2:$A$200,1,FALSE)=A27,1,0),0)</f>
        <v>0</v>
      </c>
      <c r="P27" s="2">
        <f>IFERROR(IF(VLOOKUP(A27,DOX!$A$2:$A$200,1,FALSE)=A27,1,0),0)</f>
        <v>0</v>
      </c>
      <c r="Q27" s="2">
        <f>IFERROR(IF(VLOOKUP(A27,FEP!$A$2:$A$200,1,FALSE)=A27,1,0),0)</f>
        <v>0</v>
      </c>
      <c r="R27" s="2">
        <f>IFERROR(IF(VLOOKUP(A27,GEN!$A$2:$A$200,1,FALSE)=A27,1,0),0)</f>
        <v>0</v>
      </c>
      <c r="S27" s="2">
        <f>IFERROR(IF(VLOOKUP(A27,KAN!$A$2:$A$200,1,FALSE)=A27,1,0),0)</f>
        <v>0</v>
      </c>
      <c r="T27" s="2">
        <f>IFERROR(IF(VLOOKUP(A27,LEV!$A$2:$A$200,1,FALSE)=A27,1,0),0)</f>
        <v>0</v>
      </c>
      <c r="U27" s="2">
        <f>IFERROR(IF(VLOOKUP(A27,MIN!$A$2:$A$200,1,FALSE)=A27,1,0),0)</f>
        <v>0</v>
      </c>
      <c r="V27" s="2">
        <f>IFERROR(IF(VLOOKUP(A27,NAL!$A$2:$A$200,1,FALSE)=A27,1,0),0)</f>
        <v>0</v>
      </c>
      <c r="W27" s="2">
        <f>IFERROR(IF(VLOOKUP(A27,STR!$A$2:$A$200,1,FALSE)=A27,1,0),0)</f>
        <v>0</v>
      </c>
      <c r="X27" s="2">
        <f>IFERROR(IF(VLOOKUP(A27,SUL!$A$2:$A$200,1,FALSE)=A27,1,0),0)</f>
        <v>0</v>
      </c>
      <c r="Y27" s="2">
        <f>IFERROR(IF(VLOOKUP(A27,SXT!$A$2:$A$200,1,FALSE)=A27,1,0),0)</f>
        <v>0</v>
      </c>
      <c r="Z27" s="2">
        <f>IFERROR(IF(VLOOKUP(A27,TET!$A$2:$A$200,1,FALSE)=A27,1,0),0)</f>
        <v>0</v>
      </c>
      <c r="AA27" s="2">
        <f t="shared" si="0"/>
        <v>1</v>
      </c>
    </row>
    <row r="28" spans="1:27" x14ac:dyDescent="0.25">
      <c r="A28" s="2" t="s">
        <v>249</v>
      </c>
      <c r="B28" s="2" t="s">
        <v>808</v>
      </c>
      <c r="D28" s="2" t="s">
        <v>1213</v>
      </c>
      <c r="F28" s="2">
        <f>IFERROR(IF(VLOOKUP(A28,AMC!$A$2:$A$27,1,FALSE)=A28,1,0),0)</f>
        <v>0</v>
      </c>
      <c r="G28" s="2">
        <f>IFERROR(IF(VLOOKUP(A28,AMP!$A$2:$A$200,1,FALSE)=A28,1,0),0)</f>
        <v>0</v>
      </c>
      <c r="H28" s="2">
        <f>IFERROR(IF(VLOOKUP(A28,AMS!$A$2:$A$200,1,FALSE)=A28,1,0),0)</f>
        <v>0</v>
      </c>
      <c r="I28" s="2">
        <f>IFERROR(IF(VLOOKUP(A28,AZM!$A$2:$A$200,1,FALSE)=A28,1,0),0)</f>
        <v>0</v>
      </c>
      <c r="J28" s="2">
        <f>IFERROR(IF(VLOOKUP(A28,CAZ!$A$2:$A$200,1,FALSE)=A28,1,0),0)</f>
        <v>0</v>
      </c>
      <c r="K28" s="2">
        <f>IFERROR(IF(VLOOKUP(A28,CFX!$A$2:$A$200,1,FALSE)=A28,1,0),0)</f>
        <v>0</v>
      </c>
      <c r="L28" s="2">
        <f>IFERROR(IF(VLOOKUP(A28,CHL!$A$2:$A$200,1,FALSE)=A28,1,0),0)</f>
        <v>0</v>
      </c>
      <c r="M28" s="2">
        <f>IFERROR(IF(VLOOKUP(A28,CFZ!$A$2:$A$200,1,FALSE)=A28,1,0),0)</f>
        <v>0</v>
      </c>
      <c r="N28" s="2">
        <f>IFERROR(IF(VLOOKUP(A28,CIP!$A$2:$A$200,1,FALSE)=A28,1,0),0)</f>
        <v>0</v>
      </c>
      <c r="O28" s="2">
        <f>IFERROR(IF(VLOOKUP(A28,CTX!$A$2:$A$200,1,FALSE)=A28,1,0),0)</f>
        <v>0</v>
      </c>
      <c r="P28" s="2">
        <f>IFERROR(IF(VLOOKUP(A28,DOX!$A$2:$A$200,1,FALSE)=A28,1,0),0)</f>
        <v>0</v>
      </c>
      <c r="Q28" s="2">
        <f>IFERROR(IF(VLOOKUP(A28,FEP!$A$2:$A$200,1,FALSE)=A28,1,0),0)</f>
        <v>0</v>
      </c>
      <c r="R28" s="2">
        <f>IFERROR(IF(VLOOKUP(A28,GEN!$A$2:$A$200,1,FALSE)=A28,1,0),0)</f>
        <v>0</v>
      </c>
      <c r="S28" s="2">
        <f>IFERROR(IF(VLOOKUP(A28,KAN!$A$2:$A$200,1,FALSE)=A28,1,0),0)</f>
        <v>0</v>
      </c>
      <c r="T28" s="2">
        <f>IFERROR(IF(VLOOKUP(A28,LEV!$A$2:$A$200,1,FALSE)=A28,1,0),0)</f>
        <v>1</v>
      </c>
      <c r="U28" s="2">
        <f>IFERROR(IF(VLOOKUP(A28,MIN!$A$2:$A$200,1,FALSE)=A28,1,0),0)</f>
        <v>0</v>
      </c>
      <c r="V28" s="2">
        <f>IFERROR(IF(VLOOKUP(A28,NAL!$A$2:$A$200,1,FALSE)=A28,1,0),0)</f>
        <v>0</v>
      </c>
      <c r="W28" s="2">
        <f>IFERROR(IF(VLOOKUP(A28,STR!$A$2:$A$200,1,FALSE)=A28,1,0),0)</f>
        <v>0</v>
      </c>
      <c r="X28" s="2">
        <f>IFERROR(IF(VLOOKUP(A28,SUL!$A$2:$A$200,1,FALSE)=A28,1,0),0)</f>
        <v>0</v>
      </c>
      <c r="Y28" s="2">
        <f>IFERROR(IF(VLOOKUP(A28,SXT!$A$2:$A$200,1,FALSE)=A28,1,0),0)</f>
        <v>0</v>
      </c>
      <c r="Z28" s="2">
        <f>IFERROR(IF(VLOOKUP(A28,TET!$A$2:$A$200,1,FALSE)=A28,1,0),0)</f>
        <v>0</v>
      </c>
      <c r="AA28" s="2">
        <f t="shared" si="0"/>
        <v>1</v>
      </c>
    </row>
    <row r="29" spans="1:27" x14ac:dyDescent="0.25">
      <c r="A29" s="2" t="s">
        <v>71</v>
      </c>
      <c r="B29" s="2" t="s">
        <v>177</v>
      </c>
      <c r="D29" s="2" t="s">
        <v>1213</v>
      </c>
      <c r="F29" s="2">
        <f>IFERROR(IF(VLOOKUP(A29,AMC!$A$2:$A$27,1,FALSE)=A29,1,0),0)</f>
        <v>0</v>
      </c>
      <c r="G29" s="2">
        <f>IFERROR(IF(VLOOKUP(A29,AMP!$A$2:$A$200,1,FALSE)=A29,1,0),0)</f>
        <v>0</v>
      </c>
      <c r="H29" s="2">
        <f>IFERROR(IF(VLOOKUP(A29,AMS!$A$2:$A$200,1,FALSE)=A29,1,0),0)</f>
        <v>0</v>
      </c>
      <c r="I29" s="2">
        <f>IFERROR(IF(VLOOKUP(A29,AZM!$A$2:$A$200,1,FALSE)=A29,1,0),0)</f>
        <v>0</v>
      </c>
      <c r="J29" s="2">
        <f>IFERROR(IF(VLOOKUP(A29,CAZ!$A$2:$A$200,1,FALSE)=A29,1,0),0)</f>
        <v>0</v>
      </c>
      <c r="K29" s="2">
        <f>IFERROR(IF(VLOOKUP(A29,CFX!$A$2:$A$200,1,FALSE)=A29,1,0),0)</f>
        <v>0</v>
      </c>
      <c r="L29" s="2">
        <f>IFERROR(IF(VLOOKUP(A29,CHL!$A$2:$A$200,1,FALSE)=A29,1,0),0)</f>
        <v>0</v>
      </c>
      <c r="M29" s="2">
        <f>IFERROR(IF(VLOOKUP(A29,CFZ!$A$2:$A$200,1,FALSE)=A29,1,0),0)</f>
        <v>0</v>
      </c>
      <c r="N29" s="2">
        <f>IFERROR(IF(VLOOKUP(A29,CIP!$A$2:$A$200,1,FALSE)=A29,1,0),0)</f>
        <v>1</v>
      </c>
      <c r="O29" s="2">
        <f>IFERROR(IF(VLOOKUP(A29,CTX!$A$2:$A$200,1,FALSE)=A29,1,0),0)</f>
        <v>0</v>
      </c>
      <c r="P29" s="2">
        <f>IFERROR(IF(VLOOKUP(A29,DOX!$A$2:$A$200,1,FALSE)=A29,1,0),0)</f>
        <v>0</v>
      </c>
      <c r="Q29" s="2">
        <f>IFERROR(IF(VLOOKUP(A29,FEP!$A$2:$A$200,1,FALSE)=A29,1,0),0)</f>
        <v>0</v>
      </c>
      <c r="R29" s="2">
        <f>IFERROR(IF(VLOOKUP(A29,GEN!$A$2:$A$200,1,FALSE)=A29,1,0),0)</f>
        <v>0</v>
      </c>
      <c r="S29" s="2">
        <f>IFERROR(IF(VLOOKUP(A29,KAN!$A$2:$A$200,1,FALSE)=A29,1,0),0)</f>
        <v>0</v>
      </c>
      <c r="T29" s="2">
        <f>IFERROR(IF(VLOOKUP(A29,LEV!$A$2:$A$200,1,FALSE)=A29,1,0),0)</f>
        <v>0</v>
      </c>
      <c r="U29" s="2">
        <f>IFERROR(IF(VLOOKUP(A29,MIN!$A$2:$A$200,1,FALSE)=A29,1,0),0)</f>
        <v>0</v>
      </c>
      <c r="V29" s="2">
        <f>IFERROR(IF(VLOOKUP(A29,NAL!$A$2:$A$200,1,FALSE)=A29,1,0),0)</f>
        <v>0</v>
      </c>
      <c r="W29" s="2">
        <f>IFERROR(IF(VLOOKUP(A29,STR!$A$2:$A$200,1,FALSE)=A29,1,0),0)</f>
        <v>0</v>
      </c>
      <c r="X29" s="2">
        <f>IFERROR(IF(VLOOKUP(A29,SUL!$A$2:$A$200,1,FALSE)=A29,1,0),0)</f>
        <v>0</v>
      </c>
      <c r="Y29" s="2">
        <f>IFERROR(IF(VLOOKUP(A29,SXT!$A$2:$A$200,1,FALSE)=A29,1,0),0)</f>
        <v>0</v>
      </c>
      <c r="Z29" s="2">
        <f>IFERROR(IF(VLOOKUP(A29,TET!$A$2:$A$200,1,FALSE)=A29,1,0),0)</f>
        <v>0</v>
      </c>
      <c r="AA29" s="2">
        <f t="shared" si="0"/>
        <v>1</v>
      </c>
    </row>
    <row r="30" spans="1:27" x14ac:dyDescent="0.25">
      <c r="A30" s="2" t="s">
        <v>452</v>
      </c>
      <c r="B30" s="2" t="s">
        <v>809</v>
      </c>
      <c r="D30" s="2" t="s">
        <v>1213</v>
      </c>
      <c r="F30" s="2">
        <f>IFERROR(IF(VLOOKUP(A30,AMC!$A$2:$A$27,1,FALSE)=A30,1,0),0)</f>
        <v>0</v>
      </c>
      <c r="G30" s="2">
        <f>IFERROR(IF(VLOOKUP(A30,AMP!$A$2:$A$200,1,FALSE)=A30,1,0),0)</f>
        <v>0</v>
      </c>
      <c r="H30" s="2">
        <f>IFERROR(IF(VLOOKUP(A30,AMS!$A$2:$A$200,1,FALSE)=A30,1,0),0)</f>
        <v>0</v>
      </c>
      <c r="I30" s="2">
        <f>IFERROR(IF(VLOOKUP(A30,AZM!$A$2:$A$200,1,FALSE)=A30,1,0),0)</f>
        <v>0</v>
      </c>
      <c r="J30" s="2">
        <f>IFERROR(IF(VLOOKUP(A30,CAZ!$A$2:$A$200,1,FALSE)=A30,1,0),0)</f>
        <v>1</v>
      </c>
      <c r="K30" s="2">
        <f>IFERROR(IF(VLOOKUP(A30,CFX!$A$2:$A$200,1,FALSE)=A30,1,0),0)</f>
        <v>0</v>
      </c>
      <c r="L30" s="2">
        <f>IFERROR(IF(VLOOKUP(A30,CHL!$A$2:$A$200,1,FALSE)=A30,1,0),0)</f>
        <v>0</v>
      </c>
      <c r="M30" s="2">
        <f>IFERROR(IF(VLOOKUP(A30,CFZ!$A$2:$A$200,1,FALSE)=A30,1,0),0)</f>
        <v>0</v>
      </c>
      <c r="N30" s="2">
        <f>IFERROR(IF(VLOOKUP(A30,CIP!$A$2:$A$200,1,FALSE)=A30,1,0),0)</f>
        <v>0</v>
      </c>
      <c r="O30" s="2">
        <f>IFERROR(IF(VLOOKUP(A30,CTX!$A$2:$A$200,1,FALSE)=A30,1,0),0)</f>
        <v>0</v>
      </c>
      <c r="P30" s="2">
        <f>IFERROR(IF(VLOOKUP(A30,DOX!$A$2:$A$200,1,FALSE)=A30,1,0),0)</f>
        <v>0</v>
      </c>
      <c r="Q30" s="2">
        <f>IFERROR(IF(VLOOKUP(A30,FEP!$A$2:$A$200,1,FALSE)=A30,1,0),0)</f>
        <v>0</v>
      </c>
      <c r="R30" s="2">
        <f>IFERROR(IF(VLOOKUP(A30,GEN!$A$2:$A$200,1,FALSE)=A30,1,0),0)</f>
        <v>0</v>
      </c>
      <c r="S30" s="2">
        <f>IFERROR(IF(VLOOKUP(A30,KAN!$A$2:$A$200,1,FALSE)=A30,1,0),0)</f>
        <v>0</v>
      </c>
      <c r="T30" s="2">
        <f>IFERROR(IF(VLOOKUP(A30,LEV!$A$2:$A$200,1,FALSE)=A30,1,0),0)</f>
        <v>0</v>
      </c>
      <c r="U30" s="2">
        <f>IFERROR(IF(VLOOKUP(A30,MIN!$A$2:$A$200,1,FALSE)=A30,1,0),0)</f>
        <v>0</v>
      </c>
      <c r="V30" s="2">
        <f>IFERROR(IF(VLOOKUP(A30,NAL!$A$2:$A$200,1,FALSE)=A30,1,0),0)</f>
        <v>0</v>
      </c>
      <c r="W30" s="2">
        <f>IFERROR(IF(VLOOKUP(A30,STR!$A$2:$A$200,1,FALSE)=A30,1,0),0)</f>
        <v>0</v>
      </c>
      <c r="X30" s="2">
        <f>IFERROR(IF(VLOOKUP(A30,SUL!$A$2:$A$200,1,FALSE)=A30,1,0),0)</f>
        <v>0</v>
      </c>
      <c r="Y30" s="2">
        <f>IFERROR(IF(VLOOKUP(A30,SXT!$A$2:$A$200,1,FALSE)=A30,1,0),0)</f>
        <v>0</v>
      </c>
      <c r="Z30" s="2">
        <f>IFERROR(IF(VLOOKUP(A30,TET!$A$2:$A$200,1,FALSE)=A30,1,0),0)</f>
        <v>0</v>
      </c>
      <c r="AA30" s="2">
        <f t="shared" si="0"/>
        <v>1</v>
      </c>
    </row>
    <row r="31" spans="1:27" x14ac:dyDescent="0.25">
      <c r="A31" s="2" t="s">
        <v>412</v>
      </c>
      <c r="B31" s="2" t="s">
        <v>810</v>
      </c>
      <c r="D31" s="2" t="s">
        <v>1213</v>
      </c>
      <c r="F31" s="2">
        <f>IFERROR(IF(VLOOKUP(A31,AMC!$A$2:$A$27,1,FALSE)=A31,1,0),0)</f>
        <v>0</v>
      </c>
      <c r="G31" s="2">
        <f>IFERROR(IF(VLOOKUP(A31,AMP!$A$2:$A$200,1,FALSE)=A31,1,0),0)</f>
        <v>0</v>
      </c>
      <c r="H31" s="2">
        <f>IFERROR(IF(VLOOKUP(A31,AMS!$A$2:$A$200,1,FALSE)=A31,1,0),0)</f>
        <v>0</v>
      </c>
      <c r="I31" s="2">
        <f>IFERROR(IF(VLOOKUP(A31,AZM!$A$2:$A$200,1,FALSE)=A31,1,0),0)</f>
        <v>0</v>
      </c>
      <c r="J31" s="2">
        <f>IFERROR(IF(VLOOKUP(A31,CAZ!$A$2:$A$200,1,FALSE)=A31,1,0),0)</f>
        <v>1</v>
      </c>
      <c r="K31" s="2">
        <f>IFERROR(IF(VLOOKUP(A31,CFX!$A$2:$A$200,1,FALSE)=A31,1,0),0)</f>
        <v>0</v>
      </c>
      <c r="L31" s="2">
        <f>IFERROR(IF(VLOOKUP(A31,CHL!$A$2:$A$200,1,FALSE)=A31,1,0),0)</f>
        <v>0</v>
      </c>
      <c r="M31" s="2">
        <f>IFERROR(IF(VLOOKUP(A31,CFZ!$A$2:$A$200,1,FALSE)=A31,1,0),0)</f>
        <v>0</v>
      </c>
      <c r="N31" s="2">
        <f>IFERROR(IF(VLOOKUP(A31,CIP!$A$2:$A$200,1,FALSE)=A31,1,0),0)</f>
        <v>0</v>
      </c>
      <c r="O31" s="2">
        <f>IFERROR(IF(VLOOKUP(A31,CTX!$A$2:$A$200,1,FALSE)=A31,1,0),0)</f>
        <v>0</v>
      </c>
      <c r="P31" s="2">
        <f>IFERROR(IF(VLOOKUP(A31,DOX!$A$2:$A$200,1,FALSE)=A31,1,0),0)</f>
        <v>0</v>
      </c>
      <c r="Q31" s="2">
        <f>IFERROR(IF(VLOOKUP(A31,FEP!$A$2:$A$200,1,FALSE)=A31,1,0),0)</f>
        <v>0</v>
      </c>
      <c r="R31" s="2">
        <f>IFERROR(IF(VLOOKUP(A31,GEN!$A$2:$A$200,1,FALSE)=A31,1,0),0)</f>
        <v>0</v>
      </c>
      <c r="S31" s="2">
        <f>IFERROR(IF(VLOOKUP(A31,KAN!$A$2:$A$200,1,FALSE)=A31,1,0),0)</f>
        <v>0</v>
      </c>
      <c r="T31" s="2">
        <f>IFERROR(IF(VLOOKUP(A31,LEV!$A$2:$A$200,1,FALSE)=A31,1,0),0)</f>
        <v>0</v>
      </c>
      <c r="U31" s="2">
        <f>IFERROR(IF(VLOOKUP(A31,MIN!$A$2:$A$200,1,FALSE)=A31,1,0),0)</f>
        <v>0</v>
      </c>
      <c r="V31" s="2">
        <f>IFERROR(IF(VLOOKUP(A31,NAL!$A$2:$A$200,1,FALSE)=A31,1,0),0)</f>
        <v>0</v>
      </c>
      <c r="W31" s="2">
        <f>IFERROR(IF(VLOOKUP(A31,STR!$A$2:$A$200,1,FALSE)=A31,1,0),0)</f>
        <v>0</v>
      </c>
      <c r="X31" s="2">
        <f>IFERROR(IF(VLOOKUP(A31,SUL!$A$2:$A$200,1,FALSE)=A31,1,0),0)</f>
        <v>0</v>
      </c>
      <c r="Y31" s="2">
        <f>IFERROR(IF(VLOOKUP(A31,SXT!$A$2:$A$200,1,FALSE)=A31,1,0),0)</f>
        <v>0</v>
      </c>
      <c r="Z31" s="2">
        <f>IFERROR(IF(VLOOKUP(A31,TET!$A$2:$A$200,1,FALSE)=A31,1,0),0)</f>
        <v>0</v>
      </c>
      <c r="AA31" s="2">
        <f t="shared" si="0"/>
        <v>1</v>
      </c>
    </row>
    <row r="32" spans="1:27" x14ac:dyDescent="0.25">
      <c r="A32" s="2" t="s">
        <v>240</v>
      </c>
      <c r="B32" s="2" t="s">
        <v>811</v>
      </c>
      <c r="D32" s="2" t="s">
        <v>1213</v>
      </c>
      <c r="F32" s="2">
        <f>IFERROR(IF(VLOOKUP(A32,AMC!$A$2:$A$27,1,FALSE)=A32,1,0),0)</f>
        <v>0</v>
      </c>
      <c r="G32" s="2">
        <f>IFERROR(IF(VLOOKUP(A32,AMP!$A$2:$A$200,1,FALSE)=A32,1,0),0)</f>
        <v>0</v>
      </c>
      <c r="H32" s="2">
        <f>IFERROR(IF(VLOOKUP(A32,AMS!$A$2:$A$200,1,FALSE)=A32,1,0),0)</f>
        <v>0</v>
      </c>
      <c r="I32" s="2">
        <f>IFERROR(IF(VLOOKUP(A32,AZM!$A$2:$A$200,1,FALSE)=A32,1,0),0)</f>
        <v>0</v>
      </c>
      <c r="J32" s="2">
        <f>IFERROR(IF(VLOOKUP(A32,CAZ!$A$2:$A$200,1,FALSE)=A32,1,0),0)</f>
        <v>0</v>
      </c>
      <c r="K32" s="2">
        <f>IFERROR(IF(VLOOKUP(A32,CFX!$A$2:$A$200,1,FALSE)=A32,1,0),0)</f>
        <v>0</v>
      </c>
      <c r="L32" s="2">
        <f>IFERROR(IF(VLOOKUP(A32,CHL!$A$2:$A$200,1,FALSE)=A32,1,0),0)</f>
        <v>0</v>
      </c>
      <c r="M32" s="2">
        <f>IFERROR(IF(VLOOKUP(A32,CFZ!$A$2:$A$200,1,FALSE)=A32,1,0),0)</f>
        <v>0</v>
      </c>
      <c r="N32" s="2">
        <f>IFERROR(IF(VLOOKUP(A32,CIP!$A$2:$A$200,1,FALSE)=A32,1,0),0)</f>
        <v>0</v>
      </c>
      <c r="O32" s="2">
        <f>IFERROR(IF(VLOOKUP(A32,CTX!$A$2:$A$200,1,FALSE)=A32,1,0),0)</f>
        <v>0</v>
      </c>
      <c r="P32" s="2">
        <f>IFERROR(IF(VLOOKUP(A32,DOX!$A$2:$A$200,1,FALSE)=A32,1,0),0)</f>
        <v>1</v>
      </c>
      <c r="Q32" s="2">
        <f>IFERROR(IF(VLOOKUP(A32,FEP!$A$2:$A$200,1,FALSE)=A32,1,0),0)</f>
        <v>0</v>
      </c>
      <c r="R32" s="2">
        <f>IFERROR(IF(VLOOKUP(A32,GEN!$A$2:$A$200,1,FALSE)=A32,1,0),0)</f>
        <v>0</v>
      </c>
      <c r="S32" s="2">
        <f>IFERROR(IF(VLOOKUP(A32,KAN!$A$2:$A$200,1,FALSE)=A32,1,0),0)</f>
        <v>0</v>
      </c>
      <c r="T32" s="2">
        <f>IFERROR(IF(VLOOKUP(A32,LEV!$A$2:$A$200,1,FALSE)=A32,1,0),0)</f>
        <v>0</v>
      </c>
      <c r="U32" s="2">
        <f>IFERROR(IF(VLOOKUP(A32,MIN!$A$2:$A$200,1,FALSE)=A32,1,0),0)</f>
        <v>0</v>
      </c>
      <c r="V32" s="2">
        <f>IFERROR(IF(VLOOKUP(A32,NAL!$A$2:$A$200,1,FALSE)=A32,1,0),0)</f>
        <v>0</v>
      </c>
      <c r="W32" s="2">
        <f>IFERROR(IF(VLOOKUP(A32,STR!$A$2:$A$200,1,FALSE)=A32,1,0),0)</f>
        <v>0</v>
      </c>
      <c r="X32" s="2">
        <f>IFERROR(IF(VLOOKUP(A32,SUL!$A$2:$A$200,1,FALSE)=A32,1,0),0)</f>
        <v>0</v>
      </c>
      <c r="Y32" s="2">
        <f>IFERROR(IF(VLOOKUP(A32,SXT!$A$2:$A$200,1,FALSE)=A32,1,0),0)</f>
        <v>0</v>
      </c>
      <c r="Z32" s="2">
        <f>IFERROR(IF(VLOOKUP(A32,TET!$A$2:$A$200,1,FALSE)=A32,1,0),0)</f>
        <v>0</v>
      </c>
      <c r="AA32" s="2">
        <f t="shared" si="0"/>
        <v>1</v>
      </c>
    </row>
    <row r="33" spans="1:27" x14ac:dyDescent="0.25">
      <c r="A33" s="2" t="s">
        <v>19</v>
      </c>
      <c r="B33" s="2" t="s">
        <v>136</v>
      </c>
      <c r="C33" s="2" t="s">
        <v>1239</v>
      </c>
      <c r="D33" s="2" t="s">
        <v>1218</v>
      </c>
      <c r="F33" s="2">
        <f>IFERROR(IF(VLOOKUP(A33,AMC!$A$2:$A$27,1,FALSE)=A33,1,0),0)</f>
        <v>0</v>
      </c>
      <c r="G33" s="2">
        <f>IFERROR(IF(VLOOKUP(A33,AMP!$A$2:$A$200,1,FALSE)=A33,1,0),0)</f>
        <v>0</v>
      </c>
      <c r="H33" s="2">
        <f>IFERROR(IF(VLOOKUP(A33,AMS!$A$2:$A$200,1,FALSE)=A33,1,0),0)</f>
        <v>0</v>
      </c>
      <c r="I33" s="2">
        <f>IFERROR(IF(VLOOKUP(A33,AZM!$A$2:$A$200,1,FALSE)=A33,1,0),0)</f>
        <v>1</v>
      </c>
      <c r="J33" s="2">
        <f>IFERROR(IF(VLOOKUP(A33,CAZ!$A$2:$A$200,1,FALSE)=A33,1,0),0)</f>
        <v>1</v>
      </c>
      <c r="K33" s="2">
        <f>IFERROR(IF(VLOOKUP(A33,CFX!$A$2:$A$200,1,FALSE)=A33,1,0),0)</f>
        <v>0</v>
      </c>
      <c r="L33" s="2">
        <f>IFERROR(IF(VLOOKUP(A33,CHL!$A$2:$A$200,1,FALSE)=A33,1,0),0)</f>
        <v>1</v>
      </c>
      <c r="M33" s="2">
        <f>IFERROR(IF(VLOOKUP(A33,CFZ!$A$2:$A$200,1,FALSE)=A33,1,0),0)</f>
        <v>0</v>
      </c>
      <c r="N33" s="2">
        <f>IFERROR(IF(VLOOKUP(A33,CIP!$A$2:$A$200,1,FALSE)=A33,1,0),0)</f>
        <v>1</v>
      </c>
      <c r="O33" s="2">
        <f>IFERROR(IF(VLOOKUP(A33,CTX!$A$2:$A$200,1,FALSE)=A33,1,0),0)</f>
        <v>1</v>
      </c>
      <c r="P33" s="2">
        <f>IFERROR(IF(VLOOKUP(A33,DOX!$A$2:$A$200,1,FALSE)=A33,1,0),0)</f>
        <v>0</v>
      </c>
      <c r="Q33" s="2">
        <f>IFERROR(IF(VLOOKUP(A33,FEP!$A$2:$A$200,1,FALSE)=A33,1,0),0)</f>
        <v>1</v>
      </c>
      <c r="R33" s="2">
        <f>IFERROR(IF(VLOOKUP(A33,GEN!$A$2:$A$200,1,FALSE)=A33,1,0),0)</f>
        <v>0</v>
      </c>
      <c r="S33" s="2">
        <f>IFERROR(IF(VLOOKUP(A33,KAN!$A$2:$A$200,1,FALSE)=A33,1,0),0)</f>
        <v>1</v>
      </c>
      <c r="T33" s="2">
        <f>IFERROR(IF(VLOOKUP(A33,LEV!$A$2:$A$200,1,FALSE)=A33,1,0),0)</f>
        <v>0</v>
      </c>
      <c r="U33" s="2">
        <f>IFERROR(IF(VLOOKUP(A33,MIN!$A$2:$A$200,1,FALSE)=A33,1,0),0)</f>
        <v>0</v>
      </c>
      <c r="V33" s="2">
        <f>IFERROR(IF(VLOOKUP(A33,NAL!$A$2:$A$200,1,FALSE)=A33,1,0),0)</f>
        <v>0</v>
      </c>
      <c r="W33" s="2">
        <f>IFERROR(IF(VLOOKUP(A33,STR!$A$2:$A$200,1,FALSE)=A33,1,0),0)</f>
        <v>0</v>
      </c>
      <c r="X33" s="2">
        <f>IFERROR(IF(VLOOKUP(A33,SUL!$A$2:$A$200,1,FALSE)=A33,1,0),0)</f>
        <v>0</v>
      </c>
      <c r="Y33" s="2">
        <f>IFERROR(IF(VLOOKUP(A33,SXT!$A$2:$A$200,1,FALSE)=A33,1,0),0)</f>
        <v>0</v>
      </c>
      <c r="Z33" s="2">
        <f>IFERROR(IF(VLOOKUP(A33,TET!$A$2:$A$200,1,FALSE)=A33,1,0),0)</f>
        <v>0</v>
      </c>
      <c r="AA33" s="2">
        <f t="shared" si="0"/>
        <v>7</v>
      </c>
    </row>
    <row r="34" spans="1:27" x14ac:dyDescent="0.25">
      <c r="A34" s="2" t="s">
        <v>6</v>
      </c>
      <c r="B34" s="2" t="s">
        <v>118</v>
      </c>
      <c r="C34" s="2" t="s">
        <v>1240</v>
      </c>
      <c r="D34" s="2" t="s">
        <v>1219</v>
      </c>
      <c r="F34" s="2">
        <f>IFERROR(IF(VLOOKUP(A34,AMC!$A$2:$A$27,1,FALSE)=A34,1,0),0)</f>
        <v>0</v>
      </c>
      <c r="G34" s="2">
        <f>IFERROR(IF(VLOOKUP(A34,AMP!$A$2:$A$200,1,FALSE)=A34,1,0),0)</f>
        <v>0</v>
      </c>
      <c r="H34" s="2">
        <f>IFERROR(IF(VLOOKUP(A34,AMS!$A$2:$A$200,1,FALSE)=A34,1,0),0)</f>
        <v>1</v>
      </c>
      <c r="I34" s="2">
        <f>IFERROR(IF(VLOOKUP(A34,AZM!$A$2:$A$200,1,FALSE)=A34,1,0),0)</f>
        <v>0</v>
      </c>
      <c r="J34" s="2">
        <f>IFERROR(IF(VLOOKUP(A34,CAZ!$A$2:$A$200,1,FALSE)=A34,1,0),0)</f>
        <v>1</v>
      </c>
      <c r="K34" s="2">
        <f>IFERROR(IF(VLOOKUP(A34,CFX!$A$2:$A$200,1,FALSE)=A34,1,0),0)</f>
        <v>0</v>
      </c>
      <c r="L34" s="2">
        <f>IFERROR(IF(VLOOKUP(A34,CHL!$A$2:$A$200,1,FALSE)=A34,1,0),0)</f>
        <v>0</v>
      </c>
      <c r="M34" s="2">
        <f>IFERROR(IF(VLOOKUP(A34,CFZ!$A$2:$A$200,1,FALSE)=A34,1,0),0)</f>
        <v>0</v>
      </c>
      <c r="N34" s="2">
        <f>IFERROR(IF(VLOOKUP(A34,CIP!$A$2:$A$200,1,FALSE)=A34,1,0),0)</f>
        <v>0</v>
      </c>
      <c r="O34" s="2">
        <f>IFERROR(IF(VLOOKUP(A34,CTX!$A$2:$A$200,1,FALSE)=A34,1,0),0)</f>
        <v>1</v>
      </c>
      <c r="P34" s="2">
        <f>IFERROR(IF(VLOOKUP(A34,DOX!$A$2:$A$200,1,FALSE)=A34,1,0),0)</f>
        <v>0</v>
      </c>
      <c r="Q34" s="2">
        <f>IFERROR(IF(VLOOKUP(A34,FEP!$A$2:$A$200,1,FALSE)=A34,1,0),0)</f>
        <v>0</v>
      </c>
      <c r="R34" s="2">
        <f>IFERROR(IF(VLOOKUP(A34,GEN!$A$2:$A$200,1,FALSE)=A34,1,0),0)</f>
        <v>0</v>
      </c>
      <c r="S34" s="2">
        <f>IFERROR(IF(VLOOKUP(A34,KAN!$A$2:$A$200,1,FALSE)=A34,1,0),0)</f>
        <v>1</v>
      </c>
      <c r="T34" s="2">
        <f>IFERROR(IF(VLOOKUP(A34,LEV!$A$2:$A$200,1,FALSE)=A34,1,0),0)</f>
        <v>0</v>
      </c>
      <c r="U34" s="2">
        <f>IFERROR(IF(VLOOKUP(A34,MIN!$A$2:$A$200,1,FALSE)=A34,1,0),0)</f>
        <v>0</v>
      </c>
      <c r="V34" s="2">
        <f>IFERROR(IF(VLOOKUP(A34,NAL!$A$2:$A$200,1,FALSE)=A34,1,0),0)</f>
        <v>0</v>
      </c>
      <c r="W34" s="2">
        <f>IFERROR(IF(VLOOKUP(A34,STR!$A$2:$A$200,1,FALSE)=A34,1,0),0)</f>
        <v>0</v>
      </c>
      <c r="X34" s="2">
        <f>IFERROR(IF(VLOOKUP(A34,SUL!$A$2:$A$200,1,FALSE)=A34,1,0),0)</f>
        <v>0</v>
      </c>
      <c r="Y34" s="2">
        <f>IFERROR(IF(VLOOKUP(A34,SXT!$A$2:$A$200,1,FALSE)=A34,1,0),0)</f>
        <v>0</v>
      </c>
      <c r="Z34" s="2">
        <f>IFERROR(IF(VLOOKUP(A34,TET!$A$2:$A$200,1,FALSE)=A34,1,0),0)</f>
        <v>0</v>
      </c>
      <c r="AA34" s="2">
        <f t="shared" si="0"/>
        <v>4</v>
      </c>
    </row>
    <row r="35" spans="1:27" x14ac:dyDescent="0.25">
      <c r="A35" s="2" t="s">
        <v>17</v>
      </c>
      <c r="B35" s="2" t="s">
        <v>216</v>
      </c>
      <c r="C35" s="2" t="s">
        <v>1241</v>
      </c>
      <c r="D35" s="2" t="s">
        <v>1220</v>
      </c>
      <c r="F35" s="2">
        <f>IFERROR(IF(VLOOKUP(A35,AMC!$A$2:$A$27,1,FALSE)=A35,1,0),0)</f>
        <v>1</v>
      </c>
      <c r="G35" s="2">
        <f>IFERROR(IF(VLOOKUP(A35,AMP!$A$2:$A$200,1,FALSE)=A35,1,0),0)</f>
        <v>0</v>
      </c>
      <c r="H35" s="2">
        <f>IFERROR(IF(VLOOKUP(A35,AMS!$A$2:$A$200,1,FALSE)=A35,1,0),0)</f>
        <v>0</v>
      </c>
      <c r="I35" s="2">
        <f>IFERROR(IF(VLOOKUP(A35,AZM!$A$2:$A$200,1,FALSE)=A35,1,0),0)</f>
        <v>0</v>
      </c>
      <c r="J35" s="2">
        <f>IFERROR(IF(VLOOKUP(A35,CAZ!$A$2:$A$200,1,FALSE)=A35,1,0),0)</f>
        <v>0</v>
      </c>
      <c r="K35" s="2">
        <f>IFERROR(IF(VLOOKUP(A35,CFX!$A$2:$A$200,1,FALSE)=A35,1,0),0)</f>
        <v>0</v>
      </c>
      <c r="L35" s="2">
        <f>IFERROR(IF(VLOOKUP(A35,CHL!$A$2:$A$200,1,FALSE)=A35,1,0),0)</f>
        <v>0</v>
      </c>
      <c r="M35" s="2">
        <f>IFERROR(IF(VLOOKUP(A35,CFZ!$A$2:$A$200,1,FALSE)=A35,1,0),0)</f>
        <v>0</v>
      </c>
      <c r="N35" s="2">
        <f>IFERROR(IF(VLOOKUP(A35,CIP!$A$2:$A$200,1,FALSE)=A35,1,0),0)</f>
        <v>0</v>
      </c>
      <c r="O35" s="2">
        <f>IFERROR(IF(VLOOKUP(A35,CTX!$A$2:$A$200,1,FALSE)=A35,1,0),0)</f>
        <v>0</v>
      </c>
      <c r="P35" s="2">
        <f>IFERROR(IF(VLOOKUP(A35,DOX!$A$2:$A$200,1,FALSE)=A35,1,0),0)</f>
        <v>0</v>
      </c>
      <c r="Q35" s="2">
        <f>IFERROR(IF(VLOOKUP(A35,FEP!$A$2:$A$200,1,FALSE)=A35,1,0),0)</f>
        <v>0</v>
      </c>
      <c r="R35" s="2">
        <f>IFERROR(IF(VLOOKUP(A35,GEN!$A$2:$A$200,1,FALSE)=A35,1,0),0)</f>
        <v>1</v>
      </c>
      <c r="S35" s="2">
        <f>IFERROR(IF(VLOOKUP(A35,KAN!$A$2:$A$200,1,FALSE)=A35,1,0),0)</f>
        <v>1</v>
      </c>
      <c r="T35" s="2">
        <f>IFERROR(IF(VLOOKUP(A35,LEV!$A$2:$A$200,1,FALSE)=A35,1,0),0)</f>
        <v>0</v>
      </c>
      <c r="U35" s="2">
        <f>IFERROR(IF(VLOOKUP(A35,MIN!$A$2:$A$200,1,FALSE)=A35,1,0),0)</f>
        <v>0</v>
      </c>
      <c r="V35" s="2">
        <f>IFERROR(IF(VLOOKUP(A35,NAL!$A$2:$A$200,1,FALSE)=A35,1,0),0)</f>
        <v>0</v>
      </c>
      <c r="W35" s="2">
        <f>IFERROR(IF(VLOOKUP(A35,STR!$A$2:$A$200,1,FALSE)=A35,1,0),0)</f>
        <v>0</v>
      </c>
      <c r="X35" s="2">
        <f>IFERROR(IF(VLOOKUP(A35,SUL!$A$2:$A$200,1,FALSE)=A35,1,0),0)</f>
        <v>0</v>
      </c>
      <c r="Y35" s="2">
        <f>IFERROR(IF(VLOOKUP(A35,SXT!$A$2:$A$200,1,FALSE)=A35,1,0),0)</f>
        <v>0</v>
      </c>
      <c r="Z35" s="2">
        <f>IFERROR(IF(VLOOKUP(A35,TET!$A$2:$A$200,1,FALSE)=A35,1,0),0)</f>
        <v>0</v>
      </c>
      <c r="AA35" s="2">
        <f t="shared" si="0"/>
        <v>3</v>
      </c>
    </row>
    <row r="36" spans="1:27" x14ac:dyDescent="0.25">
      <c r="A36" s="2" t="s">
        <v>390</v>
      </c>
      <c r="B36" s="2" t="s">
        <v>812</v>
      </c>
      <c r="C36" s="2" t="s">
        <v>1044</v>
      </c>
      <c r="D36" s="2" t="s">
        <v>1213</v>
      </c>
      <c r="F36" s="2">
        <f>IFERROR(IF(VLOOKUP(A36,AMC!$A$2:$A$27,1,FALSE)=A36,1,0),0)</f>
        <v>0</v>
      </c>
      <c r="G36" s="2">
        <f>IFERROR(IF(VLOOKUP(A36,AMP!$A$2:$A$200,1,FALSE)=A36,1,0),0)</f>
        <v>0</v>
      </c>
      <c r="H36" s="2">
        <f>IFERROR(IF(VLOOKUP(A36,AMS!$A$2:$A$200,1,FALSE)=A36,1,0),0)</f>
        <v>0</v>
      </c>
      <c r="I36" s="2">
        <f>IFERROR(IF(VLOOKUP(A36,AZM!$A$2:$A$200,1,FALSE)=A36,1,0),0)</f>
        <v>0</v>
      </c>
      <c r="J36" s="2">
        <f>IFERROR(IF(VLOOKUP(A36,CAZ!$A$2:$A$200,1,FALSE)=A36,1,0),0)</f>
        <v>0</v>
      </c>
      <c r="K36" s="2">
        <f>IFERROR(IF(VLOOKUP(A36,CFX!$A$2:$A$200,1,FALSE)=A36,1,0),0)</f>
        <v>1</v>
      </c>
      <c r="L36" s="2">
        <f>IFERROR(IF(VLOOKUP(A36,CHL!$A$2:$A$200,1,FALSE)=A36,1,0),0)</f>
        <v>0</v>
      </c>
      <c r="M36" s="2">
        <f>IFERROR(IF(VLOOKUP(A36,CFZ!$A$2:$A$200,1,FALSE)=A36,1,0),0)</f>
        <v>0</v>
      </c>
      <c r="N36" s="2">
        <f>IFERROR(IF(VLOOKUP(A36,CIP!$A$2:$A$200,1,FALSE)=A36,1,0),0)</f>
        <v>0</v>
      </c>
      <c r="O36" s="2">
        <f>IFERROR(IF(VLOOKUP(A36,CTX!$A$2:$A$200,1,FALSE)=A36,1,0),0)</f>
        <v>0</v>
      </c>
      <c r="P36" s="2">
        <f>IFERROR(IF(VLOOKUP(A36,DOX!$A$2:$A$200,1,FALSE)=A36,1,0),0)</f>
        <v>0</v>
      </c>
      <c r="Q36" s="2">
        <f>IFERROR(IF(VLOOKUP(A36,FEP!$A$2:$A$200,1,FALSE)=A36,1,0),0)</f>
        <v>0</v>
      </c>
      <c r="R36" s="2">
        <f>IFERROR(IF(VLOOKUP(A36,GEN!$A$2:$A$200,1,FALSE)=A36,1,0),0)</f>
        <v>0</v>
      </c>
      <c r="S36" s="2">
        <f>IFERROR(IF(VLOOKUP(A36,KAN!$A$2:$A$200,1,FALSE)=A36,1,0),0)</f>
        <v>0</v>
      </c>
      <c r="T36" s="2">
        <f>IFERROR(IF(VLOOKUP(A36,LEV!$A$2:$A$200,1,FALSE)=A36,1,0),0)</f>
        <v>0</v>
      </c>
      <c r="U36" s="2">
        <f>IFERROR(IF(VLOOKUP(A36,MIN!$A$2:$A$200,1,FALSE)=A36,1,0),0)</f>
        <v>0</v>
      </c>
      <c r="V36" s="2">
        <f>IFERROR(IF(VLOOKUP(A36,NAL!$A$2:$A$200,1,FALSE)=A36,1,0),0)</f>
        <v>0</v>
      </c>
      <c r="W36" s="2">
        <f>IFERROR(IF(VLOOKUP(A36,STR!$A$2:$A$200,1,FALSE)=A36,1,0),0)</f>
        <v>0</v>
      </c>
      <c r="X36" s="2">
        <f>IFERROR(IF(VLOOKUP(A36,SUL!$A$2:$A$200,1,FALSE)=A36,1,0),0)</f>
        <v>0</v>
      </c>
      <c r="Y36" s="2">
        <f>IFERROR(IF(VLOOKUP(A36,SXT!$A$2:$A$200,1,FALSE)=A36,1,0),0)</f>
        <v>0</v>
      </c>
      <c r="Z36" s="2">
        <f>IFERROR(IF(VLOOKUP(A36,TET!$A$2:$A$200,1,FALSE)=A36,1,0),0)</f>
        <v>0</v>
      </c>
      <c r="AA36" s="2">
        <f t="shared" si="0"/>
        <v>1</v>
      </c>
    </row>
    <row r="37" spans="1:27" x14ac:dyDescent="0.25">
      <c r="A37" s="2" t="s">
        <v>405</v>
      </c>
      <c r="B37" s="2" t="s">
        <v>813</v>
      </c>
      <c r="D37" s="2" t="s">
        <v>1213</v>
      </c>
      <c r="F37" s="2">
        <f>IFERROR(IF(VLOOKUP(A37,AMC!$A$2:$A$27,1,FALSE)=A37,1,0),0)</f>
        <v>0</v>
      </c>
      <c r="G37" s="2">
        <f>IFERROR(IF(VLOOKUP(A37,AMP!$A$2:$A$200,1,FALSE)=A37,1,0),0)</f>
        <v>0</v>
      </c>
      <c r="H37" s="2">
        <f>IFERROR(IF(VLOOKUP(A37,AMS!$A$2:$A$200,1,FALSE)=A37,1,0),0)</f>
        <v>0</v>
      </c>
      <c r="I37" s="2">
        <f>IFERROR(IF(VLOOKUP(A37,AZM!$A$2:$A$200,1,FALSE)=A37,1,0),0)</f>
        <v>0</v>
      </c>
      <c r="J37" s="2">
        <f>IFERROR(IF(VLOOKUP(A37,CAZ!$A$2:$A$200,1,FALSE)=A37,1,0),0)</f>
        <v>0</v>
      </c>
      <c r="K37" s="2">
        <f>IFERROR(IF(VLOOKUP(A37,CFX!$A$2:$A$200,1,FALSE)=A37,1,0),0)</f>
        <v>1</v>
      </c>
      <c r="L37" s="2">
        <f>IFERROR(IF(VLOOKUP(A37,CHL!$A$2:$A$200,1,FALSE)=A37,1,0),0)</f>
        <v>0</v>
      </c>
      <c r="M37" s="2">
        <f>IFERROR(IF(VLOOKUP(A37,CFZ!$A$2:$A$200,1,FALSE)=A37,1,0),0)</f>
        <v>0</v>
      </c>
      <c r="N37" s="2">
        <f>IFERROR(IF(VLOOKUP(A37,CIP!$A$2:$A$200,1,FALSE)=A37,1,0),0)</f>
        <v>0</v>
      </c>
      <c r="O37" s="2">
        <f>IFERROR(IF(VLOOKUP(A37,CTX!$A$2:$A$200,1,FALSE)=A37,1,0),0)</f>
        <v>0</v>
      </c>
      <c r="P37" s="2">
        <f>IFERROR(IF(VLOOKUP(A37,DOX!$A$2:$A$200,1,FALSE)=A37,1,0),0)</f>
        <v>0</v>
      </c>
      <c r="Q37" s="2">
        <f>IFERROR(IF(VLOOKUP(A37,FEP!$A$2:$A$200,1,FALSE)=A37,1,0),0)</f>
        <v>0</v>
      </c>
      <c r="R37" s="2">
        <f>IFERROR(IF(VLOOKUP(A37,GEN!$A$2:$A$200,1,FALSE)=A37,1,0),0)</f>
        <v>0</v>
      </c>
      <c r="S37" s="2">
        <f>IFERROR(IF(VLOOKUP(A37,KAN!$A$2:$A$200,1,FALSE)=A37,1,0),0)</f>
        <v>0</v>
      </c>
      <c r="T37" s="2">
        <f>IFERROR(IF(VLOOKUP(A37,LEV!$A$2:$A$200,1,FALSE)=A37,1,0),0)</f>
        <v>0</v>
      </c>
      <c r="U37" s="2">
        <f>IFERROR(IF(VLOOKUP(A37,MIN!$A$2:$A$200,1,FALSE)=A37,1,0),0)</f>
        <v>0</v>
      </c>
      <c r="V37" s="2">
        <f>IFERROR(IF(VLOOKUP(A37,NAL!$A$2:$A$200,1,FALSE)=A37,1,0),0)</f>
        <v>0</v>
      </c>
      <c r="W37" s="2">
        <f>IFERROR(IF(VLOOKUP(A37,STR!$A$2:$A$200,1,FALSE)=A37,1,0),0)</f>
        <v>0</v>
      </c>
      <c r="X37" s="2">
        <f>IFERROR(IF(VLOOKUP(A37,SUL!$A$2:$A$200,1,FALSE)=A37,1,0),0)</f>
        <v>0</v>
      </c>
      <c r="Y37" s="2">
        <f>IFERROR(IF(VLOOKUP(A37,SXT!$A$2:$A$200,1,FALSE)=A37,1,0),0)</f>
        <v>0</v>
      </c>
      <c r="Z37" s="2">
        <f>IFERROR(IF(VLOOKUP(A37,TET!$A$2:$A$200,1,FALSE)=A37,1,0),0)</f>
        <v>0</v>
      </c>
      <c r="AA37" s="2">
        <f t="shared" si="0"/>
        <v>1</v>
      </c>
    </row>
    <row r="38" spans="1:27" x14ac:dyDescent="0.25">
      <c r="A38" s="2" t="s">
        <v>21</v>
      </c>
      <c r="B38" s="2" t="s">
        <v>143</v>
      </c>
      <c r="D38" s="2" t="s">
        <v>1213</v>
      </c>
      <c r="F38" s="2">
        <f>IFERROR(IF(VLOOKUP(A38,AMC!$A$2:$A$27,1,FALSE)=A38,1,0),0)</f>
        <v>0</v>
      </c>
      <c r="G38" s="2">
        <f>IFERROR(IF(VLOOKUP(A38,AMP!$A$2:$A$200,1,FALSE)=A38,1,0),0)</f>
        <v>0</v>
      </c>
      <c r="H38" s="2">
        <f>IFERROR(IF(VLOOKUP(A38,AMS!$A$2:$A$200,1,FALSE)=A38,1,0),0)</f>
        <v>0</v>
      </c>
      <c r="I38" s="2">
        <f>IFERROR(IF(VLOOKUP(A38,AZM!$A$2:$A$200,1,FALSE)=A38,1,0),0)</f>
        <v>1</v>
      </c>
      <c r="J38" s="2">
        <f>IFERROR(IF(VLOOKUP(A38,CAZ!$A$2:$A$200,1,FALSE)=A38,1,0),0)</f>
        <v>0</v>
      </c>
      <c r="K38" s="2">
        <f>IFERROR(IF(VLOOKUP(A38,CFX!$A$2:$A$200,1,FALSE)=A38,1,0),0)</f>
        <v>0</v>
      </c>
      <c r="L38" s="2">
        <f>IFERROR(IF(VLOOKUP(A38,CHL!$A$2:$A$200,1,FALSE)=A38,1,0),0)</f>
        <v>0</v>
      </c>
      <c r="M38" s="2">
        <f>IFERROR(IF(VLOOKUP(A38,CFZ!$A$2:$A$200,1,FALSE)=A38,1,0),0)</f>
        <v>0</v>
      </c>
      <c r="N38" s="2">
        <f>IFERROR(IF(VLOOKUP(A38,CIP!$A$2:$A$200,1,FALSE)=A38,1,0),0)</f>
        <v>1</v>
      </c>
      <c r="O38" s="2">
        <f>IFERROR(IF(VLOOKUP(A38,CTX!$A$2:$A$200,1,FALSE)=A38,1,0),0)</f>
        <v>0</v>
      </c>
      <c r="P38" s="2">
        <f>IFERROR(IF(VLOOKUP(A38,DOX!$A$2:$A$200,1,FALSE)=A38,1,0),0)</f>
        <v>0</v>
      </c>
      <c r="Q38" s="2">
        <f>IFERROR(IF(VLOOKUP(A38,FEP!$A$2:$A$200,1,FALSE)=A38,1,0),0)</f>
        <v>1</v>
      </c>
      <c r="R38" s="2">
        <f>IFERROR(IF(VLOOKUP(A38,GEN!$A$2:$A$200,1,FALSE)=A38,1,0),0)</f>
        <v>0</v>
      </c>
      <c r="S38" s="2">
        <f>IFERROR(IF(VLOOKUP(A38,KAN!$A$2:$A$200,1,FALSE)=A38,1,0),0)</f>
        <v>1</v>
      </c>
      <c r="T38" s="2">
        <f>IFERROR(IF(VLOOKUP(A38,LEV!$A$2:$A$200,1,FALSE)=A38,1,0),0)</f>
        <v>0</v>
      </c>
      <c r="U38" s="2">
        <f>IFERROR(IF(VLOOKUP(A38,MIN!$A$2:$A$200,1,FALSE)=A38,1,0),0)</f>
        <v>0</v>
      </c>
      <c r="V38" s="2">
        <f>IFERROR(IF(VLOOKUP(A38,NAL!$A$2:$A$200,1,FALSE)=A38,1,0),0)</f>
        <v>0</v>
      </c>
      <c r="W38" s="2">
        <f>IFERROR(IF(VLOOKUP(A38,STR!$A$2:$A$200,1,FALSE)=A38,1,0),0)</f>
        <v>0</v>
      </c>
      <c r="X38" s="2">
        <f>IFERROR(IF(VLOOKUP(A38,SUL!$A$2:$A$200,1,FALSE)=A38,1,0),0)</f>
        <v>0</v>
      </c>
      <c r="Y38" s="2">
        <f>IFERROR(IF(VLOOKUP(A38,SXT!$A$2:$A$200,1,FALSE)=A38,1,0),0)</f>
        <v>0</v>
      </c>
      <c r="Z38" s="2">
        <f>IFERROR(IF(VLOOKUP(A38,TET!$A$2:$A$200,1,FALSE)=A38,1,0),0)</f>
        <v>0</v>
      </c>
      <c r="AA38" s="2">
        <f t="shared" si="0"/>
        <v>4</v>
      </c>
    </row>
    <row r="39" spans="1:27" x14ac:dyDescent="0.25">
      <c r="A39" s="2" t="s">
        <v>398</v>
      </c>
      <c r="B39" s="2" t="s">
        <v>814</v>
      </c>
      <c r="C39" s="2" t="s">
        <v>1044</v>
      </c>
      <c r="D39" s="2" t="s">
        <v>1213</v>
      </c>
      <c r="F39" s="2">
        <f>IFERROR(IF(VLOOKUP(A39,AMC!$A$2:$A$27,1,FALSE)=A39,1,0),0)</f>
        <v>0</v>
      </c>
      <c r="G39" s="2">
        <f>IFERROR(IF(VLOOKUP(A39,AMP!$A$2:$A$200,1,FALSE)=A39,1,0),0)</f>
        <v>0</v>
      </c>
      <c r="H39" s="2">
        <f>IFERROR(IF(VLOOKUP(A39,AMS!$A$2:$A$200,1,FALSE)=A39,1,0),0)</f>
        <v>0</v>
      </c>
      <c r="I39" s="2">
        <f>IFERROR(IF(VLOOKUP(A39,AZM!$A$2:$A$200,1,FALSE)=A39,1,0),0)</f>
        <v>0</v>
      </c>
      <c r="J39" s="2">
        <f>IFERROR(IF(VLOOKUP(A39,CAZ!$A$2:$A$200,1,FALSE)=A39,1,0),0)</f>
        <v>0</v>
      </c>
      <c r="K39" s="2">
        <f>IFERROR(IF(VLOOKUP(A39,CFX!$A$2:$A$200,1,FALSE)=A39,1,0),0)</f>
        <v>1</v>
      </c>
      <c r="L39" s="2">
        <f>IFERROR(IF(VLOOKUP(A39,CHL!$A$2:$A$200,1,FALSE)=A39,1,0),0)</f>
        <v>0</v>
      </c>
      <c r="M39" s="2">
        <f>IFERROR(IF(VLOOKUP(A39,CFZ!$A$2:$A$200,1,FALSE)=A39,1,0),0)</f>
        <v>0</v>
      </c>
      <c r="N39" s="2">
        <f>IFERROR(IF(VLOOKUP(A39,CIP!$A$2:$A$200,1,FALSE)=A39,1,0),0)</f>
        <v>0</v>
      </c>
      <c r="O39" s="2">
        <f>IFERROR(IF(VLOOKUP(A39,CTX!$A$2:$A$200,1,FALSE)=A39,1,0),0)</f>
        <v>0</v>
      </c>
      <c r="P39" s="2">
        <f>IFERROR(IF(VLOOKUP(A39,DOX!$A$2:$A$200,1,FALSE)=A39,1,0),0)</f>
        <v>0</v>
      </c>
      <c r="Q39" s="2">
        <f>IFERROR(IF(VLOOKUP(A39,FEP!$A$2:$A$200,1,FALSE)=A39,1,0),0)</f>
        <v>0</v>
      </c>
      <c r="R39" s="2">
        <f>IFERROR(IF(VLOOKUP(A39,GEN!$A$2:$A$200,1,FALSE)=A39,1,0),0)</f>
        <v>0</v>
      </c>
      <c r="S39" s="2">
        <f>IFERROR(IF(VLOOKUP(A39,KAN!$A$2:$A$200,1,FALSE)=A39,1,0),0)</f>
        <v>0</v>
      </c>
      <c r="T39" s="2">
        <f>IFERROR(IF(VLOOKUP(A39,LEV!$A$2:$A$200,1,FALSE)=A39,1,0),0)</f>
        <v>0</v>
      </c>
      <c r="U39" s="2">
        <f>IFERROR(IF(VLOOKUP(A39,MIN!$A$2:$A$200,1,FALSE)=A39,1,0),0)</f>
        <v>0</v>
      </c>
      <c r="V39" s="2">
        <f>IFERROR(IF(VLOOKUP(A39,NAL!$A$2:$A$200,1,FALSE)=A39,1,0),0)</f>
        <v>0</v>
      </c>
      <c r="W39" s="2">
        <f>IFERROR(IF(VLOOKUP(A39,STR!$A$2:$A$200,1,FALSE)=A39,1,0),0)</f>
        <v>0</v>
      </c>
      <c r="X39" s="2">
        <f>IFERROR(IF(VLOOKUP(A39,SUL!$A$2:$A$200,1,FALSE)=A39,1,0),0)</f>
        <v>0</v>
      </c>
      <c r="Y39" s="2">
        <f>IFERROR(IF(VLOOKUP(A39,SXT!$A$2:$A$200,1,FALSE)=A39,1,0),0)</f>
        <v>0</v>
      </c>
      <c r="Z39" s="2">
        <f>IFERROR(IF(VLOOKUP(A39,TET!$A$2:$A$200,1,FALSE)=A39,1,0),0)</f>
        <v>0</v>
      </c>
      <c r="AA39" s="2">
        <f t="shared" si="0"/>
        <v>1</v>
      </c>
    </row>
    <row r="40" spans="1:27" x14ac:dyDescent="0.25">
      <c r="A40" s="2" t="s">
        <v>417</v>
      </c>
      <c r="B40" s="2" t="s">
        <v>815</v>
      </c>
      <c r="D40" s="2" t="s">
        <v>1213</v>
      </c>
      <c r="F40" s="2">
        <f>IFERROR(IF(VLOOKUP(A40,AMC!$A$2:$A$27,1,FALSE)=A40,1,0),0)</f>
        <v>0</v>
      </c>
      <c r="G40" s="2">
        <f>IFERROR(IF(VLOOKUP(A40,AMP!$A$2:$A$200,1,FALSE)=A40,1,0),0)</f>
        <v>0</v>
      </c>
      <c r="H40" s="2">
        <f>IFERROR(IF(VLOOKUP(A40,AMS!$A$2:$A$200,1,FALSE)=A40,1,0),0)</f>
        <v>0</v>
      </c>
      <c r="I40" s="2">
        <f>IFERROR(IF(VLOOKUP(A40,AZM!$A$2:$A$200,1,FALSE)=A40,1,0),0)</f>
        <v>0</v>
      </c>
      <c r="J40" s="2">
        <f>IFERROR(IF(VLOOKUP(A40,CAZ!$A$2:$A$200,1,FALSE)=A40,1,0),0)</f>
        <v>1</v>
      </c>
      <c r="K40" s="2">
        <f>IFERROR(IF(VLOOKUP(A40,CFX!$A$2:$A$200,1,FALSE)=A40,1,0),0)</f>
        <v>0</v>
      </c>
      <c r="L40" s="2">
        <f>IFERROR(IF(VLOOKUP(A40,CHL!$A$2:$A$200,1,FALSE)=A40,1,0),0)</f>
        <v>0</v>
      </c>
      <c r="M40" s="2">
        <f>IFERROR(IF(VLOOKUP(A40,CFZ!$A$2:$A$200,1,FALSE)=A40,1,0),0)</f>
        <v>0</v>
      </c>
      <c r="N40" s="2">
        <f>IFERROR(IF(VLOOKUP(A40,CIP!$A$2:$A$200,1,FALSE)=A40,1,0),0)</f>
        <v>0</v>
      </c>
      <c r="O40" s="2">
        <f>IFERROR(IF(VLOOKUP(A40,CTX!$A$2:$A$200,1,FALSE)=A40,1,0),0)</f>
        <v>0</v>
      </c>
      <c r="P40" s="2">
        <f>IFERROR(IF(VLOOKUP(A40,DOX!$A$2:$A$200,1,FALSE)=A40,1,0),0)</f>
        <v>0</v>
      </c>
      <c r="Q40" s="2">
        <f>IFERROR(IF(VLOOKUP(A40,FEP!$A$2:$A$200,1,FALSE)=A40,1,0),0)</f>
        <v>0</v>
      </c>
      <c r="R40" s="2">
        <f>IFERROR(IF(VLOOKUP(A40,GEN!$A$2:$A$200,1,FALSE)=A40,1,0),0)</f>
        <v>0</v>
      </c>
      <c r="S40" s="2">
        <f>IFERROR(IF(VLOOKUP(A40,KAN!$A$2:$A$200,1,FALSE)=A40,1,0),0)</f>
        <v>0</v>
      </c>
      <c r="T40" s="2">
        <f>IFERROR(IF(VLOOKUP(A40,LEV!$A$2:$A$200,1,FALSE)=A40,1,0),0)</f>
        <v>0</v>
      </c>
      <c r="U40" s="2">
        <f>IFERROR(IF(VLOOKUP(A40,MIN!$A$2:$A$200,1,FALSE)=A40,1,0),0)</f>
        <v>0</v>
      </c>
      <c r="V40" s="2">
        <f>IFERROR(IF(VLOOKUP(A40,NAL!$A$2:$A$200,1,FALSE)=A40,1,0),0)</f>
        <v>0</v>
      </c>
      <c r="W40" s="2">
        <f>IFERROR(IF(VLOOKUP(A40,STR!$A$2:$A$200,1,FALSE)=A40,1,0),0)</f>
        <v>0</v>
      </c>
      <c r="X40" s="2">
        <f>IFERROR(IF(VLOOKUP(A40,SUL!$A$2:$A$200,1,FALSE)=A40,1,0),0)</f>
        <v>0</v>
      </c>
      <c r="Y40" s="2">
        <f>IFERROR(IF(VLOOKUP(A40,SXT!$A$2:$A$200,1,FALSE)=A40,1,0),0)</f>
        <v>0</v>
      </c>
      <c r="Z40" s="2">
        <f>IFERROR(IF(VLOOKUP(A40,TET!$A$2:$A$200,1,FALSE)=A40,1,0),0)</f>
        <v>0</v>
      </c>
      <c r="AA40" s="2">
        <f t="shared" si="0"/>
        <v>1</v>
      </c>
    </row>
    <row r="41" spans="1:27" x14ac:dyDescent="0.25">
      <c r="A41" s="2" t="s">
        <v>368</v>
      </c>
      <c r="B41" s="2" t="s">
        <v>816</v>
      </c>
      <c r="D41" s="2" t="s">
        <v>1213</v>
      </c>
      <c r="F41" s="2">
        <f>IFERROR(IF(VLOOKUP(A41,AMC!$A$2:$A$27,1,FALSE)=A41,1,0),0)</f>
        <v>0</v>
      </c>
      <c r="G41" s="2">
        <f>IFERROR(IF(VLOOKUP(A41,AMP!$A$2:$A$200,1,FALSE)=A41,1,0),0)</f>
        <v>0</v>
      </c>
      <c r="H41" s="2">
        <f>IFERROR(IF(VLOOKUP(A41,AMS!$A$2:$A$200,1,FALSE)=A41,1,0),0)</f>
        <v>0</v>
      </c>
      <c r="I41" s="2">
        <f>IFERROR(IF(VLOOKUP(A41,AZM!$A$2:$A$200,1,FALSE)=A41,1,0),0)</f>
        <v>0</v>
      </c>
      <c r="J41" s="2">
        <f>IFERROR(IF(VLOOKUP(A41,CAZ!$A$2:$A$200,1,FALSE)=A41,1,0),0)</f>
        <v>0</v>
      </c>
      <c r="K41" s="2">
        <f>IFERROR(IF(VLOOKUP(A41,CFX!$A$2:$A$200,1,FALSE)=A41,1,0),0)</f>
        <v>1</v>
      </c>
      <c r="L41" s="2">
        <f>IFERROR(IF(VLOOKUP(A41,CHL!$A$2:$A$200,1,FALSE)=A41,1,0),0)</f>
        <v>0</v>
      </c>
      <c r="M41" s="2">
        <f>IFERROR(IF(VLOOKUP(A41,CFZ!$A$2:$A$200,1,FALSE)=A41,1,0),0)</f>
        <v>0</v>
      </c>
      <c r="N41" s="2">
        <f>IFERROR(IF(VLOOKUP(A41,CIP!$A$2:$A$200,1,FALSE)=A41,1,0),0)</f>
        <v>0</v>
      </c>
      <c r="O41" s="2">
        <f>IFERROR(IF(VLOOKUP(A41,CTX!$A$2:$A$200,1,FALSE)=A41,1,0),0)</f>
        <v>0</v>
      </c>
      <c r="P41" s="2">
        <f>IFERROR(IF(VLOOKUP(A41,DOX!$A$2:$A$200,1,FALSE)=A41,1,0),0)</f>
        <v>0</v>
      </c>
      <c r="Q41" s="2">
        <f>IFERROR(IF(VLOOKUP(A41,FEP!$A$2:$A$200,1,FALSE)=A41,1,0),0)</f>
        <v>0</v>
      </c>
      <c r="R41" s="2">
        <f>IFERROR(IF(VLOOKUP(A41,GEN!$A$2:$A$200,1,FALSE)=A41,1,0),0)</f>
        <v>0</v>
      </c>
      <c r="S41" s="2">
        <f>IFERROR(IF(VLOOKUP(A41,KAN!$A$2:$A$200,1,FALSE)=A41,1,0),0)</f>
        <v>0</v>
      </c>
      <c r="T41" s="2">
        <f>IFERROR(IF(VLOOKUP(A41,LEV!$A$2:$A$200,1,FALSE)=A41,1,0),0)</f>
        <v>0</v>
      </c>
      <c r="U41" s="2">
        <f>IFERROR(IF(VLOOKUP(A41,MIN!$A$2:$A$200,1,FALSE)=A41,1,0),0)</f>
        <v>0</v>
      </c>
      <c r="V41" s="2">
        <f>IFERROR(IF(VLOOKUP(A41,NAL!$A$2:$A$200,1,FALSE)=A41,1,0),0)</f>
        <v>0</v>
      </c>
      <c r="W41" s="2">
        <f>IFERROR(IF(VLOOKUP(A41,STR!$A$2:$A$200,1,FALSE)=A41,1,0),0)</f>
        <v>0</v>
      </c>
      <c r="X41" s="2">
        <f>IFERROR(IF(VLOOKUP(A41,SUL!$A$2:$A$200,1,FALSE)=A41,1,0),0)</f>
        <v>0</v>
      </c>
      <c r="Y41" s="2">
        <f>IFERROR(IF(VLOOKUP(A41,SXT!$A$2:$A$200,1,FALSE)=A41,1,0),0)</f>
        <v>0</v>
      </c>
      <c r="Z41" s="2">
        <f>IFERROR(IF(VLOOKUP(A41,TET!$A$2:$A$200,1,FALSE)=A41,1,0),0)</f>
        <v>0</v>
      </c>
      <c r="AA41" s="2">
        <f t="shared" si="0"/>
        <v>1</v>
      </c>
    </row>
    <row r="42" spans="1:27" x14ac:dyDescent="0.25">
      <c r="A42" s="2" t="s">
        <v>310</v>
      </c>
      <c r="B42" s="2" t="s">
        <v>817</v>
      </c>
      <c r="D42" s="2" t="s">
        <v>1213</v>
      </c>
      <c r="F42" s="2">
        <f>IFERROR(IF(VLOOKUP(A42,AMC!$A$2:$A$27,1,FALSE)=A42,1,0),0)</f>
        <v>0</v>
      </c>
      <c r="G42" s="2">
        <f>IFERROR(IF(VLOOKUP(A42,AMP!$A$2:$A$200,1,FALSE)=A42,1,0),0)</f>
        <v>0</v>
      </c>
      <c r="H42" s="2">
        <f>IFERROR(IF(VLOOKUP(A42,AMS!$A$2:$A$200,1,FALSE)=A42,1,0),0)</f>
        <v>0</v>
      </c>
      <c r="I42" s="2">
        <f>IFERROR(IF(VLOOKUP(A42,AZM!$A$2:$A$200,1,FALSE)=A42,1,0),0)</f>
        <v>0</v>
      </c>
      <c r="J42" s="2">
        <f>IFERROR(IF(VLOOKUP(A42,CAZ!$A$2:$A$200,1,FALSE)=A42,1,0),0)</f>
        <v>0</v>
      </c>
      <c r="K42" s="2">
        <f>IFERROR(IF(VLOOKUP(A42,CFX!$A$2:$A$200,1,FALSE)=A42,1,0),0)</f>
        <v>0</v>
      </c>
      <c r="L42" s="2">
        <f>IFERROR(IF(VLOOKUP(A42,CHL!$A$2:$A$200,1,FALSE)=A42,1,0),0)</f>
        <v>0</v>
      </c>
      <c r="M42" s="2">
        <f>IFERROR(IF(VLOOKUP(A42,CFZ!$A$2:$A$200,1,FALSE)=A42,1,0),0)</f>
        <v>0</v>
      </c>
      <c r="N42" s="2">
        <f>IFERROR(IF(VLOOKUP(A42,CIP!$A$2:$A$200,1,FALSE)=A42,1,0),0)</f>
        <v>0</v>
      </c>
      <c r="O42" s="2">
        <f>IFERROR(IF(VLOOKUP(A42,CTX!$A$2:$A$200,1,FALSE)=A42,1,0),0)</f>
        <v>0</v>
      </c>
      <c r="P42" s="2">
        <f>IFERROR(IF(VLOOKUP(A42,DOX!$A$2:$A$200,1,FALSE)=A42,1,0),0)</f>
        <v>0</v>
      </c>
      <c r="Q42" s="2">
        <f>IFERROR(IF(VLOOKUP(A42,FEP!$A$2:$A$200,1,FALSE)=A42,1,0),0)</f>
        <v>0</v>
      </c>
      <c r="R42" s="2">
        <f>IFERROR(IF(VLOOKUP(A42,GEN!$A$2:$A$200,1,FALSE)=A42,1,0),0)</f>
        <v>0</v>
      </c>
      <c r="S42" s="2">
        <f>IFERROR(IF(VLOOKUP(A42,KAN!$A$2:$A$200,1,FALSE)=A42,1,0),0)</f>
        <v>0</v>
      </c>
      <c r="T42" s="2">
        <f>IFERROR(IF(VLOOKUP(A42,LEV!$A$2:$A$200,1,FALSE)=A42,1,0),0)</f>
        <v>0</v>
      </c>
      <c r="U42" s="2">
        <f>IFERROR(IF(VLOOKUP(A42,MIN!$A$2:$A$200,1,FALSE)=A42,1,0),0)</f>
        <v>0</v>
      </c>
      <c r="V42" s="2">
        <f>IFERROR(IF(VLOOKUP(A42,NAL!$A$2:$A$200,1,FALSE)=A42,1,0),0)</f>
        <v>1</v>
      </c>
      <c r="W42" s="2">
        <f>IFERROR(IF(VLOOKUP(A42,STR!$A$2:$A$200,1,FALSE)=A42,1,0),0)</f>
        <v>0</v>
      </c>
      <c r="X42" s="2">
        <f>IFERROR(IF(VLOOKUP(A42,SUL!$A$2:$A$200,1,FALSE)=A42,1,0),0)</f>
        <v>0</v>
      </c>
      <c r="Y42" s="2">
        <f>IFERROR(IF(VLOOKUP(A42,SXT!$A$2:$A$200,1,FALSE)=A42,1,0),0)</f>
        <v>0</v>
      </c>
      <c r="Z42" s="2">
        <f>IFERROR(IF(VLOOKUP(A42,TET!$A$2:$A$200,1,FALSE)=A42,1,0),0)</f>
        <v>0</v>
      </c>
      <c r="AA42" s="2">
        <f t="shared" si="0"/>
        <v>1</v>
      </c>
    </row>
    <row r="43" spans="1:27" x14ac:dyDescent="0.25">
      <c r="A43" s="2" t="s">
        <v>453</v>
      </c>
      <c r="B43" s="2" t="s">
        <v>818</v>
      </c>
      <c r="D43" s="2" t="s">
        <v>1213</v>
      </c>
      <c r="F43" s="2">
        <f>IFERROR(IF(VLOOKUP(A43,AMC!$A$2:$A$27,1,FALSE)=A43,1,0),0)</f>
        <v>0</v>
      </c>
      <c r="G43" s="2">
        <f>IFERROR(IF(VLOOKUP(A43,AMP!$A$2:$A$200,1,FALSE)=A43,1,0),0)</f>
        <v>0</v>
      </c>
      <c r="H43" s="2">
        <f>IFERROR(IF(VLOOKUP(A43,AMS!$A$2:$A$200,1,FALSE)=A43,1,0),0)</f>
        <v>0</v>
      </c>
      <c r="I43" s="2">
        <f>IFERROR(IF(VLOOKUP(A43,AZM!$A$2:$A$200,1,FALSE)=A43,1,0),0)</f>
        <v>0</v>
      </c>
      <c r="J43" s="2">
        <f>IFERROR(IF(VLOOKUP(A43,CAZ!$A$2:$A$200,1,FALSE)=A43,1,0),0)</f>
        <v>1</v>
      </c>
      <c r="K43" s="2">
        <f>IFERROR(IF(VLOOKUP(A43,CFX!$A$2:$A$200,1,FALSE)=A43,1,0),0)</f>
        <v>0</v>
      </c>
      <c r="L43" s="2">
        <f>IFERROR(IF(VLOOKUP(A43,CHL!$A$2:$A$200,1,FALSE)=A43,1,0),0)</f>
        <v>0</v>
      </c>
      <c r="M43" s="2">
        <f>IFERROR(IF(VLOOKUP(A43,CFZ!$A$2:$A$200,1,FALSE)=A43,1,0),0)</f>
        <v>0</v>
      </c>
      <c r="N43" s="2">
        <f>IFERROR(IF(VLOOKUP(A43,CIP!$A$2:$A$200,1,FALSE)=A43,1,0),0)</f>
        <v>0</v>
      </c>
      <c r="O43" s="2">
        <f>IFERROR(IF(VLOOKUP(A43,CTX!$A$2:$A$200,1,FALSE)=A43,1,0),0)</f>
        <v>0</v>
      </c>
      <c r="P43" s="2">
        <f>IFERROR(IF(VLOOKUP(A43,DOX!$A$2:$A$200,1,FALSE)=A43,1,0),0)</f>
        <v>0</v>
      </c>
      <c r="Q43" s="2">
        <f>IFERROR(IF(VLOOKUP(A43,FEP!$A$2:$A$200,1,FALSE)=A43,1,0),0)</f>
        <v>0</v>
      </c>
      <c r="R43" s="2">
        <f>IFERROR(IF(VLOOKUP(A43,GEN!$A$2:$A$200,1,FALSE)=A43,1,0),0)</f>
        <v>0</v>
      </c>
      <c r="S43" s="2">
        <f>IFERROR(IF(VLOOKUP(A43,KAN!$A$2:$A$200,1,FALSE)=A43,1,0),0)</f>
        <v>0</v>
      </c>
      <c r="T43" s="2">
        <f>IFERROR(IF(VLOOKUP(A43,LEV!$A$2:$A$200,1,FALSE)=A43,1,0),0)</f>
        <v>0</v>
      </c>
      <c r="U43" s="2">
        <f>IFERROR(IF(VLOOKUP(A43,MIN!$A$2:$A$200,1,FALSE)=A43,1,0),0)</f>
        <v>0</v>
      </c>
      <c r="V43" s="2">
        <f>IFERROR(IF(VLOOKUP(A43,NAL!$A$2:$A$200,1,FALSE)=A43,1,0),0)</f>
        <v>0</v>
      </c>
      <c r="W43" s="2">
        <f>IFERROR(IF(VLOOKUP(A43,STR!$A$2:$A$200,1,FALSE)=A43,1,0),0)</f>
        <v>0</v>
      </c>
      <c r="X43" s="2">
        <f>IFERROR(IF(VLOOKUP(A43,SUL!$A$2:$A$200,1,FALSE)=A43,1,0),0)</f>
        <v>0</v>
      </c>
      <c r="Y43" s="2">
        <f>IFERROR(IF(VLOOKUP(A43,SXT!$A$2:$A$200,1,FALSE)=A43,1,0),0)</f>
        <v>0</v>
      </c>
      <c r="Z43" s="2">
        <f>IFERROR(IF(VLOOKUP(A43,TET!$A$2:$A$200,1,FALSE)=A43,1,0),0)</f>
        <v>0</v>
      </c>
      <c r="AA43" s="2">
        <f t="shared" si="0"/>
        <v>1</v>
      </c>
    </row>
    <row r="44" spans="1:27" x14ac:dyDescent="0.25">
      <c r="A44" s="2" t="s">
        <v>404</v>
      </c>
      <c r="B44" s="2" t="s">
        <v>819</v>
      </c>
      <c r="D44" s="2" t="s">
        <v>1213</v>
      </c>
      <c r="F44" s="2">
        <f>IFERROR(IF(VLOOKUP(A44,AMC!$A$2:$A$27,1,FALSE)=A44,1,0),0)</f>
        <v>0</v>
      </c>
      <c r="G44" s="2">
        <f>IFERROR(IF(VLOOKUP(A44,AMP!$A$2:$A$200,1,FALSE)=A44,1,0),0)</f>
        <v>0</v>
      </c>
      <c r="H44" s="2">
        <f>IFERROR(IF(VLOOKUP(A44,AMS!$A$2:$A$200,1,FALSE)=A44,1,0),0)</f>
        <v>0</v>
      </c>
      <c r="I44" s="2">
        <f>IFERROR(IF(VLOOKUP(A44,AZM!$A$2:$A$200,1,FALSE)=A44,1,0),0)</f>
        <v>0</v>
      </c>
      <c r="J44" s="2">
        <f>IFERROR(IF(VLOOKUP(A44,CAZ!$A$2:$A$200,1,FALSE)=A44,1,0),0)</f>
        <v>0</v>
      </c>
      <c r="K44" s="2">
        <f>IFERROR(IF(VLOOKUP(A44,CFX!$A$2:$A$200,1,FALSE)=A44,1,0),0)</f>
        <v>1</v>
      </c>
      <c r="L44" s="2">
        <f>IFERROR(IF(VLOOKUP(A44,CHL!$A$2:$A$200,1,FALSE)=A44,1,0),0)</f>
        <v>0</v>
      </c>
      <c r="M44" s="2">
        <f>IFERROR(IF(VLOOKUP(A44,CFZ!$A$2:$A$200,1,FALSE)=A44,1,0),0)</f>
        <v>0</v>
      </c>
      <c r="N44" s="2">
        <f>IFERROR(IF(VLOOKUP(A44,CIP!$A$2:$A$200,1,FALSE)=A44,1,0),0)</f>
        <v>0</v>
      </c>
      <c r="O44" s="2">
        <f>IFERROR(IF(VLOOKUP(A44,CTX!$A$2:$A$200,1,FALSE)=A44,1,0),0)</f>
        <v>0</v>
      </c>
      <c r="P44" s="2">
        <f>IFERROR(IF(VLOOKUP(A44,DOX!$A$2:$A$200,1,FALSE)=A44,1,0),0)</f>
        <v>0</v>
      </c>
      <c r="Q44" s="2">
        <f>IFERROR(IF(VLOOKUP(A44,FEP!$A$2:$A$200,1,FALSE)=A44,1,0),0)</f>
        <v>0</v>
      </c>
      <c r="R44" s="2">
        <f>IFERROR(IF(VLOOKUP(A44,GEN!$A$2:$A$200,1,FALSE)=A44,1,0),0)</f>
        <v>0</v>
      </c>
      <c r="S44" s="2">
        <f>IFERROR(IF(VLOOKUP(A44,KAN!$A$2:$A$200,1,FALSE)=A44,1,0),0)</f>
        <v>0</v>
      </c>
      <c r="T44" s="2">
        <f>IFERROR(IF(VLOOKUP(A44,LEV!$A$2:$A$200,1,FALSE)=A44,1,0),0)</f>
        <v>0</v>
      </c>
      <c r="U44" s="2">
        <f>IFERROR(IF(VLOOKUP(A44,MIN!$A$2:$A$200,1,FALSE)=A44,1,0),0)</f>
        <v>0</v>
      </c>
      <c r="V44" s="2">
        <f>IFERROR(IF(VLOOKUP(A44,NAL!$A$2:$A$200,1,FALSE)=A44,1,0),0)</f>
        <v>0</v>
      </c>
      <c r="W44" s="2">
        <f>IFERROR(IF(VLOOKUP(A44,STR!$A$2:$A$200,1,FALSE)=A44,1,0),0)</f>
        <v>0</v>
      </c>
      <c r="X44" s="2">
        <f>IFERROR(IF(VLOOKUP(A44,SUL!$A$2:$A$200,1,FALSE)=A44,1,0),0)</f>
        <v>0</v>
      </c>
      <c r="Y44" s="2">
        <f>IFERROR(IF(VLOOKUP(A44,SXT!$A$2:$A$200,1,FALSE)=A44,1,0),0)</f>
        <v>0</v>
      </c>
      <c r="Z44" s="2">
        <f>IFERROR(IF(VLOOKUP(A44,TET!$A$2:$A$200,1,FALSE)=A44,1,0),0)</f>
        <v>0</v>
      </c>
      <c r="AA44" s="2">
        <f t="shared" si="0"/>
        <v>1</v>
      </c>
    </row>
    <row r="45" spans="1:27" x14ac:dyDescent="0.25">
      <c r="A45" s="2" t="s">
        <v>416</v>
      </c>
      <c r="B45" s="2" t="s">
        <v>820</v>
      </c>
      <c r="D45" s="2" t="s">
        <v>1213</v>
      </c>
      <c r="F45" s="2">
        <f>IFERROR(IF(VLOOKUP(A45,AMC!$A$2:$A$27,1,FALSE)=A45,1,0),0)</f>
        <v>0</v>
      </c>
      <c r="G45" s="2">
        <f>IFERROR(IF(VLOOKUP(A45,AMP!$A$2:$A$200,1,FALSE)=A45,1,0),0)</f>
        <v>0</v>
      </c>
      <c r="H45" s="2">
        <f>IFERROR(IF(VLOOKUP(A45,AMS!$A$2:$A$200,1,FALSE)=A45,1,0),0)</f>
        <v>0</v>
      </c>
      <c r="I45" s="2">
        <f>IFERROR(IF(VLOOKUP(A45,AZM!$A$2:$A$200,1,FALSE)=A45,1,0),0)</f>
        <v>0</v>
      </c>
      <c r="J45" s="2">
        <f>IFERROR(IF(VLOOKUP(A45,CAZ!$A$2:$A$200,1,FALSE)=A45,1,0),0)</f>
        <v>1</v>
      </c>
      <c r="K45" s="2">
        <f>IFERROR(IF(VLOOKUP(A45,CFX!$A$2:$A$200,1,FALSE)=A45,1,0),0)</f>
        <v>0</v>
      </c>
      <c r="L45" s="2">
        <f>IFERROR(IF(VLOOKUP(A45,CHL!$A$2:$A$200,1,FALSE)=A45,1,0),0)</f>
        <v>0</v>
      </c>
      <c r="M45" s="2">
        <f>IFERROR(IF(VLOOKUP(A45,CFZ!$A$2:$A$200,1,FALSE)=A45,1,0),0)</f>
        <v>0</v>
      </c>
      <c r="N45" s="2">
        <f>IFERROR(IF(VLOOKUP(A45,CIP!$A$2:$A$200,1,FALSE)=A45,1,0),0)</f>
        <v>0</v>
      </c>
      <c r="O45" s="2">
        <f>IFERROR(IF(VLOOKUP(A45,CTX!$A$2:$A$200,1,FALSE)=A45,1,0),0)</f>
        <v>0</v>
      </c>
      <c r="P45" s="2">
        <f>IFERROR(IF(VLOOKUP(A45,DOX!$A$2:$A$200,1,FALSE)=A45,1,0),0)</f>
        <v>0</v>
      </c>
      <c r="Q45" s="2">
        <f>IFERROR(IF(VLOOKUP(A45,FEP!$A$2:$A$200,1,FALSE)=A45,1,0),0)</f>
        <v>0</v>
      </c>
      <c r="R45" s="2">
        <f>IFERROR(IF(VLOOKUP(A45,GEN!$A$2:$A$200,1,FALSE)=A45,1,0),0)</f>
        <v>0</v>
      </c>
      <c r="S45" s="2">
        <f>IFERROR(IF(VLOOKUP(A45,KAN!$A$2:$A$200,1,FALSE)=A45,1,0),0)</f>
        <v>0</v>
      </c>
      <c r="T45" s="2">
        <f>IFERROR(IF(VLOOKUP(A45,LEV!$A$2:$A$200,1,FALSE)=A45,1,0),0)</f>
        <v>0</v>
      </c>
      <c r="U45" s="2">
        <f>IFERROR(IF(VLOOKUP(A45,MIN!$A$2:$A$200,1,FALSE)=A45,1,0),0)</f>
        <v>0</v>
      </c>
      <c r="V45" s="2">
        <f>IFERROR(IF(VLOOKUP(A45,NAL!$A$2:$A$200,1,FALSE)=A45,1,0),0)</f>
        <v>0</v>
      </c>
      <c r="W45" s="2">
        <f>IFERROR(IF(VLOOKUP(A45,STR!$A$2:$A$200,1,FALSE)=A45,1,0),0)</f>
        <v>0</v>
      </c>
      <c r="X45" s="2">
        <f>IFERROR(IF(VLOOKUP(A45,SUL!$A$2:$A$200,1,FALSE)=A45,1,0),0)</f>
        <v>0</v>
      </c>
      <c r="Y45" s="2">
        <f>IFERROR(IF(VLOOKUP(A45,SXT!$A$2:$A$200,1,FALSE)=A45,1,0),0)</f>
        <v>0</v>
      </c>
      <c r="Z45" s="2">
        <f>IFERROR(IF(VLOOKUP(A45,TET!$A$2:$A$200,1,FALSE)=A45,1,0),0)</f>
        <v>0</v>
      </c>
      <c r="AA45" s="2">
        <f t="shared" si="0"/>
        <v>1</v>
      </c>
    </row>
    <row r="46" spans="1:27" x14ac:dyDescent="0.25">
      <c r="A46" s="2" t="s">
        <v>344</v>
      </c>
      <c r="B46" s="2" t="s">
        <v>821</v>
      </c>
      <c r="D46" s="2" t="s">
        <v>1213</v>
      </c>
      <c r="F46" s="2">
        <f>IFERROR(IF(VLOOKUP(A46,AMC!$A$2:$A$27,1,FALSE)=A46,1,0),0)</f>
        <v>0</v>
      </c>
      <c r="G46" s="2">
        <f>IFERROR(IF(VLOOKUP(A46,AMP!$A$2:$A$200,1,FALSE)=A46,1,0),0)</f>
        <v>0</v>
      </c>
      <c r="H46" s="2">
        <f>IFERROR(IF(VLOOKUP(A46,AMS!$A$2:$A$200,1,FALSE)=A46,1,0),0)</f>
        <v>0</v>
      </c>
      <c r="I46" s="2">
        <f>IFERROR(IF(VLOOKUP(A46,AZM!$A$2:$A$200,1,FALSE)=A46,1,0),0)</f>
        <v>0</v>
      </c>
      <c r="J46" s="2">
        <f>IFERROR(IF(VLOOKUP(A46,CAZ!$A$2:$A$200,1,FALSE)=A46,1,0),0)</f>
        <v>0</v>
      </c>
      <c r="K46" s="2">
        <f>IFERROR(IF(VLOOKUP(A46,CFX!$A$2:$A$200,1,FALSE)=A46,1,0),0)</f>
        <v>1</v>
      </c>
      <c r="L46" s="2">
        <f>IFERROR(IF(VLOOKUP(A46,CHL!$A$2:$A$200,1,FALSE)=A46,1,0),0)</f>
        <v>0</v>
      </c>
      <c r="M46" s="2">
        <f>IFERROR(IF(VLOOKUP(A46,CFZ!$A$2:$A$200,1,FALSE)=A46,1,0),0)</f>
        <v>0</v>
      </c>
      <c r="N46" s="2">
        <f>IFERROR(IF(VLOOKUP(A46,CIP!$A$2:$A$200,1,FALSE)=A46,1,0),0)</f>
        <v>0</v>
      </c>
      <c r="O46" s="2">
        <f>IFERROR(IF(VLOOKUP(A46,CTX!$A$2:$A$200,1,FALSE)=A46,1,0),0)</f>
        <v>0</v>
      </c>
      <c r="P46" s="2">
        <f>IFERROR(IF(VLOOKUP(A46,DOX!$A$2:$A$200,1,FALSE)=A46,1,0),0)</f>
        <v>0</v>
      </c>
      <c r="Q46" s="2">
        <f>IFERROR(IF(VLOOKUP(A46,FEP!$A$2:$A$200,1,FALSE)=A46,1,0),0)</f>
        <v>0</v>
      </c>
      <c r="R46" s="2">
        <f>IFERROR(IF(VLOOKUP(A46,GEN!$A$2:$A$200,1,FALSE)=A46,1,0),0)</f>
        <v>0</v>
      </c>
      <c r="S46" s="2">
        <f>IFERROR(IF(VLOOKUP(A46,KAN!$A$2:$A$200,1,FALSE)=A46,1,0),0)</f>
        <v>0</v>
      </c>
      <c r="T46" s="2">
        <f>IFERROR(IF(VLOOKUP(A46,LEV!$A$2:$A$200,1,FALSE)=A46,1,0),0)</f>
        <v>0</v>
      </c>
      <c r="U46" s="2">
        <f>IFERROR(IF(VLOOKUP(A46,MIN!$A$2:$A$200,1,FALSE)=A46,1,0),0)</f>
        <v>0</v>
      </c>
      <c r="V46" s="2">
        <f>IFERROR(IF(VLOOKUP(A46,NAL!$A$2:$A$200,1,FALSE)=A46,1,0),0)</f>
        <v>0</v>
      </c>
      <c r="W46" s="2">
        <f>IFERROR(IF(VLOOKUP(A46,STR!$A$2:$A$200,1,FALSE)=A46,1,0),0)</f>
        <v>0</v>
      </c>
      <c r="X46" s="2">
        <f>IFERROR(IF(VLOOKUP(A46,SUL!$A$2:$A$200,1,FALSE)=A46,1,0),0)</f>
        <v>0</v>
      </c>
      <c r="Y46" s="2">
        <f>IFERROR(IF(VLOOKUP(A46,SXT!$A$2:$A$200,1,FALSE)=A46,1,0),0)</f>
        <v>0</v>
      </c>
      <c r="Z46" s="2">
        <f>IFERROR(IF(VLOOKUP(A46,TET!$A$2:$A$200,1,FALSE)=A46,1,0),0)</f>
        <v>0</v>
      </c>
      <c r="AA46" s="2">
        <f t="shared" si="0"/>
        <v>1</v>
      </c>
    </row>
    <row r="47" spans="1:27" x14ac:dyDescent="0.25">
      <c r="A47" s="2" t="s">
        <v>503</v>
      </c>
      <c r="B47" s="2" t="s">
        <v>822</v>
      </c>
      <c r="D47" s="2" t="s">
        <v>1213</v>
      </c>
      <c r="F47" s="2">
        <f>IFERROR(IF(VLOOKUP(A47,AMC!$A$2:$A$27,1,FALSE)=A47,1,0),0)</f>
        <v>0</v>
      </c>
      <c r="G47" s="2">
        <f>IFERROR(IF(VLOOKUP(A47,AMP!$A$2:$A$200,1,FALSE)=A47,1,0),0)</f>
        <v>0</v>
      </c>
      <c r="H47" s="2">
        <f>IFERROR(IF(VLOOKUP(A47,AMS!$A$2:$A$200,1,FALSE)=A47,1,0),0)</f>
        <v>0</v>
      </c>
      <c r="I47" s="2">
        <f>IFERROR(IF(VLOOKUP(A47,AZM!$A$2:$A$200,1,FALSE)=A47,1,0),0)</f>
        <v>0</v>
      </c>
      <c r="J47" s="2">
        <f>IFERROR(IF(VLOOKUP(A47,CAZ!$A$2:$A$200,1,FALSE)=A47,1,0),0)</f>
        <v>0</v>
      </c>
      <c r="K47" s="2">
        <f>IFERROR(IF(VLOOKUP(A47,CFX!$A$2:$A$200,1,FALSE)=A47,1,0),0)</f>
        <v>0</v>
      </c>
      <c r="L47" s="2">
        <f>IFERROR(IF(VLOOKUP(A47,CHL!$A$2:$A$200,1,FALSE)=A47,1,0),0)</f>
        <v>0</v>
      </c>
      <c r="M47" s="2">
        <f>IFERROR(IF(VLOOKUP(A47,CFZ!$A$2:$A$200,1,FALSE)=A47,1,0),0)</f>
        <v>0</v>
      </c>
      <c r="N47" s="2">
        <f>IFERROR(IF(VLOOKUP(A47,CIP!$A$2:$A$200,1,FALSE)=A47,1,0),0)</f>
        <v>0</v>
      </c>
      <c r="O47" s="2">
        <f>IFERROR(IF(VLOOKUP(A47,CTX!$A$2:$A$200,1,FALSE)=A47,1,0),0)</f>
        <v>0</v>
      </c>
      <c r="P47" s="2">
        <f>IFERROR(IF(VLOOKUP(A47,DOX!$A$2:$A$200,1,FALSE)=A47,1,0),0)</f>
        <v>0</v>
      </c>
      <c r="Q47" s="2">
        <f>IFERROR(IF(VLOOKUP(A47,FEP!$A$2:$A$200,1,FALSE)=A47,1,0),0)</f>
        <v>0</v>
      </c>
      <c r="R47" s="2">
        <f>IFERROR(IF(VLOOKUP(A47,GEN!$A$2:$A$200,1,FALSE)=A47,1,0),0)</f>
        <v>0</v>
      </c>
      <c r="S47" s="2">
        <f>IFERROR(IF(VLOOKUP(A47,KAN!$A$2:$A$200,1,FALSE)=A47,1,0),0)</f>
        <v>0</v>
      </c>
      <c r="T47" s="2">
        <f>IFERROR(IF(VLOOKUP(A47,LEV!$A$2:$A$200,1,FALSE)=A47,1,0),0)</f>
        <v>0</v>
      </c>
      <c r="U47" s="2">
        <f>IFERROR(IF(VLOOKUP(A47,MIN!$A$2:$A$200,1,FALSE)=A47,1,0),0)</f>
        <v>0</v>
      </c>
      <c r="V47" s="2">
        <f>IFERROR(IF(VLOOKUP(A47,NAL!$A$2:$A$200,1,FALSE)=A47,1,0),0)</f>
        <v>0</v>
      </c>
      <c r="W47" s="2">
        <f>IFERROR(IF(VLOOKUP(A47,STR!$A$2:$A$200,1,FALSE)=A47,1,0),0)</f>
        <v>0</v>
      </c>
      <c r="X47" s="2">
        <f>IFERROR(IF(VLOOKUP(A47,SUL!$A$2:$A$200,1,FALSE)=A47,1,0),0)</f>
        <v>0</v>
      </c>
      <c r="Y47" s="2">
        <f>IFERROR(IF(VLOOKUP(A47,SXT!$A$2:$A$200,1,FALSE)=A47,1,0),0)</f>
        <v>0</v>
      </c>
      <c r="Z47" s="2">
        <f>IFERROR(IF(VLOOKUP(A47,TET!$A$2:$A$200,1,FALSE)=A47,1,0),0)</f>
        <v>1</v>
      </c>
      <c r="AA47" s="2">
        <f t="shared" si="0"/>
        <v>1</v>
      </c>
    </row>
    <row r="48" spans="1:27" x14ac:dyDescent="0.25">
      <c r="A48" s="2" t="s">
        <v>289</v>
      </c>
      <c r="B48" s="2" t="s">
        <v>823</v>
      </c>
      <c r="E48" s="2" t="s">
        <v>1255</v>
      </c>
      <c r="F48" s="2">
        <f>IFERROR(IF(VLOOKUP(A48,AMC!$A$2:$A$27,1,FALSE)=A48,1,0),0)</f>
        <v>1</v>
      </c>
      <c r="G48" s="2">
        <f>IFERROR(IF(VLOOKUP(A48,AMP!$A$2:$A$200,1,FALSE)=A48,1,0),0)</f>
        <v>0</v>
      </c>
      <c r="H48" s="2">
        <f>IFERROR(IF(VLOOKUP(A48,AMS!$A$2:$A$200,1,FALSE)=A48,1,0),0)</f>
        <v>0</v>
      </c>
      <c r="I48" s="2">
        <f>IFERROR(IF(VLOOKUP(A48,AZM!$A$2:$A$200,1,FALSE)=A48,1,0),0)</f>
        <v>0</v>
      </c>
      <c r="J48" s="2">
        <f>IFERROR(IF(VLOOKUP(A48,CAZ!$A$2:$A$200,1,FALSE)=A48,1,0),0)</f>
        <v>0</v>
      </c>
      <c r="K48" s="2">
        <f>IFERROR(IF(VLOOKUP(A48,CFX!$A$2:$A$200,1,FALSE)=A48,1,0),0)</f>
        <v>0</v>
      </c>
      <c r="L48" s="2">
        <f>IFERROR(IF(VLOOKUP(A48,CHL!$A$2:$A$200,1,FALSE)=A48,1,0),0)</f>
        <v>0</v>
      </c>
      <c r="M48" s="2">
        <f>IFERROR(IF(VLOOKUP(A48,CFZ!$A$2:$A$200,1,FALSE)=A48,1,0),0)</f>
        <v>0</v>
      </c>
      <c r="N48" s="2">
        <f>IFERROR(IF(VLOOKUP(A48,CIP!$A$2:$A$200,1,FALSE)=A48,1,0),0)</f>
        <v>0</v>
      </c>
      <c r="O48" s="2">
        <f>IFERROR(IF(VLOOKUP(A48,CTX!$A$2:$A$200,1,FALSE)=A48,1,0),0)</f>
        <v>0</v>
      </c>
      <c r="P48" s="2">
        <f>IFERROR(IF(VLOOKUP(A48,DOX!$A$2:$A$200,1,FALSE)=A48,1,0),0)</f>
        <v>0</v>
      </c>
      <c r="Q48" s="2">
        <f>IFERROR(IF(VLOOKUP(A48,FEP!$A$2:$A$200,1,FALSE)=A48,1,0),0)</f>
        <v>0</v>
      </c>
      <c r="R48" s="2">
        <f>IFERROR(IF(VLOOKUP(A48,GEN!$A$2:$A$200,1,FALSE)=A48,1,0),0)</f>
        <v>0</v>
      </c>
      <c r="S48" s="2">
        <f>IFERROR(IF(VLOOKUP(A48,KAN!$A$2:$A$200,1,FALSE)=A48,1,0),0)</f>
        <v>0</v>
      </c>
      <c r="T48" s="2">
        <f>IFERROR(IF(VLOOKUP(A48,LEV!$A$2:$A$200,1,FALSE)=A48,1,0),0)</f>
        <v>0</v>
      </c>
      <c r="U48" s="2">
        <f>IFERROR(IF(VLOOKUP(A48,MIN!$A$2:$A$200,1,FALSE)=A48,1,0),0)</f>
        <v>0</v>
      </c>
      <c r="V48" s="2">
        <f>IFERROR(IF(VLOOKUP(A48,NAL!$A$2:$A$200,1,FALSE)=A48,1,0),0)</f>
        <v>0</v>
      </c>
      <c r="W48" s="2">
        <f>IFERROR(IF(VLOOKUP(A48,STR!$A$2:$A$200,1,FALSE)=A48,1,0),0)</f>
        <v>0</v>
      </c>
      <c r="X48" s="2">
        <f>IFERROR(IF(VLOOKUP(A48,SUL!$A$2:$A$200,1,FALSE)=A48,1,0),0)</f>
        <v>0</v>
      </c>
      <c r="Y48" s="2">
        <f>IFERROR(IF(VLOOKUP(A48,SXT!$A$2:$A$200,1,FALSE)=A48,1,0),0)</f>
        <v>0</v>
      </c>
      <c r="Z48" s="2">
        <f>IFERROR(IF(VLOOKUP(A48,TET!$A$2:$A$200,1,FALSE)=A48,1,0),0)</f>
        <v>0</v>
      </c>
      <c r="AA48" s="2">
        <f t="shared" si="0"/>
        <v>1</v>
      </c>
    </row>
    <row r="49" spans="1:27" x14ac:dyDescent="0.25">
      <c r="A49" s="2" t="s">
        <v>45</v>
      </c>
      <c r="B49" s="2" t="s">
        <v>139</v>
      </c>
      <c r="D49" s="2" t="s">
        <v>1213</v>
      </c>
      <c r="F49" s="2">
        <f>IFERROR(IF(VLOOKUP(A49,AMC!$A$2:$A$27,1,FALSE)=A49,1,0),0)</f>
        <v>0</v>
      </c>
      <c r="G49" s="2">
        <f>IFERROR(IF(VLOOKUP(A49,AMP!$A$2:$A$200,1,FALSE)=A49,1,0),0)</f>
        <v>0</v>
      </c>
      <c r="H49" s="2">
        <f>IFERROR(IF(VLOOKUP(A49,AMS!$A$2:$A$200,1,FALSE)=A49,1,0),0)</f>
        <v>0</v>
      </c>
      <c r="I49" s="2">
        <f>IFERROR(IF(VLOOKUP(A49,AZM!$A$2:$A$200,1,FALSE)=A49,1,0),0)</f>
        <v>1</v>
      </c>
      <c r="J49" s="2">
        <f>IFERROR(IF(VLOOKUP(A49,CAZ!$A$2:$A$200,1,FALSE)=A49,1,0),0)</f>
        <v>0</v>
      </c>
      <c r="K49" s="2">
        <f>IFERROR(IF(VLOOKUP(A49,CFX!$A$2:$A$200,1,FALSE)=A49,1,0),0)</f>
        <v>0</v>
      </c>
      <c r="L49" s="2">
        <f>IFERROR(IF(VLOOKUP(A49,CHL!$A$2:$A$200,1,FALSE)=A49,1,0),0)</f>
        <v>0</v>
      </c>
      <c r="M49" s="2">
        <f>IFERROR(IF(VLOOKUP(A49,CFZ!$A$2:$A$200,1,FALSE)=A49,1,0),0)</f>
        <v>0</v>
      </c>
      <c r="N49" s="2">
        <f>IFERROR(IF(VLOOKUP(A49,CIP!$A$2:$A$200,1,FALSE)=A49,1,0),0)</f>
        <v>0</v>
      </c>
      <c r="O49" s="2">
        <f>IFERROR(IF(VLOOKUP(A49,CTX!$A$2:$A$200,1,FALSE)=A49,1,0),0)</f>
        <v>0</v>
      </c>
      <c r="P49" s="2">
        <f>IFERROR(IF(VLOOKUP(A49,DOX!$A$2:$A$200,1,FALSE)=A49,1,0),0)</f>
        <v>0</v>
      </c>
      <c r="Q49" s="2">
        <f>IFERROR(IF(VLOOKUP(A49,FEP!$A$2:$A$200,1,FALSE)=A49,1,0),0)</f>
        <v>0</v>
      </c>
      <c r="R49" s="2">
        <f>IFERROR(IF(VLOOKUP(A49,GEN!$A$2:$A$200,1,FALSE)=A49,1,0),0)</f>
        <v>0</v>
      </c>
      <c r="S49" s="2">
        <f>IFERROR(IF(VLOOKUP(A49,KAN!$A$2:$A$200,1,FALSE)=A49,1,0),0)</f>
        <v>0</v>
      </c>
      <c r="T49" s="2">
        <f>IFERROR(IF(VLOOKUP(A49,LEV!$A$2:$A$200,1,FALSE)=A49,1,0),0)</f>
        <v>1</v>
      </c>
      <c r="U49" s="2">
        <f>IFERROR(IF(VLOOKUP(A49,MIN!$A$2:$A$200,1,FALSE)=A49,1,0),0)</f>
        <v>0</v>
      </c>
      <c r="V49" s="2">
        <f>IFERROR(IF(VLOOKUP(A49,NAL!$A$2:$A$200,1,FALSE)=A49,1,0),0)</f>
        <v>1</v>
      </c>
      <c r="W49" s="2">
        <f>IFERROR(IF(VLOOKUP(A49,STR!$A$2:$A$200,1,FALSE)=A49,1,0),0)</f>
        <v>0</v>
      </c>
      <c r="X49" s="2">
        <f>IFERROR(IF(VLOOKUP(A49,SUL!$A$2:$A$200,1,FALSE)=A49,1,0),0)</f>
        <v>0</v>
      </c>
      <c r="Y49" s="2">
        <f>IFERROR(IF(VLOOKUP(A49,SXT!$A$2:$A$200,1,FALSE)=A49,1,0),0)</f>
        <v>0</v>
      </c>
      <c r="Z49" s="2">
        <f>IFERROR(IF(VLOOKUP(A49,TET!$A$2:$A$200,1,FALSE)=A49,1,0),0)</f>
        <v>0</v>
      </c>
      <c r="AA49" s="2">
        <f t="shared" si="0"/>
        <v>3</v>
      </c>
    </row>
    <row r="50" spans="1:27" x14ac:dyDescent="0.25">
      <c r="A50" s="2" t="s">
        <v>23</v>
      </c>
      <c r="B50" s="2" t="s">
        <v>217</v>
      </c>
      <c r="D50" s="2" t="s">
        <v>1213</v>
      </c>
      <c r="F50" s="2">
        <f>IFERROR(IF(VLOOKUP(A50,AMC!$A$2:$A$27,1,FALSE)=A50,1,0),0)</f>
        <v>0</v>
      </c>
      <c r="G50" s="2">
        <f>IFERROR(IF(VLOOKUP(A50,AMP!$A$2:$A$200,1,FALSE)=A50,1,0),0)</f>
        <v>0</v>
      </c>
      <c r="H50" s="2">
        <f>IFERROR(IF(VLOOKUP(A50,AMS!$A$2:$A$200,1,FALSE)=A50,1,0),0)</f>
        <v>0</v>
      </c>
      <c r="I50" s="2">
        <f>IFERROR(IF(VLOOKUP(A50,AZM!$A$2:$A$200,1,FALSE)=A50,1,0),0)</f>
        <v>0</v>
      </c>
      <c r="J50" s="2">
        <f>IFERROR(IF(VLOOKUP(A50,CAZ!$A$2:$A$200,1,FALSE)=A50,1,0),0)</f>
        <v>0</v>
      </c>
      <c r="K50" s="2">
        <f>IFERROR(IF(VLOOKUP(A50,CFX!$A$2:$A$200,1,FALSE)=A50,1,0),0)</f>
        <v>0</v>
      </c>
      <c r="L50" s="2">
        <f>IFERROR(IF(VLOOKUP(A50,CHL!$A$2:$A$200,1,FALSE)=A50,1,0),0)</f>
        <v>0</v>
      </c>
      <c r="M50" s="2">
        <f>IFERROR(IF(VLOOKUP(A50,CFZ!$A$2:$A$200,1,FALSE)=A50,1,0),0)</f>
        <v>0</v>
      </c>
      <c r="N50" s="2">
        <f>IFERROR(IF(VLOOKUP(A50,CIP!$A$2:$A$200,1,FALSE)=A50,1,0),0)</f>
        <v>0</v>
      </c>
      <c r="O50" s="2">
        <f>IFERROR(IF(VLOOKUP(A50,CTX!$A$2:$A$200,1,FALSE)=A50,1,0),0)</f>
        <v>0</v>
      </c>
      <c r="P50" s="2">
        <f>IFERROR(IF(VLOOKUP(A50,DOX!$A$2:$A$200,1,FALSE)=A50,1,0),0)</f>
        <v>0</v>
      </c>
      <c r="Q50" s="2">
        <f>IFERROR(IF(VLOOKUP(A50,FEP!$A$2:$A$200,1,FALSE)=A50,1,0),0)</f>
        <v>0</v>
      </c>
      <c r="R50" s="2">
        <f>IFERROR(IF(VLOOKUP(A50,GEN!$A$2:$A$200,1,FALSE)=A50,1,0),0)</f>
        <v>0</v>
      </c>
      <c r="S50" s="2">
        <f>IFERROR(IF(VLOOKUP(A50,KAN!$A$2:$A$200,1,FALSE)=A50,1,0),0)</f>
        <v>1</v>
      </c>
      <c r="T50" s="2">
        <f>IFERROR(IF(VLOOKUP(A50,LEV!$A$2:$A$200,1,FALSE)=A50,1,0),0)</f>
        <v>0</v>
      </c>
      <c r="U50" s="2">
        <f>IFERROR(IF(VLOOKUP(A50,MIN!$A$2:$A$200,1,FALSE)=A50,1,0),0)</f>
        <v>0</v>
      </c>
      <c r="V50" s="2">
        <f>IFERROR(IF(VLOOKUP(A50,NAL!$A$2:$A$200,1,FALSE)=A50,1,0),0)</f>
        <v>1</v>
      </c>
      <c r="W50" s="2">
        <f>IFERROR(IF(VLOOKUP(A50,STR!$A$2:$A$200,1,FALSE)=A50,1,0),0)</f>
        <v>0</v>
      </c>
      <c r="X50" s="2">
        <f>IFERROR(IF(VLOOKUP(A50,SUL!$A$2:$A$200,1,FALSE)=A50,1,0),0)</f>
        <v>0</v>
      </c>
      <c r="Y50" s="2">
        <f>IFERROR(IF(VLOOKUP(A50,SXT!$A$2:$A$200,1,FALSE)=A50,1,0),0)</f>
        <v>0</v>
      </c>
      <c r="Z50" s="2">
        <f>IFERROR(IF(VLOOKUP(A50,TET!$A$2:$A$200,1,FALSE)=A50,1,0),0)</f>
        <v>0</v>
      </c>
      <c r="AA50" s="2">
        <f t="shared" si="0"/>
        <v>2</v>
      </c>
    </row>
    <row r="51" spans="1:27" x14ac:dyDescent="0.25">
      <c r="A51" s="2" t="s">
        <v>287</v>
      </c>
      <c r="B51" s="2" t="s">
        <v>824</v>
      </c>
      <c r="D51" s="2" t="s">
        <v>1213</v>
      </c>
      <c r="F51" s="2">
        <f>IFERROR(IF(VLOOKUP(A51,AMC!$A$2:$A$27,1,FALSE)=A51,1,0),0)</f>
        <v>1</v>
      </c>
      <c r="G51" s="2">
        <f>IFERROR(IF(VLOOKUP(A51,AMP!$A$2:$A$200,1,FALSE)=A51,1,0),0)</f>
        <v>0</v>
      </c>
      <c r="H51" s="2">
        <f>IFERROR(IF(VLOOKUP(A51,AMS!$A$2:$A$200,1,FALSE)=A51,1,0),0)</f>
        <v>0</v>
      </c>
      <c r="I51" s="2">
        <f>IFERROR(IF(VLOOKUP(A51,AZM!$A$2:$A$200,1,FALSE)=A51,1,0),0)</f>
        <v>0</v>
      </c>
      <c r="J51" s="2">
        <f>IFERROR(IF(VLOOKUP(A51,CAZ!$A$2:$A$200,1,FALSE)=A51,1,0),0)</f>
        <v>0</v>
      </c>
      <c r="K51" s="2">
        <f>IFERROR(IF(VLOOKUP(A51,CFX!$A$2:$A$200,1,FALSE)=A51,1,0),0)</f>
        <v>0</v>
      </c>
      <c r="L51" s="2">
        <f>IFERROR(IF(VLOOKUP(A51,CHL!$A$2:$A$200,1,FALSE)=A51,1,0),0)</f>
        <v>1</v>
      </c>
      <c r="M51" s="2">
        <f>IFERROR(IF(VLOOKUP(A51,CFZ!$A$2:$A$200,1,FALSE)=A51,1,0),0)</f>
        <v>0</v>
      </c>
      <c r="N51" s="2">
        <f>IFERROR(IF(VLOOKUP(A51,CIP!$A$2:$A$200,1,FALSE)=A51,1,0),0)</f>
        <v>0</v>
      </c>
      <c r="O51" s="2">
        <f>IFERROR(IF(VLOOKUP(A51,CTX!$A$2:$A$200,1,FALSE)=A51,1,0),0)</f>
        <v>0</v>
      </c>
      <c r="P51" s="2">
        <f>IFERROR(IF(VLOOKUP(A51,DOX!$A$2:$A$200,1,FALSE)=A51,1,0),0)</f>
        <v>0</v>
      </c>
      <c r="Q51" s="2">
        <f>IFERROR(IF(VLOOKUP(A51,FEP!$A$2:$A$200,1,FALSE)=A51,1,0),0)</f>
        <v>0</v>
      </c>
      <c r="R51" s="2">
        <f>IFERROR(IF(VLOOKUP(A51,GEN!$A$2:$A$200,1,FALSE)=A51,1,0),0)</f>
        <v>0</v>
      </c>
      <c r="S51" s="2">
        <f>IFERROR(IF(VLOOKUP(A51,KAN!$A$2:$A$200,1,FALSE)=A51,1,0),0)</f>
        <v>0</v>
      </c>
      <c r="T51" s="2">
        <f>IFERROR(IF(VLOOKUP(A51,LEV!$A$2:$A$200,1,FALSE)=A51,1,0),0)</f>
        <v>0</v>
      </c>
      <c r="U51" s="2">
        <f>IFERROR(IF(VLOOKUP(A51,MIN!$A$2:$A$200,1,FALSE)=A51,1,0),0)</f>
        <v>0</v>
      </c>
      <c r="V51" s="2">
        <f>IFERROR(IF(VLOOKUP(A51,NAL!$A$2:$A$200,1,FALSE)=A51,1,0),0)</f>
        <v>0</v>
      </c>
      <c r="W51" s="2">
        <f>IFERROR(IF(VLOOKUP(A51,STR!$A$2:$A$200,1,FALSE)=A51,1,0),0)</f>
        <v>0</v>
      </c>
      <c r="X51" s="2">
        <f>IFERROR(IF(VLOOKUP(A51,SUL!$A$2:$A$200,1,FALSE)=A51,1,0),0)</f>
        <v>0</v>
      </c>
      <c r="Y51" s="2">
        <f>IFERROR(IF(VLOOKUP(A51,SXT!$A$2:$A$200,1,FALSE)=A51,1,0),0)</f>
        <v>0</v>
      </c>
      <c r="Z51" s="2">
        <f>IFERROR(IF(VLOOKUP(A51,TET!$A$2:$A$200,1,FALSE)=A51,1,0),0)</f>
        <v>0</v>
      </c>
      <c r="AA51" s="2">
        <f t="shared" si="0"/>
        <v>2</v>
      </c>
    </row>
    <row r="52" spans="1:27" x14ac:dyDescent="0.25">
      <c r="A52" s="2" t="s">
        <v>492</v>
      </c>
      <c r="B52" s="2" t="s">
        <v>825</v>
      </c>
      <c r="D52" s="2" t="s">
        <v>1213</v>
      </c>
      <c r="F52" s="2">
        <f>IFERROR(IF(VLOOKUP(A52,AMC!$A$2:$A$27,1,FALSE)=A52,1,0),0)</f>
        <v>0</v>
      </c>
      <c r="G52" s="2">
        <f>IFERROR(IF(VLOOKUP(A52,AMP!$A$2:$A$200,1,FALSE)=A52,1,0),0)</f>
        <v>0</v>
      </c>
      <c r="H52" s="2">
        <f>IFERROR(IF(VLOOKUP(A52,AMS!$A$2:$A$200,1,FALSE)=A52,1,0),0)</f>
        <v>0</v>
      </c>
      <c r="I52" s="2">
        <f>IFERROR(IF(VLOOKUP(A52,AZM!$A$2:$A$200,1,FALSE)=A52,1,0),0)</f>
        <v>0</v>
      </c>
      <c r="J52" s="2">
        <f>IFERROR(IF(VLOOKUP(A52,CAZ!$A$2:$A$200,1,FALSE)=A52,1,0),0)</f>
        <v>0</v>
      </c>
      <c r="K52" s="2">
        <f>IFERROR(IF(VLOOKUP(A52,CFX!$A$2:$A$200,1,FALSE)=A52,1,0),0)</f>
        <v>0</v>
      </c>
      <c r="L52" s="2">
        <f>IFERROR(IF(VLOOKUP(A52,CHL!$A$2:$A$200,1,FALSE)=A52,1,0),0)</f>
        <v>0</v>
      </c>
      <c r="M52" s="2">
        <f>IFERROR(IF(VLOOKUP(A52,CFZ!$A$2:$A$200,1,FALSE)=A52,1,0),0)</f>
        <v>0</v>
      </c>
      <c r="N52" s="2">
        <f>IFERROR(IF(VLOOKUP(A52,CIP!$A$2:$A$200,1,FALSE)=A52,1,0),0)</f>
        <v>0</v>
      </c>
      <c r="O52" s="2">
        <f>IFERROR(IF(VLOOKUP(A52,CTX!$A$2:$A$200,1,FALSE)=A52,1,0),0)</f>
        <v>0</v>
      </c>
      <c r="P52" s="2">
        <f>IFERROR(IF(VLOOKUP(A52,DOX!$A$2:$A$200,1,FALSE)=A52,1,0),0)</f>
        <v>0</v>
      </c>
      <c r="Q52" s="2">
        <f>IFERROR(IF(VLOOKUP(A52,FEP!$A$2:$A$200,1,FALSE)=A52,1,0),0)</f>
        <v>0</v>
      </c>
      <c r="R52" s="2">
        <f>IFERROR(IF(VLOOKUP(A52,GEN!$A$2:$A$200,1,FALSE)=A52,1,0),0)</f>
        <v>0</v>
      </c>
      <c r="S52" s="2">
        <f>IFERROR(IF(VLOOKUP(A52,KAN!$A$2:$A$200,1,FALSE)=A52,1,0),0)</f>
        <v>0</v>
      </c>
      <c r="T52" s="2">
        <f>IFERROR(IF(VLOOKUP(A52,LEV!$A$2:$A$200,1,FALSE)=A52,1,0),0)</f>
        <v>0</v>
      </c>
      <c r="U52" s="2">
        <f>IFERROR(IF(VLOOKUP(A52,MIN!$A$2:$A$200,1,FALSE)=A52,1,0),0)</f>
        <v>0</v>
      </c>
      <c r="V52" s="2">
        <f>IFERROR(IF(VLOOKUP(A52,NAL!$A$2:$A$200,1,FALSE)=A52,1,0),0)</f>
        <v>0</v>
      </c>
      <c r="W52" s="2">
        <f>IFERROR(IF(VLOOKUP(A52,STR!$A$2:$A$200,1,FALSE)=A52,1,0),0)</f>
        <v>0</v>
      </c>
      <c r="X52" s="2">
        <f>IFERROR(IF(VLOOKUP(A52,SUL!$A$2:$A$200,1,FALSE)=A52,1,0),0)</f>
        <v>0</v>
      </c>
      <c r="Y52" s="2">
        <f>IFERROR(IF(VLOOKUP(A52,SXT!$A$2:$A$200,1,FALSE)=A52,1,0),0)</f>
        <v>1</v>
      </c>
      <c r="Z52" s="2">
        <f>IFERROR(IF(VLOOKUP(A52,TET!$A$2:$A$200,1,FALSE)=A52,1,0),0)</f>
        <v>0</v>
      </c>
      <c r="AA52" s="2">
        <f t="shared" si="0"/>
        <v>1</v>
      </c>
    </row>
    <row r="53" spans="1:27" x14ac:dyDescent="0.25">
      <c r="A53" s="2" t="s">
        <v>225</v>
      </c>
      <c r="B53" s="2" t="s">
        <v>826</v>
      </c>
      <c r="D53" s="2" t="s">
        <v>1213</v>
      </c>
      <c r="F53" s="2">
        <f>IFERROR(IF(VLOOKUP(A53,AMC!$A$2:$A$27,1,FALSE)=A53,1,0),0)</f>
        <v>0</v>
      </c>
      <c r="G53" s="2">
        <f>IFERROR(IF(VLOOKUP(A53,AMP!$A$2:$A$200,1,FALSE)=A53,1,0),0)</f>
        <v>0</v>
      </c>
      <c r="H53" s="2">
        <f>IFERROR(IF(VLOOKUP(A53,AMS!$A$2:$A$200,1,FALSE)=A53,1,0),0)</f>
        <v>0</v>
      </c>
      <c r="I53" s="2">
        <f>IFERROR(IF(VLOOKUP(A53,AZM!$A$2:$A$200,1,FALSE)=A53,1,0),0)</f>
        <v>0</v>
      </c>
      <c r="J53" s="2">
        <f>IFERROR(IF(VLOOKUP(A53,CAZ!$A$2:$A$200,1,FALSE)=A53,1,0),0)</f>
        <v>0</v>
      </c>
      <c r="K53" s="2">
        <f>IFERROR(IF(VLOOKUP(A53,CFX!$A$2:$A$200,1,FALSE)=A53,1,0),0)</f>
        <v>0</v>
      </c>
      <c r="L53" s="2">
        <f>IFERROR(IF(VLOOKUP(A53,CHL!$A$2:$A$200,1,FALSE)=A53,1,0),0)</f>
        <v>0</v>
      </c>
      <c r="M53" s="2">
        <f>IFERROR(IF(VLOOKUP(A53,CFZ!$A$2:$A$200,1,FALSE)=A53,1,0),0)</f>
        <v>0</v>
      </c>
      <c r="N53" s="2">
        <f>IFERROR(IF(VLOOKUP(A53,CIP!$A$2:$A$200,1,FALSE)=A53,1,0),0)</f>
        <v>0</v>
      </c>
      <c r="O53" s="2">
        <f>IFERROR(IF(VLOOKUP(A53,CTX!$A$2:$A$200,1,FALSE)=A53,1,0),0)</f>
        <v>0</v>
      </c>
      <c r="P53" s="2">
        <f>IFERROR(IF(VLOOKUP(A53,DOX!$A$2:$A$200,1,FALSE)=A53,1,0),0)</f>
        <v>0</v>
      </c>
      <c r="Q53" s="2">
        <f>IFERROR(IF(VLOOKUP(A53,FEP!$A$2:$A$200,1,FALSE)=A53,1,0),0)</f>
        <v>0</v>
      </c>
      <c r="R53" s="2">
        <f>IFERROR(IF(VLOOKUP(A53,GEN!$A$2:$A$200,1,FALSE)=A53,1,0),0)</f>
        <v>0</v>
      </c>
      <c r="S53" s="2">
        <f>IFERROR(IF(VLOOKUP(A53,KAN!$A$2:$A$200,1,FALSE)=A53,1,0),0)</f>
        <v>0</v>
      </c>
      <c r="T53" s="2">
        <f>IFERROR(IF(VLOOKUP(A53,LEV!$A$2:$A$200,1,FALSE)=A53,1,0),0)</f>
        <v>0</v>
      </c>
      <c r="U53" s="2">
        <f>IFERROR(IF(VLOOKUP(A53,MIN!$A$2:$A$200,1,FALSE)=A53,1,0),0)</f>
        <v>0</v>
      </c>
      <c r="V53" s="2">
        <f>IFERROR(IF(VLOOKUP(A53,NAL!$A$2:$A$200,1,FALSE)=A53,1,0),0)</f>
        <v>0</v>
      </c>
      <c r="W53" s="2">
        <f>IFERROR(IF(VLOOKUP(A53,STR!$A$2:$A$200,1,FALSE)=A53,1,0),0)</f>
        <v>1</v>
      </c>
      <c r="X53" s="2">
        <f>IFERROR(IF(VLOOKUP(A53,SUL!$A$2:$A$200,1,FALSE)=A53,1,0),0)</f>
        <v>0</v>
      </c>
      <c r="Y53" s="2">
        <f>IFERROR(IF(VLOOKUP(A53,SXT!$A$2:$A$200,1,FALSE)=A53,1,0),0)</f>
        <v>0</v>
      </c>
      <c r="Z53" s="2">
        <f>IFERROR(IF(VLOOKUP(A53,TET!$A$2:$A$200,1,FALSE)=A53,1,0),0)</f>
        <v>0</v>
      </c>
      <c r="AA53" s="2">
        <f t="shared" si="0"/>
        <v>1</v>
      </c>
    </row>
    <row r="54" spans="1:27" x14ac:dyDescent="0.25">
      <c r="A54" s="2" t="s">
        <v>295</v>
      </c>
      <c r="B54" s="2" t="s">
        <v>827</v>
      </c>
      <c r="D54" s="2" t="s">
        <v>1213</v>
      </c>
      <c r="F54" s="2">
        <f>IFERROR(IF(VLOOKUP(A54,AMC!$A$2:$A$27,1,FALSE)=A54,1,0),0)</f>
        <v>1</v>
      </c>
      <c r="G54" s="2">
        <f>IFERROR(IF(VLOOKUP(A54,AMP!$A$2:$A$200,1,FALSE)=A54,1,0),0)</f>
        <v>0</v>
      </c>
      <c r="H54" s="2">
        <f>IFERROR(IF(VLOOKUP(A54,AMS!$A$2:$A$200,1,FALSE)=A54,1,0),0)</f>
        <v>0</v>
      </c>
      <c r="I54" s="2">
        <f>IFERROR(IF(VLOOKUP(A54,AZM!$A$2:$A$200,1,FALSE)=A54,1,0),0)</f>
        <v>0</v>
      </c>
      <c r="J54" s="2">
        <f>IFERROR(IF(VLOOKUP(A54,CAZ!$A$2:$A$200,1,FALSE)=A54,1,0),0)</f>
        <v>0</v>
      </c>
      <c r="K54" s="2">
        <f>IFERROR(IF(VLOOKUP(A54,CFX!$A$2:$A$200,1,FALSE)=A54,1,0),0)</f>
        <v>0</v>
      </c>
      <c r="L54" s="2">
        <f>IFERROR(IF(VLOOKUP(A54,CHL!$A$2:$A$200,1,FALSE)=A54,1,0),0)</f>
        <v>0</v>
      </c>
      <c r="M54" s="2">
        <f>IFERROR(IF(VLOOKUP(A54,CFZ!$A$2:$A$200,1,FALSE)=A54,1,0),0)</f>
        <v>0</v>
      </c>
      <c r="N54" s="2">
        <f>IFERROR(IF(VLOOKUP(A54,CIP!$A$2:$A$200,1,FALSE)=A54,1,0),0)</f>
        <v>0</v>
      </c>
      <c r="O54" s="2">
        <f>IFERROR(IF(VLOOKUP(A54,CTX!$A$2:$A$200,1,FALSE)=A54,1,0),0)</f>
        <v>0</v>
      </c>
      <c r="P54" s="2">
        <f>IFERROR(IF(VLOOKUP(A54,DOX!$A$2:$A$200,1,FALSE)=A54,1,0),0)</f>
        <v>0</v>
      </c>
      <c r="Q54" s="2">
        <f>IFERROR(IF(VLOOKUP(A54,FEP!$A$2:$A$200,1,FALSE)=A54,1,0),0)</f>
        <v>0</v>
      </c>
      <c r="R54" s="2">
        <f>IFERROR(IF(VLOOKUP(A54,GEN!$A$2:$A$200,1,FALSE)=A54,1,0),0)</f>
        <v>0</v>
      </c>
      <c r="S54" s="2">
        <f>IFERROR(IF(VLOOKUP(A54,KAN!$A$2:$A$200,1,FALSE)=A54,1,0),0)</f>
        <v>0</v>
      </c>
      <c r="T54" s="2">
        <f>IFERROR(IF(VLOOKUP(A54,LEV!$A$2:$A$200,1,FALSE)=A54,1,0),0)</f>
        <v>0</v>
      </c>
      <c r="U54" s="2">
        <f>IFERROR(IF(VLOOKUP(A54,MIN!$A$2:$A$200,1,FALSE)=A54,1,0),0)</f>
        <v>0</v>
      </c>
      <c r="V54" s="2">
        <f>IFERROR(IF(VLOOKUP(A54,NAL!$A$2:$A$200,1,FALSE)=A54,1,0),0)</f>
        <v>0</v>
      </c>
      <c r="W54" s="2">
        <f>IFERROR(IF(VLOOKUP(A54,STR!$A$2:$A$200,1,FALSE)=A54,1,0),0)</f>
        <v>0</v>
      </c>
      <c r="X54" s="2">
        <f>IFERROR(IF(VLOOKUP(A54,SUL!$A$2:$A$200,1,FALSE)=A54,1,0),0)</f>
        <v>0</v>
      </c>
      <c r="Y54" s="2">
        <f>IFERROR(IF(VLOOKUP(A54,SXT!$A$2:$A$200,1,FALSE)=A54,1,0),0)</f>
        <v>0</v>
      </c>
      <c r="Z54" s="2">
        <f>IFERROR(IF(VLOOKUP(A54,TET!$A$2:$A$200,1,FALSE)=A54,1,0),0)</f>
        <v>0</v>
      </c>
      <c r="AA54" s="2">
        <f t="shared" si="0"/>
        <v>1</v>
      </c>
    </row>
    <row r="55" spans="1:27" x14ac:dyDescent="0.25">
      <c r="A55" s="2" t="s">
        <v>433</v>
      </c>
      <c r="B55" s="2" t="s">
        <v>828</v>
      </c>
      <c r="D55" s="2" t="s">
        <v>1213</v>
      </c>
      <c r="F55" s="2">
        <f>IFERROR(IF(VLOOKUP(A55,AMC!$A$2:$A$27,1,FALSE)=A55,1,0),0)</f>
        <v>0</v>
      </c>
      <c r="G55" s="2">
        <f>IFERROR(IF(VLOOKUP(A55,AMP!$A$2:$A$200,1,FALSE)=A55,1,0),0)</f>
        <v>0</v>
      </c>
      <c r="H55" s="2">
        <f>IFERROR(IF(VLOOKUP(A55,AMS!$A$2:$A$200,1,FALSE)=A55,1,0),0)</f>
        <v>0</v>
      </c>
      <c r="I55" s="2">
        <f>IFERROR(IF(VLOOKUP(A55,AZM!$A$2:$A$200,1,FALSE)=A55,1,0),0)</f>
        <v>0</v>
      </c>
      <c r="J55" s="2">
        <f>IFERROR(IF(VLOOKUP(A55,CAZ!$A$2:$A$200,1,FALSE)=A55,1,0),0)</f>
        <v>1</v>
      </c>
      <c r="K55" s="2">
        <f>IFERROR(IF(VLOOKUP(A55,CFX!$A$2:$A$200,1,FALSE)=A55,1,0),0)</f>
        <v>0</v>
      </c>
      <c r="L55" s="2">
        <f>IFERROR(IF(VLOOKUP(A55,CHL!$A$2:$A$200,1,FALSE)=A55,1,0),0)</f>
        <v>0</v>
      </c>
      <c r="M55" s="2">
        <f>IFERROR(IF(VLOOKUP(A55,CFZ!$A$2:$A$200,1,FALSE)=A55,1,0),0)</f>
        <v>0</v>
      </c>
      <c r="N55" s="2">
        <f>IFERROR(IF(VLOOKUP(A55,CIP!$A$2:$A$200,1,FALSE)=A55,1,0),0)</f>
        <v>0</v>
      </c>
      <c r="O55" s="2">
        <f>IFERROR(IF(VLOOKUP(A55,CTX!$A$2:$A$200,1,FALSE)=A55,1,0),0)</f>
        <v>0</v>
      </c>
      <c r="P55" s="2">
        <f>IFERROR(IF(VLOOKUP(A55,DOX!$A$2:$A$200,1,FALSE)=A55,1,0),0)</f>
        <v>0</v>
      </c>
      <c r="Q55" s="2">
        <f>IFERROR(IF(VLOOKUP(A55,FEP!$A$2:$A$200,1,FALSE)=A55,1,0),0)</f>
        <v>0</v>
      </c>
      <c r="R55" s="2">
        <f>IFERROR(IF(VLOOKUP(A55,GEN!$A$2:$A$200,1,FALSE)=A55,1,0),0)</f>
        <v>0</v>
      </c>
      <c r="S55" s="2">
        <f>IFERROR(IF(VLOOKUP(A55,KAN!$A$2:$A$200,1,FALSE)=A55,1,0),0)</f>
        <v>0</v>
      </c>
      <c r="T55" s="2">
        <f>IFERROR(IF(VLOOKUP(A55,LEV!$A$2:$A$200,1,FALSE)=A55,1,0),0)</f>
        <v>0</v>
      </c>
      <c r="U55" s="2">
        <f>IFERROR(IF(VLOOKUP(A55,MIN!$A$2:$A$200,1,FALSE)=A55,1,0),0)</f>
        <v>0</v>
      </c>
      <c r="V55" s="2">
        <f>IFERROR(IF(VLOOKUP(A55,NAL!$A$2:$A$200,1,FALSE)=A55,1,0),0)</f>
        <v>0</v>
      </c>
      <c r="W55" s="2">
        <f>IFERROR(IF(VLOOKUP(A55,STR!$A$2:$A$200,1,FALSE)=A55,1,0),0)</f>
        <v>0</v>
      </c>
      <c r="X55" s="2">
        <f>IFERROR(IF(VLOOKUP(A55,SUL!$A$2:$A$200,1,FALSE)=A55,1,0),0)</f>
        <v>0</v>
      </c>
      <c r="Y55" s="2">
        <f>IFERROR(IF(VLOOKUP(A55,SXT!$A$2:$A$200,1,FALSE)=A55,1,0),0)</f>
        <v>0</v>
      </c>
      <c r="Z55" s="2">
        <f>IFERROR(IF(VLOOKUP(A55,TET!$A$2:$A$200,1,FALSE)=A55,1,0),0)</f>
        <v>0</v>
      </c>
      <c r="AA55" s="2">
        <f t="shared" si="0"/>
        <v>1</v>
      </c>
    </row>
    <row r="56" spans="1:27" x14ac:dyDescent="0.25">
      <c r="A56" s="2" t="s">
        <v>446</v>
      </c>
      <c r="B56" s="2" t="s">
        <v>829</v>
      </c>
      <c r="D56" s="2" t="s">
        <v>1213</v>
      </c>
      <c r="F56" s="2">
        <f>IFERROR(IF(VLOOKUP(A56,AMC!$A$2:$A$27,1,FALSE)=A56,1,0),0)</f>
        <v>0</v>
      </c>
      <c r="G56" s="2">
        <f>IFERROR(IF(VLOOKUP(A56,AMP!$A$2:$A$200,1,FALSE)=A56,1,0),0)</f>
        <v>0</v>
      </c>
      <c r="H56" s="2">
        <f>IFERROR(IF(VLOOKUP(A56,AMS!$A$2:$A$200,1,FALSE)=A56,1,0),0)</f>
        <v>0</v>
      </c>
      <c r="I56" s="2">
        <f>IFERROR(IF(VLOOKUP(A56,AZM!$A$2:$A$200,1,FALSE)=A56,1,0),0)</f>
        <v>0</v>
      </c>
      <c r="J56" s="2">
        <f>IFERROR(IF(VLOOKUP(A56,CAZ!$A$2:$A$200,1,FALSE)=A56,1,0),0)</f>
        <v>1</v>
      </c>
      <c r="K56" s="2">
        <f>IFERROR(IF(VLOOKUP(A56,CFX!$A$2:$A$200,1,FALSE)=A56,1,0),0)</f>
        <v>0</v>
      </c>
      <c r="L56" s="2">
        <f>IFERROR(IF(VLOOKUP(A56,CHL!$A$2:$A$200,1,FALSE)=A56,1,0),0)</f>
        <v>0</v>
      </c>
      <c r="M56" s="2">
        <f>IFERROR(IF(VLOOKUP(A56,CFZ!$A$2:$A$200,1,FALSE)=A56,1,0),0)</f>
        <v>0</v>
      </c>
      <c r="N56" s="2">
        <f>IFERROR(IF(VLOOKUP(A56,CIP!$A$2:$A$200,1,FALSE)=A56,1,0),0)</f>
        <v>0</v>
      </c>
      <c r="O56" s="2">
        <f>IFERROR(IF(VLOOKUP(A56,CTX!$A$2:$A$200,1,FALSE)=A56,1,0),0)</f>
        <v>0</v>
      </c>
      <c r="P56" s="2">
        <f>IFERROR(IF(VLOOKUP(A56,DOX!$A$2:$A$200,1,FALSE)=A56,1,0),0)</f>
        <v>0</v>
      </c>
      <c r="Q56" s="2">
        <f>IFERROR(IF(VLOOKUP(A56,FEP!$A$2:$A$200,1,FALSE)=A56,1,0),0)</f>
        <v>0</v>
      </c>
      <c r="R56" s="2">
        <f>IFERROR(IF(VLOOKUP(A56,GEN!$A$2:$A$200,1,FALSE)=A56,1,0),0)</f>
        <v>0</v>
      </c>
      <c r="S56" s="2">
        <f>IFERROR(IF(VLOOKUP(A56,KAN!$A$2:$A$200,1,FALSE)=A56,1,0),0)</f>
        <v>0</v>
      </c>
      <c r="T56" s="2">
        <f>IFERROR(IF(VLOOKUP(A56,LEV!$A$2:$A$200,1,FALSE)=A56,1,0),0)</f>
        <v>0</v>
      </c>
      <c r="U56" s="2">
        <f>IFERROR(IF(VLOOKUP(A56,MIN!$A$2:$A$200,1,FALSE)=A56,1,0),0)</f>
        <v>0</v>
      </c>
      <c r="V56" s="2">
        <f>IFERROR(IF(VLOOKUP(A56,NAL!$A$2:$A$200,1,FALSE)=A56,1,0),0)</f>
        <v>0</v>
      </c>
      <c r="W56" s="2">
        <f>IFERROR(IF(VLOOKUP(A56,STR!$A$2:$A$200,1,FALSE)=A56,1,0),0)</f>
        <v>0</v>
      </c>
      <c r="X56" s="2">
        <f>IFERROR(IF(VLOOKUP(A56,SUL!$A$2:$A$200,1,FALSE)=A56,1,0),0)</f>
        <v>0</v>
      </c>
      <c r="Y56" s="2">
        <f>IFERROR(IF(VLOOKUP(A56,SXT!$A$2:$A$200,1,FALSE)=A56,1,0),0)</f>
        <v>0</v>
      </c>
      <c r="Z56" s="2">
        <f>IFERROR(IF(VLOOKUP(A56,TET!$A$2:$A$200,1,FALSE)=A56,1,0),0)</f>
        <v>0</v>
      </c>
      <c r="AA56" s="2">
        <f t="shared" si="0"/>
        <v>1</v>
      </c>
    </row>
    <row r="57" spans="1:27" x14ac:dyDescent="0.25">
      <c r="A57" s="2" t="s">
        <v>455</v>
      </c>
      <c r="B57" s="2" t="s">
        <v>830</v>
      </c>
      <c r="D57" s="2" t="s">
        <v>1213</v>
      </c>
      <c r="F57" s="2">
        <f>IFERROR(IF(VLOOKUP(A57,AMC!$A$2:$A$27,1,FALSE)=A57,1,0),0)</f>
        <v>0</v>
      </c>
      <c r="G57" s="2">
        <f>IFERROR(IF(VLOOKUP(A57,AMP!$A$2:$A$200,1,FALSE)=A57,1,0),0)</f>
        <v>0</v>
      </c>
      <c r="H57" s="2">
        <f>IFERROR(IF(VLOOKUP(A57,AMS!$A$2:$A$200,1,FALSE)=A57,1,0),0)</f>
        <v>0</v>
      </c>
      <c r="I57" s="2">
        <f>IFERROR(IF(VLOOKUP(A57,AZM!$A$2:$A$200,1,FALSE)=A57,1,0),0)</f>
        <v>0</v>
      </c>
      <c r="J57" s="2">
        <f>IFERROR(IF(VLOOKUP(A57,CAZ!$A$2:$A$200,1,FALSE)=A57,1,0),0)</f>
        <v>1</v>
      </c>
      <c r="K57" s="2">
        <f>IFERROR(IF(VLOOKUP(A57,CFX!$A$2:$A$200,1,FALSE)=A57,1,0),0)</f>
        <v>0</v>
      </c>
      <c r="L57" s="2">
        <f>IFERROR(IF(VLOOKUP(A57,CHL!$A$2:$A$200,1,FALSE)=A57,1,0),0)</f>
        <v>0</v>
      </c>
      <c r="M57" s="2">
        <f>IFERROR(IF(VLOOKUP(A57,CFZ!$A$2:$A$200,1,FALSE)=A57,1,0),0)</f>
        <v>0</v>
      </c>
      <c r="N57" s="2">
        <f>IFERROR(IF(VLOOKUP(A57,CIP!$A$2:$A$200,1,FALSE)=A57,1,0),0)</f>
        <v>0</v>
      </c>
      <c r="O57" s="2">
        <f>IFERROR(IF(VLOOKUP(A57,CTX!$A$2:$A$200,1,FALSE)=A57,1,0),0)</f>
        <v>0</v>
      </c>
      <c r="P57" s="2">
        <f>IFERROR(IF(VLOOKUP(A57,DOX!$A$2:$A$200,1,FALSE)=A57,1,0),0)</f>
        <v>0</v>
      </c>
      <c r="Q57" s="2">
        <f>IFERROR(IF(VLOOKUP(A57,FEP!$A$2:$A$200,1,FALSE)=A57,1,0),0)</f>
        <v>0</v>
      </c>
      <c r="R57" s="2">
        <f>IFERROR(IF(VLOOKUP(A57,GEN!$A$2:$A$200,1,FALSE)=A57,1,0),0)</f>
        <v>0</v>
      </c>
      <c r="S57" s="2">
        <f>IFERROR(IF(VLOOKUP(A57,KAN!$A$2:$A$200,1,FALSE)=A57,1,0),0)</f>
        <v>0</v>
      </c>
      <c r="T57" s="2">
        <f>IFERROR(IF(VLOOKUP(A57,LEV!$A$2:$A$200,1,FALSE)=A57,1,0),0)</f>
        <v>0</v>
      </c>
      <c r="U57" s="2">
        <f>IFERROR(IF(VLOOKUP(A57,MIN!$A$2:$A$200,1,FALSE)=A57,1,0),0)</f>
        <v>0</v>
      </c>
      <c r="V57" s="2">
        <f>IFERROR(IF(VLOOKUP(A57,NAL!$A$2:$A$200,1,FALSE)=A57,1,0),0)</f>
        <v>0</v>
      </c>
      <c r="W57" s="2">
        <f>IFERROR(IF(VLOOKUP(A57,STR!$A$2:$A$200,1,FALSE)=A57,1,0),0)</f>
        <v>0</v>
      </c>
      <c r="X57" s="2">
        <f>IFERROR(IF(VLOOKUP(A57,SUL!$A$2:$A$200,1,FALSE)=A57,1,0),0)</f>
        <v>0</v>
      </c>
      <c r="Y57" s="2">
        <f>IFERROR(IF(VLOOKUP(A57,SXT!$A$2:$A$200,1,FALSE)=A57,1,0),0)</f>
        <v>0</v>
      </c>
      <c r="Z57" s="2">
        <f>IFERROR(IF(VLOOKUP(A57,TET!$A$2:$A$200,1,FALSE)=A57,1,0),0)</f>
        <v>0</v>
      </c>
      <c r="AA57" s="2">
        <f t="shared" si="0"/>
        <v>1</v>
      </c>
    </row>
    <row r="58" spans="1:27" x14ac:dyDescent="0.25">
      <c r="A58" s="2" t="s">
        <v>429</v>
      </c>
      <c r="B58" s="2" t="s">
        <v>831</v>
      </c>
      <c r="C58" s="2" t="s">
        <v>1044</v>
      </c>
      <c r="D58" s="2" t="s">
        <v>1213</v>
      </c>
      <c r="F58" s="2">
        <f>IFERROR(IF(VLOOKUP(A58,AMC!$A$2:$A$27,1,FALSE)=A58,1,0),0)</f>
        <v>0</v>
      </c>
      <c r="G58" s="2">
        <f>IFERROR(IF(VLOOKUP(A58,AMP!$A$2:$A$200,1,FALSE)=A58,1,0),0)</f>
        <v>0</v>
      </c>
      <c r="H58" s="2">
        <f>IFERROR(IF(VLOOKUP(A58,AMS!$A$2:$A$200,1,FALSE)=A58,1,0),0)</f>
        <v>0</v>
      </c>
      <c r="I58" s="2">
        <f>IFERROR(IF(VLOOKUP(A58,AZM!$A$2:$A$200,1,FALSE)=A58,1,0),0)</f>
        <v>0</v>
      </c>
      <c r="J58" s="2">
        <f>IFERROR(IF(VLOOKUP(A58,CAZ!$A$2:$A$200,1,FALSE)=A58,1,0),0)</f>
        <v>1</v>
      </c>
      <c r="K58" s="2">
        <f>IFERROR(IF(VLOOKUP(A58,CFX!$A$2:$A$200,1,FALSE)=A58,1,0),0)</f>
        <v>0</v>
      </c>
      <c r="L58" s="2">
        <f>IFERROR(IF(VLOOKUP(A58,CHL!$A$2:$A$200,1,FALSE)=A58,1,0),0)</f>
        <v>0</v>
      </c>
      <c r="M58" s="2">
        <f>IFERROR(IF(VLOOKUP(A58,CFZ!$A$2:$A$200,1,FALSE)=A58,1,0),0)</f>
        <v>0</v>
      </c>
      <c r="N58" s="2">
        <f>IFERROR(IF(VLOOKUP(A58,CIP!$A$2:$A$200,1,FALSE)=A58,1,0),0)</f>
        <v>0</v>
      </c>
      <c r="O58" s="2">
        <f>IFERROR(IF(VLOOKUP(A58,CTX!$A$2:$A$200,1,FALSE)=A58,1,0),0)</f>
        <v>0</v>
      </c>
      <c r="P58" s="2">
        <f>IFERROR(IF(VLOOKUP(A58,DOX!$A$2:$A$200,1,FALSE)=A58,1,0),0)</f>
        <v>0</v>
      </c>
      <c r="Q58" s="2">
        <f>IFERROR(IF(VLOOKUP(A58,FEP!$A$2:$A$200,1,FALSE)=A58,1,0),0)</f>
        <v>0</v>
      </c>
      <c r="R58" s="2">
        <f>IFERROR(IF(VLOOKUP(A58,GEN!$A$2:$A$200,1,FALSE)=A58,1,0),0)</f>
        <v>0</v>
      </c>
      <c r="S58" s="2">
        <f>IFERROR(IF(VLOOKUP(A58,KAN!$A$2:$A$200,1,FALSE)=A58,1,0),0)</f>
        <v>0</v>
      </c>
      <c r="T58" s="2">
        <f>IFERROR(IF(VLOOKUP(A58,LEV!$A$2:$A$200,1,FALSE)=A58,1,0),0)</f>
        <v>0</v>
      </c>
      <c r="U58" s="2">
        <f>IFERROR(IF(VLOOKUP(A58,MIN!$A$2:$A$200,1,FALSE)=A58,1,0),0)</f>
        <v>0</v>
      </c>
      <c r="V58" s="2">
        <f>IFERROR(IF(VLOOKUP(A58,NAL!$A$2:$A$200,1,FALSE)=A58,1,0),0)</f>
        <v>0</v>
      </c>
      <c r="W58" s="2">
        <f>IFERROR(IF(VLOOKUP(A58,STR!$A$2:$A$200,1,FALSE)=A58,1,0),0)</f>
        <v>0</v>
      </c>
      <c r="X58" s="2">
        <f>IFERROR(IF(VLOOKUP(A58,SUL!$A$2:$A$200,1,FALSE)=A58,1,0),0)</f>
        <v>0</v>
      </c>
      <c r="Y58" s="2">
        <f>IFERROR(IF(VLOOKUP(A58,SXT!$A$2:$A$200,1,FALSE)=A58,1,0),0)</f>
        <v>0</v>
      </c>
      <c r="Z58" s="2">
        <f>IFERROR(IF(VLOOKUP(A58,TET!$A$2:$A$200,1,FALSE)=A58,1,0),0)</f>
        <v>0</v>
      </c>
      <c r="AA58" s="2">
        <f t="shared" si="0"/>
        <v>1</v>
      </c>
    </row>
    <row r="59" spans="1:27" x14ac:dyDescent="0.25">
      <c r="A59" s="2" t="s">
        <v>451</v>
      </c>
      <c r="B59" s="2" t="s">
        <v>832</v>
      </c>
      <c r="D59" s="2" t="s">
        <v>1213</v>
      </c>
      <c r="F59" s="2">
        <f>IFERROR(IF(VLOOKUP(A59,AMC!$A$2:$A$27,1,FALSE)=A59,1,0),0)</f>
        <v>0</v>
      </c>
      <c r="G59" s="2">
        <f>IFERROR(IF(VLOOKUP(A59,AMP!$A$2:$A$200,1,FALSE)=A59,1,0),0)</f>
        <v>0</v>
      </c>
      <c r="H59" s="2">
        <f>IFERROR(IF(VLOOKUP(A59,AMS!$A$2:$A$200,1,FALSE)=A59,1,0),0)</f>
        <v>0</v>
      </c>
      <c r="I59" s="2">
        <f>IFERROR(IF(VLOOKUP(A59,AZM!$A$2:$A$200,1,FALSE)=A59,1,0),0)</f>
        <v>0</v>
      </c>
      <c r="J59" s="2">
        <f>IFERROR(IF(VLOOKUP(A59,CAZ!$A$2:$A$200,1,FALSE)=A59,1,0),0)</f>
        <v>1</v>
      </c>
      <c r="K59" s="2">
        <f>IFERROR(IF(VLOOKUP(A59,CFX!$A$2:$A$200,1,FALSE)=A59,1,0),0)</f>
        <v>0</v>
      </c>
      <c r="L59" s="2">
        <f>IFERROR(IF(VLOOKUP(A59,CHL!$A$2:$A$200,1,FALSE)=A59,1,0),0)</f>
        <v>0</v>
      </c>
      <c r="M59" s="2">
        <f>IFERROR(IF(VLOOKUP(A59,CFZ!$A$2:$A$200,1,FALSE)=A59,1,0),0)</f>
        <v>0</v>
      </c>
      <c r="N59" s="2">
        <f>IFERROR(IF(VLOOKUP(A59,CIP!$A$2:$A$200,1,FALSE)=A59,1,0),0)</f>
        <v>0</v>
      </c>
      <c r="O59" s="2">
        <f>IFERROR(IF(VLOOKUP(A59,CTX!$A$2:$A$200,1,FALSE)=A59,1,0),0)</f>
        <v>0</v>
      </c>
      <c r="P59" s="2">
        <f>IFERROR(IF(VLOOKUP(A59,DOX!$A$2:$A$200,1,FALSE)=A59,1,0),0)</f>
        <v>0</v>
      </c>
      <c r="Q59" s="2">
        <f>IFERROR(IF(VLOOKUP(A59,FEP!$A$2:$A$200,1,FALSE)=A59,1,0),0)</f>
        <v>0</v>
      </c>
      <c r="R59" s="2">
        <f>IFERROR(IF(VLOOKUP(A59,GEN!$A$2:$A$200,1,FALSE)=A59,1,0),0)</f>
        <v>0</v>
      </c>
      <c r="S59" s="2">
        <f>IFERROR(IF(VLOOKUP(A59,KAN!$A$2:$A$200,1,FALSE)=A59,1,0),0)</f>
        <v>0</v>
      </c>
      <c r="T59" s="2">
        <f>IFERROR(IF(VLOOKUP(A59,LEV!$A$2:$A$200,1,FALSE)=A59,1,0),0)</f>
        <v>0</v>
      </c>
      <c r="U59" s="2">
        <f>IFERROR(IF(VLOOKUP(A59,MIN!$A$2:$A$200,1,FALSE)=A59,1,0),0)</f>
        <v>0</v>
      </c>
      <c r="V59" s="2">
        <f>IFERROR(IF(VLOOKUP(A59,NAL!$A$2:$A$200,1,FALSE)=A59,1,0),0)</f>
        <v>0</v>
      </c>
      <c r="W59" s="2">
        <f>IFERROR(IF(VLOOKUP(A59,STR!$A$2:$A$200,1,FALSE)=A59,1,0),0)</f>
        <v>0</v>
      </c>
      <c r="X59" s="2">
        <f>IFERROR(IF(VLOOKUP(A59,SUL!$A$2:$A$200,1,FALSE)=A59,1,0),0)</f>
        <v>0</v>
      </c>
      <c r="Y59" s="2">
        <f>IFERROR(IF(VLOOKUP(A59,SXT!$A$2:$A$200,1,FALSE)=A59,1,0),0)</f>
        <v>0</v>
      </c>
      <c r="Z59" s="2">
        <f>IFERROR(IF(VLOOKUP(A59,TET!$A$2:$A$200,1,FALSE)=A59,1,0),0)</f>
        <v>0</v>
      </c>
      <c r="AA59" s="2">
        <f t="shared" si="0"/>
        <v>1</v>
      </c>
    </row>
    <row r="60" spans="1:27" x14ac:dyDescent="0.25">
      <c r="A60" s="2" t="s">
        <v>43</v>
      </c>
      <c r="B60" s="2" t="s">
        <v>201</v>
      </c>
      <c r="D60" s="2" t="s">
        <v>1213</v>
      </c>
      <c r="F60" s="2">
        <f>IFERROR(IF(VLOOKUP(A60,AMC!$A$2:$A$27,1,FALSE)=A60,1,0),0)</f>
        <v>0</v>
      </c>
      <c r="G60" s="2">
        <f>IFERROR(IF(VLOOKUP(A60,AMP!$A$2:$A$200,1,FALSE)=A60,1,0),0)</f>
        <v>0</v>
      </c>
      <c r="H60" s="2">
        <f>IFERROR(IF(VLOOKUP(A60,AMS!$A$2:$A$200,1,FALSE)=A60,1,0),0)</f>
        <v>0</v>
      </c>
      <c r="I60" s="2">
        <f>IFERROR(IF(VLOOKUP(A60,AZM!$A$2:$A$200,1,FALSE)=A60,1,0),0)</f>
        <v>0</v>
      </c>
      <c r="J60" s="2">
        <f>IFERROR(IF(VLOOKUP(A60,CAZ!$A$2:$A$200,1,FALSE)=A60,1,0),0)</f>
        <v>0</v>
      </c>
      <c r="K60" s="2">
        <f>IFERROR(IF(VLOOKUP(A60,CFX!$A$2:$A$200,1,FALSE)=A60,1,0),0)</f>
        <v>0</v>
      </c>
      <c r="L60" s="2">
        <f>IFERROR(IF(VLOOKUP(A60,CHL!$A$2:$A$200,1,FALSE)=A60,1,0),0)</f>
        <v>0</v>
      </c>
      <c r="M60" s="2">
        <f>IFERROR(IF(VLOOKUP(A60,CFZ!$A$2:$A$200,1,FALSE)=A60,1,0),0)</f>
        <v>0</v>
      </c>
      <c r="N60" s="2">
        <f>IFERROR(IF(VLOOKUP(A60,CIP!$A$2:$A$200,1,FALSE)=A60,1,0),0)</f>
        <v>0</v>
      </c>
      <c r="O60" s="2">
        <f>IFERROR(IF(VLOOKUP(A60,CTX!$A$2:$A$200,1,FALSE)=A60,1,0),0)</f>
        <v>0</v>
      </c>
      <c r="P60" s="2">
        <f>IFERROR(IF(VLOOKUP(A60,DOX!$A$2:$A$200,1,FALSE)=A60,1,0),0)</f>
        <v>0</v>
      </c>
      <c r="Q60" s="2">
        <f>IFERROR(IF(VLOOKUP(A60,FEP!$A$2:$A$200,1,FALSE)=A60,1,0),0)</f>
        <v>1</v>
      </c>
      <c r="R60" s="2">
        <f>IFERROR(IF(VLOOKUP(A60,GEN!$A$2:$A$200,1,FALSE)=A60,1,0),0)</f>
        <v>0</v>
      </c>
      <c r="S60" s="2">
        <f>IFERROR(IF(VLOOKUP(A60,KAN!$A$2:$A$200,1,FALSE)=A60,1,0),0)</f>
        <v>0</v>
      </c>
      <c r="T60" s="2">
        <f>IFERROR(IF(VLOOKUP(A60,LEV!$A$2:$A$200,1,FALSE)=A60,1,0),0)</f>
        <v>0</v>
      </c>
      <c r="U60" s="2">
        <f>IFERROR(IF(VLOOKUP(A60,MIN!$A$2:$A$200,1,FALSE)=A60,1,0),0)</f>
        <v>0</v>
      </c>
      <c r="V60" s="2">
        <f>IFERROR(IF(VLOOKUP(A60,NAL!$A$2:$A$200,1,FALSE)=A60,1,0),0)</f>
        <v>0</v>
      </c>
      <c r="W60" s="2">
        <f>IFERROR(IF(VLOOKUP(A60,STR!$A$2:$A$200,1,FALSE)=A60,1,0),0)</f>
        <v>0</v>
      </c>
      <c r="X60" s="2">
        <f>IFERROR(IF(VLOOKUP(A60,SUL!$A$2:$A$200,1,FALSE)=A60,1,0),0)</f>
        <v>0</v>
      </c>
      <c r="Y60" s="2">
        <f>IFERROR(IF(VLOOKUP(A60,SXT!$A$2:$A$200,1,FALSE)=A60,1,0),0)</f>
        <v>0</v>
      </c>
      <c r="Z60" s="2">
        <f>IFERROR(IF(VLOOKUP(A60,TET!$A$2:$A$200,1,FALSE)=A60,1,0),0)</f>
        <v>0</v>
      </c>
      <c r="AA60" s="2">
        <f t="shared" si="0"/>
        <v>1</v>
      </c>
    </row>
    <row r="61" spans="1:27" x14ac:dyDescent="0.25">
      <c r="A61" s="2" t="s">
        <v>430</v>
      </c>
      <c r="B61" s="2" t="s">
        <v>833</v>
      </c>
      <c r="D61" s="2" t="s">
        <v>1213</v>
      </c>
      <c r="F61" s="2">
        <f>IFERROR(IF(VLOOKUP(A61,AMC!$A$2:$A$27,1,FALSE)=A61,1,0),0)</f>
        <v>0</v>
      </c>
      <c r="G61" s="2">
        <f>IFERROR(IF(VLOOKUP(A61,AMP!$A$2:$A$200,1,FALSE)=A61,1,0),0)</f>
        <v>0</v>
      </c>
      <c r="H61" s="2">
        <f>IFERROR(IF(VLOOKUP(A61,AMS!$A$2:$A$200,1,FALSE)=A61,1,0),0)</f>
        <v>0</v>
      </c>
      <c r="I61" s="2">
        <f>IFERROR(IF(VLOOKUP(A61,AZM!$A$2:$A$200,1,FALSE)=A61,1,0),0)</f>
        <v>0</v>
      </c>
      <c r="J61" s="2">
        <f>IFERROR(IF(VLOOKUP(A61,CAZ!$A$2:$A$200,1,FALSE)=A61,1,0),0)</f>
        <v>1</v>
      </c>
      <c r="K61" s="2">
        <f>IFERROR(IF(VLOOKUP(A61,CFX!$A$2:$A$200,1,FALSE)=A61,1,0),0)</f>
        <v>0</v>
      </c>
      <c r="L61" s="2">
        <f>IFERROR(IF(VLOOKUP(A61,CHL!$A$2:$A$200,1,FALSE)=A61,1,0),0)</f>
        <v>0</v>
      </c>
      <c r="M61" s="2">
        <f>IFERROR(IF(VLOOKUP(A61,CFZ!$A$2:$A$200,1,FALSE)=A61,1,0),0)</f>
        <v>0</v>
      </c>
      <c r="N61" s="2">
        <f>IFERROR(IF(VLOOKUP(A61,CIP!$A$2:$A$200,1,FALSE)=A61,1,0),0)</f>
        <v>0</v>
      </c>
      <c r="O61" s="2">
        <f>IFERROR(IF(VLOOKUP(A61,CTX!$A$2:$A$200,1,FALSE)=A61,1,0),0)</f>
        <v>0</v>
      </c>
      <c r="P61" s="2">
        <f>IFERROR(IF(VLOOKUP(A61,DOX!$A$2:$A$200,1,FALSE)=A61,1,0),0)</f>
        <v>0</v>
      </c>
      <c r="Q61" s="2">
        <f>IFERROR(IF(VLOOKUP(A61,FEP!$A$2:$A$200,1,FALSE)=A61,1,0),0)</f>
        <v>0</v>
      </c>
      <c r="R61" s="2">
        <f>IFERROR(IF(VLOOKUP(A61,GEN!$A$2:$A$200,1,FALSE)=A61,1,0),0)</f>
        <v>0</v>
      </c>
      <c r="S61" s="2">
        <f>IFERROR(IF(VLOOKUP(A61,KAN!$A$2:$A$200,1,FALSE)=A61,1,0),0)</f>
        <v>0</v>
      </c>
      <c r="T61" s="2">
        <f>IFERROR(IF(VLOOKUP(A61,LEV!$A$2:$A$200,1,FALSE)=A61,1,0),0)</f>
        <v>0</v>
      </c>
      <c r="U61" s="2">
        <f>IFERROR(IF(VLOOKUP(A61,MIN!$A$2:$A$200,1,FALSE)=A61,1,0),0)</f>
        <v>0</v>
      </c>
      <c r="V61" s="2">
        <f>IFERROR(IF(VLOOKUP(A61,NAL!$A$2:$A$200,1,FALSE)=A61,1,0),0)</f>
        <v>0</v>
      </c>
      <c r="W61" s="2">
        <f>IFERROR(IF(VLOOKUP(A61,STR!$A$2:$A$200,1,FALSE)=A61,1,0),0)</f>
        <v>0</v>
      </c>
      <c r="X61" s="2">
        <f>IFERROR(IF(VLOOKUP(A61,SUL!$A$2:$A$200,1,FALSE)=A61,1,0),0)</f>
        <v>0</v>
      </c>
      <c r="Y61" s="2">
        <f>IFERROR(IF(VLOOKUP(A61,SXT!$A$2:$A$200,1,FALSE)=A61,1,0),0)</f>
        <v>0</v>
      </c>
      <c r="Z61" s="2">
        <f>IFERROR(IF(VLOOKUP(A61,TET!$A$2:$A$200,1,FALSE)=A61,1,0),0)</f>
        <v>0</v>
      </c>
      <c r="AA61" s="2">
        <f t="shared" si="0"/>
        <v>1</v>
      </c>
    </row>
    <row r="62" spans="1:27" x14ac:dyDescent="0.25">
      <c r="A62" s="2" t="s">
        <v>229</v>
      </c>
      <c r="B62" s="2" t="s">
        <v>834</v>
      </c>
      <c r="D62" s="2" t="s">
        <v>1213</v>
      </c>
      <c r="F62" s="2">
        <f>IFERROR(IF(VLOOKUP(A62,AMC!$A$2:$A$27,1,FALSE)=A62,1,0),0)</f>
        <v>0</v>
      </c>
      <c r="G62" s="2">
        <f>IFERROR(IF(VLOOKUP(A62,AMP!$A$2:$A$200,1,FALSE)=A62,1,0),0)</f>
        <v>0</v>
      </c>
      <c r="H62" s="2">
        <f>IFERROR(IF(VLOOKUP(A62,AMS!$A$2:$A$200,1,FALSE)=A62,1,0),0)</f>
        <v>0</v>
      </c>
      <c r="I62" s="2">
        <f>IFERROR(IF(VLOOKUP(A62,AZM!$A$2:$A$200,1,FALSE)=A62,1,0),0)</f>
        <v>0</v>
      </c>
      <c r="J62" s="2">
        <f>IFERROR(IF(VLOOKUP(A62,CAZ!$A$2:$A$200,1,FALSE)=A62,1,0),0)</f>
        <v>0</v>
      </c>
      <c r="K62" s="2">
        <f>IFERROR(IF(VLOOKUP(A62,CFX!$A$2:$A$200,1,FALSE)=A62,1,0),0)</f>
        <v>0</v>
      </c>
      <c r="L62" s="2">
        <f>IFERROR(IF(VLOOKUP(A62,CHL!$A$2:$A$200,1,FALSE)=A62,1,0),0)</f>
        <v>0</v>
      </c>
      <c r="M62" s="2">
        <f>IFERROR(IF(VLOOKUP(A62,CFZ!$A$2:$A$200,1,FALSE)=A62,1,0),0)</f>
        <v>0</v>
      </c>
      <c r="N62" s="2">
        <f>IFERROR(IF(VLOOKUP(A62,CIP!$A$2:$A$200,1,FALSE)=A62,1,0),0)</f>
        <v>0</v>
      </c>
      <c r="O62" s="2">
        <f>IFERROR(IF(VLOOKUP(A62,CTX!$A$2:$A$200,1,FALSE)=A62,1,0),0)</f>
        <v>0</v>
      </c>
      <c r="P62" s="2">
        <f>IFERROR(IF(VLOOKUP(A62,DOX!$A$2:$A$200,1,FALSE)=A62,1,0),0)</f>
        <v>0</v>
      </c>
      <c r="Q62" s="2">
        <f>IFERROR(IF(VLOOKUP(A62,FEP!$A$2:$A$200,1,FALSE)=A62,1,0),0)</f>
        <v>0</v>
      </c>
      <c r="R62" s="2">
        <f>IFERROR(IF(VLOOKUP(A62,GEN!$A$2:$A$200,1,FALSE)=A62,1,0),0)</f>
        <v>0</v>
      </c>
      <c r="S62" s="2">
        <f>IFERROR(IF(VLOOKUP(A62,KAN!$A$2:$A$200,1,FALSE)=A62,1,0),0)</f>
        <v>0</v>
      </c>
      <c r="T62" s="2">
        <f>IFERROR(IF(VLOOKUP(A62,LEV!$A$2:$A$200,1,FALSE)=A62,1,0),0)</f>
        <v>0</v>
      </c>
      <c r="U62" s="2">
        <f>IFERROR(IF(VLOOKUP(A62,MIN!$A$2:$A$200,1,FALSE)=A62,1,0),0)</f>
        <v>0</v>
      </c>
      <c r="V62" s="2">
        <f>IFERROR(IF(VLOOKUP(A62,NAL!$A$2:$A$200,1,FALSE)=A62,1,0),0)</f>
        <v>0</v>
      </c>
      <c r="W62" s="2">
        <f>IFERROR(IF(VLOOKUP(A62,STR!$A$2:$A$200,1,FALSE)=A62,1,0),0)</f>
        <v>1</v>
      </c>
      <c r="X62" s="2">
        <f>IFERROR(IF(VLOOKUP(A62,SUL!$A$2:$A$200,1,FALSE)=A62,1,0),0)</f>
        <v>0</v>
      </c>
      <c r="Y62" s="2">
        <f>IFERROR(IF(VLOOKUP(A62,SXT!$A$2:$A$200,1,FALSE)=A62,1,0),0)</f>
        <v>0</v>
      </c>
      <c r="Z62" s="2">
        <f>IFERROR(IF(VLOOKUP(A62,TET!$A$2:$A$200,1,FALSE)=A62,1,0),0)</f>
        <v>0</v>
      </c>
      <c r="AA62" s="2">
        <f t="shared" si="0"/>
        <v>1</v>
      </c>
    </row>
    <row r="63" spans="1:27" x14ac:dyDescent="0.25">
      <c r="A63" s="2" t="s">
        <v>14</v>
      </c>
      <c r="B63" s="2" t="s">
        <v>215</v>
      </c>
      <c r="D63" s="2" t="s">
        <v>1213</v>
      </c>
      <c r="F63" s="2">
        <f>IFERROR(IF(VLOOKUP(A63,AMC!$A$2:$A$27,1,FALSE)=A63,1,0),0)</f>
        <v>0</v>
      </c>
      <c r="G63" s="2">
        <f>IFERROR(IF(VLOOKUP(A63,AMP!$A$2:$A$200,1,FALSE)=A63,1,0),0)</f>
        <v>0</v>
      </c>
      <c r="H63" s="2">
        <f>IFERROR(IF(VLOOKUP(A63,AMS!$A$2:$A$200,1,FALSE)=A63,1,0),0)</f>
        <v>0</v>
      </c>
      <c r="I63" s="2">
        <f>IFERROR(IF(VLOOKUP(A63,AZM!$A$2:$A$200,1,FALSE)=A63,1,0),0)</f>
        <v>0</v>
      </c>
      <c r="J63" s="2">
        <f>IFERROR(IF(VLOOKUP(A63,CAZ!$A$2:$A$200,1,FALSE)=A63,1,0),0)</f>
        <v>0</v>
      </c>
      <c r="K63" s="2">
        <f>IFERROR(IF(VLOOKUP(A63,CFX!$A$2:$A$200,1,FALSE)=A63,1,0),0)</f>
        <v>1</v>
      </c>
      <c r="L63" s="2">
        <f>IFERROR(IF(VLOOKUP(A63,CHL!$A$2:$A$200,1,FALSE)=A63,1,0),0)</f>
        <v>1</v>
      </c>
      <c r="M63" s="2">
        <f>IFERROR(IF(VLOOKUP(A63,CFZ!$A$2:$A$200,1,FALSE)=A63,1,0),0)</f>
        <v>1</v>
      </c>
      <c r="N63" s="2">
        <f>IFERROR(IF(VLOOKUP(A63,CIP!$A$2:$A$200,1,FALSE)=A63,1,0),0)</f>
        <v>0</v>
      </c>
      <c r="O63" s="2">
        <f>IFERROR(IF(VLOOKUP(A63,CTX!$A$2:$A$200,1,FALSE)=A63,1,0),0)</f>
        <v>1</v>
      </c>
      <c r="P63" s="2">
        <f>IFERROR(IF(VLOOKUP(A63,DOX!$A$2:$A$200,1,FALSE)=A63,1,0),0)</f>
        <v>0</v>
      </c>
      <c r="Q63" s="2">
        <f>IFERROR(IF(VLOOKUP(A63,FEP!$A$2:$A$200,1,FALSE)=A63,1,0),0)</f>
        <v>0</v>
      </c>
      <c r="R63" s="2">
        <f>IFERROR(IF(VLOOKUP(A63,GEN!$A$2:$A$200,1,FALSE)=A63,1,0),0)</f>
        <v>1</v>
      </c>
      <c r="S63" s="2">
        <f>IFERROR(IF(VLOOKUP(A63,KAN!$A$2:$A$200,1,FALSE)=A63,1,0),0)</f>
        <v>1</v>
      </c>
      <c r="T63" s="2">
        <f>IFERROR(IF(VLOOKUP(A63,LEV!$A$2:$A$200,1,FALSE)=A63,1,0),0)</f>
        <v>0</v>
      </c>
      <c r="U63" s="2">
        <f>IFERROR(IF(VLOOKUP(A63,MIN!$A$2:$A$200,1,FALSE)=A63,1,0),0)</f>
        <v>0</v>
      </c>
      <c r="V63" s="2">
        <f>IFERROR(IF(VLOOKUP(A63,NAL!$A$2:$A$200,1,FALSE)=A63,1,0),0)</f>
        <v>0</v>
      </c>
      <c r="W63" s="2">
        <f>IFERROR(IF(VLOOKUP(A63,STR!$A$2:$A$200,1,FALSE)=A63,1,0),0)</f>
        <v>0</v>
      </c>
      <c r="X63" s="2">
        <f>IFERROR(IF(VLOOKUP(A63,SUL!$A$2:$A$200,1,FALSE)=A63,1,0),0)</f>
        <v>1</v>
      </c>
      <c r="Y63" s="2">
        <f>IFERROR(IF(VLOOKUP(A63,SXT!$A$2:$A$200,1,FALSE)=A63,1,0),0)</f>
        <v>0</v>
      </c>
      <c r="Z63" s="2">
        <f>IFERROR(IF(VLOOKUP(A63,TET!$A$2:$A$200,1,FALSE)=A63,1,0),0)</f>
        <v>0</v>
      </c>
      <c r="AA63" s="2">
        <f t="shared" si="0"/>
        <v>7</v>
      </c>
    </row>
    <row r="64" spans="1:27" x14ac:dyDescent="0.25">
      <c r="A64" s="2" t="s">
        <v>286</v>
      </c>
      <c r="B64" s="2" t="s">
        <v>835</v>
      </c>
      <c r="D64" s="2" t="s">
        <v>1213</v>
      </c>
      <c r="F64" s="2">
        <f>IFERROR(IF(VLOOKUP(A64,AMC!$A$2:$A$27,1,FALSE)=A64,1,0),0)</f>
        <v>1</v>
      </c>
      <c r="G64" s="2">
        <f>IFERROR(IF(VLOOKUP(A64,AMP!$A$2:$A$200,1,FALSE)=A64,1,0),0)</f>
        <v>0</v>
      </c>
      <c r="H64" s="2">
        <f>IFERROR(IF(VLOOKUP(A64,AMS!$A$2:$A$200,1,FALSE)=A64,1,0),0)</f>
        <v>0</v>
      </c>
      <c r="I64" s="2">
        <f>IFERROR(IF(VLOOKUP(A64,AZM!$A$2:$A$200,1,FALSE)=A64,1,0),0)</f>
        <v>0</v>
      </c>
      <c r="J64" s="2">
        <f>IFERROR(IF(VLOOKUP(A64,CAZ!$A$2:$A$200,1,FALSE)=A64,1,0),0)</f>
        <v>0</v>
      </c>
      <c r="K64" s="2">
        <f>IFERROR(IF(VLOOKUP(A64,CFX!$A$2:$A$200,1,FALSE)=A64,1,0),0)</f>
        <v>0</v>
      </c>
      <c r="L64" s="2">
        <f>IFERROR(IF(VLOOKUP(A64,CHL!$A$2:$A$200,1,FALSE)=A64,1,0),0)</f>
        <v>0</v>
      </c>
      <c r="M64" s="2">
        <f>IFERROR(IF(VLOOKUP(A64,CFZ!$A$2:$A$200,1,FALSE)=A64,1,0),0)</f>
        <v>0</v>
      </c>
      <c r="N64" s="2">
        <f>IFERROR(IF(VLOOKUP(A64,CIP!$A$2:$A$200,1,FALSE)=A64,1,0),0)</f>
        <v>0</v>
      </c>
      <c r="O64" s="2">
        <f>IFERROR(IF(VLOOKUP(A64,CTX!$A$2:$A$200,1,FALSE)=A64,1,0),0)</f>
        <v>0</v>
      </c>
      <c r="P64" s="2">
        <f>IFERROR(IF(VLOOKUP(A64,DOX!$A$2:$A$200,1,FALSE)=A64,1,0),0)</f>
        <v>0</v>
      </c>
      <c r="Q64" s="2">
        <f>IFERROR(IF(VLOOKUP(A64,FEP!$A$2:$A$200,1,FALSE)=A64,1,0),0)</f>
        <v>0</v>
      </c>
      <c r="R64" s="2">
        <f>IFERROR(IF(VLOOKUP(A64,GEN!$A$2:$A$200,1,FALSE)=A64,1,0),0)</f>
        <v>0</v>
      </c>
      <c r="S64" s="2">
        <f>IFERROR(IF(VLOOKUP(A64,KAN!$A$2:$A$200,1,FALSE)=A64,1,0),0)</f>
        <v>0</v>
      </c>
      <c r="T64" s="2">
        <f>IFERROR(IF(VLOOKUP(A64,LEV!$A$2:$A$200,1,FALSE)=A64,1,0),0)</f>
        <v>0</v>
      </c>
      <c r="U64" s="2">
        <f>IFERROR(IF(VLOOKUP(A64,MIN!$A$2:$A$200,1,FALSE)=A64,1,0),0)</f>
        <v>0</v>
      </c>
      <c r="V64" s="2">
        <f>IFERROR(IF(VLOOKUP(A64,NAL!$A$2:$A$200,1,FALSE)=A64,1,0),0)</f>
        <v>0</v>
      </c>
      <c r="W64" s="2">
        <f>IFERROR(IF(VLOOKUP(A64,STR!$A$2:$A$200,1,FALSE)=A64,1,0),0)</f>
        <v>0</v>
      </c>
      <c r="X64" s="2">
        <f>IFERROR(IF(VLOOKUP(A64,SUL!$A$2:$A$200,1,FALSE)=A64,1,0),0)</f>
        <v>0</v>
      </c>
      <c r="Y64" s="2">
        <f>IFERROR(IF(VLOOKUP(A64,SXT!$A$2:$A$200,1,FALSE)=A64,1,0),0)</f>
        <v>0</v>
      </c>
      <c r="Z64" s="2">
        <f>IFERROR(IF(VLOOKUP(A64,TET!$A$2:$A$200,1,FALSE)=A64,1,0),0)</f>
        <v>0</v>
      </c>
      <c r="AA64" s="2">
        <f t="shared" si="0"/>
        <v>1</v>
      </c>
    </row>
    <row r="65" spans="1:27" x14ac:dyDescent="0.25">
      <c r="A65" s="2" t="s">
        <v>3</v>
      </c>
      <c r="B65" s="2" t="s">
        <v>210</v>
      </c>
      <c r="D65" s="2" t="s">
        <v>1213</v>
      </c>
      <c r="F65" s="2">
        <f>IFERROR(IF(VLOOKUP(A65,AMC!$A$2:$A$27,1,FALSE)=A65,1,0),0)</f>
        <v>0</v>
      </c>
      <c r="G65" s="2">
        <f>IFERROR(IF(VLOOKUP(A65,AMP!$A$2:$A$200,1,FALSE)=A65,1,0),0)</f>
        <v>0</v>
      </c>
      <c r="H65" s="2">
        <f>IFERROR(IF(VLOOKUP(A65,AMS!$A$2:$A$200,1,FALSE)=A65,1,0),0)</f>
        <v>0</v>
      </c>
      <c r="I65" s="2">
        <f>IFERROR(IF(VLOOKUP(A65,AZM!$A$2:$A$200,1,FALSE)=A65,1,0),0)</f>
        <v>0</v>
      </c>
      <c r="J65" s="2">
        <f>IFERROR(IF(VLOOKUP(A65,CAZ!$A$2:$A$200,1,FALSE)=A65,1,0),0)</f>
        <v>0</v>
      </c>
      <c r="K65" s="2">
        <f>IFERROR(IF(VLOOKUP(A65,CFX!$A$2:$A$200,1,FALSE)=A65,1,0),0)</f>
        <v>0</v>
      </c>
      <c r="L65" s="2">
        <f>IFERROR(IF(VLOOKUP(A65,CHL!$A$2:$A$200,1,FALSE)=A65,1,0),0)</f>
        <v>0</v>
      </c>
      <c r="M65" s="2">
        <f>IFERROR(IF(VLOOKUP(A65,CFZ!$A$2:$A$200,1,FALSE)=A65,1,0),0)</f>
        <v>0</v>
      </c>
      <c r="N65" s="2">
        <f>IFERROR(IF(VLOOKUP(A65,CIP!$A$2:$A$200,1,FALSE)=A65,1,0),0)</f>
        <v>0</v>
      </c>
      <c r="O65" s="2">
        <f>IFERROR(IF(VLOOKUP(A65,CTX!$A$2:$A$200,1,FALSE)=A65,1,0),0)</f>
        <v>0</v>
      </c>
      <c r="P65" s="2">
        <f>IFERROR(IF(VLOOKUP(A65,DOX!$A$2:$A$200,1,FALSE)=A65,1,0),0)</f>
        <v>0</v>
      </c>
      <c r="Q65" s="2">
        <f>IFERROR(IF(VLOOKUP(A65,FEP!$A$2:$A$200,1,FALSE)=A65,1,0),0)</f>
        <v>0</v>
      </c>
      <c r="R65" s="2">
        <f>IFERROR(IF(VLOOKUP(A65,GEN!$A$2:$A$200,1,FALSE)=A65,1,0),0)</f>
        <v>0</v>
      </c>
      <c r="S65" s="2">
        <f>IFERROR(IF(VLOOKUP(A65,KAN!$A$2:$A$200,1,FALSE)=A65,1,0),0)</f>
        <v>1</v>
      </c>
      <c r="T65" s="2">
        <f>IFERROR(IF(VLOOKUP(A65,LEV!$A$2:$A$200,1,FALSE)=A65,1,0),0)</f>
        <v>0</v>
      </c>
      <c r="U65" s="2">
        <f>IFERROR(IF(VLOOKUP(A65,MIN!$A$2:$A$200,1,FALSE)=A65,1,0),0)</f>
        <v>0</v>
      </c>
      <c r="V65" s="2">
        <f>IFERROR(IF(VLOOKUP(A65,NAL!$A$2:$A$200,1,FALSE)=A65,1,0),0)</f>
        <v>0</v>
      </c>
      <c r="W65" s="2">
        <f>IFERROR(IF(VLOOKUP(A65,STR!$A$2:$A$200,1,FALSE)=A65,1,0),0)</f>
        <v>0</v>
      </c>
      <c r="X65" s="2">
        <f>IFERROR(IF(VLOOKUP(A65,SUL!$A$2:$A$200,1,FALSE)=A65,1,0),0)</f>
        <v>0</v>
      </c>
      <c r="Y65" s="2">
        <f>IFERROR(IF(VLOOKUP(A65,SXT!$A$2:$A$200,1,FALSE)=A65,1,0),0)</f>
        <v>0</v>
      </c>
      <c r="Z65" s="2">
        <f>IFERROR(IF(VLOOKUP(A65,TET!$A$2:$A$200,1,FALSE)=A65,1,0),0)</f>
        <v>0</v>
      </c>
      <c r="AA65" s="2">
        <f t="shared" si="0"/>
        <v>1</v>
      </c>
    </row>
    <row r="66" spans="1:27" x14ac:dyDescent="0.25">
      <c r="A66" s="2" t="s">
        <v>388</v>
      </c>
      <c r="B66" s="2" t="s">
        <v>836</v>
      </c>
      <c r="D66" s="2" t="s">
        <v>1213</v>
      </c>
      <c r="F66" s="2">
        <f>IFERROR(IF(VLOOKUP(A66,AMC!$A$2:$A$27,1,FALSE)=A66,1,0),0)</f>
        <v>0</v>
      </c>
      <c r="G66" s="2">
        <f>IFERROR(IF(VLOOKUP(A66,AMP!$A$2:$A$200,1,FALSE)=A66,1,0),0)</f>
        <v>0</v>
      </c>
      <c r="H66" s="2">
        <f>IFERROR(IF(VLOOKUP(A66,AMS!$A$2:$A$200,1,FALSE)=A66,1,0),0)</f>
        <v>0</v>
      </c>
      <c r="I66" s="2">
        <f>IFERROR(IF(VLOOKUP(A66,AZM!$A$2:$A$200,1,FALSE)=A66,1,0),0)</f>
        <v>0</v>
      </c>
      <c r="J66" s="2">
        <f>IFERROR(IF(VLOOKUP(A66,CAZ!$A$2:$A$200,1,FALSE)=A66,1,0),0)</f>
        <v>0</v>
      </c>
      <c r="K66" s="2">
        <f>IFERROR(IF(VLOOKUP(A66,CFX!$A$2:$A$200,1,FALSE)=A66,1,0),0)</f>
        <v>1</v>
      </c>
      <c r="L66" s="2">
        <f>IFERROR(IF(VLOOKUP(A66,CHL!$A$2:$A$200,1,FALSE)=A66,1,0),0)</f>
        <v>0</v>
      </c>
      <c r="M66" s="2">
        <f>IFERROR(IF(VLOOKUP(A66,CFZ!$A$2:$A$200,1,FALSE)=A66,1,0),0)</f>
        <v>0</v>
      </c>
      <c r="N66" s="2">
        <f>IFERROR(IF(VLOOKUP(A66,CIP!$A$2:$A$200,1,FALSE)=A66,1,0),0)</f>
        <v>0</v>
      </c>
      <c r="O66" s="2">
        <f>IFERROR(IF(VLOOKUP(A66,CTX!$A$2:$A$200,1,FALSE)=A66,1,0),0)</f>
        <v>0</v>
      </c>
      <c r="P66" s="2">
        <f>IFERROR(IF(VLOOKUP(A66,DOX!$A$2:$A$200,1,FALSE)=A66,1,0),0)</f>
        <v>0</v>
      </c>
      <c r="Q66" s="2">
        <f>IFERROR(IF(VLOOKUP(A66,FEP!$A$2:$A$200,1,FALSE)=A66,1,0),0)</f>
        <v>0</v>
      </c>
      <c r="R66" s="2">
        <f>IFERROR(IF(VLOOKUP(A66,GEN!$A$2:$A$200,1,FALSE)=A66,1,0),0)</f>
        <v>0</v>
      </c>
      <c r="S66" s="2">
        <f>IFERROR(IF(VLOOKUP(A66,KAN!$A$2:$A$200,1,FALSE)=A66,1,0),0)</f>
        <v>0</v>
      </c>
      <c r="T66" s="2">
        <f>IFERROR(IF(VLOOKUP(A66,LEV!$A$2:$A$200,1,FALSE)=A66,1,0),0)</f>
        <v>0</v>
      </c>
      <c r="U66" s="2">
        <f>IFERROR(IF(VLOOKUP(A66,MIN!$A$2:$A$200,1,FALSE)=A66,1,0),0)</f>
        <v>0</v>
      </c>
      <c r="V66" s="2">
        <f>IFERROR(IF(VLOOKUP(A66,NAL!$A$2:$A$200,1,FALSE)=A66,1,0),0)</f>
        <v>0</v>
      </c>
      <c r="W66" s="2">
        <f>IFERROR(IF(VLOOKUP(A66,STR!$A$2:$A$200,1,FALSE)=A66,1,0),0)</f>
        <v>0</v>
      </c>
      <c r="X66" s="2">
        <f>IFERROR(IF(VLOOKUP(A66,SUL!$A$2:$A$200,1,FALSE)=A66,1,0),0)</f>
        <v>0</v>
      </c>
      <c r="Y66" s="2">
        <f>IFERROR(IF(VLOOKUP(A66,SXT!$A$2:$A$200,1,FALSE)=A66,1,0),0)</f>
        <v>0</v>
      </c>
      <c r="Z66" s="2">
        <f>IFERROR(IF(VLOOKUP(A66,TET!$A$2:$A$200,1,FALSE)=A66,1,0),0)</f>
        <v>0</v>
      </c>
      <c r="AA66" s="2">
        <f t="shared" si="0"/>
        <v>1</v>
      </c>
    </row>
    <row r="67" spans="1:27" x14ac:dyDescent="0.25">
      <c r="A67" s="2" t="s">
        <v>349</v>
      </c>
      <c r="B67" s="2" t="s">
        <v>837</v>
      </c>
      <c r="D67" s="2" t="s">
        <v>1213</v>
      </c>
      <c r="F67" s="2">
        <f>IFERROR(IF(VLOOKUP(A67,AMC!$A$2:$A$27,1,FALSE)=A67,1,0),0)</f>
        <v>0</v>
      </c>
      <c r="G67" s="2">
        <f>IFERROR(IF(VLOOKUP(A67,AMP!$A$2:$A$200,1,FALSE)=A67,1,0),0)</f>
        <v>0</v>
      </c>
      <c r="H67" s="2">
        <f>IFERROR(IF(VLOOKUP(A67,AMS!$A$2:$A$200,1,FALSE)=A67,1,0),0)</f>
        <v>0</v>
      </c>
      <c r="I67" s="2">
        <f>IFERROR(IF(VLOOKUP(A67,AZM!$A$2:$A$200,1,FALSE)=A67,1,0),0)</f>
        <v>0</v>
      </c>
      <c r="J67" s="2">
        <f>IFERROR(IF(VLOOKUP(A67,CAZ!$A$2:$A$200,1,FALSE)=A67,1,0),0)</f>
        <v>0</v>
      </c>
      <c r="K67" s="2">
        <f>IFERROR(IF(VLOOKUP(A67,CFX!$A$2:$A$200,1,FALSE)=A67,1,0),0)</f>
        <v>1</v>
      </c>
      <c r="L67" s="2">
        <f>IFERROR(IF(VLOOKUP(A67,CHL!$A$2:$A$200,1,FALSE)=A67,1,0),0)</f>
        <v>0</v>
      </c>
      <c r="M67" s="2">
        <f>IFERROR(IF(VLOOKUP(A67,CFZ!$A$2:$A$200,1,FALSE)=A67,1,0),0)</f>
        <v>0</v>
      </c>
      <c r="N67" s="2">
        <f>IFERROR(IF(VLOOKUP(A67,CIP!$A$2:$A$200,1,FALSE)=A67,1,0),0)</f>
        <v>0</v>
      </c>
      <c r="O67" s="2">
        <f>IFERROR(IF(VLOOKUP(A67,CTX!$A$2:$A$200,1,FALSE)=A67,1,0),0)</f>
        <v>0</v>
      </c>
      <c r="P67" s="2">
        <f>IFERROR(IF(VLOOKUP(A67,DOX!$A$2:$A$200,1,FALSE)=A67,1,0),0)</f>
        <v>0</v>
      </c>
      <c r="Q67" s="2">
        <f>IFERROR(IF(VLOOKUP(A67,FEP!$A$2:$A$200,1,FALSE)=A67,1,0),0)</f>
        <v>0</v>
      </c>
      <c r="R67" s="2">
        <f>IFERROR(IF(VLOOKUP(A67,GEN!$A$2:$A$200,1,FALSE)=A67,1,0),0)</f>
        <v>0</v>
      </c>
      <c r="S67" s="2">
        <f>IFERROR(IF(VLOOKUP(A67,KAN!$A$2:$A$200,1,FALSE)=A67,1,0),0)</f>
        <v>0</v>
      </c>
      <c r="T67" s="2">
        <f>IFERROR(IF(VLOOKUP(A67,LEV!$A$2:$A$200,1,FALSE)=A67,1,0),0)</f>
        <v>0</v>
      </c>
      <c r="U67" s="2">
        <f>IFERROR(IF(VLOOKUP(A67,MIN!$A$2:$A$200,1,FALSE)=A67,1,0),0)</f>
        <v>0</v>
      </c>
      <c r="V67" s="2">
        <f>IFERROR(IF(VLOOKUP(A67,NAL!$A$2:$A$200,1,FALSE)=A67,1,0),0)</f>
        <v>0</v>
      </c>
      <c r="W67" s="2">
        <f>IFERROR(IF(VLOOKUP(A67,STR!$A$2:$A$200,1,FALSE)=A67,1,0),0)</f>
        <v>0</v>
      </c>
      <c r="X67" s="2">
        <f>IFERROR(IF(VLOOKUP(A67,SUL!$A$2:$A$200,1,FALSE)=A67,1,0),0)</f>
        <v>0</v>
      </c>
      <c r="Y67" s="2">
        <f>IFERROR(IF(VLOOKUP(A67,SXT!$A$2:$A$200,1,FALSE)=A67,1,0),0)</f>
        <v>0</v>
      </c>
      <c r="Z67" s="2">
        <f>IFERROR(IF(VLOOKUP(A67,TET!$A$2:$A$200,1,FALSE)=A67,1,0),0)</f>
        <v>0</v>
      </c>
      <c r="AA67" s="2">
        <f t="shared" ref="AA67:AA130" si="1">SUM(F67:Z67)</f>
        <v>1</v>
      </c>
    </row>
    <row r="68" spans="1:27" x14ac:dyDescent="0.25">
      <c r="A68" s="2" t="s">
        <v>489</v>
      </c>
      <c r="B68" s="2" t="s">
        <v>838</v>
      </c>
      <c r="D68" s="2" t="s">
        <v>1213</v>
      </c>
      <c r="F68" s="2">
        <f>IFERROR(IF(VLOOKUP(A68,AMC!$A$2:$A$27,1,FALSE)=A68,1,0),0)</f>
        <v>0</v>
      </c>
      <c r="G68" s="2">
        <f>IFERROR(IF(VLOOKUP(A68,AMP!$A$2:$A$200,1,FALSE)=A68,1,0),0)</f>
        <v>0</v>
      </c>
      <c r="H68" s="2">
        <f>IFERROR(IF(VLOOKUP(A68,AMS!$A$2:$A$200,1,FALSE)=A68,1,0),0)</f>
        <v>0</v>
      </c>
      <c r="I68" s="2">
        <f>IFERROR(IF(VLOOKUP(A68,AZM!$A$2:$A$200,1,FALSE)=A68,1,0),0)</f>
        <v>0</v>
      </c>
      <c r="J68" s="2">
        <f>IFERROR(IF(VLOOKUP(A68,CAZ!$A$2:$A$200,1,FALSE)=A68,1,0),0)</f>
        <v>0</v>
      </c>
      <c r="K68" s="2">
        <f>IFERROR(IF(VLOOKUP(A68,CFX!$A$2:$A$200,1,FALSE)=A68,1,0),0)</f>
        <v>0</v>
      </c>
      <c r="L68" s="2">
        <f>IFERROR(IF(VLOOKUP(A68,CHL!$A$2:$A$200,1,FALSE)=A68,1,0),0)</f>
        <v>0</v>
      </c>
      <c r="M68" s="2">
        <f>IFERROR(IF(VLOOKUP(A68,CFZ!$A$2:$A$200,1,FALSE)=A68,1,0),0)</f>
        <v>1</v>
      </c>
      <c r="N68" s="2">
        <f>IFERROR(IF(VLOOKUP(A68,CIP!$A$2:$A$200,1,FALSE)=A68,1,0),0)</f>
        <v>0</v>
      </c>
      <c r="O68" s="2">
        <f>IFERROR(IF(VLOOKUP(A68,CTX!$A$2:$A$200,1,FALSE)=A68,1,0),0)</f>
        <v>0</v>
      </c>
      <c r="P68" s="2">
        <f>IFERROR(IF(VLOOKUP(A68,DOX!$A$2:$A$200,1,FALSE)=A68,1,0),0)</f>
        <v>0</v>
      </c>
      <c r="Q68" s="2">
        <f>IFERROR(IF(VLOOKUP(A68,FEP!$A$2:$A$200,1,FALSE)=A68,1,0),0)</f>
        <v>0</v>
      </c>
      <c r="R68" s="2">
        <f>IFERROR(IF(VLOOKUP(A68,GEN!$A$2:$A$200,1,FALSE)=A68,1,0),0)</f>
        <v>0</v>
      </c>
      <c r="S68" s="2">
        <f>IFERROR(IF(VLOOKUP(A68,KAN!$A$2:$A$200,1,FALSE)=A68,1,0),0)</f>
        <v>0</v>
      </c>
      <c r="T68" s="2">
        <f>IFERROR(IF(VLOOKUP(A68,LEV!$A$2:$A$200,1,FALSE)=A68,1,0),0)</f>
        <v>0</v>
      </c>
      <c r="U68" s="2">
        <f>IFERROR(IF(VLOOKUP(A68,MIN!$A$2:$A$200,1,FALSE)=A68,1,0),0)</f>
        <v>0</v>
      </c>
      <c r="V68" s="2">
        <f>IFERROR(IF(VLOOKUP(A68,NAL!$A$2:$A$200,1,FALSE)=A68,1,0),0)</f>
        <v>0</v>
      </c>
      <c r="W68" s="2">
        <f>IFERROR(IF(VLOOKUP(A68,STR!$A$2:$A$200,1,FALSE)=A68,1,0),0)</f>
        <v>0</v>
      </c>
      <c r="X68" s="2">
        <f>IFERROR(IF(VLOOKUP(A68,SUL!$A$2:$A$200,1,FALSE)=A68,1,0),0)</f>
        <v>0</v>
      </c>
      <c r="Y68" s="2">
        <f>IFERROR(IF(VLOOKUP(A68,SXT!$A$2:$A$200,1,FALSE)=A68,1,0),0)</f>
        <v>0</v>
      </c>
      <c r="Z68" s="2">
        <f>IFERROR(IF(VLOOKUP(A68,TET!$A$2:$A$200,1,FALSE)=A68,1,0),0)</f>
        <v>0</v>
      </c>
      <c r="AA68" s="2">
        <f t="shared" si="1"/>
        <v>1</v>
      </c>
    </row>
    <row r="69" spans="1:27" x14ac:dyDescent="0.25">
      <c r="A69" s="2" t="s">
        <v>387</v>
      </c>
      <c r="B69" s="2" t="s">
        <v>839</v>
      </c>
      <c r="D69" s="2" t="s">
        <v>1213</v>
      </c>
      <c r="F69" s="2">
        <f>IFERROR(IF(VLOOKUP(A69,AMC!$A$2:$A$27,1,FALSE)=A69,1,0),0)</f>
        <v>0</v>
      </c>
      <c r="G69" s="2">
        <f>IFERROR(IF(VLOOKUP(A69,AMP!$A$2:$A$200,1,FALSE)=A69,1,0),0)</f>
        <v>0</v>
      </c>
      <c r="H69" s="2">
        <f>IFERROR(IF(VLOOKUP(A69,AMS!$A$2:$A$200,1,FALSE)=A69,1,0),0)</f>
        <v>0</v>
      </c>
      <c r="I69" s="2">
        <f>IFERROR(IF(VLOOKUP(A69,AZM!$A$2:$A$200,1,FALSE)=A69,1,0),0)</f>
        <v>0</v>
      </c>
      <c r="J69" s="2">
        <f>IFERROR(IF(VLOOKUP(A69,CAZ!$A$2:$A$200,1,FALSE)=A69,1,0),0)</f>
        <v>0</v>
      </c>
      <c r="K69" s="2">
        <f>IFERROR(IF(VLOOKUP(A69,CFX!$A$2:$A$200,1,FALSE)=A69,1,0),0)</f>
        <v>1</v>
      </c>
      <c r="L69" s="2">
        <f>IFERROR(IF(VLOOKUP(A69,CHL!$A$2:$A$200,1,FALSE)=A69,1,0),0)</f>
        <v>0</v>
      </c>
      <c r="M69" s="2">
        <f>IFERROR(IF(VLOOKUP(A69,CFZ!$A$2:$A$200,1,FALSE)=A69,1,0),0)</f>
        <v>0</v>
      </c>
      <c r="N69" s="2">
        <f>IFERROR(IF(VLOOKUP(A69,CIP!$A$2:$A$200,1,FALSE)=A69,1,0),0)</f>
        <v>0</v>
      </c>
      <c r="O69" s="2">
        <f>IFERROR(IF(VLOOKUP(A69,CTX!$A$2:$A$200,1,FALSE)=A69,1,0),0)</f>
        <v>0</v>
      </c>
      <c r="P69" s="2">
        <f>IFERROR(IF(VLOOKUP(A69,DOX!$A$2:$A$200,1,FALSE)=A69,1,0),0)</f>
        <v>0</v>
      </c>
      <c r="Q69" s="2">
        <f>IFERROR(IF(VLOOKUP(A69,FEP!$A$2:$A$200,1,FALSE)=A69,1,0),0)</f>
        <v>0</v>
      </c>
      <c r="R69" s="2">
        <f>IFERROR(IF(VLOOKUP(A69,GEN!$A$2:$A$200,1,FALSE)=A69,1,0),0)</f>
        <v>0</v>
      </c>
      <c r="S69" s="2">
        <f>IFERROR(IF(VLOOKUP(A69,KAN!$A$2:$A$200,1,FALSE)=A69,1,0),0)</f>
        <v>0</v>
      </c>
      <c r="T69" s="2">
        <f>IFERROR(IF(VLOOKUP(A69,LEV!$A$2:$A$200,1,FALSE)=A69,1,0),0)</f>
        <v>0</v>
      </c>
      <c r="U69" s="2">
        <f>IFERROR(IF(VLOOKUP(A69,MIN!$A$2:$A$200,1,FALSE)=A69,1,0),0)</f>
        <v>0</v>
      </c>
      <c r="V69" s="2">
        <f>IFERROR(IF(VLOOKUP(A69,NAL!$A$2:$A$200,1,FALSE)=A69,1,0),0)</f>
        <v>0</v>
      </c>
      <c r="W69" s="2">
        <f>IFERROR(IF(VLOOKUP(A69,STR!$A$2:$A$200,1,FALSE)=A69,1,0),0)</f>
        <v>0</v>
      </c>
      <c r="X69" s="2">
        <f>IFERROR(IF(VLOOKUP(A69,SUL!$A$2:$A$200,1,FALSE)=A69,1,0),0)</f>
        <v>0</v>
      </c>
      <c r="Y69" s="2">
        <f>IFERROR(IF(VLOOKUP(A69,SXT!$A$2:$A$200,1,FALSE)=A69,1,0),0)</f>
        <v>0</v>
      </c>
      <c r="Z69" s="2">
        <f>IFERROR(IF(VLOOKUP(A69,TET!$A$2:$A$200,1,FALSE)=A69,1,0),0)</f>
        <v>0</v>
      </c>
      <c r="AA69" s="2">
        <f t="shared" si="1"/>
        <v>1</v>
      </c>
    </row>
    <row r="70" spans="1:27" x14ac:dyDescent="0.25">
      <c r="A70" s="2" t="s">
        <v>409</v>
      </c>
      <c r="B70" s="2" t="s">
        <v>840</v>
      </c>
      <c r="C70" s="2" t="s">
        <v>1044</v>
      </c>
      <c r="D70" s="2" t="s">
        <v>1213</v>
      </c>
      <c r="F70" s="2">
        <f>IFERROR(IF(VLOOKUP(A70,AMC!$A$2:$A$27,1,FALSE)=A70,1,0),0)</f>
        <v>0</v>
      </c>
      <c r="G70" s="2">
        <f>IFERROR(IF(VLOOKUP(A70,AMP!$A$2:$A$200,1,FALSE)=A70,1,0),0)</f>
        <v>0</v>
      </c>
      <c r="H70" s="2">
        <f>IFERROR(IF(VLOOKUP(A70,AMS!$A$2:$A$200,1,FALSE)=A70,1,0),0)</f>
        <v>0</v>
      </c>
      <c r="I70" s="2">
        <f>IFERROR(IF(VLOOKUP(A70,AZM!$A$2:$A$200,1,FALSE)=A70,1,0),0)</f>
        <v>0</v>
      </c>
      <c r="J70" s="2">
        <f>IFERROR(IF(VLOOKUP(A70,CAZ!$A$2:$A$200,1,FALSE)=A70,1,0),0)</f>
        <v>1</v>
      </c>
      <c r="K70" s="2">
        <f>IFERROR(IF(VLOOKUP(A70,CFX!$A$2:$A$200,1,FALSE)=A70,1,0),0)</f>
        <v>0</v>
      </c>
      <c r="L70" s="2">
        <f>IFERROR(IF(VLOOKUP(A70,CHL!$A$2:$A$200,1,FALSE)=A70,1,0),0)</f>
        <v>0</v>
      </c>
      <c r="M70" s="2">
        <f>IFERROR(IF(VLOOKUP(A70,CFZ!$A$2:$A$200,1,FALSE)=A70,1,0),0)</f>
        <v>0</v>
      </c>
      <c r="N70" s="2">
        <f>IFERROR(IF(VLOOKUP(A70,CIP!$A$2:$A$200,1,FALSE)=A70,1,0),0)</f>
        <v>0</v>
      </c>
      <c r="O70" s="2">
        <f>IFERROR(IF(VLOOKUP(A70,CTX!$A$2:$A$200,1,FALSE)=A70,1,0),0)</f>
        <v>0</v>
      </c>
      <c r="P70" s="2">
        <f>IFERROR(IF(VLOOKUP(A70,DOX!$A$2:$A$200,1,FALSE)=A70,1,0),0)</f>
        <v>0</v>
      </c>
      <c r="Q70" s="2">
        <f>IFERROR(IF(VLOOKUP(A70,FEP!$A$2:$A$200,1,FALSE)=A70,1,0),0)</f>
        <v>0</v>
      </c>
      <c r="R70" s="2">
        <f>IFERROR(IF(VLOOKUP(A70,GEN!$A$2:$A$200,1,FALSE)=A70,1,0),0)</f>
        <v>0</v>
      </c>
      <c r="S70" s="2">
        <f>IFERROR(IF(VLOOKUP(A70,KAN!$A$2:$A$200,1,FALSE)=A70,1,0),0)</f>
        <v>0</v>
      </c>
      <c r="T70" s="2">
        <f>IFERROR(IF(VLOOKUP(A70,LEV!$A$2:$A$200,1,FALSE)=A70,1,0),0)</f>
        <v>0</v>
      </c>
      <c r="U70" s="2">
        <f>IFERROR(IF(VLOOKUP(A70,MIN!$A$2:$A$200,1,FALSE)=A70,1,0),0)</f>
        <v>0</v>
      </c>
      <c r="V70" s="2">
        <f>IFERROR(IF(VLOOKUP(A70,NAL!$A$2:$A$200,1,FALSE)=A70,1,0),0)</f>
        <v>0</v>
      </c>
      <c r="W70" s="2">
        <f>IFERROR(IF(VLOOKUP(A70,STR!$A$2:$A$200,1,FALSE)=A70,1,0),0)</f>
        <v>0</v>
      </c>
      <c r="X70" s="2">
        <f>IFERROR(IF(VLOOKUP(A70,SUL!$A$2:$A$200,1,FALSE)=A70,1,0),0)</f>
        <v>0</v>
      </c>
      <c r="Y70" s="2">
        <f>IFERROR(IF(VLOOKUP(A70,SXT!$A$2:$A$200,1,FALSE)=A70,1,0),0)</f>
        <v>0</v>
      </c>
      <c r="Z70" s="2">
        <f>IFERROR(IF(VLOOKUP(A70,TET!$A$2:$A$200,1,FALSE)=A70,1,0),0)</f>
        <v>0</v>
      </c>
      <c r="AA70" s="2">
        <f t="shared" si="1"/>
        <v>1</v>
      </c>
    </row>
    <row r="71" spans="1:27" x14ac:dyDescent="0.25">
      <c r="A71" s="2" t="s">
        <v>25</v>
      </c>
      <c r="B71" s="2" t="s">
        <v>219</v>
      </c>
      <c r="D71" s="2" t="s">
        <v>1213</v>
      </c>
      <c r="F71" s="2">
        <f>IFERROR(IF(VLOOKUP(A71,AMC!$A$2:$A$27,1,FALSE)=A71,1,0),0)</f>
        <v>0</v>
      </c>
      <c r="G71" s="2">
        <f>IFERROR(IF(VLOOKUP(A71,AMP!$A$2:$A$200,1,FALSE)=A71,1,0),0)</f>
        <v>0</v>
      </c>
      <c r="H71" s="2">
        <f>IFERROR(IF(VLOOKUP(A71,AMS!$A$2:$A$200,1,FALSE)=A71,1,0),0)</f>
        <v>0</v>
      </c>
      <c r="I71" s="2">
        <f>IFERROR(IF(VLOOKUP(A71,AZM!$A$2:$A$200,1,FALSE)=A71,1,0),0)</f>
        <v>0</v>
      </c>
      <c r="J71" s="2">
        <f>IFERROR(IF(VLOOKUP(A71,CAZ!$A$2:$A$200,1,FALSE)=A71,1,0),0)</f>
        <v>0</v>
      </c>
      <c r="K71" s="2">
        <f>IFERROR(IF(VLOOKUP(A71,CFX!$A$2:$A$200,1,FALSE)=A71,1,0),0)</f>
        <v>0</v>
      </c>
      <c r="L71" s="2">
        <f>IFERROR(IF(VLOOKUP(A71,CHL!$A$2:$A$200,1,FALSE)=A71,1,0),0)</f>
        <v>0</v>
      </c>
      <c r="M71" s="2">
        <f>IFERROR(IF(VLOOKUP(A71,CFZ!$A$2:$A$200,1,FALSE)=A71,1,0),0)</f>
        <v>0</v>
      </c>
      <c r="N71" s="2">
        <f>IFERROR(IF(VLOOKUP(A71,CIP!$A$2:$A$200,1,FALSE)=A71,1,0),0)</f>
        <v>0</v>
      </c>
      <c r="O71" s="2">
        <f>IFERROR(IF(VLOOKUP(A71,CTX!$A$2:$A$200,1,FALSE)=A71,1,0),0)</f>
        <v>1</v>
      </c>
      <c r="P71" s="2">
        <f>IFERROR(IF(VLOOKUP(A71,DOX!$A$2:$A$200,1,FALSE)=A71,1,0),0)</f>
        <v>0</v>
      </c>
      <c r="Q71" s="2">
        <f>IFERROR(IF(VLOOKUP(A71,FEP!$A$2:$A$200,1,FALSE)=A71,1,0),0)</f>
        <v>0</v>
      </c>
      <c r="R71" s="2">
        <f>IFERROR(IF(VLOOKUP(A71,GEN!$A$2:$A$200,1,FALSE)=A71,1,0),0)</f>
        <v>0</v>
      </c>
      <c r="S71" s="2">
        <f>IFERROR(IF(VLOOKUP(A71,KAN!$A$2:$A$200,1,FALSE)=A71,1,0),0)</f>
        <v>1</v>
      </c>
      <c r="T71" s="2">
        <f>IFERROR(IF(VLOOKUP(A71,LEV!$A$2:$A$200,1,FALSE)=A71,1,0),0)</f>
        <v>1</v>
      </c>
      <c r="U71" s="2">
        <f>IFERROR(IF(VLOOKUP(A71,MIN!$A$2:$A$200,1,FALSE)=A71,1,0),0)</f>
        <v>0</v>
      </c>
      <c r="V71" s="2">
        <f>IFERROR(IF(VLOOKUP(A71,NAL!$A$2:$A$200,1,FALSE)=A71,1,0),0)</f>
        <v>0</v>
      </c>
      <c r="W71" s="2">
        <f>IFERROR(IF(VLOOKUP(A71,STR!$A$2:$A$200,1,FALSE)=A71,1,0),0)</f>
        <v>0</v>
      </c>
      <c r="X71" s="2">
        <f>IFERROR(IF(VLOOKUP(A71,SUL!$A$2:$A$200,1,FALSE)=A71,1,0),0)</f>
        <v>0</v>
      </c>
      <c r="Y71" s="2">
        <f>IFERROR(IF(VLOOKUP(A71,SXT!$A$2:$A$200,1,FALSE)=A71,1,0),0)</f>
        <v>0</v>
      </c>
      <c r="Z71" s="2">
        <f>IFERROR(IF(VLOOKUP(A71,TET!$A$2:$A$200,1,FALSE)=A71,1,0),0)</f>
        <v>0</v>
      </c>
      <c r="AA71" s="2">
        <f t="shared" si="1"/>
        <v>3</v>
      </c>
    </row>
    <row r="72" spans="1:27" x14ac:dyDescent="0.25">
      <c r="A72" s="2" t="s">
        <v>432</v>
      </c>
      <c r="B72" s="2" t="s">
        <v>841</v>
      </c>
      <c r="D72" s="2" t="s">
        <v>1213</v>
      </c>
      <c r="F72" s="2">
        <f>IFERROR(IF(VLOOKUP(A72,AMC!$A$2:$A$27,1,FALSE)=A72,1,0),0)</f>
        <v>0</v>
      </c>
      <c r="G72" s="2">
        <f>IFERROR(IF(VLOOKUP(A72,AMP!$A$2:$A$200,1,FALSE)=A72,1,0),0)</f>
        <v>0</v>
      </c>
      <c r="H72" s="2">
        <f>IFERROR(IF(VLOOKUP(A72,AMS!$A$2:$A$200,1,FALSE)=A72,1,0),0)</f>
        <v>0</v>
      </c>
      <c r="I72" s="2">
        <f>IFERROR(IF(VLOOKUP(A72,AZM!$A$2:$A$200,1,FALSE)=A72,1,0),0)</f>
        <v>0</v>
      </c>
      <c r="J72" s="2">
        <f>IFERROR(IF(VLOOKUP(A72,CAZ!$A$2:$A$200,1,FALSE)=A72,1,0),0)</f>
        <v>1</v>
      </c>
      <c r="K72" s="2">
        <f>IFERROR(IF(VLOOKUP(A72,CFX!$A$2:$A$200,1,FALSE)=A72,1,0),0)</f>
        <v>0</v>
      </c>
      <c r="L72" s="2">
        <f>IFERROR(IF(VLOOKUP(A72,CHL!$A$2:$A$200,1,FALSE)=A72,1,0),0)</f>
        <v>0</v>
      </c>
      <c r="M72" s="2">
        <f>IFERROR(IF(VLOOKUP(A72,CFZ!$A$2:$A$200,1,FALSE)=A72,1,0),0)</f>
        <v>0</v>
      </c>
      <c r="N72" s="2">
        <f>IFERROR(IF(VLOOKUP(A72,CIP!$A$2:$A$200,1,FALSE)=A72,1,0),0)</f>
        <v>0</v>
      </c>
      <c r="O72" s="2">
        <f>IFERROR(IF(VLOOKUP(A72,CTX!$A$2:$A$200,1,FALSE)=A72,1,0),0)</f>
        <v>0</v>
      </c>
      <c r="P72" s="2">
        <f>IFERROR(IF(VLOOKUP(A72,DOX!$A$2:$A$200,1,FALSE)=A72,1,0),0)</f>
        <v>0</v>
      </c>
      <c r="Q72" s="2">
        <f>IFERROR(IF(VLOOKUP(A72,FEP!$A$2:$A$200,1,FALSE)=A72,1,0),0)</f>
        <v>0</v>
      </c>
      <c r="R72" s="2">
        <f>IFERROR(IF(VLOOKUP(A72,GEN!$A$2:$A$200,1,FALSE)=A72,1,0),0)</f>
        <v>0</v>
      </c>
      <c r="S72" s="2">
        <f>IFERROR(IF(VLOOKUP(A72,KAN!$A$2:$A$200,1,FALSE)=A72,1,0),0)</f>
        <v>0</v>
      </c>
      <c r="T72" s="2">
        <f>IFERROR(IF(VLOOKUP(A72,LEV!$A$2:$A$200,1,FALSE)=A72,1,0),0)</f>
        <v>0</v>
      </c>
      <c r="U72" s="2">
        <f>IFERROR(IF(VLOOKUP(A72,MIN!$A$2:$A$200,1,FALSE)=A72,1,0),0)</f>
        <v>0</v>
      </c>
      <c r="V72" s="2">
        <f>IFERROR(IF(VLOOKUP(A72,NAL!$A$2:$A$200,1,FALSE)=A72,1,0),0)</f>
        <v>0</v>
      </c>
      <c r="W72" s="2">
        <f>IFERROR(IF(VLOOKUP(A72,STR!$A$2:$A$200,1,FALSE)=A72,1,0),0)</f>
        <v>0</v>
      </c>
      <c r="X72" s="2">
        <f>IFERROR(IF(VLOOKUP(A72,SUL!$A$2:$A$200,1,FALSE)=A72,1,0),0)</f>
        <v>0</v>
      </c>
      <c r="Y72" s="2">
        <f>IFERROR(IF(VLOOKUP(A72,SXT!$A$2:$A$200,1,FALSE)=A72,1,0),0)</f>
        <v>0</v>
      </c>
      <c r="Z72" s="2">
        <f>IFERROR(IF(VLOOKUP(A72,TET!$A$2:$A$200,1,FALSE)=A72,1,0),0)</f>
        <v>0</v>
      </c>
      <c r="AA72" s="2">
        <f t="shared" si="1"/>
        <v>1</v>
      </c>
    </row>
    <row r="73" spans="1:27" x14ac:dyDescent="0.25">
      <c r="A73" s="2" t="s">
        <v>268</v>
      </c>
      <c r="B73" s="2" t="s">
        <v>842</v>
      </c>
      <c r="D73" s="2" t="s">
        <v>1213</v>
      </c>
      <c r="F73" s="2">
        <f>IFERROR(IF(VLOOKUP(A73,AMC!$A$2:$A$27,1,FALSE)=A73,1,0),0)</f>
        <v>0</v>
      </c>
      <c r="G73" s="2">
        <f>IFERROR(IF(VLOOKUP(A73,AMP!$A$2:$A$200,1,FALSE)=A73,1,0),0)</f>
        <v>0</v>
      </c>
      <c r="H73" s="2">
        <f>IFERROR(IF(VLOOKUP(A73,AMS!$A$2:$A$200,1,FALSE)=A73,1,0),0)</f>
        <v>0</v>
      </c>
      <c r="I73" s="2">
        <f>IFERROR(IF(VLOOKUP(A73,AZM!$A$2:$A$200,1,FALSE)=A73,1,0),0)</f>
        <v>0</v>
      </c>
      <c r="J73" s="2">
        <f>IFERROR(IF(VLOOKUP(A73,CAZ!$A$2:$A$200,1,FALSE)=A73,1,0),0)</f>
        <v>0</v>
      </c>
      <c r="K73" s="2">
        <f>IFERROR(IF(VLOOKUP(A73,CFX!$A$2:$A$200,1,FALSE)=A73,1,0),0)</f>
        <v>1</v>
      </c>
      <c r="L73" s="2">
        <f>IFERROR(IF(VLOOKUP(A73,CHL!$A$2:$A$200,1,FALSE)=A73,1,0),0)</f>
        <v>0</v>
      </c>
      <c r="M73" s="2">
        <f>IFERROR(IF(VLOOKUP(A73,CFZ!$A$2:$A$200,1,FALSE)=A73,1,0),0)</f>
        <v>0</v>
      </c>
      <c r="N73" s="2">
        <f>IFERROR(IF(VLOOKUP(A73,CIP!$A$2:$A$200,1,FALSE)=A73,1,0),0)</f>
        <v>0</v>
      </c>
      <c r="O73" s="2">
        <f>IFERROR(IF(VLOOKUP(A73,CTX!$A$2:$A$200,1,FALSE)=A73,1,0),0)</f>
        <v>0</v>
      </c>
      <c r="P73" s="2">
        <f>IFERROR(IF(VLOOKUP(A73,DOX!$A$2:$A$200,1,FALSE)=A73,1,0),0)</f>
        <v>0</v>
      </c>
      <c r="Q73" s="2">
        <f>IFERROR(IF(VLOOKUP(A73,FEP!$A$2:$A$200,1,FALSE)=A73,1,0),0)</f>
        <v>0</v>
      </c>
      <c r="R73" s="2">
        <f>IFERROR(IF(VLOOKUP(A73,GEN!$A$2:$A$200,1,FALSE)=A73,1,0),0)</f>
        <v>0</v>
      </c>
      <c r="S73" s="2">
        <f>IFERROR(IF(VLOOKUP(A73,KAN!$A$2:$A$200,1,FALSE)=A73,1,0),0)</f>
        <v>0</v>
      </c>
      <c r="T73" s="2">
        <f>IFERROR(IF(VLOOKUP(A73,LEV!$A$2:$A$200,1,FALSE)=A73,1,0),0)</f>
        <v>0</v>
      </c>
      <c r="U73" s="2">
        <f>IFERROR(IF(VLOOKUP(A73,MIN!$A$2:$A$200,1,FALSE)=A73,1,0),0)</f>
        <v>1</v>
      </c>
      <c r="V73" s="2">
        <f>IFERROR(IF(VLOOKUP(A73,NAL!$A$2:$A$200,1,FALSE)=A73,1,0),0)</f>
        <v>0</v>
      </c>
      <c r="W73" s="2">
        <f>IFERROR(IF(VLOOKUP(A73,STR!$A$2:$A$200,1,FALSE)=A73,1,0),0)</f>
        <v>0</v>
      </c>
      <c r="X73" s="2">
        <f>IFERROR(IF(VLOOKUP(A73,SUL!$A$2:$A$200,1,FALSE)=A73,1,0),0)</f>
        <v>0</v>
      </c>
      <c r="Y73" s="2">
        <f>IFERROR(IF(VLOOKUP(A73,SXT!$A$2:$A$200,1,FALSE)=A73,1,0),0)</f>
        <v>0</v>
      </c>
      <c r="Z73" s="2">
        <f>IFERROR(IF(VLOOKUP(A73,TET!$A$2:$A$200,1,FALSE)=A73,1,0),0)</f>
        <v>0</v>
      </c>
      <c r="AA73" s="2">
        <f t="shared" si="1"/>
        <v>2</v>
      </c>
    </row>
    <row r="74" spans="1:27" x14ac:dyDescent="0.25">
      <c r="A74" s="2" t="s">
        <v>39</v>
      </c>
      <c r="B74" s="2" t="s">
        <v>198</v>
      </c>
      <c r="E74" s="2" t="s">
        <v>1256</v>
      </c>
      <c r="F74" s="2">
        <f>IFERROR(IF(VLOOKUP(A74,AMC!$A$2:$A$27,1,FALSE)=A74,1,0),0)</f>
        <v>0</v>
      </c>
      <c r="G74" s="2">
        <f>IFERROR(IF(VLOOKUP(A74,AMP!$A$2:$A$200,1,FALSE)=A74,1,0),0)</f>
        <v>0</v>
      </c>
      <c r="H74" s="2">
        <f>IFERROR(IF(VLOOKUP(A74,AMS!$A$2:$A$200,1,FALSE)=A74,1,0),0)</f>
        <v>0</v>
      </c>
      <c r="I74" s="2">
        <f>IFERROR(IF(VLOOKUP(A74,AZM!$A$2:$A$200,1,FALSE)=A74,1,0),0)</f>
        <v>0</v>
      </c>
      <c r="J74" s="2">
        <f>IFERROR(IF(VLOOKUP(A74,CAZ!$A$2:$A$200,1,FALSE)=A74,1,0),0)</f>
        <v>0</v>
      </c>
      <c r="K74" s="2">
        <f>IFERROR(IF(VLOOKUP(A74,CFX!$A$2:$A$200,1,FALSE)=A74,1,0),0)</f>
        <v>0</v>
      </c>
      <c r="L74" s="2">
        <f>IFERROR(IF(VLOOKUP(A74,CHL!$A$2:$A$200,1,FALSE)=A74,1,0),0)</f>
        <v>0</v>
      </c>
      <c r="M74" s="2">
        <f>IFERROR(IF(VLOOKUP(A74,CFZ!$A$2:$A$200,1,FALSE)=A74,1,0),0)</f>
        <v>0</v>
      </c>
      <c r="N74" s="2">
        <f>IFERROR(IF(VLOOKUP(A74,CIP!$A$2:$A$200,1,FALSE)=A74,1,0),0)</f>
        <v>0</v>
      </c>
      <c r="O74" s="2">
        <f>IFERROR(IF(VLOOKUP(A74,CTX!$A$2:$A$200,1,FALSE)=A74,1,0),0)</f>
        <v>0</v>
      </c>
      <c r="P74" s="2">
        <f>IFERROR(IF(VLOOKUP(A74,DOX!$A$2:$A$200,1,FALSE)=A74,1,0),0)</f>
        <v>0</v>
      </c>
      <c r="Q74" s="2">
        <f>IFERROR(IF(VLOOKUP(A74,FEP!$A$2:$A$200,1,FALSE)=A74,1,0),0)</f>
        <v>1</v>
      </c>
      <c r="R74" s="2">
        <f>IFERROR(IF(VLOOKUP(A74,GEN!$A$2:$A$200,1,FALSE)=A74,1,0),0)</f>
        <v>0</v>
      </c>
      <c r="S74" s="2">
        <f>IFERROR(IF(VLOOKUP(A74,KAN!$A$2:$A$200,1,FALSE)=A74,1,0),0)</f>
        <v>0</v>
      </c>
      <c r="T74" s="2">
        <f>IFERROR(IF(VLOOKUP(A74,LEV!$A$2:$A$200,1,FALSE)=A74,1,0),0)</f>
        <v>0</v>
      </c>
      <c r="U74" s="2">
        <f>IFERROR(IF(VLOOKUP(A74,MIN!$A$2:$A$200,1,FALSE)=A74,1,0),0)</f>
        <v>0</v>
      </c>
      <c r="V74" s="2">
        <f>IFERROR(IF(VLOOKUP(A74,NAL!$A$2:$A$200,1,FALSE)=A74,1,0),0)</f>
        <v>0</v>
      </c>
      <c r="W74" s="2">
        <f>IFERROR(IF(VLOOKUP(A74,STR!$A$2:$A$200,1,FALSE)=A74,1,0),0)</f>
        <v>0</v>
      </c>
      <c r="X74" s="2">
        <f>IFERROR(IF(VLOOKUP(A74,SUL!$A$2:$A$200,1,FALSE)=A74,1,0),0)</f>
        <v>0</v>
      </c>
      <c r="Y74" s="2">
        <f>IFERROR(IF(VLOOKUP(A74,SXT!$A$2:$A$200,1,FALSE)=A74,1,0),0)</f>
        <v>0</v>
      </c>
      <c r="Z74" s="2">
        <f>IFERROR(IF(VLOOKUP(A74,TET!$A$2:$A$200,1,FALSE)=A74,1,0),0)</f>
        <v>0</v>
      </c>
      <c r="AA74" s="2">
        <f t="shared" si="1"/>
        <v>1</v>
      </c>
    </row>
    <row r="75" spans="1:27" x14ac:dyDescent="0.25">
      <c r="A75" s="2" t="s">
        <v>265</v>
      </c>
      <c r="B75" s="2" t="s">
        <v>843</v>
      </c>
      <c r="D75" s="2" t="s">
        <v>1213</v>
      </c>
      <c r="F75" s="2">
        <f>IFERROR(IF(VLOOKUP(A75,AMC!$A$2:$A$27,1,FALSE)=A75,1,0),0)</f>
        <v>0</v>
      </c>
      <c r="G75" s="2">
        <f>IFERROR(IF(VLOOKUP(A75,AMP!$A$2:$A$200,1,FALSE)=A75,1,0),0)</f>
        <v>0</v>
      </c>
      <c r="H75" s="2">
        <f>IFERROR(IF(VLOOKUP(A75,AMS!$A$2:$A$200,1,FALSE)=A75,1,0),0)</f>
        <v>0</v>
      </c>
      <c r="I75" s="2">
        <f>IFERROR(IF(VLOOKUP(A75,AZM!$A$2:$A$200,1,FALSE)=A75,1,0),0)</f>
        <v>0</v>
      </c>
      <c r="J75" s="2">
        <f>IFERROR(IF(VLOOKUP(A75,CAZ!$A$2:$A$200,1,FALSE)=A75,1,0),0)</f>
        <v>0</v>
      </c>
      <c r="K75" s="2">
        <f>IFERROR(IF(VLOOKUP(A75,CFX!$A$2:$A$200,1,FALSE)=A75,1,0),0)</f>
        <v>0</v>
      </c>
      <c r="L75" s="2">
        <f>IFERROR(IF(VLOOKUP(A75,CHL!$A$2:$A$200,1,FALSE)=A75,1,0),0)</f>
        <v>0</v>
      </c>
      <c r="M75" s="2">
        <f>IFERROR(IF(VLOOKUP(A75,CFZ!$A$2:$A$200,1,FALSE)=A75,1,0),0)</f>
        <v>0</v>
      </c>
      <c r="N75" s="2">
        <f>IFERROR(IF(VLOOKUP(A75,CIP!$A$2:$A$200,1,FALSE)=A75,1,0),0)</f>
        <v>0</v>
      </c>
      <c r="O75" s="2">
        <f>IFERROR(IF(VLOOKUP(A75,CTX!$A$2:$A$200,1,FALSE)=A75,1,0),0)</f>
        <v>0</v>
      </c>
      <c r="P75" s="2">
        <f>IFERROR(IF(VLOOKUP(A75,DOX!$A$2:$A$200,1,FALSE)=A75,1,0),0)</f>
        <v>0</v>
      </c>
      <c r="Q75" s="2">
        <f>IFERROR(IF(VLOOKUP(A75,FEP!$A$2:$A$200,1,FALSE)=A75,1,0),0)</f>
        <v>0</v>
      </c>
      <c r="R75" s="2">
        <f>IFERROR(IF(VLOOKUP(A75,GEN!$A$2:$A$200,1,FALSE)=A75,1,0),0)</f>
        <v>0</v>
      </c>
      <c r="S75" s="2">
        <f>IFERROR(IF(VLOOKUP(A75,KAN!$A$2:$A$200,1,FALSE)=A75,1,0),0)</f>
        <v>0</v>
      </c>
      <c r="T75" s="2">
        <f>IFERROR(IF(VLOOKUP(A75,LEV!$A$2:$A$200,1,FALSE)=A75,1,0),0)</f>
        <v>0</v>
      </c>
      <c r="U75" s="2">
        <f>IFERROR(IF(VLOOKUP(A75,MIN!$A$2:$A$200,1,FALSE)=A75,1,0),0)</f>
        <v>1</v>
      </c>
      <c r="V75" s="2">
        <f>IFERROR(IF(VLOOKUP(A75,NAL!$A$2:$A$200,1,FALSE)=A75,1,0),0)</f>
        <v>0</v>
      </c>
      <c r="W75" s="2">
        <f>IFERROR(IF(VLOOKUP(A75,STR!$A$2:$A$200,1,FALSE)=A75,1,0),0)</f>
        <v>0</v>
      </c>
      <c r="X75" s="2">
        <f>IFERROR(IF(VLOOKUP(A75,SUL!$A$2:$A$200,1,FALSE)=A75,1,0),0)</f>
        <v>0</v>
      </c>
      <c r="Y75" s="2">
        <f>IFERROR(IF(VLOOKUP(A75,SXT!$A$2:$A$200,1,FALSE)=A75,1,0),0)</f>
        <v>0</v>
      </c>
      <c r="Z75" s="2">
        <f>IFERROR(IF(VLOOKUP(A75,TET!$A$2:$A$200,1,FALSE)=A75,1,0),0)</f>
        <v>0</v>
      </c>
      <c r="AA75" s="2">
        <f t="shared" si="1"/>
        <v>1</v>
      </c>
    </row>
    <row r="76" spans="1:27" x14ac:dyDescent="0.25">
      <c r="A76" s="2" t="s">
        <v>350</v>
      </c>
      <c r="B76" s="2" t="s">
        <v>844</v>
      </c>
      <c r="D76" s="2" t="s">
        <v>1213</v>
      </c>
      <c r="F76" s="2">
        <f>IFERROR(IF(VLOOKUP(A76,AMC!$A$2:$A$27,1,FALSE)=A76,1,0),0)</f>
        <v>0</v>
      </c>
      <c r="G76" s="2">
        <f>IFERROR(IF(VLOOKUP(A76,AMP!$A$2:$A$200,1,FALSE)=A76,1,0),0)</f>
        <v>0</v>
      </c>
      <c r="H76" s="2">
        <f>IFERROR(IF(VLOOKUP(A76,AMS!$A$2:$A$200,1,FALSE)=A76,1,0),0)</f>
        <v>0</v>
      </c>
      <c r="I76" s="2">
        <f>IFERROR(IF(VLOOKUP(A76,AZM!$A$2:$A$200,1,FALSE)=A76,1,0),0)</f>
        <v>0</v>
      </c>
      <c r="J76" s="2">
        <f>IFERROR(IF(VLOOKUP(A76,CAZ!$A$2:$A$200,1,FALSE)=A76,1,0),0)</f>
        <v>0</v>
      </c>
      <c r="K76" s="2">
        <f>IFERROR(IF(VLOOKUP(A76,CFX!$A$2:$A$200,1,FALSE)=A76,1,0),0)</f>
        <v>1</v>
      </c>
      <c r="L76" s="2">
        <f>IFERROR(IF(VLOOKUP(A76,CHL!$A$2:$A$200,1,FALSE)=A76,1,0),0)</f>
        <v>0</v>
      </c>
      <c r="M76" s="2">
        <f>IFERROR(IF(VLOOKUP(A76,CFZ!$A$2:$A$200,1,FALSE)=A76,1,0),0)</f>
        <v>0</v>
      </c>
      <c r="N76" s="2">
        <f>IFERROR(IF(VLOOKUP(A76,CIP!$A$2:$A$200,1,FALSE)=A76,1,0),0)</f>
        <v>0</v>
      </c>
      <c r="O76" s="2">
        <f>IFERROR(IF(VLOOKUP(A76,CTX!$A$2:$A$200,1,FALSE)=A76,1,0),0)</f>
        <v>0</v>
      </c>
      <c r="P76" s="2">
        <f>IFERROR(IF(VLOOKUP(A76,DOX!$A$2:$A$200,1,FALSE)=A76,1,0),0)</f>
        <v>0</v>
      </c>
      <c r="Q76" s="2">
        <f>IFERROR(IF(VLOOKUP(A76,FEP!$A$2:$A$200,1,FALSE)=A76,1,0),0)</f>
        <v>0</v>
      </c>
      <c r="R76" s="2">
        <f>IFERROR(IF(VLOOKUP(A76,GEN!$A$2:$A$200,1,FALSE)=A76,1,0),0)</f>
        <v>0</v>
      </c>
      <c r="S76" s="2">
        <f>IFERROR(IF(VLOOKUP(A76,KAN!$A$2:$A$200,1,FALSE)=A76,1,0),0)</f>
        <v>0</v>
      </c>
      <c r="T76" s="2">
        <f>IFERROR(IF(VLOOKUP(A76,LEV!$A$2:$A$200,1,FALSE)=A76,1,0),0)</f>
        <v>0</v>
      </c>
      <c r="U76" s="2">
        <f>IFERROR(IF(VLOOKUP(A76,MIN!$A$2:$A$200,1,FALSE)=A76,1,0),0)</f>
        <v>0</v>
      </c>
      <c r="V76" s="2">
        <f>IFERROR(IF(VLOOKUP(A76,NAL!$A$2:$A$200,1,FALSE)=A76,1,0),0)</f>
        <v>0</v>
      </c>
      <c r="W76" s="2">
        <f>IFERROR(IF(VLOOKUP(A76,STR!$A$2:$A$200,1,FALSE)=A76,1,0),0)</f>
        <v>0</v>
      </c>
      <c r="X76" s="2">
        <f>IFERROR(IF(VLOOKUP(A76,SUL!$A$2:$A$200,1,FALSE)=A76,1,0),0)</f>
        <v>0</v>
      </c>
      <c r="Y76" s="2">
        <f>IFERROR(IF(VLOOKUP(A76,SXT!$A$2:$A$200,1,FALSE)=A76,1,0),0)</f>
        <v>1</v>
      </c>
      <c r="Z76" s="2">
        <f>IFERROR(IF(VLOOKUP(A76,TET!$A$2:$A$200,1,FALSE)=A76,1,0),0)</f>
        <v>0</v>
      </c>
      <c r="AA76" s="2">
        <f t="shared" si="1"/>
        <v>2</v>
      </c>
    </row>
    <row r="77" spans="1:27" x14ac:dyDescent="0.25">
      <c r="A77" s="2" t="s">
        <v>447</v>
      </c>
      <c r="B77" s="2" t="s">
        <v>845</v>
      </c>
      <c r="D77" s="2" t="s">
        <v>1213</v>
      </c>
      <c r="F77" s="2">
        <f>IFERROR(IF(VLOOKUP(A77,AMC!$A$2:$A$27,1,FALSE)=A77,1,0),0)</f>
        <v>0</v>
      </c>
      <c r="G77" s="2">
        <f>IFERROR(IF(VLOOKUP(A77,AMP!$A$2:$A$200,1,FALSE)=A77,1,0),0)</f>
        <v>0</v>
      </c>
      <c r="H77" s="2">
        <f>IFERROR(IF(VLOOKUP(A77,AMS!$A$2:$A$200,1,FALSE)=A77,1,0),0)</f>
        <v>0</v>
      </c>
      <c r="I77" s="2">
        <f>IFERROR(IF(VLOOKUP(A77,AZM!$A$2:$A$200,1,FALSE)=A77,1,0),0)</f>
        <v>0</v>
      </c>
      <c r="J77" s="2">
        <f>IFERROR(IF(VLOOKUP(A77,CAZ!$A$2:$A$200,1,FALSE)=A77,1,0),0)</f>
        <v>1</v>
      </c>
      <c r="K77" s="2">
        <f>IFERROR(IF(VLOOKUP(A77,CFX!$A$2:$A$200,1,FALSE)=A77,1,0),0)</f>
        <v>0</v>
      </c>
      <c r="L77" s="2">
        <f>IFERROR(IF(VLOOKUP(A77,CHL!$A$2:$A$200,1,FALSE)=A77,1,0),0)</f>
        <v>0</v>
      </c>
      <c r="M77" s="2">
        <f>IFERROR(IF(VLOOKUP(A77,CFZ!$A$2:$A$200,1,FALSE)=A77,1,0),0)</f>
        <v>0</v>
      </c>
      <c r="N77" s="2">
        <f>IFERROR(IF(VLOOKUP(A77,CIP!$A$2:$A$200,1,FALSE)=A77,1,0),0)</f>
        <v>0</v>
      </c>
      <c r="O77" s="2">
        <f>IFERROR(IF(VLOOKUP(A77,CTX!$A$2:$A$200,1,FALSE)=A77,1,0),0)</f>
        <v>0</v>
      </c>
      <c r="P77" s="2">
        <f>IFERROR(IF(VLOOKUP(A77,DOX!$A$2:$A$200,1,FALSE)=A77,1,0),0)</f>
        <v>0</v>
      </c>
      <c r="Q77" s="2">
        <f>IFERROR(IF(VLOOKUP(A77,FEP!$A$2:$A$200,1,FALSE)=A77,1,0),0)</f>
        <v>0</v>
      </c>
      <c r="R77" s="2">
        <f>IFERROR(IF(VLOOKUP(A77,GEN!$A$2:$A$200,1,FALSE)=A77,1,0),0)</f>
        <v>0</v>
      </c>
      <c r="S77" s="2">
        <f>IFERROR(IF(VLOOKUP(A77,KAN!$A$2:$A$200,1,FALSE)=A77,1,0),0)</f>
        <v>0</v>
      </c>
      <c r="T77" s="2">
        <f>IFERROR(IF(VLOOKUP(A77,LEV!$A$2:$A$200,1,FALSE)=A77,1,0),0)</f>
        <v>0</v>
      </c>
      <c r="U77" s="2">
        <f>IFERROR(IF(VLOOKUP(A77,MIN!$A$2:$A$200,1,FALSE)=A77,1,0),0)</f>
        <v>0</v>
      </c>
      <c r="V77" s="2">
        <f>IFERROR(IF(VLOOKUP(A77,NAL!$A$2:$A$200,1,FALSE)=A77,1,0),0)</f>
        <v>0</v>
      </c>
      <c r="W77" s="2">
        <f>IFERROR(IF(VLOOKUP(A77,STR!$A$2:$A$200,1,FALSE)=A77,1,0),0)</f>
        <v>0</v>
      </c>
      <c r="X77" s="2">
        <f>IFERROR(IF(VLOOKUP(A77,SUL!$A$2:$A$200,1,FALSE)=A77,1,0),0)</f>
        <v>0</v>
      </c>
      <c r="Y77" s="2">
        <f>IFERROR(IF(VLOOKUP(A77,SXT!$A$2:$A$200,1,FALSE)=A77,1,0),0)</f>
        <v>0</v>
      </c>
      <c r="Z77" s="2">
        <f>IFERROR(IF(VLOOKUP(A77,TET!$A$2:$A$200,1,FALSE)=A77,1,0),0)</f>
        <v>0</v>
      </c>
      <c r="AA77" s="2">
        <f t="shared" si="1"/>
        <v>1</v>
      </c>
    </row>
    <row r="78" spans="1:27" x14ac:dyDescent="0.25">
      <c r="A78" s="2" t="s">
        <v>76</v>
      </c>
      <c r="B78" s="2" t="s">
        <v>113</v>
      </c>
      <c r="E78" s="2" t="s">
        <v>1257</v>
      </c>
      <c r="F78" s="2">
        <f>IFERROR(IF(VLOOKUP(A78,AMC!$A$2:$A$27,1,FALSE)=A78,1,0),0)</f>
        <v>1</v>
      </c>
      <c r="G78" s="2">
        <f>IFERROR(IF(VLOOKUP(A78,AMP!$A$2:$A$200,1,FALSE)=A78,1,0),0)</f>
        <v>0</v>
      </c>
      <c r="H78" s="2">
        <f>IFERROR(IF(VLOOKUP(A78,AMS!$A$2:$A$200,1,FALSE)=A78,1,0),0)</f>
        <v>1</v>
      </c>
      <c r="I78" s="2">
        <f>IFERROR(IF(VLOOKUP(A78,AZM!$A$2:$A$200,1,FALSE)=A78,1,0),0)</f>
        <v>0</v>
      </c>
      <c r="J78" s="2">
        <f>IFERROR(IF(VLOOKUP(A78,CAZ!$A$2:$A$200,1,FALSE)=A78,1,0),0)</f>
        <v>1</v>
      </c>
      <c r="K78" s="2">
        <f>IFERROR(IF(VLOOKUP(A78,CFX!$A$2:$A$200,1,FALSE)=A78,1,0),0)</f>
        <v>0</v>
      </c>
      <c r="L78" s="2">
        <f>IFERROR(IF(VLOOKUP(A78,CHL!$A$2:$A$200,1,FALSE)=A78,1,0),0)</f>
        <v>0</v>
      </c>
      <c r="M78" s="2">
        <f>IFERROR(IF(VLOOKUP(A78,CFZ!$A$2:$A$200,1,FALSE)=A78,1,0),0)</f>
        <v>0</v>
      </c>
      <c r="N78" s="2">
        <f>IFERROR(IF(VLOOKUP(A78,CIP!$A$2:$A$200,1,FALSE)=A78,1,0),0)</f>
        <v>0</v>
      </c>
      <c r="O78" s="2">
        <f>IFERROR(IF(VLOOKUP(A78,CTX!$A$2:$A$200,1,FALSE)=A78,1,0),0)</f>
        <v>0</v>
      </c>
      <c r="P78" s="2">
        <f>IFERROR(IF(VLOOKUP(A78,DOX!$A$2:$A$200,1,FALSE)=A78,1,0),0)</f>
        <v>0</v>
      </c>
      <c r="Q78" s="2">
        <f>IFERROR(IF(VLOOKUP(A78,FEP!$A$2:$A$200,1,FALSE)=A78,1,0),0)</f>
        <v>0</v>
      </c>
      <c r="R78" s="2">
        <f>IFERROR(IF(VLOOKUP(A78,GEN!$A$2:$A$200,1,FALSE)=A78,1,0),0)</f>
        <v>0</v>
      </c>
      <c r="S78" s="2">
        <f>IFERROR(IF(VLOOKUP(A78,KAN!$A$2:$A$200,1,FALSE)=A78,1,0),0)</f>
        <v>0</v>
      </c>
      <c r="T78" s="2">
        <f>IFERROR(IF(VLOOKUP(A78,LEV!$A$2:$A$200,1,FALSE)=A78,1,0),0)</f>
        <v>0</v>
      </c>
      <c r="U78" s="2">
        <f>IFERROR(IF(VLOOKUP(A78,MIN!$A$2:$A$200,1,FALSE)=A78,1,0),0)</f>
        <v>0</v>
      </c>
      <c r="V78" s="2">
        <f>IFERROR(IF(VLOOKUP(A78,NAL!$A$2:$A$200,1,FALSE)=A78,1,0),0)</f>
        <v>0</v>
      </c>
      <c r="W78" s="2">
        <f>IFERROR(IF(VLOOKUP(A78,STR!$A$2:$A$200,1,FALSE)=A78,1,0),0)</f>
        <v>0</v>
      </c>
      <c r="X78" s="2">
        <f>IFERROR(IF(VLOOKUP(A78,SUL!$A$2:$A$200,1,FALSE)=A78,1,0),0)</f>
        <v>0</v>
      </c>
      <c r="Y78" s="2">
        <f>IFERROR(IF(VLOOKUP(A78,SXT!$A$2:$A$200,1,FALSE)=A78,1,0),0)</f>
        <v>0</v>
      </c>
      <c r="Z78" s="2">
        <f>IFERROR(IF(VLOOKUP(A78,TET!$A$2:$A$200,1,FALSE)=A78,1,0),0)</f>
        <v>0</v>
      </c>
      <c r="AA78" s="2">
        <f t="shared" si="1"/>
        <v>3</v>
      </c>
    </row>
    <row r="79" spans="1:27" x14ac:dyDescent="0.25">
      <c r="A79" s="2" t="s">
        <v>389</v>
      </c>
      <c r="B79" s="2" t="s">
        <v>846</v>
      </c>
      <c r="D79" s="2" t="s">
        <v>1213</v>
      </c>
      <c r="F79" s="2">
        <f>IFERROR(IF(VLOOKUP(A79,AMC!$A$2:$A$27,1,FALSE)=A79,1,0),0)</f>
        <v>0</v>
      </c>
      <c r="G79" s="2">
        <f>IFERROR(IF(VLOOKUP(A79,AMP!$A$2:$A$200,1,FALSE)=A79,1,0),0)</f>
        <v>0</v>
      </c>
      <c r="H79" s="2">
        <f>IFERROR(IF(VLOOKUP(A79,AMS!$A$2:$A$200,1,FALSE)=A79,1,0),0)</f>
        <v>0</v>
      </c>
      <c r="I79" s="2">
        <f>IFERROR(IF(VLOOKUP(A79,AZM!$A$2:$A$200,1,FALSE)=A79,1,0),0)</f>
        <v>0</v>
      </c>
      <c r="J79" s="2">
        <f>IFERROR(IF(VLOOKUP(A79,CAZ!$A$2:$A$200,1,FALSE)=A79,1,0),0)</f>
        <v>0</v>
      </c>
      <c r="K79" s="2">
        <f>IFERROR(IF(VLOOKUP(A79,CFX!$A$2:$A$200,1,FALSE)=A79,1,0),0)</f>
        <v>1</v>
      </c>
      <c r="L79" s="2">
        <f>IFERROR(IF(VLOOKUP(A79,CHL!$A$2:$A$200,1,FALSE)=A79,1,0),0)</f>
        <v>0</v>
      </c>
      <c r="M79" s="2">
        <f>IFERROR(IF(VLOOKUP(A79,CFZ!$A$2:$A$200,1,FALSE)=A79,1,0),0)</f>
        <v>0</v>
      </c>
      <c r="N79" s="2">
        <f>IFERROR(IF(VLOOKUP(A79,CIP!$A$2:$A$200,1,FALSE)=A79,1,0),0)</f>
        <v>0</v>
      </c>
      <c r="O79" s="2">
        <f>IFERROR(IF(VLOOKUP(A79,CTX!$A$2:$A$200,1,FALSE)=A79,1,0),0)</f>
        <v>0</v>
      </c>
      <c r="P79" s="2">
        <f>IFERROR(IF(VLOOKUP(A79,DOX!$A$2:$A$200,1,FALSE)=A79,1,0),0)</f>
        <v>0</v>
      </c>
      <c r="Q79" s="2">
        <f>IFERROR(IF(VLOOKUP(A79,FEP!$A$2:$A$200,1,FALSE)=A79,1,0),0)</f>
        <v>0</v>
      </c>
      <c r="R79" s="2">
        <f>IFERROR(IF(VLOOKUP(A79,GEN!$A$2:$A$200,1,FALSE)=A79,1,0),0)</f>
        <v>0</v>
      </c>
      <c r="S79" s="2">
        <f>IFERROR(IF(VLOOKUP(A79,KAN!$A$2:$A$200,1,FALSE)=A79,1,0),0)</f>
        <v>0</v>
      </c>
      <c r="T79" s="2">
        <f>IFERROR(IF(VLOOKUP(A79,LEV!$A$2:$A$200,1,FALSE)=A79,1,0),0)</f>
        <v>0</v>
      </c>
      <c r="U79" s="2">
        <f>IFERROR(IF(VLOOKUP(A79,MIN!$A$2:$A$200,1,FALSE)=A79,1,0),0)</f>
        <v>0</v>
      </c>
      <c r="V79" s="2">
        <f>IFERROR(IF(VLOOKUP(A79,NAL!$A$2:$A$200,1,FALSE)=A79,1,0),0)</f>
        <v>0</v>
      </c>
      <c r="W79" s="2">
        <f>IFERROR(IF(VLOOKUP(A79,STR!$A$2:$A$200,1,FALSE)=A79,1,0),0)</f>
        <v>0</v>
      </c>
      <c r="X79" s="2">
        <f>IFERROR(IF(VLOOKUP(A79,SUL!$A$2:$A$200,1,FALSE)=A79,1,0),0)</f>
        <v>0</v>
      </c>
      <c r="Y79" s="2">
        <f>IFERROR(IF(VLOOKUP(A79,SXT!$A$2:$A$200,1,FALSE)=A79,1,0),0)</f>
        <v>0</v>
      </c>
      <c r="Z79" s="2">
        <f>IFERROR(IF(VLOOKUP(A79,TET!$A$2:$A$200,1,FALSE)=A79,1,0),0)</f>
        <v>0</v>
      </c>
      <c r="AA79" s="2">
        <f t="shared" si="1"/>
        <v>1</v>
      </c>
    </row>
    <row r="80" spans="1:27" x14ac:dyDescent="0.25">
      <c r="A80" s="2" t="s">
        <v>276</v>
      </c>
      <c r="B80" s="2" t="s">
        <v>847</v>
      </c>
      <c r="D80" s="2" t="s">
        <v>1213</v>
      </c>
      <c r="F80" s="2">
        <f>IFERROR(IF(VLOOKUP(A80,AMC!$A$2:$A$27,1,FALSE)=A80,1,0),0)</f>
        <v>0</v>
      </c>
      <c r="G80" s="2">
        <f>IFERROR(IF(VLOOKUP(A80,AMP!$A$2:$A$200,1,FALSE)=A80,1,0),0)</f>
        <v>0</v>
      </c>
      <c r="H80" s="2">
        <f>IFERROR(IF(VLOOKUP(A80,AMS!$A$2:$A$200,1,FALSE)=A80,1,0),0)</f>
        <v>0</v>
      </c>
      <c r="I80" s="2">
        <f>IFERROR(IF(VLOOKUP(A80,AZM!$A$2:$A$200,1,FALSE)=A80,1,0),0)</f>
        <v>0</v>
      </c>
      <c r="J80" s="2">
        <f>IFERROR(IF(VLOOKUP(A80,CAZ!$A$2:$A$200,1,FALSE)=A80,1,0),0)</f>
        <v>0</v>
      </c>
      <c r="K80" s="2">
        <f>IFERROR(IF(VLOOKUP(A80,CFX!$A$2:$A$200,1,FALSE)=A80,1,0),0)</f>
        <v>0</v>
      </c>
      <c r="L80" s="2">
        <f>IFERROR(IF(VLOOKUP(A80,CHL!$A$2:$A$200,1,FALSE)=A80,1,0),0)</f>
        <v>0</v>
      </c>
      <c r="M80" s="2">
        <f>IFERROR(IF(VLOOKUP(A80,CFZ!$A$2:$A$200,1,FALSE)=A80,1,0),0)</f>
        <v>0</v>
      </c>
      <c r="N80" s="2">
        <f>IFERROR(IF(VLOOKUP(A80,CIP!$A$2:$A$200,1,FALSE)=A80,1,0),0)</f>
        <v>0</v>
      </c>
      <c r="O80" s="2">
        <f>IFERROR(IF(VLOOKUP(A80,CTX!$A$2:$A$200,1,FALSE)=A80,1,0),0)</f>
        <v>0</v>
      </c>
      <c r="P80" s="2">
        <f>IFERROR(IF(VLOOKUP(A80,DOX!$A$2:$A$200,1,FALSE)=A80,1,0),0)</f>
        <v>0</v>
      </c>
      <c r="Q80" s="2">
        <f>IFERROR(IF(VLOOKUP(A80,FEP!$A$2:$A$200,1,FALSE)=A80,1,0),0)</f>
        <v>0</v>
      </c>
      <c r="R80" s="2">
        <f>IFERROR(IF(VLOOKUP(A80,GEN!$A$2:$A$200,1,FALSE)=A80,1,0),0)</f>
        <v>0</v>
      </c>
      <c r="S80" s="2">
        <f>IFERROR(IF(VLOOKUP(A80,KAN!$A$2:$A$200,1,FALSE)=A80,1,0),0)</f>
        <v>0</v>
      </c>
      <c r="T80" s="2">
        <f>IFERROR(IF(VLOOKUP(A80,LEV!$A$2:$A$200,1,FALSE)=A80,1,0),0)</f>
        <v>0</v>
      </c>
      <c r="U80" s="2">
        <f>IFERROR(IF(VLOOKUP(A80,MIN!$A$2:$A$200,1,FALSE)=A80,1,0),0)</f>
        <v>1</v>
      </c>
      <c r="V80" s="2">
        <f>IFERROR(IF(VLOOKUP(A80,NAL!$A$2:$A$200,1,FALSE)=A80,1,0),0)</f>
        <v>0</v>
      </c>
      <c r="W80" s="2">
        <f>IFERROR(IF(VLOOKUP(A80,STR!$A$2:$A$200,1,FALSE)=A80,1,0),0)</f>
        <v>0</v>
      </c>
      <c r="X80" s="2">
        <f>IFERROR(IF(VLOOKUP(A80,SUL!$A$2:$A$200,1,FALSE)=A80,1,0),0)</f>
        <v>0</v>
      </c>
      <c r="Y80" s="2">
        <f>IFERROR(IF(VLOOKUP(A80,SXT!$A$2:$A$200,1,FALSE)=A80,1,0),0)</f>
        <v>0</v>
      </c>
      <c r="Z80" s="2">
        <f>IFERROR(IF(VLOOKUP(A80,TET!$A$2:$A$200,1,FALSE)=A80,1,0),0)</f>
        <v>0</v>
      </c>
      <c r="AA80" s="2">
        <f t="shared" si="1"/>
        <v>1</v>
      </c>
    </row>
    <row r="81" spans="1:27" x14ac:dyDescent="0.25">
      <c r="A81" s="2" t="s">
        <v>304</v>
      </c>
      <c r="B81" s="2" t="s">
        <v>848</v>
      </c>
      <c r="E81" s="2" t="s">
        <v>1258</v>
      </c>
      <c r="F81" s="2">
        <f>IFERROR(IF(VLOOKUP(A81,AMC!$A$2:$A$27,1,FALSE)=A81,1,0),0)</f>
        <v>0</v>
      </c>
      <c r="G81" s="2">
        <f>IFERROR(IF(VLOOKUP(A81,AMP!$A$2:$A$200,1,FALSE)=A81,1,0),0)</f>
        <v>0</v>
      </c>
      <c r="H81" s="2">
        <f>IFERROR(IF(VLOOKUP(A81,AMS!$A$2:$A$200,1,FALSE)=A81,1,0),0)</f>
        <v>0</v>
      </c>
      <c r="I81" s="2">
        <f>IFERROR(IF(VLOOKUP(A81,AZM!$A$2:$A$200,1,FALSE)=A81,1,0),0)</f>
        <v>0</v>
      </c>
      <c r="J81" s="2">
        <f>IFERROR(IF(VLOOKUP(A81,CAZ!$A$2:$A$200,1,FALSE)=A81,1,0),0)</f>
        <v>0</v>
      </c>
      <c r="K81" s="2">
        <f>IFERROR(IF(VLOOKUP(A81,CFX!$A$2:$A$200,1,FALSE)=A81,1,0),0)</f>
        <v>0</v>
      </c>
      <c r="L81" s="2">
        <f>IFERROR(IF(VLOOKUP(A81,CHL!$A$2:$A$200,1,FALSE)=A81,1,0),0)</f>
        <v>0</v>
      </c>
      <c r="M81" s="2">
        <f>IFERROR(IF(VLOOKUP(A81,CFZ!$A$2:$A$200,1,FALSE)=A81,1,0),0)</f>
        <v>0</v>
      </c>
      <c r="N81" s="2">
        <f>IFERROR(IF(VLOOKUP(A81,CIP!$A$2:$A$200,1,FALSE)=A81,1,0),0)</f>
        <v>0</v>
      </c>
      <c r="O81" s="2">
        <f>IFERROR(IF(VLOOKUP(A81,CTX!$A$2:$A$200,1,FALSE)=A81,1,0),0)</f>
        <v>0</v>
      </c>
      <c r="P81" s="2">
        <f>IFERROR(IF(VLOOKUP(A81,DOX!$A$2:$A$200,1,FALSE)=A81,1,0),0)</f>
        <v>0</v>
      </c>
      <c r="Q81" s="2">
        <f>IFERROR(IF(VLOOKUP(A81,FEP!$A$2:$A$200,1,FALSE)=A81,1,0),0)</f>
        <v>0</v>
      </c>
      <c r="R81" s="2">
        <f>IFERROR(IF(VLOOKUP(A81,GEN!$A$2:$A$200,1,FALSE)=A81,1,0),0)</f>
        <v>0</v>
      </c>
      <c r="S81" s="2">
        <f>IFERROR(IF(VLOOKUP(A81,KAN!$A$2:$A$200,1,FALSE)=A81,1,0),0)</f>
        <v>0</v>
      </c>
      <c r="T81" s="2">
        <f>IFERROR(IF(VLOOKUP(A81,LEV!$A$2:$A$200,1,FALSE)=A81,1,0),0)</f>
        <v>0</v>
      </c>
      <c r="U81" s="2">
        <f>IFERROR(IF(VLOOKUP(A81,MIN!$A$2:$A$200,1,FALSE)=A81,1,0),0)</f>
        <v>0</v>
      </c>
      <c r="V81" s="2">
        <f>IFERROR(IF(VLOOKUP(A81,NAL!$A$2:$A$200,1,FALSE)=A81,1,0),0)</f>
        <v>0</v>
      </c>
      <c r="W81" s="2">
        <f>IFERROR(IF(VLOOKUP(A81,STR!$A$2:$A$200,1,FALSE)=A81,1,0),0)</f>
        <v>0</v>
      </c>
      <c r="X81" s="2">
        <f>IFERROR(IF(VLOOKUP(A81,SUL!$A$2:$A$200,1,FALSE)=A81,1,0),0)</f>
        <v>1</v>
      </c>
      <c r="Y81" s="2">
        <f>IFERROR(IF(VLOOKUP(A81,SXT!$A$2:$A$200,1,FALSE)=A81,1,0),0)</f>
        <v>0</v>
      </c>
      <c r="Z81" s="2">
        <f>IFERROR(IF(VLOOKUP(A81,TET!$A$2:$A$200,1,FALSE)=A81,1,0),0)</f>
        <v>0</v>
      </c>
      <c r="AA81" s="2">
        <f t="shared" si="1"/>
        <v>1</v>
      </c>
    </row>
    <row r="82" spans="1:27" x14ac:dyDescent="0.25">
      <c r="A82" s="2" t="s">
        <v>284</v>
      </c>
      <c r="B82" s="2" t="s">
        <v>849</v>
      </c>
      <c r="D82" s="2" t="s">
        <v>1213</v>
      </c>
      <c r="F82" s="2">
        <f>IFERROR(IF(VLOOKUP(A82,AMC!$A$2:$A$27,1,FALSE)=A82,1,0),0)</f>
        <v>1</v>
      </c>
      <c r="G82" s="2">
        <f>IFERROR(IF(VLOOKUP(A82,AMP!$A$2:$A$200,1,FALSE)=A82,1,0),0)</f>
        <v>0</v>
      </c>
      <c r="H82" s="2">
        <f>IFERROR(IF(VLOOKUP(A82,AMS!$A$2:$A$200,1,FALSE)=A82,1,0),0)</f>
        <v>0</v>
      </c>
      <c r="I82" s="2">
        <f>IFERROR(IF(VLOOKUP(A82,AZM!$A$2:$A$200,1,FALSE)=A82,1,0),0)</f>
        <v>0</v>
      </c>
      <c r="J82" s="2">
        <f>IFERROR(IF(VLOOKUP(A82,CAZ!$A$2:$A$200,1,FALSE)=A82,1,0),0)</f>
        <v>1</v>
      </c>
      <c r="K82" s="2">
        <f>IFERROR(IF(VLOOKUP(A82,CFX!$A$2:$A$200,1,FALSE)=A82,1,0),0)</f>
        <v>0</v>
      </c>
      <c r="L82" s="2">
        <f>IFERROR(IF(VLOOKUP(A82,CHL!$A$2:$A$200,1,FALSE)=A82,1,0),0)</f>
        <v>0</v>
      </c>
      <c r="M82" s="2">
        <f>IFERROR(IF(VLOOKUP(A82,CFZ!$A$2:$A$200,1,FALSE)=A82,1,0),0)</f>
        <v>0</v>
      </c>
      <c r="N82" s="2">
        <f>IFERROR(IF(VLOOKUP(A82,CIP!$A$2:$A$200,1,FALSE)=A82,1,0),0)</f>
        <v>0</v>
      </c>
      <c r="O82" s="2">
        <f>IFERROR(IF(VLOOKUP(A82,CTX!$A$2:$A$200,1,FALSE)=A82,1,0),0)</f>
        <v>0</v>
      </c>
      <c r="P82" s="2">
        <f>IFERROR(IF(VLOOKUP(A82,DOX!$A$2:$A$200,1,FALSE)=A82,1,0),0)</f>
        <v>0</v>
      </c>
      <c r="Q82" s="2">
        <f>IFERROR(IF(VLOOKUP(A82,FEP!$A$2:$A$200,1,FALSE)=A82,1,0),0)</f>
        <v>0</v>
      </c>
      <c r="R82" s="2">
        <f>IFERROR(IF(VLOOKUP(A82,GEN!$A$2:$A$200,1,FALSE)=A82,1,0),0)</f>
        <v>0</v>
      </c>
      <c r="S82" s="2">
        <f>IFERROR(IF(VLOOKUP(A82,KAN!$A$2:$A$200,1,FALSE)=A82,1,0),0)</f>
        <v>0</v>
      </c>
      <c r="T82" s="2">
        <f>IFERROR(IF(VLOOKUP(A82,LEV!$A$2:$A$200,1,FALSE)=A82,1,0),0)</f>
        <v>0</v>
      </c>
      <c r="U82" s="2">
        <f>IFERROR(IF(VLOOKUP(A82,MIN!$A$2:$A$200,1,FALSE)=A82,1,0),0)</f>
        <v>0</v>
      </c>
      <c r="V82" s="2">
        <f>IFERROR(IF(VLOOKUP(A82,NAL!$A$2:$A$200,1,FALSE)=A82,1,0),0)</f>
        <v>0</v>
      </c>
      <c r="W82" s="2">
        <f>IFERROR(IF(VLOOKUP(A82,STR!$A$2:$A$200,1,FALSE)=A82,1,0),0)</f>
        <v>0</v>
      </c>
      <c r="X82" s="2">
        <f>IFERROR(IF(VLOOKUP(A82,SUL!$A$2:$A$200,1,FALSE)=A82,1,0),0)</f>
        <v>0</v>
      </c>
      <c r="Y82" s="2">
        <f>IFERROR(IF(VLOOKUP(A82,SXT!$A$2:$A$200,1,FALSE)=A82,1,0),0)</f>
        <v>1</v>
      </c>
      <c r="Z82" s="2">
        <f>IFERROR(IF(VLOOKUP(A82,TET!$A$2:$A$200,1,FALSE)=A82,1,0),0)</f>
        <v>0</v>
      </c>
      <c r="AA82" s="2">
        <f t="shared" si="1"/>
        <v>3</v>
      </c>
    </row>
    <row r="83" spans="1:27" x14ac:dyDescent="0.25">
      <c r="A83" s="2" t="s">
        <v>500</v>
      </c>
      <c r="B83" s="2" t="s">
        <v>850</v>
      </c>
      <c r="D83" s="2" t="s">
        <v>1213</v>
      </c>
      <c r="F83" s="2">
        <f>IFERROR(IF(VLOOKUP(A83,AMC!$A$2:$A$27,1,FALSE)=A83,1,0),0)</f>
        <v>0</v>
      </c>
      <c r="G83" s="2">
        <f>IFERROR(IF(VLOOKUP(A83,AMP!$A$2:$A$200,1,FALSE)=A83,1,0),0)</f>
        <v>0</v>
      </c>
      <c r="H83" s="2">
        <f>IFERROR(IF(VLOOKUP(A83,AMS!$A$2:$A$200,1,FALSE)=A83,1,0),0)</f>
        <v>0</v>
      </c>
      <c r="I83" s="2">
        <f>IFERROR(IF(VLOOKUP(A83,AZM!$A$2:$A$200,1,FALSE)=A83,1,0),0)</f>
        <v>0</v>
      </c>
      <c r="J83" s="2">
        <f>IFERROR(IF(VLOOKUP(A83,CAZ!$A$2:$A$200,1,FALSE)=A83,1,0),0)</f>
        <v>0</v>
      </c>
      <c r="K83" s="2">
        <f>IFERROR(IF(VLOOKUP(A83,CFX!$A$2:$A$200,1,FALSE)=A83,1,0),0)</f>
        <v>0</v>
      </c>
      <c r="L83" s="2">
        <f>IFERROR(IF(VLOOKUP(A83,CHL!$A$2:$A$200,1,FALSE)=A83,1,0),0)</f>
        <v>0</v>
      </c>
      <c r="M83" s="2">
        <f>IFERROR(IF(VLOOKUP(A83,CFZ!$A$2:$A$200,1,FALSE)=A83,1,0),0)</f>
        <v>0</v>
      </c>
      <c r="N83" s="2">
        <f>IFERROR(IF(VLOOKUP(A83,CIP!$A$2:$A$200,1,FALSE)=A83,1,0),0)</f>
        <v>0</v>
      </c>
      <c r="O83" s="2">
        <f>IFERROR(IF(VLOOKUP(A83,CTX!$A$2:$A$200,1,FALSE)=A83,1,0),0)</f>
        <v>0</v>
      </c>
      <c r="P83" s="2">
        <f>IFERROR(IF(VLOOKUP(A83,DOX!$A$2:$A$200,1,FALSE)=A83,1,0),0)</f>
        <v>0</v>
      </c>
      <c r="Q83" s="2">
        <f>IFERROR(IF(VLOOKUP(A83,FEP!$A$2:$A$200,1,FALSE)=A83,1,0),0)</f>
        <v>0</v>
      </c>
      <c r="R83" s="2">
        <f>IFERROR(IF(VLOOKUP(A83,GEN!$A$2:$A$200,1,FALSE)=A83,1,0),0)</f>
        <v>0</v>
      </c>
      <c r="S83" s="2">
        <f>IFERROR(IF(VLOOKUP(A83,KAN!$A$2:$A$200,1,FALSE)=A83,1,0),0)</f>
        <v>0</v>
      </c>
      <c r="T83" s="2">
        <f>IFERROR(IF(VLOOKUP(A83,LEV!$A$2:$A$200,1,FALSE)=A83,1,0),0)</f>
        <v>0</v>
      </c>
      <c r="U83" s="2">
        <f>IFERROR(IF(VLOOKUP(A83,MIN!$A$2:$A$200,1,FALSE)=A83,1,0),0)</f>
        <v>0</v>
      </c>
      <c r="V83" s="2">
        <f>IFERROR(IF(VLOOKUP(A83,NAL!$A$2:$A$200,1,FALSE)=A83,1,0),0)</f>
        <v>0</v>
      </c>
      <c r="W83" s="2">
        <f>IFERROR(IF(VLOOKUP(A83,STR!$A$2:$A$200,1,FALSE)=A83,1,0),0)</f>
        <v>0</v>
      </c>
      <c r="X83" s="2">
        <f>IFERROR(IF(VLOOKUP(A83,SUL!$A$2:$A$200,1,FALSE)=A83,1,0),0)</f>
        <v>0</v>
      </c>
      <c r="Y83" s="2">
        <f>IFERROR(IF(VLOOKUP(A83,SXT!$A$2:$A$200,1,FALSE)=A83,1,0),0)</f>
        <v>0</v>
      </c>
      <c r="Z83" s="2">
        <f>IFERROR(IF(VLOOKUP(A83,TET!$A$2:$A$200,1,FALSE)=A83,1,0),0)</f>
        <v>1</v>
      </c>
      <c r="AA83" s="2">
        <f t="shared" si="1"/>
        <v>1</v>
      </c>
    </row>
    <row r="84" spans="1:27" x14ac:dyDescent="0.25">
      <c r="A84" s="2" t="s">
        <v>36</v>
      </c>
      <c r="B84" s="2" t="s">
        <v>196</v>
      </c>
      <c r="D84" s="2" t="s">
        <v>1213</v>
      </c>
      <c r="F84" s="2">
        <f>IFERROR(IF(VLOOKUP(A84,AMC!$A$2:$A$27,1,FALSE)=A84,1,0),0)</f>
        <v>0</v>
      </c>
      <c r="G84" s="2">
        <f>IFERROR(IF(VLOOKUP(A84,AMP!$A$2:$A$200,1,FALSE)=A84,1,0),0)</f>
        <v>0</v>
      </c>
      <c r="H84" s="2">
        <f>IFERROR(IF(VLOOKUP(A84,AMS!$A$2:$A$200,1,FALSE)=A84,1,0),0)</f>
        <v>0</v>
      </c>
      <c r="I84" s="2">
        <f>IFERROR(IF(VLOOKUP(A84,AZM!$A$2:$A$200,1,FALSE)=A84,1,0),0)</f>
        <v>0</v>
      </c>
      <c r="J84" s="2">
        <f>IFERROR(IF(VLOOKUP(A84,CAZ!$A$2:$A$200,1,FALSE)=A84,1,0),0)</f>
        <v>0</v>
      </c>
      <c r="K84" s="2">
        <f>IFERROR(IF(VLOOKUP(A84,CFX!$A$2:$A$200,1,FALSE)=A84,1,0),0)</f>
        <v>0</v>
      </c>
      <c r="L84" s="2">
        <f>IFERROR(IF(VLOOKUP(A84,CHL!$A$2:$A$200,1,FALSE)=A84,1,0),0)</f>
        <v>0</v>
      </c>
      <c r="M84" s="2">
        <f>IFERROR(IF(VLOOKUP(A84,CFZ!$A$2:$A$200,1,FALSE)=A84,1,0),0)</f>
        <v>0</v>
      </c>
      <c r="N84" s="2">
        <f>IFERROR(IF(VLOOKUP(A84,CIP!$A$2:$A$200,1,FALSE)=A84,1,0),0)</f>
        <v>0</v>
      </c>
      <c r="O84" s="2">
        <f>IFERROR(IF(VLOOKUP(A84,CTX!$A$2:$A$200,1,FALSE)=A84,1,0),0)</f>
        <v>0</v>
      </c>
      <c r="P84" s="2">
        <f>IFERROR(IF(VLOOKUP(A84,DOX!$A$2:$A$200,1,FALSE)=A84,1,0),0)</f>
        <v>0</v>
      </c>
      <c r="Q84" s="2">
        <f>IFERROR(IF(VLOOKUP(A84,FEP!$A$2:$A$200,1,FALSE)=A84,1,0),0)</f>
        <v>1</v>
      </c>
      <c r="R84" s="2">
        <f>IFERROR(IF(VLOOKUP(A84,GEN!$A$2:$A$200,1,FALSE)=A84,1,0),0)</f>
        <v>0</v>
      </c>
      <c r="S84" s="2">
        <f>IFERROR(IF(VLOOKUP(A84,KAN!$A$2:$A$200,1,FALSE)=A84,1,0),0)</f>
        <v>0</v>
      </c>
      <c r="T84" s="2">
        <f>IFERROR(IF(VLOOKUP(A84,LEV!$A$2:$A$200,1,FALSE)=A84,1,0),0)</f>
        <v>0</v>
      </c>
      <c r="U84" s="2">
        <f>IFERROR(IF(VLOOKUP(A84,MIN!$A$2:$A$200,1,FALSE)=A84,1,0),0)</f>
        <v>0</v>
      </c>
      <c r="V84" s="2">
        <f>IFERROR(IF(VLOOKUP(A84,NAL!$A$2:$A$200,1,FALSE)=A84,1,0),0)</f>
        <v>0</v>
      </c>
      <c r="W84" s="2">
        <f>IFERROR(IF(VLOOKUP(A84,STR!$A$2:$A$200,1,FALSE)=A84,1,0),0)</f>
        <v>0</v>
      </c>
      <c r="X84" s="2">
        <f>IFERROR(IF(VLOOKUP(A84,SUL!$A$2:$A$200,1,FALSE)=A84,1,0),0)</f>
        <v>0</v>
      </c>
      <c r="Y84" s="2">
        <f>IFERROR(IF(VLOOKUP(A84,SXT!$A$2:$A$200,1,FALSE)=A84,1,0),0)</f>
        <v>0</v>
      </c>
      <c r="Z84" s="2">
        <f>IFERROR(IF(VLOOKUP(A84,TET!$A$2:$A$200,1,FALSE)=A84,1,0),0)</f>
        <v>0</v>
      </c>
      <c r="AA84" s="2">
        <f t="shared" si="1"/>
        <v>1</v>
      </c>
    </row>
    <row r="85" spans="1:27" x14ac:dyDescent="0.25">
      <c r="A85" s="2" t="s">
        <v>37</v>
      </c>
      <c r="B85" s="2" t="s">
        <v>196</v>
      </c>
      <c r="D85" s="2" t="s">
        <v>1213</v>
      </c>
      <c r="F85" s="2">
        <f>IFERROR(IF(VLOOKUP(A85,AMC!$A$2:$A$27,1,FALSE)=A85,1,0),0)</f>
        <v>0</v>
      </c>
      <c r="G85" s="2">
        <f>IFERROR(IF(VLOOKUP(A85,AMP!$A$2:$A$200,1,FALSE)=A85,1,0),0)</f>
        <v>0</v>
      </c>
      <c r="H85" s="2">
        <f>IFERROR(IF(VLOOKUP(A85,AMS!$A$2:$A$200,1,FALSE)=A85,1,0),0)</f>
        <v>0</v>
      </c>
      <c r="I85" s="2">
        <f>IFERROR(IF(VLOOKUP(A85,AZM!$A$2:$A$200,1,FALSE)=A85,1,0),0)</f>
        <v>0</v>
      </c>
      <c r="J85" s="2">
        <f>IFERROR(IF(VLOOKUP(A85,CAZ!$A$2:$A$200,1,FALSE)=A85,1,0),0)</f>
        <v>0</v>
      </c>
      <c r="K85" s="2">
        <f>IFERROR(IF(VLOOKUP(A85,CFX!$A$2:$A$200,1,FALSE)=A85,1,0),0)</f>
        <v>0</v>
      </c>
      <c r="L85" s="2">
        <f>IFERROR(IF(VLOOKUP(A85,CHL!$A$2:$A$200,1,FALSE)=A85,1,0),0)</f>
        <v>0</v>
      </c>
      <c r="M85" s="2">
        <f>IFERROR(IF(VLOOKUP(A85,CFZ!$A$2:$A$200,1,FALSE)=A85,1,0),0)</f>
        <v>0</v>
      </c>
      <c r="N85" s="2">
        <f>IFERROR(IF(VLOOKUP(A85,CIP!$A$2:$A$200,1,FALSE)=A85,1,0),0)</f>
        <v>0</v>
      </c>
      <c r="O85" s="2">
        <f>IFERROR(IF(VLOOKUP(A85,CTX!$A$2:$A$200,1,FALSE)=A85,1,0),0)</f>
        <v>0</v>
      </c>
      <c r="P85" s="2">
        <f>IFERROR(IF(VLOOKUP(A85,DOX!$A$2:$A$200,1,FALSE)=A85,1,0),0)</f>
        <v>0</v>
      </c>
      <c r="Q85" s="2">
        <f>IFERROR(IF(VLOOKUP(A85,FEP!$A$2:$A$200,1,FALSE)=A85,1,0),0)</f>
        <v>1</v>
      </c>
      <c r="R85" s="2">
        <f>IFERROR(IF(VLOOKUP(A85,GEN!$A$2:$A$200,1,FALSE)=A85,1,0),0)</f>
        <v>0</v>
      </c>
      <c r="S85" s="2">
        <f>IFERROR(IF(VLOOKUP(A85,KAN!$A$2:$A$200,1,FALSE)=A85,1,0),0)</f>
        <v>0</v>
      </c>
      <c r="T85" s="2">
        <f>IFERROR(IF(VLOOKUP(A85,LEV!$A$2:$A$200,1,FALSE)=A85,1,0),0)</f>
        <v>0</v>
      </c>
      <c r="U85" s="2">
        <f>IFERROR(IF(VLOOKUP(A85,MIN!$A$2:$A$200,1,FALSE)=A85,1,0),0)</f>
        <v>0</v>
      </c>
      <c r="V85" s="2">
        <f>IFERROR(IF(VLOOKUP(A85,NAL!$A$2:$A$200,1,FALSE)=A85,1,0),0)</f>
        <v>0</v>
      </c>
      <c r="W85" s="2">
        <f>IFERROR(IF(VLOOKUP(A85,STR!$A$2:$A$200,1,FALSE)=A85,1,0),0)</f>
        <v>0</v>
      </c>
      <c r="X85" s="2">
        <f>IFERROR(IF(VLOOKUP(A85,SUL!$A$2:$A$200,1,FALSE)=A85,1,0),0)</f>
        <v>0</v>
      </c>
      <c r="Y85" s="2">
        <f>IFERROR(IF(VLOOKUP(A85,SXT!$A$2:$A$200,1,FALSE)=A85,1,0),0)</f>
        <v>0</v>
      </c>
      <c r="Z85" s="2">
        <f>IFERROR(IF(VLOOKUP(A85,TET!$A$2:$A$200,1,FALSE)=A85,1,0),0)</f>
        <v>0</v>
      </c>
      <c r="AA85" s="2">
        <f t="shared" si="1"/>
        <v>1</v>
      </c>
    </row>
    <row r="86" spans="1:27" x14ac:dyDescent="0.25">
      <c r="A86" s="2" t="s">
        <v>436</v>
      </c>
      <c r="B86" s="2" t="s">
        <v>851</v>
      </c>
      <c r="D86" s="2" t="s">
        <v>1213</v>
      </c>
      <c r="F86" s="2">
        <f>IFERROR(IF(VLOOKUP(A86,AMC!$A$2:$A$27,1,FALSE)=A86,1,0),0)</f>
        <v>0</v>
      </c>
      <c r="G86" s="2">
        <f>IFERROR(IF(VLOOKUP(A86,AMP!$A$2:$A$200,1,FALSE)=A86,1,0),0)</f>
        <v>0</v>
      </c>
      <c r="H86" s="2">
        <f>IFERROR(IF(VLOOKUP(A86,AMS!$A$2:$A$200,1,FALSE)=A86,1,0),0)</f>
        <v>0</v>
      </c>
      <c r="I86" s="2">
        <f>IFERROR(IF(VLOOKUP(A86,AZM!$A$2:$A$200,1,FALSE)=A86,1,0),0)</f>
        <v>0</v>
      </c>
      <c r="J86" s="2">
        <f>IFERROR(IF(VLOOKUP(A86,CAZ!$A$2:$A$200,1,FALSE)=A86,1,0),0)</f>
        <v>1</v>
      </c>
      <c r="K86" s="2">
        <f>IFERROR(IF(VLOOKUP(A86,CFX!$A$2:$A$200,1,FALSE)=A86,1,0),0)</f>
        <v>0</v>
      </c>
      <c r="L86" s="2">
        <f>IFERROR(IF(VLOOKUP(A86,CHL!$A$2:$A$200,1,FALSE)=A86,1,0),0)</f>
        <v>0</v>
      </c>
      <c r="M86" s="2">
        <f>IFERROR(IF(VLOOKUP(A86,CFZ!$A$2:$A$200,1,FALSE)=A86,1,0),0)</f>
        <v>0</v>
      </c>
      <c r="N86" s="2">
        <f>IFERROR(IF(VLOOKUP(A86,CIP!$A$2:$A$200,1,FALSE)=A86,1,0),0)</f>
        <v>0</v>
      </c>
      <c r="O86" s="2">
        <f>IFERROR(IF(VLOOKUP(A86,CTX!$A$2:$A$200,1,FALSE)=A86,1,0),0)</f>
        <v>0</v>
      </c>
      <c r="P86" s="2">
        <f>IFERROR(IF(VLOOKUP(A86,DOX!$A$2:$A$200,1,FALSE)=A86,1,0),0)</f>
        <v>0</v>
      </c>
      <c r="Q86" s="2">
        <f>IFERROR(IF(VLOOKUP(A86,FEP!$A$2:$A$200,1,FALSE)=A86,1,0),0)</f>
        <v>0</v>
      </c>
      <c r="R86" s="2">
        <f>IFERROR(IF(VLOOKUP(A86,GEN!$A$2:$A$200,1,FALSE)=A86,1,0),0)</f>
        <v>0</v>
      </c>
      <c r="S86" s="2">
        <f>IFERROR(IF(VLOOKUP(A86,KAN!$A$2:$A$200,1,FALSE)=A86,1,0),0)</f>
        <v>0</v>
      </c>
      <c r="T86" s="2">
        <f>IFERROR(IF(VLOOKUP(A86,LEV!$A$2:$A$200,1,FALSE)=A86,1,0),0)</f>
        <v>0</v>
      </c>
      <c r="U86" s="2">
        <f>IFERROR(IF(VLOOKUP(A86,MIN!$A$2:$A$200,1,FALSE)=A86,1,0),0)</f>
        <v>0</v>
      </c>
      <c r="V86" s="2">
        <f>IFERROR(IF(VLOOKUP(A86,NAL!$A$2:$A$200,1,FALSE)=A86,1,0),0)</f>
        <v>0</v>
      </c>
      <c r="W86" s="2">
        <f>IFERROR(IF(VLOOKUP(A86,STR!$A$2:$A$200,1,FALSE)=A86,1,0),0)</f>
        <v>0</v>
      </c>
      <c r="X86" s="2">
        <f>IFERROR(IF(VLOOKUP(A86,SUL!$A$2:$A$200,1,FALSE)=A86,1,0),0)</f>
        <v>0</v>
      </c>
      <c r="Y86" s="2">
        <f>IFERROR(IF(VLOOKUP(A86,SXT!$A$2:$A$200,1,FALSE)=A86,1,0),0)</f>
        <v>0</v>
      </c>
      <c r="Z86" s="2">
        <f>IFERROR(IF(VLOOKUP(A86,TET!$A$2:$A$200,1,FALSE)=A86,1,0),0)</f>
        <v>0</v>
      </c>
      <c r="AA86" s="2">
        <f t="shared" si="1"/>
        <v>1</v>
      </c>
    </row>
    <row r="87" spans="1:27" x14ac:dyDescent="0.25">
      <c r="A87" s="2" t="s">
        <v>325</v>
      </c>
      <c r="B87" s="2" t="s">
        <v>852</v>
      </c>
      <c r="C87" s="2" t="s">
        <v>1044</v>
      </c>
      <c r="D87" s="2" t="s">
        <v>1213</v>
      </c>
      <c r="F87" s="2">
        <f>IFERROR(IF(VLOOKUP(A87,AMC!$A$2:$A$27,1,FALSE)=A87,1,0),0)</f>
        <v>0</v>
      </c>
      <c r="G87" s="2">
        <f>IFERROR(IF(VLOOKUP(A87,AMP!$A$2:$A$200,1,FALSE)=A87,1,0),0)</f>
        <v>0</v>
      </c>
      <c r="H87" s="2">
        <f>IFERROR(IF(VLOOKUP(A87,AMS!$A$2:$A$200,1,FALSE)=A87,1,0),0)</f>
        <v>0</v>
      </c>
      <c r="I87" s="2">
        <f>IFERROR(IF(VLOOKUP(A87,AZM!$A$2:$A$200,1,FALSE)=A87,1,0),0)</f>
        <v>0</v>
      </c>
      <c r="J87" s="2">
        <f>IFERROR(IF(VLOOKUP(A87,CAZ!$A$2:$A$200,1,FALSE)=A87,1,0),0)</f>
        <v>0</v>
      </c>
      <c r="K87" s="2">
        <f>IFERROR(IF(VLOOKUP(A87,CFX!$A$2:$A$200,1,FALSE)=A87,1,0),0)</f>
        <v>0</v>
      </c>
      <c r="L87" s="2">
        <f>IFERROR(IF(VLOOKUP(A87,CHL!$A$2:$A$200,1,FALSE)=A87,1,0),0)</f>
        <v>0</v>
      </c>
      <c r="M87" s="2">
        <f>IFERROR(IF(VLOOKUP(A87,CFZ!$A$2:$A$200,1,FALSE)=A87,1,0),0)</f>
        <v>0</v>
      </c>
      <c r="N87" s="2">
        <f>IFERROR(IF(VLOOKUP(A87,CIP!$A$2:$A$200,1,FALSE)=A87,1,0),0)</f>
        <v>0</v>
      </c>
      <c r="O87" s="2">
        <f>IFERROR(IF(VLOOKUP(A87,CTX!$A$2:$A$200,1,FALSE)=A87,1,0),0)</f>
        <v>0</v>
      </c>
      <c r="P87" s="2">
        <f>IFERROR(IF(VLOOKUP(A87,DOX!$A$2:$A$200,1,FALSE)=A87,1,0),0)</f>
        <v>0</v>
      </c>
      <c r="Q87" s="2">
        <f>IFERROR(IF(VLOOKUP(A87,FEP!$A$2:$A$200,1,FALSE)=A87,1,0),0)</f>
        <v>0</v>
      </c>
      <c r="R87" s="2">
        <f>IFERROR(IF(VLOOKUP(A87,GEN!$A$2:$A$200,1,FALSE)=A87,1,0),0)</f>
        <v>0</v>
      </c>
      <c r="S87" s="2">
        <f>IFERROR(IF(VLOOKUP(A87,KAN!$A$2:$A$200,1,FALSE)=A87,1,0),0)</f>
        <v>0</v>
      </c>
      <c r="T87" s="2">
        <f>IFERROR(IF(VLOOKUP(A87,LEV!$A$2:$A$200,1,FALSE)=A87,1,0),0)</f>
        <v>0</v>
      </c>
      <c r="U87" s="2">
        <f>IFERROR(IF(VLOOKUP(A87,MIN!$A$2:$A$200,1,FALSE)=A87,1,0),0)</f>
        <v>0</v>
      </c>
      <c r="V87" s="2">
        <f>IFERROR(IF(VLOOKUP(A87,NAL!$A$2:$A$200,1,FALSE)=A87,1,0),0)</f>
        <v>1</v>
      </c>
      <c r="W87" s="2">
        <f>IFERROR(IF(VLOOKUP(A87,STR!$A$2:$A$200,1,FALSE)=A87,1,0),0)</f>
        <v>0</v>
      </c>
      <c r="X87" s="2">
        <f>IFERROR(IF(VLOOKUP(A87,SUL!$A$2:$A$200,1,FALSE)=A87,1,0),0)</f>
        <v>0</v>
      </c>
      <c r="Y87" s="2">
        <f>IFERROR(IF(VLOOKUP(A87,SXT!$A$2:$A$200,1,FALSE)=A87,1,0),0)</f>
        <v>0</v>
      </c>
      <c r="Z87" s="2">
        <f>IFERROR(IF(VLOOKUP(A87,TET!$A$2:$A$200,1,FALSE)=A87,1,0),0)</f>
        <v>0</v>
      </c>
      <c r="AA87" s="2">
        <f t="shared" si="1"/>
        <v>1</v>
      </c>
    </row>
    <row r="88" spans="1:27" x14ac:dyDescent="0.25">
      <c r="A88" s="2" t="s">
        <v>394</v>
      </c>
      <c r="B88" s="2" t="s">
        <v>853</v>
      </c>
      <c r="D88" s="2" t="s">
        <v>1213</v>
      </c>
      <c r="F88" s="2">
        <f>IFERROR(IF(VLOOKUP(A88,AMC!$A$2:$A$27,1,FALSE)=A88,1,0),0)</f>
        <v>0</v>
      </c>
      <c r="G88" s="2">
        <f>IFERROR(IF(VLOOKUP(A88,AMP!$A$2:$A$200,1,FALSE)=A88,1,0),0)</f>
        <v>0</v>
      </c>
      <c r="H88" s="2">
        <f>IFERROR(IF(VLOOKUP(A88,AMS!$A$2:$A$200,1,FALSE)=A88,1,0),0)</f>
        <v>0</v>
      </c>
      <c r="I88" s="2">
        <f>IFERROR(IF(VLOOKUP(A88,AZM!$A$2:$A$200,1,FALSE)=A88,1,0),0)</f>
        <v>0</v>
      </c>
      <c r="J88" s="2">
        <f>IFERROR(IF(VLOOKUP(A88,CAZ!$A$2:$A$200,1,FALSE)=A88,1,0),0)</f>
        <v>0</v>
      </c>
      <c r="K88" s="2">
        <f>IFERROR(IF(VLOOKUP(A88,CFX!$A$2:$A$200,1,FALSE)=A88,1,0),0)</f>
        <v>1</v>
      </c>
      <c r="L88" s="2">
        <f>IFERROR(IF(VLOOKUP(A88,CHL!$A$2:$A$200,1,FALSE)=A88,1,0),0)</f>
        <v>0</v>
      </c>
      <c r="M88" s="2">
        <f>IFERROR(IF(VLOOKUP(A88,CFZ!$A$2:$A$200,1,FALSE)=A88,1,0),0)</f>
        <v>0</v>
      </c>
      <c r="N88" s="2">
        <f>IFERROR(IF(VLOOKUP(A88,CIP!$A$2:$A$200,1,FALSE)=A88,1,0),0)</f>
        <v>0</v>
      </c>
      <c r="O88" s="2">
        <f>IFERROR(IF(VLOOKUP(A88,CTX!$A$2:$A$200,1,FALSE)=A88,1,0),0)</f>
        <v>0</v>
      </c>
      <c r="P88" s="2">
        <f>IFERROR(IF(VLOOKUP(A88,DOX!$A$2:$A$200,1,FALSE)=A88,1,0),0)</f>
        <v>0</v>
      </c>
      <c r="Q88" s="2">
        <f>IFERROR(IF(VLOOKUP(A88,FEP!$A$2:$A$200,1,FALSE)=A88,1,0),0)</f>
        <v>0</v>
      </c>
      <c r="R88" s="2">
        <f>IFERROR(IF(VLOOKUP(A88,GEN!$A$2:$A$200,1,FALSE)=A88,1,0),0)</f>
        <v>0</v>
      </c>
      <c r="S88" s="2">
        <f>IFERROR(IF(VLOOKUP(A88,KAN!$A$2:$A$200,1,FALSE)=A88,1,0),0)</f>
        <v>0</v>
      </c>
      <c r="T88" s="2">
        <f>IFERROR(IF(VLOOKUP(A88,LEV!$A$2:$A$200,1,FALSE)=A88,1,0),0)</f>
        <v>0</v>
      </c>
      <c r="U88" s="2">
        <f>IFERROR(IF(VLOOKUP(A88,MIN!$A$2:$A$200,1,FALSE)=A88,1,0),0)</f>
        <v>0</v>
      </c>
      <c r="V88" s="2">
        <f>IFERROR(IF(VLOOKUP(A88,NAL!$A$2:$A$200,1,FALSE)=A88,1,0),0)</f>
        <v>0</v>
      </c>
      <c r="W88" s="2">
        <f>IFERROR(IF(VLOOKUP(A88,STR!$A$2:$A$200,1,FALSE)=A88,1,0),0)</f>
        <v>0</v>
      </c>
      <c r="X88" s="2">
        <f>IFERROR(IF(VLOOKUP(A88,SUL!$A$2:$A$200,1,FALSE)=A88,1,0),0)</f>
        <v>0</v>
      </c>
      <c r="Y88" s="2">
        <f>IFERROR(IF(VLOOKUP(A88,SXT!$A$2:$A$200,1,FALSE)=A88,1,0),0)</f>
        <v>0</v>
      </c>
      <c r="Z88" s="2">
        <f>IFERROR(IF(VLOOKUP(A88,TET!$A$2:$A$200,1,FALSE)=A88,1,0),0)</f>
        <v>0</v>
      </c>
      <c r="AA88" s="2">
        <f t="shared" si="1"/>
        <v>1</v>
      </c>
    </row>
    <row r="89" spans="1:27" x14ac:dyDescent="0.25">
      <c r="A89" s="2" t="s">
        <v>79</v>
      </c>
      <c r="B89" s="2" t="s">
        <v>119</v>
      </c>
      <c r="E89" s="2" t="s">
        <v>1259</v>
      </c>
      <c r="F89" s="2">
        <f>IFERROR(IF(VLOOKUP(A89,AMC!$A$2:$A$27,1,FALSE)=A89,1,0),0)</f>
        <v>1</v>
      </c>
      <c r="G89" s="2">
        <f>IFERROR(IF(VLOOKUP(A89,AMP!$A$2:$A$200,1,FALSE)=A89,1,0),0)</f>
        <v>0</v>
      </c>
      <c r="H89" s="2">
        <f>IFERROR(IF(VLOOKUP(A89,AMS!$A$2:$A$200,1,FALSE)=A89,1,0),0)</f>
        <v>1</v>
      </c>
      <c r="I89" s="2">
        <f>IFERROR(IF(VLOOKUP(A89,AZM!$A$2:$A$200,1,FALSE)=A89,1,0),0)</f>
        <v>0</v>
      </c>
      <c r="J89" s="2">
        <f>IFERROR(IF(VLOOKUP(A89,CAZ!$A$2:$A$200,1,FALSE)=A89,1,0),0)</f>
        <v>0</v>
      </c>
      <c r="K89" s="2">
        <f>IFERROR(IF(VLOOKUP(A89,CFX!$A$2:$A$200,1,FALSE)=A89,1,0),0)</f>
        <v>0</v>
      </c>
      <c r="L89" s="2">
        <f>IFERROR(IF(VLOOKUP(A89,CHL!$A$2:$A$200,1,FALSE)=A89,1,0),0)</f>
        <v>0</v>
      </c>
      <c r="M89" s="2">
        <f>IFERROR(IF(VLOOKUP(A89,CFZ!$A$2:$A$200,1,FALSE)=A89,1,0),0)</f>
        <v>0</v>
      </c>
      <c r="N89" s="2">
        <f>IFERROR(IF(VLOOKUP(A89,CIP!$A$2:$A$200,1,FALSE)=A89,1,0),0)</f>
        <v>0</v>
      </c>
      <c r="O89" s="2">
        <f>IFERROR(IF(VLOOKUP(A89,CTX!$A$2:$A$200,1,FALSE)=A89,1,0),0)</f>
        <v>0</v>
      </c>
      <c r="P89" s="2">
        <f>IFERROR(IF(VLOOKUP(A89,DOX!$A$2:$A$200,1,FALSE)=A89,1,0),0)</f>
        <v>0</v>
      </c>
      <c r="Q89" s="2">
        <f>IFERROR(IF(VLOOKUP(A89,FEP!$A$2:$A$200,1,FALSE)=A89,1,0),0)</f>
        <v>0</v>
      </c>
      <c r="R89" s="2">
        <f>IFERROR(IF(VLOOKUP(A89,GEN!$A$2:$A$200,1,FALSE)=A89,1,0),0)</f>
        <v>0</v>
      </c>
      <c r="S89" s="2">
        <f>IFERROR(IF(VLOOKUP(A89,KAN!$A$2:$A$200,1,FALSE)=A89,1,0),0)</f>
        <v>0</v>
      </c>
      <c r="T89" s="2">
        <f>IFERROR(IF(VLOOKUP(A89,LEV!$A$2:$A$200,1,FALSE)=A89,1,0),0)</f>
        <v>0</v>
      </c>
      <c r="U89" s="2">
        <f>IFERROR(IF(VLOOKUP(A89,MIN!$A$2:$A$200,1,FALSE)=A89,1,0),0)</f>
        <v>0</v>
      </c>
      <c r="V89" s="2">
        <f>IFERROR(IF(VLOOKUP(A89,NAL!$A$2:$A$200,1,FALSE)=A89,1,0),0)</f>
        <v>0</v>
      </c>
      <c r="W89" s="2">
        <f>IFERROR(IF(VLOOKUP(A89,STR!$A$2:$A$200,1,FALSE)=A89,1,0),0)</f>
        <v>0</v>
      </c>
      <c r="X89" s="2">
        <f>IFERROR(IF(VLOOKUP(A89,SUL!$A$2:$A$200,1,FALSE)=A89,1,0),0)</f>
        <v>0</v>
      </c>
      <c r="Y89" s="2">
        <f>IFERROR(IF(VLOOKUP(A89,SXT!$A$2:$A$200,1,FALSE)=A89,1,0),0)</f>
        <v>1</v>
      </c>
      <c r="Z89" s="2">
        <f>IFERROR(IF(VLOOKUP(A89,TET!$A$2:$A$200,1,FALSE)=A89,1,0),0)</f>
        <v>0</v>
      </c>
      <c r="AA89" s="2">
        <f t="shared" si="1"/>
        <v>3</v>
      </c>
    </row>
    <row r="90" spans="1:27" x14ac:dyDescent="0.25">
      <c r="A90" s="2" t="s">
        <v>321</v>
      </c>
      <c r="B90" s="2" t="s">
        <v>854</v>
      </c>
      <c r="D90" s="2" t="s">
        <v>1213</v>
      </c>
      <c r="F90" s="2">
        <f>IFERROR(IF(VLOOKUP(A90,AMC!$A$2:$A$27,1,FALSE)=A90,1,0),0)</f>
        <v>0</v>
      </c>
      <c r="G90" s="2">
        <f>IFERROR(IF(VLOOKUP(A90,AMP!$A$2:$A$200,1,FALSE)=A90,1,0),0)</f>
        <v>0</v>
      </c>
      <c r="H90" s="2">
        <f>IFERROR(IF(VLOOKUP(A90,AMS!$A$2:$A$200,1,FALSE)=A90,1,0),0)</f>
        <v>0</v>
      </c>
      <c r="I90" s="2">
        <f>IFERROR(IF(VLOOKUP(A90,AZM!$A$2:$A$200,1,FALSE)=A90,1,0),0)</f>
        <v>0</v>
      </c>
      <c r="J90" s="2">
        <f>IFERROR(IF(VLOOKUP(A90,CAZ!$A$2:$A$200,1,FALSE)=A90,1,0),0)</f>
        <v>0</v>
      </c>
      <c r="K90" s="2">
        <f>IFERROR(IF(VLOOKUP(A90,CFX!$A$2:$A$200,1,FALSE)=A90,1,0),0)</f>
        <v>0</v>
      </c>
      <c r="L90" s="2">
        <f>IFERROR(IF(VLOOKUP(A90,CHL!$A$2:$A$200,1,FALSE)=A90,1,0),0)</f>
        <v>0</v>
      </c>
      <c r="M90" s="2">
        <f>IFERROR(IF(VLOOKUP(A90,CFZ!$A$2:$A$200,1,FALSE)=A90,1,0),0)</f>
        <v>0</v>
      </c>
      <c r="N90" s="2">
        <f>IFERROR(IF(VLOOKUP(A90,CIP!$A$2:$A$200,1,FALSE)=A90,1,0),0)</f>
        <v>0</v>
      </c>
      <c r="O90" s="2">
        <f>IFERROR(IF(VLOOKUP(A90,CTX!$A$2:$A$200,1,FALSE)=A90,1,0),0)</f>
        <v>0</v>
      </c>
      <c r="P90" s="2">
        <f>IFERROR(IF(VLOOKUP(A90,DOX!$A$2:$A$200,1,FALSE)=A90,1,0),0)</f>
        <v>0</v>
      </c>
      <c r="Q90" s="2">
        <f>IFERROR(IF(VLOOKUP(A90,FEP!$A$2:$A$200,1,FALSE)=A90,1,0),0)</f>
        <v>0</v>
      </c>
      <c r="R90" s="2">
        <f>IFERROR(IF(VLOOKUP(A90,GEN!$A$2:$A$200,1,FALSE)=A90,1,0),0)</f>
        <v>0</v>
      </c>
      <c r="S90" s="2">
        <f>IFERROR(IF(VLOOKUP(A90,KAN!$A$2:$A$200,1,FALSE)=A90,1,0),0)</f>
        <v>0</v>
      </c>
      <c r="T90" s="2">
        <f>IFERROR(IF(VLOOKUP(A90,LEV!$A$2:$A$200,1,FALSE)=A90,1,0),0)</f>
        <v>0</v>
      </c>
      <c r="U90" s="2">
        <f>IFERROR(IF(VLOOKUP(A90,MIN!$A$2:$A$200,1,FALSE)=A90,1,0),0)</f>
        <v>0</v>
      </c>
      <c r="V90" s="2">
        <f>IFERROR(IF(VLOOKUP(A90,NAL!$A$2:$A$200,1,FALSE)=A90,1,0),0)</f>
        <v>1</v>
      </c>
      <c r="W90" s="2">
        <f>IFERROR(IF(VLOOKUP(A90,STR!$A$2:$A$200,1,FALSE)=A90,1,0),0)</f>
        <v>0</v>
      </c>
      <c r="X90" s="2">
        <f>IFERROR(IF(VLOOKUP(A90,SUL!$A$2:$A$200,1,FALSE)=A90,1,0),0)</f>
        <v>0</v>
      </c>
      <c r="Y90" s="2">
        <f>IFERROR(IF(VLOOKUP(A90,SXT!$A$2:$A$200,1,FALSE)=A90,1,0),0)</f>
        <v>0</v>
      </c>
      <c r="Z90" s="2">
        <f>IFERROR(IF(VLOOKUP(A90,TET!$A$2:$A$200,1,FALSE)=A90,1,0),0)</f>
        <v>0</v>
      </c>
      <c r="AA90" s="2">
        <f t="shared" si="1"/>
        <v>1</v>
      </c>
    </row>
    <row r="91" spans="1:27" x14ac:dyDescent="0.25">
      <c r="A91" s="2" t="s">
        <v>443</v>
      </c>
      <c r="B91" s="2" t="s">
        <v>855</v>
      </c>
      <c r="E91" s="2" t="s">
        <v>1260</v>
      </c>
      <c r="F91" s="2">
        <f>IFERROR(IF(VLOOKUP(A91,AMC!$A$2:$A$27,1,FALSE)=A91,1,0),0)</f>
        <v>0</v>
      </c>
      <c r="G91" s="2">
        <f>IFERROR(IF(VLOOKUP(A91,AMP!$A$2:$A$200,1,FALSE)=A91,1,0),0)</f>
        <v>0</v>
      </c>
      <c r="H91" s="2">
        <f>IFERROR(IF(VLOOKUP(A91,AMS!$A$2:$A$200,1,FALSE)=A91,1,0),0)</f>
        <v>0</v>
      </c>
      <c r="I91" s="2">
        <f>IFERROR(IF(VLOOKUP(A91,AZM!$A$2:$A$200,1,FALSE)=A91,1,0),0)</f>
        <v>0</v>
      </c>
      <c r="J91" s="2">
        <f>IFERROR(IF(VLOOKUP(A91,CAZ!$A$2:$A$200,1,FALSE)=A91,1,0),0)</f>
        <v>1</v>
      </c>
      <c r="K91" s="2">
        <f>IFERROR(IF(VLOOKUP(A91,CFX!$A$2:$A$200,1,FALSE)=A91,1,0),0)</f>
        <v>0</v>
      </c>
      <c r="L91" s="2">
        <f>IFERROR(IF(VLOOKUP(A91,CHL!$A$2:$A$200,1,FALSE)=A91,1,0),0)</f>
        <v>0</v>
      </c>
      <c r="M91" s="2">
        <f>IFERROR(IF(VLOOKUP(A91,CFZ!$A$2:$A$200,1,FALSE)=A91,1,0),0)</f>
        <v>0</v>
      </c>
      <c r="N91" s="2">
        <f>IFERROR(IF(VLOOKUP(A91,CIP!$A$2:$A$200,1,FALSE)=A91,1,0),0)</f>
        <v>0</v>
      </c>
      <c r="O91" s="2">
        <f>IFERROR(IF(VLOOKUP(A91,CTX!$A$2:$A$200,1,FALSE)=A91,1,0),0)</f>
        <v>0</v>
      </c>
      <c r="P91" s="2">
        <f>IFERROR(IF(VLOOKUP(A91,DOX!$A$2:$A$200,1,FALSE)=A91,1,0),0)</f>
        <v>0</v>
      </c>
      <c r="Q91" s="2">
        <f>IFERROR(IF(VLOOKUP(A91,FEP!$A$2:$A$200,1,FALSE)=A91,1,0),0)</f>
        <v>0</v>
      </c>
      <c r="R91" s="2">
        <f>IFERROR(IF(VLOOKUP(A91,GEN!$A$2:$A$200,1,FALSE)=A91,1,0),0)</f>
        <v>0</v>
      </c>
      <c r="S91" s="2">
        <f>IFERROR(IF(VLOOKUP(A91,KAN!$A$2:$A$200,1,FALSE)=A91,1,0),0)</f>
        <v>0</v>
      </c>
      <c r="T91" s="2">
        <f>IFERROR(IF(VLOOKUP(A91,LEV!$A$2:$A$200,1,FALSE)=A91,1,0),0)</f>
        <v>0</v>
      </c>
      <c r="U91" s="2">
        <f>IFERROR(IF(VLOOKUP(A91,MIN!$A$2:$A$200,1,FALSE)=A91,1,0),0)</f>
        <v>0</v>
      </c>
      <c r="V91" s="2">
        <f>IFERROR(IF(VLOOKUP(A91,NAL!$A$2:$A$200,1,FALSE)=A91,1,0),0)</f>
        <v>0</v>
      </c>
      <c r="W91" s="2">
        <f>IFERROR(IF(VLOOKUP(A91,STR!$A$2:$A$200,1,FALSE)=A91,1,0),0)</f>
        <v>0</v>
      </c>
      <c r="X91" s="2">
        <f>IFERROR(IF(VLOOKUP(A91,SUL!$A$2:$A$200,1,FALSE)=A91,1,0),0)</f>
        <v>0</v>
      </c>
      <c r="Y91" s="2">
        <f>IFERROR(IF(VLOOKUP(A91,SXT!$A$2:$A$200,1,FALSE)=A91,1,0),0)</f>
        <v>0</v>
      </c>
      <c r="Z91" s="2">
        <f>IFERROR(IF(VLOOKUP(A91,TET!$A$2:$A$200,1,FALSE)=A91,1,0),0)</f>
        <v>0</v>
      </c>
      <c r="AA91" s="2">
        <f t="shared" si="1"/>
        <v>1</v>
      </c>
    </row>
    <row r="92" spans="1:27" x14ac:dyDescent="0.25">
      <c r="A92" s="2" t="s">
        <v>32</v>
      </c>
      <c r="B92" s="2" t="s">
        <v>171</v>
      </c>
      <c r="D92" s="2" t="s">
        <v>1213</v>
      </c>
      <c r="F92" s="2">
        <f>IFERROR(IF(VLOOKUP(A92,AMC!$A$2:$A$27,1,FALSE)=A92,1,0),0)</f>
        <v>0</v>
      </c>
      <c r="G92" s="2">
        <f>IFERROR(IF(VLOOKUP(A92,AMP!$A$2:$A$200,1,FALSE)=A92,1,0),0)</f>
        <v>0</v>
      </c>
      <c r="H92" s="2">
        <f>IFERROR(IF(VLOOKUP(A92,AMS!$A$2:$A$200,1,FALSE)=A92,1,0),0)</f>
        <v>0</v>
      </c>
      <c r="I92" s="2">
        <f>IFERROR(IF(VLOOKUP(A92,AZM!$A$2:$A$200,1,FALSE)=A92,1,0),0)</f>
        <v>0</v>
      </c>
      <c r="J92" s="2">
        <f>IFERROR(IF(VLOOKUP(A92,CAZ!$A$2:$A$200,1,FALSE)=A92,1,0),0)</f>
        <v>0</v>
      </c>
      <c r="K92" s="2">
        <f>IFERROR(IF(VLOOKUP(A92,CFX!$A$2:$A$200,1,FALSE)=A92,1,0),0)</f>
        <v>0</v>
      </c>
      <c r="L92" s="2">
        <f>IFERROR(IF(VLOOKUP(A92,CHL!$A$2:$A$200,1,FALSE)=A92,1,0),0)</f>
        <v>1</v>
      </c>
      <c r="M92" s="2">
        <f>IFERROR(IF(VLOOKUP(A92,CFZ!$A$2:$A$200,1,FALSE)=A92,1,0),0)</f>
        <v>0</v>
      </c>
      <c r="N92" s="2">
        <f>IFERROR(IF(VLOOKUP(A92,CIP!$A$2:$A$200,1,FALSE)=A92,1,0),0)</f>
        <v>1</v>
      </c>
      <c r="O92" s="2">
        <f>IFERROR(IF(VLOOKUP(A92,CTX!$A$2:$A$200,1,FALSE)=A92,1,0),0)</f>
        <v>0</v>
      </c>
      <c r="P92" s="2">
        <f>IFERROR(IF(VLOOKUP(A92,DOX!$A$2:$A$200,1,FALSE)=A92,1,0),0)</f>
        <v>0</v>
      </c>
      <c r="Q92" s="2">
        <f>IFERROR(IF(VLOOKUP(A92,FEP!$A$2:$A$200,1,FALSE)=A92,1,0),0)</f>
        <v>1</v>
      </c>
      <c r="R92" s="2">
        <f>IFERROR(IF(VLOOKUP(A92,GEN!$A$2:$A$200,1,FALSE)=A92,1,0),0)</f>
        <v>0</v>
      </c>
      <c r="S92" s="2">
        <f>IFERROR(IF(VLOOKUP(A92,KAN!$A$2:$A$200,1,FALSE)=A92,1,0),0)</f>
        <v>0</v>
      </c>
      <c r="T92" s="2">
        <f>IFERROR(IF(VLOOKUP(A92,LEV!$A$2:$A$200,1,FALSE)=A92,1,0),0)</f>
        <v>0</v>
      </c>
      <c r="U92" s="2">
        <f>IFERROR(IF(VLOOKUP(A92,MIN!$A$2:$A$200,1,FALSE)=A92,1,0),0)</f>
        <v>0</v>
      </c>
      <c r="V92" s="2">
        <f>IFERROR(IF(VLOOKUP(A92,NAL!$A$2:$A$200,1,FALSE)=A92,1,0),0)</f>
        <v>1</v>
      </c>
      <c r="W92" s="2">
        <f>IFERROR(IF(VLOOKUP(A92,STR!$A$2:$A$200,1,FALSE)=A92,1,0),0)</f>
        <v>0</v>
      </c>
      <c r="X92" s="2">
        <f>IFERROR(IF(VLOOKUP(A92,SUL!$A$2:$A$200,1,FALSE)=A92,1,0),0)</f>
        <v>0</v>
      </c>
      <c r="Y92" s="2">
        <f>IFERROR(IF(VLOOKUP(A92,SXT!$A$2:$A$200,1,FALSE)=A92,1,0),0)</f>
        <v>0</v>
      </c>
      <c r="Z92" s="2">
        <f>IFERROR(IF(VLOOKUP(A92,TET!$A$2:$A$200,1,FALSE)=A92,1,0),0)</f>
        <v>0</v>
      </c>
      <c r="AA92" s="2">
        <f t="shared" si="1"/>
        <v>4</v>
      </c>
    </row>
    <row r="93" spans="1:27" x14ac:dyDescent="0.25">
      <c r="A93" s="2" t="s">
        <v>479</v>
      </c>
      <c r="B93" s="2" t="s">
        <v>856</v>
      </c>
      <c r="D93" s="2" t="s">
        <v>1213</v>
      </c>
      <c r="F93" s="2">
        <f>IFERROR(IF(VLOOKUP(A93,AMC!$A$2:$A$27,1,FALSE)=A93,1,0),0)</f>
        <v>0</v>
      </c>
      <c r="G93" s="2">
        <f>IFERROR(IF(VLOOKUP(A93,AMP!$A$2:$A$200,1,FALSE)=A93,1,0),0)</f>
        <v>0</v>
      </c>
      <c r="H93" s="2">
        <f>IFERROR(IF(VLOOKUP(A93,AMS!$A$2:$A$200,1,FALSE)=A93,1,0),0)</f>
        <v>0</v>
      </c>
      <c r="I93" s="2">
        <f>IFERROR(IF(VLOOKUP(A93,AZM!$A$2:$A$200,1,FALSE)=A93,1,0),0)</f>
        <v>0</v>
      </c>
      <c r="J93" s="2">
        <f>IFERROR(IF(VLOOKUP(A93,CAZ!$A$2:$A$200,1,FALSE)=A93,1,0),0)</f>
        <v>1</v>
      </c>
      <c r="K93" s="2">
        <f>IFERROR(IF(VLOOKUP(A93,CFX!$A$2:$A$200,1,FALSE)=A93,1,0),0)</f>
        <v>0</v>
      </c>
      <c r="L93" s="2">
        <f>IFERROR(IF(VLOOKUP(A93,CHL!$A$2:$A$200,1,FALSE)=A93,1,0),0)</f>
        <v>0</v>
      </c>
      <c r="M93" s="2">
        <f>IFERROR(IF(VLOOKUP(A93,CFZ!$A$2:$A$200,1,FALSE)=A93,1,0),0)</f>
        <v>0</v>
      </c>
      <c r="N93" s="2">
        <f>IFERROR(IF(VLOOKUP(A93,CIP!$A$2:$A$200,1,FALSE)=A93,1,0),0)</f>
        <v>0</v>
      </c>
      <c r="O93" s="2">
        <f>IFERROR(IF(VLOOKUP(A93,CTX!$A$2:$A$200,1,FALSE)=A93,1,0),0)</f>
        <v>0</v>
      </c>
      <c r="P93" s="2">
        <f>IFERROR(IF(VLOOKUP(A93,DOX!$A$2:$A$200,1,FALSE)=A93,1,0),0)</f>
        <v>0</v>
      </c>
      <c r="Q93" s="2">
        <f>IFERROR(IF(VLOOKUP(A93,FEP!$A$2:$A$200,1,FALSE)=A93,1,0),0)</f>
        <v>0</v>
      </c>
      <c r="R93" s="2">
        <f>IFERROR(IF(VLOOKUP(A93,GEN!$A$2:$A$200,1,FALSE)=A93,1,0),0)</f>
        <v>0</v>
      </c>
      <c r="S93" s="2">
        <f>IFERROR(IF(VLOOKUP(A93,KAN!$A$2:$A$200,1,FALSE)=A93,1,0),0)</f>
        <v>0</v>
      </c>
      <c r="T93" s="2">
        <f>IFERROR(IF(VLOOKUP(A93,LEV!$A$2:$A$200,1,FALSE)=A93,1,0),0)</f>
        <v>0</v>
      </c>
      <c r="U93" s="2">
        <f>IFERROR(IF(VLOOKUP(A93,MIN!$A$2:$A$200,1,FALSE)=A93,1,0),0)</f>
        <v>0</v>
      </c>
      <c r="V93" s="2">
        <f>IFERROR(IF(VLOOKUP(A93,NAL!$A$2:$A$200,1,FALSE)=A93,1,0),0)</f>
        <v>0</v>
      </c>
      <c r="W93" s="2">
        <f>IFERROR(IF(VLOOKUP(A93,STR!$A$2:$A$200,1,FALSE)=A93,1,0),0)</f>
        <v>0</v>
      </c>
      <c r="X93" s="2">
        <f>IFERROR(IF(VLOOKUP(A93,SUL!$A$2:$A$200,1,FALSE)=A93,1,0),0)</f>
        <v>0</v>
      </c>
      <c r="Y93" s="2">
        <f>IFERROR(IF(VLOOKUP(A93,SXT!$A$2:$A$200,1,FALSE)=A93,1,0),0)</f>
        <v>0</v>
      </c>
      <c r="Z93" s="2">
        <f>IFERROR(IF(VLOOKUP(A93,TET!$A$2:$A$200,1,FALSE)=A93,1,0),0)</f>
        <v>0</v>
      </c>
      <c r="AA93" s="2">
        <f t="shared" si="1"/>
        <v>1</v>
      </c>
    </row>
    <row r="94" spans="1:27" x14ac:dyDescent="0.25">
      <c r="A94" s="2" t="s">
        <v>393</v>
      </c>
      <c r="B94" s="2" t="s">
        <v>857</v>
      </c>
      <c r="D94" s="2" t="s">
        <v>1213</v>
      </c>
      <c r="F94" s="2">
        <f>IFERROR(IF(VLOOKUP(A94,AMC!$A$2:$A$27,1,FALSE)=A94,1,0),0)</f>
        <v>0</v>
      </c>
      <c r="G94" s="2">
        <f>IFERROR(IF(VLOOKUP(A94,AMP!$A$2:$A$200,1,FALSE)=A94,1,0),0)</f>
        <v>0</v>
      </c>
      <c r="H94" s="2">
        <f>IFERROR(IF(VLOOKUP(A94,AMS!$A$2:$A$200,1,FALSE)=A94,1,0),0)</f>
        <v>0</v>
      </c>
      <c r="I94" s="2">
        <f>IFERROR(IF(VLOOKUP(A94,AZM!$A$2:$A$200,1,FALSE)=A94,1,0),0)</f>
        <v>0</v>
      </c>
      <c r="J94" s="2">
        <f>IFERROR(IF(VLOOKUP(A94,CAZ!$A$2:$A$200,1,FALSE)=A94,1,0),0)</f>
        <v>0</v>
      </c>
      <c r="K94" s="2">
        <f>IFERROR(IF(VLOOKUP(A94,CFX!$A$2:$A$200,1,FALSE)=A94,1,0),0)</f>
        <v>1</v>
      </c>
      <c r="L94" s="2">
        <f>IFERROR(IF(VLOOKUP(A94,CHL!$A$2:$A$200,1,FALSE)=A94,1,0),0)</f>
        <v>0</v>
      </c>
      <c r="M94" s="2">
        <f>IFERROR(IF(VLOOKUP(A94,CFZ!$A$2:$A$200,1,FALSE)=A94,1,0),0)</f>
        <v>0</v>
      </c>
      <c r="N94" s="2">
        <f>IFERROR(IF(VLOOKUP(A94,CIP!$A$2:$A$200,1,FALSE)=A94,1,0),0)</f>
        <v>0</v>
      </c>
      <c r="O94" s="2">
        <f>IFERROR(IF(VLOOKUP(A94,CTX!$A$2:$A$200,1,FALSE)=A94,1,0),0)</f>
        <v>0</v>
      </c>
      <c r="P94" s="2">
        <f>IFERROR(IF(VLOOKUP(A94,DOX!$A$2:$A$200,1,FALSE)=A94,1,0),0)</f>
        <v>0</v>
      </c>
      <c r="Q94" s="2">
        <f>IFERROR(IF(VLOOKUP(A94,FEP!$A$2:$A$200,1,FALSE)=A94,1,0),0)</f>
        <v>0</v>
      </c>
      <c r="R94" s="2">
        <f>IFERROR(IF(VLOOKUP(A94,GEN!$A$2:$A$200,1,FALSE)=A94,1,0),0)</f>
        <v>0</v>
      </c>
      <c r="S94" s="2">
        <f>IFERROR(IF(VLOOKUP(A94,KAN!$A$2:$A$200,1,FALSE)=A94,1,0),0)</f>
        <v>0</v>
      </c>
      <c r="T94" s="2">
        <f>IFERROR(IF(VLOOKUP(A94,LEV!$A$2:$A$200,1,FALSE)=A94,1,0),0)</f>
        <v>0</v>
      </c>
      <c r="U94" s="2">
        <f>IFERROR(IF(VLOOKUP(A94,MIN!$A$2:$A$200,1,FALSE)=A94,1,0),0)</f>
        <v>0</v>
      </c>
      <c r="V94" s="2">
        <f>IFERROR(IF(VLOOKUP(A94,NAL!$A$2:$A$200,1,FALSE)=A94,1,0),0)</f>
        <v>0</v>
      </c>
      <c r="W94" s="2">
        <f>IFERROR(IF(VLOOKUP(A94,STR!$A$2:$A$200,1,FALSE)=A94,1,0),0)</f>
        <v>0</v>
      </c>
      <c r="X94" s="2">
        <f>IFERROR(IF(VLOOKUP(A94,SUL!$A$2:$A$200,1,FALSE)=A94,1,0),0)</f>
        <v>0</v>
      </c>
      <c r="Y94" s="2">
        <f>IFERROR(IF(VLOOKUP(A94,SXT!$A$2:$A$200,1,FALSE)=A94,1,0),0)</f>
        <v>0</v>
      </c>
      <c r="Z94" s="2">
        <f>IFERROR(IF(VLOOKUP(A94,TET!$A$2:$A$200,1,FALSE)=A94,1,0),0)</f>
        <v>0</v>
      </c>
      <c r="AA94" s="2">
        <f t="shared" si="1"/>
        <v>1</v>
      </c>
    </row>
    <row r="95" spans="1:27" x14ac:dyDescent="0.25">
      <c r="A95" s="2" t="s">
        <v>392</v>
      </c>
      <c r="B95" s="2" t="s">
        <v>858</v>
      </c>
      <c r="D95" s="2" t="s">
        <v>1213</v>
      </c>
      <c r="F95" s="2">
        <f>IFERROR(IF(VLOOKUP(A95,AMC!$A$2:$A$27,1,FALSE)=A95,1,0),0)</f>
        <v>0</v>
      </c>
      <c r="G95" s="2">
        <f>IFERROR(IF(VLOOKUP(A95,AMP!$A$2:$A$200,1,FALSE)=A95,1,0),0)</f>
        <v>0</v>
      </c>
      <c r="H95" s="2">
        <f>IFERROR(IF(VLOOKUP(A95,AMS!$A$2:$A$200,1,FALSE)=A95,1,0),0)</f>
        <v>0</v>
      </c>
      <c r="I95" s="2">
        <f>IFERROR(IF(VLOOKUP(A95,AZM!$A$2:$A$200,1,FALSE)=A95,1,0),0)</f>
        <v>0</v>
      </c>
      <c r="J95" s="2">
        <f>IFERROR(IF(VLOOKUP(A95,CAZ!$A$2:$A$200,1,FALSE)=A95,1,0),0)</f>
        <v>0</v>
      </c>
      <c r="K95" s="2">
        <f>IFERROR(IF(VLOOKUP(A95,CFX!$A$2:$A$200,1,FALSE)=A95,1,0),0)</f>
        <v>1</v>
      </c>
      <c r="L95" s="2">
        <f>IFERROR(IF(VLOOKUP(A95,CHL!$A$2:$A$200,1,FALSE)=A95,1,0),0)</f>
        <v>0</v>
      </c>
      <c r="M95" s="2">
        <f>IFERROR(IF(VLOOKUP(A95,CFZ!$A$2:$A$200,1,FALSE)=A95,1,0),0)</f>
        <v>0</v>
      </c>
      <c r="N95" s="2">
        <f>IFERROR(IF(VLOOKUP(A95,CIP!$A$2:$A$200,1,FALSE)=A95,1,0),0)</f>
        <v>0</v>
      </c>
      <c r="O95" s="2">
        <f>IFERROR(IF(VLOOKUP(A95,CTX!$A$2:$A$200,1,FALSE)=A95,1,0),0)</f>
        <v>0</v>
      </c>
      <c r="P95" s="2">
        <f>IFERROR(IF(VLOOKUP(A95,DOX!$A$2:$A$200,1,FALSE)=A95,1,0),0)</f>
        <v>0</v>
      </c>
      <c r="Q95" s="2">
        <f>IFERROR(IF(VLOOKUP(A95,FEP!$A$2:$A$200,1,FALSE)=A95,1,0),0)</f>
        <v>0</v>
      </c>
      <c r="R95" s="2">
        <f>IFERROR(IF(VLOOKUP(A95,GEN!$A$2:$A$200,1,FALSE)=A95,1,0),0)</f>
        <v>0</v>
      </c>
      <c r="S95" s="2">
        <f>IFERROR(IF(VLOOKUP(A95,KAN!$A$2:$A$200,1,FALSE)=A95,1,0),0)</f>
        <v>0</v>
      </c>
      <c r="T95" s="2">
        <f>IFERROR(IF(VLOOKUP(A95,LEV!$A$2:$A$200,1,FALSE)=A95,1,0),0)</f>
        <v>0</v>
      </c>
      <c r="U95" s="2">
        <f>IFERROR(IF(VLOOKUP(A95,MIN!$A$2:$A$200,1,FALSE)=A95,1,0),0)</f>
        <v>0</v>
      </c>
      <c r="V95" s="2">
        <f>IFERROR(IF(VLOOKUP(A95,NAL!$A$2:$A$200,1,FALSE)=A95,1,0),0)</f>
        <v>0</v>
      </c>
      <c r="W95" s="2">
        <f>IFERROR(IF(VLOOKUP(A95,STR!$A$2:$A$200,1,FALSE)=A95,1,0),0)</f>
        <v>0</v>
      </c>
      <c r="X95" s="2">
        <f>IFERROR(IF(VLOOKUP(A95,SUL!$A$2:$A$200,1,FALSE)=A95,1,0),0)</f>
        <v>0</v>
      </c>
      <c r="Y95" s="2">
        <f>IFERROR(IF(VLOOKUP(A95,SXT!$A$2:$A$200,1,FALSE)=A95,1,0),0)</f>
        <v>0</v>
      </c>
      <c r="Z95" s="2">
        <f>IFERROR(IF(VLOOKUP(A95,TET!$A$2:$A$200,1,FALSE)=A95,1,0),0)</f>
        <v>0</v>
      </c>
      <c r="AA95" s="2">
        <f t="shared" si="1"/>
        <v>1</v>
      </c>
    </row>
    <row r="96" spans="1:27" x14ac:dyDescent="0.25">
      <c r="A96" s="2" t="s">
        <v>53</v>
      </c>
      <c r="B96" s="2" t="s">
        <v>147</v>
      </c>
      <c r="D96" s="2" t="s">
        <v>1213</v>
      </c>
      <c r="F96" s="2">
        <f>IFERROR(IF(VLOOKUP(A96,AMC!$A$2:$A$27,1,FALSE)=A96,1,0),0)</f>
        <v>0</v>
      </c>
      <c r="G96" s="2">
        <f>IFERROR(IF(VLOOKUP(A96,AMP!$A$2:$A$200,1,FALSE)=A96,1,0),0)</f>
        <v>0</v>
      </c>
      <c r="H96" s="2">
        <f>IFERROR(IF(VLOOKUP(A96,AMS!$A$2:$A$200,1,FALSE)=A96,1,0),0)</f>
        <v>0</v>
      </c>
      <c r="I96" s="2">
        <f>IFERROR(IF(VLOOKUP(A96,AZM!$A$2:$A$200,1,FALSE)=A96,1,0),0)</f>
        <v>1</v>
      </c>
      <c r="J96" s="2">
        <f>IFERROR(IF(VLOOKUP(A96,CAZ!$A$2:$A$200,1,FALSE)=A96,1,0),0)</f>
        <v>0</v>
      </c>
      <c r="K96" s="2">
        <f>IFERROR(IF(VLOOKUP(A96,CFX!$A$2:$A$200,1,FALSE)=A96,1,0),0)</f>
        <v>0</v>
      </c>
      <c r="L96" s="2">
        <f>IFERROR(IF(VLOOKUP(A96,CHL!$A$2:$A$200,1,FALSE)=A96,1,0),0)</f>
        <v>0</v>
      </c>
      <c r="M96" s="2">
        <f>IFERROR(IF(VLOOKUP(A96,CFZ!$A$2:$A$200,1,FALSE)=A96,1,0),0)</f>
        <v>0</v>
      </c>
      <c r="N96" s="2">
        <f>IFERROR(IF(VLOOKUP(A96,CIP!$A$2:$A$200,1,FALSE)=A96,1,0),0)</f>
        <v>0</v>
      </c>
      <c r="O96" s="2">
        <f>IFERROR(IF(VLOOKUP(A96,CTX!$A$2:$A$200,1,FALSE)=A96,1,0),0)</f>
        <v>0</v>
      </c>
      <c r="P96" s="2">
        <f>IFERROR(IF(VLOOKUP(A96,DOX!$A$2:$A$200,1,FALSE)=A96,1,0),0)</f>
        <v>0</v>
      </c>
      <c r="Q96" s="2">
        <f>IFERROR(IF(VLOOKUP(A96,FEP!$A$2:$A$200,1,FALSE)=A96,1,0),0)</f>
        <v>0</v>
      </c>
      <c r="R96" s="2">
        <f>IFERROR(IF(VLOOKUP(A96,GEN!$A$2:$A$200,1,FALSE)=A96,1,0),0)</f>
        <v>0</v>
      </c>
      <c r="S96" s="2">
        <f>IFERROR(IF(VLOOKUP(A96,KAN!$A$2:$A$200,1,FALSE)=A96,1,0),0)</f>
        <v>0</v>
      </c>
      <c r="T96" s="2">
        <f>IFERROR(IF(VLOOKUP(A96,LEV!$A$2:$A$200,1,FALSE)=A96,1,0),0)</f>
        <v>0</v>
      </c>
      <c r="U96" s="2">
        <f>IFERROR(IF(VLOOKUP(A96,MIN!$A$2:$A$200,1,FALSE)=A96,1,0),0)</f>
        <v>0</v>
      </c>
      <c r="V96" s="2">
        <f>IFERROR(IF(VLOOKUP(A96,NAL!$A$2:$A$200,1,FALSE)=A96,1,0),0)</f>
        <v>0</v>
      </c>
      <c r="W96" s="2">
        <f>IFERROR(IF(VLOOKUP(A96,STR!$A$2:$A$200,1,FALSE)=A96,1,0),0)</f>
        <v>0</v>
      </c>
      <c r="X96" s="2">
        <f>IFERROR(IF(VLOOKUP(A96,SUL!$A$2:$A$200,1,FALSE)=A96,1,0),0)</f>
        <v>0</v>
      </c>
      <c r="Y96" s="2">
        <f>IFERROR(IF(VLOOKUP(A96,SXT!$A$2:$A$200,1,FALSE)=A96,1,0),0)</f>
        <v>0</v>
      </c>
      <c r="Z96" s="2">
        <f>IFERROR(IF(VLOOKUP(A96,TET!$A$2:$A$200,1,FALSE)=A96,1,0),0)</f>
        <v>0</v>
      </c>
      <c r="AA96" s="2">
        <f t="shared" si="1"/>
        <v>1</v>
      </c>
    </row>
    <row r="97" spans="1:27" x14ac:dyDescent="0.25">
      <c r="A97" s="2" t="s">
        <v>236</v>
      </c>
      <c r="B97" s="2" t="s">
        <v>859</v>
      </c>
      <c r="D97" s="2" t="s">
        <v>1213</v>
      </c>
      <c r="F97" s="2">
        <f>IFERROR(IF(VLOOKUP(A97,AMC!$A$2:$A$27,1,FALSE)=A97,1,0),0)</f>
        <v>0</v>
      </c>
      <c r="G97" s="2">
        <f>IFERROR(IF(VLOOKUP(A97,AMP!$A$2:$A$200,1,FALSE)=A97,1,0),0)</f>
        <v>0</v>
      </c>
      <c r="H97" s="2">
        <f>IFERROR(IF(VLOOKUP(A97,AMS!$A$2:$A$200,1,FALSE)=A97,1,0),0)</f>
        <v>0</v>
      </c>
      <c r="I97" s="2">
        <f>IFERROR(IF(VLOOKUP(A97,AZM!$A$2:$A$200,1,FALSE)=A97,1,0),0)</f>
        <v>0</v>
      </c>
      <c r="J97" s="2">
        <f>IFERROR(IF(VLOOKUP(A97,CAZ!$A$2:$A$200,1,FALSE)=A97,1,0),0)</f>
        <v>0</v>
      </c>
      <c r="K97" s="2">
        <f>IFERROR(IF(VLOOKUP(A97,CFX!$A$2:$A$200,1,FALSE)=A97,1,0),0)</f>
        <v>0</v>
      </c>
      <c r="L97" s="2">
        <f>IFERROR(IF(VLOOKUP(A97,CHL!$A$2:$A$200,1,FALSE)=A97,1,0),0)</f>
        <v>0</v>
      </c>
      <c r="M97" s="2">
        <f>IFERROR(IF(VLOOKUP(A97,CFZ!$A$2:$A$200,1,FALSE)=A97,1,0),0)</f>
        <v>0</v>
      </c>
      <c r="N97" s="2">
        <f>IFERROR(IF(VLOOKUP(A97,CIP!$A$2:$A$200,1,FALSE)=A97,1,0),0)</f>
        <v>0</v>
      </c>
      <c r="O97" s="2">
        <f>IFERROR(IF(VLOOKUP(A97,CTX!$A$2:$A$200,1,FALSE)=A97,1,0),0)</f>
        <v>0</v>
      </c>
      <c r="P97" s="2">
        <f>IFERROR(IF(VLOOKUP(A97,DOX!$A$2:$A$200,1,FALSE)=A97,1,0),0)</f>
        <v>1</v>
      </c>
      <c r="Q97" s="2">
        <f>IFERROR(IF(VLOOKUP(A97,FEP!$A$2:$A$200,1,FALSE)=A97,1,0),0)</f>
        <v>0</v>
      </c>
      <c r="R97" s="2">
        <f>IFERROR(IF(VLOOKUP(A97,GEN!$A$2:$A$200,1,FALSE)=A97,1,0),0)</f>
        <v>0</v>
      </c>
      <c r="S97" s="2">
        <f>IFERROR(IF(VLOOKUP(A97,KAN!$A$2:$A$200,1,FALSE)=A97,1,0),0)</f>
        <v>0</v>
      </c>
      <c r="T97" s="2">
        <f>IFERROR(IF(VLOOKUP(A97,LEV!$A$2:$A$200,1,FALSE)=A97,1,0),0)</f>
        <v>0</v>
      </c>
      <c r="U97" s="2">
        <f>IFERROR(IF(VLOOKUP(A97,MIN!$A$2:$A$200,1,FALSE)=A97,1,0),0)</f>
        <v>0</v>
      </c>
      <c r="V97" s="2">
        <f>IFERROR(IF(VLOOKUP(A97,NAL!$A$2:$A$200,1,FALSE)=A97,1,0),0)</f>
        <v>0</v>
      </c>
      <c r="W97" s="2">
        <f>IFERROR(IF(VLOOKUP(A97,STR!$A$2:$A$200,1,FALSE)=A97,1,0),0)</f>
        <v>0</v>
      </c>
      <c r="X97" s="2">
        <f>IFERROR(IF(VLOOKUP(A97,SUL!$A$2:$A$200,1,FALSE)=A97,1,0),0)</f>
        <v>0</v>
      </c>
      <c r="Y97" s="2">
        <f>IFERROR(IF(VLOOKUP(A97,SXT!$A$2:$A$200,1,FALSE)=A97,1,0),0)</f>
        <v>0</v>
      </c>
      <c r="Z97" s="2">
        <f>IFERROR(IF(VLOOKUP(A97,TET!$A$2:$A$200,1,FALSE)=A97,1,0),0)</f>
        <v>0</v>
      </c>
      <c r="AA97" s="2">
        <f t="shared" si="1"/>
        <v>1</v>
      </c>
    </row>
    <row r="98" spans="1:27" x14ac:dyDescent="0.25">
      <c r="A98" s="2" t="s">
        <v>48</v>
      </c>
      <c r="B98" s="2" t="s">
        <v>141</v>
      </c>
      <c r="D98" s="2" t="s">
        <v>1213</v>
      </c>
      <c r="F98" s="2">
        <f>IFERROR(IF(VLOOKUP(A98,AMC!$A$2:$A$27,1,FALSE)=A98,1,0),0)</f>
        <v>0</v>
      </c>
      <c r="G98" s="2">
        <f>IFERROR(IF(VLOOKUP(A98,AMP!$A$2:$A$200,1,FALSE)=A98,1,0),0)</f>
        <v>0</v>
      </c>
      <c r="H98" s="2">
        <f>IFERROR(IF(VLOOKUP(A98,AMS!$A$2:$A$200,1,FALSE)=A98,1,0),0)</f>
        <v>0</v>
      </c>
      <c r="I98" s="2">
        <f>IFERROR(IF(VLOOKUP(A98,AZM!$A$2:$A$200,1,FALSE)=A98,1,0),0)</f>
        <v>1</v>
      </c>
      <c r="J98" s="2">
        <f>IFERROR(IF(VLOOKUP(A98,CAZ!$A$2:$A$200,1,FALSE)=A98,1,0),0)</f>
        <v>0</v>
      </c>
      <c r="K98" s="2">
        <f>IFERROR(IF(VLOOKUP(A98,CFX!$A$2:$A$200,1,FALSE)=A98,1,0),0)</f>
        <v>0</v>
      </c>
      <c r="L98" s="2">
        <f>IFERROR(IF(VLOOKUP(A98,CHL!$A$2:$A$200,1,FALSE)=A98,1,0),0)</f>
        <v>0</v>
      </c>
      <c r="M98" s="2">
        <f>IFERROR(IF(VLOOKUP(A98,CFZ!$A$2:$A$200,1,FALSE)=A98,1,0),0)</f>
        <v>0</v>
      </c>
      <c r="N98" s="2">
        <f>IFERROR(IF(VLOOKUP(A98,CIP!$A$2:$A$200,1,FALSE)=A98,1,0),0)</f>
        <v>0</v>
      </c>
      <c r="O98" s="2">
        <f>IFERROR(IF(VLOOKUP(A98,CTX!$A$2:$A$200,1,FALSE)=A98,1,0),0)</f>
        <v>0</v>
      </c>
      <c r="P98" s="2">
        <f>IFERROR(IF(VLOOKUP(A98,DOX!$A$2:$A$200,1,FALSE)=A98,1,0),0)</f>
        <v>0</v>
      </c>
      <c r="Q98" s="2">
        <f>IFERROR(IF(VLOOKUP(A98,FEP!$A$2:$A$200,1,FALSE)=A98,1,0),0)</f>
        <v>0</v>
      </c>
      <c r="R98" s="2">
        <f>IFERROR(IF(VLOOKUP(A98,GEN!$A$2:$A$200,1,FALSE)=A98,1,0),0)</f>
        <v>0</v>
      </c>
      <c r="S98" s="2">
        <f>IFERROR(IF(VLOOKUP(A98,KAN!$A$2:$A$200,1,FALSE)=A98,1,0),0)</f>
        <v>0</v>
      </c>
      <c r="T98" s="2">
        <f>IFERROR(IF(VLOOKUP(A98,LEV!$A$2:$A$200,1,FALSE)=A98,1,0),0)</f>
        <v>0</v>
      </c>
      <c r="U98" s="2">
        <f>IFERROR(IF(VLOOKUP(A98,MIN!$A$2:$A$200,1,FALSE)=A98,1,0),0)</f>
        <v>0</v>
      </c>
      <c r="V98" s="2">
        <f>IFERROR(IF(VLOOKUP(A98,NAL!$A$2:$A$200,1,FALSE)=A98,1,0),0)</f>
        <v>0</v>
      </c>
      <c r="W98" s="2">
        <f>IFERROR(IF(VLOOKUP(A98,STR!$A$2:$A$200,1,FALSE)=A98,1,0),0)</f>
        <v>0</v>
      </c>
      <c r="X98" s="2">
        <f>IFERROR(IF(VLOOKUP(A98,SUL!$A$2:$A$200,1,FALSE)=A98,1,0),0)</f>
        <v>1</v>
      </c>
      <c r="Y98" s="2">
        <f>IFERROR(IF(VLOOKUP(A98,SXT!$A$2:$A$200,1,FALSE)=A98,1,0),0)</f>
        <v>0</v>
      </c>
      <c r="Z98" s="2">
        <f>IFERROR(IF(VLOOKUP(A98,TET!$A$2:$A$200,1,FALSE)=A98,1,0),0)</f>
        <v>0</v>
      </c>
      <c r="AA98" s="2">
        <f t="shared" si="1"/>
        <v>2</v>
      </c>
    </row>
    <row r="99" spans="1:27" x14ac:dyDescent="0.25">
      <c r="A99" s="2" t="s">
        <v>292</v>
      </c>
      <c r="B99" s="2" t="s">
        <v>860</v>
      </c>
      <c r="C99" s="2" t="s">
        <v>1044</v>
      </c>
      <c r="D99" s="2" t="s">
        <v>1213</v>
      </c>
      <c r="F99" s="2">
        <f>IFERROR(IF(VLOOKUP(A99,AMC!$A$2:$A$27,1,FALSE)=A99,1,0),0)</f>
        <v>1</v>
      </c>
      <c r="G99" s="2">
        <f>IFERROR(IF(VLOOKUP(A99,AMP!$A$2:$A$200,1,FALSE)=A99,1,0),0)</f>
        <v>0</v>
      </c>
      <c r="H99" s="2">
        <f>IFERROR(IF(VLOOKUP(A99,AMS!$A$2:$A$200,1,FALSE)=A99,1,0),0)</f>
        <v>0</v>
      </c>
      <c r="I99" s="2">
        <f>IFERROR(IF(VLOOKUP(A99,AZM!$A$2:$A$200,1,FALSE)=A99,1,0),0)</f>
        <v>0</v>
      </c>
      <c r="J99" s="2">
        <f>IFERROR(IF(VLOOKUP(A99,CAZ!$A$2:$A$200,1,FALSE)=A99,1,0),0)</f>
        <v>1</v>
      </c>
      <c r="K99" s="2">
        <f>IFERROR(IF(VLOOKUP(A99,CFX!$A$2:$A$200,1,FALSE)=A99,1,0),0)</f>
        <v>0</v>
      </c>
      <c r="L99" s="2">
        <f>IFERROR(IF(VLOOKUP(A99,CHL!$A$2:$A$200,1,FALSE)=A99,1,0),0)</f>
        <v>0</v>
      </c>
      <c r="M99" s="2">
        <f>IFERROR(IF(VLOOKUP(A99,CFZ!$A$2:$A$200,1,FALSE)=A99,1,0),0)</f>
        <v>0</v>
      </c>
      <c r="N99" s="2">
        <f>IFERROR(IF(VLOOKUP(A99,CIP!$A$2:$A$200,1,FALSE)=A99,1,0),0)</f>
        <v>0</v>
      </c>
      <c r="O99" s="2">
        <f>IFERROR(IF(VLOOKUP(A99,CTX!$A$2:$A$200,1,FALSE)=A99,1,0),0)</f>
        <v>0</v>
      </c>
      <c r="P99" s="2">
        <f>IFERROR(IF(VLOOKUP(A99,DOX!$A$2:$A$200,1,FALSE)=A99,1,0),0)</f>
        <v>0</v>
      </c>
      <c r="Q99" s="2">
        <f>IFERROR(IF(VLOOKUP(A99,FEP!$A$2:$A$200,1,FALSE)=A99,1,0),0)</f>
        <v>0</v>
      </c>
      <c r="R99" s="2">
        <f>IFERROR(IF(VLOOKUP(A99,GEN!$A$2:$A$200,1,FALSE)=A99,1,0),0)</f>
        <v>0</v>
      </c>
      <c r="S99" s="2">
        <f>IFERROR(IF(VLOOKUP(A99,KAN!$A$2:$A$200,1,FALSE)=A99,1,0),0)</f>
        <v>0</v>
      </c>
      <c r="T99" s="2">
        <f>IFERROR(IF(VLOOKUP(A99,LEV!$A$2:$A$200,1,FALSE)=A99,1,0),0)</f>
        <v>0</v>
      </c>
      <c r="U99" s="2">
        <f>IFERROR(IF(VLOOKUP(A99,MIN!$A$2:$A$200,1,FALSE)=A99,1,0),0)</f>
        <v>0</v>
      </c>
      <c r="V99" s="2">
        <f>IFERROR(IF(VLOOKUP(A99,NAL!$A$2:$A$200,1,FALSE)=A99,1,0),0)</f>
        <v>0</v>
      </c>
      <c r="W99" s="2">
        <f>IFERROR(IF(VLOOKUP(A99,STR!$A$2:$A$200,1,FALSE)=A99,1,0),0)</f>
        <v>0</v>
      </c>
      <c r="X99" s="2">
        <f>IFERROR(IF(VLOOKUP(A99,SUL!$A$2:$A$200,1,FALSE)=A99,1,0),0)</f>
        <v>0</v>
      </c>
      <c r="Y99" s="2">
        <f>IFERROR(IF(VLOOKUP(A99,SXT!$A$2:$A$200,1,FALSE)=A99,1,0),0)</f>
        <v>0</v>
      </c>
      <c r="Z99" s="2">
        <f>IFERROR(IF(VLOOKUP(A99,TET!$A$2:$A$200,1,FALSE)=A99,1,0),0)</f>
        <v>0</v>
      </c>
      <c r="AA99" s="2">
        <f t="shared" si="1"/>
        <v>2</v>
      </c>
    </row>
    <row r="100" spans="1:27" x14ac:dyDescent="0.25">
      <c r="A100" s="2" t="s">
        <v>234</v>
      </c>
      <c r="B100" s="2" t="s">
        <v>861</v>
      </c>
      <c r="C100" s="2" t="s">
        <v>1242</v>
      </c>
      <c r="D100" s="2" t="s">
        <v>1221</v>
      </c>
      <c r="F100" s="2">
        <f>IFERROR(IF(VLOOKUP(A100,AMC!$A$2:$A$27,1,FALSE)=A100,1,0),0)</f>
        <v>0</v>
      </c>
      <c r="G100" s="2">
        <f>IFERROR(IF(VLOOKUP(A100,AMP!$A$2:$A$200,1,FALSE)=A100,1,0),0)</f>
        <v>0</v>
      </c>
      <c r="H100" s="2">
        <f>IFERROR(IF(VLOOKUP(A100,AMS!$A$2:$A$200,1,FALSE)=A100,1,0),0)</f>
        <v>0</v>
      </c>
      <c r="I100" s="2">
        <f>IFERROR(IF(VLOOKUP(A100,AZM!$A$2:$A$200,1,FALSE)=A100,1,0),0)</f>
        <v>0</v>
      </c>
      <c r="J100" s="2">
        <f>IFERROR(IF(VLOOKUP(A100,CAZ!$A$2:$A$200,1,FALSE)=A100,1,0),0)</f>
        <v>0</v>
      </c>
      <c r="K100" s="2">
        <f>IFERROR(IF(VLOOKUP(A100,CFX!$A$2:$A$200,1,FALSE)=A100,1,0),0)</f>
        <v>0</v>
      </c>
      <c r="L100" s="2">
        <f>IFERROR(IF(VLOOKUP(A100,CHL!$A$2:$A$200,1,FALSE)=A100,1,0),0)</f>
        <v>0</v>
      </c>
      <c r="M100" s="2">
        <f>IFERROR(IF(VLOOKUP(A100,CFZ!$A$2:$A$200,1,FALSE)=A100,1,0),0)</f>
        <v>0</v>
      </c>
      <c r="N100" s="2">
        <f>IFERROR(IF(VLOOKUP(A100,CIP!$A$2:$A$200,1,FALSE)=A100,1,0),0)</f>
        <v>0</v>
      </c>
      <c r="O100" s="2">
        <f>IFERROR(IF(VLOOKUP(A100,CTX!$A$2:$A$200,1,FALSE)=A100,1,0),0)</f>
        <v>0</v>
      </c>
      <c r="P100" s="2">
        <f>IFERROR(IF(VLOOKUP(A100,DOX!$A$2:$A$200,1,FALSE)=A100,1,0),0)</f>
        <v>1</v>
      </c>
      <c r="Q100" s="2">
        <f>IFERROR(IF(VLOOKUP(A100,FEP!$A$2:$A$200,1,FALSE)=A100,1,0),0)</f>
        <v>0</v>
      </c>
      <c r="R100" s="2">
        <f>IFERROR(IF(VLOOKUP(A100,GEN!$A$2:$A$200,1,FALSE)=A100,1,0),0)</f>
        <v>0</v>
      </c>
      <c r="S100" s="2">
        <f>IFERROR(IF(VLOOKUP(A100,KAN!$A$2:$A$200,1,FALSE)=A100,1,0),0)</f>
        <v>0</v>
      </c>
      <c r="T100" s="2">
        <f>IFERROR(IF(VLOOKUP(A100,LEV!$A$2:$A$200,1,FALSE)=A100,1,0),0)</f>
        <v>0</v>
      </c>
      <c r="U100" s="2">
        <f>IFERROR(IF(VLOOKUP(A100,MIN!$A$2:$A$200,1,FALSE)=A100,1,0),0)</f>
        <v>0</v>
      </c>
      <c r="V100" s="2">
        <f>IFERROR(IF(VLOOKUP(A100,NAL!$A$2:$A$200,1,FALSE)=A100,1,0),0)</f>
        <v>0</v>
      </c>
      <c r="W100" s="2">
        <f>IFERROR(IF(VLOOKUP(A100,STR!$A$2:$A$200,1,FALSE)=A100,1,0),0)</f>
        <v>0</v>
      </c>
      <c r="X100" s="2">
        <f>IFERROR(IF(VLOOKUP(A100,SUL!$A$2:$A$200,1,FALSE)=A100,1,0),0)</f>
        <v>1</v>
      </c>
      <c r="Y100" s="2">
        <f>IFERROR(IF(VLOOKUP(A100,SXT!$A$2:$A$200,1,FALSE)=A100,1,0),0)</f>
        <v>1</v>
      </c>
      <c r="Z100" s="2">
        <f>IFERROR(IF(VLOOKUP(A100,TET!$A$2:$A$200,1,FALSE)=A100,1,0),0)</f>
        <v>1</v>
      </c>
      <c r="AA100" s="2">
        <f t="shared" si="1"/>
        <v>4</v>
      </c>
    </row>
    <row r="101" spans="1:27" x14ac:dyDescent="0.25">
      <c r="A101" s="2" t="s">
        <v>256</v>
      </c>
      <c r="B101" s="2" t="s">
        <v>862</v>
      </c>
      <c r="D101" s="2" t="s">
        <v>1213</v>
      </c>
      <c r="F101" s="2">
        <f>IFERROR(IF(VLOOKUP(A101,AMC!$A$2:$A$27,1,FALSE)=A101,1,0),0)</f>
        <v>0</v>
      </c>
      <c r="G101" s="2">
        <f>IFERROR(IF(VLOOKUP(A101,AMP!$A$2:$A$200,1,FALSE)=A101,1,0),0)</f>
        <v>0</v>
      </c>
      <c r="H101" s="2">
        <f>IFERROR(IF(VLOOKUP(A101,AMS!$A$2:$A$200,1,FALSE)=A101,1,0),0)</f>
        <v>0</v>
      </c>
      <c r="I101" s="2">
        <f>IFERROR(IF(VLOOKUP(A101,AZM!$A$2:$A$200,1,FALSE)=A101,1,0),0)</f>
        <v>0</v>
      </c>
      <c r="J101" s="2">
        <f>IFERROR(IF(VLOOKUP(A101,CAZ!$A$2:$A$200,1,FALSE)=A101,1,0),0)</f>
        <v>0</v>
      </c>
      <c r="K101" s="2">
        <f>IFERROR(IF(VLOOKUP(A101,CFX!$A$2:$A$200,1,FALSE)=A101,1,0),0)</f>
        <v>0</v>
      </c>
      <c r="L101" s="2">
        <f>IFERROR(IF(VLOOKUP(A101,CHL!$A$2:$A$200,1,FALSE)=A101,1,0),0)</f>
        <v>0</v>
      </c>
      <c r="M101" s="2">
        <f>IFERROR(IF(VLOOKUP(A101,CFZ!$A$2:$A$200,1,FALSE)=A101,1,0),0)</f>
        <v>0</v>
      </c>
      <c r="N101" s="2">
        <f>IFERROR(IF(VLOOKUP(A101,CIP!$A$2:$A$200,1,FALSE)=A101,1,0),0)</f>
        <v>0</v>
      </c>
      <c r="O101" s="2">
        <f>IFERROR(IF(VLOOKUP(A101,CTX!$A$2:$A$200,1,FALSE)=A101,1,0),0)</f>
        <v>0</v>
      </c>
      <c r="P101" s="2">
        <f>IFERROR(IF(VLOOKUP(A101,DOX!$A$2:$A$200,1,FALSE)=A101,1,0),0)</f>
        <v>0</v>
      </c>
      <c r="Q101" s="2">
        <f>IFERROR(IF(VLOOKUP(A101,FEP!$A$2:$A$200,1,FALSE)=A101,1,0),0)</f>
        <v>0</v>
      </c>
      <c r="R101" s="2">
        <f>IFERROR(IF(VLOOKUP(A101,GEN!$A$2:$A$200,1,FALSE)=A101,1,0),0)</f>
        <v>0</v>
      </c>
      <c r="S101" s="2">
        <f>IFERROR(IF(VLOOKUP(A101,KAN!$A$2:$A$200,1,FALSE)=A101,1,0),0)</f>
        <v>0</v>
      </c>
      <c r="T101" s="2">
        <f>IFERROR(IF(VLOOKUP(A101,LEV!$A$2:$A$200,1,FALSE)=A101,1,0),0)</f>
        <v>1</v>
      </c>
      <c r="U101" s="2">
        <f>IFERROR(IF(VLOOKUP(A101,MIN!$A$2:$A$200,1,FALSE)=A101,1,0),0)</f>
        <v>0</v>
      </c>
      <c r="V101" s="2">
        <f>IFERROR(IF(VLOOKUP(A101,NAL!$A$2:$A$200,1,FALSE)=A101,1,0),0)</f>
        <v>0</v>
      </c>
      <c r="W101" s="2">
        <f>IFERROR(IF(VLOOKUP(A101,STR!$A$2:$A$200,1,FALSE)=A101,1,0),0)</f>
        <v>0</v>
      </c>
      <c r="X101" s="2">
        <f>IFERROR(IF(VLOOKUP(A101,SUL!$A$2:$A$200,1,FALSE)=A101,1,0),0)</f>
        <v>0</v>
      </c>
      <c r="Y101" s="2">
        <f>IFERROR(IF(VLOOKUP(A101,SXT!$A$2:$A$200,1,FALSE)=A101,1,0),0)</f>
        <v>0</v>
      </c>
      <c r="Z101" s="2">
        <f>IFERROR(IF(VLOOKUP(A101,TET!$A$2:$A$200,1,FALSE)=A101,1,0),0)</f>
        <v>0</v>
      </c>
      <c r="AA101" s="2">
        <f t="shared" si="1"/>
        <v>1</v>
      </c>
    </row>
    <row r="102" spans="1:27" x14ac:dyDescent="0.25">
      <c r="A102" s="2" t="s">
        <v>72</v>
      </c>
      <c r="B102" s="2" t="s">
        <v>178</v>
      </c>
      <c r="D102" s="2" t="s">
        <v>1213</v>
      </c>
      <c r="F102" s="2">
        <f>IFERROR(IF(VLOOKUP(A102,AMC!$A$2:$A$27,1,FALSE)=A102,1,0),0)</f>
        <v>0</v>
      </c>
      <c r="G102" s="2">
        <f>IFERROR(IF(VLOOKUP(A102,AMP!$A$2:$A$200,1,FALSE)=A102,1,0),0)</f>
        <v>0</v>
      </c>
      <c r="H102" s="2">
        <f>IFERROR(IF(VLOOKUP(A102,AMS!$A$2:$A$200,1,FALSE)=A102,1,0),0)</f>
        <v>0</v>
      </c>
      <c r="I102" s="2">
        <f>IFERROR(IF(VLOOKUP(A102,AZM!$A$2:$A$200,1,FALSE)=A102,1,0),0)</f>
        <v>0</v>
      </c>
      <c r="J102" s="2">
        <f>IFERROR(IF(VLOOKUP(A102,CAZ!$A$2:$A$200,1,FALSE)=A102,1,0),0)</f>
        <v>0</v>
      </c>
      <c r="K102" s="2">
        <f>IFERROR(IF(VLOOKUP(A102,CFX!$A$2:$A$200,1,FALSE)=A102,1,0),0)</f>
        <v>0</v>
      </c>
      <c r="L102" s="2">
        <f>IFERROR(IF(VLOOKUP(A102,CHL!$A$2:$A$200,1,FALSE)=A102,1,0),0)</f>
        <v>0</v>
      </c>
      <c r="M102" s="2">
        <f>IFERROR(IF(VLOOKUP(A102,CFZ!$A$2:$A$200,1,FALSE)=A102,1,0),0)</f>
        <v>0</v>
      </c>
      <c r="N102" s="2">
        <f>IFERROR(IF(VLOOKUP(A102,CIP!$A$2:$A$200,1,FALSE)=A102,1,0),0)</f>
        <v>1</v>
      </c>
      <c r="O102" s="2">
        <f>IFERROR(IF(VLOOKUP(A102,CTX!$A$2:$A$200,1,FALSE)=A102,1,0),0)</f>
        <v>0</v>
      </c>
      <c r="P102" s="2">
        <f>IFERROR(IF(VLOOKUP(A102,DOX!$A$2:$A$200,1,FALSE)=A102,1,0),0)</f>
        <v>0</v>
      </c>
      <c r="Q102" s="2">
        <f>IFERROR(IF(VLOOKUP(A102,FEP!$A$2:$A$200,1,FALSE)=A102,1,0),0)</f>
        <v>0</v>
      </c>
      <c r="R102" s="2">
        <f>IFERROR(IF(VLOOKUP(A102,GEN!$A$2:$A$200,1,FALSE)=A102,1,0),0)</f>
        <v>0</v>
      </c>
      <c r="S102" s="2">
        <f>IFERROR(IF(VLOOKUP(A102,KAN!$A$2:$A$200,1,FALSE)=A102,1,0),0)</f>
        <v>0</v>
      </c>
      <c r="T102" s="2">
        <f>IFERROR(IF(VLOOKUP(A102,LEV!$A$2:$A$200,1,FALSE)=A102,1,0),0)</f>
        <v>0</v>
      </c>
      <c r="U102" s="2">
        <f>IFERROR(IF(VLOOKUP(A102,MIN!$A$2:$A$200,1,FALSE)=A102,1,0),0)</f>
        <v>0</v>
      </c>
      <c r="V102" s="2">
        <f>IFERROR(IF(VLOOKUP(A102,NAL!$A$2:$A$200,1,FALSE)=A102,1,0),0)</f>
        <v>0</v>
      </c>
      <c r="W102" s="2">
        <f>IFERROR(IF(VLOOKUP(A102,STR!$A$2:$A$200,1,FALSE)=A102,1,0),0)</f>
        <v>0</v>
      </c>
      <c r="X102" s="2">
        <f>IFERROR(IF(VLOOKUP(A102,SUL!$A$2:$A$200,1,FALSE)=A102,1,0),0)</f>
        <v>0</v>
      </c>
      <c r="Y102" s="2">
        <f>IFERROR(IF(VLOOKUP(A102,SXT!$A$2:$A$200,1,FALSE)=A102,1,0),0)</f>
        <v>0</v>
      </c>
      <c r="Z102" s="2">
        <f>IFERROR(IF(VLOOKUP(A102,TET!$A$2:$A$200,1,FALSE)=A102,1,0),0)</f>
        <v>0</v>
      </c>
      <c r="AA102" s="2">
        <f t="shared" si="1"/>
        <v>1</v>
      </c>
    </row>
    <row r="103" spans="1:27" x14ac:dyDescent="0.25">
      <c r="A103" s="2" t="s">
        <v>481</v>
      </c>
      <c r="B103" s="2" t="s">
        <v>863</v>
      </c>
      <c r="C103" s="2" t="s">
        <v>1044</v>
      </c>
      <c r="D103" s="2" t="s">
        <v>1213</v>
      </c>
      <c r="F103" s="2">
        <f>IFERROR(IF(VLOOKUP(A103,AMC!$A$2:$A$27,1,FALSE)=A103,1,0),0)</f>
        <v>0</v>
      </c>
      <c r="G103" s="2">
        <f>IFERROR(IF(VLOOKUP(A103,AMP!$A$2:$A$200,1,FALSE)=A103,1,0),0)</f>
        <v>0</v>
      </c>
      <c r="H103" s="2">
        <f>IFERROR(IF(VLOOKUP(A103,AMS!$A$2:$A$200,1,FALSE)=A103,1,0),0)</f>
        <v>0</v>
      </c>
      <c r="I103" s="2">
        <f>IFERROR(IF(VLOOKUP(A103,AZM!$A$2:$A$200,1,FALSE)=A103,1,0),0)</f>
        <v>0</v>
      </c>
      <c r="J103" s="2">
        <f>IFERROR(IF(VLOOKUP(A103,CAZ!$A$2:$A$200,1,FALSE)=A103,1,0),0)</f>
        <v>0</v>
      </c>
      <c r="K103" s="2">
        <f>IFERROR(IF(VLOOKUP(A103,CFX!$A$2:$A$200,1,FALSE)=A103,1,0),0)</f>
        <v>0</v>
      </c>
      <c r="L103" s="2">
        <f>IFERROR(IF(VLOOKUP(A103,CHL!$A$2:$A$200,1,FALSE)=A103,1,0),0)</f>
        <v>0</v>
      </c>
      <c r="M103" s="2">
        <f>IFERROR(IF(VLOOKUP(A103,CFZ!$A$2:$A$200,1,FALSE)=A103,1,0),0)</f>
        <v>0</v>
      </c>
      <c r="N103" s="2">
        <f>IFERROR(IF(VLOOKUP(A103,CIP!$A$2:$A$200,1,FALSE)=A103,1,0),0)</f>
        <v>0</v>
      </c>
      <c r="O103" s="2">
        <f>IFERROR(IF(VLOOKUP(A103,CTX!$A$2:$A$200,1,FALSE)=A103,1,0),0)</f>
        <v>1</v>
      </c>
      <c r="P103" s="2">
        <f>IFERROR(IF(VLOOKUP(A103,DOX!$A$2:$A$200,1,FALSE)=A103,1,0),0)</f>
        <v>0</v>
      </c>
      <c r="Q103" s="2">
        <f>IFERROR(IF(VLOOKUP(A103,FEP!$A$2:$A$200,1,FALSE)=A103,1,0),0)</f>
        <v>0</v>
      </c>
      <c r="R103" s="2">
        <f>IFERROR(IF(VLOOKUP(A103,GEN!$A$2:$A$200,1,FALSE)=A103,1,0),0)</f>
        <v>0</v>
      </c>
      <c r="S103" s="2">
        <f>IFERROR(IF(VLOOKUP(A103,KAN!$A$2:$A$200,1,FALSE)=A103,1,0),0)</f>
        <v>0</v>
      </c>
      <c r="T103" s="2">
        <f>IFERROR(IF(VLOOKUP(A103,LEV!$A$2:$A$200,1,FALSE)=A103,1,0),0)</f>
        <v>0</v>
      </c>
      <c r="U103" s="2">
        <f>IFERROR(IF(VLOOKUP(A103,MIN!$A$2:$A$200,1,FALSE)=A103,1,0),0)</f>
        <v>0</v>
      </c>
      <c r="V103" s="2">
        <f>IFERROR(IF(VLOOKUP(A103,NAL!$A$2:$A$200,1,FALSE)=A103,1,0),0)</f>
        <v>0</v>
      </c>
      <c r="W103" s="2">
        <f>IFERROR(IF(VLOOKUP(A103,STR!$A$2:$A$200,1,FALSE)=A103,1,0),0)</f>
        <v>0</v>
      </c>
      <c r="X103" s="2">
        <f>IFERROR(IF(VLOOKUP(A103,SUL!$A$2:$A$200,1,FALSE)=A103,1,0),0)</f>
        <v>0</v>
      </c>
      <c r="Y103" s="2">
        <f>IFERROR(IF(VLOOKUP(A103,SXT!$A$2:$A$200,1,FALSE)=A103,1,0),0)</f>
        <v>0</v>
      </c>
      <c r="Z103" s="2">
        <f>IFERROR(IF(VLOOKUP(A103,TET!$A$2:$A$200,1,FALSE)=A103,1,0),0)</f>
        <v>0</v>
      </c>
      <c r="AA103" s="2">
        <f t="shared" si="1"/>
        <v>1</v>
      </c>
    </row>
    <row r="104" spans="1:27" x14ac:dyDescent="0.25">
      <c r="A104" s="2" t="s">
        <v>373</v>
      </c>
      <c r="B104" s="2" t="s">
        <v>864</v>
      </c>
      <c r="D104" s="2" t="s">
        <v>1213</v>
      </c>
      <c r="F104" s="2">
        <f>IFERROR(IF(VLOOKUP(A104,AMC!$A$2:$A$27,1,FALSE)=A104,1,0),0)</f>
        <v>0</v>
      </c>
      <c r="G104" s="2">
        <f>IFERROR(IF(VLOOKUP(A104,AMP!$A$2:$A$200,1,FALSE)=A104,1,0),0)</f>
        <v>0</v>
      </c>
      <c r="H104" s="2">
        <f>IFERROR(IF(VLOOKUP(A104,AMS!$A$2:$A$200,1,FALSE)=A104,1,0),0)</f>
        <v>0</v>
      </c>
      <c r="I104" s="2">
        <f>IFERROR(IF(VLOOKUP(A104,AZM!$A$2:$A$200,1,FALSE)=A104,1,0),0)</f>
        <v>0</v>
      </c>
      <c r="J104" s="2">
        <f>IFERROR(IF(VLOOKUP(A104,CAZ!$A$2:$A$200,1,FALSE)=A104,1,0),0)</f>
        <v>0</v>
      </c>
      <c r="K104" s="2">
        <f>IFERROR(IF(VLOOKUP(A104,CFX!$A$2:$A$200,1,FALSE)=A104,1,0),0)</f>
        <v>1</v>
      </c>
      <c r="L104" s="2">
        <f>IFERROR(IF(VLOOKUP(A104,CHL!$A$2:$A$200,1,FALSE)=A104,1,0),0)</f>
        <v>0</v>
      </c>
      <c r="M104" s="2">
        <f>IFERROR(IF(VLOOKUP(A104,CFZ!$A$2:$A$200,1,FALSE)=A104,1,0),0)</f>
        <v>0</v>
      </c>
      <c r="N104" s="2">
        <f>IFERROR(IF(VLOOKUP(A104,CIP!$A$2:$A$200,1,FALSE)=A104,1,0),0)</f>
        <v>0</v>
      </c>
      <c r="O104" s="2">
        <f>IFERROR(IF(VLOOKUP(A104,CTX!$A$2:$A$200,1,FALSE)=A104,1,0),0)</f>
        <v>0</v>
      </c>
      <c r="P104" s="2">
        <f>IFERROR(IF(VLOOKUP(A104,DOX!$A$2:$A$200,1,FALSE)=A104,1,0),0)</f>
        <v>0</v>
      </c>
      <c r="Q104" s="2">
        <f>IFERROR(IF(VLOOKUP(A104,FEP!$A$2:$A$200,1,FALSE)=A104,1,0),0)</f>
        <v>0</v>
      </c>
      <c r="R104" s="2">
        <f>IFERROR(IF(VLOOKUP(A104,GEN!$A$2:$A$200,1,FALSE)=A104,1,0),0)</f>
        <v>0</v>
      </c>
      <c r="S104" s="2">
        <f>IFERROR(IF(VLOOKUP(A104,KAN!$A$2:$A$200,1,FALSE)=A104,1,0),0)</f>
        <v>0</v>
      </c>
      <c r="T104" s="2">
        <f>IFERROR(IF(VLOOKUP(A104,LEV!$A$2:$A$200,1,FALSE)=A104,1,0),0)</f>
        <v>0</v>
      </c>
      <c r="U104" s="2">
        <f>IFERROR(IF(VLOOKUP(A104,MIN!$A$2:$A$200,1,FALSE)=A104,1,0),0)</f>
        <v>0</v>
      </c>
      <c r="V104" s="2">
        <f>IFERROR(IF(VLOOKUP(A104,NAL!$A$2:$A$200,1,FALSE)=A104,1,0),0)</f>
        <v>0</v>
      </c>
      <c r="W104" s="2">
        <f>IFERROR(IF(VLOOKUP(A104,STR!$A$2:$A$200,1,FALSE)=A104,1,0),0)</f>
        <v>0</v>
      </c>
      <c r="X104" s="2">
        <f>IFERROR(IF(VLOOKUP(A104,SUL!$A$2:$A$200,1,FALSE)=A104,1,0),0)</f>
        <v>0</v>
      </c>
      <c r="Y104" s="2">
        <f>IFERROR(IF(VLOOKUP(A104,SXT!$A$2:$A$200,1,FALSE)=A104,1,0),0)</f>
        <v>0</v>
      </c>
      <c r="Z104" s="2">
        <f>IFERROR(IF(VLOOKUP(A104,TET!$A$2:$A$200,1,FALSE)=A104,1,0),0)</f>
        <v>0</v>
      </c>
      <c r="AA104" s="2">
        <f t="shared" si="1"/>
        <v>1</v>
      </c>
    </row>
    <row r="105" spans="1:27" x14ac:dyDescent="0.25">
      <c r="A105" s="2" t="s">
        <v>320</v>
      </c>
      <c r="B105" s="2" t="s">
        <v>865</v>
      </c>
      <c r="C105" s="2" t="s">
        <v>1044</v>
      </c>
      <c r="D105" s="2" t="s">
        <v>1213</v>
      </c>
      <c r="F105" s="2">
        <f>IFERROR(IF(VLOOKUP(A105,AMC!$A$2:$A$27,1,FALSE)=A105,1,0),0)</f>
        <v>0</v>
      </c>
      <c r="G105" s="2">
        <f>IFERROR(IF(VLOOKUP(A105,AMP!$A$2:$A$200,1,FALSE)=A105,1,0),0)</f>
        <v>0</v>
      </c>
      <c r="H105" s="2">
        <f>IFERROR(IF(VLOOKUP(A105,AMS!$A$2:$A$200,1,FALSE)=A105,1,0),0)</f>
        <v>0</v>
      </c>
      <c r="I105" s="2">
        <f>IFERROR(IF(VLOOKUP(A105,AZM!$A$2:$A$200,1,FALSE)=A105,1,0),0)</f>
        <v>0</v>
      </c>
      <c r="J105" s="2">
        <f>IFERROR(IF(VLOOKUP(A105,CAZ!$A$2:$A$200,1,FALSE)=A105,1,0),0)</f>
        <v>0</v>
      </c>
      <c r="K105" s="2">
        <f>IFERROR(IF(VLOOKUP(A105,CFX!$A$2:$A$200,1,FALSE)=A105,1,0),0)</f>
        <v>0</v>
      </c>
      <c r="L105" s="2">
        <f>IFERROR(IF(VLOOKUP(A105,CHL!$A$2:$A$200,1,FALSE)=A105,1,0),0)</f>
        <v>0</v>
      </c>
      <c r="M105" s="2">
        <f>IFERROR(IF(VLOOKUP(A105,CFZ!$A$2:$A$200,1,FALSE)=A105,1,0),0)</f>
        <v>0</v>
      </c>
      <c r="N105" s="2">
        <f>IFERROR(IF(VLOOKUP(A105,CIP!$A$2:$A$200,1,FALSE)=A105,1,0),0)</f>
        <v>0</v>
      </c>
      <c r="O105" s="2">
        <f>IFERROR(IF(VLOOKUP(A105,CTX!$A$2:$A$200,1,FALSE)=A105,1,0),0)</f>
        <v>0</v>
      </c>
      <c r="P105" s="2">
        <f>IFERROR(IF(VLOOKUP(A105,DOX!$A$2:$A$200,1,FALSE)=A105,1,0),0)</f>
        <v>0</v>
      </c>
      <c r="Q105" s="2">
        <f>IFERROR(IF(VLOOKUP(A105,FEP!$A$2:$A$200,1,FALSE)=A105,1,0),0)</f>
        <v>0</v>
      </c>
      <c r="R105" s="2">
        <f>IFERROR(IF(VLOOKUP(A105,GEN!$A$2:$A$200,1,FALSE)=A105,1,0),0)</f>
        <v>0</v>
      </c>
      <c r="S105" s="2">
        <f>IFERROR(IF(VLOOKUP(A105,KAN!$A$2:$A$200,1,FALSE)=A105,1,0),0)</f>
        <v>0</v>
      </c>
      <c r="T105" s="2">
        <f>IFERROR(IF(VLOOKUP(A105,LEV!$A$2:$A$200,1,FALSE)=A105,1,0),0)</f>
        <v>0</v>
      </c>
      <c r="U105" s="2">
        <f>IFERROR(IF(VLOOKUP(A105,MIN!$A$2:$A$200,1,FALSE)=A105,1,0),0)</f>
        <v>0</v>
      </c>
      <c r="V105" s="2">
        <f>IFERROR(IF(VLOOKUP(A105,NAL!$A$2:$A$200,1,FALSE)=A105,1,0),0)</f>
        <v>1</v>
      </c>
      <c r="W105" s="2">
        <f>IFERROR(IF(VLOOKUP(A105,STR!$A$2:$A$200,1,FALSE)=A105,1,0),0)</f>
        <v>0</v>
      </c>
      <c r="X105" s="2">
        <f>IFERROR(IF(VLOOKUP(A105,SUL!$A$2:$A$200,1,FALSE)=A105,1,0),0)</f>
        <v>0</v>
      </c>
      <c r="Y105" s="2">
        <f>IFERROR(IF(VLOOKUP(A105,SXT!$A$2:$A$200,1,FALSE)=A105,1,0),0)</f>
        <v>0</v>
      </c>
      <c r="Z105" s="2">
        <f>IFERROR(IF(VLOOKUP(A105,TET!$A$2:$A$200,1,FALSE)=A105,1,0),0)</f>
        <v>0</v>
      </c>
      <c r="AA105" s="2">
        <f t="shared" si="1"/>
        <v>1</v>
      </c>
    </row>
    <row r="106" spans="1:27" x14ac:dyDescent="0.25">
      <c r="A106" s="2" t="s">
        <v>324</v>
      </c>
      <c r="B106" s="2" t="s">
        <v>866</v>
      </c>
      <c r="D106" s="2" t="s">
        <v>1213</v>
      </c>
      <c r="F106" s="2">
        <f>IFERROR(IF(VLOOKUP(A106,AMC!$A$2:$A$27,1,FALSE)=A106,1,0),0)</f>
        <v>0</v>
      </c>
      <c r="G106" s="2">
        <f>IFERROR(IF(VLOOKUP(A106,AMP!$A$2:$A$200,1,FALSE)=A106,1,0),0)</f>
        <v>0</v>
      </c>
      <c r="H106" s="2">
        <f>IFERROR(IF(VLOOKUP(A106,AMS!$A$2:$A$200,1,FALSE)=A106,1,0),0)</f>
        <v>0</v>
      </c>
      <c r="I106" s="2">
        <f>IFERROR(IF(VLOOKUP(A106,AZM!$A$2:$A$200,1,FALSE)=A106,1,0),0)</f>
        <v>0</v>
      </c>
      <c r="J106" s="2">
        <f>IFERROR(IF(VLOOKUP(A106,CAZ!$A$2:$A$200,1,FALSE)=A106,1,0),0)</f>
        <v>0</v>
      </c>
      <c r="K106" s="2">
        <f>IFERROR(IF(VLOOKUP(A106,CFX!$A$2:$A$200,1,FALSE)=A106,1,0),0)</f>
        <v>0</v>
      </c>
      <c r="L106" s="2">
        <f>IFERROR(IF(VLOOKUP(A106,CHL!$A$2:$A$200,1,FALSE)=A106,1,0),0)</f>
        <v>0</v>
      </c>
      <c r="M106" s="2">
        <f>IFERROR(IF(VLOOKUP(A106,CFZ!$A$2:$A$200,1,FALSE)=A106,1,0),0)</f>
        <v>0</v>
      </c>
      <c r="N106" s="2">
        <f>IFERROR(IF(VLOOKUP(A106,CIP!$A$2:$A$200,1,FALSE)=A106,1,0),0)</f>
        <v>0</v>
      </c>
      <c r="O106" s="2">
        <f>IFERROR(IF(VLOOKUP(A106,CTX!$A$2:$A$200,1,FALSE)=A106,1,0),0)</f>
        <v>0</v>
      </c>
      <c r="P106" s="2">
        <f>IFERROR(IF(VLOOKUP(A106,DOX!$A$2:$A$200,1,FALSE)=A106,1,0),0)</f>
        <v>0</v>
      </c>
      <c r="Q106" s="2">
        <f>IFERROR(IF(VLOOKUP(A106,FEP!$A$2:$A$200,1,FALSE)=A106,1,0),0)</f>
        <v>0</v>
      </c>
      <c r="R106" s="2">
        <f>IFERROR(IF(VLOOKUP(A106,GEN!$A$2:$A$200,1,FALSE)=A106,1,0),0)</f>
        <v>0</v>
      </c>
      <c r="S106" s="2">
        <f>IFERROR(IF(VLOOKUP(A106,KAN!$A$2:$A$200,1,FALSE)=A106,1,0),0)</f>
        <v>0</v>
      </c>
      <c r="T106" s="2">
        <f>IFERROR(IF(VLOOKUP(A106,LEV!$A$2:$A$200,1,FALSE)=A106,1,0),0)</f>
        <v>0</v>
      </c>
      <c r="U106" s="2">
        <f>IFERROR(IF(VLOOKUP(A106,MIN!$A$2:$A$200,1,FALSE)=A106,1,0),0)</f>
        <v>0</v>
      </c>
      <c r="V106" s="2">
        <f>IFERROR(IF(VLOOKUP(A106,NAL!$A$2:$A$200,1,FALSE)=A106,1,0),0)</f>
        <v>1</v>
      </c>
      <c r="W106" s="2">
        <f>IFERROR(IF(VLOOKUP(A106,STR!$A$2:$A$200,1,FALSE)=A106,1,0),0)</f>
        <v>0</v>
      </c>
      <c r="X106" s="2">
        <f>IFERROR(IF(VLOOKUP(A106,SUL!$A$2:$A$200,1,FALSE)=A106,1,0),0)</f>
        <v>0</v>
      </c>
      <c r="Y106" s="2">
        <f>IFERROR(IF(VLOOKUP(A106,SXT!$A$2:$A$200,1,FALSE)=A106,1,0),0)</f>
        <v>0</v>
      </c>
      <c r="Z106" s="2">
        <f>IFERROR(IF(VLOOKUP(A106,TET!$A$2:$A$200,1,FALSE)=A106,1,0),0)</f>
        <v>0</v>
      </c>
      <c r="AA106" s="2">
        <f t="shared" si="1"/>
        <v>1</v>
      </c>
    </row>
    <row r="107" spans="1:27" x14ac:dyDescent="0.25">
      <c r="A107" s="2" t="s">
        <v>317</v>
      </c>
      <c r="B107" s="2" t="s">
        <v>867</v>
      </c>
      <c r="D107" s="2" t="s">
        <v>1213</v>
      </c>
      <c r="F107" s="2">
        <f>IFERROR(IF(VLOOKUP(A107,AMC!$A$2:$A$27,1,FALSE)=A107,1,0),0)</f>
        <v>0</v>
      </c>
      <c r="G107" s="2">
        <f>IFERROR(IF(VLOOKUP(A107,AMP!$A$2:$A$200,1,FALSE)=A107,1,0),0)</f>
        <v>0</v>
      </c>
      <c r="H107" s="2">
        <f>IFERROR(IF(VLOOKUP(A107,AMS!$A$2:$A$200,1,FALSE)=A107,1,0),0)</f>
        <v>0</v>
      </c>
      <c r="I107" s="2">
        <f>IFERROR(IF(VLOOKUP(A107,AZM!$A$2:$A$200,1,FALSE)=A107,1,0),0)</f>
        <v>0</v>
      </c>
      <c r="J107" s="2">
        <f>IFERROR(IF(VLOOKUP(A107,CAZ!$A$2:$A$200,1,FALSE)=A107,1,0),0)</f>
        <v>0</v>
      </c>
      <c r="K107" s="2">
        <f>IFERROR(IF(VLOOKUP(A107,CFX!$A$2:$A$200,1,FALSE)=A107,1,0),0)</f>
        <v>0</v>
      </c>
      <c r="L107" s="2">
        <f>IFERROR(IF(VLOOKUP(A107,CHL!$A$2:$A$200,1,FALSE)=A107,1,0),0)</f>
        <v>0</v>
      </c>
      <c r="M107" s="2">
        <f>IFERROR(IF(VLOOKUP(A107,CFZ!$A$2:$A$200,1,FALSE)=A107,1,0),0)</f>
        <v>0</v>
      </c>
      <c r="N107" s="2">
        <f>IFERROR(IF(VLOOKUP(A107,CIP!$A$2:$A$200,1,FALSE)=A107,1,0),0)</f>
        <v>0</v>
      </c>
      <c r="O107" s="2">
        <f>IFERROR(IF(VLOOKUP(A107,CTX!$A$2:$A$200,1,FALSE)=A107,1,0),0)</f>
        <v>0</v>
      </c>
      <c r="P107" s="2">
        <f>IFERROR(IF(VLOOKUP(A107,DOX!$A$2:$A$200,1,FALSE)=A107,1,0),0)</f>
        <v>0</v>
      </c>
      <c r="Q107" s="2">
        <f>IFERROR(IF(VLOOKUP(A107,FEP!$A$2:$A$200,1,FALSE)=A107,1,0),0)</f>
        <v>0</v>
      </c>
      <c r="R107" s="2">
        <f>IFERROR(IF(VLOOKUP(A107,GEN!$A$2:$A$200,1,FALSE)=A107,1,0),0)</f>
        <v>0</v>
      </c>
      <c r="S107" s="2">
        <f>IFERROR(IF(VLOOKUP(A107,KAN!$A$2:$A$200,1,FALSE)=A107,1,0),0)</f>
        <v>0</v>
      </c>
      <c r="T107" s="2">
        <f>IFERROR(IF(VLOOKUP(A107,LEV!$A$2:$A$200,1,FALSE)=A107,1,0),0)</f>
        <v>0</v>
      </c>
      <c r="U107" s="2">
        <f>IFERROR(IF(VLOOKUP(A107,MIN!$A$2:$A$200,1,FALSE)=A107,1,0),0)</f>
        <v>0</v>
      </c>
      <c r="V107" s="2">
        <f>IFERROR(IF(VLOOKUP(A107,NAL!$A$2:$A$200,1,FALSE)=A107,1,0),0)</f>
        <v>1</v>
      </c>
      <c r="W107" s="2">
        <f>IFERROR(IF(VLOOKUP(A107,STR!$A$2:$A$200,1,FALSE)=A107,1,0),0)</f>
        <v>0</v>
      </c>
      <c r="X107" s="2">
        <f>IFERROR(IF(VLOOKUP(A107,SUL!$A$2:$A$200,1,FALSE)=A107,1,0),0)</f>
        <v>0</v>
      </c>
      <c r="Y107" s="2">
        <f>IFERROR(IF(VLOOKUP(A107,SXT!$A$2:$A$200,1,FALSE)=A107,1,0),0)</f>
        <v>0</v>
      </c>
      <c r="Z107" s="2">
        <f>IFERROR(IF(VLOOKUP(A107,TET!$A$2:$A$200,1,FALSE)=A107,1,0),0)</f>
        <v>0</v>
      </c>
      <c r="AA107" s="2">
        <f t="shared" si="1"/>
        <v>1</v>
      </c>
    </row>
    <row r="108" spans="1:27" x14ac:dyDescent="0.25">
      <c r="A108" s="2" t="s">
        <v>73</v>
      </c>
      <c r="B108" s="2" t="s">
        <v>179</v>
      </c>
      <c r="D108" s="2" t="s">
        <v>1213</v>
      </c>
      <c r="F108" s="2">
        <f>IFERROR(IF(VLOOKUP(A108,AMC!$A$2:$A$27,1,FALSE)=A108,1,0),0)</f>
        <v>0</v>
      </c>
      <c r="G108" s="2">
        <f>IFERROR(IF(VLOOKUP(A108,AMP!$A$2:$A$200,1,FALSE)=A108,1,0),0)</f>
        <v>0</v>
      </c>
      <c r="H108" s="2">
        <f>IFERROR(IF(VLOOKUP(A108,AMS!$A$2:$A$200,1,FALSE)=A108,1,0),0)</f>
        <v>0</v>
      </c>
      <c r="I108" s="2">
        <f>IFERROR(IF(VLOOKUP(A108,AZM!$A$2:$A$200,1,FALSE)=A108,1,0),0)</f>
        <v>0</v>
      </c>
      <c r="J108" s="2">
        <f>IFERROR(IF(VLOOKUP(A108,CAZ!$A$2:$A$200,1,FALSE)=A108,1,0),0)</f>
        <v>0</v>
      </c>
      <c r="K108" s="2">
        <f>IFERROR(IF(VLOOKUP(A108,CFX!$A$2:$A$200,1,FALSE)=A108,1,0),0)</f>
        <v>0</v>
      </c>
      <c r="L108" s="2">
        <f>IFERROR(IF(VLOOKUP(A108,CHL!$A$2:$A$200,1,FALSE)=A108,1,0),0)</f>
        <v>0</v>
      </c>
      <c r="M108" s="2">
        <f>IFERROR(IF(VLOOKUP(A108,CFZ!$A$2:$A$200,1,FALSE)=A108,1,0),0)</f>
        <v>0</v>
      </c>
      <c r="N108" s="2">
        <f>IFERROR(IF(VLOOKUP(A108,CIP!$A$2:$A$200,1,FALSE)=A108,1,0),0)</f>
        <v>1</v>
      </c>
      <c r="O108" s="2">
        <f>IFERROR(IF(VLOOKUP(A108,CTX!$A$2:$A$200,1,FALSE)=A108,1,0),0)</f>
        <v>0</v>
      </c>
      <c r="P108" s="2">
        <f>IFERROR(IF(VLOOKUP(A108,DOX!$A$2:$A$200,1,FALSE)=A108,1,0),0)</f>
        <v>0</v>
      </c>
      <c r="Q108" s="2">
        <f>IFERROR(IF(VLOOKUP(A108,FEP!$A$2:$A$200,1,FALSE)=A108,1,0),0)</f>
        <v>0</v>
      </c>
      <c r="R108" s="2">
        <f>IFERROR(IF(VLOOKUP(A108,GEN!$A$2:$A$200,1,FALSE)=A108,1,0),0)</f>
        <v>0</v>
      </c>
      <c r="S108" s="2">
        <f>IFERROR(IF(VLOOKUP(A108,KAN!$A$2:$A$200,1,FALSE)=A108,1,0),0)</f>
        <v>0</v>
      </c>
      <c r="T108" s="2">
        <f>IFERROR(IF(VLOOKUP(A108,LEV!$A$2:$A$200,1,FALSE)=A108,1,0),0)</f>
        <v>0</v>
      </c>
      <c r="U108" s="2">
        <f>IFERROR(IF(VLOOKUP(A108,MIN!$A$2:$A$200,1,FALSE)=A108,1,0),0)</f>
        <v>0</v>
      </c>
      <c r="V108" s="2">
        <f>IFERROR(IF(VLOOKUP(A108,NAL!$A$2:$A$200,1,FALSE)=A108,1,0),0)</f>
        <v>0</v>
      </c>
      <c r="W108" s="2">
        <f>IFERROR(IF(VLOOKUP(A108,STR!$A$2:$A$200,1,FALSE)=A108,1,0),0)</f>
        <v>0</v>
      </c>
      <c r="X108" s="2">
        <f>IFERROR(IF(VLOOKUP(A108,SUL!$A$2:$A$200,1,FALSE)=A108,1,0),0)</f>
        <v>0</v>
      </c>
      <c r="Y108" s="2">
        <f>IFERROR(IF(VLOOKUP(A108,SXT!$A$2:$A$200,1,FALSE)=A108,1,0),0)</f>
        <v>0</v>
      </c>
      <c r="Z108" s="2">
        <f>IFERROR(IF(VLOOKUP(A108,TET!$A$2:$A$200,1,FALSE)=A108,1,0),0)</f>
        <v>0</v>
      </c>
      <c r="AA108" s="2">
        <f t="shared" si="1"/>
        <v>1</v>
      </c>
    </row>
    <row r="109" spans="1:27" x14ac:dyDescent="0.25">
      <c r="A109" s="2" t="s">
        <v>442</v>
      </c>
      <c r="B109" s="2" t="s">
        <v>868</v>
      </c>
      <c r="D109" s="2" t="s">
        <v>1213</v>
      </c>
      <c r="F109" s="2">
        <f>IFERROR(IF(VLOOKUP(A109,AMC!$A$2:$A$27,1,FALSE)=A109,1,0),0)</f>
        <v>0</v>
      </c>
      <c r="G109" s="2">
        <f>IFERROR(IF(VLOOKUP(A109,AMP!$A$2:$A$200,1,FALSE)=A109,1,0),0)</f>
        <v>0</v>
      </c>
      <c r="H109" s="2">
        <f>IFERROR(IF(VLOOKUP(A109,AMS!$A$2:$A$200,1,FALSE)=A109,1,0),0)</f>
        <v>0</v>
      </c>
      <c r="I109" s="2">
        <f>IFERROR(IF(VLOOKUP(A109,AZM!$A$2:$A$200,1,FALSE)=A109,1,0),0)</f>
        <v>0</v>
      </c>
      <c r="J109" s="2">
        <f>IFERROR(IF(VLOOKUP(A109,CAZ!$A$2:$A$200,1,FALSE)=A109,1,0),0)</f>
        <v>1</v>
      </c>
      <c r="K109" s="2">
        <f>IFERROR(IF(VLOOKUP(A109,CFX!$A$2:$A$200,1,FALSE)=A109,1,0),0)</f>
        <v>0</v>
      </c>
      <c r="L109" s="2">
        <f>IFERROR(IF(VLOOKUP(A109,CHL!$A$2:$A$200,1,FALSE)=A109,1,0),0)</f>
        <v>0</v>
      </c>
      <c r="M109" s="2">
        <f>IFERROR(IF(VLOOKUP(A109,CFZ!$A$2:$A$200,1,FALSE)=A109,1,0),0)</f>
        <v>0</v>
      </c>
      <c r="N109" s="2">
        <f>IFERROR(IF(VLOOKUP(A109,CIP!$A$2:$A$200,1,FALSE)=A109,1,0),0)</f>
        <v>0</v>
      </c>
      <c r="O109" s="2">
        <f>IFERROR(IF(VLOOKUP(A109,CTX!$A$2:$A$200,1,FALSE)=A109,1,0),0)</f>
        <v>0</v>
      </c>
      <c r="P109" s="2">
        <f>IFERROR(IF(VLOOKUP(A109,DOX!$A$2:$A$200,1,FALSE)=A109,1,0),0)</f>
        <v>0</v>
      </c>
      <c r="Q109" s="2">
        <f>IFERROR(IF(VLOOKUP(A109,FEP!$A$2:$A$200,1,FALSE)=A109,1,0),0)</f>
        <v>0</v>
      </c>
      <c r="R109" s="2">
        <f>IFERROR(IF(VLOOKUP(A109,GEN!$A$2:$A$200,1,FALSE)=A109,1,0),0)</f>
        <v>0</v>
      </c>
      <c r="S109" s="2">
        <f>IFERROR(IF(VLOOKUP(A109,KAN!$A$2:$A$200,1,FALSE)=A109,1,0),0)</f>
        <v>0</v>
      </c>
      <c r="T109" s="2">
        <f>IFERROR(IF(VLOOKUP(A109,LEV!$A$2:$A$200,1,FALSE)=A109,1,0),0)</f>
        <v>0</v>
      </c>
      <c r="U109" s="2">
        <f>IFERROR(IF(VLOOKUP(A109,MIN!$A$2:$A$200,1,FALSE)=A109,1,0),0)</f>
        <v>0</v>
      </c>
      <c r="V109" s="2">
        <f>IFERROR(IF(VLOOKUP(A109,NAL!$A$2:$A$200,1,FALSE)=A109,1,0),0)</f>
        <v>0</v>
      </c>
      <c r="W109" s="2">
        <f>IFERROR(IF(VLOOKUP(A109,STR!$A$2:$A$200,1,FALSE)=A109,1,0),0)</f>
        <v>0</v>
      </c>
      <c r="X109" s="2">
        <f>IFERROR(IF(VLOOKUP(A109,SUL!$A$2:$A$200,1,FALSE)=A109,1,0),0)</f>
        <v>0</v>
      </c>
      <c r="Y109" s="2">
        <f>IFERROR(IF(VLOOKUP(A109,SXT!$A$2:$A$200,1,FALSE)=A109,1,0),0)</f>
        <v>0</v>
      </c>
      <c r="Z109" s="2">
        <f>IFERROR(IF(VLOOKUP(A109,TET!$A$2:$A$200,1,FALSE)=A109,1,0),0)</f>
        <v>0</v>
      </c>
      <c r="AA109" s="2">
        <f t="shared" si="1"/>
        <v>1</v>
      </c>
    </row>
    <row r="110" spans="1:27" x14ac:dyDescent="0.25">
      <c r="A110" s="2" t="s">
        <v>311</v>
      </c>
      <c r="B110" s="2" t="s">
        <v>869</v>
      </c>
      <c r="C110" s="2" t="s">
        <v>1044</v>
      </c>
      <c r="D110" s="2" t="s">
        <v>1213</v>
      </c>
      <c r="F110" s="2">
        <f>IFERROR(IF(VLOOKUP(A110,AMC!$A$2:$A$27,1,FALSE)=A110,1,0),0)</f>
        <v>0</v>
      </c>
      <c r="G110" s="2">
        <f>IFERROR(IF(VLOOKUP(A110,AMP!$A$2:$A$200,1,FALSE)=A110,1,0),0)</f>
        <v>0</v>
      </c>
      <c r="H110" s="2">
        <f>IFERROR(IF(VLOOKUP(A110,AMS!$A$2:$A$200,1,FALSE)=A110,1,0),0)</f>
        <v>0</v>
      </c>
      <c r="I110" s="2">
        <f>IFERROR(IF(VLOOKUP(A110,AZM!$A$2:$A$200,1,FALSE)=A110,1,0),0)</f>
        <v>0</v>
      </c>
      <c r="J110" s="2">
        <f>IFERROR(IF(VLOOKUP(A110,CAZ!$A$2:$A$200,1,FALSE)=A110,1,0),0)</f>
        <v>0</v>
      </c>
      <c r="K110" s="2">
        <f>IFERROR(IF(VLOOKUP(A110,CFX!$A$2:$A$200,1,FALSE)=A110,1,0),0)</f>
        <v>0</v>
      </c>
      <c r="L110" s="2">
        <f>IFERROR(IF(VLOOKUP(A110,CHL!$A$2:$A$200,1,FALSE)=A110,1,0),0)</f>
        <v>0</v>
      </c>
      <c r="M110" s="2">
        <f>IFERROR(IF(VLOOKUP(A110,CFZ!$A$2:$A$200,1,FALSE)=A110,1,0),0)</f>
        <v>0</v>
      </c>
      <c r="N110" s="2">
        <f>IFERROR(IF(VLOOKUP(A110,CIP!$A$2:$A$200,1,FALSE)=A110,1,0),0)</f>
        <v>0</v>
      </c>
      <c r="O110" s="2">
        <f>IFERROR(IF(VLOOKUP(A110,CTX!$A$2:$A$200,1,FALSE)=A110,1,0),0)</f>
        <v>0</v>
      </c>
      <c r="P110" s="2">
        <f>IFERROR(IF(VLOOKUP(A110,DOX!$A$2:$A$200,1,FALSE)=A110,1,0),0)</f>
        <v>0</v>
      </c>
      <c r="Q110" s="2">
        <f>IFERROR(IF(VLOOKUP(A110,FEP!$A$2:$A$200,1,FALSE)=A110,1,0),0)</f>
        <v>0</v>
      </c>
      <c r="R110" s="2">
        <f>IFERROR(IF(VLOOKUP(A110,GEN!$A$2:$A$200,1,FALSE)=A110,1,0),0)</f>
        <v>0</v>
      </c>
      <c r="S110" s="2">
        <f>IFERROR(IF(VLOOKUP(A110,KAN!$A$2:$A$200,1,FALSE)=A110,1,0),0)</f>
        <v>0</v>
      </c>
      <c r="T110" s="2">
        <f>IFERROR(IF(VLOOKUP(A110,LEV!$A$2:$A$200,1,FALSE)=A110,1,0),0)</f>
        <v>0</v>
      </c>
      <c r="U110" s="2">
        <f>IFERROR(IF(VLOOKUP(A110,MIN!$A$2:$A$200,1,FALSE)=A110,1,0),0)</f>
        <v>0</v>
      </c>
      <c r="V110" s="2">
        <f>IFERROR(IF(VLOOKUP(A110,NAL!$A$2:$A$200,1,FALSE)=A110,1,0),0)</f>
        <v>1</v>
      </c>
      <c r="W110" s="2">
        <f>IFERROR(IF(VLOOKUP(A110,STR!$A$2:$A$200,1,FALSE)=A110,1,0),0)</f>
        <v>0</v>
      </c>
      <c r="X110" s="2">
        <f>IFERROR(IF(VLOOKUP(A110,SUL!$A$2:$A$200,1,FALSE)=A110,1,0),0)</f>
        <v>0</v>
      </c>
      <c r="Y110" s="2">
        <f>IFERROR(IF(VLOOKUP(A110,SXT!$A$2:$A$200,1,FALSE)=A110,1,0),0)</f>
        <v>0</v>
      </c>
      <c r="Z110" s="2">
        <f>IFERROR(IF(VLOOKUP(A110,TET!$A$2:$A$200,1,FALSE)=A110,1,0),0)</f>
        <v>0</v>
      </c>
      <c r="AA110" s="2">
        <f t="shared" si="1"/>
        <v>1</v>
      </c>
    </row>
    <row r="111" spans="1:27" x14ac:dyDescent="0.25">
      <c r="A111" s="2" t="s">
        <v>288</v>
      </c>
      <c r="B111" s="2" t="s">
        <v>870</v>
      </c>
      <c r="D111" s="2" t="s">
        <v>1213</v>
      </c>
      <c r="F111" s="2">
        <f>IFERROR(IF(VLOOKUP(A111,AMC!$A$2:$A$27,1,FALSE)=A111,1,0),0)</f>
        <v>1</v>
      </c>
      <c r="G111" s="2">
        <f>IFERROR(IF(VLOOKUP(A111,AMP!$A$2:$A$200,1,FALSE)=A111,1,0),0)</f>
        <v>0</v>
      </c>
      <c r="H111" s="2">
        <f>IFERROR(IF(VLOOKUP(A111,AMS!$A$2:$A$200,1,FALSE)=A111,1,0),0)</f>
        <v>0</v>
      </c>
      <c r="I111" s="2">
        <f>IFERROR(IF(VLOOKUP(A111,AZM!$A$2:$A$200,1,FALSE)=A111,1,0),0)</f>
        <v>0</v>
      </c>
      <c r="J111" s="2">
        <f>IFERROR(IF(VLOOKUP(A111,CAZ!$A$2:$A$200,1,FALSE)=A111,1,0),0)</f>
        <v>0</v>
      </c>
      <c r="K111" s="2">
        <f>IFERROR(IF(VLOOKUP(A111,CFX!$A$2:$A$200,1,FALSE)=A111,1,0),0)</f>
        <v>0</v>
      </c>
      <c r="L111" s="2">
        <f>IFERROR(IF(VLOOKUP(A111,CHL!$A$2:$A$200,1,FALSE)=A111,1,0),0)</f>
        <v>0</v>
      </c>
      <c r="M111" s="2">
        <f>IFERROR(IF(VLOOKUP(A111,CFZ!$A$2:$A$200,1,FALSE)=A111,1,0),0)</f>
        <v>0</v>
      </c>
      <c r="N111" s="2">
        <f>IFERROR(IF(VLOOKUP(A111,CIP!$A$2:$A$200,1,FALSE)=A111,1,0),0)</f>
        <v>0</v>
      </c>
      <c r="O111" s="2">
        <f>IFERROR(IF(VLOOKUP(A111,CTX!$A$2:$A$200,1,FALSE)=A111,1,0),0)</f>
        <v>0</v>
      </c>
      <c r="P111" s="2">
        <f>IFERROR(IF(VLOOKUP(A111,DOX!$A$2:$A$200,1,FALSE)=A111,1,0),0)</f>
        <v>0</v>
      </c>
      <c r="Q111" s="2">
        <f>IFERROR(IF(VLOOKUP(A111,FEP!$A$2:$A$200,1,FALSE)=A111,1,0),0)</f>
        <v>0</v>
      </c>
      <c r="R111" s="2">
        <f>IFERROR(IF(VLOOKUP(A111,GEN!$A$2:$A$200,1,FALSE)=A111,1,0),0)</f>
        <v>0</v>
      </c>
      <c r="S111" s="2">
        <f>IFERROR(IF(VLOOKUP(A111,KAN!$A$2:$A$200,1,FALSE)=A111,1,0),0)</f>
        <v>0</v>
      </c>
      <c r="T111" s="2">
        <f>IFERROR(IF(VLOOKUP(A111,LEV!$A$2:$A$200,1,FALSE)=A111,1,0),0)</f>
        <v>0</v>
      </c>
      <c r="U111" s="2">
        <f>IFERROR(IF(VLOOKUP(A111,MIN!$A$2:$A$200,1,FALSE)=A111,1,0),0)</f>
        <v>0</v>
      </c>
      <c r="V111" s="2">
        <f>IFERROR(IF(VLOOKUP(A111,NAL!$A$2:$A$200,1,FALSE)=A111,1,0),0)</f>
        <v>0</v>
      </c>
      <c r="W111" s="2">
        <f>IFERROR(IF(VLOOKUP(A111,STR!$A$2:$A$200,1,FALSE)=A111,1,0),0)</f>
        <v>0</v>
      </c>
      <c r="X111" s="2">
        <f>IFERROR(IF(VLOOKUP(A111,SUL!$A$2:$A$200,1,FALSE)=A111,1,0),0)</f>
        <v>0</v>
      </c>
      <c r="Y111" s="2">
        <f>IFERROR(IF(VLOOKUP(A111,SXT!$A$2:$A$200,1,FALSE)=A111,1,0),0)</f>
        <v>0</v>
      </c>
      <c r="Z111" s="2">
        <f>IFERROR(IF(VLOOKUP(A111,TET!$A$2:$A$200,1,FALSE)=A111,1,0),0)</f>
        <v>0</v>
      </c>
      <c r="AA111" s="2">
        <f t="shared" si="1"/>
        <v>1</v>
      </c>
    </row>
    <row r="112" spans="1:27" x14ac:dyDescent="0.25">
      <c r="A112" s="2" t="s">
        <v>502</v>
      </c>
      <c r="B112" s="2" t="s">
        <v>871</v>
      </c>
      <c r="D112" s="2" t="s">
        <v>1213</v>
      </c>
      <c r="F112" s="2">
        <f>IFERROR(IF(VLOOKUP(A112,AMC!$A$2:$A$27,1,FALSE)=A112,1,0),0)</f>
        <v>0</v>
      </c>
      <c r="G112" s="2">
        <f>IFERROR(IF(VLOOKUP(A112,AMP!$A$2:$A$200,1,FALSE)=A112,1,0),0)</f>
        <v>0</v>
      </c>
      <c r="H112" s="2">
        <f>IFERROR(IF(VLOOKUP(A112,AMS!$A$2:$A$200,1,FALSE)=A112,1,0),0)</f>
        <v>0</v>
      </c>
      <c r="I112" s="2">
        <f>IFERROR(IF(VLOOKUP(A112,AZM!$A$2:$A$200,1,FALSE)=A112,1,0),0)</f>
        <v>0</v>
      </c>
      <c r="J112" s="2">
        <f>IFERROR(IF(VLOOKUP(A112,CAZ!$A$2:$A$200,1,FALSE)=A112,1,0),0)</f>
        <v>0</v>
      </c>
      <c r="K112" s="2">
        <f>IFERROR(IF(VLOOKUP(A112,CFX!$A$2:$A$200,1,FALSE)=A112,1,0),0)</f>
        <v>0</v>
      </c>
      <c r="L112" s="2">
        <f>IFERROR(IF(VLOOKUP(A112,CHL!$A$2:$A$200,1,FALSE)=A112,1,0),0)</f>
        <v>0</v>
      </c>
      <c r="M112" s="2">
        <f>IFERROR(IF(VLOOKUP(A112,CFZ!$A$2:$A$200,1,FALSE)=A112,1,0),0)</f>
        <v>0</v>
      </c>
      <c r="N112" s="2">
        <f>IFERROR(IF(VLOOKUP(A112,CIP!$A$2:$A$200,1,FALSE)=A112,1,0),0)</f>
        <v>0</v>
      </c>
      <c r="O112" s="2">
        <f>IFERROR(IF(VLOOKUP(A112,CTX!$A$2:$A$200,1,FALSE)=A112,1,0),0)</f>
        <v>0</v>
      </c>
      <c r="P112" s="2">
        <f>IFERROR(IF(VLOOKUP(A112,DOX!$A$2:$A$200,1,FALSE)=A112,1,0),0)</f>
        <v>0</v>
      </c>
      <c r="Q112" s="2">
        <f>IFERROR(IF(VLOOKUP(A112,FEP!$A$2:$A$200,1,FALSE)=A112,1,0),0)</f>
        <v>0</v>
      </c>
      <c r="R112" s="2">
        <f>IFERROR(IF(VLOOKUP(A112,GEN!$A$2:$A$200,1,FALSE)=A112,1,0),0)</f>
        <v>0</v>
      </c>
      <c r="S112" s="2">
        <f>IFERROR(IF(VLOOKUP(A112,KAN!$A$2:$A$200,1,FALSE)=A112,1,0),0)</f>
        <v>0</v>
      </c>
      <c r="T112" s="2">
        <f>IFERROR(IF(VLOOKUP(A112,LEV!$A$2:$A$200,1,FALSE)=A112,1,0),0)</f>
        <v>0</v>
      </c>
      <c r="U112" s="2">
        <f>IFERROR(IF(VLOOKUP(A112,MIN!$A$2:$A$200,1,FALSE)=A112,1,0),0)</f>
        <v>0</v>
      </c>
      <c r="V112" s="2">
        <f>IFERROR(IF(VLOOKUP(A112,NAL!$A$2:$A$200,1,FALSE)=A112,1,0),0)</f>
        <v>0</v>
      </c>
      <c r="W112" s="2">
        <f>IFERROR(IF(VLOOKUP(A112,STR!$A$2:$A$200,1,FALSE)=A112,1,0),0)</f>
        <v>0</v>
      </c>
      <c r="X112" s="2">
        <f>IFERROR(IF(VLOOKUP(A112,SUL!$A$2:$A$200,1,FALSE)=A112,1,0),0)</f>
        <v>0</v>
      </c>
      <c r="Y112" s="2">
        <f>IFERROR(IF(VLOOKUP(A112,SXT!$A$2:$A$200,1,FALSE)=A112,1,0),0)</f>
        <v>0</v>
      </c>
      <c r="Z112" s="2">
        <f>IFERROR(IF(VLOOKUP(A112,TET!$A$2:$A$200,1,FALSE)=A112,1,0),0)</f>
        <v>1</v>
      </c>
      <c r="AA112" s="2">
        <f t="shared" si="1"/>
        <v>1</v>
      </c>
    </row>
    <row r="113" spans="1:27" x14ac:dyDescent="0.25">
      <c r="A113" s="2" t="s">
        <v>493</v>
      </c>
      <c r="B113" s="2" t="s">
        <v>872</v>
      </c>
      <c r="D113" s="2" t="s">
        <v>1213</v>
      </c>
      <c r="F113" s="2">
        <f>IFERROR(IF(VLOOKUP(A113,AMC!$A$2:$A$27,1,FALSE)=A113,1,0),0)</f>
        <v>0</v>
      </c>
      <c r="G113" s="2">
        <f>IFERROR(IF(VLOOKUP(A113,AMP!$A$2:$A$200,1,FALSE)=A113,1,0),0)</f>
        <v>0</v>
      </c>
      <c r="H113" s="2">
        <f>IFERROR(IF(VLOOKUP(A113,AMS!$A$2:$A$200,1,FALSE)=A113,1,0),0)</f>
        <v>0</v>
      </c>
      <c r="I113" s="2">
        <f>IFERROR(IF(VLOOKUP(A113,AZM!$A$2:$A$200,1,FALSE)=A113,1,0),0)</f>
        <v>0</v>
      </c>
      <c r="J113" s="2">
        <f>IFERROR(IF(VLOOKUP(A113,CAZ!$A$2:$A$200,1,FALSE)=A113,1,0),0)</f>
        <v>0</v>
      </c>
      <c r="K113" s="2">
        <f>IFERROR(IF(VLOOKUP(A113,CFX!$A$2:$A$200,1,FALSE)=A113,1,0),0)</f>
        <v>0</v>
      </c>
      <c r="L113" s="2">
        <f>IFERROR(IF(VLOOKUP(A113,CHL!$A$2:$A$200,1,FALSE)=A113,1,0),0)</f>
        <v>0</v>
      </c>
      <c r="M113" s="2">
        <f>IFERROR(IF(VLOOKUP(A113,CFZ!$A$2:$A$200,1,FALSE)=A113,1,0),0)</f>
        <v>0</v>
      </c>
      <c r="N113" s="2">
        <f>IFERROR(IF(VLOOKUP(A113,CIP!$A$2:$A$200,1,FALSE)=A113,1,0),0)</f>
        <v>0</v>
      </c>
      <c r="O113" s="2">
        <f>IFERROR(IF(VLOOKUP(A113,CTX!$A$2:$A$200,1,FALSE)=A113,1,0),0)</f>
        <v>0</v>
      </c>
      <c r="P113" s="2">
        <f>IFERROR(IF(VLOOKUP(A113,DOX!$A$2:$A$200,1,FALSE)=A113,1,0),0)</f>
        <v>0</v>
      </c>
      <c r="Q113" s="2">
        <f>IFERROR(IF(VLOOKUP(A113,FEP!$A$2:$A$200,1,FALSE)=A113,1,0),0)</f>
        <v>0</v>
      </c>
      <c r="R113" s="2">
        <f>IFERROR(IF(VLOOKUP(A113,GEN!$A$2:$A$200,1,FALSE)=A113,1,0),0)</f>
        <v>0</v>
      </c>
      <c r="S113" s="2">
        <f>IFERROR(IF(VLOOKUP(A113,KAN!$A$2:$A$200,1,FALSE)=A113,1,0),0)</f>
        <v>0</v>
      </c>
      <c r="T113" s="2">
        <f>IFERROR(IF(VLOOKUP(A113,LEV!$A$2:$A$200,1,FALSE)=A113,1,0),0)</f>
        <v>0</v>
      </c>
      <c r="U113" s="2">
        <f>IFERROR(IF(VLOOKUP(A113,MIN!$A$2:$A$200,1,FALSE)=A113,1,0),0)</f>
        <v>0</v>
      </c>
      <c r="V113" s="2">
        <f>IFERROR(IF(VLOOKUP(A113,NAL!$A$2:$A$200,1,FALSE)=A113,1,0),0)</f>
        <v>0</v>
      </c>
      <c r="W113" s="2">
        <f>IFERROR(IF(VLOOKUP(A113,STR!$A$2:$A$200,1,FALSE)=A113,1,0),0)</f>
        <v>0</v>
      </c>
      <c r="X113" s="2">
        <f>IFERROR(IF(VLOOKUP(A113,SUL!$A$2:$A$200,1,FALSE)=A113,1,0),0)</f>
        <v>0</v>
      </c>
      <c r="Y113" s="2">
        <f>IFERROR(IF(VLOOKUP(A113,SXT!$A$2:$A$200,1,FALSE)=A113,1,0),0)</f>
        <v>1</v>
      </c>
      <c r="Z113" s="2">
        <f>IFERROR(IF(VLOOKUP(A113,TET!$A$2:$A$200,1,FALSE)=A113,1,0),0)</f>
        <v>0</v>
      </c>
      <c r="AA113" s="2">
        <f t="shared" si="1"/>
        <v>1</v>
      </c>
    </row>
    <row r="114" spans="1:27" x14ac:dyDescent="0.25">
      <c r="A114" s="2" t="s">
        <v>510</v>
      </c>
      <c r="B114" s="2" t="s">
        <v>873</v>
      </c>
      <c r="C114" s="2" t="s">
        <v>1044</v>
      </c>
      <c r="D114" s="2" t="s">
        <v>1213</v>
      </c>
      <c r="F114" s="2">
        <f>IFERROR(IF(VLOOKUP(A114,AMC!$A$2:$A$27,1,FALSE)=A114,1,0),0)</f>
        <v>0</v>
      </c>
      <c r="G114" s="2">
        <f>IFERROR(IF(VLOOKUP(A114,AMP!$A$2:$A$200,1,FALSE)=A114,1,0),0)</f>
        <v>1</v>
      </c>
      <c r="H114" s="2">
        <f>IFERROR(IF(VLOOKUP(A114,AMS!$A$2:$A$200,1,FALSE)=A114,1,0),0)</f>
        <v>0</v>
      </c>
      <c r="I114" s="2">
        <f>IFERROR(IF(VLOOKUP(A114,AZM!$A$2:$A$200,1,FALSE)=A114,1,0),0)</f>
        <v>0</v>
      </c>
      <c r="J114" s="2">
        <f>IFERROR(IF(VLOOKUP(A114,CAZ!$A$2:$A$200,1,FALSE)=A114,1,0),0)</f>
        <v>0</v>
      </c>
      <c r="K114" s="2">
        <f>IFERROR(IF(VLOOKUP(A114,CFX!$A$2:$A$200,1,FALSE)=A114,1,0),0)</f>
        <v>0</v>
      </c>
      <c r="L114" s="2">
        <f>IFERROR(IF(VLOOKUP(A114,CHL!$A$2:$A$200,1,FALSE)=A114,1,0),0)</f>
        <v>0</v>
      </c>
      <c r="M114" s="2">
        <f>IFERROR(IF(VLOOKUP(A114,CFZ!$A$2:$A$200,1,FALSE)=A114,1,0),0)</f>
        <v>0</v>
      </c>
      <c r="N114" s="2">
        <f>IFERROR(IF(VLOOKUP(A114,CIP!$A$2:$A$200,1,FALSE)=A114,1,0),0)</f>
        <v>0</v>
      </c>
      <c r="O114" s="2">
        <f>IFERROR(IF(VLOOKUP(A114,CTX!$A$2:$A$200,1,FALSE)=A114,1,0),0)</f>
        <v>0</v>
      </c>
      <c r="P114" s="2">
        <f>IFERROR(IF(VLOOKUP(A114,DOX!$A$2:$A$200,1,FALSE)=A114,1,0),0)</f>
        <v>0</v>
      </c>
      <c r="Q114" s="2">
        <f>IFERROR(IF(VLOOKUP(A114,FEP!$A$2:$A$200,1,FALSE)=A114,1,0),0)</f>
        <v>0</v>
      </c>
      <c r="R114" s="2">
        <f>IFERROR(IF(VLOOKUP(A114,GEN!$A$2:$A$200,1,FALSE)=A114,1,0),0)</f>
        <v>0</v>
      </c>
      <c r="S114" s="2">
        <f>IFERROR(IF(VLOOKUP(A114,KAN!$A$2:$A$200,1,FALSE)=A114,1,0),0)</f>
        <v>0</v>
      </c>
      <c r="T114" s="2">
        <f>IFERROR(IF(VLOOKUP(A114,LEV!$A$2:$A$200,1,FALSE)=A114,1,0),0)</f>
        <v>0</v>
      </c>
      <c r="U114" s="2">
        <f>IFERROR(IF(VLOOKUP(A114,MIN!$A$2:$A$200,1,FALSE)=A114,1,0),0)</f>
        <v>0</v>
      </c>
      <c r="V114" s="2">
        <f>IFERROR(IF(VLOOKUP(A114,NAL!$A$2:$A$200,1,FALSE)=A114,1,0),0)</f>
        <v>0</v>
      </c>
      <c r="W114" s="2">
        <f>IFERROR(IF(VLOOKUP(A114,STR!$A$2:$A$200,1,FALSE)=A114,1,0),0)</f>
        <v>0</v>
      </c>
      <c r="X114" s="2">
        <f>IFERROR(IF(VLOOKUP(A114,SUL!$A$2:$A$200,1,FALSE)=A114,1,0),0)</f>
        <v>0</v>
      </c>
      <c r="Y114" s="2">
        <f>IFERROR(IF(VLOOKUP(A114,SXT!$A$2:$A$200,1,FALSE)=A114,1,0),0)</f>
        <v>0</v>
      </c>
      <c r="Z114" s="2">
        <f>IFERROR(IF(VLOOKUP(A114,TET!$A$2:$A$200,1,FALSE)=A114,1,0),0)</f>
        <v>0</v>
      </c>
      <c r="AA114" s="2">
        <f t="shared" si="1"/>
        <v>1</v>
      </c>
    </row>
    <row r="115" spans="1:27" x14ac:dyDescent="0.25">
      <c r="A115" s="2" t="s">
        <v>475</v>
      </c>
      <c r="B115" s="2" t="s">
        <v>874</v>
      </c>
      <c r="D115" s="2" t="s">
        <v>1213</v>
      </c>
      <c r="F115" s="2">
        <f>IFERROR(IF(VLOOKUP(A115,AMC!$A$2:$A$27,1,FALSE)=A115,1,0),0)</f>
        <v>0</v>
      </c>
      <c r="G115" s="2">
        <f>IFERROR(IF(VLOOKUP(A115,AMP!$A$2:$A$200,1,FALSE)=A115,1,0),0)</f>
        <v>0</v>
      </c>
      <c r="H115" s="2">
        <f>IFERROR(IF(VLOOKUP(A115,AMS!$A$2:$A$200,1,FALSE)=A115,1,0),0)</f>
        <v>0</v>
      </c>
      <c r="I115" s="2">
        <f>IFERROR(IF(VLOOKUP(A115,AZM!$A$2:$A$200,1,FALSE)=A115,1,0),0)</f>
        <v>0</v>
      </c>
      <c r="J115" s="2">
        <f>IFERROR(IF(VLOOKUP(A115,CAZ!$A$2:$A$200,1,FALSE)=A115,1,0),0)</f>
        <v>1</v>
      </c>
      <c r="K115" s="2">
        <f>IFERROR(IF(VLOOKUP(A115,CFX!$A$2:$A$200,1,FALSE)=A115,1,0),0)</f>
        <v>0</v>
      </c>
      <c r="L115" s="2">
        <f>IFERROR(IF(VLOOKUP(A115,CHL!$A$2:$A$200,1,FALSE)=A115,1,0),0)</f>
        <v>0</v>
      </c>
      <c r="M115" s="2">
        <f>IFERROR(IF(VLOOKUP(A115,CFZ!$A$2:$A$200,1,FALSE)=A115,1,0),0)</f>
        <v>0</v>
      </c>
      <c r="N115" s="2">
        <f>IFERROR(IF(VLOOKUP(A115,CIP!$A$2:$A$200,1,FALSE)=A115,1,0),0)</f>
        <v>0</v>
      </c>
      <c r="O115" s="2">
        <f>IFERROR(IF(VLOOKUP(A115,CTX!$A$2:$A$200,1,FALSE)=A115,1,0),0)</f>
        <v>0</v>
      </c>
      <c r="P115" s="2">
        <f>IFERROR(IF(VLOOKUP(A115,DOX!$A$2:$A$200,1,FALSE)=A115,1,0),0)</f>
        <v>0</v>
      </c>
      <c r="Q115" s="2">
        <f>IFERROR(IF(VLOOKUP(A115,FEP!$A$2:$A$200,1,FALSE)=A115,1,0),0)</f>
        <v>0</v>
      </c>
      <c r="R115" s="2">
        <f>IFERROR(IF(VLOOKUP(A115,GEN!$A$2:$A$200,1,FALSE)=A115,1,0),0)</f>
        <v>0</v>
      </c>
      <c r="S115" s="2">
        <f>IFERROR(IF(VLOOKUP(A115,KAN!$A$2:$A$200,1,FALSE)=A115,1,0),0)</f>
        <v>0</v>
      </c>
      <c r="T115" s="2">
        <f>IFERROR(IF(VLOOKUP(A115,LEV!$A$2:$A$200,1,FALSE)=A115,1,0),0)</f>
        <v>0</v>
      </c>
      <c r="U115" s="2">
        <f>IFERROR(IF(VLOOKUP(A115,MIN!$A$2:$A$200,1,FALSE)=A115,1,0),0)</f>
        <v>0</v>
      </c>
      <c r="V115" s="2">
        <f>IFERROR(IF(VLOOKUP(A115,NAL!$A$2:$A$200,1,FALSE)=A115,1,0),0)</f>
        <v>0</v>
      </c>
      <c r="W115" s="2">
        <f>IFERROR(IF(VLOOKUP(A115,STR!$A$2:$A$200,1,FALSE)=A115,1,0),0)</f>
        <v>0</v>
      </c>
      <c r="X115" s="2">
        <f>IFERROR(IF(VLOOKUP(A115,SUL!$A$2:$A$200,1,FALSE)=A115,1,0),0)</f>
        <v>0</v>
      </c>
      <c r="Y115" s="2">
        <f>IFERROR(IF(VLOOKUP(A115,SXT!$A$2:$A$200,1,FALSE)=A115,1,0),0)</f>
        <v>0</v>
      </c>
      <c r="Z115" s="2">
        <f>IFERROR(IF(VLOOKUP(A115,TET!$A$2:$A$200,1,FALSE)=A115,1,0),0)</f>
        <v>0</v>
      </c>
      <c r="AA115" s="2">
        <f t="shared" si="1"/>
        <v>1</v>
      </c>
    </row>
    <row r="116" spans="1:27" x14ac:dyDescent="0.25">
      <c r="A116" s="2" t="s">
        <v>494</v>
      </c>
      <c r="B116" s="2" t="s">
        <v>875</v>
      </c>
      <c r="E116" s="2" t="s">
        <v>1261</v>
      </c>
      <c r="F116" s="2">
        <f>IFERROR(IF(VLOOKUP(A116,AMC!$A$2:$A$27,1,FALSE)=A116,1,0),0)</f>
        <v>0</v>
      </c>
      <c r="G116" s="2">
        <f>IFERROR(IF(VLOOKUP(A116,AMP!$A$2:$A$200,1,FALSE)=A116,1,0),0)</f>
        <v>0</v>
      </c>
      <c r="H116" s="2">
        <f>IFERROR(IF(VLOOKUP(A116,AMS!$A$2:$A$200,1,FALSE)=A116,1,0),0)</f>
        <v>0</v>
      </c>
      <c r="I116" s="2">
        <f>IFERROR(IF(VLOOKUP(A116,AZM!$A$2:$A$200,1,FALSE)=A116,1,0),0)</f>
        <v>0</v>
      </c>
      <c r="J116" s="2">
        <f>IFERROR(IF(VLOOKUP(A116,CAZ!$A$2:$A$200,1,FALSE)=A116,1,0),0)</f>
        <v>0</v>
      </c>
      <c r="K116" s="2">
        <f>IFERROR(IF(VLOOKUP(A116,CFX!$A$2:$A$200,1,FALSE)=A116,1,0),0)</f>
        <v>0</v>
      </c>
      <c r="L116" s="2">
        <f>IFERROR(IF(VLOOKUP(A116,CHL!$A$2:$A$200,1,FALSE)=A116,1,0),0)</f>
        <v>0</v>
      </c>
      <c r="M116" s="2">
        <f>IFERROR(IF(VLOOKUP(A116,CFZ!$A$2:$A$200,1,FALSE)=A116,1,0),0)</f>
        <v>0</v>
      </c>
      <c r="N116" s="2">
        <f>IFERROR(IF(VLOOKUP(A116,CIP!$A$2:$A$200,1,FALSE)=A116,1,0),0)</f>
        <v>0</v>
      </c>
      <c r="O116" s="2">
        <f>IFERROR(IF(VLOOKUP(A116,CTX!$A$2:$A$200,1,FALSE)=A116,1,0),0)</f>
        <v>0</v>
      </c>
      <c r="P116" s="2">
        <f>IFERROR(IF(VLOOKUP(A116,DOX!$A$2:$A$200,1,FALSE)=A116,1,0),0)</f>
        <v>0</v>
      </c>
      <c r="Q116" s="2">
        <f>IFERROR(IF(VLOOKUP(A116,FEP!$A$2:$A$200,1,FALSE)=A116,1,0),0)</f>
        <v>0</v>
      </c>
      <c r="R116" s="2">
        <f>IFERROR(IF(VLOOKUP(A116,GEN!$A$2:$A$200,1,FALSE)=A116,1,0),0)</f>
        <v>0</v>
      </c>
      <c r="S116" s="2">
        <f>IFERROR(IF(VLOOKUP(A116,KAN!$A$2:$A$200,1,FALSE)=A116,1,0),0)</f>
        <v>0</v>
      </c>
      <c r="T116" s="2">
        <f>IFERROR(IF(VLOOKUP(A116,LEV!$A$2:$A$200,1,FALSE)=A116,1,0),0)</f>
        <v>0</v>
      </c>
      <c r="U116" s="2">
        <f>IFERROR(IF(VLOOKUP(A116,MIN!$A$2:$A$200,1,FALSE)=A116,1,0),0)</f>
        <v>0</v>
      </c>
      <c r="V116" s="2">
        <f>IFERROR(IF(VLOOKUP(A116,NAL!$A$2:$A$200,1,FALSE)=A116,1,0),0)</f>
        <v>0</v>
      </c>
      <c r="W116" s="2">
        <f>IFERROR(IF(VLOOKUP(A116,STR!$A$2:$A$200,1,FALSE)=A116,1,0),0)</f>
        <v>0</v>
      </c>
      <c r="X116" s="2">
        <f>IFERROR(IF(VLOOKUP(A116,SUL!$A$2:$A$200,1,FALSE)=A116,1,0),0)</f>
        <v>0</v>
      </c>
      <c r="Y116" s="2">
        <f>IFERROR(IF(VLOOKUP(A116,SXT!$A$2:$A$200,1,FALSE)=A116,1,0),0)</f>
        <v>1</v>
      </c>
      <c r="Z116" s="2">
        <f>IFERROR(IF(VLOOKUP(A116,TET!$A$2:$A$200,1,FALSE)=A116,1,0),0)</f>
        <v>0</v>
      </c>
      <c r="AA116" s="2">
        <f t="shared" si="1"/>
        <v>1</v>
      </c>
    </row>
    <row r="117" spans="1:27" x14ac:dyDescent="0.25">
      <c r="A117" s="2" t="s">
        <v>274</v>
      </c>
      <c r="B117" s="2" t="s">
        <v>876</v>
      </c>
      <c r="D117" s="2" t="s">
        <v>1213</v>
      </c>
      <c r="F117" s="2">
        <f>IFERROR(IF(VLOOKUP(A117,AMC!$A$2:$A$27,1,FALSE)=A117,1,0),0)</f>
        <v>1</v>
      </c>
      <c r="G117" s="2">
        <f>IFERROR(IF(VLOOKUP(A117,AMP!$A$2:$A$200,1,FALSE)=A117,1,0),0)</f>
        <v>0</v>
      </c>
      <c r="H117" s="2">
        <f>IFERROR(IF(VLOOKUP(A117,AMS!$A$2:$A$200,1,FALSE)=A117,1,0),0)</f>
        <v>0</v>
      </c>
      <c r="I117" s="2">
        <f>IFERROR(IF(VLOOKUP(A117,AZM!$A$2:$A$200,1,FALSE)=A117,1,0),0)</f>
        <v>0</v>
      </c>
      <c r="J117" s="2">
        <f>IFERROR(IF(VLOOKUP(A117,CAZ!$A$2:$A$200,1,FALSE)=A117,1,0),0)</f>
        <v>0</v>
      </c>
      <c r="K117" s="2">
        <f>IFERROR(IF(VLOOKUP(A117,CFX!$A$2:$A$200,1,FALSE)=A117,1,0),0)</f>
        <v>0</v>
      </c>
      <c r="L117" s="2">
        <f>IFERROR(IF(VLOOKUP(A117,CHL!$A$2:$A$200,1,FALSE)=A117,1,0),0)</f>
        <v>0</v>
      </c>
      <c r="M117" s="2">
        <f>IFERROR(IF(VLOOKUP(A117,CFZ!$A$2:$A$200,1,FALSE)=A117,1,0),0)</f>
        <v>0</v>
      </c>
      <c r="N117" s="2">
        <f>IFERROR(IF(VLOOKUP(A117,CIP!$A$2:$A$200,1,FALSE)=A117,1,0),0)</f>
        <v>0</v>
      </c>
      <c r="O117" s="2">
        <f>IFERROR(IF(VLOOKUP(A117,CTX!$A$2:$A$200,1,FALSE)=A117,1,0),0)</f>
        <v>0</v>
      </c>
      <c r="P117" s="2">
        <f>IFERROR(IF(VLOOKUP(A117,DOX!$A$2:$A$200,1,FALSE)=A117,1,0),0)</f>
        <v>0</v>
      </c>
      <c r="Q117" s="2">
        <f>IFERROR(IF(VLOOKUP(A117,FEP!$A$2:$A$200,1,FALSE)=A117,1,0),0)</f>
        <v>0</v>
      </c>
      <c r="R117" s="2">
        <f>IFERROR(IF(VLOOKUP(A117,GEN!$A$2:$A$200,1,FALSE)=A117,1,0),0)</f>
        <v>0</v>
      </c>
      <c r="S117" s="2">
        <f>IFERROR(IF(VLOOKUP(A117,KAN!$A$2:$A$200,1,FALSE)=A117,1,0),0)</f>
        <v>0</v>
      </c>
      <c r="T117" s="2">
        <f>IFERROR(IF(VLOOKUP(A117,LEV!$A$2:$A$200,1,FALSE)=A117,1,0),0)</f>
        <v>0</v>
      </c>
      <c r="U117" s="2">
        <f>IFERROR(IF(VLOOKUP(A117,MIN!$A$2:$A$200,1,FALSE)=A117,1,0),0)</f>
        <v>1</v>
      </c>
      <c r="V117" s="2">
        <f>IFERROR(IF(VLOOKUP(A117,NAL!$A$2:$A$200,1,FALSE)=A117,1,0),0)</f>
        <v>0</v>
      </c>
      <c r="W117" s="2">
        <f>IFERROR(IF(VLOOKUP(A117,STR!$A$2:$A$200,1,FALSE)=A117,1,0),0)</f>
        <v>0</v>
      </c>
      <c r="X117" s="2">
        <f>IFERROR(IF(VLOOKUP(A117,SUL!$A$2:$A$200,1,FALSE)=A117,1,0),0)</f>
        <v>0</v>
      </c>
      <c r="Y117" s="2">
        <f>IFERROR(IF(VLOOKUP(A117,SXT!$A$2:$A$200,1,FALSE)=A117,1,0),0)</f>
        <v>0</v>
      </c>
      <c r="Z117" s="2">
        <f>IFERROR(IF(VLOOKUP(A117,TET!$A$2:$A$200,1,FALSE)=A117,1,0),0)</f>
        <v>0</v>
      </c>
      <c r="AA117" s="2">
        <f t="shared" si="1"/>
        <v>2</v>
      </c>
    </row>
    <row r="118" spans="1:27" x14ac:dyDescent="0.25">
      <c r="A118" s="2" t="s">
        <v>371</v>
      </c>
      <c r="B118" s="2" t="s">
        <v>877</v>
      </c>
      <c r="D118" s="2" t="s">
        <v>1213</v>
      </c>
      <c r="F118" s="2">
        <f>IFERROR(IF(VLOOKUP(A118,AMC!$A$2:$A$27,1,FALSE)=A118,1,0),0)</f>
        <v>0</v>
      </c>
      <c r="G118" s="2">
        <f>IFERROR(IF(VLOOKUP(A118,AMP!$A$2:$A$200,1,FALSE)=A118,1,0),0)</f>
        <v>0</v>
      </c>
      <c r="H118" s="2">
        <f>IFERROR(IF(VLOOKUP(A118,AMS!$A$2:$A$200,1,FALSE)=A118,1,0),0)</f>
        <v>0</v>
      </c>
      <c r="I118" s="2">
        <f>IFERROR(IF(VLOOKUP(A118,AZM!$A$2:$A$200,1,FALSE)=A118,1,0),0)</f>
        <v>0</v>
      </c>
      <c r="J118" s="2">
        <f>IFERROR(IF(VLOOKUP(A118,CAZ!$A$2:$A$200,1,FALSE)=A118,1,0),0)</f>
        <v>0</v>
      </c>
      <c r="K118" s="2">
        <f>IFERROR(IF(VLOOKUP(A118,CFX!$A$2:$A$200,1,FALSE)=A118,1,0),0)</f>
        <v>1</v>
      </c>
      <c r="L118" s="2">
        <f>IFERROR(IF(VLOOKUP(A118,CHL!$A$2:$A$200,1,FALSE)=A118,1,0),0)</f>
        <v>0</v>
      </c>
      <c r="M118" s="2">
        <f>IFERROR(IF(VLOOKUP(A118,CFZ!$A$2:$A$200,1,FALSE)=A118,1,0),0)</f>
        <v>0</v>
      </c>
      <c r="N118" s="2">
        <f>IFERROR(IF(VLOOKUP(A118,CIP!$A$2:$A$200,1,FALSE)=A118,1,0),0)</f>
        <v>0</v>
      </c>
      <c r="O118" s="2">
        <f>IFERROR(IF(VLOOKUP(A118,CTX!$A$2:$A$200,1,FALSE)=A118,1,0),0)</f>
        <v>0</v>
      </c>
      <c r="P118" s="2">
        <f>IFERROR(IF(VLOOKUP(A118,DOX!$A$2:$A$200,1,FALSE)=A118,1,0),0)</f>
        <v>0</v>
      </c>
      <c r="Q118" s="2">
        <f>IFERROR(IF(VLOOKUP(A118,FEP!$A$2:$A$200,1,FALSE)=A118,1,0),0)</f>
        <v>0</v>
      </c>
      <c r="R118" s="2">
        <f>IFERROR(IF(VLOOKUP(A118,GEN!$A$2:$A$200,1,FALSE)=A118,1,0),0)</f>
        <v>0</v>
      </c>
      <c r="S118" s="2">
        <f>IFERROR(IF(VLOOKUP(A118,KAN!$A$2:$A$200,1,FALSE)=A118,1,0),0)</f>
        <v>0</v>
      </c>
      <c r="T118" s="2">
        <f>IFERROR(IF(VLOOKUP(A118,LEV!$A$2:$A$200,1,FALSE)=A118,1,0),0)</f>
        <v>0</v>
      </c>
      <c r="U118" s="2">
        <f>IFERROR(IF(VLOOKUP(A118,MIN!$A$2:$A$200,1,FALSE)=A118,1,0),0)</f>
        <v>0</v>
      </c>
      <c r="V118" s="2">
        <f>IFERROR(IF(VLOOKUP(A118,NAL!$A$2:$A$200,1,FALSE)=A118,1,0),0)</f>
        <v>0</v>
      </c>
      <c r="W118" s="2">
        <f>IFERROR(IF(VLOOKUP(A118,STR!$A$2:$A$200,1,FALSE)=A118,1,0),0)</f>
        <v>0</v>
      </c>
      <c r="X118" s="2">
        <f>IFERROR(IF(VLOOKUP(A118,SUL!$A$2:$A$200,1,FALSE)=A118,1,0),0)</f>
        <v>0</v>
      </c>
      <c r="Y118" s="2">
        <f>IFERROR(IF(VLOOKUP(A118,SXT!$A$2:$A$200,1,FALSE)=A118,1,0),0)</f>
        <v>0</v>
      </c>
      <c r="Z118" s="2">
        <f>IFERROR(IF(VLOOKUP(A118,TET!$A$2:$A$200,1,FALSE)=A118,1,0),0)</f>
        <v>0</v>
      </c>
      <c r="AA118" s="2">
        <f t="shared" si="1"/>
        <v>1</v>
      </c>
    </row>
    <row r="119" spans="1:27" x14ac:dyDescent="0.25">
      <c r="A119" s="2" t="s">
        <v>428</v>
      </c>
      <c r="B119" s="2" t="s">
        <v>878</v>
      </c>
      <c r="D119" s="2" t="s">
        <v>1213</v>
      </c>
      <c r="F119" s="2">
        <f>IFERROR(IF(VLOOKUP(A119,AMC!$A$2:$A$27,1,FALSE)=A119,1,0),0)</f>
        <v>0</v>
      </c>
      <c r="G119" s="2">
        <f>IFERROR(IF(VLOOKUP(A119,AMP!$A$2:$A$200,1,FALSE)=A119,1,0),0)</f>
        <v>0</v>
      </c>
      <c r="H119" s="2">
        <f>IFERROR(IF(VLOOKUP(A119,AMS!$A$2:$A$200,1,FALSE)=A119,1,0),0)</f>
        <v>0</v>
      </c>
      <c r="I119" s="2">
        <f>IFERROR(IF(VLOOKUP(A119,AZM!$A$2:$A$200,1,FALSE)=A119,1,0),0)</f>
        <v>0</v>
      </c>
      <c r="J119" s="2">
        <f>IFERROR(IF(VLOOKUP(A119,CAZ!$A$2:$A$200,1,FALSE)=A119,1,0),0)</f>
        <v>1</v>
      </c>
      <c r="K119" s="2">
        <f>IFERROR(IF(VLOOKUP(A119,CFX!$A$2:$A$200,1,FALSE)=A119,1,0),0)</f>
        <v>0</v>
      </c>
      <c r="L119" s="2">
        <f>IFERROR(IF(VLOOKUP(A119,CHL!$A$2:$A$200,1,FALSE)=A119,1,0),0)</f>
        <v>0</v>
      </c>
      <c r="M119" s="2">
        <f>IFERROR(IF(VLOOKUP(A119,CFZ!$A$2:$A$200,1,FALSE)=A119,1,0),0)</f>
        <v>0</v>
      </c>
      <c r="N119" s="2">
        <f>IFERROR(IF(VLOOKUP(A119,CIP!$A$2:$A$200,1,FALSE)=A119,1,0),0)</f>
        <v>0</v>
      </c>
      <c r="O119" s="2">
        <f>IFERROR(IF(VLOOKUP(A119,CTX!$A$2:$A$200,1,FALSE)=A119,1,0),0)</f>
        <v>0</v>
      </c>
      <c r="P119" s="2">
        <f>IFERROR(IF(VLOOKUP(A119,DOX!$A$2:$A$200,1,FALSE)=A119,1,0),0)</f>
        <v>0</v>
      </c>
      <c r="Q119" s="2">
        <f>IFERROR(IF(VLOOKUP(A119,FEP!$A$2:$A$200,1,FALSE)=A119,1,0),0)</f>
        <v>0</v>
      </c>
      <c r="R119" s="2">
        <f>IFERROR(IF(VLOOKUP(A119,GEN!$A$2:$A$200,1,FALSE)=A119,1,0),0)</f>
        <v>0</v>
      </c>
      <c r="S119" s="2">
        <f>IFERROR(IF(VLOOKUP(A119,KAN!$A$2:$A$200,1,FALSE)=A119,1,0),0)</f>
        <v>0</v>
      </c>
      <c r="T119" s="2">
        <f>IFERROR(IF(VLOOKUP(A119,LEV!$A$2:$A$200,1,FALSE)=A119,1,0),0)</f>
        <v>0</v>
      </c>
      <c r="U119" s="2">
        <f>IFERROR(IF(VLOOKUP(A119,MIN!$A$2:$A$200,1,FALSE)=A119,1,0),0)</f>
        <v>0</v>
      </c>
      <c r="V119" s="2">
        <f>IFERROR(IF(VLOOKUP(A119,NAL!$A$2:$A$200,1,FALSE)=A119,1,0),0)</f>
        <v>0</v>
      </c>
      <c r="W119" s="2">
        <f>IFERROR(IF(VLOOKUP(A119,STR!$A$2:$A$200,1,FALSE)=A119,1,0),0)</f>
        <v>0</v>
      </c>
      <c r="X119" s="2">
        <f>IFERROR(IF(VLOOKUP(A119,SUL!$A$2:$A$200,1,FALSE)=A119,1,0),0)</f>
        <v>0</v>
      </c>
      <c r="Y119" s="2">
        <f>IFERROR(IF(VLOOKUP(A119,SXT!$A$2:$A$200,1,FALSE)=A119,1,0),0)</f>
        <v>0</v>
      </c>
      <c r="Z119" s="2">
        <f>IFERROR(IF(VLOOKUP(A119,TET!$A$2:$A$200,1,FALSE)=A119,1,0),0)</f>
        <v>0</v>
      </c>
      <c r="AA119" s="2">
        <f t="shared" si="1"/>
        <v>1</v>
      </c>
    </row>
    <row r="120" spans="1:27" x14ac:dyDescent="0.25">
      <c r="A120" s="2" t="s">
        <v>413</v>
      </c>
      <c r="B120" s="2" t="s">
        <v>878</v>
      </c>
      <c r="D120" s="2" t="s">
        <v>1213</v>
      </c>
      <c r="F120" s="2">
        <f>IFERROR(IF(VLOOKUP(A120,AMC!$A$2:$A$27,1,FALSE)=A120,1,0),0)</f>
        <v>0</v>
      </c>
      <c r="G120" s="2">
        <f>IFERROR(IF(VLOOKUP(A120,AMP!$A$2:$A$200,1,FALSE)=A120,1,0),0)</f>
        <v>0</v>
      </c>
      <c r="H120" s="2">
        <f>IFERROR(IF(VLOOKUP(A120,AMS!$A$2:$A$200,1,FALSE)=A120,1,0),0)</f>
        <v>0</v>
      </c>
      <c r="I120" s="2">
        <f>IFERROR(IF(VLOOKUP(A120,AZM!$A$2:$A$200,1,FALSE)=A120,1,0),0)</f>
        <v>0</v>
      </c>
      <c r="J120" s="2">
        <f>IFERROR(IF(VLOOKUP(A120,CAZ!$A$2:$A$200,1,FALSE)=A120,1,0),0)</f>
        <v>1</v>
      </c>
      <c r="K120" s="2">
        <f>IFERROR(IF(VLOOKUP(A120,CFX!$A$2:$A$200,1,FALSE)=A120,1,0),0)</f>
        <v>0</v>
      </c>
      <c r="L120" s="2">
        <f>IFERROR(IF(VLOOKUP(A120,CHL!$A$2:$A$200,1,FALSE)=A120,1,0),0)</f>
        <v>0</v>
      </c>
      <c r="M120" s="2">
        <f>IFERROR(IF(VLOOKUP(A120,CFZ!$A$2:$A$200,1,FALSE)=A120,1,0),0)</f>
        <v>0</v>
      </c>
      <c r="N120" s="2">
        <f>IFERROR(IF(VLOOKUP(A120,CIP!$A$2:$A$200,1,FALSE)=A120,1,0),0)</f>
        <v>0</v>
      </c>
      <c r="O120" s="2">
        <f>IFERROR(IF(VLOOKUP(A120,CTX!$A$2:$A$200,1,FALSE)=A120,1,0),0)</f>
        <v>0</v>
      </c>
      <c r="P120" s="2">
        <f>IFERROR(IF(VLOOKUP(A120,DOX!$A$2:$A$200,1,FALSE)=A120,1,0),0)</f>
        <v>0</v>
      </c>
      <c r="Q120" s="2">
        <f>IFERROR(IF(VLOOKUP(A120,FEP!$A$2:$A$200,1,FALSE)=A120,1,0),0)</f>
        <v>0</v>
      </c>
      <c r="R120" s="2">
        <f>IFERROR(IF(VLOOKUP(A120,GEN!$A$2:$A$200,1,FALSE)=A120,1,0),0)</f>
        <v>0</v>
      </c>
      <c r="S120" s="2">
        <f>IFERROR(IF(VLOOKUP(A120,KAN!$A$2:$A$200,1,FALSE)=A120,1,0),0)</f>
        <v>0</v>
      </c>
      <c r="T120" s="2">
        <f>IFERROR(IF(VLOOKUP(A120,LEV!$A$2:$A$200,1,FALSE)=A120,1,0),0)</f>
        <v>0</v>
      </c>
      <c r="U120" s="2">
        <f>IFERROR(IF(VLOOKUP(A120,MIN!$A$2:$A$200,1,FALSE)=A120,1,0),0)</f>
        <v>0</v>
      </c>
      <c r="V120" s="2">
        <f>IFERROR(IF(VLOOKUP(A120,NAL!$A$2:$A$200,1,FALSE)=A120,1,0),0)</f>
        <v>0</v>
      </c>
      <c r="W120" s="2">
        <f>IFERROR(IF(VLOOKUP(A120,STR!$A$2:$A$200,1,FALSE)=A120,1,0),0)</f>
        <v>0</v>
      </c>
      <c r="X120" s="2">
        <f>IFERROR(IF(VLOOKUP(A120,SUL!$A$2:$A$200,1,FALSE)=A120,1,0),0)</f>
        <v>0</v>
      </c>
      <c r="Y120" s="2">
        <f>IFERROR(IF(VLOOKUP(A120,SXT!$A$2:$A$200,1,FALSE)=A120,1,0),0)</f>
        <v>0</v>
      </c>
      <c r="Z120" s="2">
        <f>IFERROR(IF(VLOOKUP(A120,TET!$A$2:$A$200,1,FALSE)=A120,1,0),0)</f>
        <v>0</v>
      </c>
      <c r="AA120" s="2">
        <f t="shared" si="1"/>
        <v>1</v>
      </c>
    </row>
    <row r="121" spans="1:27" x14ac:dyDescent="0.25">
      <c r="A121" s="2" t="s">
        <v>257</v>
      </c>
      <c r="B121" s="2" t="s">
        <v>879</v>
      </c>
      <c r="D121" s="2" t="s">
        <v>1213</v>
      </c>
      <c r="F121" s="2">
        <f>IFERROR(IF(VLOOKUP(A121,AMC!$A$2:$A$27,1,FALSE)=A121,1,0),0)</f>
        <v>0</v>
      </c>
      <c r="G121" s="2">
        <f>IFERROR(IF(VLOOKUP(A121,AMP!$A$2:$A$200,1,FALSE)=A121,1,0),0)</f>
        <v>0</v>
      </c>
      <c r="H121" s="2">
        <f>IFERROR(IF(VLOOKUP(A121,AMS!$A$2:$A$200,1,FALSE)=A121,1,0),0)</f>
        <v>0</v>
      </c>
      <c r="I121" s="2">
        <f>IFERROR(IF(VLOOKUP(A121,AZM!$A$2:$A$200,1,FALSE)=A121,1,0),0)</f>
        <v>0</v>
      </c>
      <c r="J121" s="2">
        <f>IFERROR(IF(VLOOKUP(A121,CAZ!$A$2:$A$200,1,FALSE)=A121,1,0),0)</f>
        <v>0</v>
      </c>
      <c r="K121" s="2">
        <f>IFERROR(IF(VLOOKUP(A121,CFX!$A$2:$A$200,1,FALSE)=A121,1,0),0)</f>
        <v>0</v>
      </c>
      <c r="L121" s="2">
        <f>IFERROR(IF(VLOOKUP(A121,CHL!$A$2:$A$200,1,FALSE)=A121,1,0),0)</f>
        <v>0</v>
      </c>
      <c r="M121" s="2">
        <f>IFERROR(IF(VLOOKUP(A121,CFZ!$A$2:$A$200,1,FALSE)=A121,1,0),0)</f>
        <v>0</v>
      </c>
      <c r="N121" s="2">
        <f>IFERROR(IF(VLOOKUP(A121,CIP!$A$2:$A$200,1,FALSE)=A121,1,0),0)</f>
        <v>0</v>
      </c>
      <c r="O121" s="2">
        <f>IFERROR(IF(VLOOKUP(A121,CTX!$A$2:$A$200,1,FALSE)=A121,1,0),0)</f>
        <v>0</v>
      </c>
      <c r="P121" s="2">
        <f>IFERROR(IF(VLOOKUP(A121,DOX!$A$2:$A$200,1,FALSE)=A121,1,0),0)</f>
        <v>0</v>
      </c>
      <c r="Q121" s="2">
        <f>IFERROR(IF(VLOOKUP(A121,FEP!$A$2:$A$200,1,FALSE)=A121,1,0),0)</f>
        <v>0</v>
      </c>
      <c r="R121" s="2">
        <f>IFERROR(IF(VLOOKUP(A121,GEN!$A$2:$A$200,1,FALSE)=A121,1,0),0)</f>
        <v>0</v>
      </c>
      <c r="S121" s="2">
        <f>IFERROR(IF(VLOOKUP(A121,KAN!$A$2:$A$200,1,FALSE)=A121,1,0),0)</f>
        <v>0</v>
      </c>
      <c r="T121" s="2">
        <f>IFERROR(IF(VLOOKUP(A121,LEV!$A$2:$A$200,1,FALSE)=A121,1,0),0)</f>
        <v>1</v>
      </c>
      <c r="U121" s="2">
        <f>IFERROR(IF(VLOOKUP(A121,MIN!$A$2:$A$200,1,FALSE)=A121,1,0),0)</f>
        <v>0</v>
      </c>
      <c r="V121" s="2">
        <f>IFERROR(IF(VLOOKUP(A121,NAL!$A$2:$A$200,1,FALSE)=A121,1,0),0)</f>
        <v>0</v>
      </c>
      <c r="W121" s="2">
        <f>IFERROR(IF(VLOOKUP(A121,STR!$A$2:$A$200,1,FALSE)=A121,1,0),0)</f>
        <v>0</v>
      </c>
      <c r="X121" s="2">
        <f>IFERROR(IF(VLOOKUP(A121,SUL!$A$2:$A$200,1,FALSE)=A121,1,0),0)</f>
        <v>0</v>
      </c>
      <c r="Y121" s="2">
        <f>IFERROR(IF(VLOOKUP(A121,SXT!$A$2:$A$200,1,FALSE)=A121,1,0),0)</f>
        <v>0</v>
      </c>
      <c r="Z121" s="2">
        <f>IFERROR(IF(VLOOKUP(A121,TET!$A$2:$A$200,1,FALSE)=A121,1,0),0)</f>
        <v>0</v>
      </c>
      <c r="AA121" s="2">
        <f t="shared" si="1"/>
        <v>1</v>
      </c>
    </row>
    <row r="122" spans="1:27" x14ac:dyDescent="0.25">
      <c r="A122" s="2" t="s">
        <v>68</v>
      </c>
      <c r="B122" s="2" t="s">
        <v>174</v>
      </c>
      <c r="C122" s="2" t="s">
        <v>1045</v>
      </c>
      <c r="D122" s="2" t="s">
        <v>1222</v>
      </c>
      <c r="F122" s="2">
        <f>IFERROR(IF(VLOOKUP(A122,AMC!$A$2:$A$27,1,FALSE)=A122,1,0),0)</f>
        <v>0</v>
      </c>
      <c r="G122" s="2">
        <f>IFERROR(IF(VLOOKUP(A122,AMP!$A$2:$A$200,1,FALSE)=A122,1,0),0)</f>
        <v>0</v>
      </c>
      <c r="H122" s="2">
        <f>IFERROR(IF(VLOOKUP(A122,AMS!$A$2:$A$200,1,FALSE)=A122,1,0),0)</f>
        <v>0</v>
      </c>
      <c r="I122" s="2">
        <f>IFERROR(IF(VLOOKUP(A122,AZM!$A$2:$A$200,1,FALSE)=A122,1,0),0)</f>
        <v>0</v>
      </c>
      <c r="J122" s="2">
        <f>IFERROR(IF(VLOOKUP(A122,CAZ!$A$2:$A$200,1,FALSE)=A122,1,0),0)</f>
        <v>0</v>
      </c>
      <c r="K122" s="2">
        <f>IFERROR(IF(VLOOKUP(A122,CFX!$A$2:$A$200,1,FALSE)=A122,1,0),0)</f>
        <v>0</v>
      </c>
      <c r="L122" s="2">
        <f>IFERROR(IF(VLOOKUP(A122,CHL!$A$2:$A$200,1,FALSE)=A122,1,0),0)</f>
        <v>0</v>
      </c>
      <c r="M122" s="2">
        <f>IFERROR(IF(VLOOKUP(A122,CFZ!$A$2:$A$200,1,FALSE)=A122,1,0),0)</f>
        <v>0</v>
      </c>
      <c r="N122" s="2">
        <f>IFERROR(IF(VLOOKUP(A122,CIP!$A$2:$A$200,1,FALSE)=A122,1,0),0)</f>
        <v>1</v>
      </c>
      <c r="O122" s="2">
        <f>IFERROR(IF(VLOOKUP(A122,CTX!$A$2:$A$200,1,FALSE)=A122,1,0),0)</f>
        <v>0</v>
      </c>
      <c r="P122" s="2">
        <f>IFERROR(IF(VLOOKUP(A122,DOX!$A$2:$A$200,1,FALSE)=A122,1,0),0)</f>
        <v>0</v>
      </c>
      <c r="Q122" s="2">
        <f>IFERROR(IF(VLOOKUP(A122,FEP!$A$2:$A$200,1,FALSE)=A122,1,0),0)</f>
        <v>0</v>
      </c>
      <c r="R122" s="2">
        <f>IFERROR(IF(VLOOKUP(A122,GEN!$A$2:$A$200,1,FALSE)=A122,1,0),0)</f>
        <v>0</v>
      </c>
      <c r="S122" s="2">
        <f>IFERROR(IF(VLOOKUP(A122,KAN!$A$2:$A$200,1,FALSE)=A122,1,0),0)</f>
        <v>0</v>
      </c>
      <c r="T122" s="2">
        <f>IFERROR(IF(VLOOKUP(A122,LEV!$A$2:$A$200,1,FALSE)=A122,1,0),0)</f>
        <v>0</v>
      </c>
      <c r="U122" s="2">
        <f>IFERROR(IF(VLOOKUP(A122,MIN!$A$2:$A$200,1,FALSE)=A122,1,0),0)</f>
        <v>0</v>
      </c>
      <c r="V122" s="2">
        <f>IFERROR(IF(VLOOKUP(A122,NAL!$A$2:$A$200,1,FALSE)=A122,1,0),0)</f>
        <v>1</v>
      </c>
      <c r="W122" s="2">
        <f>IFERROR(IF(VLOOKUP(A122,STR!$A$2:$A$200,1,FALSE)=A122,1,0),0)</f>
        <v>0</v>
      </c>
      <c r="X122" s="2">
        <f>IFERROR(IF(VLOOKUP(A122,SUL!$A$2:$A$200,1,FALSE)=A122,1,0),0)</f>
        <v>0</v>
      </c>
      <c r="Y122" s="2">
        <f>IFERROR(IF(VLOOKUP(A122,SXT!$A$2:$A$200,1,FALSE)=A122,1,0),0)</f>
        <v>0</v>
      </c>
      <c r="Z122" s="2">
        <f>IFERROR(IF(VLOOKUP(A122,TET!$A$2:$A$200,1,FALSE)=A122,1,0),0)</f>
        <v>0</v>
      </c>
      <c r="AA122" s="2">
        <f t="shared" si="1"/>
        <v>2</v>
      </c>
    </row>
    <row r="123" spans="1:27" x14ac:dyDescent="0.25">
      <c r="A123" s="2" t="s">
        <v>11</v>
      </c>
      <c r="B123" s="2" t="s">
        <v>116</v>
      </c>
      <c r="D123" s="2" t="s">
        <v>1213</v>
      </c>
      <c r="F123" s="2">
        <f>IFERROR(IF(VLOOKUP(A123,AMC!$A$2:$A$27,1,FALSE)=A123,1,0),0)</f>
        <v>0</v>
      </c>
      <c r="G123" s="2">
        <f>IFERROR(IF(VLOOKUP(A123,AMP!$A$2:$A$200,1,FALSE)=A123,1,0),0)</f>
        <v>0</v>
      </c>
      <c r="H123" s="2">
        <f>IFERROR(IF(VLOOKUP(A123,AMS!$A$2:$A$200,1,FALSE)=A123,1,0),0)</f>
        <v>1</v>
      </c>
      <c r="I123" s="2">
        <f>IFERROR(IF(VLOOKUP(A123,AZM!$A$2:$A$200,1,FALSE)=A123,1,0),0)</f>
        <v>1</v>
      </c>
      <c r="J123" s="2">
        <f>IFERROR(IF(VLOOKUP(A123,CAZ!$A$2:$A$200,1,FALSE)=A123,1,0),0)</f>
        <v>0</v>
      </c>
      <c r="K123" s="2">
        <f>IFERROR(IF(VLOOKUP(A123,CFX!$A$2:$A$200,1,FALSE)=A123,1,0),0)</f>
        <v>0</v>
      </c>
      <c r="L123" s="2">
        <f>IFERROR(IF(VLOOKUP(A123,CHL!$A$2:$A$200,1,FALSE)=A123,1,0),0)</f>
        <v>0</v>
      </c>
      <c r="M123" s="2">
        <f>IFERROR(IF(VLOOKUP(A123,CFZ!$A$2:$A$200,1,FALSE)=A123,1,0),0)</f>
        <v>1</v>
      </c>
      <c r="N123" s="2">
        <f>IFERROR(IF(VLOOKUP(A123,CIP!$A$2:$A$200,1,FALSE)=A123,1,0),0)</f>
        <v>0</v>
      </c>
      <c r="O123" s="2">
        <f>IFERROR(IF(VLOOKUP(A123,CTX!$A$2:$A$200,1,FALSE)=A123,1,0),0)</f>
        <v>0</v>
      </c>
      <c r="P123" s="2">
        <f>IFERROR(IF(VLOOKUP(A123,DOX!$A$2:$A$200,1,FALSE)=A123,1,0),0)</f>
        <v>0</v>
      </c>
      <c r="Q123" s="2">
        <f>IFERROR(IF(VLOOKUP(A123,FEP!$A$2:$A$200,1,FALSE)=A123,1,0),0)</f>
        <v>0</v>
      </c>
      <c r="R123" s="2">
        <f>IFERROR(IF(VLOOKUP(A123,GEN!$A$2:$A$200,1,FALSE)=A123,1,0),0)</f>
        <v>0</v>
      </c>
      <c r="S123" s="2">
        <f>IFERROR(IF(VLOOKUP(A123,KAN!$A$2:$A$200,1,FALSE)=A123,1,0),0)</f>
        <v>1</v>
      </c>
      <c r="T123" s="2">
        <f>IFERROR(IF(VLOOKUP(A123,LEV!$A$2:$A$200,1,FALSE)=A123,1,0),0)</f>
        <v>0</v>
      </c>
      <c r="U123" s="2">
        <f>IFERROR(IF(VLOOKUP(A123,MIN!$A$2:$A$200,1,FALSE)=A123,1,0),0)</f>
        <v>0</v>
      </c>
      <c r="V123" s="2">
        <f>IFERROR(IF(VLOOKUP(A123,NAL!$A$2:$A$200,1,FALSE)=A123,1,0),0)</f>
        <v>0</v>
      </c>
      <c r="W123" s="2">
        <f>IFERROR(IF(VLOOKUP(A123,STR!$A$2:$A$200,1,FALSE)=A123,1,0),0)</f>
        <v>0</v>
      </c>
      <c r="X123" s="2">
        <f>IFERROR(IF(VLOOKUP(A123,SUL!$A$2:$A$200,1,FALSE)=A123,1,0),0)</f>
        <v>1</v>
      </c>
      <c r="Y123" s="2">
        <f>IFERROR(IF(VLOOKUP(A123,SXT!$A$2:$A$200,1,FALSE)=A123,1,0),0)</f>
        <v>0</v>
      </c>
      <c r="Z123" s="2">
        <f>IFERROR(IF(VLOOKUP(A123,TET!$A$2:$A$200,1,FALSE)=A123,1,0),0)</f>
        <v>0</v>
      </c>
      <c r="AA123" s="2">
        <f t="shared" si="1"/>
        <v>5</v>
      </c>
    </row>
    <row r="124" spans="1:27" x14ac:dyDescent="0.25">
      <c r="A124" s="2" t="s">
        <v>302</v>
      </c>
      <c r="B124" s="2" t="s">
        <v>880</v>
      </c>
      <c r="D124" s="2" t="s">
        <v>1213</v>
      </c>
      <c r="F124" s="2">
        <f>IFERROR(IF(VLOOKUP(A124,AMC!$A$2:$A$27,1,FALSE)=A124,1,0),0)</f>
        <v>0</v>
      </c>
      <c r="G124" s="2">
        <f>IFERROR(IF(VLOOKUP(A124,AMP!$A$2:$A$200,1,FALSE)=A124,1,0),0)</f>
        <v>0</v>
      </c>
      <c r="H124" s="2">
        <f>IFERROR(IF(VLOOKUP(A124,AMS!$A$2:$A$200,1,FALSE)=A124,1,0),0)</f>
        <v>0</v>
      </c>
      <c r="I124" s="2">
        <f>IFERROR(IF(VLOOKUP(A124,AZM!$A$2:$A$200,1,FALSE)=A124,1,0),0)</f>
        <v>0</v>
      </c>
      <c r="J124" s="2">
        <f>IFERROR(IF(VLOOKUP(A124,CAZ!$A$2:$A$200,1,FALSE)=A124,1,0),0)</f>
        <v>0</v>
      </c>
      <c r="K124" s="2">
        <f>IFERROR(IF(VLOOKUP(A124,CFX!$A$2:$A$200,1,FALSE)=A124,1,0),0)</f>
        <v>0</v>
      </c>
      <c r="L124" s="2">
        <f>IFERROR(IF(VLOOKUP(A124,CHL!$A$2:$A$200,1,FALSE)=A124,1,0),0)</f>
        <v>0</v>
      </c>
      <c r="M124" s="2">
        <f>IFERROR(IF(VLOOKUP(A124,CFZ!$A$2:$A$200,1,FALSE)=A124,1,0),0)</f>
        <v>0</v>
      </c>
      <c r="N124" s="2">
        <f>IFERROR(IF(VLOOKUP(A124,CIP!$A$2:$A$200,1,FALSE)=A124,1,0),0)</f>
        <v>0</v>
      </c>
      <c r="O124" s="2">
        <f>IFERROR(IF(VLOOKUP(A124,CTX!$A$2:$A$200,1,FALSE)=A124,1,0),0)</f>
        <v>0</v>
      </c>
      <c r="P124" s="2">
        <f>IFERROR(IF(VLOOKUP(A124,DOX!$A$2:$A$200,1,FALSE)=A124,1,0),0)</f>
        <v>0</v>
      </c>
      <c r="Q124" s="2">
        <f>IFERROR(IF(VLOOKUP(A124,FEP!$A$2:$A$200,1,FALSE)=A124,1,0),0)</f>
        <v>0</v>
      </c>
      <c r="R124" s="2">
        <f>IFERROR(IF(VLOOKUP(A124,GEN!$A$2:$A$200,1,FALSE)=A124,1,0),0)</f>
        <v>0</v>
      </c>
      <c r="S124" s="2">
        <f>IFERROR(IF(VLOOKUP(A124,KAN!$A$2:$A$200,1,FALSE)=A124,1,0),0)</f>
        <v>0</v>
      </c>
      <c r="T124" s="2">
        <f>IFERROR(IF(VLOOKUP(A124,LEV!$A$2:$A$200,1,FALSE)=A124,1,0),0)</f>
        <v>0</v>
      </c>
      <c r="U124" s="2">
        <f>IFERROR(IF(VLOOKUP(A124,MIN!$A$2:$A$200,1,FALSE)=A124,1,0),0)</f>
        <v>0</v>
      </c>
      <c r="V124" s="2">
        <f>IFERROR(IF(VLOOKUP(A124,NAL!$A$2:$A$200,1,FALSE)=A124,1,0),0)</f>
        <v>0</v>
      </c>
      <c r="W124" s="2">
        <f>IFERROR(IF(VLOOKUP(A124,STR!$A$2:$A$200,1,FALSE)=A124,1,0),0)</f>
        <v>0</v>
      </c>
      <c r="X124" s="2">
        <f>IFERROR(IF(VLOOKUP(A124,SUL!$A$2:$A$200,1,FALSE)=A124,1,0),0)</f>
        <v>1</v>
      </c>
      <c r="Y124" s="2">
        <f>IFERROR(IF(VLOOKUP(A124,SXT!$A$2:$A$200,1,FALSE)=A124,1,0),0)</f>
        <v>0</v>
      </c>
      <c r="Z124" s="2">
        <f>IFERROR(IF(VLOOKUP(A124,TET!$A$2:$A$200,1,FALSE)=A124,1,0),0)</f>
        <v>0</v>
      </c>
      <c r="AA124" s="2">
        <f t="shared" si="1"/>
        <v>1</v>
      </c>
    </row>
    <row r="125" spans="1:27" x14ac:dyDescent="0.25">
      <c r="A125" s="2" t="s">
        <v>4</v>
      </c>
      <c r="B125" s="2" t="s">
        <v>112</v>
      </c>
      <c r="D125" s="2" t="s">
        <v>1213</v>
      </c>
      <c r="F125" s="2">
        <f>IFERROR(IF(VLOOKUP(A125,AMC!$A$2:$A$27,1,FALSE)=A125,1,0),0)</f>
        <v>0</v>
      </c>
      <c r="G125" s="2">
        <f>IFERROR(IF(VLOOKUP(A125,AMP!$A$2:$A$200,1,FALSE)=A125,1,0),0)</f>
        <v>0</v>
      </c>
      <c r="H125" s="2">
        <f>IFERROR(IF(VLOOKUP(A125,AMS!$A$2:$A$200,1,FALSE)=A125,1,0),0)</f>
        <v>1</v>
      </c>
      <c r="I125" s="2">
        <f>IFERROR(IF(VLOOKUP(A125,AZM!$A$2:$A$200,1,FALSE)=A125,1,0),0)</f>
        <v>1</v>
      </c>
      <c r="J125" s="2">
        <f>IFERROR(IF(VLOOKUP(A125,CAZ!$A$2:$A$200,1,FALSE)=A125,1,0),0)</f>
        <v>0</v>
      </c>
      <c r="K125" s="2">
        <f>IFERROR(IF(VLOOKUP(A125,CFX!$A$2:$A$200,1,FALSE)=A125,1,0),0)</f>
        <v>0</v>
      </c>
      <c r="L125" s="2">
        <f>IFERROR(IF(VLOOKUP(A125,CHL!$A$2:$A$200,1,FALSE)=A125,1,0),0)</f>
        <v>1</v>
      </c>
      <c r="M125" s="2">
        <f>IFERROR(IF(VLOOKUP(A125,CFZ!$A$2:$A$200,1,FALSE)=A125,1,0),0)</f>
        <v>0</v>
      </c>
      <c r="N125" s="2">
        <f>IFERROR(IF(VLOOKUP(A125,CIP!$A$2:$A$200,1,FALSE)=A125,1,0),0)</f>
        <v>0</v>
      </c>
      <c r="O125" s="2">
        <f>IFERROR(IF(VLOOKUP(A125,CTX!$A$2:$A$200,1,FALSE)=A125,1,0),0)</f>
        <v>0</v>
      </c>
      <c r="P125" s="2">
        <f>IFERROR(IF(VLOOKUP(A125,DOX!$A$2:$A$200,1,FALSE)=A125,1,0),0)</f>
        <v>0</v>
      </c>
      <c r="Q125" s="2">
        <f>IFERROR(IF(VLOOKUP(A125,FEP!$A$2:$A$200,1,FALSE)=A125,1,0),0)</f>
        <v>0</v>
      </c>
      <c r="R125" s="2">
        <f>IFERROR(IF(VLOOKUP(A125,GEN!$A$2:$A$200,1,FALSE)=A125,1,0),0)</f>
        <v>0</v>
      </c>
      <c r="S125" s="2">
        <f>IFERROR(IF(VLOOKUP(A125,KAN!$A$2:$A$200,1,FALSE)=A125,1,0),0)</f>
        <v>1</v>
      </c>
      <c r="T125" s="2">
        <f>IFERROR(IF(VLOOKUP(A125,LEV!$A$2:$A$200,1,FALSE)=A125,1,0),0)</f>
        <v>0</v>
      </c>
      <c r="U125" s="2">
        <f>IFERROR(IF(VLOOKUP(A125,MIN!$A$2:$A$200,1,FALSE)=A125,1,0),0)</f>
        <v>0</v>
      </c>
      <c r="V125" s="2">
        <f>IFERROR(IF(VLOOKUP(A125,NAL!$A$2:$A$200,1,FALSE)=A125,1,0),0)</f>
        <v>0</v>
      </c>
      <c r="W125" s="2">
        <f>IFERROR(IF(VLOOKUP(A125,STR!$A$2:$A$200,1,FALSE)=A125,1,0),0)</f>
        <v>1</v>
      </c>
      <c r="X125" s="2">
        <f>IFERROR(IF(VLOOKUP(A125,SUL!$A$2:$A$200,1,FALSE)=A125,1,0),0)</f>
        <v>0</v>
      </c>
      <c r="Y125" s="2">
        <f>IFERROR(IF(VLOOKUP(A125,SXT!$A$2:$A$200,1,FALSE)=A125,1,0),0)</f>
        <v>1</v>
      </c>
      <c r="Z125" s="2">
        <f>IFERROR(IF(VLOOKUP(A125,TET!$A$2:$A$200,1,FALSE)=A125,1,0),0)</f>
        <v>1</v>
      </c>
      <c r="AA125" s="2">
        <f t="shared" si="1"/>
        <v>7</v>
      </c>
    </row>
    <row r="126" spans="1:27" x14ac:dyDescent="0.25">
      <c r="A126" s="2" t="s">
        <v>345</v>
      </c>
      <c r="B126" s="2" t="s">
        <v>881</v>
      </c>
      <c r="D126" s="2" t="s">
        <v>1213</v>
      </c>
      <c r="F126" s="2">
        <f>IFERROR(IF(VLOOKUP(A126,AMC!$A$2:$A$27,1,FALSE)=A126,1,0),0)</f>
        <v>0</v>
      </c>
      <c r="G126" s="2">
        <f>IFERROR(IF(VLOOKUP(A126,AMP!$A$2:$A$200,1,FALSE)=A126,1,0),0)</f>
        <v>0</v>
      </c>
      <c r="H126" s="2">
        <f>IFERROR(IF(VLOOKUP(A126,AMS!$A$2:$A$200,1,FALSE)=A126,1,0),0)</f>
        <v>0</v>
      </c>
      <c r="I126" s="2">
        <f>IFERROR(IF(VLOOKUP(A126,AZM!$A$2:$A$200,1,FALSE)=A126,1,0),0)</f>
        <v>0</v>
      </c>
      <c r="J126" s="2">
        <f>IFERROR(IF(VLOOKUP(A126,CAZ!$A$2:$A$200,1,FALSE)=A126,1,0),0)</f>
        <v>0</v>
      </c>
      <c r="K126" s="2">
        <f>IFERROR(IF(VLOOKUP(A126,CFX!$A$2:$A$200,1,FALSE)=A126,1,0),0)</f>
        <v>1</v>
      </c>
      <c r="L126" s="2">
        <f>IFERROR(IF(VLOOKUP(A126,CHL!$A$2:$A$200,1,FALSE)=A126,1,0),0)</f>
        <v>0</v>
      </c>
      <c r="M126" s="2">
        <f>IFERROR(IF(VLOOKUP(A126,CFZ!$A$2:$A$200,1,FALSE)=A126,1,0),0)</f>
        <v>0</v>
      </c>
      <c r="N126" s="2">
        <f>IFERROR(IF(VLOOKUP(A126,CIP!$A$2:$A$200,1,FALSE)=A126,1,0),0)</f>
        <v>0</v>
      </c>
      <c r="O126" s="2">
        <f>IFERROR(IF(VLOOKUP(A126,CTX!$A$2:$A$200,1,FALSE)=A126,1,0),0)</f>
        <v>0</v>
      </c>
      <c r="P126" s="2">
        <f>IFERROR(IF(VLOOKUP(A126,DOX!$A$2:$A$200,1,FALSE)=A126,1,0),0)</f>
        <v>0</v>
      </c>
      <c r="Q126" s="2">
        <f>IFERROR(IF(VLOOKUP(A126,FEP!$A$2:$A$200,1,FALSE)=A126,1,0),0)</f>
        <v>0</v>
      </c>
      <c r="R126" s="2">
        <f>IFERROR(IF(VLOOKUP(A126,GEN!$A$2:$A$200,1,FALSE)=A126,1,0),0)</f>
        <v>0</v>
      </c>
      <c r="S126" s="2">
        <f>IFERROR(IF(VLOOKUP(A126,KAN!$A$2:$A$200,1,FALSE)=A126,1,0),0)</f>
        <v>0</v>
      </c>
      <c r="T126" s="2">
        <f>IFERROR(IF(VLOOKUP(A126,LEV!$A$2:$A$200,1,FALSE)=A126,1,0),0)</f>
        <v>0</v>
      </c>
      <c r="U126" s="2">
        <f>IFERROR(IF(VLOOKUP(A126,MIN!$A$2:$A$200,1,FALSE)=A126,1,0),0)</f>
        <v>0</v>
      </c>
      <c r="V126" s="2">
        <f>IFERROR(IF(VLOOKUP(A126,NAL!$A$2:$A$200,1,FALSE)=A126,1,0),0)</f>
        <v>0</v>
      </c>
      <c r="W126" s="2">
        <f>IFERROR(IF(VLOOKUP(A126,STR!$A$2:$A$200,1,FALSE)=A126,1,0),0)</f>
        <v>0</v>
      </c>
      <c r="X126" s="2">
        <f>IFERROR(IF(VLOOKUP(A126,SUL!$A$2:$A$200,1,FALSE)=A126,1,0),0)</f>
        <v>0</v>
      </c>
      <c r="Y126" s="2">
        <f>IFERROR(IF(VLOOKUP(A126,SXT!$A$2:$A$200,1,FALSE)=A126,1,0),0)</f>
        <v>0</v>
      </c>
      <c r="Z126" s="2">
        <f>IFERROR(IF(VLOOKUP(A126,TET!$A$2:$A$200,1,FALSE)=A126,1,0),0)</f>
        <v>0</v>
      </c>
      <c r="AA126" s="2">
        <f t="shared" si="1"/>
        <v>1</v>
      </c>
    </row>
    <row r="127" spans="1:27" x14ac:dyDescent="0.25">
      <c r="A127" s="2" t="s">
        <v>84</v>
      </c>
      <c r="B127" s="2" t="s">
        <v>126</v>
      </c>
      <c r="D127" s="2" t="s">
        <v>1213</v>
      </c>
      <c r="F127" s="2">
        <f>IFERROR(IF(VLOOKUP(A127,AMC!$A$2:$A$27,1,FALSE)=A127,1,0),0)</f>
        <v>0</v>
      </c>
      <c r="G127" s="2">
        <f>IFERROR(IF(VLOOKUP(A127,AMP!$A$2:$A$200,1,FALSE)=A127,1,0),0)</f>
        <v>0</v>
      </c>
      <c r="H127" s="2">
        <f>IFERROR(IF(VLOOKUP(A127,AMS!$A$2:$A$200,1,FALSE)=A127,1,0),0)</f>
        <v>1</v>
      </c>
      <c r="I127" s="2">
        <f>IFERROR(IF(VLOOKUP(A127,AZM!$A$2:$A$200,1,FALSE)=A127,1,0),0)</f>
        <v>0</v>
      </c>
      <c r="J127" s="2">
        <f>IFERROR(IF(VLOOKUP(A127,CAZ!$A$2:$A$200,1,FALSE)=A127,1,0),0)</f>
        <v>0</v>
      </c>
      <c r="K127" s="2">
        <f>IFERROR(IF(VLOOKUP(A127,CFX!$A$2:$A$200,1,FALSE)=A127,1,0),0)</f>
        <v>0</v>
      </c>
      <c r="L127" s="2">
        <f>IFERROR(IF(VLOOKUP(A127,CHL!$A$2:$A$200,1,FALSE)=A127,1,0),0)</f>
        <v>0</v>
      </c>
      <c r="M127" s="2">
        <f>IFERROR(IF(VLOOKUP(A127,CFZ!$A$2:$A$200,1,FALSE)=A127,1,0),0)</f>
        <v>0</v>
      </c>
      <c r="N127" s="2">
        <f>IFERROR(IF(VLOOKUP(A127,CIP!$A$2:$A$200,1,FALSE)=A127,1,0),0)</f>
        <v>0</v>
      </c>
      <c r="O127" s="2">
        <f>IFERROR(IF(VLOOKUP(A127,CTX!$A$2:$A$200,1,FALSE)=A127,1,0),0)</f>
        <v>0</v>
      </c>
      <c r="P127" s="2">
        <f>IFERROR(IF(VLOOKUP(A127,DOX!$A$2:$A$200,1,FALSE)=A127,1,0),0)</f>
        <v>0</v>
      </c>
      <c r="Q127" s="2">
        <f>IFERROR(IF(VLOOKUP(A127,FEP!$A$2:$A$200,1,FALSE)=A127,1,0),0)</f>
        <v>0</v>
      </c>
      <c r="R127" s="2">
        <f>IFERROR(IF(VLOOKUP(A127,GEN!$A$2:$A$200,1,FALSE)=A127,1,0),0)</f>
        <v>0</v>
      </c>
      <c r="S127" s="2">
        <f>IFERROR(IF(VLOOKUP(A127,KAN!$A$2:$A$200,1,FALSE)=A127,1,0),0)</f>
        <v>0</v>
      </c>
      <c r="T127" s="2">
        <f>IFERROR(IF(VLOOKUP(A127,LEV!$A$2:$A$200,1,FALSE)=A127,1,0),0)</f>
        <v>0</v>
      </c>
      <c r="U127" s="2">
        <f>IFERROR(IF(VLOOKUP(A127,MIN!$A$2:$A$200,1,FALSE)=A127,1,0),0)</f>
        <v>0</v>
      </c>
      <c r="V127" s="2">
        <f>IFERROR(IF(VLOOKUP(A127,NAL!$A$2:$A$200,1,FALSE)=A127,1,0),0)</f>
        <v>0</v>
      </c>
      <c r="W127" s="2">
        <f>IFERROR(IF(VLOOKUP(A127,STR!$A$2:$A$200,1,FALSE)=A127,1,0),0)</f>
        <v>0</v>
      </c>
      <c r="X127" s="2">
        <f>IFERROR(IF(VLOOKUP(A127,SUL!$A$2:$A$200,1,FALSE)=A127,1,0),0)</f>
        <v>0</v>
      </c>
      <c r="Y127" s="2">
        <f>IFERROR(IF(VLOOKUP(A127,SXT!$A$2:$A$200,1,FALSE)=A127,1,0),0)</f>
        <v>0</v>
      </c>
      <c r="Z127" s="2">
        <f>IFERROR(IF(VLOOKUP(A127,TET!$A$2:$A$200,1,FALSE)=A127,1,0),0)</f>
        <v>0</v>
      </c>
      <c r="AA127" s="2">
        <f t="shared" si="1"/>
        <v>1</v>
      </c>
    </row>
    <row r="128" spans="1:27" x14ac:dyDescent="0.25">
      <c r="A128" s="2" t="s">
        <v>24</v>
      </c>
      <c r="B128" s="2" t="s">
        <v>218</v>
      </c>
      <c r="D128" s="2" t="s">
        <v>1213</v>
      </c>
      <c r="F128" s="2">
        <f>IFERROR(IF(VLOOKUP(A128,AMC!$A$2:$A$27,1,FALSE)=A128,1,0),0)</f>
        <v>0</v>
      </c>
      <c r="G128" s="2">
        <f>IFERROR(IF(VLOOKUP(A128,AMP!$A$2:$A$200,1,FALSE)=A128,1,0),0)</f>
        <v>0</v>
      </c>
      <c r="H128" s="2">
        <f>IFERROR(IF(VLOOKUP(A128,AMS!$A$2:$A$200,1,FALSE)=A128,1,0),0)</f>
        <v>0</v>
      </c>
      <c r="I128" s="2">
        <f>IFERROR(IF(VLOOKUP(A128,AZM!$A$2:$A$200,1,FALSE)=A128,1,0),0)</f>
        <v>0</v>
      </c>
      <c r="J128" s="2">
        <f>IFERROR(IF(VLOOKUP(A128,CAZ!$A$2:$A$200,1,FALSE)=A128,1,0),0)</f>
        <v>0</v>
      </c>
      <c r="K128" s="2">
        <f>IFERROR(IF(VLOOKUP(A128,CFX!$A$2:$A$200,1,FALSE)=A128,1,0),0)</f>
        <v>0</v>
      </c>
      <c r="L128" s="2">
        <f>IFERROR(IF(VLOOKUP(A128,CHL!$A$2:$A$200,1,FALSE)=A128,1,0),0)</f>
        <v>0</v>
      </c>
      <c r="M128" s="2">
        <f>IFERROR(IF(VLOOKUP(A128,CFZ!$A$2:$A$200,1,FALSE)=A128,1,0),0)</f>
        <v>0</v>
      </c>
      <c r="N128" s="2">
        <f>IFERROR(IF(VLOOKUP(A128,CIP!$A$2:$A$200,1,FALSE)=A128,1,0),0)</f>
        <v>0</v>
      </c>
      <c r="O128" s="2">
        <f>IFERROR(IF(VLOOKUP(A128,CTX!$A$2:$A$200,1,FALSE)=A128,1,0),0)</f>
        <v>0</v>
      </c>
      <c r="P128" s="2">
        <f>IFERROR(IF(VLOOKUP(A128,DOX!$A$2:$A$200,1,FALSE)=A128,1,0),0)</f>
        <v>0</v>
      </c>
      <c r="Q128" s="2">
        <f>IFERROR(IF(VLOOKUP(A128,FEP!$A$2:$A$200,1,FALSE)=A128,1,0),0)</f>
        <v>0</v>
      </c>
      <c r="R128" s="2">
        <f>IFERROR(IF(VLOOKUP(A128,GEN!$A$2:$A$200,1,FALSE)=A128,1,0),0)</f>
        <v>0</v>
      </c>
      <c r="S128" s="2">
        <f>IFERROR(IF(VLOOKUP(A128,KAN!$A$2:$A$200,1,FALSE)=A128,1,0),0)</f>
        <v>1</v>
      </c>
      <c r="T128" s="2">
        <f>IFERROR(IF(VLOOKUP(A128,LEV!$A$2:$A$200,1,FALSE)=A128,1,0),0)</f>
        <v>0</v>
      </c>
      <c r="U128" s="2">
        <f>IFERROR(IF(VLOOKUP(A128,MIN!$A$2:$A$200,1,FALSE)=A128,1,0),0)</f>
        <v>0</v>
      </c>
      <c r="V128" s="2">
        <f>IFERROR(IF(VLOOKUP(A128,NAL!$A$2:$A$200,1,FALSE)=A128,1,0),0)</f>
        <v>0</v>
      </c>
      <c r="W128" s="2">
        <f>IFERROR(IF(VLOOKUP(A128,STR!$A$2:$A$200,1,FALSE)=A128,1,0),0)</f>
        <v>0</v>
      </c>
      <c r="X128" s="2">
        <f>IFERROR(IF(VLOOKUP(A128,SUL!$A$2:$A$200,1,FALSE)=A128,1,0),0)</f>
        <v>0</v>
      </c>
      <c r="Y128" s="2">
        <f>IFERROR(IF(VLOOKUP(A128,SXT!$A$2:$A$200,1,FALSE)=A128,1,0),0)</f>
        <v>0</v>
      </c>
      <c r="Z128" s="2">
        <f>IFERROR(IF(VLOOKUP(A128,TET!$A$2:$A$200,1,FALSE)=A128,1,0),0)</f>
        <v>0</v>
      </c>
      <c r="AA128" s="2">
        <f t="shared" si="1"/>
        <v>1</v>
      </c>
    </row>
    <row r="129" spans="1:27" x14ac:dyDescent="0.25">
      <c r="A129" s="2" t="s">
        <v>357</v>
      </c>
      <c r="B129" s="2" t="s">
        <v>882</v>
      </c>
      <c r="D129" s="2" t="s">
        <v>1213</v>
      </c>
      <c r="F129" s="2">
        <f>IFERROR(IF(VLOOKUP(A129,AMC!$A$2:$A$27,1,FALSE)=A129,1,0),0)</f>
        <v>0</v>
      </c>
      <c r="G129" s="2">
        <f>IFERROR(IF(VLOOKUP(A129,AMP!$A$2:$A$200,1,FALSE)=A129,1,0),0)</f>
        <v>0</v>
      </c>
      <c r="H129" s="2">
        <f>IFERROR(IF(VLOOKUP(A129,AMS!$A$2:$A$200,1,FALSE)=A129,1,0),0)</f>
        <v>0</v>
      </c>
      <c r="I129" s="2">
        <f>IFERROR(IF(VLOOKUP(A129,AZM!$A$2:$A$200,1,FALSE)=A129,1,0),0)</f>
        <v>0</v>
      </c>
      <c r="J129" s="2">
        <f>IFERROR(IF(VLOOKUP(A129,CAZ!$A$2:$A$200,1,FALSE)=A129,1,0),0)</f>
        <v>0</v>
      </c>
      <c r="K129" s="2">
        <f>IFERROR(IF(VLOOKUP(A129,CFX!$A$2:$A$200,1,FALSE)=A129,1,0),0)</f>
        <v>1</v>
      </c>
      <c r="L129" s="2">
        <f>IFERROR(IF(VLOOKUP(A129,CHL!$A$2:$A$200,1,FALSE)=A129,1,0),0)</f>
        <v>0</v>
      </c>
      <c r="M129" s="2">
        <f>IFERROR(IF(VLOOKUP(A129,CFZ!$A$2:$A$200,1,FALSE)=A129,1,0),0)</f>
        <v>0</v>
      </c>
      <c r="N129" s="2">
        <f>IFERROR(IF(VLOOKUP(A129,CIP!$A$2:$A$200,1,FALSE)=A129,1,0),0)</f>
        <v>0</v>
      </c>
      <c r="O129" s="2">
        <f>IFERROR(IF(VLOOKUP(A129,CTX!$A$2:$A$200,1,FALSE)=A129,1,0),0)</f>
        <v>0</v>
      </c>
      <c r="P129" s="2">
        <f>IFERROR(IF(VLOOKUP(A129,DOX!$A$2:$A$200,1,FALSE)=A129,1,0),0)</f>
        <v>0</v>
      </c>
      <c r="Q129" s="2">
        <f>IFERROR(IF(VLOOKUP(A129,FEP!$A$2:$A$200,1,FALSE)=A129,1,0),0)</f>
        <v>0</v>
      </c>
      <c r="R129" s="2">
        <f>IFERROR(IF(VLOOKUP(A129,GEN!$A$2:$A$200,1,FALSE)=A129,1,0),0)</f>
        <v>0</v>
      </c>
      <c r="S129" s="2">
        <f>IFERROR(IF(VLOOKUP(A129,KAN!$A$2:$A$200,1,FALSE)=A129,1,0),0)</f>
        <v>0</v>
      </c>
      <c r="T129" s="2">
        <f>IFERROR(IF(VLOOKUP(A129,LEV!$A$2:$A$200,1,FALSE)=A129,1,0),0)</f>
        <v>0</v>
      </c>
      <c r="U129" s="2">
        <f>IFERROR(IF(VLOOKUP(A129,MIN!$A$2:$A$200,1,FALSE)=A129,1,0),0)</f>
        <v>0</v>
      </c>
      <c r="V129" s="2">
        <f>IFERROR(IF(VLOOKUP(A129,NAL!$A$2:$A$200,1,FALSE)=A129,1,0),0)</f>
        <v>0</v>
      </c>
      <c r="W129" s="2">
        <f>IFERROR(IF(VLOOKUP(A129,STR!$A$2:$A$200,1,FALSE)=A129,1,0),0)</f>
        <v>0</v>
      </c>
      <c r="X129" s="2">
        <f>IFERROR(IF(VLOOKUP(A129,SUL!$A$2:$A$200,1,FALSE)=A129,1,0),0)</f>
        <v>0</v>
      </c>
      <c r="Y129" s="2">
        <f>IFERROR(IF(VLOOKUP(A129,SXT!$A$2:$A$200,1,FALSE)=A129,1,0),0)</f>
        <v>0</v>
      </c>
      <c r="Z129" s="2">
        <f>IFERROR(IF(VLOOKUP(A129,TET!$A$2:$A$200,1,FALSE)=A129,1,0),0)</f>
        <v>0</v>
      </c>
      <c r="AA129" s="2">
        <f t="shared" si="1"/>
        <v>1</v>
      </c>
    </row>
    <row r="130" spans="1:27" x14ac:dyDescent="0.25">
      <c r="A130" s="2" t="s">
        <v>342</v>
      </c>
      <c r="B130" s="2" t="s">
        <v>883</v>
      </c>
      <c r="D130" s="2" t="s">
        <v>1213</v>
      </c>
      <c r="F130" s="2">
        <f>IFERROR(IF(VLOOKUP(A130,AMC!$A$2:$A$27,1,FALSE)=A130,1,0),0)</f>
        <v>0</v>
      </c>
      <c r="G130" s="2">
        <f>IFERROR(IF(VLOOKUP(A130,AMP!$A$2:$A$200,1,FALSE)=A130,1,0),0)</f>
        <v>0</v>
      </c>
      <c r="H130" s="2">
        <f>IFERROR(IF(VLOOKUP(A130,AMS!$A$2:$A$200,1,FALSE)=A130,1,0),0)</f>
        <v>0</v>
      </c>
      <c r="I130" s="2">
        <f>IFERROR(IF(VLOOKUP(A130,AZM!$A$2:$A$200,1,FALSE)=A130,1,0),0)</f>
        <v>0</v>
      </c>
      <c r="J130" s="2">
        <f>IFERROR(IF(VLOOKUP(A130,CAZ!$A$2:$A$200,1,FALSE)=A130,1,0),0)</f>
        <v>0</v>
      </c>
      <c r="K130" s="2">
        <f>IFERROR(IF(VLOOKUP(A130,CFX!$A$2:$A$200,1,FALSE)=A130,1,0),0)</f>
        <v>0</v>
      </c>
      <c r="L130" s="2">
        <f>IFERROR(IF(VLOOKUP(A130,CHL!$A$2:$A$200,1,FALSE)=A130,1,0),0)</f>
        <v>0</v>
      </c>
      <c r="M130" s="2">
        <f>IFERROR(IF(VLOOKUP(A130,CFZ!$A$2:$A$200,1,FALSE)=A130,1,0),0)</f>
        <v>0</v>
      </c>
      <c r="N130" s="2">
        <f>IFERROR(IF(VLOOKUP(A130,CIP!$A$2:$A$200,1,FALSE)=A130,1,0),0)</f>
        <v>0</v>
      </c>
      <c r="O130" s="2">
        <f>IFERROR(IF(VLOOKUP(A130,CTX!$A$2:$A$200,1,FALSE)=A130,1,0),0)</f>
        <v>0</v>
      </c>
      <c r="P130" s="2">
        <f>IFERROR(IF(VLOOKUP(A130,DOX!$A$2:$A$200,1,FALSE)=A130,1,0),0)</f>
        <v>0</v>
      </c>
      <c r="Q130" s="2">
        <f>IFERROR(IF(VLOOKUP(A130,FEP!$A$2:$A$200,1,FALSE)=A130,1,0),0)</f>
        <v>0</v>
      </c>
      <c r="R130" s="2">
        <f>IFERROR(IF(VLOOKUP(A130,GEN!$A$2:$A$200,1,FALSE)=A130,1,0),0)</f>
        <v>1</v>
      </c>
      <c r="S130" s="2">
        <f>IFERROR(IF(VLOOKUP(A130,KAN!$A$2:$A$200,1,FALSE)=A130,1,0),0)</f>
        <v>0</v>
      </c>
      <c r="T130" s="2">
        <f>IFERROR(IF(VLOOKUP(A130,LEV!$A$2:$A$200,1,FALSE)=A130,1,0),0)</f>
        <v>0</v>
      </c>
      <c r="U130" s="2">
        <f>IFERROR(IF(VLOOKUP(A130,MIN!$A$2:$A$200,1,FALSE)=A130,1,0),0)</f>
        <v>0</v>
      </c>
      <c r="V130" s="2">
        <f>IFERROR(IF(VLOOKUP(A130,NAL!$A$2:$A$200,1,FALSE)=A130,1,0),0)</f>
        <v>0</v>
      </c>
      <c r="W130" s="2">
        <f>IFERROR(IF(VLOOKUP(A130,STR!$A$2:$A$200,1,FALSE)=A130,1,0),0)</f>
        <v>0</v>
      </c>
      <c r="X130" s="2">
        <f>IFERROR(IF(VLOOKUP(A130,SUL!$A$2:$A$200,1,FALSE)=A130,1,0),0)</f>
        <v>0</v>
      </c>
      <c r="Y130" s="2">
        <f>IFERROR(IF(VLOOKUP(A130,SXT!$A$2:$A$200,1,FALSE)=A130,1,0),0)</f>
        <v>0</v>
      </c>
      <c r="Z130" s="2">
        <f>IFERROR(IF(VLOOKUP(A130,TET!$A$2:$A$200,1,FALSE)=A130,1,0),0)</f>
        <v>0</v>
      </c>
      <c r="AA130" s="2">
        <f t="shared" si="1"/>
        <v>1</v>
      </c>
    </row>
    <row r="131" spans="1:27" x14ac:dyDescent="0.25">
      <c r="A131" s="2" t="s">
        <v>375</v>
      </c>
      <c r="B131" s="2" t="s">
        <v>884</v>
      </c>
      <c r="D131" s="2" t="s">
        <v>1213</v>
      </c>
      <c r="F131" s="2">
        <f>IFERROR(IF(VLOOKUP(A131,AMC!$A$2:$A$27,1,FALSE)=A131,1,0),0)</f>
        <v>0</v>
      </c>
      <c r="G131" s="2">
        <f>IFERROR(IF(VLOOKUP(A131,AMP!$A$2:$A$200,1,FALSE)=A131,1,0),0)</f>
        <v>0</v>
      </c>
      <c r="H131" s="2">
        <f>IFERROR(IF(VLOOKUP(A131,AMS!$A$2:$A$200,1,FALSE)=A131,1,0),0)</f>
        <v>0</v>
      </c>
      <c r="I131" s="2">
        <f>IFERROR(IF(VLOOKUP(A131,AZM!$A$2:$A$200,1,FALSE)=A131,1,0),0)</f>
        <v>0</v>
      </c>
      <c r="J131" s="2">
        <f>IFERROR(IF(VLOOKUP(A131,CAZ!$A$2:$A$200,1,FALSE)=A131,1,0),0)</f>
        <v>0</v>
      </c>
      <c r="K131" s="2">
        <f>IFERROR(IF(VLOOKUP(A131,CFX!$A$2:$A$200,1,FALSE)=A131,1,0),0)</f>
        <v>1</v>
      </c>
      <c r="L131" s="2">
        <f>IFERROR(IF(VLOOKUP(A131,CHL!$A$2:$A$200,1,FALSE)=A131,1,0),0)</f>
        <v>0</v>
      </c>
      <c r="M131" s="2">
        <f>IFERROR(IF(VLOOKUP(A131,CFZ!$A$2:$A$200,1,FALSE)=A131,1,0),0)</f>
        <v>0</v>
      </c>
      <c r="N131" s="2">
        <f>IFERROR(IF(VLOOKUP(A131,CIP!$A$2:$A$200,1,FALSE)=A131,1,0),0)</f>
        <v>0</v>
      </c>
      <c r="O131" s="2">
        <f>IFERROR(IF(VLOOKUP(A131,CTX!$A$2:$A$200,1,FALSE)=A131,1,0),0)</f>
        <v>0</v>
      </c>
      <c r="P131" s="2">
        <f>IFERROR(IF(VLOOKUP(A131,DOX!$A$2:$A$200,1,FALSE)=A131,1,0),0)</f>
        <v>0</v>
      </c>
      <c r="Q131" s="2">
        <f>IFERROR(IF(VLOOKUP(A131,FEP!$A$2:$A$200,1,FALSE)=A131,1,0),0)</f>
        <v>0</v>
      </c>
      <c r="R131" s="2">
        <f>IFERROR(IF(VLOOKUP(A131,GEN!$A$2:$A$200,1,FALSE)=A131,1,0),0)</f>
        <v>0</v>
      </c>
      <c r="S131" s="2">
        <f>IFERROR(IF(VLOOKUP(A131,KAN!$A$2:$A$200,1,FALSE)=A131,1,0),0)</f>
        <v>0</v>
      </c>
      <c r="T131" s="2">
        <f>IFERROR(IF(VLOOKUP(A131,LEV!$A$2:$A$200,1,FALSE)=A131,1,0),0)</f>
        <v>0</v>
      </c>
      <c r="U131" s="2">
        <f>IFERROR(IF(VLOOKUP(A131,MIN!$A$2:$A$200,1,FALSE)=A131,1,0),0)</f>
        <v>0</v>
      </c>
      <c r="V131" s="2">
        <f>IFERROR(IF(VLOOKUP(A131,NAL!$A$2:$A$200,1,FALSE)=A131,1,0),0)</f>
        <v>0</v>
      </c>
      <c r="W131" s="2">
        <f>IFERROR(IF(VLOOKUP(A131,STR!$A$2:$A$200,1,FALSE)=A131,1,0),0)</f>
        <v>0</v>
      </c>
      <c r="X131" s="2">
        <f>IFERROR(IF(VLOOKUP(A131,SUL!$A$2:$A$200,1,FALSE)=A131,1,0),0)</f>
        <v>0</v>
      </c>
      <c r="Y131" s="2">
        <f>IFERROR(IF(VLOOKUP(A131,SXT!$A$2:$A$200,1,FALSE)=A131,1,0),0)</f>
        <v>0</v>
      </c>
      <c r="Z131" s="2">
        <f>IFERROR(IF(VLOOKUP(A131,TET!$A$2:$A$200,1,FALSE)=A131,1,0),0)</f>
        <v>0</v>
      </c>
      <c r="AA131" s="2">
        <f t="shared" ref="AA131:AA194" si="2">SUM(F131:Z131)</f>
        <v>1</v>
      </c>
    </row>
    <row r="132" spans="1:27" x14ac:dyDescent="0.25">
      <c r="A132" s="2" t="s">
        <v>285</v>
      </c>
      <c r="B132" s="2" t="s">
        <v>885</v>
      </c>
      <c r="D132" s="2" t="s">
        <v>1213</v>
      </c>
      <c r="F132" s="2">
        <f>IFERROR(IF(VLOOKUP(A132,AMC!$A$2:$A$27,1,FALSE)=A132,1,0),0)</f>
        <v>1</v>
      </c>
      <c r="G132" s="2">
        <f>IFERROR(IF(VLOOKUP(A132,AMP!$A$2:$A$200,1,FALSE)=A132,1,0),0)</f>
        <v>0</v>
      </c>
      <c r="H132" s="2">
        <f>IFERROR(IF(VLOOKUP(A132,AMS!$A$2:$A$200,1,FALSE)=A132,1,0),0)</f>
        <v>0</v>
      </c>
      <c r="I132" s="2">
        <f>IFERROR(IF(VLOOKUP(A132,AZM!$A$2:$A$200,1,FALSE)=A132,1,0),0)</f>
        <v>0</v>
      </c>
      <c r="J132" s="2">
        <f>IFERROR(IF(VLOOKUP(A132,CAZ!$A$2:$A$200,1,FALSE)=A132,1,0),0)</f>
        <v>0</v>
      </c>
      <c r="K132" s="2">
        <f>IFERROR(IF(VLOOKUP(A132,CFX!$A$2:$A$200,1,FALSE)=A132,1,0),0)</f>
        <v>0</v>
      </c>
      <c r="L132" s="2">
        <f>IFERROR(IF(VLOOKUP(A132,CHL!$A$2:$A$200,1,FALSE)=A132,1,0),0)</f>
        <v>0</v>
      </c>
      <c r="M132" s="2">
        <f>IFERROR(IF(VLOOKUP(A132,CFZ!$A$2:$A$200,1,FALSE)=A132,1,0),0)</f>
        <v>0</v>
      </c>
      <c r="N132" s="2">
        <f>IFERROR(IF(VLOOKUP(A132,CIP!$A$2:$A$200,1,FALSE)=A132,1,0),0)</f>
        <v>0</v>
      </c>
      <c r="O132" s="2">
        <f>IFERROR(IF(VLOOKUP(A132,CTX!$A$2:$A$200,1,FALSE)=A132,1,0),0)</f>
        <v>0</v>
      </c>
      <c r="P132" s="2">
        <f>IFERROR(IF(VLOOKUP(A132,DOX!$A$2:$A$200,1,FALSE)=A132,1,0),0)</f>
        <v>0</v>
      </c>
      <c r="Q132" s="2">
        <f>IFERROR(IF(VLOOKUP(A132,FEP!$A$2:$A$200,1,FALSE)=A132,1,0),0)</f>
        <v>0</v>
      </c>
      <c r="R132" s="2">
        <f>IFERROR(IF(VLOOKUP(A132,GEN!$A$2:$A$200,1,FALSE)=A132,1,0),0)</f>
        <v>0</v>
      </c>
      <c r="S132" s="2">
        <f>IFERROR(IF(VLOOKUP(A132,KAN!$A$2:$A$200,1,FALSE)=A132,1,0),0)</f>
        <v>0</v>
      </c>
      <c r="T132" s="2">
        <f>IFERROR(IF(VLOOKUP(A132,LEV!$A$2:$A$200,1,FALSE)=A132,1,0),0)</f>
        <v>0</v>
      </c>
      <c r="U132" s="2">
        <f>IFERROR(IF(VLOOKUP(A132,MIN!$A$2:$A$200,1,FALSE)=A132,1,0),0)</f>
        <v>0</v>
      </c>
      <c r="V132" s="2">
        <f>IFERROR(IF(VLOOKUP(A132,NAL!$A$2:$A$200,1,FALSE)=A132,1,0),0)</f>
        <v>0</v>
      </c>
      <c r="W132" s="2">
        <f>IFERROR(IF(VLOOKUP(A132,STR!$A$2:$A$200,1,FALSE)=A132,1,0),0)</f>
        <v>0</v>
      </c>
      <c r="X132" s="2">
        <f>IFERROR(IF(VLOOKUP(A132,SUL!$A$2:$A$200,1,FALSE)=A132,1,0),0)</f>
        <v>0</v>
      </c>
      <c r="Y132" s="2">
        <f>IFERROR(IF(VLOOKUP(A132,SXT!$A$2:$A$200,1,FALSE)=A132,1,0),0)</f>
        <v>0</v>
      </c>
      <c r="Z132" s="2">
        <f>IFERROR(IF(VLOOKUP(A132,TET!$A$2:$A$200,1,FALSE)=A132,1,0),0)</f>
        <v>0</v>
      </c>
      <c r="AA132" s="2">
        <f t="shared" si="2"/>
        <v>1</v>
      </c>
    </row>
    <row r="133" spans="1:27" x14ac:dyDescent="0.25">
      <c r="A133" s="2" t="s">
        <v>359</v>
      </c>
      <c r="B133" s="2" t="s">
        <v>886</v>
      </c>
      <c r="C133" s="2" t="s">
        <v>1044</v>
      </c>
      <c r="D133" s="2" t="s">
        <v>1213</v>
      </c>
      <c r="F133" s="2">
        <f>IFERROR(IF(VLOOKUP(A133,AMC!$A$2:$A$27,1,FALSE)=A133,1,0),0)</f>
        <v>0</v>
      </c>
      <c r="G133" s="2">
        <f>IFERROR(IF(VLOOKUP(A133,AMP!$A$2:$A$200,1,FALSE)=A133,1,0),0)</f>
        <v>0</v>
      </c>
      <c r="H133" s="2">
        <f>IFERROR(IF(VLOOKUP(A133,AMS!$A$2:$A$200,1,FALSE)=A133,1,0),0)</f>
        <v>0</v>
      </c>
      <c r="I133" s="2">
        <f>IFERROR(IF(VLOOKUP(A133,AZM!$A$2:$A$200,1,FALSE)=A133,1,0),0)</f>
        <v>0</v>
      </c>
      <c r="J133" s="2">
        <f>IFERROR(IF(VLOOKUP(A133,CAZ!$A$2:$A$200,1,FALSE)=A133,1,0),0)</f>
        <v>1</v>
      </c>
      <c r="K133" s="2">
        <f>IFERROR(IF(VLOOKUP(A133,CFX!$A$2:$A$200,1,FALSE)=A133,1,0),0)</f>
        <v>1</v>
      </c>
      <c r="L133" s="2">
        <f>IFERROR(IF(VLOOKUP(A133,CHL!$A$2:$A$200,1,FALSE)=A133,1,0),0)</f>
        <v>0</v>
      </c>
      <c r="M133" s="2">
        <f>IFERROR(IF(VLOOKUP(A133,CFZ!$A$2:$A$200,1,FALSE)=A133,1,0),0)</f>
        <v>0</v>
      </c>
      <c r="N133" s="2">
        <f>IFERROR(IF(VLOOKUP(A133,CIP!$A$2:$A$200,1,FALSE)=A133,1,0),0)</f>
        <v>0</v>
      </c>
      <c r="O133" s="2">
        <f>IFERROR(IF(VLOOKUP(A133,CTX!$A$2:$A$200,1,FALSE)=A133,1,0),0)</f>
        <v>0</v>
      </c>
      <c r="P133" s="2">
        <f>IFERROR(IF(VLOOKUP(A133,DOX!$A$2:$A$200,1,FALSE)=A133,1,0),0)</f>
        <v>0</v>
      </c>
      <c r="Q133" s="2">
        <f>IFERROR(IF(VLOOKUP(A133,FEP!$A$2:$A$200,1,FALSE)=A133,1,0),0)</f>
        <v>0</v>
      </c>
      <c r="R133" s="2">
        <f>IFERROR(IF(VLOOKUP(A133,GEN!$A$2:$A$200,1,FALSE)=A133,1,0),0)</f>
        <v>0</v>
      </c>
      <c r="S133" s="2">
        <f>IFERROR(IF(VLOOKUP(A133,KAN!$A$2:$A$200,1,FALSE)=A133,1,0),0)</f>
        <v>0</v>
      </c>
      <c r="T133" s="2">
        <f>IFERROR(IF(VLOOKUP(A133,LEV!$A$2:$A$200,1,FALSE)=A133,1,0),0)</f>
        <v>0</v>
      </c>
      <c r="U133" s="2">
        <f>IFERROR(IF(VLOOKUP(A133,MIN!$A$2:$A$200,1,FALSE)=A133,1,0),0)</f>
        <v>0</v>
      </c>
      <c r="V133" s="2">
        <f>IFERROR(IF(VLOOKUP(A133,NAL!$A$2:$A$200,1,FALSE)=A133,1,0),0)</f>
        <v>0</v>
      </c>
      <c r="W133" s="2">
        <f>IFERROR(IF(VLOOKUP(A133,STR!$A$2:$A$200,1,FALSE)=A133,1,0),0)</f>
        <v>0</v>
      </c>
      <c r="X133" s="2">
        <f>IFERROR(IF(VLOOKUP(A133,SUL!$A$2:$A$200,1,FALSE)=A133,1,0),0)</f>
        <v>0</v>
      </c>
      <c r="Y133" s="2">
        <f>IFERROR(IF(VLOOKUP(A133,SXT!$A$2:$A$200,1,FALSE)=A133,1,0),0)</f>
        <v>0</v>
      </c>
      <c r="Z133" s="2">
        <f>IFERROR(IF(VLOOKUP(A133,TET!$A$2:$A$200,1,FALSE)=A133,1,0),0)</f>
        <v>0</v>
      </c>
      <c r="AA133" s="2">
        <f t="shared" si="2"/>
        <v>2</v>
      </c>
    </row>
    <row r="134" spans="1:27" x14ac:dyDescent="0.25">
      <c r="A134" s="2" t="s">
        <v>469</v>
      </c>
      <c r="B134" s="2" t="s">
        <v>887</v>
      </c>
      <c r="D134" s="2" t="s">
        <v>1213</v>
      </c>
      <c r="F134" s="2">
        <f>IFERROR(IF(VLOOKUP(A134,AMC!$A$2:$A$27,1,FALSE)=A134,1,0),0)</f>
        <v>0</v>
      </c>
      <c r="G134" s="2">
        <f>IFERROR(IF(VLOOKUP(A134,AMP!$A$2:$A$200,1,FALSE)=A134,1,0),0)</f>
        <v>0</v>
      </c>
      <c r="H134" s="2">
        <f>IFERROR(IF(VLOOKUP(A134,AMS!$A$2:$A$200,1,FALSE)=A134,1,0),0)</f>
        <v>0</v>
      </c>
      <c r="I134" s="2">
        <f>IFERROR(IF(VLOOKUP(A134,AZM!$A$2:$A$200,1,FALSE)=A134,1,0),0)</f>
        <v>0</v>
      </c>
      <c r="J134" s="2">
        <f>IFERROR(IF(VLOOKUP(A134,CAZ!$A$2:$A$200,1,FALSE)=A134,1,0),0)</f>
        <v>1</v>
      </c>
      <c r="K134" s="2">
        <f>IFERROR(IF(VLOOKUP(A134,CFX!$A$2:$A$200,1,FALSE)=A134,1,0),0)</f>
        <v>0</v>
      </c>
      <c r="L134" s="2">
        <f>IFERROR(IF(VLOOKUP(A134,CHL!$A$2:$A$200,1,FALSE)=A134,1,0),0)</f>
        <v>0</v>
      </c>
      <c r="M134" s="2">
        <f>IFERROR(IF(VLOOKUP(A134,CFZ!$A$2:$A$200,1,FALSE)=A134,1,0),0)</f>
        <v>0</v>
      </c>
      <c r="N134" s="2">
        <f>IFERROR(IF(VLOOKUP(A134,CIP!$A$2:$A$200,1,FALSE)=A134,1,0),0)</f>
        <v>0</v>
      </c>
      <c r="O134" s="2">
        <f>IFERROR(IF(VLOOKUP(A134,CTX!$A$2:$A$200,1,FALSE)=A134,1,0),0)</f>
        <v>0</v>
      </c>
      <c r="P134" s="2">
        <f>IFERROR(IF(VLOOKUP(A134,DOX!$A$2:$A$200,1,FALSE)=A134,1,0),0)</f>
        <v>0</v>
      </c>
      <c r="Q134" s="2">
        <f>IFERROR(IF(VLOOKUP(A134,FEP!$A$2:$A$200,1,FALSE)=A134,1,0),0)</f>
        <v>0</v>
      </c>
      <c r="R134" s="2">
        <f>IFERROR(IF(VLOOKUP(A134,GEN!$A$2:$A$200,1,FALSE)=A134,1,0),0)</f>
        <v>0</v>
      </c>
      <c r="S134" s="2">
        <f>IFERROR(IF(VLOOKUP(A134,KAN!$A$2:$A$200,1,FALSE)=A134,1,0),0)</f>
        <v>0</v>
      </c>
      <c r="T134" s="2">
        <f>IFERROR(IF(VLOOKUP(A134,LEV!$A$2:$A$200,1,FALSE)=A134,1,0),0)</f>
        <v>0</v>
      </c>
      <c r="U134" s="2">
        <f>IFERROR(IF(VLOOKUP(A134,MIN!$A$2:$A$200,1,FALSE)=A134,1,0),0)</f>
        <v>0</v>
      </c>
      <c r="V134" s="2">
        <f>IFERROR(IF(VLOOKUP(A134,NAL!$A$2:$A$200,1,FALSE)=A134,1,0),0)</f>
        <v>0</v>
      </c>
      <c r="W134" s="2">
        <f>IFERROR(IF(VLOOKUP(A134,STR!$A$2:$A$200,1,FALSE)=A134,1,0),0)</f>
        <v>0</v>
      </c>
      <c r="X134" s="2">
        <f>IFERROR(IF(VLOOKUP(A134,SUL!$A$2:$A$200,1,FALSE)=A134,1,0),0)</f>
        <v>0</v>
      </c>
      <c r="Y134" s="2">
        <f>IFERROR(IF(VLOOKUP(A134,SXT!$A$2:$A$200,1,FALSE)=A134,1,0),0)</f>
        <v>0</v>
      </c>
      <c r="Z134" s="2">
        <f>IFERROR(IF(VLOOKUP(A134,TET!$A$2:$A$200,1,FALSE)=A134,1,0),0)</f>
        <v>0</v>
      </c>
      <c r="AA134" s="2">
        <f t="shared" si="2"/>
        <v>1</v>
      </c>
    </row>
    <row r="135" spans="1:27" x14ac:dyDescent="0.25">
      <c r="A135" s="2" t="s">
        <v>74</v>
      </c>
      <c r="B135" s="2" t="s">
        <v>180</v>
      </c>
      <c r="D135" s="2" t="s">
        <v>1213</v>
      </c>
      <c r="F135" s="2">
        <f>IFERROR(IF(VLOOKUP(A135,AMC!$A$2:$A$27,1,FALSE)=A135,1,0),0)</f>
        <v>0</v>
      </c>
      <c r="G135" s="2">
        <f>IFERROR(IF(VLOOKUP(A135,AMP!$A$2:$A$200,1,FALSE)=A135,1,0),0)</f>
        <v>0</v>
      </c>
      <c r="H135" s="2">
        <f>IFERROR(IF(VLOOKUP(A135,AMS!$A$2:$A$200,1,FALSE)=A135,1,0),0)</f>
        <v>0</v>
      </c>
      <c r="I135" s="2">
        <f>IFERROR(IF(VLOOKUP(A135,AZM!$A$2:$A$200,1,FALSE)=A135,1,0),0)</f>
        <v>0</v>
      </c>
      <c r="J135" s="2">
        <f>IFERROR(IF(VLOOKUP(A135,CAZ!$A$2:$A$200,1,FALSE)=A135,1,0),0)</f>
        <v>0</v>
      </c>
      <c r="K135" s="2">
        <f>IFERROR(IF(VLOOKUP(A135,CFX!$A$2:$A$200,1,FALSE)=A135,1,0),0)</f>
        <v>0</v>
      </c>
      <c r="L135" s="2">
        <f>IFERROR(IF(VLOOKUP(A135,CHL!$A$2:$A$200,1,FALSE)=A135,1,0),0)</f>
        <v>0</v>
      </c>
      <c r="M135" s="2">
        <f>IFERROR(IF(VLOOKUP(A135,CFZ!$A$2:$A$200,1,FALSE)=A135,1,0),0)</f>
        <v>0</v>
      </c>
      <c r="N135" s="2">
        <f>IFERROR(IF(VLOOKUP(A135,CIP!$A$2:$A$200,1,FALSE)=A135,1,0),0)</f>
        <v>1</v>
      </c>
      <c r="O135" s="2">
        <f>IFERROR(IF(VLOOKUP(A135,CTX!$A$2:$A$200,1,FALSE)=A135,1,0),0)</f>
        <v>0</v>
      </c>
      <c r="P135" s="2">
        <f>IFERROR(IF(VLOOKUP(A135,DOX!$A$2:$A$200,1,FALSE)=A135,1,0),0)</f>
        <v>0</v>
      </c>
      <c r="Q135" s="2">
        <f>IFERROR(IF(VLOOKUP(A135,FEP!$A$2:$A$200,1,FALSE)=A135,1,0),0)</f>
        <v>0</v>
      </c>
      <c r="R135" s="2">
        <f>IFERROR(IF(VLOOKUP(A135,GEN!$A$2:$A$200,1,FALSE)=A135,1,0),0)</f>
        <v>0</v>
      </c>
      <c r="S135" s="2">
        <f>IFERROR(IF(VLOOKUP(A135,KAN!$A$2:$A$200,1,FALSE)=A135,1,0),0)</f>
        <v>0</v>
      </c>
      <c r="T135" s="2">
        <f>IFERROR(IF(VLOOKUP(A135,LEV!$A$2:$A$200,1,FALSE)=A135,1,0),0)</f>
        <v>0</v>
      </c>
      <c r="U135" s="2">
        <f>IFERROR(IF(VLOOKUP(A135,MIN!$A$2:$A$200,1,FALSE)=A135,1,0),0)</f>
        <v>1</v>
      </c>
      <c r="V135" s="2">
        <f>IFERROR(IF(VLOOKUP(A135,NAL!$A$2:$A$200,1,FALSE)=A135,1,0),0)</f>
        <v>0</v>
      </c>
      <c r="W135" s="2">
        <f>IFERROR(IF(VLOOKUP(A135,STR!$A$2:$A$200,1,FALSE)=A135,1,0),0)</f>
        <v>0</v>
      </c>
      <c r="X135" s="2">
        <f>IFERROR(IF(VLOOKUP(A135,SUL!$A$2:$A$200,1,FALSE)=A135,1,0),0)</f>
        <v>0</v>
      </c>
      <c r="Y135" s="2">
        <f>IFERROR(IF(VLOOKUP(A135,SXT!$A$2:$A$200,1,FALSE)=A135,1,0),0)</f>
        <v>0</v>
      </c>
      <c r="Z135" s="2">
        <f>IFERROR(IF(VLOOKUP(A135,TET!$A$2:$A$200,1,FALSE)=A135,1,0),0)</f>
        <v>0</v>
      </c>
      <c r="AA135" s="2">
        <f t="shared" si="2"/>
        <v>2</v>
      </c>
    </row>
    <row r="136" spans="1:27" x14ac:dyDescent="0.25">
      <c r="A136" s="2" t="s">
        <v>15</v>
      </c>
      <c r="B136" s="2" t="s">
        <v>124</v>
      </c>
      <c r="C136" s="2" t="s">
        <v>1243</v>
      </c>
      <c r="D136" s="2" t="s">
        <v>1223</v>
      </c>
      <c r="F136" s="2">
        <f>IFERROR(IF(VLOOKUP(A136,AMC!$A$2:$A$27,1,FALSE)=A136,1,0),0)</f>
        <v>0</v>
      </c>
      <c r="G136" s="2">
        <f>IFERROR(IF(VLOOKUP(A136,AMP!$A$2:$A$200,1,FALSE)=A136,1,0),0)</f>
        <v>0</v>
      </c>
      <c r="H136" s="2">
        <f>IFERROR(IF(VLOOKUP(A136,AMS!$A$2:$A$200,1,FALSE)=A136,1,0),0)</f>
        <v>1</v>
      </c>
      <c r="I136" s="2">
        <f>IFERROR(IF(VLOOKUP(A136,AZM!$A$2:$A$200,1,FALSE)=A136,1,0),0)</f>
        <v>0</v>
      </c>
      <c r="J136" s="2">
        <f>IFERROR(IF(VLOOKUP(A136,CAZ!$A$2:$A$200,1,FALSE)=A136,1,0),0)</f>
        <v>0</v>
      </c>
      <c r="K136" s="2">
        <f>IFERROR(IF(VLOOKUP(A136,CFX!$A$2:$A$200,1,FALSE)=A136,1,0),0)</f>
        <v>0</v>
      </c>
      <c r="L136" s="2">
        <f>IFERROR(IF(VLOOKUP(A136,CHL!$A$2:$A$200,1,FALSE)=A136,1,0),0)</f>
        <v>0</v>
      </c>
      <c r="M136" s="2">
        <f>IFERROR(IF(VLOOKUP(A136,CFZ!$A$2:$A$200,1,FALSE)=A136,1,0),0)</f>
        <v>0</v>
      </c>
      <c r="N136" s="2">
        <f>IFERROR(IF(VLOOKUP(A136,CIP!$A$2:$A$200,1,FALSE)=A136,1,0),0)</f>
        <v>0</v>
      </c>
      <c r="O136" s="2">
        <f>IFERROR(IF(VLOOKUP(A136,CTX!$A$2:$A$200,1,FALSE)=A136,1,0),0)</f>
        <v>1</v>
      </c>
      <c r="P136" s="2">
        <f>IFERROR(IF(VLOOKUP(A136,DOX!$A$2:$A$200,1,FALSE)=A136,1,0),0)</f>
        <v>0</v>
      </c>
      <c r="Q136" s="2">
        <f>IFERROR(IF(VLOOKUP(A136,FEP!$A$2:$A$200,1,FALSE)=A136,1,0),0)</f>
        <v>1</v>
      </c>
      <c r="R136" s="2">
        <f>IFERROR(IF(VLOOKUP(A136,GEN!$A$2:$A$200,1,FALSE)=A136,1,0),0)</f>
        <v>1</v>
      </c>
      <c r="S136" s="2">
        <f>IFERROR(IF(VLOOKUP(A136,KAN!$A$2:$A$200,1,FALSE)=A136,1,0),0)</f>
        <v>1</v>
      </c>
      <c r="T136" s="2">
        <f>IFERROR(IF(VLOOKUP(A136,LEV!$A$2:$A$200,1,FALSE)=A136,1,0),0)</f>
        <v>0</v>
      </c>
      <c r="U136" s="2">
        <f>IFERROR(IF(VLOOKUP(A136,MIN!$A$2:$A$200,1,FALSE)=A136,1,0),0)</f>
        <v>0</v>
      </c>
      <c r="V136" s="2">
        <f>IFERROR(IF(VLOOKUP(A136,NAL!$A$2:$A$200,1,FALSE)=A136,1,0),0)</f>
        <v>0</v>
      </c>
      <c r="W136" s="2">
        <f>IFERROR(IF(VLOOKUP(A136,STR!$A$2:$A$200,1,FALSE)=A136,1,0),0)</f>
        <v>1</v>
      </c>
      <c r="X136" s="2">
        <f>IFERROR(IF(VLOOKUP(A136,SUL!$A$2:$A$200,1,FALSE)=A136,1,0),0)</f>
        <v>0</v>
      </c>
      <c r="Y136" s="2">
        <f>IFERROR(IF(VLOOKUP(A136,SXT!$A$2:$A$200,1,FALSE)=A136,1,0),0)</f>
        <v>1</v>
      </c>
      <c r="Z136" s="2">
        <f>IFERROR(IF(VLOOKUP(A136,TET!$A$2:$A$200,1,FALSE)=A136,1,0),0)</f>
        <v>0</v>
      </c>
      <c r="AA136" s="2">
        <f t="shared" si="2"/>
        <v>7</v>
      </c>
    </row>
    <row r="137" spans="1:27" x14ac:dyDescent="0.25">
      <c r="A137" s="2" t="s">
        <v>250</v>
      </c>
      <c r="B137" s="2" t="s">
        <v>888</v>
      </c>
      <c r="D137" s="2" t="s">
        <v>1213</v>
      </c>
      <c r="F137" s="2">
        <f>IFERROR(IF(VLOOKUP(A137,AMC!$A$2:$A$27,1,FALSE)=A137,1,0),0)</f>
        <v>0</v>
      </c>
      <c r="G137" s="2">
        <f>IFERROR(IF(VLOOKUP(A137,AMP!$A$2:$A$200,1,FALSE)=A137,1,0),0)</f>
        <v>0</v>
      </c>
      <c r="H137" s="2">
        <f>IFERROR(IF(VLOOKUP(A137,AMS!$A$2:$A$200,1,FALSE)=A137,1,0),0)</f>
        <v>0</v>
      </c>
      <c r="I137" s="2">
        <f>IFERROR(IF(VLOOKUP(A137,AZM!$A$2:$A$200,1,FALSE)=A137,1,0),0)</f>
        <v>0</v>
      </c>
      <c r="J137" s="2">
        <f>IFERROR(IF(VLOOKUP(A137,CAZ!$A$2:$A$200,1,FALSE)=A137,1,0),0)</f>
        <v>0</v>
      </c>
      <c r="K137" s="2">
        <f>IFERROR(IF(VLOOKUP(A137,CFX!$A$2:$A$200,1,FALSE)=A137,1,0),0)</f>
        <v>0</v>
      </c>
      <c r="L137" s="2">
        <f>IFERROR(IF(VLOOKUP(A137,CHL!$A$2:$A$200,1,FALSE)=A137,1,0),0)</f>
        <v>0</v>
      </c>
      <c r="M137" s="2">
        <f>IFERROR(IF(VLOOKUP(A137,CFZ!$A$2:$A$200,1,FALSE)=A137,1,0),0)</f>
        <v>0</v>
      </c>
      <c r="N137" s="2">
        <f>IFERROR(IF(VLOOKUP(A137,CIP!$A$2:$A$200,1,FALSE)=A137,1,0),0)</f>
        <v>0</v>
      </c>
      <c r="O137" s="2">
        <f>IFERROR(IF(VLOOKUP(A137,CTX!$A$2:$A$200,1,FALSE)=A137,1,0),0)</f>
        <v>0</v>
      </c>
      <c r="P137" s="2">
        <f>IFERROR(IF(VLOOKUP(A137,DOX!$A$2:$A$200,1,FALSE)=A137,1,0),0)</f>
        <v>0</v>
      </c>
      <c r="Q137" s="2">
        <f>IFERROR(IF(VLOOKUP(A137,FEP!$A$2:$A$200,1,FALSE)=A137,1,0),0)</f>
        <v>0</v>
      </c>
      <c r="R137" s="2">
        <f>IFERROR(IF(VLOOKUP(A137,GEN!$A$2:$A$200,1,FALSE)=A137,1,0),0)</f>
        <v>0</v>
      </c>
      <c r="S137" s="2">
        <f>IFERROR(IF(VLOOKUP(A137,KAN!$A$2:$A$200,1,FALSE)=A137,1,0),0)</f>
        <v>0</v>
      </c>
      <c r="T137" s="2">
        <f>IFERROR(IF(VLOOKUP(A137,LEV!$A$2:$A$200,1,FALSE)=A137,1,0),0)</f>
        <v>1</v>
      </c>
      <c r="U137" s="2">
        <f>IFERROR(IF(VLOOKUP(A137,MIN!$A$2:$A$200,1,FALSE)=A137,1,0),0)</f>
        <v>0</v>
      </c>
      <c r="V137" s="2">
        <f>IFERROR(IF(VLOOKUP(A137,NAL!$A$2:$A$200,1,FALSE)=A137,1,0),0)</f>
        <v>0</v>
      </c>
      <c r="W137" s="2">
        <f>IFERROR(IF(VLOOKUP(A137,STR!$A$2:$A$200,1,FALSE)=A137,1,0),0)</f>
        <v>0</v>
      </c>
      <c r="X137" s="2">
        <f>IFERROR(IF(VLOOKUP(A137,SUL!$A$2:$A$200,1,FALSE)=A137,1,0),0)</f>
        <v>1</v>
      </c>
      <c r="Y137" s="2">
        <f>IFERROR(IF(VLOOKUP(A137,SXT!$A$2:$A$200,1,FALSE)=A137,1,0),0)</f>
        <v>1</v>
      </c>
      <c r="Z137" s="2">
        <f>IFERROR(IF(VLOOKUP(A137,TET!$A$2:$A$200,1,FALSE)=A137,1,0),0)</f>
        <v>0</v>
      </c>
      <c r="AA137" s="2">
        <f t="shared" si="2"/>
        <v>3</v>
      </c>
    </row>
    <row r="138" spans="1:27" x14ac:dyDescent="0.25">
      <c r="A138" s="2" t="s">
        <v>369</v>
      </c>
      <c r="B138" s="2" t="s">
        <v>889</v>
      </c>
      <c r="D138" s="2" t="s">
        <v>1213</v>
      </c>
      <c r="F138" s="2">
        <f>IFERROR(IF(VLOOKUP(A138,AMC!$A$2:$A$27,1,FALSE)=A138,1,0),0)</f>
        <v>0</v>
      </c>
      <c r="G138" s="2">
        <f>IFERROR(IF(VLOOKUP(A138,AMP!$A$2:$A$200,1,FALSE)=A138,1,0),0)</f>
        <v>0</v>
      </c>
      <c r="H138" s="2">
        <f>IFERROR(IF(VLOOKUP(A138,AMS!$A$2:$A$200,1,FALSE)=A138,1,0),0)</f>
        <v>0</v>
      </c>
      <c r="I138" s="2">
        <f>IFERROR(IF(VLOOKUP(A138,AZM!$A$2:$A$200,1,FALSE)=A138,1,0),0)</f>
        <v>0</v>
      </c>
      <c r="J138" s="2">
        <f>IFERROR(IF(VLOOKUP(A138,CAZ!$A$2:$A$200,1,FALSE)=A138,1,0),0)</f>
        <v>0</v>
      </c>
      <c r="K138" s="2">
        <f>IFERROR(IF(VLOOKUP(A138,CFX!$A$2:$A$200,1,FALSE)=A138,1,0),0)</f>
        <v>1</v>
      </c>
      <c r="L138" s="2">
        <f>IFERROR(IF(VLOOKUP(A138,CHL!$A$2:$A$200,1,FALSE)=A138,1,0),0)</f>
        <v>0</v>
      </c>
      <c r="M138" s="2">
        <f>IFERROR(IF(VLOOKUP(A138,CFZ!$A$2:$A$200,1,FALSE)=A138,1,0),0)</f>
        <v>0</v>
      </c>
      <c r="N138" s="2">
        <f>IFERROR(IF(VLOOKUP(A138,CIP!$A$2:$A$200,1,FALSE)=A138,1,0),0)</f>
        <v>0</v>
      </c>
      <c r="O138" s="2">
        <f>IFERROR(IF(VLOOKUP(A138,CTX!$A$2:$A$200,1,FALSE)=A138,1,0),0)</f>
        <v>0</v>
      </c>
      <c r="P138" s="2">
        <f>IFERROR(IF(VLOOKUP(A138,DOX!$A$2:$A$200,1,FALSE)=A138,1,0),0)</f>
        <v>0</v>
      </c>
      <c r="Q138" s="2">
        <f>IFERROR(IF(VLOOKUP(A138,FEP!$A$2:$A$200,1,FALSE)=A138,1,0),0)</f>
        <v>0</v>
      </c>
      <c r="R138" s="2">
        <f>IFERROR(IF(VLOOKUP(A138,GEN!$A$2:$A$200,1,FALSE)=A138,1,0),0)</f>
        <v>0</v>
      </c>
      <c r="S138" s="2">
        <f>IFERROR(IF(VLOOKUP(A138,KAN!$A$2:$A$200,1,FALSE)=A138,1,0),0)</f>
        <v>0</v>
      </c>
      <c r="T138" s="2">
        <f>IFERROR(IF(VLOOKUP(A138,LEV!$A$2:$A$200,1,FALSE)=A138,1,0),0)</f>
        <v>0</v>
      </c>
      <c r="U138" s="2">
        <f>IFERROR(IF(VLOOKUP(A138,MIN!$A$2:$A$200,1,FALSE)=A138,1,0),0)</f>
        <v>0</v>
      </c>
      <c r="V138" s="2">
        <f>IFERROR(IF(VLOOKUP(A138,NAL!$A$2:$A$200,1,FALSE)=A138,1,0),0)</f>
        <v>0</v>
      </c>
      <c r="W138" s="2">
        <f>IFERROR(IF(VLOOKUP(A138,STR!$A$2:$A$200,1,FALSE)=A138,1,0),0)</f>
        <v>0</v>
      </c>
      <c r="X138" s="2">
        <f>IFERROR(IF(VLOOKUP(A138,SUL!$A$2:$A$200,1,FALSE)=A138,1,0),0)</f>
        <v>0</v>
      </c>
      <c r="Y138" s="2">
        <f>IFERROR(IF(VLOOKUP(A138,SXT!$A$2:$A$200,1,FALSE)=A138,1,0),0)</f>
        <v>0</v>
      </c>
      <c r="Z138" s="2">
        <f>IFERROR(IF(VLOOKUP(A138,TET!$A$2:$A$200,1,FALSE)=A138,1,0),0)</f>
        <v>0</v>
      </c>
      <c r="AA138" s="2">
        <f t="shared" si="2"/>
        <v>1</v>
      </c>
    </row>
    <row r="139" spans="1:27" x14ac:dyDescent="0.25">
      <c r="A139" s="2" t="s">
        <v>511</v>
      </c>
      <c r="B139" s="2" t="s">
        <v>890</v>
      </c>
      <c r="D139" s="2" t="s">
        <v>1213</v>
      </c>
      <c r="F139" s="2">
        <f>IFERROR(IF(VLOOKUP(A139,AMC!$A$2:$A$27,1,FALSE)=A139,1,0),0)</f>
        <v>0</v>
      </c>
      <c r="G139" s="2">
        <f>IFERROR(IF(VLOOKUP(A139,AMP!$A$2:$A$200,1,FALSE)=A139,1,0),0)</f>
        <v>1</v>
      </c>
      <c r="H139" s="2">
        <f>IFERROR(IF(VLOOKUP(A139,AMS!$A$2:$A$200,1,FALSE)=A139,1,0),0)</f>
        <v>0</v>
      </c>
      <c r="I139" s="2">
        <f>IFERROR(IF(VLOOKUP(A139,AZM!$A$2:$A$200,1,FALSE)=A139,1,0),0)</f>
        <v>0</v>
      </c>
      <c r="J139" s="2">
        <f>IFERROR(IF(VLOOKUP(A139,CAZ!$A$2:$A$200,1,FALSE)=A139,1,0),0)</f>
        <v>0</v>
      </c>
      <c r="K139" s="2">
        <f>IFERROR(IF(VLOOKUP(A139,CFX!$A$2:$A$200,1,FALSE)=A139,1,0),0)</f>
        <v>0</v>
      </c>
      <c r="L139" s="2">
        <f>IFERROR(IF(VLOOKUP(A139,CHL!$A$2:$A$200,1,FALSE)=A139,1,0),0)</f>
        <v>0</v>
      </c>
      <c r="M139" s="2">
        <f>IFERROR(IF(VLOOKUP(A139,CFZ!$A$2:$A$200,1,FALSE)=A139,1,0),0)</f>
        <v>0</v>
      </c>
      <c r="N139" s="2">
        <f>IFERROR(IF(VLOOKUP(A139,CIP!$A$2:$A$200,1,FALSE)=A139,1,0),0)</f>
        <v>0</v>
      </c>
      <c r="O139" s="2">
        <f>IFERROR(IF(VLOOKUP(A139,CTX!$A$2:$A$200,1,FALSE)=A139,1,0),0)</f>
        <v>0</v>
      </c>
      <c r="P139" s="2">
        <f>IFERROR(IF(VLOOKUP(A139,DOX!$A$2:$A$200,1,FALSE)=A139,1,0),0)</f>
        <v>0</v>
      </c>
      <c r="Q139" s="2">
        <f>IFERROR(IF(VLOOKUP(A139,FEP!$A$2:$A$200,1,FALSE)=A139,1,0),0)</f>
        <v>0</v>
      </c>
      <c r="R139" s="2">
        <f>IFERROR(IF(VLOOKUP(A139,GEN!$A$2:$A$200,1,FALSE)=A139,1,0),0)</f>
        <v>0</v>
      </c>
      <c r="S139" s="2">
        <f>IFERROR(IF(VLOOKUP(A139,KAN!$A$2:$A$200,1,FALSE)=A139,1,0),0)</f>
        <v>0</v>
      </c>
      <c r="T139" s="2">
        <f>IFERROR(IF(VLOOKUP(A139,LEV!$A$2:$A$200,1,FALSE)=A139,1,0),0)</f>
        <v>0</v>
      </c>
      <c r="U139" s="2">
        <f>IFERROR(IF(VLOOKUP(A139,MIN!$A$2:$A$200,1,FALSE)=A139,1,0),0)</f>
        <v>0</v>
      </c>
      <c r="V139" s="2">
        <f>IFERROR(IF(VLOOKUP(A139,NAL!$A$2:$A$200,1,FALSE)=A139,1,0),0)</f>
        <v>0</v>
      </c>
      <c r="W139" s="2">
        <f>IFERROR(IF(VLOOKUP(A139,STR!$A$2:$A$200,1,FALSE)=A139,1,0),0)</f>
        <v>0</v>
      </c>
      <c r="X139" s="2">
        <f>IFERROR(IF(VLOOKUP(A139,SUL!$A$2:$A$200,1,FALSE)=A139,1,0),0)</f>
        <v>0</v>
      </c>
      <c r="Y139" s="2">
        <f>IFERROR(IF(VLOOKUP(A139,SXT!$A$2:$A$200,1,FALSE)=A139,1,0),0)</f>
        <v>0</v>
      </c>
      <c r="Z139" s="2">
        <f>IFERROR(IF(VLOOKUP(A139,TET!$A$2:$A$200,1,FALSE)=A139,1,0),0)</f>
        <v>0</v>
      </c>
      <c r="AA139" s="2">
        <f t="shared" si="2"/>
        <v>1</v>
      </c>
    </row>
    <row r="140" spans="1:27" x14ac:dyDescent="0.25">
      <c r="A140" s="2" t="s">
        <v>504</v>
      </c>
      <c r="B140" s="2" t="s">
        <v>891</v>
      </c>
      <c r="D140" s="2" t="s">
        <v>1213</v>
      </c>
      <c r="F140" s="2">
        <f>IFERROR(IF(VLOOKUP(A140,AMC!$A$2:$A$27,1,FALSE)=A140,1,0),0)</f>
        <v>0</v>
      </c>
      <c r="G140" s="2">
        <f>IFERROR(IF(VLOOKUP(A140,AMP!$A$2:$A$200,1,FALSE)=A140,1,0),0)</f>
        <v>1</v>
      </c>
      <c r="H140" s="2">
        <f>IFERROR(IF(VLOOKUP(A140,AMS!$A$2:$A$200,1,FALSE)=A140,1,0),0)</f>
        <v>0</v>
      </c>
      <c r="I140" s="2">
        <f>IFERROR(IF(VLOOKUP(A140,AZM!$A$2:$A$200,1,FALSE)=A140,1,0),0)</f>
        <v>0</v>
      </c>
      <c r="J140" s="2">
        <f>IFERROR(IF(VLOOKUP(A140,CAZ!$A$2:$A$200,1,FALSE)=A140,1,0),0)</f>
        <v>0</v>
      </c>
      <c r="K140" s="2">
        <f>IFERROR(IF(VLOOKUP(A140,CFX!$A$2:$A$200,1,FALSE)=A140,1,0),0)</f>
        <v>0</v>
      </c>
      <c r="L140" s="2">
        <f>IFERROR(IF(VLOOKUP(A140,CHL!$A$2:$A$200,1,FALSE)=A140,1,0),0)</f>
        <v>0</v>
      </c>
      <c r="M140" s="2">
        <f>IFERROR(IF(VLOOKUP(A140,CFZ!$A$2:$A$200,1,FALSE)=A140,1,0),0)</f>
        <v>0</v>
      </c>
      <c r="N140" s="2">
        <f>IFERROR(IF(VLOOKUP(A140,CIP!$A$2:$A$200,1,FALSE)=A140,1,0),0)</f>
        <v>0</v>
      </c>
      <c r="O140" s="2">
        <f>IFERROR(IF(VLOOKUP(A140,CTX!$A$2:$A$200,1,FALSE)=A140,1,0),0)</f>
        <v>0</v>
      </c>
      <c r="P140" s="2">
        <f>IFERROR(IF(VLOOKUP(A140,DOX!$A$2:$A$200,1,FALSE)=A140,1,0),0)</f>
        <v>0</v>
      </c>
      <c r="Q140" s="2">
        <f>IFERROR(IF(VLOOKUP(A140,FEP!$A$2:$A$200,1,FALSE)=A140,1,0),0)</f>
        <v>0</v>
      </c>
      <c r="R140" s="2">
        <f>IFERROR(IF(VLOOKUP(A140,GEN!$A$2:$A$200,1,FALSE)=A140,1,0),0)</f>
        <v>0</v>
      </c>
      <c r="S140" s="2">
        <f>IFERROR(IF(VLOOKUP(A140,KAN!$A$2:$A$200,1,FALSE)=A140,1,0),0)</f>
        <v>0</v>
      </c>
      <c r="T140" s="2">
        <f>IFERROR(IF(VLOOKUP(A140,LEV!$A$2:$A$200,1,FALSE)=A140,1,0),0)</f>
        <v>0</v>
      </c>
      <c r="U140" s="2">
        <f>IFERROR(IF(VLOOKUP(A140,MIN!$A$2:$A$200,1,FALSE)=A140,1,0),0)</f>
        <v>0</v>
      </c>
      <c r="V140" s="2">
        <f>IFERROR(IF(VLOOKUP(A140,NAL!$A$2:$A$200,1,FALSE)=A140,1,0),0)</f>
        <v>0</v>
      </c>
      <c r="W140" s="2">
        <f>IFERROR(IF(VLOOKUP(A140,STR!$A$2:$A$200,1,FALSE)=A140,1,0),0)</f>
        <v>0</v>
      </c>
      <c r="X140" s="2">
        <f>IFERROR(IF(VLOOKUP(A140,SUL!$A$2:$A$200,1,FALSE)=A140,1,0),0)</f>
        <v>0</v>
      </c>
      <c r="Y140" s="2">
        <f>IFERROR(IF(VLOOKUP(A140,SXT!$A$2:$A$200,1,FALSE)=A140,1,0),0)</f>
        <v>0</v>
      </c>
      <c r="Z140" s="2">
        <f>IFERROR(IF(VLOOKUP(A140,TET!$A$2:$A$200,1,FALSE)=A140,1,0),0)</f>
        <v>1</v>
      </c>
      <c r="AA140" s="2">
        <f t="shared" si="2"/>
        <v>2</v>
      </c>
    </row>
    <row r="141" spans="1:27" x14ac:dyDescent="0.25">
      <c r="A141" s="2" t="s">
        <v>372</v>
      </c>
      <c r="B141" s="2" t="s">
        <v>892</v>
      </c>
      <c r="D141" s="2" t="s">
        <v>1213</v>
      </c>
      <c r="F141" s="2">
        <f>IFERROR(IF(VLOOKUP(A141,AMC!$A$2:$A$27,1,FALSE)=A141,1,0),0)</f>
        <v>0</v>
      </c>
      <c r="G141" s="2">
        <f>IFERROR(IF(VLOOKUP(A141,AMP!$A$2:$A$200,1,FALSE)=A141,1,0),0)</f>
        <v>0</v>
      </c>
      <c r="H141" s="2">
        <f>IFERROR(IF(VLOOKUP(A141,AMS!$A$2:$A$200,1,FALSE)=A141,1,0),0)</f>
        <v>0</v>
      </c>
      <c r="I141" s="2">
        <f>IFERROR(IF(VLOOKUP(A141,AZM!$A$2:$A$200,1,FALSE)=A141,1,0),0)</f>
        <v>0</v>
      </c>
      <c r="J141" s="2">
        <f>IFERROR(IF(VLOOKUP(A141,CAZ!$A$2:$A$200,1,FALSE)=A141,1,0),0)</f>
        <v>0</v>
      </c>
      <c r="K141" s="2">
        <f>IFERROR(IF(VLOOKUP(A141,CFX!$A$2:$A$200,1,FALSE)=A141,1,0),0)</f>
        <v>1</v>
      </c>
      <c r="L141" s="2">
        <f>IFERROR(IF(VLOOKUP(A141,CHL!$A$2:$A$200,1,FALSE)=A141,1,0),0)</f>
        <v>0</v>
      </c>
      <c r="M141" s="2">
        <f>IFERROR(IF(VLOOKUP(A141,CFZ!$A$2:$A$200,1,FALSE)=A141,1,0),0)</f>
        <v>0</v>
      </c>
      <c r="N141" s="2">
        <f>IFERROR(IF(VLOOKUP(A141,CIP!$A$2:$A$200,1,FALSE)=A141,1,0),0)</f>
        <v>0</v>
      </c>
      <c r="O141" s="2">
        <f>IFERROR(IF(VLOOKUP(A141,CTX!$A$2:$A$200,1,FALSE)=A141,1,0),0)</f>
        <v>0</v>
      </c>
      <c r="P141" s="2">
        <f>IFERROR(IF(VLOOKUP(A141,DOX!$A$2:$A$200,1,FALSE)=A141,1,0),0)</f>
        <v>0</v>
      </c>
      <c r="Q141" s="2">
        <f>IFERROR(IF(VLOOKUP(A141,FEP!$A$2:$A$200,1,FALSE)=A141,1,0),0)</f>
        <v>0</v>
      </c>
      <c r="R141" s="2">
        <f>IFERROR(IF(VLOOKUP(A141,GEN!$A$2:$A$200,1,FALSE)=A141,1,0),0)</f>
        <v>0</v>
      </c>
      <c r="S141" s="2">
        <f>IFERROR(IF(VLOOKUP(A141,KAN!$A$2:$A$200,1,FALSE)=A141,1,0),0)</f>
        <v>0</v>
      </c>
      <c r="T141" s="2">
        <f>IFERROR(IF(VLOOKUP(A141,LEV!$A$2:$A$200,1,FALSE)=A141,1,0),0)</f>
        <v>0</v>
      </c>
      <c r="U141" s="2">
        <f>IFERROR(IF(VLOOKUP(A141,MIN!$A$2:$A$200,1,FALSE)=A141,1,0),0)</f>
        <v>0</v>
      </c>
      <c r="V141" s="2">
        <f>IFERROR(IF(VLOOKUP(A141,NAL!$A$2:$A$200,1,FALSE)=A141,1,0),0)</f>
        <v>0</v>
      </c>
      <c r="W141" s="2">
        <f>IFERROR(IF(VLOOKUP(A141,STR!$A$2:$A$200,1,FALSE)=A141,1,0),0)</f>
        <v>0</v>
      </c>
      <c r="X141" s="2">
        <f>IFERROR(IF(VLOOKUP(A141,SUL!$A$2:$A$200,1,FALSE)=A141,1,0),0)</f>
        <v>0</v>
      </c>
      <c r="Y141" s="2">
        <f>IFERROR(IF(VLOOKUP(A141,SXT!$A$2:$A$200,1,FALSE)=A141,1,0),0)</f>
        <v>0</v>
      </c>
      <c r="Z141" s="2">
        <f>IFERROR(IF(VLOOKUP(A141,TET!$A$2:$A$200,1,FALSE)=A141,1,0),0)</f>
        <v>0</v>
      </c>
      <c r="AA141" s="2">
        <f t="shared" si="2"/>
        <v>1</v>
      </c>
    </row>
    <row r="142" spans="1:27" x14ac:dyDescent="0.25">
      <c r="A142" s="2" t="s">
        <v>272</v>
      </c>
      <c r="B142" s="2" t="s">
        <v>893</v>
      </c>
      <c r="D142" s="2" t="s">
        <v>1213</v>
      </c>
      <c r="F142" s="2">
        <f>IFERROR(IF(VLOOKUP(A142,AMC!$A$2:$A$27,1,FALSE)=A142,1,0),0)</f>
        <v>0</v>
      </c>
      <c r="G142" s="2">
        <f>IFERROR(IF(VLOOKUP(A142,AMP!$A$2:$A$200,1,FALSE)=A142,1,0),0)</f>
        <v>0</v>
      </c>
      <c r="H142" s="2">
        <f>IFERROR(IF(VLOOKUP(A142,AMS!$A$2:$A$200,1,FALSE)=A142,1,0),0)</f>
        <v>0</v>
      </c>
      <c r="I142" s="2">
        <f>IFERROR(IF(VLOOKUP(A142,AZM!$A$2:$A$200,1,FALSE)=A142,1,0),0)</f>
        <v>0</v>
      </c>
      <c r="J142" s="2">
        <f>IFERROR(IF(VLOOKUP(A142,CAZ!$A$2:$A$200,1,FALSE)=A142,1,0),0)</f>
        <v>0</v>
      </c>
      <c r="K142" s="2">
        <f>IFERROR(IF(VLOOKUP(A142,CFX!$A$2:$A$200,1,FALSE)=A142,1,0),0)</f>
        <v>0</v>
      </c>
      <c r="L142" s="2">
        <f>IFERROR(IF(VLOOKUP(A142,CHL!$A$2:$A$200,1,FALSE)=A142,1,0),0)</f>
        <v>0</v>
      </c>
      <c r="M142" s="2">
        <f>IFERROR(IF(VLOOKUP(A142,CFZ!$A$2:$A$200,1,FALSE)=A142,1,0),0)</f>
        <v>0</v>
      </c>
      <c r="N142" s="2">
        <f>IFERROR(IF(VLOOKUP(A142,CIP!$A$2:$A$200,1,FALSE)=A142,1,0),0)</f>
        <v>0</v>
      </c>
      <c r="O142" s="2">
        <f>IFERROR(IF(VLOOKUP(A142,CTX!$A$2:$A$200,1,FALSE)=A142,1,0),0)</f>
        <v>0</v>
      </c>
      <c r="P142" s="2">
        <f>IFERROR(IF(VLOOKUP(A142,DOX!$A$2:$A$200,1,FALSE)=A142,1,0),0)</f>
        <v>0</v>
      </c>
      <c r="Q142" s="2">
        <f>IFERROR(IF(VLOOKUP(A142,FEP!$A$2:$A$200,1,FALSE)=A142,1,0),0)</f>
        <v>0</v>
      </c>
      <c r="R142" s="2">
        <f>IFERROR(IF(VLOOKUP(A142,GEN!$A$2:$A$200,1,FALSE)=A142,1,0),0)</f>
        <v>0</v>
      </c>
      <c r="S142" s="2">
        <f>IFERROR(IF(VLOOKUP(A142,KAN!$A$2:$A$200,1,FALSE)=A142,1,0),0)</f>
        <v>0</v>
      </c>
      <c r="T142" s="2">
        <f>IFERROR(IF(VLOOKUP(A142,LEV!$A$2:$A$200,1,FALSE)=A142,1,0),0)</f>
        <v>0</v>
      </c>
      <c r="U142" s="2">
        <f>IFERROR(IF(VLOOKUP(A142,MIN!$A$2:$A$200,1,FALSE)=A142,1,0),0)</f>
        <v>1</v>
      </c>
      <c r="V142" s="2">
        <f>IFERROR(IF(VLOOKUP(A142,NAL!$A$2:$A$200,1,FALSE)=A142,1,0),0)</f>
        <v>0</v>
      </c>
      <c r="W142" s="2">
        <f>IFERROR(IF(VLOOKUP(A142,STR!$A$2:$A$200,1,FALSE)=A142,1,0),0)</f>
        <v>0</v>
      </c>
      <c r="X142" s="2">
        <f>IFERROR(IF(VLOOKUP(A142,SUL!$A$2:$A$200,1,FALSE)=A142,1,0),0)</f>
        <v>0</v>
      </c>
      <c r="Y142" s="2">
        <f>IFERROR(IF(VLOOKUP(A142,SXT!$A$2:$A$200,1,FALSE)=A142,1,0),0)</f>
        <v>0</v>
      </c>
      <c r="Z142" s="2">
        <f>IFERROR(IF(VLOOKUP(A142,TET!$A$2:$A$200,1,FALSE)=A142,1,0),0)</f>
        <v>0</v>
      </c>
      <c r="AA142" s="2">
        <f t="shared" si="2"/>
        <v>1</v>
      </c>
    </row>
    <row r="143" spans="1:27" x14ac:dyDescent="0.25">
      <c r="A143" s="2" t="s">
        <v>401</v>
      </c>
      <c r="B143" s="2" t="s">
        <v>894</v>
      </c>
      <c r="D143" s="2" t="s">
        <v>1213</v>
      </c>
      <c r="F143" s="2">
        <f>IFERROR(IF(VLOOKUP(A143,AMC!$A$2:$A$27,1,FALSE)=A143,1,0),0)</f>
        <v>0</v>
      </c>
      <c r="G143" s="2">
        <f>IFERROR(IF(VLOOKUP(A143,AMP!$A$2:$A$200,1,FALSE)=A143,1,0),0)</f>
        <v>0</v>
      </c>
      <c r="H143" s="2">
        <f>IFERROR(IF(VLOOKUP(A143,AMS!$A$2:$A$200,1,FALSE)=A143,1,0),0)</f>
        <v>0</v>
      </c>
      <c r="I143" s="2">
        <f>IFERROR(IF(VLOOKUP(A143,AZM!$A$2:$A$200,1,FALSE)=A143,1,0),0)</f>
        <v>0</v>
      </c>
      <c r="J143" s="2">
        <f>IFERROR(IF(VLOOKUP(A143,CAZ!$A$2:$A$200,1,FALSE)=A143,1,0),0)</f>
        <v>0</v>
      </c>
      <c r="K143" s="2">
        <f>IFERROR(IF(VLOOKUP(A143,CFX!$A$2:$A$200,1,FALSE)=A143,1,0),0)</f>
        <v>1</v>
      </c>
      <c r="L143" s="2">
        <f>IFERROR(IF(VLOOKUP(A143,CHL!$A$2:$A$200,1,FALSE)=A143,1,0),0)</f>
        <v>0</v>
      </c>
      <c r="M143" s="2">
        <f>IFERROR(IF(VLOOKUP(A143,CFZ!$A$2:$A$200,1,FALSE)=A143,1,0),0)</f>
        <v>0</v>
      </c>
      <c r="N143" s="2">
        <f>IFERROR(IF(VLOOKUP(A143,CIP!$A$2:$A$200,1,FALSE)=A143,1,0),0)</f>
        <v>0</v>
      </c>
      <c r="O143" s="2">
        <f>IFERROR(IF(VLOOKUP(A143,CTX!$A$2:$A$200,1,FALSE)=A143,1,0),0)</f>
        <v>0</v>
      </c>
      <c r="P143" s="2">
        <f>IFERROR(IF(VLOOKUP(A143,DOX!$A$2:$A$200,1,FALSE)=A143,1,0),0)</f>
        <v>0</v>
      </c>
      <c r="Q143" s="2">
        <f>IFERROR(IF(VLOOKUP(A143,FEP!$A$2:$A$200,1,FALSE)=A143,1,0),0)</f>
        <v>0</v>
      </c>
      <c r="R143" s="2">
        <f>IFERROR(IF(VLOOKUP(A143,GEN!$A$2:$A$200,1,FALSE)=A143,1,0),0)</f>
        <v>0</v>
      </c>
      <c r="S143" s="2">
        <f>IFERROR(IF(VLOOKUP(A143,KAN!$A$2:$A$200,1,FALSE)=A143,1,0),0)</f>
        <v>0</v>
      </c>
      <c r="T143" s="2">
        <f>IFERROR(IF(VLOOKUP(A143,LEV!$A$2:$A$200,1,FALSE)=A143,1,0),0)</f>
        <v>0</v>
      </c>
      <c r="U143" s="2">
        <f>IFERROR(IF(VLOOKUP(A143,MIN!$A$2:$A$200,1,FALSE)=A143,1,0),0)</f>
        <v>0</v>
      </c>
      <c r="V143" s="2">
        <f>IFERROR(IF(VLOOKUP(A143,NAL!$A$2:$A$200,1,FALSE)=A143,1,0),0)</f>
        <v>0</v>
      </c>
      <c r="W143" s="2">
        <f>IFERROR(IF(VLOOKUP(A143,STR!$A$2:$A$200,1,FALSE)=A143,1,0),0)</f>
        <v>0</v>
      </c>
      <c r="X143" s="2">
        <f>IFERROR(IF(VLOOKUP(A143,SUL!$A$2:$A$200,1,FALSE)=A143,1,0),0)</f>
        <v>0</v>
      </c>
      <c r="Y143" s="2">
        <f>IFERROR(IF(VLOOKUP(A143,SXT!$A$2:$A$200,1,FALSE)=A143,1,0),0)</f>
        <v>0</v>
      </c>
      <c r="Z143" s="2">
        <f>IFERROR(IF(VLOOKUP(A143,TET!$A$2:$A$200,1,FALSE)=A143,1,0),0)</f>
        <v>0</v>
      </c>
      <c r="AA143" s="2">
        <f t="shared" si="2"/>
        <v>1</v>
      </c>
    </row>
    <row r="144" spans="1:27" x14ac:dyDescent="0.25">
      <c r="A144" s="2" t="s">
        <v>424</v>
      </c>
      <c r="B144" s="2" t="s">
        <v>895</v>
      </c>
      <c r="D144" s="2" t="s">
        <v>1213</v>
      </c>
      <c r="F144" s="2">
        <f>IFERROR(IF(VLOOKUP(A144,AMC!$A$2:$A$27,1,FALSE)=A144,1,0),0)</f>
        <v>0</v>
      </c>
      <c r="G144" s="2">
        <f>IFERROR(IF(VLOOKUP(A144,AMP!$A$2:$A$200,1,FALSE)=A144,1,0),0)</f>
        <v>0</v>
      </c>
      <c r="H144" s="2">
        <f>IFERROR(IF(VLOOKUP(A144,AMS!$A$2:$A$200,1,FALSE)=A144,1,0),0)</f>
        <v>0</v>
      </c>
      <c r="I144" s="2">
        <f>IFERROR(IF(VLOOKUP(A144,AZM!$A$2:$A$200,1,FALSE)=A144,1,0),0)</f>
        <v>0</v>
      </c>
      <c r="J144" s="2">
        <f>IFERROR(IF(VLOOKUP(A144,CAZ!$A$2:$A$200,1,FALSE)=A144,1,0),0)</f>
        <v>1</v>
      </c>
      <c r="K144" s="2">
        <f>IFERROR(IF(VLOOKUP(A144,CFX!$A$2:$A$200,1,FALSE)=A144,1,0),0)</f>
        <v>0</v>
      </c>
      <c r="L144" s="2">
        <f>IFERROR(IF(VLOOKUP(A144,CHL!$A$2:$A$200,1,FALSE)=A144,1,0),0)</f>
        <v>0</v>
      </c>
      <c r="M144" s="2">
        <f>IFERROR(IF(VLOOKUP(A144,CFZ!$A$2:$A$200,1,FALSE)=A144,1,0),0)</f>
        <v>0</v>
      </c>
      <c r="N144" s="2">
        <f>IFERROR(IF(VLOOKUP(A144,CIP!$A$2:$A$200,1,FALSE)=A144,1,0),0)</f>
        <v>0</v>
      </c>
      <c r="O144" s="2">
        <f>IFERROR(IF(VLOOKUP(A144,CTX!$A$2:$A$200,1,FALSE)=A144,1,0),0)</f>
        <v>0</v>
      </c>
      <c r="P144" s="2">
        <f>IFERROR(IF(VLOOKUP(A144,DOX!$A$2:$A$200,1,FALSE)=A144,1,0),0)</f>
        <v>0</v>
      </c>
      <c r="Q144" s="2">
        <f>IFERROR(IF(VLOOKUP(A144,FEP!$A$2:$A$200,1,FALSE)=A144,1,0),0)</f>
        <v>0</v>
      </c>
      <c r="R144" s="2">
        <f>IFERROR(IF(VLOOKUP(A144,GEN!$A$2:$A$200,1,FALSE)=A144,1,0),0)</f>
        <v>0</v>
      </c>
      <c r="S144" s="2">
        <f>IFERROR(IF(VLOOKUP(A144,KAN!$A$2:$A$200,1,FALSE)=A144,1,0),0)</f>
        <v>0</v>
      </c>
      <c r="T144" s="2">
        <f>IFERROR(IF(VLOOKUP(A144,LEV!$A$2:$A$200,1,FALSE)=A144,1,0),0)</f>
        <v>0</v>
      </c>
      <c r="U144" s="2">
        <f>IFERROR(IF(VLOOKUP(A144,MIN!$A$2:$A$200,1,FALSE)=A144,1,0),0)</f>
        <v>0</v>
      </c>
      <c r="V144" s="2">
        <f>IFERROR(IF(VLOOKUP(A144,NAL!$A$2:$A$200,1,FALSE)=A144,1,0),0)</f>
        <v>0</v>
      </c>
      <c r="W144" s="2">
        <f>IFERROR(IF(VLOOKUP(A144,STR!$A$2:$A$200,1,FALSE)=A144,1,0),0)</f>
        <v>0</v>
      </c>
      <c r="X144" s="2">
        <f>IFERROR(IF(VLOOKUP(A144,SUL!$A$2:$A$200,1,FALSE)=A144,1,0),0)</f>
        <v>0</v>
      </c>
      <c r="Y144" s="2">
        <f>IFERROR(IF(VLOOKUP(A144,SXT!$A$2:$A$200,1,FALSE)=A144,1,0),0)</f>
        <v>0</v>
      </c>
      <c r="Z144" s="2">
        <f>IFERROR(IF(VLOOKUP(A144,TET!$A$2:$A$200,1,FALSE)=A144,1,0),0)</f>
        <v>0</v>
      </c>
      <c r="AA144" s="2">
        <f t="shared" si="2"/>
        <v>1</v>
      </c>
    </row>
    <row r="145" spans="1:27" x14ac:dyDescent="0.25">
      <c r="A145" s="2" t="s">
        <v>473</v>
      </c>
      <c r="B145" s="2" t="s">
        <v>896</v>
      </c>
      <c r="D145" s="2" t="s">
        <v>1213</v>
      </c>
      <c r="F145" s="2">
        <f>IFERROR(IF(VLOOKUP(A145,AMC!$A$2:$A$27,1,FALSE)=A145,1,0),0)</f>
        <v>0</v>
      </c>
      <c r="G145" s="2">
        <f>IFERROR(IF(VLOOKUP(A145,AMP!$A$2:$A$200,1,FALSE)=A145,1,0),0)</f>
        <v>0</v>
      </c>
      <c r="H145" s="2">
        <f>IFERROR(IF(VLOOKUP(A145,AMS!$A$2:$A$200,1,FALSE)=A145,1,0),0)</f>
        <v>0</v>
      </c>
      <c r="I145" s="2">
        <f>IFERROR(IF(VLOOKUP(A145,AZM!$A$2:$A$200,1,FALSE)=A145,1,0),0)</f>
        <v>0</v>
      </c>
      <c r="J145" s="2">
        <f>IFERROR(IF(VLOOKUP(A145,CAZ!$A$2:$A$200,1,FALSE)=A145,1,0),0)</f>
        <v>1</v>
      </c>
      <c r="K145" s="2">
        <f>IFERROR(IF(VLOOKUP(A145,CFX!$A$2:$A$200,1,FALSE)=A145,1,0),0)</f>
        <v>0</v>
      </c>
      <c r="L145" s="2">
        <f>IFERROR(IF(VLOOKUP(A145,CHL!$A$2:$A$200,1,FALSE)=A145,1,0),0)</f>
        <v>0</v>
      </c>
      <c r="M145" s="2">
        <f>IFERROR(IF(VLOOKUP(A145,CFZ!$A$2:$A$200,1,FALSE)=A145,1,0),0)</f>
        <v>0</v>
      </c>
      <c r="N145" s="2">
        <f>IFERROR(IF(VLOOKUP(A145,CIP!$A$2:$A$200,1,FALSE)=A145,1,0),0)</f>
        <v>0</v>
      </c>
      <c r="O145" s="2">
        <f>IFERROR(IF(VLOOKUP(A145,CTX!$A$2:$A$200,1,FALSE)=A145,1,0),0)</f>
        <v>0</v>
      </c>
      <c r="P145" s="2">
        <f>IFERROR(IF(VLOOKUP(A145,DOX!$A$2:$A$200,1,FALSE)=A145,1,0),0)</f>
        <v>0</v>
      </c>
      <c r="Q145" s="2">
        <f>IFERROR(IF(VLOOKUP(A145,FEP!$A$2:$A$200,1,FALSE)=A145,1,0),0)</f>
        <v>0</v>
      </c>
      <c r="R145" s="2">
        <f>IFERROR(IF(VLOOKUP(A145,GEN!$A$2:$A$200,1,FALSE)=A145,1,0),0)</f>
        <v>0</v>
      </c>
      <c r="S145" s="2">
        <f>IFERROR(IF(VLOOKUP(A145,KAN!$A$2:$A$200,1,FALSE)=A145,1,0),0)</f>
        <v>0</v>
      </c>
      <c r="T145" s="2">
        <f>IFERROR(IF(VLOOKUP(A145,LEV!$A$2:$A$200,1,FALSE)=A145,1,0),0)</f>
        <v>0</v>
      </c>
      <c r="U145" s="2">
        <f>IFERROR(IF(VLOOKUP(A145,MIN!$A$2:$A$200,1,FALSE)=A145,1,0),0)</f>
        <v>0</v>
      </c>
      <c r="V145" s="2">
        <f>IFERROR(IF(VLOOKUP(A145,NAL!$A$2:$A$200,1,FALSE)=A145,1,0),0)</f>
        <v>0</v>
      </c>
      <c r="W145" s="2">
        <f>IFERROR(IF(VLOOKUP(A145,STR!$A$2:$A$200,1,FALSE)=A145,1,0),0)</f>
        <v>0</v>
      </c>
      <c r="X145" s="2">
        <f>IFERROR(IF(VLOOKUP(A145,SUL!$A$2:$A$200,1,FALSE)=A145,1,0),0)</f>
        <v>0</v>
      </c>
      <c r="Y145" s="2">
        <f>IFERROR(IF(VLOOKUP(A145,SXT!$A$2:$A$200,1,FALSE)=A145,1,0),0)</f>
        <v>0</v>
      </c>
      <c r="Z145" s="2">
        <f>IFERROR(IF(VLOOKUP(A145,TET!$A$2:$A$200,1,FALSE)=A145,1,0),0)</f>
        <v>0</v>
      </c>
      <c r="AA145" s="2">
        <f t="shared" si="2"/>
        <v>1</v>
      </c>
    </row>
    <row r="146" spans="1:27" x14ac:dyDescent="0.25">
      <c r="A146" s="2" t="s">
        <v>391</v>
      </c>
      <c r="B146" s="2" t="s">
        <v>896</v>
      </c>
      <c r="D146" s="2" t="s">
        <v>1213</v>
      </c>
      <c r="F146" s="2">
        <f>IFERROR(IF(VLOOKUP(A146,AMC!$A$2:$A$27,1,FALSE)=A146,1,0),0)</f>
        <v>0</v>
      </c>
      <c r="G146" s="2">
        <f>IFERROR(IF(VLOOKUP(A146,AMP!$A$2:$A$200,1,FALSE)=A146,1,0),0)</f>
        <v>0</v>
      </c>
      <c r="H146" s="2">
        <f>IFERROR(IF(VLOOKUP(A146,AMS!$A$2:$A$200,1,FALSE)=A146,1,0),0)</f>
        <v>0</v>
      </c>
      <c r="I146" s="2">
        <f>IFERROR(IF(VLOOKUP(A146,AZM!$A$2:$A$200,1,FALSE)=A146,1,0),0)</f>
        <v>0</v>
      </c>
      <c r="J146" s="2">
        <f>IFERROR(IF(VLOOKUP(A146,CAZ!$A$2:$A$200,1,FALSE)=A146,1,0),0)</f>
        <v>0</v>
      </c>
      <c r="K146" s="2">
        <f>IFERROR(IF(VLOOKUP(A146,CFX!$A$2:$A$200,1,FALSE)=A146,1,0),0)</f>
        <v>1</v>
      </c>
      <c r="L146" s="2">
        <f>IFERROR(IF(VLOOKUP(A146,CHL!$A$2:$A$200,1,FALSE)=A146,1,0),0)</f>
        <v>0</v>
      </c>
      <c r="M146" s="2">
        <f>IFERROR(IF(VLOOKUP(A146,CFZ!$A$2:$A$200,1,FALSE)=A146,1,0),0)</f>
        <v>0</v>
      </c>
      <c r="N146" s="2">
        <f>IFERROR(IF(VLOOKUP(A146,CIP!$A$2:$A$200,1,FALSE)=A146,1,0),0)</f>
        <v>0</v>
      </c>
      <c r="O146" s="2">
        <f>IFERROR(IF(VLOOKUP(A146,CTX!$A$2:$A$200,1,FALSE)=A146,1,0),0)</f>
        <v>0</v>
      </c>
      <c r="P146" s="2">
        <f>IFERROR(IF(VLOOKUP(A146,DOX!$A$2:$A$200,1,FALSE)=A146,1,0),0)</f>
        <v>0</v>
      </c>
      <c r="Q146" s="2">
        <f>IFERROR(IF(VLOOKUP(A146,FEP!$A$2:$A$200,1,FALSE)=A146,1,0),0)</f>
        <v>0</v>
      </c>
      <c r="R146" s="2">
        <f>IFERROR(IF(VLOOKUP(A146,GEN!$A$2:$A$200,1,FALSE)=A146,1,0),0)</f>
        <v>0</v>
      </c>
      <c r="S146" s="2">
        <f>IFERROR(IF(VLOOKUP(A146,KAN!$A$2:$A$200,1,FALSE)=A146,1,0),0)</f>
        <v>0</v>
      </c>
      <c r="T146" s="2">
        <f>IFERROR(IF(VLOOKUP(A146,LEV!$A$2:$A$200,1,FALSE)=A146,1,0),0)</f>
        <v>0</v>
      </c>
      <c r="U146" s="2">
        <f>IFERROR(IF(VLOOKUP(A146,MIN!$A$2:$A$200,1,FALSE)=A146,1,0),0)</f>
        <v>0</v>
      </c>
      <c r="V146" s="2">
        <f>IFERROR(IF(VLOOKUP(A146,NAL!$A$2:$A$200,1,FALSE)=A146,1,0),0)</f>
        <v>0</v>
      </c>
      <c r="W146" s="2">
        <f>IFERROR(IF(VLOOKUP(A146,STR!$A$2:$A$200,1,FALSE)=A146,1,0),0)</f>
        <v>0</v>
      </c>
      <c r="X146" s="2">
        <f>IFERROR(IF(VLOOKUP(A146,SUL!$A$2:$A$200,1,FALSE)=A146,1,0),0)</f>
        <v>0</v>
      </c>
      <c r="Y146" s="2">
        <f>IFERROR(IF(VLOOKUP(A146,SXT!$A$2:$A$200,1,FALSE)=A146,1,0),0)</f>
        <v>0</v>
      </c>
      <c r="Z146" s="2">
        <f>IFERROR(IF(VLOOKUP(A146,TET!$A$2:$A$200,1,FALSE)=A146,1,0),0)</f>
        <v>0</v>
      </c>
      <c r="AA146" s="2">
        <f t="shared" si="2"/>
        <v>1</v>
      </c>
    </row>
    <row r="147" spans="1:27" x14ac:dyDescent="0.25">
      <c r="A147" s="2" t="s">
        <v>367</v>
      </c>
      <c r="B147" s="2" t="s">
        <v>897</v>
      </c>
      <c r="C147" s="2" t="s">
        <v>1044</v>
      </c>
      <c r="D147" s="2" t="s">
        <v>1213</v>
      </c>
      <c r="F147" s="2">
        <f>IFERROR(IF(VLOOKUP(A147,AMC!$A$2:$A$27,1,FALSE)=A147,1,0),0)</f>
        <v>0</v>
      </c>
      <c r="G147" s="2">
        <f>IFERROR(IF(VLOOKUP(A147,AMP!$A$2:$A$200,1,FALSE)=A147,1,0),0)</f>
        <v>0</v>
      </c>
      <c r="H147" s="2">
        <f>IFERROR(IF(VLOOKUP(A147,AMS!$A$2:$A$200,1,FALSE)=A147,1,0),0)</f>
        <v>0</v>
      </c>
      <c r="I147" s="2">
        <f>IFERROR(IF(VLOOKUP(A147,AZM!$A$2:$A$200,1,FALSE)=A147,1,0),0)</f>
        <v>0</v>
      </c>
      <c r="J147" s="2">
        <f>IFERROR(IF(VLOOKUP(A147,CAZ!$A$2:$A$200,1,FALSE)=A147,1,0),0)</f>
        <v>0</v>
      </c>
      <c r="K147" s="2">
        <f>IFERROR(IF(VLOOKUP(A147,CFX!$A$2:$A$200,1,FALSE)=A147,1,0),0)</f>
        <v>1</v>
      </c>
      <c r="L147" s="2">
        <f>IFERROR(IF(VLOOKUP(A147,CHL!$A$2:$A$200,1,FALSE)=A147,1,0),0)</f>
        <v>0</v>
      </c>
      <c r="M147" s="2">
        <f>IFERROR(IF(VLOOKUP(A147,CFZ!$A$2:$A$200,1,FALSE)=A147,1,0),0)</f>
        <v>0</v>
      </c>
      <c r="N147" s="2">
        <f>IFERROR(IF(VLOOKUP(A147,CIP!$A$2:$A$200,1,FALSE)=A147,1,0),0)</f>
        <v>0</v>
      </c>
      <c r="O147" s="2">
        <f>IFERROR(IF(VLOOKUP(A147,CTX!$A$2:$A$200,1,FALSE)=A147,1,0),0)</f>
        <v>0</v>
      </c>
      <c r="P147" s="2">
        <f>IFERROR(IF(VLOOKUP(A147,DOX!$A$2:$A$200,1,FALSE)=A147,1,0),0)</f>
        <v>0</v>
      </c>
      <c r="Q147" s="2">
        <f>IFERROR(IF(VLOOKUP(A147,FEP!$A$2:$A$200,1,FALSE)=A147,1,0),0)</f>
        <v>0</v>
      </c>
      <c r="R147" s="2">
        <f>IFERROR(IF(VLOOKUP(A147,GEN!$A$2:$A$200,1,FALSE)=A147,1,0),0)</f>
        <v>0</v>
      </c>
      <c r="S147" s="2">
        <f>IFERROR(IF(VLOOKUP(A147,KAN!$A$2:$A$200,1,FALSE)=A147,1,0),0)</f>
        <v>0</v>
      </c>
      <c r="T147" s="2">
        <f>IFERROR(IF(VLOOKUP(A147,LEV!$A$2:$A$200,1,FALSE)=A147,1,0),0)</f>
        <v>0</v>
      </c>
      <c r="U147" s="2">
        <f>IFERROR(IF(VLOOKUP(A147,MIN!$A$2:$A$200,1,FALSE)=A147,1,0),0)</f>
        <v>0</v>
      </c>
      <c r="V147" s="2">
        <f>IFERROR(IF(VLOOKUP(A147,NAL!$A$2:$A$200,1,FALSE)=A147,1,0),0)</f>
        <v>0</v>
      </c>
      <c r="W147" s="2">
        <f>IFERROR(IF(VLOOKUP(A147,STR!$A$2:$A$200,1,FALSE)=A147,1,0),0)</f>
        <v>0</v>
      </c>
      <c r="X147" s="2">
        <f>IFERROR(IF(VLOOKUP(A147,SUL!$A$2:$A$200,1,FALSE)=A147,1,0),0)</f>
        <v>0</v>
      </c>
      <c r="Y147" s="2">
        <f>IFERROR(IF(VLOOKUP(A147,SXT!$A$2:$A$200,1,FALSE)=A147,1,0),0)</f>
        <v>0</v>
      </c>
      <c r="Z147" s="2">
        <f>IFERROR(IF(VLOOKUP(A147,TET!$A$2:$A$200,1,FALSE)=A147,1,0),0)</f>
        <v>0</v>
      </c>
      <c r="AA147" s="2">
        <f t="shared" si="2"/>
        <v>1</v>
      </c>
    </row>
    <row r="148" spans="1:27" x14ac:dyDescent="0.25">
      <c r="A148" s="2" t="s">
        <v>488</v>
      </c>
      <c r="B148" s="2" t="s">
        <v>898</v>
      </c>
      <c r="E148" s="2" t="s">
        <v>1262</v>
      </c>
      <c r="F148" s="2">
        <f>IFERROR(IF(VLOOKUP(A148,AMC!$A$2:$A$27,1,FALSE)=A148,1,0),0)</f>
        <v>0</v>
      </c>
      <c r="G148" s="2">
        <f>IFERROR(IF(VLOOKUP(A148,AMP!$A$2:$A$200,1,FALSE)=A148,1,0),0)</f>
        <v>0</v>
      </c>
      <c r="H148" s="2">
        <f>IFERROR(IF(VLOOKUP(A148,AMS!$A$2:$A$200,1,FALSE)=A148,1,0),0)</f>
        <v>0</v>
      </c>
      <c r="I148" s="2">
        <f>IFERROR(IF(VLOOKUP(A148,AZM!$A$2:$A$200,1,FALSE)=A148,1,0),0)</f>
        <v>0</v>
      </c>
      <c r="J148" s="2">
        <f>IFERROR(IF(VLOOKUP(A148,CAZ!$A$2:$A$200,1,FALSE)=A148,1,0),0)</f>
        <v>0</v>
      </c>
      <c r="K148" s="2">
        <f>IFERROR(IF(VLOOKUP(A148,CFX!$A$2:$A$200,1,FALSE)=A148,1,0),0)</f>
        <v>0</v>
      </c>
      <c r="L148" s="2">
        <f>IFERROR(IF(VLOOKUP(A148,CHL!$A$2:$A$200,1,FALSE)=A148,1,0),0)</f>
        <v>0</v>
      </c>
      <c r="M148" s="2">
        <f>IFERROR(IF(VLOOKUP(A148,CFZ!$A$2:$A$200,1,FALSE)=A148,1,0),0)</f>
        <v>1</v>
      </c>
      <c r="N148" s="2">
        <f>IFERROR(IF(VLOOKUP(A148,CIP!$A$2:$A$200,1,FALSE)=A148,1,0),0)</f>
        <v>0</v>
      </c>
      <c r="O148" s="2">
        <f>IFERROR(IF(VLOOKUP(A148,CTX!$A$2:$A$200,1,FALSE)=A148,1,0),0)</f>
        <v>0</v>
      </c>
      <c r="P148" s="2">
        <f>IFERROR(IF(VLOOKUP(A148,DOX!$A$2:$A$200,1,FALSE)=A148,1,0),0)</f>
        <v>0</v>
      </c>
      <c r="Q148" s="2">
        <f>IFERROR(IF(VLOOKUP(A148,FEP!$A$2:$A$200,1,FALSE)=A148,1,0),0)</f>
        <v>0</v>
      </c>
      <c r="R148" s="2">
        <f>IFERROR(IF(VLOOKUP(A148,GEN!$A$2:$A$200,1,FALSE)=A148,1,0),0)</f>
        <v>0</v>
      </c>
      <c r="S148" s="2">
        <f>IFERROR(IF(VLOOKUP(A148,KAN!$A$2:$A$200,1,FALSE)=A148,1,0),0)</f>
        <v>0</v>
      </c>
      <c r="T148" s="2">
        <f>IFERROR(IF(VLOOKUP(A148,LEV!$A$2:$A$200,1,FALSE)=A148,1,0),0)</f>
        <v>0</v>
      </c>
      <c r="U148" s="2">
        <f>IFERROR(IF(VLOOKUP(A148,MIN!$A$2:$A$200,1,FALSE)=A148,1,0),0)</f>
        <v>0</v>
      </c>
      <c r="V148" s="2">
        <f>IFERROR(IF(VLOOKUP(A148,NAL!$A$2:$A$200,1,FALSE)=A148,1,0),0)</f>
        <v>0</v>
      </c>
      <c r="W148" s="2">
        <f>IFERROR(IF(VLOOKUP(A148,STR!$A$2:$A$200,1,FALSE)=A148,1,0),0)</f>
        <v>0</v>
      </c>
      <c r="X148" s="2">
        <f>IFERROR(IF(VLOOKUP(A148,SUL!$A$2:$A$200,1,FALSE)=A148,1,0),0)</f>
        <v>0</v>
      </c>
      <c r="Y148" s="2">
        <f>IFERROR(IF(VLOOKUP(A148,SXT!$A$2:$A$200,1,FALSE)=A148,1,0),0)</f>
        <v>0</v>
      </c>
      <c r="Z148" s="2">
        <f>IFERROR(IF(VLOOKUP(A148,TET!$A$2:$A$200,1,FALSE)=A148,1,0),0)</f>
        <v>0</v>
      </c>
      <c r="AA148" s="2">
        <f t="shared" si="2"/>
        <v>1</v>
      </c>
    </row>
    <row r="149" spans="1:27" x14ac:dyDescent="0.25">
      <c r="A149" s="2" t="s">
        <v>81</v>
      </c>
      <c r="B149" s="2" t="s">
        <v>121</v>
      </c>
      <c r="E149" s="2" t="s">
        <v>1263</v>
      </c>
      <c r="F149" s="2">
        <f>IFERROR(IF(VLOOKUP(A149,AMC!$A$2:$A$27,1,FALSE)=A149,1,0),0)</f>
        <v>0</v>
      </c>
      <c r="G149" s="2">
        <f>IFERROR(IF(VLOOKUP(A149,AMP!$A$2:$A$200,1,FALSE)=A149,1,0),0)</f>
        <v>0</v>
      </c>
      <c r="H149" s="2">
        <f>IFERROR(IF(VLOOKUP(A149,AMS!$A$2:$A$200,1,FALSE)=A149,1,0),0)</f>
        <v>1</v>
      </c>
      <c r="I149" s="2">
        <f>IFERROR(IF(VLOOKUP(A149,AZM!$A$2:$A$200,1,FALSE)=A149,1,0),0)</f>
        <v>0</v>
      </c>
      <c r="J149" s="2">
        <f>IFERROR(IF(VLOOKUP(A149,CAZ!$A$2:$A$200,1,FALSE)=A149,1,0),0)</f>
        <v>0</v>
      </c>
      <c r="K149" s="2">
        <f>IFERROR(IF(VLOOKUP(A149,CFX!$A$2:$A$200,1,FALSE)=A149,1,0),0)</f>
        <v>0</v>
      </c>
      <c r="L149" s="2">
        <f>IFERROR(IF(VLOOKUP(A149,CHL!$A$2:$A$200,1,FALSE)=A149,1,0),0)</f>
        <v>0</v>
      </c>
      <c r="M149" s="2">
        <f>IFERROR(IF(VLOOKUP(A149,CFZ!$A$2:$A$200,1,FALSE)=A149,1,0),0)</f>
        <v>0</v>
      </c>
      <c r="N149" s="2">
        <f>IFERROR(IF(VLOOKUP(A149,CIP!$A$2:$A$200,1,FALSE)=A149,1,0),0)</f>
        <v>0</v>
      </c>
      <c r="O149" s="2">
        <f>IFERROR(IF(VLOOKUP(A149,CTX!$A$2:$A$200,1,FALSE)=A149,1,0),0)</f>
        <v>0</v>
      </c>
      <c r="P149" s="2">
        <f>IFERROR(IF(VLOOKUP(A149,DOX!$A$2:$A$200,1,FALSE)=A149,1,0),0)</f>
        <v>0</v>
      </c>
      <c r="Q149" s="2">
        <f>IFERROR(IF(VLOOKUP(A149,FEP!$A$2:$A$200,1,FALSE)=A149,1,0),0)</f>
        <v>0</v>
      </c>
      <c r="R149" s="2">
        <f>IFERROR(IF(VLOOKUP(A149,GEN!$A$2:$A$200,1,FALSE)=A149,1,0),0)</f>
        <v>0</v>
      </c>
      <c r="S149" s="2">
        <f>IFERROR(IF(VLOOKUP(A149,KAN!$A$2:$A$200,1,FALSE)=A149,1,0),0)</f>
        <v>0</v>
      </c>
      <c r="T149" s="2">
        <f>IFERROR(IF(VLOOKUP(A149,LEV!$A$2:$A$200,1,FALSE)=A149,1,0),0)</f>
        <v>0</v>
      </c>
      <c r="U149" s="2">
        <f>IFERROR(IF(VLOOKUP(A149,MIN!$A$2:$A$200,1,FALSE)=A149,1,0),0)</f>
        <v>0</v>
      </c>
      <c r="V149" s="2">
        <f>IFERROR(IF(VLOOKUP(A149,NAL!$A$2:$A$200,1,FALSE)=A149,1,0),0)</f>
        <v>0</v>
      </c>
      <c r="W149" s="2">
        <f>IFERROR(IF(VLOOKUP(A149,STR!$A$2:$A$200,1,FALSE)=A149,1,0),0)</f>
        <v>0</v>
      </c>
      <c r="X149" s="2">
        <f>IFERROR(IF(VLOOKUP(A149,SUL!$A$2:$A$200,1,FALSE)=A149,1,0),0)</f>
        <v>0</v>
      </c>
      <c r="Y149" s="2">
        <f>IFERROR(IF(VLOOKUP(A149,SXT!$A$2:$A$200,1,FALSE)=A149,1,0),0)</f>
        <v>0</v>
      </c>
      <c r="Z149" s="2">
        <f>IFERROR(IF(VLOOKUP(A149,TET!$A$2:$A$200,1,FALSE)=A149,1,0),0)</f>
        <v>0</v>
      </c>
      <c r="AA149" s="2">
        <f t="shared" si="2"/>
        <v>1</v>
      </c>
    </row>
    <row r="150" spans="1:27" x14ac:dyDescent="0.25">
      <c r="A150" s="2" t="s">
        <v>471</v>
      </c>
      <c r="B150" s="2" t="s">
        <v>899</v>
      </c>
      <c r="D150" s="2" t="s">
        <v>1213</v>
      </c>
      <c r="F150" s="2">
        <f>IFERROR(IF(VLOOKUP(A150,AMC!$A$2:$A$27,1,FALSE)=A150,1,0),0)</f>
        <v>0</v>
      </c>
      <c r="G150" s="2">
        <f>IFERROR(IF(VLOOKUP(A150,AMP!$A$2:$A$200,1,FALSE)=A150,1,0),0)</f>
        <v>0</v>
      </c>
      <c r="H150" s="2">
        <f>IFERROR(IF(VLOOKUP(A150,AMS!$A$2:$A$200,1,FALSE)=A150,1,0),0)</f>
        <v>0</v>
      </c>
      <c r="I150" s="2">
        <f>IFERROR(IF(VLOOKUP(A150,AZM!$A$2:$A$200,1,FALSE)=A150,1,0),0)</f>
        <v>0</v>
      </c>
      <c r="J150" s="2">
        <f>IFERROR(IF(VLOOKUP(A150,CAZ!$A$2:$A$200,1,FALSE)=A150,1,0),0)</f>
        <v>1</v>
      </c>
      <c r="K150" s="2">
        <f>IFERROR(IF(VLOOKUP(A150,CFX!$A$2:$A$200,1,FALSE)=A150,1,0),0)</f>
        <v>0</v>
      </c>
      <c r="L150" s="2">
        <f>IFERROR(IF(VLOOKUP(A150,CHL!$A$2:$A$200,1,FALSE)=A150,1,0),0)</f>
        <v>0</v>
      </c>
      <c r="M150" s="2">
        <f>IFERROR(IF(VLOOKUP(A150,CFZ!$A$2:$A$200,1,FALSE)=A150,1,0),0)</f>
        <v>0</v>
      </c>
      <c r="N150" s="2">
        <f>IFERROR(IF(VLOOKUP(A150,CIP!$A$2:$A$200,1,FALSE)=A150,1,0),0)</f>
        <v>0</v>
      </c>
      <c r="O150" s="2">
        <f>IFERROR(IF(VLOOKUP(A150,CTX!$A$2:$A$200,1,FALSE)=A150,1,0),0)</f>
        <v>0</v>
      </c>
      <c r="P150" s="2">
        <f>IFERROR(IF(VLOOKUP(A150,DOX!$A$2:$A$200,1,FALSE)=A150,1,0),0)</f>
        <v>0</v>
      </c>
      <c r="Q150" s="2">
        <f>IFERROR(IF(VLOOKUP(A150,FEP!$A$2:$A$200,1,FALSE)=A150,1,0),0)</f>
        <v>0</v>
      </c>
      <c r="R150" s="2">
        <f>IFERROR(IF(VLOOKUP(A150,GEN!$A$2:$A$200,1,FALSE)=A150,1,0),0)</f>
        <v>0</v>
      </c>
      <c r="S150" s="2">
        <f>IFERROR(IF(VLOOKUP(A150,KAN!$A$2:$A$200,1,FALSE)=A150,1,0),0)</f>
        <v>0</v>
      </c>
      <c r="T150" s="2">
        <f>IFERROR(IF(VLOOKUP(A150,LEV!$A$2:$A$200,1,FALSE)=A150,1,0),0)</f>
        <v>0</v>
      </c>
      <c r="U150" s="2">
        <f>IFERROR(IF(VLOOKUP(A150,MIN!$A$2:$A$200,1,FALSE)=A150,1,0),0)</f>
        <v>0</v>
      </c>
      <c r="V150" s="2">
        <f>IFERROR(IF(VLOOKUP(A150,NAL!$A$2:$A$200,1,FALSE)=A150,1,0),0)</f>
        <v>0</v>
      </c>
      <c r="W150" s="2">
        <f>IFERROR(IF(VLOOKUP(A150,STR!$A$2:$A$200,1,FALSE)=A150,1,0),0)</f>
        <v>0</v>
      </c>
      <c r="X150" s="2">
        <f>IFERROR(IF(VLOOKUP(A150,SUL!$A$2:$A$200,1,FALSE)=A150,1,0),0)</f>
        <v>0</v>
      </c>
      <c r="Y150" s="2">
        <f>IFERROR(IF(VLOOKUP(A150,SXT!$A$2:$A$200,1,FALSE)=A150,1,0),0)</f>
        <v>0</v>
      </c>
      <c r="Z150" s="2">
        <f>IFERROR(IF(VLOOKUP(A150,TET!$A$2:$A$200,1,FALSE)=A150,1,0),0)</f>
        <v>0</v>
      </c>
      <c r="AA150" s="2">
        <f t="shared" si="2"/>
        <v>1</v>
      </c>
    </row>
    <row r="151" spans="1:27" x14ac:dyDescent="0.25">
      <c r="A151" s="2" t="s">
        <v>419</v>
      </c>
      <c r="B151" s="2" t="s">
        <v>900</v>
      </c>
      <c r="C151" s="2" t="s">
        <v>1044</v>
      </c>
      <c r="D151" s="2" t="s">
        <v>1213</v>
      </c>
      <c r="F151" s="2">
        <f>IFERROR(IF(VLOOKUP(A151,AMC!$A$2:$A$27,1,FALSE)=A151,1,0),0)</f>
        <v>0</v>
      </c>
      <c r="G151" s="2">
        <f>IFERROR(IF(VLOOKUP(A151,AMP!$A$2:$A$200,1,FALSE)=A151,1,0),0)</f>
        <v>0</v>
      </c>
      <c r="H151" s="2">
        <f>IFERROR(IF(VLOOKUP(A151,AMS!$A$2:$A$200,1,FALSE)=A151,1,0),0)</f>
        <v>0</v>
      </c>
      <c r="I151" s="2">
        <f>IFERROR(IF(VLOOKUP(A151,AZM!$A$2:$A$200,1,FALSE)=A151,1,0),0)</f>
        <v>0</v>
      </c>
      <c r="J151" s="2">
        <f>IFERROR(IF(VLOOKUP(A151,CAZ!$A$2:$A$200,1,FALSE)=A151,1,0),0)</f>
        <v>1</v>
      </c>
      <c r="K151" s="2">
        <f>IFERROR(IF(VLOOKUP(A151,CFX!$A$2:$A$200,1,FALSE)=A151,1,0),0)</f>
        <v>0</v>
      </c>
      <c r="L151" s="2">
        <f>IFERROR(IF(VLOOKUP(A151,CHL!$A$2:$A$200,1,FALSE)=A151,1,0),0)</f>
        <v>0</v>
      </c>
      <c r="M151" s="2">
        <f>IFERROR(IF(VLOOKUP(A151,CFZ!$A$2:$A$200,1,FALSE)=A151,1,0),0)</f>
        <v>0</v>
      </c>
      <c r="N151" s="2">
        <f>IFERROR(IF(VLOOKUP(A151,CIP!$A$2:$A$200,1,FALSE)=A151,1,0),0)</f>
        <v>0</v>
      </c>
      <c r="O151" s="2">
        <f>IFERROR(IF(VLOOKUP(A151,CTX!$A$2:$A$200,1,FALSE)=A151,1,0),0)</f>
        <v>0</v>
      </c>
      <c r="P151" s="2">
        <f>IFERROR(IF(VLOOKUP(A151,DOX!$A$2:$A$200,1,FALSE)=A151,1,0),0)</f>
        <v>0</v>
      </c>
      <c r="Q151" s="2">
        <f>IFERROR(IF(VLOOKUP(A151,FEP!$A$2:$A$200,1,FALSE)=A151,1,0),0)</f>
        <v>0</v>
      </c>
      <c r="R151" s="2">
        <f>IFERROR(IF(VLOOKUP(A151,GEN!$A$2:$A$200,1,FALSE)=A151,1,0),0)</f>
        <v>0</v>
      </c>
      <c r="S151" s="2">
        <f>IFERROR(IF(VLOOKUP(A151,KAN!$A$2:$A$200,1,FALSE)=A151,1,0),0)</f>
        <v>0</v>
      </c>
      <c r="T151" s="2">
        <f>IFERROR(IF(VLOOKUP(A151,LEV!$A$2:$A$200,1,FALSE)=A151,1,0),0)</f>
        <v>0</v>
      </c>
      <c r="U151" s="2">
        <f>IFERROR(IF(VLOOKUP(A151,MIN!$A$2:$A$200,1,FALSE)=A151,1,0),0)</f>
        <v>0</v>
      </c>
      <c r="V151" s="2">
        <f>IFERROR(IF(VLOOKUP(A151,NAL!$A$2:$A$200,1,FALSE)=A151,1,0),0)</f>
        <v>0</v>
      </c>
      <c r="W151" s="2">
        <f>IFERROR(IF(VLOOKUP(A151,STR!$A$2:$A$200,1,FALSE)=A151,1,0),0)</f>
        <v>0</v>
      </c>
      <c r="X151" s="2">
        <f>IFERROR(IF(VLOOKUP(A151,SUL!$A$2:$A$200,1,FALSE)=A151,1,0),0)</f>
        <v>0</v>
      </c>
      <c r="Y151" s="2">
        <f>IFERROR(IF(VLOOKUP(A151,SXT!$A$2:$A$200,1,FALSE)=A151,1,0),0)</f>
        <v>0</v>
      </c>
      <c r="Z151" s="2">
        <f>IFERROR(IF(VLOOKUP(A151,TET!$A$2:$A$200,1,FALSE)=A151,1,0),0)</f>
        <v>0</v>
      </c>
      <c r="AA151" s="2">
        <f t="shared" si="2"/>
        <v>1</v>
      </c>
    </row>
    <row r="152" spans="1:27" x14ac:dyDescent="0.25">
      <c r="A152" s="2" t="s">
        <v>477</v>
      </c>
      <c r="B152" s="2" t="s">
        <v>901</v>
      </c>
      <c r="D152" s="2" t="s">
        <v>1213</v>
      </c>
      <c r="F152" s="2">
        <f>IFERROR(IF(VLOOKUP(A152,AMC!$A$2:$A$27,1,FALSE)=A152,1,0),0)</f>
        <v>0</v>
      </c>
      <c r="G152" s="2">
        <f>IFERROR(IF(VLOOKUP(A152,AMP!$A$2:$A$200,1,FALSE)=A152,1,0),0)</f>
        <v>0</v>
      </c>
      <c r="H152" s="2">
        <f>IFERROR(IF(VLOOKUP(A152,AMS!$A$2:$A$200,1,FALSE)=A152,1,0),0)</f>
        <v>0</v>
      </c>
      <c r="I152" s="2">
        <f>IFERROR(IF(VLOOKUP(A152,AZM!$A$2:$A$200,1,FALSE)=A152,1,0),0)</f>
        <v>0</v>
      </c>
      <c r="J152" s="2">
        <f>IFERROR(IF(VLOOKUP(A152,CAZ!$A$2:$A$200,1,FALSE)=A152,1,0),0)</f>
        <v>1</v>
      </c>
      <c r="K152" s="2">
        <f>IFERROR(IF(VLOOKUP(A152,CFX!$A$2:$A$200,1,FALSE)=A152,1,0),0)</f>
        <v>0</v>
      </c>
      <c r="L152" s="2">
        <f>IFERROR(IF(VLOOKUP(A152,CHL!$A$2:$A$200,1,FALSE)=A152,1,0),0)</f>
        <v>0</v>
      </c>
      <c r="M152" s="2">
        <f>IFERROR(IF(VLOOKUP(A152,CFZ!$A$2:$A$200,1,FALSE)=A152,1,0),0)</f>
        <v>0</v>
      </c>
      <c r="N152" s="2">
        <f>IFERROR(IF(VLOOKUP(A152,CIP!$A$2:$A$200,1,FALSE)=A152,1,0),0)</f>
        <v>0</v>
      </c>
      <c r="O152" s="2">
        <f>IFERROR(IF(VLOOKUP(A152,CTX!$A$2:$A$200,1,FALSE)=A152,1,0),0)</f>
        <v>0</v>
      </c>
      <c r="P152" s="2">
        <f>IFERROR(IF(VLOOKUP(A152,DOX!$A$2:$A$200,1,FALSE)=A152,1,0),0)</f>
        <v>0</v>
      </c>
      <c r="Q152" s="2">
        <f>IFERROR(IF(VLOOKUP(A152,FEP!$A$2:$A$200,1,FALSE)=A152,1,0),0)</f>
        <v>0</v>
      </c>
      <c r="R152" s="2">
        <f>IFERROR(IF(VLOOKUP(A152,GEN!$A$2:$A$200,1,FALSE)=A152,1,0),0)</f>
        <v>0</v>
      </c>
      <c r="S152" s="2">
        <f>IFERROR(IF(VLOOKUP(A152,KAN!$A$2:$A$200,1,FALSE)=A152,1,0),0)</f>
        <v>0</v>
      </c>
      <c r="T152" s="2">
        <f>IFERROR(IF(VLOOKUP(A152,LEV!$A$2:$A$200,1,FALSE)=A152,1,0),0)</f>
        <v>0</v>
      </c>
      <c r="U152" s="2">
        <f>IFERROR(IF(VLOOKUP(A152,MIN!$A$2:$A$200,1,FALSE)=A152,1,0),0)</f>
        <v>0</v>
      </c>
      <c r="V152" s="2">
        <f>IFERROR(IF(VLOOKUP(A152,NAL!$A$2:$A$200,1,FALSE)=A152,1,0),0)</f>
        <v>0</v>
      </c>
      <c r="W152" s="2">
        <f>IFERROR(IF(VLOOKUP(A152,STR!$A$2:$A$200,1,FALSE)=A152,1,0),0)</f>
        <v>0</v>
      </c>
      <c r="X152" s="2">
        <f>IFERROR(IF(VLOOKUP(A152,SUL!$A$2:$A$200,1,FALSE)=A152,1,0),0)</f>
        <v>0</v>
      </c>
      <c r="Y152" s="2">
        <f>IFERROR(IF(VLOOKUP(A152,SXT!$A$2:$A$200,1,FALSE)=A152,1,0),0)</f>
        <v>0</v>
      </c>
      <c r="Z152" s="2">
        <f>IFERROR(IF(VLOOKUP(A152,TET!$A$2:$A$200,1,FALSE)=A152,1,0),0)</f>
        <v>0</v>
      </c>
      <c r="AA152" s="2">
        <f t="shared" si="2"/>
        <v>1</v>
      </c>
    </row>
    <row r="153" spans="1:27" x14ac:dyDescent="0.25">
      <c r="A153" s="2" t="s">
        <v>470</v>
      </c>
      <c r="B153" s="2" t="s">
        <v>902</v>
      </c>
      <c r="D153" s="2" t="s">
        <v>1213</v>
      </c>
      <c r="F153" s="2">
        <f>IFERROR(IF(VLOOKUP(A153,AMC!$A$2:$A$27,1,FALSE)=A153,1,0),0)</f>
        <v>0</v>
      </c>
      <c r="G153" s="2">
        <f>IFERROR(IF(VLOOKUP(A153,AMP!$A$2:$A$200,1,FALSE)=A153,1,0),0)</f>
        <v>0</v>
      </c>
      <c r="H153" s="2">
        <f>IFERROR(IF(VLOOKUP(A153,AMS!$A$2:$A$200,1,FALSE)=A153,1,0),0)</f>
        <v>0</v>
      </c>
      <c r="I153" s="2">
        <f>IFERROR(IF(VLOOKUP(A153,AZM!$A$2:$A$200,1,FALSE)=A153,1,0),0)</f>
        <v>0</v>
      </c>
      <c r="J153" s="2">
        <f>IFERROR(IF(VLOOKUP(A153,CAZ!$A$2:$A$200,1,FALSE)=A153,1,0),0)</f>
        <v>1</v>
      </c>
      <c r="K153" s="2">
        <f>IFERROR(IF(VLOOKUP(A153,CFX!$A$2:$A$200,1,FALSE)=A153,1,0),0)</f>
        <v>0</v>
      </c>
      <c r="L153" s="2">
        <f>IFERROR(IF(VLOOKUP(A153,CHL!$A$2:$A$200,1,FALSE)=A153,1,0),0)</f>
        <v>0</v>
      </c>
      <c r="M153" s="2">
        <f>IFERROR(IF(VLOOKUP(A153,CFZ!$A$2:$A$200,1,FALSE)=A153,1,0),0)</f>
        <v>0</v>
      </c>
      <c r="N153" s="2">
        <f>IFERROR(IF(VLOOKUP(A153,CIP!$A$2:$A$200,1,FALSE)=A153,1,0),0)</f>
        <v>0</v>
      </c>
      <c r="O153" s="2">
        <f>IFERROR(IF(VLOOKUP(A153,CTX!$A$2:$A$200,1,FALSE)=A153,1,0),0)</f>
        <v>0</v>
      </c>
      <c r="P153" s="2">
        <f>IFERROR(IF(VLOOKUP(A153,DOX!$A$2:$A$200,1,FALSE)=A153,1,0),0)</f>
        <v>0</v>
      </c>
      <c r="Q153" s="2">
        <f>IFERROR(IF(VLOOKUP(A153,FEP!$A$2:$A$200,1,FALSE)=A153,1,0),0)</f>
        <v>0</v>
      </c>
      <c r="R153" s="2">
        <f>IFERROR(IF(VLOOKUP(A153,GEN!$A$2:$A$200,1,FALSE)=A153,1,0),0)</f>
        <v>0</v>
      </c>
      <c r="S153" s="2">
        <f>IFERROR(IF(VLOOKUP(A153,KAN!$A$2:$A$200,1,FALSE)=A153,1,0),0)</f>
        <v>0</v>
      </c>
      <c r="T153" s="2">
        <f>IFERROR(IF(VLOOKUP(A153,LEV!$A$2:$A$200,1,FALSE)=A153,1,0),0)</f>
        <v>0</v>
      </c>
      <c r="U153" s="2">
        <f>IFERROR(IF(VLOOKUP(A153,MIN!$A$2:$A$200,1,FALSE)=A153,1,0),0)</f>
        <v>0</v>
      </c>
      <c r="V153" s="2">
        <f>IFERROR(IF(VLOOKUP(A153,NAL!$A$2:$A$200,1,FALSE)=A153,1,0),0)</f>
        <v>0</v>
      </c>
      <c r="W153" s="2">
        <f>IFERROR(IF(VLOOKUP(A153,STR!$A$2:$A$200,1,FALSE)=A153,1,0),0)</f>
        <v>0</v>
      </c>
      <c r="X153" s="2">
        <f>IFERROR(IF(VLOOKUP(A153,SUL!$A$2:$A$200,1,FALSE)=A153,1,0),0)</f>
        <v>0</v>
      </c>
      <c r="Y153" s="2">
        <f>IFERROR(IF(VLOOKUP(A153,SXT!$A$2:$A$200,1,FALSE)=A153,1,0),0)</f>
        <v>0</v>
      </c>
      <c r="Z153" s="2">
        <f>IFERROR(IF(VLOOKUP(A153,TET!$A$2:$A$200,1,FALSE)=A153,1,0),0)</f>
        <v>0</v>
      </c>
      <c r="AA153" s="2">
        <f t="shared" si="2"/>
        <v>1</v>
      </c>
    </row>
    <row r="154" spans="1:27" x14ac:dyDescent="0.25">
      <c r="A154" s="2" t="s">
        <v>461</v>
      </c>
      <c r="B154" s="2" t="s">
        <v>903</v>
      </c>
      <c r="D154" s="2" t="s">
        <v>1213</v>
      </c>
      <c r="F154" s="2">
        <f>IFERROR(IF(VLOOKUP(A154,AMC!$A$2:$A$27,1,FALSE)=A154,1,0),0)</f>
        <v>0</v>
      </c>
      <c r="G154" s="2">
        <f>IFERROR(IF(VLOOKUP(A154,AMP!$A$2:$A$200,1,FALSE)=A154,1,0),0)</f>
        <v>0</v>
      </c>
      <c r="H154" s="2">
        <f>IFERROR(IF(VLOOKUP(A154,AMS!$A$2:$A$200,1,FALSE)=A154,1,0),0)</f>
        <v>0</v>
      </c>
      <c r="I154" s="2">
        <f>IFERROR(IF(VLOOKUP(A154,AZM!$A$2:$A$200,1,FALSE)=A154,1,0),0)</f>
        <v>0</v>
      </c>
      <c r="J154" s="2">
        <f>IFERROR(IF(VLOOKUP(A154,CAZ!$A$2:$A$200,1,FALSE)=A154,1,0),0)</f>
        <v>1</v>
      </c>
      <c r="K154" s="2">
        <f>IFERROR(IF(VLOOKUP(A154,CFX!$A$2:$A$200,1,FALSE)=A154,1,0),0)</f>
        <v>0</v>
      </c>
      <c r="L154" s="2">
        <f>IFERROR(IF(VLOOKUP(A154,CHL!$A$2:$A$200,1,FALSE)=A154,1,0),0)</f>
        <v>0</v>
      </c>
      <c r="M154" s="2">
        <f>IFERROR(IF(VLOOKUP(A154,CFZ!$A$2:$A$200,1,FALSE)=A154,1,0),0)</f>
        <v>0</v>
      </c>
      <c r="N154" s="2">
        <f>IFERROR(IF(VLOOKUP(A154,CIP!$A$2:$A$200,1,FALSE)=A154,1,0),0)</f>
        <v>0</v>
      </c>
      <c r="O154" s="2">
        <f>IFERROR(IF(VLOOKUP(A154,CTX!$A$2:$A$200,1,FALSE)=A154,1,0),0)</f>
        <v>0</v>
      </c>
      <c r="P154" s="2">
        <f>IFERROR(IF(VLOOKUP(A154,DOX!$A$2:$A$200,1,FALSE)=A154,1,0),0)</f>
        <v>0</v>
      </c>
      <c r="Q154" s="2">
        <f>IFERROR(IF(VLOOKUP(A154,FEP!$A$2:$A$200,1,FALSE)=A154,1,0),0)</f>
        <v>0</v>
      </c>
      <c r="R154" s="2">
        <f>IFERROR(IF(VLOOKUP(A154,GEN!$A$2:$A$200,1,FALSE)=A154,1,0),0)</f>
        <v>0</v>
      </c>
      <c r="S154" s="2">
        <f>IFERROR(IF(VLOOKUP(A154,KAN!$A$2:$A$200,1,FALSE)=A154,1,0),0)</f>
        <v>0</v>
      </c>
      <c r="T154" s="2">
        <f>IFERROR(IF(VLOOKUP(A154,LEV!$A$2:$A$200,1,FALSE)=A154,1,0),0)</f>
        <v>0</v>
      </c>
      <c r="U154" s="2">
        <f>IFERROR(IF(VLOOKUP(A154,MIN!$A$2:$A$200,1,FALSE)=A154,1,0),0)</f>
        <v>0</v>
      </c>
      <c r="V154" s="2">
        <f>IFERROR(IF(VLOOKUP(A154,NAL!$A$2:$A$200,1,FALSE)=A154,1,0),0)</f>
        <v>0</v>
      </c>
      <c r="W154" s="2">
        <f>IFERROR(IF(VLOOKUP(A154,STR!$A$2:$A$200,1,FALSE)=A154,1,0),0)</f>
        <v>0</v>
      </c>
      <c r="X154" s="2">
        <f>IFERROR(IF(VLOOKUP(A154,SUL!$A$2:$A$200,1,FALSE)=A154,1,0),0)</f>
        <v>0</v>
      </c>
      <c r="Y154" s="2">
        <f>IFERROR(IF(VLOOKUP(A154,SXT!$A$2:$A$200,1,FALSE)=A154,1,0),0)</f>
        <v>0</v>
      </c>
      <c r="Z154" s="2">
        <f>IFERROR(IF(VLOOKUP(A154,TET!$A$2:$A$200,1,FALSE)=A154,1,0),0)</f>
        <v>0</v>
      </c>
      <c r="AA154" s="2">
        <f t="shared" si="2"/>
        <v>1</v>
      </c>
    </row>
    <row r="155" spans="1:27" x14ac:dyDescent="0.25">
      <c r="A155" s="2" t="s">
        <v>437</v>
      </c>
      <c r="B155" s="2" t="s">
        <v>904</v>
      </c>
      <c r="C155" s="2" t="s">
        <v>1041</v>
      </c>
      <c r="D155" s="2" t="s">
        <v>1213</v>
      </c>
      <c r="F155" s="2">
        <f>IFERROR(IF(VLOOKUP(A155,AMC!$A$2:$A$27,1,FALSE)=A155,1,0),0)</f>
        <v>0</v>
      </c>
      <c r="G155" s="2">
        <f>IFERROR(IF(VLOOKUP(A155,AMP!$A$2:$A$200,1,FALSE)=A155,1,0),0)</f>
        <v>0</v>
      </c>
      <c r="H155" s="2">
        <f>IFERROR(IF(VLOOKUP(A155,AMS!$A$2:$A$200,1,FALSE)=A155,1,0),0)</f>
        <v>0</v>
      </c>
      <c r="I155" s="2">
        <f>IFERROR(IF(VLOOKUP(A155,AZM!$A$2:$A$200,1,FALSE)=A155,1,0),0)</f>
        <v>0</v>
      </c>
      <c r="J155" s="2">
        <f>IFERROR(IF(VLOOKUP(A155,CAZ!$A$2:$A$200,1,FALSE)=A155,1,0),0)</f>
        <v>1</v>
      </c>
      <c r="K155" s="2">
        <f>IFERROR(IF(VLOOKUP(A155,CFX!$A$2:$A$200,1,FALSE)=A155,1,0),0)</f>
        <v>0</v>
      </c>
      <c r="L155" s="2">
        <f>IFERROR(IF(VLOOKUP(A155,CHL!$A$2:$A$200,1,FALSE)=A155,1,0),0)</f>
        <v>0</v>
      </c>
      <c r="M155" s="2">
        <f>IFERROR(IF(VLOOKUP(A155,CFZ!$A$2:$A$200,1,FALSE)=A155,1,0),0)</f>
        <v>0</v>
      </c>
      <c r="N155" s="2">
        <f>IFERROR(IF(VLOOKUP(A155,CIP!$A$2:$A$200,1,FALSE)=A155,1,0),0)</f>
        <v>0</v>
      </c>
      <c r="O155" s="2">
        <f>IFERROR(IF(VLOOKUP(A155,CTX!$A$2:$A$200,1,FALSE)=A155,1,0),0)</f>
        <v>0</v>
      </c>
      <c r="P155" s="2">
        <f>IFERROR(IF(VLOOKUP(A155,DOX!$A$2:$A$200,1,FALSE)=A155,1,0),0)</f>
        <v>0</v>
      </c>
      <c r="Q155" s="2">
        <f>IFERROR(IF(VLOOKUP(A155,FEP!$A$2:$A$200,1,FALSE)=A155,1,0),0)</f>
        <v>0</v>
      </c>
      <c r="R155" s="2">
        <f>IFERROR(IF(VLOOKUP(A155,GEN!$A$2:$A$200,1,FALSE)=A155,1,0),0)</f>
        <v>0</v>
      </c>
      <c r="S155" s="2">
        <f>IFERROR(IF(VLOOKUP(A155,KAN!$A$2:$A$200,1,FALSE)=A155,1,0),0)</f>
        <v>0</v>
      </c>
      <c r="T155" s="2">
        <f>IFERROR(IF(VLOOKUP(A155,LEV!$A$2:$A$200,1,FALSE)=A155,1,0),0)</f>
        <v>0</v>
      </c>
      <c r="U155" s="2">
        <f>IFERROR(IF(VLOOKUP(A155,MIN!$A$2:$A$200,1,FALSE)=A155,1,0),0)</f>
        <v>0</v>
      </c>
      <c r="V155" s="2">
        <f>IFERROR(IF(VLOOKUP(A155,NAL!$A$2:$A$200,1,FALSE)=A155,1,0),0)</f>
        <v>0</v>
      </c>
      <c r="W155" s="2">
        <f>IFERROR(IF(VLOOKUP(A155,STR!$A$2:$A$200,1,FALSE)=A155,1,0),0)</f>
        <v>0</v>
      </c>
      <c r="X155" s="2">
        <f>IFERROR(IF(VLOOKUP(A155,SUL!$A$2:$A$200,1,FALSE)=A155,1,0),0)</f>
        <v>0</v>
      </c>
      <c r="Y155" s="2">
        <f>IFERROR(IF(VLOOKUP(A155,SXT!$A$2:$A$200,1,FALSE)=A155,1,0),0)</f>
        <v>0</v>
      </c>
      <c r="Z155" s="2">
        <f>IFERROR(IF(VLOOKUP(A155,TET!$A$2:$A$200,1,FALSE)=A155,1,0),0)</f>
        <v>0</v>
      </c>
      <c r="AA155" s="2">
        <f t="shared" si="2"/>
        <v>1</v>
      </c>
    </row>
    <row r="156" spans="1:27" x14ac:dyDescent="0.25">
      <c r="A156" s="2" t="s">
        <v>82</v>
      </c>
      <c r="B156" s="2" t="s">
        <v>122</v>
      </c>
      <c r="C156" s="2" t="s">
        <v>1044</v>
      </c>
      <c r="D156" s="2" t="s">
        <v>1213</v>
      </c>
      <c r="F156" s="2">
        <f>IFERROR(IF(VLOOKUP(A156,AMC!$A$2:$A$27,1,FALSE)=A156,1,0),0)</f>
        <v>0</v>
      </c>
      <c r="G156" s="2">
        <f>IFERROR(IF(VLOOKUP(A156,AMP!$A$2:$A$200,1,FALSE)=A156,1,0),0)</f>
        <v>0</v>
      </c>
      <c r="H156" s="2">
        <f>IFERROR(IF(VLOOKUP(A156,AMS!$A$2:$A$200,1,FALSE)=A156,1,0),0)</f>
        <v>1</v>
      </c>
      <c r="I156" s="2">
        <f>IFERROR(IF(VLOOKUP(A156,AZM!$A$2:$A$200,1,FALSE)=A156,1,0),0)</f>
        <v>0</v>
      </c>
      <c r="J156" s="2">
        <f>IFERROR(IF(VLOOKUP(A156,CAZ!$A$2:$A$200,1,FALSE)=A156,1,0),0)</f>
        <v>0</v>
      </c>
      <c r="K156" s="2">
        <f>IFERROR(IF(VLOOKUP(A156,CFX!$A$2:$A$200,1,FALSE)=A156,1,0),0)</f>
        <v>0</v>
      </c>
      <c r="L156" s="2">
        <f>IFERROR(IF(VLOOKUP(A156,CHL!$A$2:$A$200,1,FALSE)=A156,1,0),0)</f>
        <v>0</v>
      </c>
      <c r="M156" s="2">
        <f>IFERROR(IF(VLOOKUP(A156,CFZ!$A$2:$A$200,1,FALSE)=A156,1,0),0)</f>
        <v>0</v>
      </c>
      <c r="N156" s="2">
        <f>IFERROR(IF(VLOOKUP(A156,CIP!$A$2:$A$200,1,FALSE)=A156,1,0),0)</f>
        <v>0</v>
      </c>
      <c r="O156" s="2">
        <f>IFERROR(IF(VLOOKUP(A156,CTX!$A$2:$A$200,1,FALSE)=A156,1,0),0)</f>
        <v>0</v>
      </c>
      <c r="P156" s="2">
        <f>IFERROR(IF(VLOOKUP(A156,DOX!$A$2:$A$200,1,FALSE)=A156,1,0),0)</f>
        <v>1</v>
      </c>
      <c r="Q156" s="2">
        <f>IFERROR(IF(VLOOKUP(A156,FEP!$A$2:$A$200,1,FALSE)=A156,1,0),0)</f>
        <v>0</v>
      </c>
      <c r="R156" s="2">
        <f>IFERROR(IF(VLOOKUP(A156,GEN!$A$2:$A$200,1,FALSE)=A156,1,0),0)</f>
        <v>0</v>
      </c>
      <c r="S156" s="2">
        <f>IFERROR(IF(VLOOKUP(A156,KAN!$A$2:$A$200,1,FALSE)=A156,1,0),0)</f>
        <v>0</v>
      </c>
      <c r="T156" s="2">
        <f>IFERROR(IF(VLOOKUP(A156,LEV!$A$2:$A$200,1,FALSE)=A156,1,0),0)</f>
        <v>0</v>
      </c>
      <c r="U156" s="2">
        <f>IFERROR(IF(VLOOKUP(A156,MIN!$A$2:$A$200,1,FALSE)=A156,1,0),0)</f>
        <v>0</v>
      </c>
      <c r="V156" s="2">
        <f>IFERROR(IF(VLOOKUP(A156,NAL!$A$2:$A$200,1,FALSE)=A156,1,0),0)</f>
        <v>0</v>
      </c>
      <c r="W156" s="2">
        <f>IFERROR(IF(VLOOKUP(A156,STR!$A$2:$A$200,1,FALSE)=A156,1,0),0)</f>
        <v>0</v>
      </c>
      <c r="X156" s="2">
        <f>IFERROR(IF(VLOOKUP(A156,SUL!$A$2:$A$200,1,FALSE)=A156,1,0),0)</f>
        <v>0</v>
      </c>
      <c r="Y156" s="2">
        <f>IFERROR(IF(VLOOKUP(A156,SXT!$A$2:$A$200,1,FALSE)=A156,1,0),0)</f>
        <v>0</v>
      </c>
      <c r="Z156" s="2">
        <f>IFERROR(IF(VLOOKUP(A156,TET!$A$2:$A$200,1,FALSE)=A156,1,0),0)</f>
        <v>0</v>
      </c>
      <c r="AA156" s="2">
        <f t="shared" si="2"/>
        <v>2</v>
      </c>
    </row>
    <row r="157" spans="1:27" x14ac:dyDescent="0.25">
      <c r="A157" s="2" t="s">
        <v>296</v>
      </c>
      <c r="B157" s="2" t="s">
        <v>905</v>
      </c>
      <c r="D157" s="2" t="s">
        <v>1213</v>
      </c>
      <c r="F157" s="2">
        <f>IFERROR(IF(VLOOKUP(A157,AMC!$A$2:$A$27,1,FALSE)=A157,1,0),0)</f>
        <v>1</v>
      </c>
      <c r="G157" s="2">
        <f>IFERROR(IF(VLOOKUP(A157,AMP!$A$2:$A$200,1,FALSE)=A157,1,0),0)</f>
        <v>0</v>
      </c>
      <c r="H157" s="2">
        <f>IFERROR(IF(VLOOKUP(A157,AMS!$A$2:$A$200,1,FALSE)=A157,1,0),0)</f>
        <v>0</v>
      </c>
      <c r="I157" s="2">
        <f>IFERROR(IF(VLOOKUP(A157,AZM!$A$2:$A$200,1,FALSE)=A157,1,0),0)</f>
        <v>0</v>
      </c>
      <c r="J157" s="2">
        <f>IFERROR(IF(VLOOKUP(A157,CAZ!$A$2:$A$200,1,FALSE)=A157,1,0),0)</f>
        <v>0</v>
      </c>
      <c r="K157" s="2">
        <f>IFERROR(IF(VLOOKUP(A157,CFX!$A$2:$A$200,1,FALSE)=A157,1,0),0)</f>
        <v>0</v>
      </c>
      <c r="L157" s="2">
        <f>IFERROR(IF(VLOOKUP(A157,CHL!$A$2:$A$200,1,FALSE)=A157,1,0),0)</f>
        <v>0</v>
      </c>
      <c r="M157" s="2">
        <f>IFERROR(IF(VLOOKUP(A157,CFZ!$A$2:$A$200,1,FALSE)=A157,1,0),0)</f>
        <v>0</v>
      </c>
      <c r="N157" s="2">
        <f>IFERROR(IF(VLOOKUP(A157,CIP!$A$2:$A$200,1,FALSE)=A157,1,0),0)</f>
        <v>0</v>
      </c>
      <c r="O157" s="2">
        <f>IFERROR(IF(VLOOKUP(A157,CTX!$A$2:$A$200,1,FALSE)=A157,1,0),0)</f>
        <v>0</v>
      </c>
      <c r="P157" s="2">
        <f>IFERROR(IF(VLOOKUP(A157,DOX!$A$2:$A$200,1,FALSE)=A157,1,0),0)</f>
        <v>0</v>
      </c>
      <c r="Q157" s="2">
        <f>IFERROR(IF(VLOOKUP(A157,FEP!$A$2:$A$200,1,FALSE)=A157,1,0),0)</f>
        <v>0</v>
      </c>
      <c r="R157" s="2">
        <f>IFERROR(IF(VLOOKUP(A157,GEN!$A$2:$A$200,1,FALSE)=A157,1,0),0)</f>
        <v>0</v>
      </c>
      <c r="S157" s="2">
        <f>IFERROR(IF(VLOOKUP(A157,KAN!$A$2:$A$200,1,FALSE)=A157,1,0),0)</f>
        <v>0</v>
      </c>
      <c r="T157" s="2">
        <f>IFERROR(IF(VLOOKUP(A157,LEV!$A$2:$A$200,1,FALSE)=A157,1,0),0)</f>
        <v>0</v>
      </c>
      <c r="U157" s="2">
        <f>IFERROR(IF(VLOOKUP(A157,MIN!$A$2:$A$200,1,FALSE)=A157,1,0),0)</f>
        <v>0</v>
      </c>
      <c r="V157" s="2">
        <f>IFERROR(IF(VLOOKUP(A157,NAL!$A$2:$A$200,1,FALSE)=A157,1,0),0)</f>
        <v>0</v>
      </c>
      <c r="W157" s="2">
        <f>IFERROR(IF(VLOOKUP(A157,STR!$A$2:$A$200,1,FALSE)=A157,1,0),0)</f>
        <v>0</v>
      </c>
      <c r="X157" s="2">
        <f>IFERROR(IF(VLOOKUP(A157,SUL!$A$2:$A$200,1,FALSE)=A157,1,0),0)</f>
        <v>0</v>
      </c>
      <c r="Y157" s="2">
        <f>IFERROR(IF(VLOOKUP(A157,SXT!$A$2:$A$200,1,FALSE)=A157,1,0),0)</f>
        <v>0</v>
      </c>
      <c r="Z157" s="2">
        <f>IFERROR(IF(VLOOKUP(A157,TET!$A$2:$A$200,1,FALSE)=A157,1,0),0)</f>
        <v>0</v>
      </c>
      <c r="AA157" s="2">
        <f t="shared" si="2"/>
        <v>1</v>
      </c>
    </row>
    <row r="158" spans="1:27" x14ac:dyDescent="0.25">
      <c r="A158" s="2" t="s">
        <v>80</v>
      </c>
      <c r="B158" s="2" t="s">
        <v>120</v>
      </c>
      <c r="C158" s="2" t="s">
        <v>1044</v>
      </c>
      <c r="D158" s="2" t="s">
        <v>1213</v>
      </c>
      <c r="F158" s="2">
        <f>IFERROR(IF(VLOOKUP(A158,AMC!$A$2:$A$27,1,FALSE)=A158,1,0),0)</f>
        <v>0</v>
      </c>
      <c r="G158" s="2">
        <f>IFERROR(IF(VLOOKUP(A158,AMP!$A$2:$A$200,1,FALSE)=A158,1,0),0)</f>
        <v>0</v>
      </c>
      <c r="H158" s="2">
        <f>IFERROR(IF(VLOOKUP(A158,AMS!$A$2:$A$200,1,FALSE)=A158,1,0),0)</f>
        <v>1</v>
      </c>
      <c r="I158" s="2">
        <f>IFERROR(IF(VLOOKUP(A158,AZM!$A$2:$A$200,1,FALSE)=A158,1,0),0)</f>
        <v>0</v>
      </c>
      <c r="J158" s="2">
        <f>IFERROR(IF(VLOOKUP(A158,CAZ!$A$2:$A$200,1,FALSE)=A158,1,0),0)</f>
        <v>0</v>
      </c>
      <c r="K158" s="2">
        <f>IFERROR(IF(VLOOKUP(A158,CFX!$A$2:$A$200,1,FALSE)=A158,1,0),0)</f>
        <v>0</v>
      </c>
      <c r="L158" s="2">
        <f>IFERROR(IF(VLOOKUP(A158,CHL!$A$2:$A$200,1,FALSE)=A158,1,0),0)</f>
        <v>0</v>
      </c>
      <c r="M158" s="2">
        <f>IFERROR(IF(VLOOKUP(A158,CFZ!$A$2:$A$200,1,FALSE)=A158,1,0),0)</f>
        <v>0</v>
      </c>
      <c r="N158" s="2">
        <f>IFERROR(IF(VLOOKUP(A158,CIP!$A$2:$A$200,1,FALSE)=A158,1,0),0)</f>
        <v>0</v>
      </c>
      <c r="O158" s="2">
        <f>IFERROR(IF(VLOOKUP(A158,CTX!$A$2:$A$200,1,FALSE)=A158,1,0),0)</f>
        <v>0</v>
      </c>
      <c r="P158" s="2">
        <f>IFERROR(IF(VLOOKUP(A158,DOX!$A$2:$A$200,1,FALSE)=A158,1,0),0)</f>
        <v>0</v>
      </c>
      <c r="Q158" s="2">
        <f>IFERROR(IF(VLOOKUP(A158,FEP!$A$2:$A$200,1,FALSE)=A158,1,0),0)</f>
        <v>0</v>
      </c>
      <c r="R158" s="2">
        <f>IFERROR(IF(VLOOKUP(A158,GEN!$A$2:$A$200,1,FALSE)=A158,1,0),0)</f>
        <v>0</v>
      </c>
      <c r="S158" s="2">
        <f>IFERROR(IF(VLOOKUP(A158,KAN!$A$2:$A$200,1,FALSE)=A158,1,0),0)</f>
        <v>0</v>
      </c>
      <c r="T158" s="2">
        <f>IFERROR(IF(VLOOKUP(A158,LEV!$A$2:$A$200,1,FALSE)=A158,1,0),0)</f>
        <v>0</v>
      </c>
      <c r="U158" s="2">
        <f>IFERROR(IF(VLOOKUP(A158,MIN!$A$2:$A$200,1,FALSE)=A158,1,0),0)</f>
        <v>0</v>
      </c>
      <c r="V158" s="2">
        <f>IFERROR(IF(VLOOKUP(A158,NAL!$A$2:$A$200,1,FALSE)=A158,1,0),0)</f>
        <v>0</v>
      </c>
      <c r="W158" s="2">
        <f>IFERROR(IF(VLOOKUP(A158,STR!$A$2:$A$200,1,FALSE)=A158,1,0),0)</f>
        <v>0</v>
      </c>
      <c r="X158" s="2">
        <f>IFERROR(IF(VLOOKUP(A158,SUL!$A$2:$A$200,1,FALSE)=A158,1,0),0)</f>
        <v>0</v>
      </c>
      <c r="Y158" s="2">
        <f>IFERROR(IF(VLOOKUP(A158,SXT!$A$2:$A$200,1,FALSE)=A158,1,0),0)</f>
        <v>0</v>
      </c>
      <c r="Z158" s="2">
        <f>IFERROR(IF(VLOOKUP(A158,TET!$A$2:$A$200,1,FALSE)=A158,1,0),0)</f>
        <v>0</v>
      </c>
      <c r="AA158" s="2">
        <f t="shared" si="2"/>
        <v>1</v>
      </c>
    </row>
    <row r="159" spans="1:27" x14ac:dyDescent="0.25">
      <c r="A159" s="2" t="s">
        <v>411</v>
      </c>
      <c r="B159" s="2" t="s">
        <v>906</v>
      </c>
      <c r="D159" s="2" t="s">
        <v>1213</v>
      </c>
      <c r="F159" s="2">
        <f>IFERROR(IF(VLOOKUP(A159,AMC!$A$2:$A$27,1,FALSE)=A159,1,0),0)</f>
        <v>0</v>
      </c>
      <c r="G159" s="2">
        <f>IFERROR(IF(VLOOKUP(A159,AMP!$A$2:$A$200,1,FALSE)=A159,1,0),0)</f>
        <v>0</v>
      </c>
      <c r="H159" s="2">
        <f>IFERROR(IF(VLOOKUP(A159,AMS!$A$2:$A$200,1,FALSE)=A159,1,0),0)</f>
        <v>0</v>
      </c>
      <c r="I159" s="2">
        <f>IFERROR(IF(VLOOKUP(A159,AZM!$A$2:$A$200,1,FALSE)=A159,1,0),0)</f>
        <v>0</v>
      </c>
      <c r="J159" s="2">
        <f>IFERROR(IF(VLOOKUP(A159,CAZ!$A$2:$A$200,1,FALSE)=A159,1,0),0)</f>
        <v>1</v>
      </c>
      <c r="K159" s="2">
        <f>IFERROR(IF(VLOOKUP(A159,CFX!$A$2:$A$200,1,FALSE)=A159,1,0),0)</f>
        <v>0</v>
      </c>
      <c r="L159" s="2">
        <f>IFERROR(IF(VLOOKUP(A159,CHL!$A$2:$A$200,1,FALSE)=A159,1,0),0)</f>
        <v>0</v>
      </c>
      <c r="M159" s="2">
        <f>IFERROR(IF(VLOOKUP(A159,CFZ!$A$2:$A$200,1,FALSE)=A159,1,0),0)</f>
        <v>0</v>
      </c>
      <c r="N159" s="2">
        <f>IFERROR(IF(VLOOKUP(A159,CIP!$A$2:$A$200,1,FALSE)=A159,1,0),0)</f>
        <v>0</v>
      </c>
      <c r="O159" s="2">
        <f>IFERROR(IF(VLOOKUP(A159,CTX!$A$2:$A$200,1,FALSE)=A159,1,0),0)</f>
        <v>0</v>
      </c>
      <c r="P159" s="2">
        <f>IFERROR(IF(VLOOKUP(A159,DOX!$A$2:$A$200,1,FALSE)=A159,1,0),0)</f>
        <v>0</v>
      </c>
      <c r="Q159" s="2">
        <f>IFERROR(IF(VLOOKUP(A159,FEP!$A$2:$A$200,1,FALSE)=A159,1,0),0)</f>
        <v>0</v>
      </c>
      <c r="R159" s="2">
        <f>IFERROR(IF(VLOOKUP(A159,GEN!$A$2:$A$200,1,FALSE)=A159,1,0),0)</f>
        <v>0</v>
      </c>
      <c r="S159" s="2">
        <f>IFERROR(IF(VLOOKUP(A159,KAN!$A$2:$A$200,1,FALSE)=A159,1,0),0)</f>
        <v>0</v>
      </c>
      <c r="T159" s="2">
        <f>IFERROR(IF(VLOOKUP(A159,LEV!$A$2:$A$200,1,FALSE)=A159,1,0),0)</f>
        <v>0</v>
      </c>
      <c r="U159" s="2">
        <f>IFERROR(IF(VLOOKUP(A159,MIN!$A$2:$A$200,1,FALSE)=A159,1,0),0)</f>
        <v>0</v>
      </c>
      <c r="V159" s="2">
        <f>IFERROR(IF(VLOOKUP(A159,NAL!$A$2:$A$200,1,FALSE)=A159,1,0),0)</f>
        <v>0</v>
      </c>
      <c r="W159" s="2">
        <f>IFERROR(IF(VLOOKUP(A159,STR!$A$2:$A$200,1,FALSE)=A159,1,0),0)</f>
        <v>0</v>
      </c>
      <c r="X159" s="2">
        <f>IFERROR(IF(VLOOKUP(A159,SUL!$A$2:$A$200,1,FALSE)=A159,1,0),0)</f>
        <v>0</v>
      </c>
      <c r="Y159" s="2">
        <f>IFERROR(IF(VLOOKUP(A159,SXT!$A$2:$A$200,1,FALSE)=A159,1,0),0)</f>
        <v>0</v>
      </c>
      <c r="Z159" s="2">
        <f>IFERROR(IF(VLOOKUP(A159,TET!$A$2:$A$200,1,FALSE)=A159,1,0),0)</f>
        <v>0</v>
      </c>
      <c r="AA159" s="2">
        <f t="shared" si="2"/>
        <v>1</v>
      </c>
    </row>
    <row r="160" spans="1:27" x14ac:dyDescent="0.25">
      <c r="A160" s="2" t="s">
        <v>482</v>
      </c>
      <c r="B160" s="2" t="s">
        <v>907</v>
      </c>
      <c r="D160" s="2" t="s">
        <v>1213</v>
      </c>
      <c r="F160" s="2">
        <f>IFERROR(IF(VLOOKUP(A160,AMC!$A$2:$A$27,1,FALSE)=A160,1,0),0)</f>
        <v>0</v>
      </c>
      <c r="G160" s="2">
        <f>IFERROR(IF(VLOOKUP(A160,AMP!$A$2:$A$200,1,FALSE)=A160,1,0),0)</f>
        <v>0</v>
      </c>
      <c r="H160" s="2">
        <f>IFERROR(IF(VLOOKUP(A160,AMS!$A$2:$A$200,1,FALSE)=A160,1,0),0)</f>
        <v>0</v>
      </c>
      <c r="I160" s="2">
        <f>IFERROR(IF(VLOOKUP(A160,AZM!$A$2:$A$200,1,FALSE)=A160,1,0),0)</f>
        <v>0</v>
      </c>
      <c r="J160" s="2">
        <f>IFERROR(IF(VLOOKUP(A160,CAZ!$A$2:$A$200,1,FALSE)=A160,1,0),0)</f>
        <v>0</v>
      </c>
      <c r="K160" s="2">
        <f>IFERROR(IF(VLOOKUP(A160,CFX!$A$2:$A$200,1,FALSE)=A160,1,0),0)</f>
        <v>0</v>
      </c>
      <c r="L160" s="2">
        <f>IFERROR(IF(VLOOKUP(A160,CHL!$A$2:$A$200,1,FALSE)=A160,1,0),0)</f>
        <v>0</v>
      </c>
      <c r="M160" s="2">
        <f>IFERROR(IF(VLOOKUP(A160,CFZ!$A$2:$A$200,1,FALSE)=A160,1,0),0)</f>
        <v>0</v>
      </c>
      <c r="N160" s="2">
        <f>IFERROR(IF(VLOOKUP(A160,CIP!$A$2:$A$200,1,FALSE)=A160,1,0),0)</f>
        <v>0</v>
      </c>
      <c r="O160" s="2">
        <f>IFERROR(IF(VLOOKUP(A160,CTX!$A$2:$A$200,1,FALSE)=A160,1,0),0)</f>
        <v>1</v>
      </c>
      <c r="P160" s="2">
        <f>IFERROR(IF(VLOOKUP(A160,DOX!$A$2:$A$200,1,FALSE)=A160,1,0),0)</f>
        <v>0</v>
      </c>
      <c r="Q160" s="2">
        <f>IFERROR(IF(VLOOKUP(A160,FEP!$A$2:$A$200,1,FALSE)=A160,1,0),0)</f>
        <v>0</v>
      </c>
      <c r="R160" s="2">
        <f>IFERROR(IF(VLOOKUP(A160,GEN!$A$2:$A$200,1,FALSE)=A160,1,0),0)</f>
        <v>0</v>
      </c>
      <c r="S160" s="2">
        <f>IFERROR(IF(VLOOKUP(A160,KAN!$A$2:$A$200,1,FALSE)=A160,1,0),0)</f>
        <v>0</v>
      </c>
      <c r="T160" s="2">
        <f>IFERROR(IF(VLOOKUP(A160,LEV!$A$2:$A$200,1,FALSE)=A160,1,0),0)</f>
        <v>0</v>
      </c>
      <c r="U160" s="2">
        <f>IFERROR(IF(VLOOKUP(A160,MIN!$A$2:$A$200,1,FALSE)=A160,1,0),0)</f>
        <v>0</v>
      </c>
      <c r="V160" s="2">
        <f>IFERROR(IF(VLOOKUP(A160,NAL!$A$2:$A$200,1,FALSE)=A160,1,0),0)</f>
        <v>0</v>
      </c>
      <c r="W160" s="2">
        <f>IFERROR(IF(VLOOKUP(A160,STR!$A$2:$A$200,1,FALSE)=A160,1,0),0)</f>
        <v>0</v>
      </c>
      <c r="X160" s="2">
        <f>IFERROR(IF(VLOOKUP(A160,SUL!$A$2:$A$200,1,FALSE)=A160,1,0),0)</f>
        <v>0</v>
      </c>
      <c r="Y160" s="2">
        <f>IFERROR(IF(VLOOKUP(A160,SXT!$A$2:$A$200,1,FALSE)=A160,1,0),0)</f>
        <v>0</v>
      </c>
      <c r="Z160" s="2">
        <f>IFERROR(IF(VLOOKUP(A160,TET!$A$2:$A$200,1,FALSE)=A160,1,0),0)</f>
        <v>0</v>
      </c>
      <c r="AA160" s="2">
        <f t="shared" si="2"/>
        <v>1</v>
      </c>
    </row>
    <row r="161" spans="1:27" x14ac:dyDescent="0.25">
      <c r="A161" s="2" t="s">
        <v>414</v>
      </c>
      <c r="B161" s="2" t="s">
        <v>908</v>
      </c>
      <c r="D161" s="2" t="s">
        <v>1213</v>
      </c>
      <c r="F161" s="2">
        <f>IFERROR(IF(VLOOKUP(A161,AMC!$A$2:$A$27,1,FALSE)=A161,1,0),0)</f>
        <v>0</v>
      </c>
      <c r="G161" s="2">
        <f>IFERROR(IF(VLOOKUP(A161,AMP!$A$2:$A$200,1,FALSE)=A161,1,0),0)</f>
        <v>0</v>
      </c>
      <c r="H161" s="2">
        <f>IFERROR(IF(VLOOKUP(A161,AMS!$A$2:$A$200,1,FALSE)=A161,1,0),0)</f>
        <v>0</v>
      </c>
      <c r="I161" s="2">
        <f>IFERROR(IF(VLOOKUP(A161,AZM!$A$2:$A$200,1,FALSE)=A161,1,0),0)</f>
        <v>0</v>
      </c>
      <c r="J161" s="2">
        <f>IFERROR(IF(VLOOKUP(A161,CAZ!$A$2:$A$200,1,FALSE)=A161,1,0),0)</f>
        <v>1</v>
      </c>
      <c r="K161" s="2">
        <f>IFERROR(IF(VLOOKUP(A161,CFX!$A$2:$A$200,1,FALSE)=A161,1,0),0)</f>
        <v>0</v>
      </c>
      <c r="L161" s="2">
        <f>IFERROR(IF(VLOOKUP(A161,CHL!$A$2:$A$200,1,FALSE)=A161,1,0),0)</f>
        <v>0</v>
      </c>
      <c r="M161" s="2">
        <f>IFERROR(IF(VLOOKUP(A161,CFZ!$A$2:$A$200,1,FALSE)=A161,1,0),0)</f>
        <v>0</v>
      </c>
      <c r="N161" s="2">
        <f>IFERROR(IF(VLOOKUP(A161,CIP!$A$2:$A$200,1,FALSE)=A161,1,0),0)</f>
        <v>0</v>
      </c>
      <c r="O161" s="2">
        <f>IFERROR(IF(VLOOKUP(A161,CTX!$A$2:$A$200,1,FALSE)=A161,1,0),0)</f>
        <v>0</v>
      </c>
      <c r="P161" s="2">
        <f>IFERROR(IF(VLOOKUP(A161,DOX!$A$2:$A$200,1,FALSE)=A161,1,0),0)</f>
        <v>0</v>
      </c>
      <c r="Q161" s="2">
        <f>IFERROR(IF(VLOOKUP(A161,FEP!$A$2:$A$200,1,FALSE)=A161,1,0),0)</f>
        <v>0</v>
      </c>
      <c r="R161" s="2">
        <f>IFERROR(IF(VLOOKUP(A161,GEN!$A$2:$A$200,1,FALSE)=A161,1,0),0)</f>
        <v>0</v>
      </c>
      <c r="S161" s="2">
        <f>IFERROR(IF(VLOOKUP(A161,KAN!$A$2:$A$200,1,FALSE)=A161,1,0),0)</f>
        <v>0</v>
      </c>
      <c r="T161" s="2">
        <f>IFERROR(IF(VLOOKUP(A161,LEV!$A$2:$A$200,1,FALSE)=A161,1,0),0)</f>
        <v>0</v>
      </c>
      <c r="U161" s="2">
        <f>IFERROR(IF(VLOOKUP(A161,MIN!$A$2:$A$200,1,FALSE)=A161,1,0),0)</f>
        <v>0</v>
      </c>
      <c r="V161" s="2">
        <f>IFERROR(IF(VLOOKUP(A161,NAL!$A$2:$A$200,1,FALSE)=A161,1,0),0)</f>
        <v>0</v>
      </c>
      <c r="W161" s="2">
        <f>IFERROR(IF(VLOOKUP(A161,STR!$A$2:$A$200,1,FALSE)=A161,1,0),0)</f>
        <v>0</v>
      </c>
      <c r="X161" s="2">
        <f>IFERROR(IF(VLOOKUP(A161,SUL!$A$2:$A$200,1,FALSE)=A161,1,0),0)</f>
        <v>0</v>
      </c>
      <c r="Y161" s="2">
        <f>IFERROR(IF(VLOOKUP(A161,SXT!$A$2:$A$200,1,FALSE)=A161,1,0),0)</f>
        <v>0</v>
      </c>
      <c r="Z161" s="2">
        <f>IFERROR(IF(VLOOKUP(A161,TET!$A$2:$A$200,1,FALSE)=A161,1,0),0)</f>
        <v>0</v>
      </c>
      <c r="AA161" s="2">
        <f t="shared" si="2"/>
        <v>1</v>
      </c>
    </row>
    <row r="162" spans="1:27" x14ac:dyDescent="0.25">
      <c r="A162" s="2" t="s">
        <v>239</v>
      </c>
      <c r="B162" s="2" t="s">
        <v>909</v>
      </c>
      <c r="D162" s="2" t="s">
        <v>1213</v>
      </c>
      <c r="F162" s="2">
        <f>IFERROR(IF(VLOOKUP(A162,AMC!$A$2:$A$27,1,FALSE)=A162,1,0),0)</f>
        <v>0</v>
      </c>
      <c r="G162" s="2">
        <f>IFERROR(IF(VLOOKUP(A162,AMP!$A$2:$A$200,1,FALSE)=A162,1,0),0)</f>
        <v>0</v>
      </c>
      <c r="H162" s="2">
        <f>IFERROR(IF(VLOOKUP(A162,AMS!$A$2:$A$200,1,FALSE)=A162,1,0),0)</f>
        <v>0</v>
      </c>
      <c r="I162" s="2">
        <f>IFERROR(IF(VLOOKUP(A162,AZM!$A$2:$A$200,1,FALSE)=A162,1,0),0)</f>
        <v>0</v>
      </c>
      <c r="J162" s="2">
        <f>IFERROR(IF(VLOOKUP(A162,CAZ!$A$2:$A$200,1,FALSE)=A162,1,0),0)</f>
        <v>0</v>
      </c>
      <c r="K162" s="2">
        <f>IFERROR(IF(VLOOKUP(A162,CFX!$A$2:$A$200,1,FALSE)=A162,1,0),0)</f>
        <v>1</v>
      </c>
      <c r="L162" s="2">
        <f>IFERROR(IF(VLOOKUP(A162,CHL!$A$2:$A$200,1,FALSE)=A162,1,0),0)</f>
        <v>0</v>
      </c>
      <c r="M162" s="2">
        <f>IFERROR(IF(VLOOKUP(A162,CFZ!$A$2:$A$200,1,FALSE)=A162,1,0),0)</f>
        <v>0</v>
      </c>
      <c r="N162" s="2">
        <f>IFERROR(IF(VLOOKUP(A162,CIP!$A$2:$A$200,1,FALSE)=A162,1,0),0)</f>
        <v>0</v>
      </c>
      <c r="O162" s="2">
        <f>IFERROR(IF(VLOOKUP(A162,CTX!$A$2:$A$200,1,FALSE)=A162,1,0),0)</f>
        <v>0</v>
      </c>
      <c r="P162" s="2">
        <f>IFERROR(IF(VLOOKUP(A162,DOX!$A$2:$A$200,1,FALSE)=A162,1,0),0)</f>
        <v>1</v>
      </c>
      <c r="Q162" s="2">
        <f>IFERROR(IF(VLOOKUP(A162,FEP!$A$2:$A$200,1,FALSE)=A162,1,0),0)</f>
        <v>0</v>
      </c>
      <c r="R162" s="2">
        <f>IFERROR(IF(VLOOKUP(A162,GEN!$A$2:$A$200,1,FALSE)=A162,1,0),0)</f>
        <v>0</v>
      </c>
      <c r="S162" s="2">
        <f>IFERROR(IF(VLOOKUP(A162,KAN!$A$2:$A$200,1,FALSE)=A162,1,0),0)</f>
        <v>0</v>
      </c>
      <c r="T162" s="2">
        <f>IFERROR(IF(VLOOKUP(A162,LEV!$A$2:$A$200,1,FALSE)=A162,1,0),0)</f>
        <v>0</v>
      </c>
      <c r="U162" s="2">
        <f>IFERROR(IF(VLOOKUP(A162,MIN!$A$2:$A$200,1,FALSE)=A162,1,0),0)</f>
        <v>0</v>
      </c>
      <c r="V162" s="2">
        <f>IFERROR(IF(VLOOKUP(A162,NAL!$A$2:$A$200,1,FALSE)=A162,1,0),0)</f>
        <v>0</v>
      </c>
      <c r="W162" s="2">
        <f>IFERROR(IF(VLOOKUP(A162,STR!$A$2:$A$200,1,FALSE)=A162,1,0),0)</f>
        <v>0</v>
      </c>
      <c r="X162" s="2">
        <f>IFERROR(IF(VLOOKUP(A162,SUL!$A$2:$A$200,1,FALSE)=A162,1,0),0)</f>
        <v>0</v>
      </c>
      <c r="Y162" s="2">
        <f>IFERROR(IF(VLOOKUP(A162,SXT!$A$2:$A$200,1,FALSE)=A162,1,0),0)</f>
        <v>0</v>
      </c>
      <c r="Z162" s="2">
        <f>IFERROR(IF(VLOOKUP(A162,TET!$A$2:$A$200,1,FALSE)=A162,1,0),0)</f>
        <v>0</v>
      </c>
      <c r="AA162" s="2">
        <f t="shared" si="2"/>
        <v>2</v>
      </c>
    </row>
    <row r="163" spans="1:27" x14ac:dyDescent="0.25">
      <c r="A163" s="2" t="s">
        <v>251</v>
      </c>
      <c r="B163" s="2" t="s">
        <v>910</v>
      </c>
      <c r="D163" s="2" t="s">
        <v>1213</v>
      </c>
      <c r="F163" s="2">
        <f>IFERROR(IF(VLOOKUP(A163,AMC!$A$2:$A$27,1,FALSE)=A163,1,0),0)</f>
        <v>0</v>
      </c>
      <c r="G163" s="2">
        <f>IFERROR(IF(VLOOKUP(A163,AMP!$A$2:$A$200,1,FALSE)=A163,1,0),0)</f>
        <v>0</v>
      </c>
      <c r="H163" s="2">
        <f>IFERROR(IF(VLOOKUP(A163,AMS!$A$2:$A$200,1,FALSE)=A163,1,0),0)</f>
        <v>0</v>
      </c>
      <c r="I163" s="2">
        <f>IFERROR(IF(VLOOKUP(A163,AZM!$A$2:$A$200,1,FALSE)=A163,1,0),0)</f>
        <v>0</v>
      </c>
      <c r="J163" s="2">
        <f>IFERROR(IF(VLOOKUP(A163,CAZ!$A$2:$A$200,1,FALSE)=A163,1,0),0)</f>
        <v>0</v>
      </c>
      <c r="K163" s="2">
        <f>IFERROR(IF(VLOOKUP(A163,CFX!$A$2:$A$200,1,FALSE)=A163,1,0),0)</f>
        <v>0</v>
      </c>
      <c r="L163" s="2">
        <f>IFERROR(IF(VLOOKUP(A163,CHL!$A$2:$A$200,1,FALSE)=A163,1,0),0)</f>
        <v>0</v>
      </c>
      <c r="M163" s="2">
        <f>IFERROR(IF(VLOOKUP(A163,CFZ!$A$2:$A$200,1,FALSE)=A163,1,0),0)</f>
        <v>0</v>
      </c>
      <c r="N163" s="2">
        <f>IFERROR(IF(VLOOKUP(A163,CIP!$A$2:$A$200,1,FALSE)=A163,1,0),0)</f>
        <v>0</v>
      </c>
      <c r="O163" s="2">
        <f>IFERROR(IF(VLOOKUP(A163,CTX!$A$2:$A$200,1,FALSE)=A163,1,0),0)</f>
        <v>0</v>
      </c>
      <c r="P163" s="2">
        <f>IFERROR(IF(VLOOKUP(A163,DOX!$A$2:$A$200,1,FALSE)=A163,1,0),0)</f>
        <v>0</v>
      </c>
      <c r="Q163" s="2">
        <f>IFERROR(IF(VLOOKUP(A163,FEP!$A$2:$A$200,1,FALSE)=A163,1,0),0)</f>
        <v>0</v>
      </c>
      <c r="R163" s="2">
        <f>IFERROR(IF(VLOOKUP(A163,GEN!$A$2:$A$200,1,FALSE)=A163,1,0),0)</f>
        <v>0</v>
      </c>
      <c r="S163" s="2">
        <f>IFERROR(IF(VLOOKUP(A163,KAN!$A$2:$A$200,1,FALSE)=A163,1,0),0)</f>
        <v>0</v>
      </c>
      <c r="T163" s="2">
        <f>IFERROR(IF(VLOOKUP(A163,LEV!$A$2:$A$200,1,FALSE)=A163,1,0),0)</f>
        <v>1</v>
      </c>
      <c r="U163" s="2">
        <f>IFERROR(IF(VLOOKUP(A163,MIN!$A$2:$A$200,1,FALSE)=A163,1,0),0)</f>
        <v>0</v>
      </c>
      <c r="V163" s="2">
        <f>IFERROR(IF(VLOOKUP(A163,NAL!$A$2:$A$200,1,FALSE)=A163,1,0),0)</f>
        <v>0</v>
      </c>
      <c r="W163" s="2">
        <f>IFERROR(IF(VLOOKUP(A163,STR!$A$2:$A$200,1,FALSE)=A163,1,0),0)</f>
        <v>0</v>
      </c>
      <c r="X163" s="2">
        <f>IFERROR(IF(VLOOKUP(A163,SUL!$A$2:$A$200,1,FALSE)=A163,1,0),0)</f>
        <v>0</v>
      </c>
      <c r="Y163" s="2">
        <f>IFERROR(IF(VLOOKUP(A163,SXT!$A$2:$A$200,1,FALSE)=A163,1,0),0)</f>
        <v>0</v>
      </c>
      <c r="Z163" s="2">
        <f>IFERROR(IF(VLOOKUP(A163,TET!$A$2:$A$200,1,FALSE)=A163,1,0),0)</f>
        <v>0</v>
      </c>
      <c r="AA163" s="2">
        <f t="shared" si="2"/>
        <v>1</v>
      </c>
    </row>
    <row r="164" spans="1:27" x14ac:dyDescent="0.25">
      <c r="A164" s="2" t="s">
        <v>334</v>
      </c>
      <c r="B164" s="2" t="s">
        <v>911</v>
      </c>
      <c r="C164" s="2" t="s">
        <v>1244</v>
      </c>
      <c r="D164" s="2" t="s">
        <v>1224</v>
      </c>
      <c r="F164" s="2">
        <f>IFERROR(IF(VLOOKUP(A164,AMC!$A$2:$A$27,1,FALSE)=A164,1,0),0)</f>
        <v>0</v>
      </c>
      <c r="G164" s="2">
        <f>IFERROR(IF(VLOOKUP(A164,AMP!$A$2:$A$200,1,FALSE)=A164,1,0),0)</f>
        <v>0</v>
      </c>
      <c r="H164" s="2">
        <f>IFERROR(IF(VLOOKUP(A164,AMS!$A$2:$A$200,1,FALSE)=A164,1,0),0)</f>
        <v>0</v>
      </c>
      <c r="I164" s="2">
        <f>IFERROR(IF(VLOOKUP(A164,AZM!$A$2:$A$200,1,FALSE)=A164,1,0),0)</f>
        <v>0</v>
      </c>
      <c r="J164" s="2">
        <f>IFERROR(IF(VLOOKUP(A164,CAZ!$A$2:$A$200,1,FALSE)=A164,1,0),0)</f>
        <v>0</v>
      </c>
      <c r="K164" s="2">
        <f>IFERROR(IF(VLOOKUP(A164,CFX!$A$2:$A$200,1,FALSE)=A164,1,0),0)</f>
        <v>0</v>
      </c>
      <c r="L164" s="2">
        <f>IFERROR(IF(VLOOKUP(A164,CHL!$A$2:$A$200,1,FALSE)=A164,1,0),0)</f>
        <v>0</v>
      </c>
      <c r="M164" s="2">
        <f>IFERROR(IF(VLOOKUP(A164,CFZ!$A$2:$A$200,1,FALSE)=A164,1,0),0)</f>
        <v>0</v>
      </c>
      <c r="N164" s="2">
        <f>IFERROR(IF(VLOOKUP(A164,CIP!$A$2:$A$200,1,FALSE)=A164,1,0),0)</f>
        <v>0</v>
      </c>
      <c r="O164" s="2">
        <f>IFERROR(IF(VLOOKUP(A164,CTX!$A$2:$A$200,1,FALSE)=A164,1,0),0)</f>
        <v>0</v>
      </c>
      <c r="P164" s="2">
        <f>IFERROR(IF(VLOOKUP(A164,DOX!$A$2:$A$200,1,FALSE)=A164,1,0),0)</f>
        <v>0</v>
      </c>
      <c r="Q164" s="2">
        <f>IFERROR(IF(VLOOKUP(A164,FEP!$A$2:$A$200,1,FALSE)=A164,1,0),0)</f>
        <v>0</v>
      </c>
      <c r="R164" s="2">
        <f>IFERROR(IF(VLOOKUP(A164,GEN!$A$2:$A$200,1,FALSE)=A164,1,0),0)</f>
        <v>1</v>
      </c>
      <c r="S164" s="2">
        <f>IFERROR(IF(VLOOKUP(A164,KAN!$A$2:$A$200,1,FALSE)=A164,1,0),0)</f>
        <v>0</v>
      </c>
      <c r="T164" s="2">
        <f>IFERROR(IF(VLOOKUP(A164,LEV!$A$2:$A$200,1,FALSE)=A164,1,0),0)</f>
        <v>0</v>
      </c>
      <c r="U164" s="2">
        <f>IFERROR(IF(VLOOKUP(A164,MIN!$A$2:$A$200,1,FALSE)=A164,1,0),0)</f>
        <v>0</v>
      </c>
      <c r="V164" s="2">
        <f>IFERROR(IF(VLOOKUP(A164,NAL!$A$2:$A$200,1,FALSE)=A164,1,0),0)</f>
        <v>0</v>
      </c>
      <c r="W164" s="2">
        <f>IFERROR(IF(VLOOKUP(A164,STR!$A$2:$A$200,1,FALSE)=A164,1,0),0)</f>
        <v>0</v>
      </c>
      <c r="X164" s="2">
        <f>IFERROR(IF(VLOOKUP(A164,SUL!$A$2:$A$200,1,FALSE)=A164,1,0),0)</f>
        <v>0</v>
      </c>
      <c r="Y164" s="2">
        <f>IFERROR(IF(VLOOKUP(A164,SXT!$A$2:$A$200,1,FALSE)=A164,1,0),0)</f>
        <v>0</v>
      </c>
      <c r="Z164" s="2">
        <f>IFERROR(IF(VLOOKUP(A164,TET!$A$2:$A$200,1,FALSE)=A164,1,0),0)</f>
        <v>0</v>
      </c>
      <c r="AA164" s="2">
        <f t="shared" si="2"/>
        <v>1</v>
      </c>
    </row>
    <row r="165" spans="1:27" x14ac:dyDescent="0.25">
      <c r="A165" s="2" t="s">
        <v>29</v>
      </c>
      <c r="B165" s="2" t="s">
        <v>189</v>
      </c>
      <c r="C165" s="2" t="s">
        <v>1245</v>
      </c>
      <c r="D165" s="2" t="s">
        <v>1225</v>
      </c>
      <c r="F165" s="2">
        <f>IFERROR(IF(VLOOKUP(A165,AMC!$A$2:$A$27,1,FALSE)=A165,1,0),0)</f>
        <v>0</v>
      </c>
      <c r="G165" s="2">
        <f>IFERROR(IF(VLOOKUP(A165,AMP!$A$2:$A$200,1,FALSE)=A165,1,0),0)</f>
        <v>0</v>
      </c>
      <c r="H165" s="2">
        <f>IFERROR(IF(VLOOKUP(A165,AMS!$A$2:$A$200,1,FALSE)=A165,1,0),0)</f>
        <v>0</v>
      </c>
      <c r="I165" s="2">
        <f>IFERROR(IF(VLOOKUP(A165,AZM!$A$2:$A$200,1,FALSE)=A165,1,0),0)</f>
        <v>0</v>
      </c>
      <c r="J165" s="2">
        <f>IFERROR(IF(VLOOKUP(A165,CAZ!$A$2:$A$200,1,FALSE)=A165,1,0),0)</f>
        <v>0</v>
      </c>
      <c r="K165" s="2">
        <f>IFERROR(IF(VLOOKUP(A165,CFX!$A$2:$A$200,1,FALSE)=A165,1,0),0)</f>
        <v>0</v>
      </c>
      <c r="L165" s="2">
        <f>IFERROR(IF(VLOOKUP(A165,CHL!$A$2:$A$200,1,FALSE)=A165,1,0),0)</f>
        <v>0</v>
      </c>
      <c r="M165" s="2">
        <f>IFERROR(IF(VLOOKUP(A165,CFZ!$A$2:$A$200,1,FALSE)=A165,1,0),0)</f>
        <v>0</v>
      </c>
      <c r="N165" s="2">
        <f>IFERROR(IF(VLOOKUP(A165,CIP!$A$2:$A$200,1,FALSE)=A165,1,0),0)</f>
        <v>0</v>
      </c>
      <c r="O165" s="2">
        <f>IFERROR(IF(VLOOKUP(A165,CTX!$A$2:$A$200,1,FALSE)=A165,1,0),0)</f>
        <v>0</v>
      </c>
      <c r="P165" s="2">
        <f>IFERROR(IF(VLOOKUP(A165,DOX!$A$2:$A$200,1,FALSE)=A165,1,0),0)</f>
        <v>0</v>
      </c>
      <c r="Q165" s="2">
        <f>IFERROR(IF(VLOOKUP(A165,FEP!$A$2:$A$200,1,FALSE)=A165,1,0),0)</f>
        <v>1</v>
      </c>
      <c r="R165" s="2">
        <f>IFERROR(IF(VLOOKUP(A165,GEN!$A$2:$A$200,1,FALSE)=A165,1,0),0)</f>
        <v>0</v>
      </c>
      <c r="S165" s="2">
        <f>IFERROR(IF(VLOOKUP(A165,KAN!$A$2:$A$200,1,FALSE)=A165,1,0),0)</f>
        <v>0</v>
      </c>
      <c r="T165" s="2">
        <f>IFERROR(IF(VLOOKUP(A165,LEV!$A$2:$A$200,1,FALSE)=A165,1,0),0)</f>
        <v>0</v>
      </c>
      <c r="U165" s="2">
        <f>IFERROR(IF(VLOOKUP(A165,MIN!$A$2:$A$200,1,FALSE)=A165,1,0),0)</f>
        <v>0</v>
      </c>
      <c r="V165" s="2">
        <f>IFERROR(IF(VLOOKUP(A165,NAL!$A$2:$A$200,1,FALSE)=A165,1,0),0)</f>
        <v>0</v>
      </c>
      <c r="W165" s="2">
        <f>IFERROR(IF(VLOOKUP(A165,STR!$A$2:$A$200,1,FALSE)=A165,1,0),0)</f>
        <v>0</v>
      </c>
      <c r="X165" s="2">
        <f>IFERROR(IF(VLOOKUP(A165,SUL!$A$2:$A$200,1,FALSE)=A165,1,0),0)</f>
        <v>0</v>
      </c>
      <c r="Y165" s="2">
        <f>IFERROR(IF(VLOOKUP(A165,SXT!$A$2:$A$200,1,FALSE)=A165,1,0),0)</f>
        <v>0</v>
      </c>
      <c r="Z165" s="2">
        <f>IFERROR(IF(VLOOKUP(A165,TET!$A$2:$A$200,1,FALSE)=A165,1,0),0)</f>
        <v>0</v>
      </c>
      <c r="AA165" s="2">
        <f t="shared" si="2"/>
        <v>1</v>
      </c>
    </row>
    <row r="166" spans="1:27" x14ac:dyDescent="0.25">
      <c r="A166" s="2" t="s">
        <v>338</v>
      </c>
      <c r="B166" s="2" t="s">
        <v>912</v>
      </c>
      <c r="C166" s="2" t="s">
        <v>1246</v>
      </c>
      <c r="D166" s="2" t="s">
        <v>1226</v>
      </c>
      <c r="F166" s="2">
        <f>IFERROR(IF(VLOOKUP(A166,AMC!$A$2:$A$27,1,FALSE)=A166,1,0),0)</f>
        <v>0</v>
      </c>
      <c r="G166" s="2">
        <f>IFERROR(IF(VLOOKUP(A166,AMP!$A$2:$A$200,1,FALSE)=A166,1,0),0)</f>
        <v>0</v>
      </c>
      <c r="H166" s="2">
        <f>IFERROR(IF(VLOOKUP(A166,AMS!$A$2:$A$200,1,FALSE)=A166,1,0),0)</f>
        <v>0</v>
      </c>
      <c r="I166" s="2">
        <f>IFERROR(IF(VLOOKUP(A166,AZM!$A$2:$A$200,1,FALSE)=A166,1,0),0)</f>
        <v>0</v>
      </c>
      <c r="J166" s="2">
        <f>IFERROR(IF(VLOOKUP(A166,CAZ!$A$2:$A$200,1,FALSE)=A166,1,0),0)</f>
        <v>0</v>
      </c>
      <c r="K166" s="2">
        <f>IFERROR(IF(VLOOKUP(A166,CFX!$A$2:$A$200,1,FALSE)=A166,1,0),0)</f>
        <v>0</v>
      </c>
      <c r="L166" s="2">
        <f>IFERROR(IF(VLOOKUP(A166,CHL!$A$2:$A$200,1,FALSE)=A166,1,0),0)</f>
        <v>0</v>
      </c>
      <c r="M166" s="2">
        <f>IFERROR(IF(VLOOKUP(A166,CFZ!$A$2:$A$200,1,FALSE)=A166,1,0),0)</f>
        <v>0</v>
      </c>
      <c r="N166" s="2">
        <f>IFERROR(IF(VLOOKUP(A166,CIP!$A$2:$A$200,1,FALSE)=A166,1,0),0)</f>
        <v>0</v>
      </c>
      <c r="O166" s="2">
        <f>IFERROR(IF(VLOOKUP(A166,CTX!$A$2:$A$200,1,FALSE)=A166,1,0),0)</f>
        <v>0</v>
      </c>
      <c r="P166" s="2">
        <f>IFERROR(IF(VLOOKUP(A166,DOX!$A$2:$A$200,1,FALSE)=A166,1,0),0)</f>
        <v>0</v>
      </c>
      <c r="Q166" s="2">
        <f>IFERROR(IF(VLOOKUP(A166,FEP!$A$2:$A$200,1,FALSE)=A166,1,0),0)</f>
        <v>0</v>
      </c>
      <c r="R166" s="2">
        <f>IFERROR(IF(VLOOKUP(A166,GEN!$A$2:$A$200,1,FALSE)=A166,1,0),0)</f>
        <v>1</v>
      </c>
      <c r="S166" s="2">
        <f>IFERROR(IF(VLOOKUP(A166,KAN!$A$2:$A$200,1,FALSE)=A166,1,0),0)</f>
        <v>0</v>
      </c>
      <c r="T166" s="2">
        <f>IFERROR(IF(VLOOKUP(A166,LEV!$A$2:$A$200,1,FALSE)=A166,1,0),0)</f>
        <v>0</v>
      </c>
      <c r="U166" s="2">
        <f>IFERROR(IF(VLOOKUP(A166,MIN!$A$2:$A$200,1,FALSE)=A166,1,0),0)</f>
        <v>0</v>
      </c>
      <c r="V166" s="2">
        <f>IFERROR(IF(VLOOKUP(A166,NAL!$A$2:$A$200,1,FALSE)=A166,1,0),0)</f>
        <v>0</v>
      </c>
      <c r="W166" s="2">
        <f>IFERROR(IF(VLOOKUP(A166,STR!$A$2:$A$200,1,FALSE)=A166,1,0),0)</f>
        <v>0</v>
      </c>
      <c r="X166" s="2">
        <f>IFERROR(IF(VLOOKUP(A166,SUL!$A$2:$A$200,1,FALSE)=A166,1,0),0)</f>
        <v>0</v>
      </c>
      <c r="Y166" s="2">
        <f>IFERROR(IF(VLOOKUP(A166,SXT!$A$2:$A$200,1,FALSE)=A166,1,0),0)</f>
        <v>0</v>
      </c>
      <c r="Z166" s="2">
        <f>IFERROR(IF(VLOOKUP(A166,TET!$A$2:$A$200,1,FALSE)=A166,1,0),0)</f>
        <v>0</v>
      </c>
      <c r="AA166" s="2">
        <f t="shared" si="2"/>
        <v>1</v>
      </c>
    </row>
    <row r="167" spans="1:27" x14ac:dyDescent="0.25">
      <c r="A167" s="2" t="s">
        <v>50</v>
      </c>
      <c r="B167" s="2" t="s">
        <v>144</v>
      </c>
      <c r="D167" s="2" t="s">
        <v>1213</v>
      </c>
      <c r="F167" s="2">
        <f>IFERROR(IF(VLOOKUP(A167,AMC!$A$2:$A$27,1,FALSE)=A167,1,0),0)</f>
        <v>0</v>
      </c>
      <c r="G167" s="2">
        <f>IFERROR(IF(VLOOKUP(A167,AMP!$A$2:$A$200,1,FALSE)=A167,1,0),0)</f>
        <v>0</v>
      </c>
      <c r="H167" s="2">
        <f>IFERROR(IF(VLOOKUP(A167,AMS!$A$2:$A$200,1,FALSE)=A167,1,0),0)</f>
        <v>0</v>
      </c>
      <c r="I167" s="2">
        <f>IFERROR(IF(VLOOKUP(A167,AZM!$A$2:$A$200,1,FALSE)=A167,1,0),0)</f>
        <v>1</v>
      </c>
      <c r="J167" s="2">
        <f>IFERROR(IF(VLOOKUP(A167,CAZ!$A$2:$A$200,1,FALSE)=A167,1,0),0)</f>
        <v>0</v>
      </c>
      <c r="K167" s="2">
        <f>IFERROR(IF(VLOOKUP(A167,CFX!$A$2:$A$200,1,FALSE)=A167,1,0),0)</f>
        <v>0</v>
      </c>
      <c r="L167" s="2">
        <f>IFERROR(IF(VLOOKUP(A167,CHL!$A$2:$A$200,1,FALSE)=A167,1,0),0)</f>
        <v>0</v>
      </c>
      <c r="M167" s="2">
        <f>IFERROR(IF(VLOOKUP(A167,CFZ!$A$2:$A$200,1,FALSE)=A167,1,0),0)</f>
        <v>0</v>
      </c>
      <c r="N167" s="2">
        <f>IFERROR(IF(VLOOKUP(A167,CIP!$A$2:$A$200,1,FALSE)=A167,1,0),0)</f>
        <v>0</v>
      </c>
      <c r="O167" s="2">
        <f>IFERROR(IF(VLOOKUP(A167,CTX!$A$2:$A$200,1,FALSE)=A167,1,0),0)</f>
        <v>0</v>
      </c>
      <c r="P167" s="2">
        <f>IFERROR(IF(VLOOKUP(A167,DOX!$A$2:$A$200,1,FALSE)=A167,1,0),0)</f>
        <v>0</v>
      </c>
      <c r="Q167" s="2">
        <f>IFERROR(IF(VLOOKUP(A167,FEP!$A$2:$A$200,1,FALSE)=A167,1,0),0)</f>
        <v>0</v>
      </c>
      <c r="R167" s="2">
        <f>IFERROR(IF(VLOOKUP(A167,GEN!$A$2:$A$200,1,FALSE)=A167,1,0),0)</f>
        <v>0</v>
      </c>
      <c r="S167" s="2">
        <f>IFERROR(IF(VLOOKUP(A167,KAN!$A$2:$A$200,1,FALSE)=A167,1,0),0)</f>
        <v>0</v>
      </c>
      <c r="T167" s="2">
        <f>IFERROR(IF(VLOOKUP(A167,LEV!$A$2:$A$200,1,FALSE)=A167,1,0),0)</f>
        <v>0</v>
      </c>
      <c r="U167" s="2">
        <f>IFERROR(IF(VLOOKUP(A167,MIN!$A$2:$A$200,1,FALSE)=A167,1,0),0)</f>
        <v>0</v>
      </c>
      <c r="V167" s="2">
        <f>IFERROR(IF(VLOOKUP(A167,NAL!$A$2:$A$200,1,FALSE)=A167,1,0),0)</f>
        <v>0</v>
      </c>
      <c r="W167" s="2">
        <f>IFERROR(IF(VLOOKUP(A167,STR!$A$2:$A$200,1,FALSE)=A167,1,0),0)</f>
        <v>0</v>
      </c>
      <c r="X167" s="2">
        <f>IFERROR(IF(VLOOKUP(A167,SUL!$A$2:$A$200,1,FALSE)=A167,1,0),0)</f>
        <v>0</v>
      </c>
      <c r="Y167" s="2">
        <f>IFERROR(IF(VLOOKUP(A167,SXT!$A$2:$A$200,1,FALSE)=A167,1,0),0)</f>
        <v>0</v>
      </c>
      <c r="Z167" s="2">
        <f>IFERROR(IF(VLOOKUP(A167,TET!$A$2:$A$200,1,FALSE)=A167,1,0),0)</f>
        <v>0</v>
      </c>
      <c r="AA167" s="2">
        <f t="shared" si="2"/>
        <v>1</v>
      </c>
    </row>
    <row r="168" spans="1:27" x14ac:dyDescent="0.25">
      <c r="A168" s="2" t="s">
        <v>383</v>
      </c>
      <c r="B168" s="2" t="s">
        <v>913</v>
      </c>
      <c r="D168" s="2" t="s">
        <v>1213</v>
      </c>
      <c r="F168" s="2">
        <f>IFERROR(IF(VLOOKUP(A168,AMC!$A$2:$A$27,1,FALSE)=A168,1,0),0)</f>
        <v>0</v>
      </c>
      <c r="G168" s="2">
        <f>IFERROR(IF(VLOOKUP(A168,AMP!$A$2:$A$200,1,FALSE)=A168,1,0),0)</f>
        <v>0</v>
      </c>
      <c r="H168" s="2">
        <f>IFERROR(IF(VLOOKUP(A168,AMS!$A$2:$A$200,1,FALSE)=A168,1,0),0)</f>
        <v>0</v>
      </c>
      <c r="I168" s="2">
        <f>IFERROR(IF(VLOOKUP(A168,AZM!$A$2:$A$200,1,FALSE)=A168,1,0),0)</f>
        <v>0</v>
      </c>
      <c r="J168" s="2">
        <f>IFERROR(IF(VLOOKUP(A168,CAZ!$A$2:$A$200,1,FALSE)=A168,1,0),0)</f>
        <v>0</v>
      </c>
      <c r="K168" s="2">
        <f>IFERROR(IF(VLOOKUP(A168,CFX!$A$2:$A$200,1,FALSE)=A168,1,0),0)</f>
        <v>1</v>
      </c>
      <c r="L168" s="2">
        <f>IFERROR(IF(VLOOKUP(A168,CHL!$A$2:$A$200,1,FALSE)=A168,1,0),0)</f>
        <v>0</v>
      </c>
      <c r="M168" s="2">
        <f>IFERROR(IF(VLOOKUP(A168,CFZ!$A$2:$A$200,1,FALSE)=A168,1,0),0)</f>
        <v>0</v>
      </c>
      <c r="N168" s="2">
        <f>IFERROR(IF(VLOOKUP(A168,CIP!$A$2:$A$200,1,FALSE)=A168,1,0),0)</f>
        <v>0</v>
      </c>
      <c r="O168" s="2">
        <f>IFERROR(IF(VLOOKUP(A168,CTX!$A$2:$A$200,1,FALSE)=A168,1,0),0)</f>
        <v>0</v>
      </c>
      <c r="P168" s="2">
        <f>IFERROR(IF(VLOOKUP(A168,DOX!$A$2:$A$200,1,FALSE)=A168,1,0),0)</f>
        <v>0</v>
      </c>
      <c r="Q168" s="2">
        <f>IFERROR(IF(VLOOKUP(A168,FEP!$A$2:$A$200,1,FALSE)=A168,1,0),0)</f>
        <v>0</v>
      </c>
      <c r="R168" s="2">
        <f>IFERROR(IF(VLOOKUP(A168,GEN!$A$2:$A$200,1,FALSE)=A168,1,0),0)</f>
        <v>0</v>
      </c>
      <c r="S168" s="2">
        <f>IFERROR(IF(VLOOKUP(A168,KAN!$A$2:$A$200,1,FALSE)=A168,1,0),0)</f>
        <v>0</v>
      </c>
      <c r="T168" s="2">
        <f>IFERROR(IF(VLOOKUP(A168,LEV!$A$2:$A$200,1,FALSE)=A168,1,0),0)</f>
        <v>0</v>
      </c>
      <c r="U168" s="2">
        <f>IFERROR(IF(VLOOKUP(A168,MIN!$A$2:$A$200,1,FALSE)=A168,1,0),0)</f>
        <v>0</v>
      </c>
      <c r="V168" s="2">
        <f>IFERROR(IF(VLOOKUP(A168,NAL!$A$2:$A$200,1,FALSE)=A168,1,0),0)</f>
        <v>0</v>
      </c>
      <c r="W168" s="2">
        <f>IFERROR(IF(VLOOKUP(A168,STR!$A$2:$A$200,1,FALSE)=A168,1,0),0)</f>
        <v>0</v>
      </c>
      <c r="X168" s="2">
        <f>IFERROR(IF(VLOOKUP(A168,SUL!$A$2:$A$200,1,FALSE)=A168,1,0),0)</f>
        <v>0</v>
      </c>
      <c r="Y168" s="2">
        <f>IFERROR(IF(VLOOKUP(A168,SXT!$A$2:$A$200,1,FALSE)=A168,1,0),0)</f>
        <v>0</v>
      </c>
      <c r="Z168" s="2">
        <f>IFERROR(IF(VLOOKUP(A168,TET!$A$2:$A$200,1,FALSE)=A168,1,0),0)</f>
        <v>0</v>
      </c>
      <c r="AA168" s="2">
        <f t="shared" si="2"/>
        <v>1</v>
      </c>
    </row>
    <row r="169" spans="1:27" x14ac:dyDescent="0.25">
      <c r="A169" s="2" t="s">
        <v>361</v>
      </c>
      <c r="B169" s="2" t="s">
        <v>914</v>
      </c>
      <c r="D169" s="2" t="s">
        <v>1213</v>
      </c>
      <c r="F169" s="2">
        <f>IFERROR(IF(VLOOKUP(A169,AMC!$A$2:$A$27,1,FALSE)=A169,1,0),0)</f>
        <v>0</v>
      </c>
      <c r="G169" s="2">
        <f>IFERROR(IF(VLOOKUP(A169,AMP!$A$2:$A$200,1,FALSE)=A169,1,0),0)</f>
        <v>0</v>
      </c>
      <c r="H169" s="2">
        <f>IFERROR(IF(VLOOKUP(A169,AMS!$A$2:$A$200,1,FALSE)=A169,1,0),0)</f>
        <v>0</v>
      </c>
      <c r="I169" s="2">
        <f>IFERROR(IF(VLOOKUP(A169,AZM!$A$2:$A$200,1,FALSE)=A169,1,0),0)</f>
        <v>0</v>
      </c>
      <c r="J169" s="2">
        <f>IFERROR(IF(VLOOKUP(A169,CAZ!$A$2:$A$200,1,FALSE)=A169,1,0),0)</f>
        <v>0</v>
      </c>
      <c r="K169" s="2">
        <f>IFERROR(IF(VLOOKUP(A169,CFX!$A$2:$A$200,1,FALSE)=A169,1,0),0)</f>
        <v>1</v>
      </c>
      <c r="L169" s="2">
        <f>IFERROR(IF(VLOOKUP(A169,CHL!$A$2:$A$200,1,FALSE)=A169,1,0),0)</f>
        <v>0</v>
      </c>
      <c r="M169" s="2">
        <f>IFERROR(IF(VLOOKUP(A169,CFZ!$A$2:$A$200,1,FALSE)=A169,1,0),0)</f>
        <v>0</v>
      </c>
      <c r="N169" s="2">
        <f>IFERROR(IF(VLOOKUP(A169,CIP!$A$2:$A$200,1,FALSE)=A169,1,0),0)</f>
        <v>0</v>
      </c>
      <c r="O169" s="2">
        <f>IFERROR(IF(VLOOKUP(A169,CTX!$A$2:$A$200,1,FALSE)=A169,1,0),0)</f>
        <v>0</v>
      </c>
      <c r="P169" s="2">
        <f>IFERROR(IF(VLOOKUP(A169,DOX!$A$2:$A$200,1,FALSE)=A169,1,0),0)</f>
        <v>0</v>
      </c>
      <c r="Q169" s="2">
        <f>IFERROR(IF(VLOOKUP(A169,FEP!$A$2:$A$200,1,FALSE)=A169,1,0),0)</f>
        <v>0</v>
      </c>
      <c r="R169" s="2">
        <f>IFERROR(IF(VLOOKUP(A169,GEN!$A$2:$A$200,1,FALSE)=A169,1,0),0)</f>
        <v>0</v>
      </c>
      <c r="S169" s="2">
        <f>IFERROR(IF(VLOOKUP(A169,KAN!$A$2:$A$200,1,FALSE)=A169,1,0),0)</f>
        <v>0</v>
      </c>
      <c r="T169" s="2">
        <f>IFERROR(IF(VLOOKUP(A169,LEV!$A$2:$A$200,1,FALSE)=A169,1,0),0)</f>
        <v>0</v>
      </c>
      <c r="U169" s="2">
        <f>IFERROR(IF(VLOOKUP(A169,MIN!$A$2:$A$200,1,FALSE)=A169,1,0),0)</f>
        <v>0</v>
      </c>
      <c r="V169" s="2">
        <f>IFERROR(IF(VLOOKUP(A169,NAL!$A$2:$A$200,1,FALSE)=A169,1,0),0)</f>
        <v>0</v>
      </c>
      <c r="W169" s="2">
        <f>IFERROR(IF(VLOOKUP(A169,STR!$A$2:$A$200,1,FALSE)=A169,1,0),0)</f>
        <v>0</v>
      </c>
      <c r="X169" s="2">
        <f>IFERROR(IF(VLOOKUP(A169,SUL!$A$2:$A$200,1,FALSE)=A169,1,0),0)</f>
        <v>0</v>
      </c>
      <c r="Y169" s="2">
        <f>IFERROR(IF(VLOOKUP(A169,SXT!$A$2:$A$200,1,FALSE)=A169,1,0),0)</f>
        <v>0</v>
      </c>
      <c r="Z169" s="2">
        <f>IFERROR(IF(VLOOKUP(A169,TET!$A$2:$A$200,1,FALSE)=A169,1,0),0)</f>
        <v>0</v>
      </c>
      <c r="AA169" s="2">
        <f t="shared" si="2"/>
        <v>1</v>
      </c>
    </row>
    <row r="170" spans="1:27" x14ac:dyDescent="0.25">
      <c r="A170" s="2" t="s">
        <v>335</v>
      </c>
      <c r="B170" s="2" t="s">
        <v>915</v>
      </c>
      <c r="D170" s="2" t="s">
        <v>1213</v>
      </c>
      <c r="F170" s="2">
        <f>IFERROR(IF(VLOOKUP(A170,AMC!$A$2:$A$27,1,FALSE)=A170,1,0),0)</f>
        <v>0</v>
      </c>
      <c r="G170" s="2">
        <f>IFERROR(IF(VLOOKUP(A170,AMP!$A$2:$A$200,1,FALSE)=A170,1,0),0)</f>
        <v>0</v>
      </c>
      <c r="H170" s="2">
        <f>IFERROR(IF(VLOOKUP(A170,AMS!$A$2:$A$200,1,FALSE)=A170,1,0),0)</f>
        <v>0</v>
      </c>
      <c r="I170" s="2">
        <f>IFERROR(IF(VLOOKUP(A170,AZM!$A$2:$A$200,1,FALSE)=A170,1,0),0)</f>
        <v>0</v>
      </c>
      <c r="J170" s="2">
        <f>IFERROR(IF(VLOOKUP(A170,CAZ!$A$2:$A$200,1,FALSE)=A170,1,0),0)</f>
        <v>0</v>
      </c>
      <c r="K170" s="2">
        <f>IFERROR(IF(VLOOKUP(A170,CFX!$A$2:$A$200,1,FALSE)=A170,1,0),0)</f>
        <v>0</v>
      </c>
      <c r="L170" s="2">
        <f>IFERROR(IF(VLOOKUP(A170,CHL!$A$2:$A$200,1,FALSE)=A170,1,0),0)</f>
        <v>0</v>
      </c>
      <c r="M170" s="2">
        <f>IFERROR(IF(VLOOKUP(A170,CFZ!$A$2:$A$200,1,FALSE)=A170,1,0),0)</f>
        <v>0</v>
      </c>
      <c r="N170" s="2">
        <f>IFERROR(IF(VLOOKUP(A170,CIP!$A$2:$A$200,1,FALSE)=A170,1,0),0)</f>
        <v>0</v>
      </c>
      <c r="O170" s="2">
        <f>IFERROR(IF(VLOOKUP(A170,CTX!$A$2:$A$200,1,FALSE)=A170,1,0),0)</f>
        <v>0</v>
      </c>
      <c r="P170" s="2">
        <f>IFERROR(IF(VLOOKUP(A170,DOX!$A$2:$A$200,1,FALSE)=A170,1,0),0)</f>
        <v>0</v>
      </c>
      <c r="Q170" s="2">
        <f>IFERROR(IF(VLOOKUP(A170,FEP!$A$2:$A$200,1,FALSE)=A170,1,0),0)</f>
        <v>0</v>
      </c>
      <c r="R170" s="2">
        <f>IFERROR(IF(VLOOKUP(A170,GEN!$A$2:$A$200,1,FALSE)=A170,1,0),0)</f>
        <v>1</v>
      </c>
      <c r="S170" s="2">
        <f>IFERROR(IF(VLOOKUP(A170,KAN!$A$2:$A$200,1,FALSE)=A170,1,0),0)</f>
        <v>0</v>
      </c>
      <c r="T170" s="2">
        <f>IFERROR(IF(VLOOKUP(A170,LEV!$A$2:$A$200,1,FALSE)=A170,1,0),0)</f>
        <v>0</v>
      </c>
      <c r="U170" s="2">
        <f>IFERROR(IF(VLOOKUP(A170,MIN!$A$2:$A$200,1,FALSE)=A170,1,0),0)</f>
        <v>0</v>
      </c>
      <c r="V170" s="2">
        <f>IFERROR(IF(VLOOKUP(A170,NAL!$A$2:$A$200,1,FALSE)=A170,1,0),0)</f>
        <v>0</v>
      </c>
      <c r="W170" s="2">
        <f>IFERROR(IF(VLOOKUP(A170,STR!$A$2:$A$200,1,FALSE)=A170,1,0),0)</f>
        <v>0</v>
      </c>
      <c r="X170" s="2">
        <f>IFERROR(IF(VLOOKUP(A170,SUL!$A$2:$A$200,1,FALSE)=A170,1,0),0)</f>
        <v>0</v>
      </c>
      <c r="Y170" s="2">
        <f>IFERROR(IF(VLOOKUP(A170,SXT!$A$2:$A$200,1,FALSE)=A170,1,0),0)</f>
        <v>0</v>
      </c>
      <c r="Z170" s="2">
        <f>IFERROR(IF(VLOOKUP(A170,TET!$A$2:$A$200,1,FALSE)=A170,1,0),0)</f>
        <v>0</v>
      </c>
      <c r="AA170" s="2">
        <f t="shared" si="2"/>
        <v>1</v>
      </c>
    </row>
    <row r="171" spans="1:27" x14ac:dyDescent="0.25">
      <c r="A171" s="2" t="s">
        <v>467</v>
      </c>
      <c r="B171" s="2" t="s">
        <v>916</v>
      </c>
      <c r="D171" s="2" t="s">
        <v>1213</v>
      </c>
      <c r="F171" s="2">
        <f>IFERROR(IF(VLOOKUP(A171,AMC!$A$2:$A$27,1,FALSE)=A171,1,0),0)</f>
        <v>0</v>
      </c>
      <c r="G171" s="2">
        <f>IFERROR(IF(VLOOKUP(A171,AMP!$A$2:$A$200,1,FALSE)=A171,1,0),0)</f>
        <v>0</v>
      </c>
      <c r="H171" s="2">
        <f>IFERROR(IF(VLOOKUP(A171,AMS!$A$2:$A$200,1,FALSE)=A171,1,0),0)</f>
        <v>0</v>
      </c>
      <c r="I171" s="2">
        <f>IFERROR(IF(VLOOKUP(A171,AZM!$A$2:$A$200,1,FALSE)=A171,1,0),0)</f>
        <v>0</v>
      </c>
      <c r="J171" s="2">
        <f>IFERROR(IF(VLOOKUP(A171,CAZ!$A$2:$A$200,1,FALSE)=A171,1,0),0)</f>
        <v>1</v>
      </c>
      <c r="K171" s="2">
        <f>IFERROR(IF(VLOOKUP(A171,CFX!$A$2:$A$200,1,FALSE)=A171,1,0),0)</f>
        <v>0</v>
      </c>
      <c r="L171" s="2">
        <f>IFERROR(IF(VLOOKUP(A171,CHL!$A$2:$A$200,1,FALSE)=A171,1,0),0)</f>
        <v>0</v>
      </c>
      <c r="M171" s="2">
        <f>IFERROR(IF(VLOOKUP(A171,CFZ!$A$2:$A$200,1,FALSE)=A171,1,0),0)</f>
        <v>0</v>
      </c>
      <c r="N171" s="2">
        <f>IFERROR(IF(VLOOKUP(A171,CIP!$A$2:$A$200,1,FALSE)=A171,1,0),0)</f>
        <v>0</v>
      </c>
      <c r="O171" s="2">
        <f>IFERROR(IF(VLOOKUP(A171,CTX!$A$2:$A$200,1,FALSE)=A171,1,0),0)</f>
        <v>0</v>
      </c>
      <c r="P171" s="2">
        <f>IFERROR(IF(VLOOKUP(A171,DOX!$A$2:$A$200,1,FALSE)=A171,1,0),0)</f>
        <v>0</v>
      </c>
      <c r="Q171" s="2">
        <f>IFERROR(IF(VLOOKUP(A171,FEP!$A$2:$A$200,1,FALSE)=A171,1,0),0)</f>
        <v>0</v>
      </c>
      <c r="R171" s="2">
        <f>IFERROR(IF(VLOOKUP(A171,GEN!$A$2:$A$200,1,FALSE)=A171,1,0),0)</f>
        <v>0</v>
      </c>
      <c r="S171" s="2">
        <f>IFERROR(IF(VLOOKUP(A171,KAN!$A$2:$A$200,1,FALSE)=A171,1,0),0)</f>
        <v>0</v>
      </c>
      <c r="T171" s="2">
        <f>IFERROR(IF(VLOOKUP(A171,LEV!$A$2:$A$200,1,FALSE)=A171,1,0),0)</f>
        <v>0</v>
      </c>
      <c r="U171" s="2">
        <f>IFERROR(IF(VLOOKUP(A171,MIN!$A$2:$A$200,1,FALSE)=A171,1,0),0)</f>
        <v>0</v>
      </c>
      <c r="V171" s="2">
        <f>IFERROR(IF(VLOOKUP(A171,NAL!$A$2:$A$200,1,FALSE)=A171,1,0),0)</f>
        <v>0</v>
      </c>
      <c r="W171" s="2">
        <f>IFERROR(IF(VLOOKUP(A171,STR!$A$2:$A$200,1,FALSE)=A171,1,0),0)</f>
        <v>0</v>
      </c>
      <c r="X171" s="2">
        <f>IFERROR(IF(VLOOKUP(A171,SUL!$A$2:$A$200,1,FALSE)=A171,1,0),0)</f>
        <v>0</v>
      </c>
      <c r="Y171" s="2">
        <f>IFERROR(IF(VLOOKUP(A171,SXT!$A$2:$A$200,1,FALSE)=A171,1,0),0)</f>
        <v>0</v>
      </c>
      <c r="Z171" s="2">
        <f>IFERROR(IF(VLOOKUP(A171,TET!$A$2:$A$200,1,FALSE)=A171,1,0),0)</f>
        <v>0</v>
      </c>
      <c r="AA171" s="2">
        <f t="shared" si="2"/>
        <v>1</v>
      </c>
    </row>
    <row r="172" spans="1:27" x14ac:dyDescent="0.25">
      <c r="A172" s="2" t="s">
        <v>255</v>
      </c>
      <c r="B172" s="2" t="s">
        <v>917</v>
      </c>
      <c r="D172" s="2" t="s">
        <v>1213</v>
      </c>
      <c r="F172" s="2">
        <f>IFERROR(IF(VLOOKUP(A172,AMC!$A$2:$A$27,1,FALSE)=A172,1,0),0)</f>
        <v>0</v>
      </c>
      <c r="G172" s="2">
        <f>IFERROR(IF(VLOOKUP(A172,AMP!$A$2:$A$200,1,FALSE)=A172,1,0),0)</f>
        <v>0</v>
      </c>
      <c r="H172" s="2">
        <f>IFERROR(IF(VLOOKUP(A172,AMS!$A$2:$A$200,1,FALSE)=A172,1,0),0)</f>
        <v>0</v>
      </c>
      <c r="I172" s="2">
        <f>IFERROR(IF(VLOOKUP(A172,AZM!$A$2:$A$200,1,FALSE)=A172,1,0),0)</f>
        <v>0</v>
      </c>
      <c r="J172" s="2">
        <f>IFERROR(IF(VLOOKUP(A172,CAZ!$A$2:$A$200,1,FALSE)=A172,1,0),0)</f>
        <v>0</v>
      </c>
      <c r="K172" s="2">
        <f>IFERROR(IF(VLOOKUP(A172,CFX!$A$2:$A$200,1,FALSE)=A172,1,0),0)</f>
        <v>0</v>
      </c>
      <c r="L172" s="2">
        <f>IFERROR(IF(VLOOKUP(A172,CHL!$A$2:$A$200,1,FALSE)=A172,1,0),0)</f>
        <v>0</v>
      </c>
      <c r="M172" s="2">
        <f>IFERROR(IF(VLOOKUP(A172,CFZ!$A$2:$A$200,1,FALSE)=A172,1,0),0)</f>
        <v>0</v>
      </c>
      <c r="N172" s="2">
        <f>IFERROR(IF(VLOOKUP(A172,CIP!$A$2:$A$200,1,FALSE)=A172,1,0),0)</f>
        <v>0</v>
      </c>
      <c r="O172" s="2">
        <f>IFERROR(IF(VLOOKUP(A172,CTX!$A$2:$A$200,1,FALSE)=A172,1,0),0)</f>
        <v>0</v>
      </c>
      <c r="P172" s="2">
        <f>IFERROR(IF(VLOOKUP(A172,DOX!$A$2:$A$200,1,FALSE)=A172,1,0),0)</f>
        <v>0</v>
      </c>
      <c r="Q172" s="2">
        <f>IFERROR(IF(VLOOKUP(A172,FEP!$A$2:$A$200,1,FALSE)=A172,1,0),0)</f>
        <v>0</v>
      </c>
      <c r="R172" s="2">
        <f>IFERROR(IF(VLOOKUP(A172,GEN!$A$2:$A$200,1,FALSE)=A172,1,0),0)</f>
        <v>0</v>
      </c>
      <c r="S172" s="2">
        <f>IFERROR(IF(VLOOKUP(A172,KAN!$A$2:$A$200,1,FALSE)=A172,1,0),0)</f>
        <v>0</v>
      </c>
      <c r="T172" s="2">
        <f>IFERROR(IF(VLOOKUP(A172,LEV!$A$2:$A$200,1,FALSE)=A172,1,0),0)</f>
        <v>1</v>
      </c>
      <c r="U172" s="2">
        <f>IFERROR(IF(VLOOKUP(A172,MIN!$A$2:$A$200,1,FALSE)=A172,1,0),0)</f>
        <v>0</v>
      </c>
      <c r="V172" s="2">
        <f>IFERROR(IF(VLOOKUP(A172,NAL!$A$2:$A$200,1,FALSE)=A172,1,0),0)</f>
        <v>0</v>
      </c>
      <c r="W172" s="2">
        <f>IFERROR(IF(VLOOKUP(A172,STR!$A$2:$A$200,1,FALSE)=A172,1,0),0)</f>
        <v>0</v>
      </c>
      <c r="X172" s="2">
        <f>IFERROR(IF(VLOOKUP(A172,SUL!$A$2:$A$200,1,FALSE)=A172,1,0),0)</f>
        <v>0</v>
      </c>
      <c r="Y172" s="2">
        <f>IFERROR(IF(VLOOKUP(A172,SXT!$A$2:$A$200,1,FALSE)=A172,1,0),0)</f>
        <v>0</v>
      </c>
      <c r="Z172" s="2">
        <f>IFERROR(IF(VLOOKUP(A172,TET!$A$2:$A$200,1,FALSE)=A172,1,0),0)</f>
        <v>0</v>
      </c>
      <c r="AA172" s="2">
        <f t="shared" si="2"/>
        <v>1</v>
      </c>
    </row>
    <row r="173" spans="1:27" x14ac:dyDescent="0.25">
      <c r="A173" s="2" t="s">
        <v>248</v>
      </c>
      <c r="B173" s="2" t="s">
        <v>918</v>
      </c>
      <c r="D173" s="2" t="s">
        <v>1213</v>
      </c>
      <c r="F173" s="2">
        <f>IFERROR(IF(VLOOKUP(A173,AMC!$A$2:$A$27,1,FALSE)=A173,1,0),0)</f>
        <v>0</v>
      </c>
      <c r="G173" s="2">
        <f>IFERROR(IF(VLOOKUP(A173,AMP!$A$2:$A$200,1,FALSE)=A173,1,0),0)</f>
        <v>0</v>
      </c>
      <c r="H173" s="2">
        <f>IFERROR(IF(VLOOKUP(A173,AMS!$A$2:$A$200,1,FALSE)=A173,1,0),0)</f>
        <v>0</v>
      </c>
      <c r="I173" s="2">
        <f>IFERROR(IF(VLOOKUP(A173,AZM!$A$2:$A$200,1,FALSE)=A173,1,0),0)</f>
        <v>0</v>
      </c>
      <c r="J173" s="2">
        <f>IFERROR(IF(VLOOKUP(A173,CAZ!$A$2:$A$200,1,FALSE)=A173,1,0),0)</f>
        <v>0</v>
      </c>
      <c r="K173" s="2">
        <f>IFERROR(IF(VLOOKUP(A173,CFX!$A$2:$A$200,1,FALSE)=A173,1,0),0)</f>
        <v>0</v>
      </c>
      <c r="L173" s="2">
        <f>IFERROR(IF(VLOOKUP(A173,CHL!$A$2:$A$200,1,FALSE)=A173,1,0),0)</f>
        <v>0</v>
      </c>
      <c r="M173" s="2">
        <f>IFERROR(IF(VLOOKUP(A173,CFZ!$A$2:$A$200,1,FALSE)=A173,1,0),0)</f>
        <v>0</v>
      </c>
      <c r="N173" s="2">
        <f>IFERROR(IF(VLOOKUP(A173,CIP!$A$2:$A$200,1,FALSE)=A173,1,0),0)</f>
        <v>0</v>
      </c>
      <c r="O173" s="2">
        <f>IFERROR(IF(VLOOKUP(A173,CTX!$A$2:$A$200,1,FALSE)=A173,1,0),0)</f>
        <v>0</v>
      </c>
      <c r="P173" s="2">
        <f>IFERROR(IF(VLOOKUP(A173,DOX!$A$2:$A$200,1,FALSE)=A173,1,0),0)</f>
        <v>1</v>
      </c>
      <c r="Q173" s="2">
        <f>IFERROR(IF(VLOOKUP(A173,FEP!$A$2:$A$200,1,FALSE)=A173,1,0),0)</f>
        <v>0</v>
      </c>
      <c r="R173" s="2">
        <f>IFERROR(IF(VLOOKUP(A173,GEN!$A$2:$A$200,1,FALSE)=A173,1,0),0)</f>
        <v>0</v>
      </c>
      <c r="S173" s="2">
        <f>IFERROR(IF(VLOOKUP(A173,KAN!$A$2:$A$200,1,FALSE)=A173,1,0),0)</f>
        <v>0</v>
      </c>
      <c r="T173" s="2">
        <f>IFERROR(IF(VLOOKUP(A173,LEV!$A$2:$A$200,1,FALSE)=A173,1,0),0)</f>
        <v>0</v>
      </c>
      <c r="U173" s="2">
        <f>IFERROR(IF(VLOOKUP(A173,MIN!$A$2:$A$200,1,FALSE)=A173,1,0),0)</f>
        <v>0</v>
      </c>
      <c r="V173" s="2">
        <f>IFERROR(IF(VLOOKUP(A173,NAL!$A$2:$A$200,1,FALSE)=A173,1,0),0)</f>
        <v>0</v>
      </c>
      <c r="W173" s="2">
        <f>IFERROR(IF(VLOOKUP(A173,STR!$A$2:$A$200,1,FALSE)=A173,1,0),0)</f>
        <v>0</v>
      </c>
      <c r="X173" s="2">
        <f>IFERROR(IF(VLOOKUP(A173,SUL!$A$2:$A$200,1,FALSE)=A173,1,0),0)</f>
        <v>0</v>
      </c>
      <c r="Y173" s="2">
        <f>IFERROR(IF(VLOOKUP(A173,SXT!$A$2:$A$200,1,FALSE)=A173,1,0),0)</f>
        <v>0</v>
      </c>
      <c r="Z173" s="2">
        <f>IFERROR(IF(VLOOKUP(A173,TET!$A$2:$A$200,1,FALSE)=A173,1,0),0)</f>
        <v>0</v>
      </c>
      <c r="AA173" s="2">
        <f t="shared" si="2"/>
        <v>1</v>
      </c>
    </row>
    <row r="174" spans="1:27" x14ac:dyDescent="0.25">
      <c r="A174" s="2" t="s">
        <v>513</v>
      </c>
      <c r="B174" s="2" t="s">
        <v>919</v>
      </c>
      <c r="D174" s="2" t="s">
        <v>1213</v>
      </c>
      <c r="F174" s="2">
        <f>IFERROR(IF(VLOOKUP(A174,AMC!$A$2:$A$27,1,FALSE)=A174,1,0),0)</f>
        <v>0</v>
      </c>
      <c r="G174" s="2">
        <f>IFERROR(IF(VLOOKUP(A174,AMP!$A$2:$A$200,1,FALSE)=A174,1,0),0)</f>
        <v>1</v>
      </c>
      <c r="H174" s="2">
        <f>IFERROR(IF(VLOOKUP(A174,AMS!$A$2:$A$200,1,FALSE)=A174,1,0),0)</f>
        <v>0</v>
      </c>
      <c r="I174" s="2">
        <f>IFERROR(IF(VLOOKUP(A174,AZM!$A$2:$A$200,1,FALSE)=A174,1,0),0)</f>
        <v>0</v>
      </c>
      <c r="J174" s="2">
        <f>IFERROR(IF(VLOOKUP(A174,CAZ!$A$2:$A$200,1,FALSE)=A174,1,0),0)</f>
        <v>0</v>
      </c>
      <c r="K174" s="2">
        <f>IFERROR(IF(VLOOKUP(A174,CFX!$A$2:$A$200,1,FALSE)=A174,1,0),0)</f>
        <v>0</v>
      </c>
      <c r="L174" s="2">
        <f>IFERROR(IF(VLOOKUP(A174,CHL!$A$2:$A$200,1,FALSE)=A174,1,0),0)</f>
        <v>0</v>
      </c>
      <c r="M174" s="2">
        <f>IFERROR(IF(VLOOKUP(A174,CFZ!$A$2:$A$200,1,FALSE)=A174,1,0),0)</f>
        <v>0</v>
      </c>
      <c r="N174" s="2">
        <f>IFERROR(IF(VLOOKUP(A174,CIP!$A$2:$A$200,1,FALSE)=A174,1,0),0)</f>
        <v>0</v>
      </c>
      <c r="O174" s="2">
        <f>IFERROR(IF(VLOOKUP(A174,CTX!$A$2:$A$200,1,FALSE)=A174,1,0),0)</f>
        <v>0</v>
      </c>
      <c r="P174" s="2">
        <f>IFERROR(IF(VLOOKUP(A174,DOX!$A$2:$A$200,1,FALSE)=A174,1,0),0)</f>
        <v>0</v>
      </c>
      <c r="Q174" s="2">
        <f>IFERROR(IF(VLOOKUP(A174,FEP!$A$2:$A$200,1,FALSE)=A174,1,0),0)</f>
        <v>0</v>
      </c>
      <c r="R174" s="2">
        <f>IFERROR(IF(VLOOKUP(A174,GEN!$A$2:$A$200,1,FALSE)=A174,1,0),0)</f>
        <v>0</v>
      </c>
      <c r="S174" s="2">
        <f>IFERROR(IF(VLOOKUP(A174,KAN!$A$2:$A$200,1,FALSE)=A174,1,0),0)</f>
        <v>0</v>
      </c>
      <c r="T174" s="2">
        <f>IFERROR(IF(VLOOKUP(A174,LEV!$A$2:$A$200,1,FALSE)=A174,1,0),0)</f>
        <v>0</v>
      </c>
      <c r="U174" s="2">
        <f>IFERROR(IF(VLOOKUP(A174,MIN!$A$2:$A$200,1,FALSE)=A174,1,0),0)</f>
        <v>0</v>
      </c>
      <c r="V174" s="2">
        <f>IFERROR(IF(VLOOKUP(A174,NAL!$A$2:$A$200,1,FALSE)=A174,1,0),0)</f>
        <v>0</v>
      </c>
      <c r="W174" s="2">
        <f>IFERROR(IF(VLOOKUP(A174,STR!$A$2:$A$200,1,FALSE)=A174,1,0),0)</f>
        <v>0</v>
      </c>
      <c r="X174" s="2">
        <f>IFERROR(IF(VLOOKUP(A174,SUL!$A$2:$A$200,1,FALSE)=A174,1,0),0)</f>
        <v>0</v>
      </c>
      <c r="Y174" s="2">
        <f>IFERROR(IF(VLOOKUP(A174,SXT!$A$2:$A$200,1,FALSE)=A174,1,0),0)</f>
        <v>0</v>
      </c>
      <c r="Z174" s="2">
        <f>IFERROR(IF(VLOOKUP(A174,TET!$A$2:$A$200,1,FALSE)=A174,1,0),0)</f>
        <v>0</v>
      </c>
      <c r="AA174" s="2">
        <f t="shared" si="2"/>
        <v>1</v>
      </c>
    </row>
    <row r="175" spans="1:27" x14ac:dyDescent="0.25">
      <c r="A175" s="2" t="s">
        <v>247</v>
      </c>
      <c r="B175" s="2" t="s">
        <v>920</v>
      </c>
      <c r="D175" s="2" t="s">
        <v>1213</v>
      </c>
      <c r="F175" s="2">
        <f>IFERROR(IF(VLOOKUP(A175,AMC!$A$2:$A$27,1,FALSE)=A175,1,0),0)</f>
        <v>0</v>
      </c>
      <c r="G175" s="2">
        <f>IFERROR(IF(VLOOKUP(A175,AMP!$A$2:$A$200,1,FALSE)=A175,1,0),0)</f>
        <v>0</v>
      </c>
      <c r="H175" s="2">
        <f>IFERROR(IF(VLOOKUP(A175,AMS!$A$2:$A$200,1,FALSE)=A175,1,0),0)</f>
        <v>0</v>
      </c>
      <c r="I175" s="2">
        <f>IFERROR(IF(VLOOKUP(A175,AZM!$A$2:$A$200,1,FALSE)=A175,1,0),0)</f>
        <v>0</v>
      </c>
      <c r="J175" s="2">
        <f>IFERROR(IF(VLOOKUP(A175,CAZ!$A$2:$A$200,1,FALSE)=A175,1,0),0)</f>
        <v>0</v>
      </c>
      <c r="K175" s="2">
        <f>IFERROR(IF(VLOOKUP(A175,CFX!$A$2:$A$200,1,FALSE)=A175,1,0),0)</f>
        <v>0</v>
      </c>
      <c r="L175" s="2">
        <f>IFERROR(IF(VLOOKUP(A175,CHL!$A$2:$A$200,1,FALSE)=A175,1,0),0)</f>
        <v>0</v>
      </c>
      <c r="M175" s="2">
        <f>IFERROR(IF(VLOOKUP(A175,CFZ!$A$2:$A$200,1,FALSE)=A175,1,0),0)</f>
        <v>0</v>
      </c>
      <c r="N175" s="2">
        <f>IFERROR(IF(VLOOKUP(A175,CIP!$A$2:$A$200,1,FALSE)=A175,1,0),0)</f>
        <v>0</v>
      </c>
      <c r="O175" s="2">
        <f>IFERROR(IF(VLOOKUP(A175,CTX!$A$2:$A$200,1,FALSE)=A175,1,0),0)</f>
        <v>0</v>
      </c>
      <c r="P175" s="2">
        <f>IFERROR(IF(VLOOKUP(A175,DOX!$A$2:$A$200,1,FALSE)=A175,1,0),0)</f>
        <v>1</v>
      </c>
      <c r="Q175" s="2">
        <f>IFERROR(IF(VLOOKUP(A175,FEP!$A$2:$A$200,1,FALSE)=A175,1,0),0)</f>
        <v>0</v>
      </c>
      <c r="R175" s="2">
        <f>IFERROR(IF(VLOOKUP(A175,GEN!$A$2:$A$200,1,FALSE)=A175,1,0),0)</f>
        <v>0</v>
      </c>
      <c r="S175" s="2">
        <f>IFERROR(IF(VLOOKUP(A175,KAN!$A$2:$A$200,1,FALSE)=A175,1,0),0)</f>
        <v>0</v>
      </c>
      <c r="T175" s="2">
        <f>IFERROR(IF(VLOOKUP(A175,LEV!$A$2:$A$200,1,FALSE)=A175,1,0),0)</f>
        <v>0</v>
      </c>
      <c r="U175" s="2">
        <f>IFERROR(IF(VLOOKUP(A175,MIN!$A$2:$A$200,1,FALSE)=A175,1,0),0)</f>
        <v>0</v>
      </c>
      <c r="V175" s="2">
        <f>IFERROR(IF(VLOOKUP(A175,NAL!$A$2:$A$200,1,FALSE)=A175,1,0),0)</f>
        <v>0</v>
      </c>
      <c r="W175" s="2">
        <f>IFERROR(IF(VLOOKUP(A175,STR!$A$2:$A$200,1,FALSE)=A175,1,0),0)</f>
        <v>0</v>
      </c>
      <c r="X175" s="2">
        <f>IFERROR(IF(VLOOKUP(A175,SUL!$A$2:$A$200,1,FALSE)=A175,1,0),0)</f>
        <v>0</v>
      </c>
      <c r="Y175" s="2">
        <f>IFERROR(IF(VLOOKUP(A175,SXT!$A$2:$A$200,1,FALSE)=A175,1,0),0)</f>
        <v>0</v>
      </c>
      <c r="Z175" s="2">
        <f>IFERROR(IF(VLOOKUP(A175,TET!$A$2:$A$200,1,FALSE)=A175,1,0),0)</f>
        <v>0</v>
      </c>
      <c r="AA175" s="2">
        <f t="shared" si="2"/>
        <v>1</v>
      </c>
    </row>
    <row r="176" spans="1:27" x14ac:dyDescent="0.25">
      <c r="A176" s="2" t="s">
        <v>62</v>
      </c>
      <c r="B176" s="2" t="s">
        <v>168</v>
      </c>
      <c r="D176" s="2" t="s">
        <v>1213</v>
      </c>
      <c r="F176" s="2">
        <f>IFERROR(IF(VLOOKUP(A176,AMC!$A$2:$A$27,1,FALSE)=A176,1,0),0)</f>
        <v>0</v>
      </c>
      <c r="G176" s="2">
        <f>IFERROR(IF(VLOOKUP(A176,AMP!$A$2:$A$200,1,FALSE)=A176,1,0),0)</f>
        <v>0</v>
      </c>
      <c r="H176" s="2">
        <f>IFERROR(IF(VLOOKUP(A176,AMS!$A$2:$A$200,1,FALSE)=A176,1,0),0)</f>
        <v>0</v>
      </c>
      <c r="I176" s="2">
        <f>IFERROR(IF(VLOOKUP(A176,AZM!$A$2:$A$200,1,FALSE)=A176,1,0),0)</f>
        <v>0</v>
      </c>
      <c r="J176" s="2">
        <f>IFERROR(IF(VLOOKUP(A176,CAZ!$A$2:$A$200,1,FALSE)=A176,1,0),0)</f>
        <v>0</v>
      </c>
      <c r="K176" s="2">
        <f>IFERROR(IF(VLOOKUP(A176,CFX!$A$2:$A$200,1,FALSE)=A176,1,0),0)</f>
        <v>0</v>
      </c>
      <c r="L176" s="2">
        <f>IFERROR(IF(VLOOKUP(A176,CHL!$A$2:$A$200,1,FALSE)=A176,1,0),0)</f>
        <v>0</v>
      </c>
      <c r="M176" s="2">
        <f>IFERROR(IF(VLOOKUP(A176,CFZ!$A$2:$A$200,1,FALSE)=A176,1,0),0)</f>
        <v>0</v>
      </c>
      <c r="N176" s="2">
        <f>IFERROR(IF(VLOOKUP(A176,CIP!$A$2:$A$200,1,FALSE)=A176,1,0),0)</f>
        <v>1</v>
      </c>
      <c r="O176" s="2">
        <f>IFERROR(IF(VLOOKUP(A176,CTX!$A$2:$A$200,1,FALSE)=A176,1,0),0)</f>
        <v>0</v>
      </c>
      <c r="P176" s="2">
        <f>IFERROR(IF(VLOOKUP(A176,DOX!$A$2:$A$200,1,FALSE)=A176,1,0),0)</f>
        <v>0</v>
      </c>
      <c r="Q176" s="2">
        <f>IFERROR(IF(VLOOKUP(A176,FEP!$A$2:$A$200,1,FALSE)=A176,1,0),0)</f>
        <v>0</v>
      </c>
      <c r="R176" s="2">
        <f>IFERROR(IF(VLOOKUP(A176,GEN!$A$2:$A$200,1,FALSE)=A176,1,0),0)</f>
        <v>0</v>
      </c>
      <c r="S176" s="2">
        <f>IFERROR(IF(VLOOKUP(A176,KAN!$A$2:$A$200,1,FALSE)=A176,1,0),0)</f>
        <v>0</v>
      </c>
      <c r="T176" s="2">
        <f>IFERROR(IF(VLOOKUP(A176,LEV!$A$2:$A$200,1,FALSE)=A176,1,0),0)</f>
        <v>1</v>
      </c>
      <c r="U176" s="2">
        <f>IFERROR(IF(VLOOKUP(A176,MIN!$A$2:$A$200,1,FALSE)=A176,1,0),0)</f>
        <v>0</v>
      </c>
      <c r="V176" s="2">
        <f>IFERROR(IF(VLOOKUP(A176,NAL!$A$2:$A$200,1,FALSE)=A176,1,0),0)</f>
        <v>0</v>
      </c>
      <c r="W176" s="2">
        <f>IFERROR(IF(VLOOKUP(A176,STR!$A$2:$A$200,1,FALSE)=A176,1,0),0)</f>
        <v>0</v>
      </c>
      <c r="X176" s="2">
        <f>IFERROR(IF(VLOOKUP(A176,SUL!$A$2:$A$200,1,FALSE)=A176,1,0),0)</f>
        <v>0</v>
      </c>
      <c r="Y176" s="2">
        <f>IFERROR(IF(VLOOKUP(A176,SXT!$A$2:$A$200,1,FALSE)=A176,1,0),0)</f>
        <v>0</v>
      </c>
      <c r="Z176" s="2">
        <f>IFERROR(IF(VLOOKUP(A176,TET!$A$2:$A$200,1,FALSE)=A176,1,0),0)</f>
        <v>0</v>
      </c>
      <c r="AA176" s="2">
        <f t="shared" si="2"/>
        <v>2</v>
      </c>
    </row>
    <row r="177" spans="1:27" x14ac:dyDescent="0.25">
      <c r="A177" s="2" t="s">
        <v>507</v>
      </c>
      <c r="B177" s="2" t="s">
        <v>168</v>
      </c>
      <c r="D177" s="2" t="s">
        <v>1213</v>
      </c>
      <c r="F177" s="2">
        <f>IFERROR(IF(VLOOKUP(A177,AMC!$A$2:$A$27,1,FALSE)=A177,1,0),0)</f>
        <v>0</v>
      </c>
      <c r="G177" s="2">
        <f>IFERROR(IF(VLOOKUP(A177,AMP!$A$2:$A$200,1,FALSE)=A177,1,0),0)</f>
        <v>0</v>
      </c>
      <c r="H177" s="2">
        <f>IFERROR(IF(VLOOKUP(A177,AMS!$A$2:$A$200,1,FALSE)=A177,1,0),0)</f>
        <v>0</v>
      </c>
      <c r="I177" s="2">
        <f>IFERROR(IF(VLOOKUP(A177,AZM!$A$2:$A$200,1,FALSE)=A177,1,0),0)</f>
        <v>0</v>
      </c>
      <c r="J177" s="2">
        <f>IFERROR(IF(VLOOKUP(A177,CAZ!$A$2:$A$200,1,FALSE)=A177,1,0),0)</f>
        <v>0</v>
      </c>
      <c r="K177" s="2">
        <f>IFERROR(IF(VLOOKUP(A177,CFX!$A$2:$A$200,1,FALSE)=A177,1,0),0)</f>
        <v>0</v>
      </c>
      <c r="L177" s="2">
        <f>IFERROR(IF(VLOOKUP(A177,CHL!$A$2:$A$200,1,FALSE)=A177,1,0),0)</f>
        <v>0</v>
      </c>
      <c r="M177" s="2">
        <f>IFERROR(IF(VLOOKUP(A177,CFZ!$A$2:$A$200,1,FALSE)=A177,1,0),0)</f>
        <v>0</v>
      </c>
      <c r="N177" s="2">
        <f>IFERROR(IF(VLOOKUP(A177,CIP!$A$2:$A$200,1,FALSE)=A177,1,0),0)</f>
        <v>0</v>
      </c>
      <c r="O177" s="2">
        <f>IFERROR(IF(VLOOKUP(A177,CTX!$A$2:$A$200,1,FALSE)=A177,1,0),0)</f>
        <v>0</v>
      </c>
      <c r="P177" s="2">
        <f>IFERROR(IF(VLOOKUP(A177,DOX!$A$2:$A$200,1,FALSE)=A177,1,0),0)</f>
        <v>0</v>
      </c>
      <c r="Q177" s="2">
        <f>IFERROR(IF(VLOOKUP(A177,FEP!$A$2:$A$200,1,FALSE)=A177,1,0),0)</f>
        <v>0</v>
      </c>
      <c r="R177" s="2">
        <f>IFERROR(IF(VLOOKUP(A177,GEN!$A$2:$A$200,1,FALSE)=A177,1,0),0)</f>
        <v>0</v>
      </c>
      <c r="S177" s="2">
        <f>IFERROR(IF(VLOOKUP(A177,KAN!$A$2:$A$200,1,FALSE)=A177,1,0),0)</f>
        <v>0</v>
      </c>
      <c r="T177" s="2">
        <f>IFERROR(IF(VLOOKUP(A177,LEV!$A$2:$A$200,1,FALSE)=A177,1,0),0)</f>
        <v>0</v>
      </c>
      <c r="U177" s="2">
        <f>IFERROR(IF(VLOOKUP(A177,MIN!$A$2:$A$200,1,FALSE)=A177,1,0),0)</f>
        <v>0</v>
      </c>
      <c r="V177" s="2">
        <f>IFERROR(IF(VLOOKUP(A177,NAL!$A$2:$A$200,1,FALSE)=A177,1,0),0)</f>
        <v>0</v>
      </c>
      <c r="W177" s="2">
        <f>IFERROR(IF(VLOOKUP(A177,STR!$A$2:$A$200,1,FALSE)=A177,1,0),0)</f>
        <v>0</v>
      </c>
      <c r="X177" s="2">
        <f>IFERROR(IF(VLOOKUP(A177,SUL!$A$2:$A$200,1,FALSE)=A177,1,0),0)</f>
        <v>0</v>
      </c>
      <c r="Y177" s="2">
        <f>IFERROR(IF(VLOOKUP(A177,SXT!$A$2:$A$200,1,FALSE)=A177,1,0),0)</f>
        <v>0</v>
      </c>
      <c r="Z177" s="2">
        <f>IFERROR(IF(VLOOKUP(A177,TET!$A$2:$A$200,1,FALSE)=A177,1,0),0)</f>
        <v>1</v>
      </c>
      <c r="AA177" s="2">
        <f t="shared" si="2"/>
        <v>1</v>
      </c>
    </row>
    <row r="178" spans="1:27" x14ac:dyDescent="0.25">
      <c r="A178" s="2" t="s">
        <v>245</v>
      </c>
      <c r="B178" s="2" t="s">
        <v>921</v>
      </c>
      <c r="D178" s="2" t="s">
        <v>1213</v>
      </c>
      <c r="F178" s="2">
        <f>IFERROR(IF(VLOOKUP(A178,AMC!$A$2:$A$27,1,FALSE)=A178,1,0),0)</f>
        <v>0</v>
      </c>
      <c r="G178" s="2">
        <f>IFERROR(IF(VLOOKUP(A178,AMP!$A$2:$A$200,1,FALSE)=A178,1,0),0)</f>
        <v>0</v>
      </c>
      <c r="H178" s="2">
        <f>IFERROR(IF(VLOOKUP(A178,AMS!$A$2:$A$200,1,FALSE)=A178,1,0),0)</f>
        <v>0</v>
      </c>
      <c r="I178" s="2">
        <f>IFERROR(IF(VLOOKUP(A178,AZM!$A$2:$A$200,1,FALSE)=A178,1,0),0)</f>
        <v>0</v>
      </c>
      <c r="J178" s="2">
        <f>IFERROR(IF(VLOOKUP(A178,CAZ!$A$2:$A$200,1,FALSE)=A178,1,0),0)</f>
        <v>0</v>
      </c>
      <c r="K178" s="2">
        <f>IFERROR(IF(VLOOKUP(A178,CFX!$A$2:$A$200,1,FALSE)=A178,1,0),0)</f>
        <v>0</v>
      </c>
      <c r="L178" s="2">
        <f>IFERROR(IF(VLOOKUP(A178,CHL!$A$2:$A$200,1,FALSE)=A178,1,0),0)</f>
        <v>0</v>
      </c>
      <c r="M178" s="2">
        <f>IFERROR(IF(VLOOKUP(A178,CFZ!$A$2:$A$200,1,FALSE)=A178,1,0),0)</f>
        <v>0</v>
      </c>
      <c r="N178" s="2">
        <f>IFERROR(IF(VLOOKUP(A178,CIP!$A$2:$A$200,1,FALSE)=A178,1,0),0)</f>
        <v>0</v>
      </c>
      <c r="O178" s="2">
        <f>IFERROR(IF(VLOOKUP(A178,CTX!$A$2:$A$200,1,FALSE)=A178,1,0),0)</f>
        <v>0</v>
      </c>
      <c r="P178" s="2">
        <f>IFERROR(IF(VLOOKUP(A178,DOX!$A$2:$A$200,1,FALSE)=A178,1,0),0)</f>
        <v>1</v>
      </c>
      <c r="Q178" s="2">
        <f>IFERROR(IF(VLOOKUP(A178,FEP!$A$2:$A$200,1,FALSE)=A178,1,0),0)</f>
        <v>0</v>
      </c>
      <c r="R178" s="2">
        <f>IFERROR(IF(VLOOKUP(A178,GEN!$A$2:$A$200,1,FALSE)=A178,1,0),0)</f>
        <v>0</v>
      </c>
      <c r="S178" s="2">
        <f>IFERROR(IF(VLOOKUP(A178,KAN!$A$2:$A$200,1,FALSE)=A178,1,0),0)</f>
        <v>0</v>
      </c>
      <c r="T178" s="2">
        <f>IFERROR(IF(VLOOKUP(A178,LEV!$A$2:$A$200,1,FALSE)=A178,1,0),0)</f>
        <v>0</v>
      </c>
      <c r="U178" s="2">
        <f>IFERROR(IF(VLOOKUP(A178,MIN!$A$2:$A$200,1,FALSE)=A178,1,0),0)</f>
        <v>0</v>
      </c>
      <c r="V178" s="2">
        <f>IFERROR(IF(VLOOKUP(A178,NAL!$A$2:$A$200,1,FALSE)=A178,1,0),0)</f>
        <v>0</v>
      </c>
      <c r="W178" s="2">
        <f>IFERROR(IF(VLOOKUP(A178,STR!$A$2:$A$200,1,FALSE)=A178,1,0),0)</f>
        <v>0</v>
      </c>
      <c r="X178" s="2">
        <f>IFERROR(IF(VLOOKUP(A178,SUL!$A$2:$A$200,1,FALSE)=A178,1,0),0)</f>
        <v>0</v>
      </c>
      <c r="Y178" s="2">
        <f>IFERROR(IF(VLOOKUP(A178,SXT!$A$2:$A$200,1,FALSE)=A178,1,0),0)</f>
        <v>0</v>
      </c>
      <c r="Z178" s="2">
        <f>IFERROR(IF(VLOOKUP(A178,TET!$A$2:$A$200,1,FALSE)=A178,1,0),0)</f>
        <v>0</v>
      </c>
      <c r="AA178" s="2">
        <f t="shared" si="2"/>
        <v>1</v>
      </c>
    </row>
    <row r="179" spans="1:27" x14ac:dyDescent="0.25">
      <c r="A179" s="2" t="s">
        <v>244</v>
      </c>
      <c r="B179" s="2" t="s">
        <v>922</v>
      </c>
      <c r="D179" s="2" t="s">
        <v>1213</v>
      </c>
      <c r="F179" s="2">
        <f>IFERROR(IF(VLOOKUP(A179,AMC!$A$2:$A$27,1,FALSE)=A179,1,0),0)</f>
        <v>0</v>
      </c>
      <c r="G179" s="2">
        <f>IFERROR(IF(VLOOKUP(A179,AMP!$A$2:$A$200,1,FALSE)=A179,1,0),0)</f>
        <v>1</v>
      </c>
      <c r="H179" s="2">
        <f>IFERROR(IF(VLOOKUP(A179,AMS!$A$2:$A$200,1,FALSE)=A179,1,0),0)</f>
        <v>0</v>
      </c>
      <c r="I179" s="2">
        <f>IFERROR(IF(VLOOKUP(A179,AZM!$A$2:$A$200,1,FALSE)=A179,1,0),0)</f>
        <v>0</v>
      </c>
      <c r="J179" s="2">
        <f>IFERROR(IF(VLOOKUP(A179,CAZ!$A$2:$A$200,1,FALSE)=A179,1,0),0)</f>
        <v>0</v>
      </c>
      <c r="K179" s="2">
        <f>IFERROR(IF(VLOOKUP(A179,CFX!$A$2:$A$200,1,FALSE)=A179,1,0),0)</f>
        <v>0</v>
      </c>
      <c r="L179" s="2">
        <f>IFERROR(IF(VLOOKUP(A179,CHL!$A$2:$A$200,1,FALSE)=A179,1,0),0)</f>
        <v>0</v>
      </c>
      <c r="M179" s="2">
        <f>IFERROR(IF(VLOOKUP(A179,CFZ!$A$2:$A$200,1,FALSE)=A179,1,0),0)</f>
        <v>0</v>
      </c>
      <c r="N179" s="2">
        <f>IFERROR(IF(VLOOKUP(A179,CIP!$A$2:$A$200,1,FALSE)=A179,1,0),0)</f>
        <v>0</v>
      </c>
      <c r="O179" s="2">
        <f>IFERROR(IF(VLOOKUP(A179,CTX!$A$2:$A$200,1,FALSE)=A179,1,0),0)</f>
        <v>0</v>
      </c>
      <c r="P179" s="2">
        <f>IFERROR(IF(VLOOKUP(A179,DOX!$A$2:$A$200,1,FALSE)=A179,1,0),0)</f>
        <v>1</v>
      </c>
      <c r="Q179" s="2">
        <f>IFERROR(IF(VLOOKUP(A179,FEP!$A$2:$A$200,1,FALSE)=A179,1,0),0)</f>
        <v>0</v>
      </c>
      <c r="R179" s="2">
        <f>IFERROR(IF(VLOOKUP(A179,GEN!$A$2:$A$200,1,FALSE)=A179,1,0),0)</f>
        <v>0</v>
      </c>
      <c r="S179" s="2">
        <f>IFERROR(IF(VLOOKUP(A179,KAN!$A$2:$A$200,1,FALSE)=A179,1,0),0)</f>
        <v>0</v>
      </c>
      <c r="T179" s="2">
        <f>IFERROR(IF(VLOOKUP(A179,LEV!$A$2:$A$200,1,FALSE)=A179,1,0),0)</f>
        <v>0</v>
      </c>
      <c r="U179" s="2">
        <f>IFERROR(IF(VLOOKUP(A179,MIN!$A$2:$A$200,1,FALSE)=A179,1,0),0)</f>
        <v>0</v>
      </c>
      <c r="V179" s="2">
        <f>IFERROR(IF(VLOOKUP(A179,NAL!$A$2:$A$200,1,FALSE)=A179,1,0),0)</f>
        <v>0</v>
      </c>
      <c r="W179" s="2">
        <f>IFERROR(IF(VLOOKUP(A179,STR!$A$2:$A$200,1,FALSE)=A179,1,0),0)</f>
        <v>0</v>
      </c>
      <c r="X179" s="2">
        <f>IFERROR(IF(VLOOKUP(A179,SUL!$A$2:$A$200,1,FALSE)=A179,1,0),0)</f>
        <v>0</v>
      </c>
      <c r="Y179" s="2">
        <f>IFERROR(IF(VLOOKUP(A179,SXT!$A$2:$A$200,1,FALSE)=A179,1,0),0)</f>
        <v>0</v>
      </c>
      <c r="Z179" s="2">
        <f>IFERROR(IF(VLOOKUP(A179,TET!$A$2:$A$200,1,FALSE)=A179,1,0),0)</f>
        <v>0</v>
      </c>
      <c r="AA179" s="2">
        <f t="shared" si="2"/>
        <v>2</v>
      </c>
    </row>
    <row r="180" spans="1:27" x14ac:dyDescent="0.25">
      <c r="A180" s="2" t="s">
        <v>293</v>
      </c>
      <c r="B180" s="2" t="s">
        <v>923</v>
      </c>
      <c r="C180" s="2" t="s">
        <v>1044</v>
      </c>
      <c r="D180" s="2" t="s">
        <v>1213</v>
      </c>
      <c r="F180" s="2">
        <f>IFERROR(IF(VLOOKUP(A180,AMC!$A$2:$A$27,1,FALSE)=A180,1,0),0)</f>
        <v>1</v>
      </c>
      <c r="G180" s="2">
        <f>IFERROR(IF(VLOOKUP(A180,AMP!$A$2:$A$200,1,FALSE)=A180,1,0),0)</f>
        <v>0</v>
      </c>
      <c r="H180" s="2">
        <f>IFERROR(IF(VLOOKUP(A180,AMS!$A$2:$A$200,1,FALSE)=A180,1,0),0)</f>
        <v>0</v>
      </c>
      <c r="I180" s="2">
        <f>IFERROR(IF(VLOOKUP(A180,AZM!$A$2:$A$200,1,FALSE)=A180,1,0),0)</f>
        <v>0</v>
      </c>
      <c r="J180" s="2">
        <f>IFERROR(IF(VLOOKUP(A180,CAZ!$A$2:$A$200,1,FALSE)=A180,1,0),0)</f>
        <v>0</v>
      </c>
      <c r="K180" s="2">
        <f>IFERROR(IF(VLOOKUP(A180,CFX!$A$2:$A$200,1,FALSE)=A180,1,0),0)</f>
        <v>0</v>
      </c>
      <c r="L180" s="2">
        <f>IFERROR(IF(VLOOKUP(A180,CHL!$A$2:$A$200,1,FALSE)=A180,1,0),0)</f>
        <v>0</v>
      </c>
      <c r="M180" s="2">
        <f>IFERROR(IF(VLOOKUP(A180,CFZ!$A$2:$A$200,1,FALSE)=A180,1,0),0)</f>
        <v>0</v>
      </c>
      <c r="N180" s="2">
        <f>IFERROR(IF(VLOOKUP(A180,CIP!$A$2:$A$200,1,FALSE)=A180,1,0),0)</f>
        <v>0</v>
      </c>
      <c r="O180" s="2">
        <f>IFERROR(IF(VLOOKUP(A180,CTX!$A$2:$A$200,1,FALSE)=A180,1,0),0)</f>
        <v>0</v>
      </c>
      <c r="P180" s="2">
        <f>IFERROR(IF(VLOOKUP(A180,DOX!$A$2:$A$200,1,FALSE)=A180,1,0),0)</f>
        <v>0</v>
      </c>
      <c r="Q180" s="2">
        <f>IFERROR(IF(VLOOKUP(A180,FEP!$A$2:$A$200,1,FALSE)=A180,1,0),0)</f>
        <v>0</v>
      </c>
      <c r="R180" s="2">
        <f>IFERROR(IF(VLOOKUP(A180,GEN!$A$2:$A$200,1,FALSE)=A180,1,0),0)</f>
        <v>0</v>
      </c>
      <c r="S180" s="2">
        <f>IFERROR(IF(VLOOKUP(A180,KAN!$A$2:$A$200,1,FALSE)=A180,1,0),0)</f>
        <v>0</v>
      </c>
      <c r="T180" s="2">
        <f>IFERROR(IF(VLOOKUP(A180,LEV!$A$2:$A$200,1,FALSE)=A180,1,0),0)</f>
        <v>0</v>
      </c>
      <c r="U180" s="2">
        <f>IFERROR(IF(VLOOKUP(A180,MIN!$A$2:$A$200,1,FALSE)=A180,1,0),0)</f>
        <v>0</v>
      </c>
      <c r="V180" s="2">
        <f>IFERROR(IF(VLOOKUP(A180,NAL!$A$2:$A$200,1,FALSE)=A180,1,0),0)</f>
        <v>0</v>
      </c>
      <c r="W180" s="2">
        <f>IFERROR(IF(VLOOKUP(A180,STR!$A$2:$A$200,1,FALSE)=A180,1,0),0)</f>
        <v>0</v>
      </c>
      <c r="X180" s="2">
        <f>IFERROR(IF(VLOOKUP(A180,SUL!$A$2:$A$200,1,FALSE)=A180,1,0),0)</f>
        <v>0</v>
      </c>
      <c r="Y180" s="2">
        <f>IFERROR(IF(VLOOKUP(A180,SXT!$A$2:$A$200,1,FALSE)=A180,1,0),0)</f>
        <v>0</v>
      </c>
      <c r="Z180" s="2">
        <f>IFERROR(IF(VLOOKUP(A180,TET!$A$2:$A$200,1,FALSE)=A180,1,0),0)</f>
        <v>0</v>
      </c>
      <c r="AA180" s="2">
        <f t="shared" si="2"/>
        <v>1</v>
      </c>
    </row>
    <row r="181" spans="1:27" x14ac:dyDescent="0.25">
      <c r="A181" s="2" t="s">
        <v>501</v>
      </c>
      <c r="B181" s="2" t="s">
        <v>924</v>
      </c>
      <c r="D181" s="2" t="s">
        <v>1213</v>
      </c>
      <c r="F181" s="2">
        <f>IFERROR(IF(VLOOKUP(A181,AMC!$A$2:$A$27,1,FALSE)=A181,1,0),0)</f>
        <v>0</v>
      </c>
      <c r="G181" s="2">
        <f>IFERROR(IF(VLOOKUP(A181,AMP!$A$2:$A$200,1,FALSE)=A181,1,0),0)</f>
        <v>0</v>
      </c>
      <c r="H181" s="2">
        <f>IFERROR(IF(VLOOKUP(A181,AMS!$A$2:$A$200,1,FALSE)=A181,1,0),0)</f>
        <v>0</v>
      </c>
      <c r="I181" s="2">
        <f>IFERROR(IF(VLOOKUP(A181,AZM!$A$2:$A$200,1,FALSE)=A181,1,0),0)</f>
        <v>0</v>
      </c>
      <c r="J181" s="2">
        <f>IFERROR(IF(VLOOKUP(A181,CAZ!$A$2:$A$200,1,FALSE)=A181,1,0),0)</f>
        <v>0</v>
      </c>
      <c r="K181" s="2">
        <f>IFERROR(IF(VLOOKUP(A181,CFX!$A$2:$A$200,1,FALSE)=A181,1,0),0)</f>
        <v>0</v>
      </c>
      <c r="L181" s="2">
        <f>IFERROR(IF(VLOOKUP(A181,CHL!$A$2:$A$200,1,FALSE)=A181,1,0),0)</f>
        <v>0</v>
      </c>
      <c r="M181" s="2">
        <f>IFERROR(IF(VLOOKUP(A181,CFZ!$A$2:$A$200,1,FALSE)=A181,1,0),0)</f>
        <v>0</v>
      </c>
      <c r="N181" s="2">
        <f>IFERROR(IF(VLOOKUP(A181,CIP!$A$2:$A$200,1,FALSE)=A181,1,0),0)</f>
        <v>0</v>
      </c>
      <c r="O181" s="2">
        <f>IFERROR(IF(VLOOKUP(A181,CTX!$A$2:$A$200,1,FALSE)=A181,1,0),0)</f>
        <v>0</v>
      </c>
      <c r="P181" s="2">
        <f>IFERROR(IF(VLOOKUP(A181,DOX!$A$2:$A$200,1,FALSE)=A181,1,0),0)</f>
        <v>0</v>
      </c>
      <c r="Q181" s="2">
        <f>IFERROR(IF(VLOOKUP(A181,FEP!$A$2:$A$200,1,FALSE)=A181,1,0),0)</f>
        <v>0</v>
      </c>
      <c r="R181" s="2">
        <f>IFERROR(IF(VLOOKUP(A181,GEN!$A$2:$A$200,1,FALSE)=A181,1,0),0)</f>
        <v>0</v>
      </c>
      <c r="S181" s="2">
        <f>IFERROR(IF(VLOOKUP(A181,KAN!$A$2:$A$200,1,FALSE)=A181,1,0),0)</f>
        <v>0</v>
      </c>
      <c r="T181" s="2">
        <f>IFERROR(IF(VLOOKUP(A181,LEV!$A$2:$A$200,1,FALSE)=A181,1,0),0)</f>
        <v>0</v>
      </c>
      <c r="U181" s="2">
        <f>IFERROR(IF(VLOOKUP(A181,MIN!$A$2:$A$200,1,FALSE)=A181,1,0),0)</f>
        <v>0</v>
      </c>
      <c r="V181" s="2">
        <f>IFERROR(IF(VLOOKUP(A181,NAL!$A$2:$A$200,1,FALSE)=A181,1,0),0)</f>
        <v>0</v>
      </c>
      <c r="W181" s="2">
        <f>IFERROR(IF(VLOOKUP(A181,STR!$A$2:$A$200,1,FALSE)=A181,1,0),0)</f>
        <v>0</v>
      </c>
      <c r="X181" s="2">
        <f>IFERROR(IF(VLOOKUP(A181,SUL!$A$2:$A$200,1,FALSE)=A181,1,0),0)</f>
        <v>0</v>
      </c>
      <c r="Y181" s="2">
        <f>IFERROR(IF(VLOOKUP(A181,SXT!$A$2:$A$200,1,FALSE)=A181,1,0),0)</f>
        <v>0</v>
      </c>
      <c r="Z181" s="2">
        <f>IFERROR(IF(VLOOKUP(A181,TET!$A$2:$A$200,1,FALSE)=A181,1,0),0)</f>
        <v>1</v>
      </c>
      <c r="AA181" s="2">
        <f t="shared" si="2"/>
        <v>1</v>
      </c>
    </row>
    <row r="182" spans="1:27" x14ac:dyDescent="0.25">
      <c r="A182" s="2" t="s">
        <v>235</v>
      </c>
      <c r="B182" s="2" t="s">
        <v>925</v>
      </c>
      <c r="D182" s="2" t="s">
        <v>1213</v>
      </c>
      <c r="F182" s="2">
        <f>IFERROR(IF(VLOOKUP(A182,AMC!$A$2:$A$27,1,FALSE)=A182,1,0),0)</f>
        <v>0</v>
      </c>
      <c r="G182" s="2">
        <f>IFERROR(IF(VLOOKUP(A182,AMP!$A$2:$A$200,1,FALSE)=A182,1,0),0)</f>
        <v>0</v>
      </c>
      <c r="H182" s="2">
        <f>IFERROR(IF(VLOOKUP(A182,AMS!$A$2:$A$200,1,FALSE)=A182,1,0),0)</f>
        <v>0</v>
      </c>
      <c r="I182" s="2">
        <f>IFERROR(IF(VLOOKUP(A182,AZM!$A$2:$A$200,1,FALSE)=A182,1,0),0)</f>
        <v>0</v>
      </c>
      <c r="J182" s="2">
        <f>IFERROR(IF(VLOOKUP(A182,CAZ!$A$2:$A$200,1,FALSE)=A182,1,0),0)</f>
        <v>0</v>
      </c>
      <c r="K182" s="2">
        <f>IFERROR(IF(VLOOKUP(A182,CFX!$A$2:$A$200,1,FALSE)=A182,1,0),0)</f>
        <v>0</v>
      </c>
      <c r="L182" s="2">
        <f>IFERROR(IF(VLOOKUP(A182,CHL!$A$2:$A$200,1,FALSE)=A182,1,0),0)</f>
        <v>0</v>
      </c>
      <c r="M182" s="2">
        <f>IFERROR(IF(VLOOKUP(A182,CFZ!$A$2:$A$200,1,FALSE)=A182,1,0),0)</f>
        <v>0</v>
      </c>
      <c r="N182" s="2">
        <f>IFERROR(IF(VLOOKUP(A182,CIP!$A$2:$A$200,1,FALSE)=A182,1,0),0)</f>
        <v>0</v>
      </c>
      <c r="O182" s="2">
        <f>IFERROR(IF(VLOOKUP(A182,CTX!$A$2:$A$200,1,FALSE)=A182,1,0),0)</f>
        <v>0</v>
      </c>
      <c r="P182" s="2">
        <f>IFERROR(IF(VLOOKUP(A182,DOX!$A$2:$A$200,1,FALSE)=A182,1,0),0)</f>
        <v>1</v>
      </c>
      <c r="Q182" s="2">
        <f>IFERROR(IF(VLOOKUP(A182,FEP!$A$2:$A$200,1,FALSE)=A182,1,0),0)</f>
        <v>0</v>
      </c>
      <c r="R182" s="2">
        <f>IFERROR(IF(VLOOKUP(A182,GEN!$A$2:$A$200,1,FALSE)=A182,1,0),0)</f>
        <v>0</v>
      </c>
      <c r="S182" s="2">
        <f>IFERROR(IF(VLOOKUP(A182,KAN!$A$2:$A$200,1,FALSE)=A182,1,0),0)</f>
        <v>0</v>
      </c>
      <c r="T182" s="2">
        <f>IFERROR(IF(VLOOKUP(A182,LEV!$A$2:$A$200,1,FALSE)=A182,1,0),0)</f>
        <v>0</v>
      </c>
      <c r="U182" s="2">
        <f>IFERROR(IF(VLOOKUP(A182,MIN!$A$2:$A$200,1,FALSE)=A182,1,0),0)</f>
        <v>0</v>
      </c>
      <c r="V182" s="2">
        <f>IFERROR(IF(VLOOKUP(A182,NAL!$A$2:$A$200,1,FALSE)=A182,1,0),0)</f>
        <v>0</v>
      </c>
      <c r="W182" s="2">
        <f>IFERROR(IF(VLOOKUP(A182,STR!$A$2:$A$200,1,FALSE)=A182,1,0),0)</f>
        <v>0</v>
      </c>
      <c r="X182" s="2">
        <f>IFERROR(IF(VLOOKUP(A182,SUL!$A$2:$A$200,1,FALSE)=A182,1,0),0)</f>
        <v>0</v>
      </c>
      <c r="Y182" s="2">
        <f>IFERROR(IF(VLOOKUP(A182,SXT!$A$2:$A$200,1,FALSE)=A182,1,0),0)</f>
        <v>0</v>
      </c>
      <c r="Z182" s="2">
        <f>IFERROR(IF(VLOOKUP(A182,TET!$A$2:$A$200,1,FALSE)=A182,1,0),0)</f>
        <v>0</v>
      </c>
      <c r="AA182" s="2">
        <f t="shared" si="2"/>
        <v>1</v>
      </c>
    </row>
    <row r="183" spans="1:27" x14ac:dyDescent="0.25">
      <c r="A183" s="2" t="s">
        <v>505</v>
      </c>
      <c r="B183" s="2" t="s">
        <v>926</v>
      </c>
      <c r="D183" s="2" t="s">
        <v>1213</v>
      </c>
      <c r="F183" s="2">
        <f>IFERROR(IF(VLOOKUP(A183,AMC!$A$2:$A$27,1,FALSE)=A183,1,0),0)</f>
        <v>0</v>
      </c>
      <c r="G183" s="2">
        <f>IFERROR(IF(VLOOKUP(A183,AMP!$A$2:$A$200,1,FALSE)=A183,1,0),0)</f>
        <v>0</v>
      </c>
      <c r="H183" s="2">
        <f>IFERROR(IF(VLOOKUP(A183,AMS!$A$2:$A$200,1,FALSE)=A183,1,0),0)</f>
        <v>0</v>
      </c>
      <c r="I183" s="2">
        <f>IFERROR(IF(VLOOKUP(A183,AZM!$A$2:$A$200,1,FALSE)=A183,1,0),0)</f>
        <v>0</v>
      </c>
      <c r="J183" s="2">
        <f>IFERROR(IF(VLOOKUP(A183,CAZ!$A$2:$A$200,1,FALSE)=A183,1,0),0)</f>
        <v>0</v>
      </c>
      <c r="K183" s="2">
        <f>IFERROR(IF(VLOOKUP(A183,CFX!$A$2:$A$200,1,FALSE)=A183,1,0),0)</f>
        <v>0</v>
      </c>
      <c r="L183" s="2">
        <f>IFERROR(IF(VLOOKUP(A183,CHL!$A$2:$A$200,1,FALSE)=A183,1,0),0)</f>
        <v>0</v>
      </c>
      <c r="M183" s="2">
        <f>IFERROR(IF(VLOOKUP(A183,CFZ!$A$2:$A$200,1,FALSE)=A183,1,0),0)</f>
        <v>0</v>
      </c>
      <c r="N183" s="2">
        <f>IFERROR(IF(VLOOKUP(A183,CIP!$A$2:$A$200,1,FALSE)=A183,1,0),0)</f>
        <v>0</v>
      </c>
      <c r="O183" s="2">
        <f>IFERROR(IF(VLOOKUP(A183,CTX!$A$2:$A$200,1,FALSE)=A183,1,0),0)</f>
        <v>0</v>
      </c>
      <c r="P183" s="2">
        <f>IFERROR(IF(VLOOKUP(A183,DOX!$A$2:$A$200,1,FALSE)=A183,1,0),0)</f>
        <v>0</v>
      </c>
      <c r="Q183" s="2">
        <f>IFERROR(IF(VLOOKUP(A183,FEP!$A$2:$A$200,1,FALSE)=A183,1,0),0)</f>
        <v>0</v>
      </c>
      <c r="R183" s="2">
        <f>IFERROR(IF(VLOOKUP(A183,GEN!$A$2:$A$200,1,FALSE)=A183,1,0),0)</f>
        <v>0</v>
      </c>
      <c r="S183" s="2">
        <f>IFERROR(IF(VLOOKUP(A183,KAN!$A$2:$A$200,1,FALSE)=A183,1,0),0)</f>
        <v>0</v>
      </c>
      <c r="T183" s="2">
        <f>IFERROR(IF(VLOOKUP(A183,LEV!$A$2:$A$200,1,FALSE)=A183,1,0),0)</f>
        <v>0</v>
      </c>
      <c r="U183" s="2">
        <f>IFERROR(IF(VLOOKUP(A183,MIN!$A$2:$A$200,1,FALSE)=A183,1,0),0)</f>
        <v>0</v>
      </c>
      <c r="V183" s="2">
        <f>IFERROR(IF(VLOOKUP(A183,NAL!$A$2:$A$200,1,FALSE)=A183,1,0),0)</f>
        <v>0</v>
      </c>
      <c r="W183" s="2">
        <f>IFERROR(IF(VLOOKUP(A183,STR!$A$2:$A$200,1,FALSE)=A183,1,0),0)</f>
        <v>0</v>
      </c>
      <c r="X183" s="2">
        <f>IFERROR(IF(VLOOKUP(A183,SUL!$A$2:$A$200,1,FALSE)=A183,1,0),0)</f>
        <v>0</v>
      </c>
      <c r="Y183" s="2">
        <f>IFERROR(IF(VLOOKUP(A183,SXT!$A$2:$A$200,1,FALSE)=A183,1,0),0)</f>
        <v>0</v>
      </c>
      <c r="Z183" s="2">
        <f>IFERROR(IF(VLOOKUP(A183,TET!$A$2:$A$200,1,FALSE)=A183,1,0),0)</f>
        <v>1</v>
      </c>
      <c r="AA183" s="2">
        <f t="shared" si="2"/>
        <v>1</v>
      </c>
    </row>
    <row r="184" spans="1:27" x14ac:dyDescent="0.25">
      <c r="A184" s="2" t="s">
        <v>379</v>
      </c>
      <c r="B184" s="2" t="s">
        <v>927</v>
      </c>
      <c r="D184" s="2" t="s">
        <v>1213</v>
      </c>
      <c r="F184" s="2">
        <f>IFERROR(IF(VLOOKUP(A184,AMC!$A$2:$A$27,1,FALSE)=A184,1,0),0)</f>
        <v>0</v>
      </c>
      <c r="G184" s="2">
        <f>IFERROR(IF(VLOOKUP(A184,AMP!$A$2:$A$200,1,FALSE)=A184,1,0),0)</f>
        <v>0</v>
      </c>
      <c r="H184" s="2">
        <f>IFERROR(IF(VLOOKUP(A184,AMS!$A$2:$A$200,1,FALSE)=A184,1,0),0)</f>
        <v>0</v>
      </c>
      <c r="I184" s="2">
        <f>IFERROR(IF(VLOOKUP(A184,AZM!$A$2:$A$200,1,FALSE)=A184,1,0),0)</f>
        <v>0</v>
      </c>
      <c r="J184" s="2">
        <f>IFERROR(IF(VLOOKUP(A184,CAZ!$A$2:$A$200,1,FALSE)=A184,1,0),0)</f>
        <v>0</v>
      </c>
      <c r="K184" s="2">
        <f>IFERROR(IF(VLOOKUP(A184,CFX!$A$2:$A$200,1,FALSE)=A184,1,0),0)</f>
        <v>1</v>
      </c>
      <c r="L184" s="2">
        <f>IFERROR(IF(VLOOKUP(A184,CHL!$A$2:$A$200,1,FALSE)=A184,1,0),0)</f>
        <v>0</v>
      </c>
      <c r="M184" s="2">
        <f>IFERROR(IF(VLOOKUP(A184,CFZ!$A$2:$A$200,1,FALSE)=A184,1,0),0)</f>
        <v>0</v>
      </c>
      <c r="N184" s="2">
        <f>IFERROR(IF(VLOOKUP(A184,CIP!$A$2:$A$200,1,FALSE)=A184,1,0),0)</f>
        <v>0</v>
      </c>
      <c r="O184" s="2">
        <f>IFERROR(IF(VLOOKUP(A184,CTX!$A$2:$A$200,1,FALSE)=A184,1,0),0)</f>
        <v>0</v>
      </c>
      <c r="P184" s="2">
        <f>IFERROR(IF(VLOOKUP(A184,DOX!$A$2:$A$200,1,FALSE)=A184,1,0),0)</f>
        <v>0</v>
      </c>
      <c r="Q184" s="2">
        <f>IFERROR(IF(VLOOKUP(A184,FEP!$A$2:$A$200,1,FALSE)=A184,1,0),0)</f>
        <v>0</v>
      </c>
      <c r="R184" s="2">
        <f>IFERROR(IF(VLOOKUP(A184,GEN!$A$2:$A$200,1,FALSE)=A184,1,0),0)</f>
        <v>0</v>
      </c>
      <c r="S184" s="2">
        <f>IFERROR(IF(VLOOKUP(A184,KAN!$A$2:$A$200,1,FALSE)=A184,1,0),0)</f>
        <v>0</v>
      </c>
      <c r="T184" s="2">
        <f>IFERROR(IF(VLOOKUP(A184,LEV!$A$2:$A$200,1,FALSE)=A184,1,0),0)</f>
        <v>0</v>
      </c>
      <c r="U184" s="2">
        <f>IFERROR(IF(VLOOKUP(A184,MIN!$A$2:$A$200,1,FALSE)=A184,1,0),0)</f>
        <v>0</v>
      </c>
      <c r="V184" s="2">
        <f>IFERROR(IF(VLOOKUP(A184,NAL!$A$2:$A$200,1,FALSE)=A184,1,0),0)</f>
        <v>0</v>
      </c>
      <c r="W184" s="2">
        <f>IFERROR(IF(VLOOKUP(A184,STR!$A$2:$A$200,1,FALSE)=A184,1,0),0)</f>
        <v>0</v>
      </c>
      <c r="X184" s="2">
        <f>IFERROR(IF(VLOOKUP(A184,SUL!$A$2:$A$200,1,FALSE)=A184,1,0),0)</f>
        <v>0</v>
      </c>
      <c r="Y184" s="2">
        <f>IFERROR(IF(VLOOKUP(A184,SXT!$A$2:$A$200,1,FALSE)=A184,1,0),0)</f>
        <v>0</v>
      </c>
      <c r="Z184" s="2">
        <f>IFERROR(IF(VLOOKUP(A184,TET!$A$2:$A$200,1,FALSE)=A184,1,0),0)</f>
        <v>0</v>
      </c>
      <c r="AA184" s="2">
        <f t="shared" si="2"/>
        <v>1</v>
      </c>
    </row>
    <row r="185" spans="1:27" x14ac:dyDescent="0.25">
      <c r="A185" s="2" t="s">
        <v>462</v>
      </c>
      <c r="B185" s="2" t="s">
        <v>928</v>
      </c>
      <c r="D185" s="2" t="s">
        <v>1213</v>
      </c>
      <c r="F185" s="2">
        <f>IFERROR(IF(VLOOKUP(A185,AMC!$A$2:$A$27,1,FALSE)=A185,1,0),0)</f>
        <v>0</v>
      </c>
      <c r="G185" s="2">
        <f>IFERROR(IF(VLOOKUP(A185,AMP!$A$2:$A$200,1,FALSE)=A185,1,0),0)</f>
        <v>0</v>
      </c>
      <c r="H185" s="2">
        <f>IFERROR(IF(VLOOKUP(A185,AMS!$A$2:$A$200,1,FALSE)=A185,1,0),0)</f>
        <v>0</v>
      </c>
      <c r="I185" s="2">
        <f>IFERROR(IF(VLOOKUP(A185,AZM!$A$2:$A$200,1,FALSE)=A185,1,0),0)</f>
        <v>0</v>
      </c>
      <c r="J185" s="2">
        <f>IFERROR(IF(VLOOKUP(A185,CAZ!$A$2:$A$200,1,FALSE)=A185,1,0),0)</f>
        <v>1</v>
      </c>
      <c r="K185" s="2">
        <f>IFERROR(IF(VLOOKUP(A185,CFX!$A$2:$A$200,1,FALSE)=A185,1,0),0)</f>
        <v>0</v>
      </c>
      <c r="L185" s="2">
        <f>IFERROR(IF(VLOOKUP(A185,CHL!$A$2:$A$200,1,FALSE)=A185,1,0),0)</f>
        <v>0</v>
      </c>
      <c r="M185" s="2">
        <f>IFERROR(IF(VLOOKUP(A185,CFZ!$A$2:$A$200,1,FALSE)=A185,1,0),0)</f>
        <v>0</v>
      </c>
      <c r="N185" s="2">
        <f>IFERROR(IF(VLOOKUP(A185,CIP!$A$2:$A$200,1,FALSE)=A185,1,0),0)</f>
        <v>0</v>
      </c>
      <c r="O185" s="2">
        <f>IFERROR(IF(VLOOKUP(A185,CTX!$A$2:$A$200,1,FALSE)=A185,1,0),0)</f>
        <v>0</v>
      </c>
      <c r="P185" s="2">
        <f>IFERROR(IF(VLOOKUP(A185,DOX!$A$2:$A$200,1,FALSE)=A185,1,0),0)</f>
        <v>0</v>
      </c>
      <c r="Q185" s="2">
        <f>IFERROR(IF(VLOOKUP(A185,FEP!$A$2:$A$200,1,FALSE)=A185,1,0),0)</f>
        <v>0</v>
      </c>
      <c r="R185" s="2">
        <f>IFERROR(IF(VLOOKUP(A185,GEN!$A$2:$A$200,1,FALSE)=A185,1,0),0)</f>
        <v>0</v>
      </c>
      <c r="S185" s="2">
        <f>IFERROR(IF(VLOOKUP(A185,KAN!$A$2:$A$200,1,FALSE)=A185,1,0),0)</f>
        <v>0</v>
      </c>
      <c r="T185" s="2">
        <f>IFERROR(IF(VLOOKUP(A185,LEV!$A$2:$A$200,1,FALSE)=A185,1,0),0)</f>
        <v>0</v>
      </c>
      <c r="U185" s="2">
        <f>IFERROR(IF(VLOOKUP(A185,MIN!$A$2:$A$200,1,FALSE)=A185,1,0),0)</f>
        <v>0</v>
      </c>
      <c r="V185" s="2">
        <f>IFERROR(IF(VLOOKUP(A185,NAL!$A$2:$A$200,1,FALSE)=A185,1,0),0)</f>
        <v>0</v>
      </c>
      <c r="W185" s="2">
        <f>IFERROR(IF(VLOOKUP(A185,STR!$A$2:$A$200,1,FALSE)=A185,1,0),0)</f>
        <v>0</v>
      </c>
      <c r="X185" s="2">
        <f>IFERROR(IF(VLOOKUP(A185,SUL!$A$2:$A$200,1,FALSE)=A185,1,0),0)</f>
        <v>0</v>
      </c>
      <c r="Y185" s="2">
        <f>IFERROR(IF(VLOOKUP(A185,SXT!$A$2:$A$200,1,FALSE)=A185,1,0),0)</f>
        <v>0</v>
      </c>
      <c r="Z185" s="2">
        <f>IFERROR(IF(VLOOKUP(A185,TET!$A$2:$A$200,1,FALSE)=A185,1,0),0)</f>
        <v>0</v>
      </c>
      <c r="AA185" s="2">
        <f t="shared" si="2"/>
        <v>1</v>
      </c>
    </row>
    <row r="186" spans="1:27" x14ac:dyDescent="0.25">
      <c r="A186" s="2" t="s">
        <v>8</v>
      </c>
      <c r="B186" s="2" t="s">
        <v>212</v>
      </c>
      <c r="D186" s="2" t="s">
        <v>1213</v>
      </c>
      <c r="F186" s="2">
        <f>IFERROR(IF(VLOOKUP(A186,AMC!$A$2:$A$27,1,FALSE)=A186,1,0),0)</f>
        <v>0</v>
      </c>
      <c r="G186" s="2">
        <f>IFERROR(IF(VLOOKUP(A186,AMP!$A$2:$A$200,1,FALSE)=A186,1,0),0)</f>
        <v>0</v>
      </c>
      <c r="H186" s="2">
        <f>IFERROR(IF(VLOOKUP(A186,AMS!$A$2:$A$200,1,FALSE)=A186,1,0),0)</f>
        <v>0</v>
      </c>
      <c r="I186" s="2">
        <f>IFERROR(IF(VLOOKUP(A186,AZM!$A$2:$A$200,1,FALSE)=A186,1,0),0)</f>
        <v>0</v>
      </c>
      <c r="J186" s="2">
        <f>IFERROR(IF(VLOOKUP(A186,CAZ!$A$2:$A$200,1,FALSE)=A186,1,0),0)</f>
        <v>0</v>
      </c>
      <c r="K186" s="2">
        <f>IFERROR(IF(VLOOKUP(A186,CFX!$A$2:$A$200,1,FALSE)=A186,1,0),0)</f>
        <v>0</v>
      </c>
      <c r="L186" s="2">
        <f>IFERROR(IF(VLOOKUP(A186,CHL!$A$2:$A$200,1,FALSE)=A186,1,0),0)</f>
        <v>0</v>
      </c>
      <c r="M186" s="2">
        <f>IFERROR(IF(VLOOKUP(A186,CFZ!$A$2:$A$200,1,FALSE)=A186,1,0),0)</f>
        <v>1</v>
      </c>
      <c r="N186" s="2">
        <f>IFERROR(IF(VLOOKUP(A186,CIP!$A$2:$A$200,1,FALSE)=A186,1,0),0)</f>
        <v>0</v>
      </c>
      <c r="O186" s="2">
        <f>IFERROR(IF(VLOOKUP(A186,CTX!$A$2:$A$200,1,FALSE)=A186,1,0),0)</f>
        <v>0</v>
      </c>
      <c r="P186" s="2">
        <f>IFERROR(IF(VLOOKUP(A186,DOX!$A$2:$A$200,1,FALSE)=A186,1,0),0)</f>
        <v>0</v>
      </c>
      <c r="Q186" s="2">
        <f>IFERROR(IF(VLOOKUP(A186,FEP!$A$2:$A$200,1,FALSE)=A186,1,0),0)</f>
        <v>0</v>
      </c>
      <c r="R186" s="2">
        <f>IFERROR(IF(VLOOKUP(A186,GEN!$A$2:$A$200,1,FALSE)=A186,1,0),0)</f>
        <v>0</v>
      </c>
      <c r="S186" s="2">
        <f>IFERROR(IF(VLOOKUP(A186,KAN!$A$2:$A$200,1,FALSE)=A186,1,0),0)</f>
        <v>1</v>
      </c>
      <c r="T186" s="2">
        <f>IFERROR(IF(VLOOKUP(A186,LEV!$A$2:$A$200,1,FALSE)=A186,1,0),0)</f>
        <v>0</v>
      </c>
      <c r="U186" s="2">
        <f>IFERROR(IF(VLOOKUP(A186,MIN!$A$2:$A$200,1,FALSE)=A186,1,0),0)</f>
        <v>0</v>
      </c>
      <c r="V186" s="2">
        <f>IFERROR(IF(VLOOKUP(A186,NAL!$A$2:$A$200,1,FALSE)=A186,1,0),0)</f>
        <v>0</v>
      </c>
      <c r="W186" s="2">
        <f>IFERROR(IF(VLOOKUP(A186,STR!$A$2:$A$200,1,FALSE)=A186,1,0),0)</f>
        <v>0</v>
      </c>
      <c r="X186" s="2">
        <f>IFERROR(IF(VLOOKUP(A186,SUL!$A$2:$A$200,1,FALSE)=A186,1,0),0)</f>
        <v>0</v>
      </c>
      <c r="Y186" s="2">
        <f>IFERROR(IF(VLOOKUP(A186,SXT!$A$2:$A$200,1,FALSE)=A186,1,0),0)</f>
        <v>0</v>
      </c>
      <c r="Z186" s="2">
        <f>IFERROR(IF(VLOOKUP(A186,TET!$A$2:$A$200,1,FALSE)=A186,1,0),0)</f>
        <v>0</v>
      </c>
      <c r="AA186" s="2">
        <f t="shared" si="2"/>
        <v>2</v>
      </c>
    </row>
    <row r="187" spans="1:27" x14ac:dyDescent="0.25">
      <c r="A187" s="2" t="s">
        <v>18</v>
      </c>
      <c r="B187" s="2" t="s">
        <v>211</v>
      </c>
      <c r="D187" s="2" t="s">
        <v>1213</v>
      </c>
      <c r="F187" s="2">
        <f>IFERROR(IF(VLOOKUP(A187,AMC!$A$2:$A$27,1,FALSE)=A187,1,0),0)</f>
        <v>0</v>
      </c>
      <c r="G187" s="2">
        <f>IFERROR(IF(VLOOKUP(A187,AMP!$A$2:$A$200,1,FALSE)=A187,1,0),0)</f>
        <v>0</v>
      </c>
      <c r="H187" s="2">
        <f>IFERROR(IF(VLOOKUP(A187,AMS!$A$2:$A$200,1,FALSE)=A187,1,0),0)</f>
        <v>0</v>
      </c>
      <c r="I187" s="2">
        <f>IFERROR(IF(VLOOKUP(A187,AZM!$A$2:$A$200,1,FALSE)=A187,1,0),0)</f>
        <v>0</v>
      </c>
      <c r="J187" s="2">
        <f>IFERROR(IF(VLOOKUP(A187,CAZ!$A$2:$A$200,1,FALSE)=A187,1,0),0)</f>
        <v>0</v>
      </c>
      <c r="K187" s="2">
        <f>IFERROR(IF(VLOOKUP(A187,CFX!$A$2:$A$200,1,FALSE)=A187,1,0),0)</f>
        <v>0</v>
      </c>
      <c r="L187" s="2">
        <f>IFERROR(IF(VLOOKUP(A187,CHL!$A$2:$A$200,1,FALSE)=A187,1,0),0)</f>
        <v>0</v>
      </c>
      <c r="M187" s="2">
        <f>IFERROR(IF(VLOOKUP(A187,CFZ!$A$2:$A$200,1,FALSE)=A187,1,0),0)</f>
        <v>1</v>
      </c>
      <c r="N187" s="2">
        <f>IFERROR(IF(VLOOKUP(A187,CIP!$A$2:$A$200,1,FALSE)=A187,1,0),0)</f>
        <v>0</v>
      </c>
      <c r="O187" s="2">
        <f>IFERROR(IF(VLOOKUP(A187,CTX!$A$2:$A$200,1,FALSE)=A187,1,0),0)</f>
        <v>0</v>
      </c>
      <c r="P187" s="2">
        <f>IFERROR(IF(VLOOKUP(A187,DOX!$A$2:$A$200,1,FALSE)=A187,1,0),0)</f>
        <v>0</v>
      </c>
      <c r="Q187" s="2">
        <f>IFERROR(IF(VLOOKUP(A187,FEP!$A$2:$A$200,1,FALSE)=A187,1,0),0)</f>
        <v>0</v>
      </c>
      <c r="R187" s="2">
        <f>IFERROR(IF(VLOOKUP(A187,GEN!$A$2:$A$200,1,FALSE)=A187,1,0),0)</f>
        <v>1</v>
      </c>
      <c r="S187" s="2">
        <f>IFERROR(IF(VLOOKUP(A187,KAN!$A$2:$A$200,1,FALSE)=A187,1,0),0)</f>
        <v>1</v>
      </c>
      <c r="T187" s="2">
        <f>IFERROR(IF(VLOOKUP(A187,LEV!$A$2:$A$200,1,FALSE)=A187,1,0),0)</f>
        <v>0</v>
      </c>
      <c r="U187" s="2">
        <f>IFERROR(IF(VLOOKUP(A187,MIN!$A$2:$A$200,1,FALSE)=A187,1,0),0)</f>
        <v>0</v>
      </c>
      <c r="V187" s="2">
        <f>IFERROR(IF(VLOOKUP(A187,NAL!$A$2:$A$200,1,FALSE)=A187,1,0),0)</f>
        <v>0</v>
      </c>
      <c r="W187" s="2">
        <f>IFERROR(IF(VLOOKUP(A187,STR!$A$2:$A$200,1,FALSE)=A187,1,0),0)</f>
        <v>0</v>
      </c>
      <c r="X187" s="2">
        <f>IFERROR(IF(VLOOKUP(A187,SUL!$A$2:$A$200,1,FALSE)=A187,1,0),0)</f>
        <v>0</v>
      </c>
      <c r="Y187" s="2">
        <f>IFERROR(IF(VLOOKUP(A187,SXT!$A$2:$A$200,1,FALSE)=A187,1,0),0)</f>
        <v>0</v>
      </c>
      <c r="Z187" s="2">
        <f>IFERROR(IF(VLOOKUP(A187,TET!$A$2:$A$200,1,FALSE)=A187,1,0),0)</f>
        <v>0</v>
      </c>
      <c r="AA187" s="2">
        <f t="shared" si="2"/>
        <v>3</v>
      </c>
    </row>
    <row r="188" spans="1:27" x14ac:dyDescent="0.25">
      <c r="A188" s="2" t="s">
        <v>7</v>
      </c>
      <c r="B188" s="2" t="s">
        <v>211</v>
      </c>
      <c r="D188" s="2" t="s">
        <v>1213</v>
      </c>
      <c r="F188" s="2">
        <f>IFERROR(IF(VLOOKUP(A188,AMC!$A$2:$A$27,1,FALSE)=A188,1,0),0)</f>
        <v>0</v>
      </c>
      <c r="G188" s="2">
        <f>IFERROR(IF(VLOOKUP(A188,AMP!$A$2:$A$200,1,FALSE)=A188,1,0),0)</f>
        <v>0</v>
      </c>
      <c r="H188" s="2">
        <f>IFERROR(IF(VLOOKUP(A188,AMS!$A$2:$A$200,1,FALSE)=A188,1,0),0)</f>
        <v>0</v>
      </c>
      <c r="I188" s="2">
        <f>IFERROR(IF(VLOOKUP(A188,AZM!$A$2:$A$200,1,FALSE)=A188,1,0),0)</f>
        <v>0</v>
      </c>
      <c r="J188" s="2">
        <f>IFERROR(IF(VLOOKUP(A188,CAZ!$A$2:$A$200,1,FALSE)=A188,1,0),0)</f>
        <v>0</v>
      </c>
      <c r="K188" s="2">
        <f>IFERROR(IF(VLOOKUP(A188,CFX!$A$2:$A$200,1,FALSE)=A188,1,0),0)</f>
        <v>0</v>
      </c>
      <c r="L188" s="2">
        <f>IFERROR(IF(VLOOKUP(A188,CHL!$A$2:$A$200,1,FALSE)=A188,1,0),0)</f>
        <v>0</v>
      </c>
      <c r="M188" s="2">
        <f>IFERROR(IF(VLOOKUP(A188,CFZ!$A$2:$A$200,1,FALSE)=A188,1,0),0)</f>
        <v>1</v>
      </c>
      <c r="N188" s="2">
        <f>IFERROR(IF(VLOOKUP(A188,CIP!$A$2:$A$200,1,FALSE)=A188,1,0),0)</f>
        <v>0</v>
      </c>
      <c r="O188" s="2">
        <f>IFERROR(IF(VLOOKUP(A188,CTX!$A$2:$A$200,1,FALSE)=A188,1,0),0)</f>
        <v>0</v>
      </c>
      <c r="P188" s="2">
        <f>IFERROR(IF(VLOOKUP(A188,DOX!$A$2:$A$200,1,FALSE)=A188,1,0),0)</f>
        <v>0</v>
      </c>
      <c r="Q188" s="2">
        <f>IFERROR(IF(VLOOKUP(A188,FEP!$A$2:$A$200,1,FALSE)=A188,1,0),0)</f>
        <v>0</v>
      </c>
      <c r="R188" s="2">
        <f>IFERROR(IF(VLOOKUP(A188,GEN!$A$2:$A$200,1,FALSE)=A188,1,0),0)</f>
        <v>0</v>
      </c>
      <c r="S188" s="2">
        <f>IFERROR(IF(VLOOKUP(A188,KAN!$A$2:$A$200,1,FALSE)=A188,1,0),0)</f>
        <v>1</v>
      </c>
      <c r="T188" s="2">
        <f>IFERROR(IF(VLOOKUP(A188,LEV!$A$2:$A$200,1,FALSE)=A188,1,0),0)</f>
        <v>0</v>
      </c>
      <c r="U188" s="2">
        <f>IFERROR(IF(VLOOKUP(A188,MIN!$A$2:$A$200,1,FALSE)=A188,1,0),0)</f>
        <v>0</v>
      </c>
      <c r="V188" s="2">
        <f>IFERROR(IF(VLOOKUP(A188,NAL!$A$2:$A$200,1,FALSE)=A188,1,0),0)</f>
        <v>0</v>
      </c>
      <c r="W188" s="2">
        <f>IFERROR(IF(VLOOKUP(A188,STR!$A$2:$A$200,1,FALSE)=A188,1,0),0)</f>
        <v>0</v>
      </c>
      <c r="X188" s="2">
        <f>IFERROR(IF(VLOOKUP(A188,SUL!$A$2:$A$200,1,FALSE)=A188,1,0),0)</f>
        <v>0</v>
      </c>
      <c r="Y188" s="2">
        <f>IFERROR(IF(VLOOKUP(A188,SXT!$A$2:$A$200,1,FALSE)=A188,1,0),0)</f>
        <v>0</v>
      </c>
      <c r="Z188" s="2">
        <f>IFERROR(IF(VLOOKUP(A188,TET!$A$2:$A$200,1,FALSE)=A188,1,0),0)</f>
        <v>0</v>
      </c>
      <c r="AA188" s="2">
        <f t="shared" si="2"/>
        <v>2</v>
      </c>
    </row>
    <row r="189" spans="1:27" x14ac:dyDescent="0.25">
      <c r="A189" s="2" t="s">
        <v>52</v>
      </c>
      <c r="B189" s="2" t="s">
        <v>146</v>
      </c>
      <c r="D189" s="2" t="s">
        <v>1213</v>
      </c>
      <c r="F189" s="2">
        <f>IFERROR(IF(VLOOKUP(A189,AMC!$A$2:$A$27,1,FALSE)=A189,1,0),0)</f>
        <v>0</v>
      </c>
      <c r="G189" s="2">
        <f>IFERROR(IF(VLOOKUP(A189,AMP!$A$2:$A$200,1,FALSE)=A189,1,0),0)</f>
        <v>0</v>
      </c>
      <c r="H189" s="2">
        <f>IFERROR(IF(VLOOKUP(A189,AMS!$A$2:$A$200,1,FALSE)=A189,1,0),0)</f>
        <v>0</v>
      </c>
      <c r="I189" s="2">
        <f>IFERROR(IF(VLOOKUP(A189,AZM!$A$2:$A$200,1,FALSE)=A189,1,0),0)</f>
        <v>1</v>
      </c>
      <c r="J189" s="2">
        <f>IFERROR(IF(VLOOKUP(A189,CAZ!$A$2:$A$200,1,FALSE)=A189,1,0),0)</f>
        <v>1</v>
      </c>
      <c r="K189" s="2">
        <f>IFERROR(IF(VLOOKUP(A189,CFX!$A$2:$A$200,1,FALSE)=A189,1,0),0)</f>
        <v>0</v>
      </c>
      <c r="L189" s="2">
        <f>IFERROR(IF(VLOOKUP(A189,CHL!$A$2:$A$200,1,FALSE)=A189,1,0),0)</f>
        <v>0</v>
      </c>
      <c r="M189" s="2">
        <f>IFERROR(IF(VLOOKUP(A189,CFZ!$A$2:$A$200,1,FALSE)=A189,1,0),0)</f>
        <v>0</v>
      </c>
      <c r="N189" s="2">
        <f>IFERROR(IF(VLOOKUP(A189,CIP!$A$2:$A$200,1,FALSE)=A189,1,0),0)</f>
        <v>0</v>
      </c>
      <c r="O189" s="2">
        <f>IFERROR(IF(VLOOKUP(A189,CTX!$A$2:$A$200,1,FALSE)=A189,1,0),0)</f>
        <v>0</v>
      </c>
      <c r="P189" s="2">
        <f>IFERROR(IF(VLOOKUP(A189,DOX!$A$2:$A$200,1,FALSE)=A189,1,0),0)</f>
        <v>0</v>
      </c>
      <c r="Q189" s="2">
        <f>IFERROR(IF(VLOOKUP(A189,FEP!$A$2:$A$200,1,FALSE)=A189,1,0),0)</f>
        <v>0</v>
      </c>
      <c r="R189" s="2">
        <f>IFERROR(IF(VLOOKUP(A189,GEN!$A$2:$A$200,1,FALSE)=A189,1,0),0)</f>
        <v>0</v>
      </c>
      <c r="S189" s="2">
        <f>IFERROR(IF(VLOOKUP(A189,KAN!$A$2:$A$200,1,FALSE)=A189,1,0),0)</f>
        <v>0</v>
      </c>
      <c r="T189" s="2">
        <f>IFERROR(IF(VLOOKUP(A189,LEV!$A$2:$A$200,1,FALSE)=A189,1,0),0)</f>
        <v>0</v>
      </c>
      <c r="U189" s="2">
        <f>IFERROR(IF(VLOOKUP(A189,MIN!$A$2:$A$200,1,FALSE)=A189,1,0),0)</f>
        <v>0</v>
      </c>
      <c r="V189" s="2">
        <f>IFERROR(IF(VLOOKUP(A189,NAL!$A$2:$A$200,1,FALSE)=A189,1,0),0)</f>
        <v>0</v>
      </c>
      <c r="W189" s="2">
        <f>IFERROR(IF(VLOOKUP(A189,STR!$A$2:$A$200,1,FALSE)=A189,1,0),0)</f>
        <v>0</v>
      </c>
      <c r="X189" s="2">
        <f>IFERROR(IF(VLOOKUP(A189,SUL!$A$2:$A$200,1,FALSE)=A189,1,0),0)</f>
        <v>0</v>
      </c>
      <c r="Y189" s="2">
        <f>IFERROR(IF(VLOOKUP(A189,SXT!$A$2:$A$200,1,FALSE)=A189,1,0),0)</f>
        <v>0</v>
      </c>
      <c r="Z189" s="2">
        <f>IFERROR(IF(VLOOKUP(A189,TET!$A$2:$A$200,1,FALSE)=A189,1,0),0)</f>
        <v>0</v>
      </c>
      <c r="AA189" s="2">
        <f t="shared" si="2"/>
        <v>2</v>
      </c>
    </row>
    <row r="190" spans="1:27" x14ac:dyDescent="0.25">
      <c r="A190" s="2" t="s">
        <v>431</v>
      </c>
      <c r="B190" s="2" t="s">
        <v>929</v>
      </c>
      <c r="D190" s="2" t="s">
        <v>1213</v>
      </c>
      <c r="F190" s="2">
        <f>IFERROR(IF(VLOOKUP(A190,AMC!$A$2:$A$27,1,FALSE)=A190,1,0),0)</f>
        <v>0</v>
      </c>
      <c r="G190" s="2">
        <f>IFERROR(IF(VLOOKUP(A190,AMP!$A$2:$A$200,1,FALSE)=A190,1,0),0)</f>
        <v>0</v>
      </c>
      <c r="H190" s="2">
        <f>IFERROR(IF(VLOOKUP(A190,AMS!$A$2:$A$200,1,FALSE)=A190,1,0),0)</f>
        <v>0</v>
      </c>
      <c r="I190" s="2">
        <f>IFERROR(IF(VLOOKUP(A190,AZM!$A$2:$A$200,1,FALSE)=A190,1,0),0)</f>
        <v>0</v>
      </c>
      <c r="J190" s="2">
        <f>IFERROR(IF(VLOOKUP(A190,CAZ!$A$2:$A$200,1,FALSE)=A190,1,0),0)</f>
        <v>1</v>
      </c>
      <c r="K190" s="2">
        <f>IFERROR(IF(VLOOKUP(A190,CFX!$A$2:$A$200,1,FALSE)=A190,1,0),0)</f>
        <v>0</v>
      </c>
      <c r="L190" s="2">
        <f>IFERROR(IF(VLOOKUP(A190,CHL!$A$2:$A$200,1,FALSE)=A190,1,0),0)</f>
        <v>0</v>
      </c>
      <c r="M190" s="2">
        <f>IFERROR(IF(VLOOKUP(A190,CFZ!$A$2:$A$200,1,FALSE)=A190,1,0),0)</f>
        <v>0</v>
      </c>
      <c r="N190" s="2">
        <f>IFERROR(IF(VLOOKUP(A190,CIP!$A$2:$A$200,1,FALSE)=A190,1,0),0)</f>
        <v>0</v>
      </c>
      <c r="O190" s="2">
        <f>IFERROR(IF(VLOOKUP(A190,CTX!$A$2:$A$200,1,FALSE)=A190,1,0),0)</f>
        <v>0</v>
      </c>
      <c r="P190" s="2">
        <f>IFERROR(IF(VLOOKUP(A190,DOX!$A$2:$A$200,1,FALSE)=A190,1,0),0)</f>
        <v>0</v>
      </c>
      <c r="Q190" s="2">
        <f>IFERROR(IF(VLOOKUP(A190,FEP!$A$2:$A$200,1,FALSE)=A190,1,0),0)</f>
        <v>0</v>
      </c>
      <c r="R190" s="2">
        <f>IFERROR(IF(VLOOKUP(A190,GEN!$A$2:$A$200,1,FALSE)=A190,1,0),0)</f>
        <v>0</v>
      </c>
      <c r="S190" s="2">
        <f>IFERROR(IF(VLOOKUP(A190,KAN!$A$2:$A$200,1,FALSE)=A190,1,0),0)</f>
        <v>0</v>
      </c>
      <c r="T190" s="2">
        <f>IFERROR(IF(VLOOKUP(A190,LEV!$A$2:$A$200,1,FALSE)=A190,1,0),0)</f>
        <v>0</v>
      </c>
      <c r="U190" s="2">
        <f>IFERROR(IF(VLOOKUP(A190,MIN!$A$2:$A$200,1,FALSE)=A190,1,0),0)</f>
        <v>0</v>
      </c>
      <c r="V190" s="2">
        <f>IFERROR(IF(VLOOKUP(A190,NAL!$A$2:$A$200,1,FALSE)=A190,1,0),0)</f>
        <v>0</v>
      </c>
      <c r="W190" s="2">
        <f>IFERROR(IF(VLOOKUP(A190,STR!$A$2:$A$200,1,FALSE)=A190,1,0),0)</f>
        <v>0</v>
      </c>
      <c r="X190" s="2">
        <f>IFERROR(IF(VLOOKUP(A190,SUL!$A$2:$A$200,1,FALSE)=A190,1,0),0)</f>
        <v>0</v>
      </c>
      <c r="Y190" s="2">
        <f>IFERROR(IF(VLOOKUP(A190,SXT!$A$2:$A$200,1,FALSE)=A190,1,0),0)</f>
        <v>0</v>
      </c>
      <c r="Z190" s="2">
        <f>IFERROR(IF(VLOOKUP(A190,TET!$A$2:$A$200,1,FALSE)=A190,1,0),0)</f>
        <v>0</v>
      </c>
      <c r="AA190" s="2">
        <f t="shared" si="2"/>
        <v>1</v>
      </c>
    </row>
    <row r="191" spans="1:27" x14ac:dyDescent="0.25">
      <c r="A191" s="2" t="s">
        <v>448</v>
      </c>
      <c r="B191" s="2" t="s">
        <v>930</v>
      </c>
      <c r="D191" s="2" t="s">
        <v>1213</v>
      </c>
      <c r="F191" s="2">
        <f>IFERROR(IF(VLOOKUP(A191,AMC!$A$2:$A$27,1,FALSE)=A191,1,0),0)</f>
        <v>0</v>
      </c>
      <c r="G191" s="2">
        <f>IFERROR(IF(VLOOKUP(A191,AMP!$A$2:$A$200,1,FALSE)=A191,1,0),0)</f>
        <v>0</v>
      </c>
      <c r="H191" s="2">
        <f>IFERROR(IF(VLOOKUP(A191,AMS!$A$2:$A$200,1,FALSE)=A191,1,0),0)</f>
        <v>0</v>
      </c>
      <c r="I191" s="2">
        <f>IFERROR(IF(VLOOKUP(A191,AZM!$A$2:$A$200,1,FALSE)=A191,1,0),0)</f>
        <v>0</v>
      </c>
      <c r="J191" s="2">
        <f>IFERROR(IF(VLOOKUP(A191,CAZ!$A$2:$A$200,1,FALSE)=A191,1,0),0)</f>
        <v>1</v>
      </c>
      <c r="K191" s="2">
        <f>IFERROR(IF(VLOOKUP(A191,CFX!$A$2:$A$200,1,FALSE)=A191,1,0),0)</f>
        <v>0</v>
      </c>
      <c r="L191" s="2">
        <f>IFERROR(IF(VLOOKUP(A191,CHL!$A$2:$A$200,1,FALSE)=A191,1,0),0)</f>
        <v>0</v>
      </c>
      <c r="M191" s="2">
        <f>IFERROR(IF(VLOOKUP(A191,CFZ!$A$2:$A$200,1,FALSE)=A191,1,0),0)</f>
        <v>0</v>
      </c>
      <c r="N191" s="2">
        <f>IFERROR(IF(VLOOKUP(A191,CIP!$A$2:$A$200,1,FALSE)=A191,1,0),0)</f>
        <v>0</v>
      </c>
      <c r="O191" s="2">
        <f>IFERROR(IF(VLOOKUP(A191,CTX!$A$2:$A$200,1,FALSE)=A191,1,0),0)</f>
        <v>0</v>
      </c>
      <c r="P191" s="2">
        <f>IFERROR(IF(VLOOKUP(A191,DOX!$A$2:$A$200,1,FALSE)=A191,1,0),0)</f>
        <v>0</v>
      </c>
      <c r="Q191" s="2">
        <f>IFERROR(IF(VLOOKUP(A191,FEP!$A$2:$A$200,1,FALSE)=A191,1,0),0)</f>
        <v>0</v>
      </c>
      <c r="R191" s="2">
        <f>IFERROR(IF(VLOOKUP(A191,GEN!$A$2:$A$200,1,FALSE)=A191,1,0),0)</f>
        <v>0</v>
      </c>
      <c r="S191" s="2">
        <f>IFERROR(IF(VLOOKUP(A191,KAN!$A$2:$A$200,1,FALSE)=A191,1,0),0)</f>
        <v>0</v>
      </c>
      <c r="T191" s="2">
        <f>IFERROR(IF(VLOOKUP(A191,LEV!$A$2:$A$200,1,FALSE)=A191,1,0),0)</f>
        <v>0</v>
      </c>
      <c r="U191" s="2">
        <f>IFERROR(IF(VLOOKUP(A191,MIN!$A$2:$A$200,1,FALSE)=A191,1,0),0)</f>
        <v>0</v>
      </c>
      <c r="V191" s="2">
        <f>IFERROR(IF(VLOOKUP(A191,NAL!$A$2:$A$200,1,FALSE)=A191,1,0),0)</f>
        <v>0</v>
      </c>
      <c r="W191" s="2">
        <f>IFERROR(IF(VLOOKUP(A191,STR!$A$2:$A$200,1,FALSE)=A191,1,0),0)</f>
        <v>0</v>
      </c>
      <c r="X191" s="2">
        <f>IFERROR(IF(VLOOKUP(A191,SUL!$A$2:$A$200,1,FALSE)=A191,1,0),0)</f>
        <v>0</v>
      </c>
      <c r="Y191" s="2">
        <f>IFERROR(IF(VLOOKUP(A191,SXT!$A$2:$A$200,1,FALSE)=A191,1,0),0)</f>
        <v>0</v>
      </c>
      <c r="Z191" s="2">
        <f>IFERROR(IF(VLOOKUP(A191,TET!$A$2:$A$200,1,FALSE)=A191,1,0),0)</f>
        <v>0</v>
      </c>
      <c r="AA191" s="2">
        <f t="shared" si="2"/>
        <v>1</v>
      </c>
    </row>
    <row r="192" spans="1:27" x14ac:dyDescent="0.25">
      <c r="A192" s="2" t="s">
        <v>30</v>
      </c>
      <c r="B192" s="2" t="s">
        <v>190</v>
      </c>
      <c r="C192" s="2" t="s">
        <v>1043</v>
      </c>
      <c r="D192" s="2" t="s">
        <v>1213</v>
      </c>
      <c r="F192" s="2">
        <f>IFERROR(IF(VLOOKUP(A192,AMC!$A$2:$A$27,1,FALSE)=A192,1,0),0)</f>
        <v>0</v>
      </c>
      <c r="G192" s="2">
        <f>IFERROR(IF(VLOOKUP(A192,AMP!$A$2:$A$200,1,FALSE)=A192,1,0),0)</f>
        <v>0</v>
      </c>
      <c r="H192" s="2">
        <f>IFERROR(IF(VLOOKUP(A192,AMS!$A$2:$A$200,1,FALSE)=A192,1,0),0)</f>
        <v>0</v>
      </c>
      <c r="I192" s="2">
        <f>IFERROR(IF(VLOOKUP(A192,AZM!$A$2:$A$200,1,FALSE)=A192,1,0),0)</f>
        <v>0</v>
      </c>
      <c r="J192" s="2">
        <f>IFERROR(IF(VLOOKUP(A192,CAZ!$A$2:$A$200,1,FALSE)=A192,1,0),0)</f>
        <v>0</v>
      </c>
      <c r="K192" s="2">
        <f>IFERROR(IF(VLOOKUP(A192,CFX!$A$2:$A$200,1,FALSE)=A192,1,0),0)</f>
        <v>0</v>
      </c>
      <c r="L192" s="2">
        <f>IFERROR(IF(VLOOKUP(A192,CHL!$A$2:$A$200,1,FALSE)=A192,1,0),0)</f>
        <v>0</v>
      </c>
      <c r="M192" s="2">
        <f>IFERROR(IF(VLOOKUP(A192,CFZ!$A$2:$A$200,1,FALSE)=A192,1,0),0)</f>
        <v>0</v>
      </c>
      <c r="N192" s="2">
        <f>IFERROR(IF(VLOOKUP(A192,CIP!$A$2:$A$200,1,FALSE)=A192,1,0),0)</f>
        <v>0</v>
      </c>
      <c r="O192" s="2">
        <f>IFERROR(IF(VLOOKUP(A192,CTX!$A$2:$A$200,1,FALSE)=A192,1,0),0)</f>
        <v>0</v>
      </c>
      <c r="P192" s="2">
        <f>IFERROR(IF(VLOOKUP(A192,DOX!$A$2:$A$200,1,FALSE)=A192,1,0),0)</f>
        <v>0</v>
      </c>
      <c r="Q192" s="2">
        <f>IFERROR(IF(VLOOKUP(A192,FEP!$A$2:$A$200,1,FALSE)=A192,1,0),0)</f>
        <v>1</v>
      </c>
      <c r="R192" s="2">
        <f>IFERROR(IF(VLOOKUP(A192,GEN!$A$2:$A$200,1,FALSE)=A192,1,0),0)</f>
        <v>0</v>
      </c>
      <c r="S192" s="2">
        <f>IFERROR(IF(VLOOKUP(A192,KAN!$A$2:$A$200,1,FALSE)=A192,1,0),0)</f>
        <v>0</v>
      </c>
      <c r="T192" s="2">
        <f>IFERROR(IF(VLOOKUP(A192,LEV!$A$2:$A$200,1,FALSE)=A192,1,0),0)</f>
        <v>0</v>
      </c>
      <c r="U192" s="2">
        <f>IFERROR(IF(VLOOKUP(A192,MIN!$A$2:$A$200,1,FALSE)=A192,1,0),0)</f>
        <v>0</v>
      </c>
      <c r="V192" s="2">
        <f>IFERROR(IF(VLOOKUP(A192,NAL!$A$2:$A$200,1,FALSE)=A192,1,0),0)</f>
        <v>0</v>
      </c>
      <c r="W192" s="2">
        <f>IFERROR(IF(VLOOKUP(A192,STR!$A$2:$A$200,1,FALSE)=A192,1,0),0)</f>
        <v>0</v>
      </c>
      <c r="X192" s="2">
        <f>IFERROR(IF(VLOOKUP(A192,SUL!$A$2:$A$200,1,FALSE)=A192,1,0),0)</f>
        <v>0</v>
      </c>
      <c r="Y192" s="2">
        <f>IFERROR(IF(VLOOKUP(A192,SXT!$A$2:$A$200,1,FALSE)=A192,1,0),0)</f>
        <v>0</v>
      </c>
      <c r="Z192" s="2">
        <f>IFERROR(IF(VLOOKUP(A192,TET!$A$2:$A$200,1,FALSE)=A192,1,0),0)</f>
        <v>0</v>
      </c>
      <c r="AA192" s="2">
        <f t="shared" si="2"/>
        <v>1</v>
      </c>
    </row>
    <row r="193" spans="1:27" x14ac:dyDescent="0.25">
      <c r="A193" s="2" t="s">
        <v>309</v>
      </c>
      <c r="B193" s="2" t="s">
        <v>931</v>
      </c>
      <c r="D193" s="2" t="s">
        <v>1213</v>
      </c>
      <c r="F193" s="2">
        <f>IFERROR(IF(VLOOKUP(A193,AMC!$A$2:$A$27,1,FALSE)=A193,1,0),0)</f>
        <v>0</v>
      </c>
      <c r="G193" s="2">
        <f>IFERROR(IF(VLOOKUP(A193,AMP!$A$2:$A$200,1,FALSE)=A193,1,0),0)</f>
        <v>0</v>
      </c>
      <c r="H193" s="2">
        <f>IFERROR(IF(VLOOKUP(A193,AMS!$A$2:$A$200,1,FALSE)=A193,1,0),0)</f>
        <v>0</v>
      </c>
      <c r="I193" s="2">
        <f>IFERROR(IF(VLOOKUP(A193,AZM!$A$2:$A$200,1,FALSE)=A193,1,0),0)</f>
        <v>0</v>
      </c>
      <c r="J193" s="2">
        <f>IFERROR(IF(VLOOKUP(A193,CAZ!$A$2:$A$200,1,FALSE)=A193,1,0),0)</f>
        <v>0</v>
      </c>
      <c r="K193" s="2">
        <f>IFERROR(IF(VLOOKUP(A193,CFX!$A$2:$A$200,1,FALSE)=A193,1,0),0)</f>
        <v>0</v>
      </c>
      <c r="L193" s="2">
        <f>IFERROR(IF(VLOOKUP(A193,CHL!$A$2:$A$200,1,FALSE)=A193,1,0),0)</f>
        <v>0</v>
      </c>
      <c r="M193" s="2">
        <f>IFERROR(IF(VLOOKUP(A193,CFZ!$A$2:$A$200,1,FALSE)=A193,1,0),0)</f>
        <v>0</v>
      </c>
      <c r="N193" s="2">
        <f>IFERROR(IF(VLOOKUP(A193,CIP!$A$2:$A$200,1,FALSE)=A193,1,0),0)</f>
        <v>0</v>
      </c>
      <c r="O193" s="2">
        <f>IFERROR(IF(VLOOKUP(A193,CTX!$A$2:$A$200,1,FALSE)=A193,1,0),0)</f>
        <v>0</v>
      </c>
      <c r="P193" s="2">
        <f>IFERROR(IF(VLOOKUP(A193,DOX!$A$2:$A$200,1,FALSE)=A193,1,0),0)</f>
        <v>0</v>
      </c>
      <c r="Q193" s="2">
        <f>IFERROR(IF(VLOOKUP(A193,FEP!$A$2:$A$200,1,FALSE)=A193,1,0),0)</f>
        <v>0</v>
      </c>
      <c r="R193" s="2">
        <f>IFERROR(IF(VLOOKUP(A193,GEN!$A$2:$A$200,1,FALSE)=A193,1,0),0)</f>
        <v>0</v>
      </c>
      <c r="S193" s="2">
        <f>IFERROR(IF(VLOOKUP(A193,KAN!$A$2:$A$200,1,FALSE)=A193,1,0),0)</f>
        <v>0</v>
      </c>
      <c r="T193" s="2">
        <f>IFERROR(IF(VLOOKUP(A193,LEV!$A$2:$A$200,1,FALSE)=A193,1,0),0)</f>
        <v>0</v>
      </c>
      <c r="U193" s="2">
        <f>IFERROR(IF(VLOOKUP(A193,MIN!$A$2:$A$200,1,FALSE)=A193,1,0),0)</f>
        <v>0</v>
      </c>
      <c r="V193" s="2">
        <f>IFERROR(IF(VLOOKUP(A193,NAL!$A$2:$A$200,1,FALSE)=A193,1,0),0)</f>
        <v>1</v>
      </c>
      <c r="W193" s="2">
        <f>IFERROR(IF(VLOOKUP(A193,STR!$A$2:$A$200,1,FALSE)=A193,1,0),0)</f>
        <v>0</v>
      </c>
      <c r="X193" s="2">
        <f>IFERROR(IF(VLOOKUP(A193,SUL!$A$2:$A$200,1,FALSE)=A193,1,0),0)</f>
        <v>0</v>
      </c>
      <c r="Y193" s="2">
        <f>IFERROR(IF(VLOOKUP(A193,SXT!$A$2:$A$200,1,FALSE)=A193,1,0),0)</f>
        <v>0</v>
      </c>
      <c r="Z193" s="2">
        <f>IFERROR(IF(VLOOKUP(A193,TET!$A$2:$A$200,1,FALSE)=A193,1,0),0)</f>
        <v>0</v>
      </c>
      <c r="AA193" s="2">
        <f t="shared" si="2"/>
        <v>1</v>
      </c>
    </row>
    <row r="194" spans="1:27" x14ac:dyDescent="0.25">
      <c r="A194" s="2" t="s">
        <v>78</v>
      </c>
      <c r="B194" s="2" t="s">
        <v>117</v>
      </c>
      <c r="D194" s="2" t="s">
        <v>1213</v>
      </c>
      <c r="F194" s="2">
        <f>IFERROR(IF(VLOOKUP(A194,AMC!$A$2:$A$27,1,FALSE)=A194,1,0),0)</f>
        <v>0</v>
      </c>
      <c r="G194" s="2">
        <f>IFERROR(IF(VLOOKUP(A194,AMP!$A$2:$A$200,1,FALSE)=A194,1,0),0)</f>
        <v>0</v>
      </c>
      <c r="H194" s="2">
        <f>IFERROR(IF(VLOOKUP(A194,AMS!$A$2:$A$200,1,FALSE)=A194,1,0),0)</f>
        <v>1</v>
      </c>
      <c r="I194" s="2">
        <f>IFERROR(IF(VLOOKUP(A194,AZM!$A$2:$A$200,1,FALSE)=A194,1,0),0)</f>
        <v>0</v>
      </c>
      <c r="J194" s="2">
        <f>IFERROR(IF(VLOOKUP(A194,CAZ!$A$2:$A$200,1,FALSE)=A194,1,0),0)</f>
        <v>0</v>
      </c>
      <c r="K194" s="2">
        <f>IFERROR(IF(VLOOKUP(A194,CFX!$A$2:$A$200,1,FALSE)=A194,1,0),0)</f>
        <v>0</v>
      </c>
      <c r="L194" s="2">
        <f>IFERROR(IF(VLOOKUP(A194,CHL!$A$2:$A$200,1,FALSE)=A194,1,0),0)</f>
        <v>0</v>
      </c>
      <c r="M194" s="2">
        <f>IFERROR(IF(VLOOKUP(A194,CFZ!$A$2:$A$200,1,FALSE)=A194,1,0),0)</f>
        <v>0</v>
      </c>
      <c r="N194" s="2">
        <f>IFERROR(IF(VLOOKUP(A194,CIP!$A$2:$A$200,1,FALSE)=A194,1,0),0)</f>
        <v>0</v>
      </c>
      <c r="O194" s="2">
        <f>IFERROR(IF(VLOOKUP(A194,CTX!$A$2:$A$200,1,FALSE)=A194,1,0),0)</f>
        <v>0</v>
      </c>
      <c r="P194" s="2">
        <f>IFERROR(IF(VLOOKUP(A194,DOX!$A$2:$A$200,1,FALSE)=A194,1,0),0)</f>
        <v>0</v>
      </c>
      <c r="Q194" s="2">
        <f>IFERROR(IF(VLOOKUP(A194,FEP!$A$2:$A$200,1,FALSE)=A194,1,0),0)</f>
        <v>0</v>
      </c>
      <c r="R194" s="2">
        <f>IFERROR(IF(VLOOKUP(A194,GEN!$A$2:$A$200,1,FALSE)=A194,1,0),0)</f>
        <v>0</v>
      </c>
      <c r="S194" s="2">
        <f>IFERROR(IF(VLOOKUP(A194,KAN!$A$2:$A$200,1,FALSE)=A194,1,0),0)</f>
        <v>0</v>
      </c>
      <c r="T194" s="2">
        <f>IFERROR(IF(VLOOKUP(A194,LEV!$A$2:$A$200,1,FALSE)=A194,1,0),0)</f>
        <v>0</v>
      </c>
      <c r="U194" s="2">
        <f>IFERROR(IF(VLOOKUP(A194,MIN!$A$2:$A$200,1,FALSE)=A194,1,0),0)</f>
        <v>0</v>
      </c>
      <c r="V194" s="2">
        <f>IFERROR(IF(VLOOKUP(A194,NAL!$A$2:$A$200,1,FALSE)=A194,1,0),0)</f>
        <v>0</v>
      </c>
      <c r="W194" s="2">
        <f>IFERROR(IF(VLOOKUP(A194,STR!$A$2:$A$200,1,FALSE)=A194,1,0),0)</f>
        <v>0</v>
      </c>
      <c r="X194" s="2">
        <f>IFERROR(IF(VLOOKUP(A194,SUL!$A$2:$A$200,1,FALSE)=A194,1,0),0)</f>
        <v>0</v>
      </c>
      <c r="Y194" s="2">
        <f>IFERROR(IF(VLOOKUP(A194,SXT!$A$2:$A$200,1,FALSE)=A194,1,0),0)</f>
        <v>0</v>
      </c>
      <c r="Z194" s="2">
        <f>IFERROR(IF(VLOOKUP(A194,TET!$A$2:$A$200,1,FALSE)=A194,1,0),0)</f>
        <v>0</v>
      </c>
      <c r="AA194" s="2">
        <f t="shared" si="2"/>
        <v>1</v>
      </c>
    </row>
    <row r="195" spans="1:27" x14ac:dyDescent="0.25">
      <c r="A195" s="2" t="s">
        <v>34</v>
      </c>
      <c r="B195" s="2" t="s">
        <v>194</v>
      </c>
      <c r="D195" s="2" t="s">
        <v>1213</v>
      </c>
      <c r="F195" s="2">
        <f>IFERROR(IF(VLOOKUP(A195,AMC!$A$2:$A$27,1,FALSE)=A195,1,0),0)</f>
        <v>0</v>
      </c>
      <c r="G195" s="2">
        <f>IFERROR(IF(VLOOKUP(A195,AMP!$A$2:$A$200,1,FALSE)=A195,1,0),0)</f>
        <v>0</v>
      </c>
      <c r="H195" s="2">
        <f>IFERROR(IF(VLOOKUP(A195,AMS!$A$2:$A$200,1,FALSE)=A195,1,0),0)</f>
        <v>0</v>
      </c>
      <c r="I195" s="2">
        <f>IFERROR(IF(VLOOKUP(A195,AZM!$A$2:$A$200,1,FALSE)=A195,1,0),0)</f>
        <v>0</v>
      </c>
      <c r="J195" s="2">
        <f>IFERROR(IF(VLOOKUP(A195,CAZ!$A$2:$A$200,1,FALSE)=A195,1,0),0)</f>
        <v>0</v>
      </c>
      <c r="K195" s="2">
        <f>IFERROR(IF(VLOOKUP(A195,CFX!$A$2:$A$200,1,FALSE)=A195,1,0),0)</f>
        <v>0</v>
      </c>
      <c r="L195" s="2">
        <f>IFERROR(IF(VLOOKUP(A195,CHL!$A$2:$A$200,1,FALSE)=A195,1,0),0)</f>
        <v>0</v>
      </c>
      <c r="M195" s="2">
        <f>IFERROR(IF(VLOOKUP(A195,CFZ!$A$2:$A$200,1,FALSE)=A195,1,0),0)</f>
        <v>0</v>
      </c>
      <c r="N195" s="2">
        <f>IFERROR(IF(VLOOKUP(A195,CIP!$A$2:$A$200,1,FALSE)=A195,1,0),0)</f>
        <v>0</v>
      </c>
      <c r="O195" s="2">
        <f>IFERROR(IF(VLOOKUP(A195,CTX!$A$2:$A$200,1,FALSE)=A195,1,0),0)</f>
        <v>0</v>
      </c>
      <c r="P195" s="2">
        <f>IFERROR(IF(VLOOKUP(A195,DOX!$A$2:$A$200,1,FALSE)=A195,1,0),0)</f>
        <v>0</v>
      </c>
      <c r="Q195" s="2">
        <f>IFERROR(IF(VLOOKUP(A195,FEP!$A$2:$A$200,1,FALSE)=A195,1,0),0)</f>
        <v>1</v>
      </c>
      <c r="R195" s="2">
        <f>IFERROR(IF(VLOOKUP(A195,GEN!$A$2:$A$200,1,FALSE)=A195,1,0),0)</f>
        <v>0</v>
      </c>
      <c r="S195" s="2">
        <f>IFERROR(IF(VLOOKUP(A195,KAN!$A$2:$A$200,1,FALSE)=A195,1,0),0)</f>
        <v>0</v>
      </c>
      <c r="T195" s="2">
        <f>IFERROR(IF(VLOOKUP(A195,LEV!$A$2:$A$200,1,FALSE)=A195,1,0),0)</f>
        <v>0</v>
      </c>
      <c r="U195" s="2">
        <f>IFERROR(IF(VLOOKUP(A195,MIN!$A$2:$A$200,1,FALSE)=A195,1,0),0)</f>
        <v>0</v>
      </c>
      <c r="V195" s="2">
        <f>IFERROR(IF(VLOOKUP(A195,NAL!$A$2:$A$200,1,FALSE)=A195,1,0),0)</f>
        <v>0</v>
      </c>
      <c r="W195" s="2">
        <f>IFERROR(IF(VLOOKUP(A195,STR!$A$2:$A$200,1,FALSE)=A195,1,0),0)</f>
        <v>0</v>
      </c>
      <c r="X195" s="2">
        <f>IFERROR(IF(VLOOKUP(A195,SUL!$A$2:$A$200,1,FALSE)=A195,1,0),0)</f>
        <v>0</v>
      </c>
      <c r="Y195" s="2">
        <f>IFERROR(IF(VLOOKUP(A195,SXT!$A$2:$A$200,1,FALSE)=A195,1,0),0)</f>
        <v>0</v>
      </c>
      <c r="Z195" s="2">
        <f>IFERROR(IF(VLOOKUP(A195,TET!$A$2:$A$200,1,FALSE)=A195,1,0),0)</f>
        <v>0</v>
      </c>
      <c r="AA195" s="2">
        <f t="shared" ref="AA195:AA258" si="3">SUM(F195:Z195)</f>
        <v>1</v>
      </c>
    </row>
    <row r="196" spans="1:27" x14ac:dyDescent="0.25">
      <c r="A196" s="2" t="s">
        <v>456</v>
      </c>
      <c r="B196" s="2" t="s">
        <v>932</v>
      </c>
      <c r="D196" s="2" t="s">
        <v>1213</v>
      </c>
      <c r="F196" s="2">
        <f>IFERROR(IF(VLOOKUP(A196,AMC!$A$2:$A$27,1,FALSE)=A196,1,0),0)</f>
        <v>0</v>
      </c>
      <c r="G196" s="2">
        <f>IFERROR(IF(VLOOKUP(A196,AMP!$A$2:$A$200,1,FALSE)=A196,1,0),0)</f>
        <v>0</v>
      </c>
      <c r="H196" s="2">
        <f>IFERROR(IF(VLOOKUP(A196,AMS!$A$2:$A$200,1,FALSE)=A196,1,0),0)</f>
        <v>0</v>
      </c>
      <c r="I196" s="2">
        <f>IFERROR(IF(VLOOKUP(A196,AZM!$A$2:$A$200,1,FALSE)=A196,1,0),0)</f>
        <v>0</v>
      </c>
      <c r="J196" s="2">
        <f>IFERROR(IF(VLOOKUP(A196,CAZ!$A$2:$A$200,1,FALSE)=A196,1,0),0)</f>
        <v>1</v>
      </c>
      <c r="K196" s="2">
        <f>IFERROR(IF(VLOOKUP(A196,CFX!$A$2:$A$200,1,FALSE)=A196,1,0),0)</f>
        <v>0</v>
      </c>
      <c r="L196" s="2">
        <f>IFERROR(IF(VLOOKUP(A196,CHL!$A$2:$A$200,1,FALSE)=A196,1,0),0)</f>
        <v>0</v>
      </c>
      <c r="M196" s="2">
        <f>IFERROR(IF(VLOOKUP(A196,CFZ!$A$2:$A$200,1,FALSE)=A196,1,0),0)</f>
        <v>0</v>
      </c>
      <c r="N196" s="2">
        <f>IFERROR(IF(VLOOKUP(A196,CIP!$A$2:$A$200,1,FALSE)=A196,1,0),0)</f>
        <v>0</v>
      </c>
      <c r="O196" s="2">
        <f>IFERROR(IF(VLOOKUP(A196,CTX!$A$2:$A$200,1,FALSE)=A196,1,0),0)</f>
        <v>0</v>
      </c>
      <c r="P196" s="2">
        <f>IFERROR(IF(VLOOKUP(A196,DOX!$A$2:$A$200,1,FALSE)=A196,1,0),0)</f>
        <v>0</v>
      </c>
      <c r="Q196" s="2">
        <f>IFERROR(IF(VLOOKUP(A196,FEP!$A$2:$A$200,1,FALSE)=A196,1,0),0)</f>
        <v>0</v>
      </c>
      <c r="R196" s="2">
        <f>IFERROR(IF(VLOOKUP(A196,GEN!$A$2:$A$200,1,FALSE)=A196,1,0),0)</f>
        <v>0</v>
      </c>
      <c r="S196" s="2">
        <f>IFERROR(IF(VLOOKUP(A196,KAN!$A$2:$A$200,1,FALSE)=A196,1,0),0)</f>
        <v>0</v>
      </c>
      <c r="T196" s="2">
        <f>IFERROR(IF(VLOOKUP(A196,LEV!$A$2:$A$200,1,FALSE)=A196,1,0),0)</f>
        <v>0</v>
      </c>
      <c r="U196" s="2">
        <f>IFERROR(IF(VLOOKUP(A196,MIN!$A$2:$A$200,1,FALSE)=A196,1,0),0)</f>
        <v>0</v>
      </c>
      <c r="V196" s="2">
        <f>IFERROR(IF(VLOOKUP(A196,NAL!$A$2:$A$200,1,FALSE)=A196,1,0),0)</f>
        <v>0</v>
      </c>
      <c r="W196" s="2">
        <f>IFERROR(IF(VLOOKUP(A196,STR!$A$2:$A$200,1,FALSE)=A196,1,0),0)</f>
        <v>0</v>
      </c>
      <c r="X196" s="2">
        <f>IFERROR(IF(VLOOKUP(A196,SUL!$A$2:$A$200,1,FALSE)=A196,1,0),0)</f>
        <v>0</v>
      </c>
      <c r="Y196" s="2">
        <f>IFERROR(IF(VLOOKUP(A196,SXT!$A$2:$A$200,1,FALSE)=A196,1,0),0)</f>
        <v>0</v>
      </c>
      <c r="Z196" s="2">
        <f>IFERROR(IF(VLOOKUP(A196,TET!$A$2:$A$200,1,FALSE)=A196,1,0),0)</f>
        <v>0</v>
      </c>
      <c r="AA196" s="2">
        <f t="shared" si="3"/>
        <v>1</v>
      </c>
    </row>
    <row r="197" spans="1:27" x14ac:dyDescent="0.25">
      <c r="A197" s="2" t="s">
        <v>0</v>
      </c>
      <c r="B197" s="2" t="s">
        <v>137</v>
      </c>
      <c r="C197" s="2" t="s">
        <v>1247</v>
      </c>
      <c r="D197" s="2" t="s">
        <v>1227</v>
      </c>
      <c r="F197" s="2">
        <f>IFERROR(IF(VLOOKUP(A197,AMC!$A$2:$A$27,1,FALSE)=A197,1,0),0)</f>
        <v>0</v>
      </c>
      <c r="G197" s="2">
        <f>IFERROR(IF(VLOOKUP(A197,AMP!$A$2:$A$200,1,FALSE)=A197,1,0),0)</f>
        <v>0</v>
      </c>
      <c r="H197" s="2">
        <f>IFERROR(IF(VLOOKUP(A197,AMS!$A$2:$A$200,1,FALSE)=A197,1,0),0)</f>
        <v>0</v>
      </c>
      <c r="I197" s="2">
        <f>IFERROR(IF(VLOOKUP(A197,AZM!$A$2:$A$200,1,FALSE)=A197,1,0),0)</f>
        <v>1</v>
      </c>
      <c r="J197" s="2">
        <f>IFERROR(IF(VLOOKUP(A197,CAZ!$A$2:$A$200,1,FALSE)=A197,1,0),0)</f>
        <v>0</v>
      </c>
      <c r="K197" s="2">
        <f>IFERROR(IF(VLOOKUP(A197,CFX!$A$2:$A$200,1,FALSE)=A197,1,0),0)</f>
        <v>1</v>
      </c>
      <c r="L197" s="2">
        <f>IFERROR(IF(VLOOKUP(A197,CHL!$A$2:$A$200,1,FALSE)=A197,1,0),0)</f>
        <v>0</v>
      </c>
      <c r="M197" s="2">
        <f>IFERROR(IF(VLOOKUP(A197,CFZ!$A$2:$A$200,1,FALSE)=A197,1,0),0)</f>
        <v>0</v>
      </c>
      <c r="N197" s="2">
        <f>IFERROR(IF(VLOOKUP(A197,CIP!$A$2:$A$200,1,FALSE)=A197,1,0),0)</f>
        <v>0</v>
      </c>
      <c r="O197" s="2">
        <f>IFERROR(IF(VLOOKUP(A197,CTX!$A$2:$A$200,1,FALSE)=A197,1,0),0)</f>
        <v>0</v>
      </c>
      <c r="P197" s="2">
        <f>IFERROR(IF(VLOOKUP(A197,DOX!$A$2:$A$200,1,FALSE)=A197,1,0),0)</f>
        <v>1</v>
      </c>
      <c r="Q197" s="2">
        <f>IFERROR(IF(VLOOKUP(A197,FEP!$A$2:$A$200,1,FALSE)=A197,1,0),0)</f>
        <v>0</v>
      </c>
      <c r="R197" s="2">
        <f>IFERROR(IF(VLOOKUP(A197,GEN!$A$2:$A$200,1,FALSE)=A197,1,0),0)</f>
        <v>0</v>
      </c>
      <c r="S197" s="2">
        <f>IFERROR(IF(VLOOKUP(A197,KAN!$A$2:$A$200,1,FALSE)=A197,1,0),0)</f>
        <v>1</v>
      </c>
      <c r="T197" s="2">
        <f>IFERROR(IF(VLOOKUP(A197,LEV!$A$2:$A$200,1,FALSE)=A197,1,0),0)</f>
        <v>0</v>
      </c>
      <c r="U197" s="2">
        <f>IFERROR(IF(VLOOKUP(A197,MIN!$A$2:$A$200,1,FALSE)=A197,1,0),0)</f>
        <v>0</v>
      </c>
      <c r="V197" s="2">
        <f>IFERROR(IF(VLOOKUP(A197,NAL!$A$2:$A$200,1,FALSE)=A197,1,0),0)</f>
        <v>0</v>
      </c>
      <c r="W197" s="2">
        <f>IFERROR(IF(VLOOKUP(A197,STR!$A$2:$A$200,1,FALSE)=A197,1,0),0)</f>
        <v>1</v>
      </c>
      <c r="X197" s="2">
        <f>IFERROR(IF(VLOOKUP(A197,SUL!$A$2:$A$200,1,FALSE)=A197,1,0),0)</f>
        <v>0</v>
      </c>
      <c r="Y197" s="2">
        <f>IFERROR(IF(VLOOKUP(A197,SXT!$A$2:$A$200,1,FALSE)=A197,1,0),0)</f>
        <v>0</v>
      </c>
      <c r="Z197" s="2">
        <f>IFERROR(IF(VLOOKUP(A197,TET!$A$2:$A$200,1,FALSE)=A197,1,0),0)</f>
        <v>0</v>
      </c>
      <c r="AA197" s="2">
        <f t="shared" si="3"/>
        <v>5</v>
      </c>
    </row>
    <row r="198" spans="1:27" x14ac:dyDescent="0.25">
      <c r="A198" s="2" t="s">
        <v>1</v>
      </c>
      <c r="B198" s="2" t="s">
        <v>137</v>
      </c>
      <c r="C198" s="2" t="s">
        <v>1248</v>
      </c>
      <c r="D198" s="2" t="s">
        <v>1228</v>
      </c>
      <c r="F198" s="2">
        <f>IFERROR(IF(VLOOKUP(A198,AMC!$A$2:$A$27,1,FALSE)=A198,1,0),0)</f>
        <v>0</v>
      </c>
      <c r="G198" s="2">
        <f>IFERROR(IF(VLOOKUP(A198,AMP!$A$2:$A$200,1,FALSE)=A198,1,0),0)</f>
        <v>0</v>
      </c>
      <c r="H198" s="2">
        <f>IFERROR(IF(VLOOKUP(A198,AMS!$A$2:$A$200,1,FALSE)=A198,1,0),0)</f>
        <v>0</v>
      </c>
      <c r="I198" s="2">
        <f>IFERROR(IF(VLOOKUP(A198,AZM!$A$2:$A$200,1,FALSE)=A198,1,0),0)</f>
        <v>1</v>
      </c>
      <c r="J198" s="2">
        <f>IFERROR(IF(VLOOKUP(A198,CAZ!$A$2:$A$200,1,FALSE)=A198,1,0),0)</f>
        <v>1</v>
      </c>
      <c r="K198" s="2">
        <f>IFERROR(IF(VLOOKUP(A198,CFX!$A$2:$A$200,1,FALSE)=A198,1,0),0)</f>
        <v>0</v>
      </c>
      <c r="L198" s="2">
        <f>IFERROR(IF(VLOOKUP(A198,CHL!$A$2:$A$200,1,FALSE)=A198,1,0),0)</f>
        <v>0</v>
      </c>
      <c r="M198" s="2">
        <f>IFERROR(IF(VLOOKUP(A198,CFZ!$A$2:$A$200,1,FALSE)=A198,1,0),0)</f>
        <v>0</v>
      </c>
      <c r="N198" s="2">
        <f>IFERROR(IF(VLOOKUP(A198,CIP!$A$2:$A$200,1,FALSE)=A198,1,0),0)</f>
        <v>0</v>
      </c>
      <c r="O198" s="2">
        <f>IFERROR(IF(VLOOKUP(A198,CTX!$A$2:$A$200,1,FALSE)=A198,1,0),0)</f>
        <v>0</v>
      </c>
      <c r="P198" s="2">
        <f>IFERROR(IF(VLOOKUP(A198,DOX!$A$2:$A$200,1,FALSE)=A198,1,0),0)</f>
        <v>0</v>
      </c>
      <c r="Q198" s="2">
        <f>IFERROR(IF(VLOOKUP(A198,FEP!$A$2:$A$200,1,FALSE)=A198,1,0),0)</f>
        <v>1</v>
      </c>
      <c r="R198" s="2">
        <f>IFERROR(IF(VLOOKUP(A198,GEN!$A$2:$A$200,1,FALSE)=A198,1,0),0)</f>
        <v>0</v>
      </c>
      <c r="S198" s="2">
        <f>IFERROR(IF(VLOOKUP(A198,KAN!$A$2:$A$200,1,FALSE)=A198,1,0),0)</f>
        <v>1</v>
      </c>
      <c r="T198" s="2">
        <f>IFERROR(IF(VLOOKUP(A198,LEV!$A$2:$A$200,1,FALSE)=A198,1,0),0)</f>
        <v>0</v>
      </c>
      <c r="U198" s="2">
        <f>IFERROR(IF(VLOOKUP(A198,MIN!$A$2:$A$200,1,FALSE)=A198,1,0),0)</f>
        <v>0</v>
      </c>
      <c r="V198" s="2">
        <f>IFERROR(IF(VLOOKUP(A198,NAL!$A$2:$A$200,1,FALSE)=A198,1,0),0)</f>
        <v>0</v>
      </c>
      <c r="W198" s="2">
        <f>IFERROR(IF(VLOOKUP(A198,STR!$A$2:$A$200,1,FALSE)=A198,1,0),0)</f>
        <v>1</v>
      </c>
      <c r="X198" s="2">
        <f>IFERROR(IF(VLOOKUP(A198,SUL!$A$2:$A$200,1,FALSE)=A198,1,0),0)</f>
        <v>0</v>
      </c>
      <c r="Y198" s="2">
        <f>IFERROR(IF(VLOOKUP(A198,SXT!$A$2:$A$200,1,FALSE)=A198,1,0),0)</f>
        <v>0</v>
      </c>
      <c r="Z198" s="2">
        <f>IFERROR(IF(VLOOKUP(A198,TET!$A$2:$A$200,1,FALSE)=A198,1,0),0)</f>
        <v>0</v>
      </c>
      <c r="AA198" s="2">
        <f t="shared" si="3"/>
        <v>5</v>
      </c>
    </row>
    <row r="199" spans="1:27" x14ac:dyDescent="0.25">
      <c r="A199" s="2" t="s">
        <v>327</v>
      </c>
      <c r="B199" s="2" t="s">
        <v>933</v>
      </c>
      <c r="C199" s="2" t="s">
        <v>1044</v>
      </c>
      <c r="D199" s="2" t="s">
        <v>1213</v>
      </c>
      <c r="F199" s="2">
        <f>IFERROR(IF(VLOOKUP(A199,AMC!$A$2:$A$27,1,FALSE)=A199,1,0),0)</f>
        <v>0</v>
      </c>
      <c r="G199" s="2">
        <f>IFERROR(IF(VLOOKUP(A199,AMP!$A$2:$A$200,1,FALSE)=A199,1,0),0)</f>
        <v>0</v>
      </c>
      <c r="H199" s="2">
        <f>IFERROR(IF(VLOOKUP(A199,AMS!$A$2:$A$200,1,FALSE)=A199,1,0),0)</f>
        <v>0</v>
      </c>
      <c r="I199" s="2">
        <f>IFERROR(IF(VLOOKUP(A199,AZM!$A$2:$A$200,1,FALSE)=A199,1,0),0)</f>
        <v>0</v>
      </c>
      <c r="J199" s="2">
        <f>IFERROR(IF(VLOOKUP(A199,CAZ!$A$2:$A$200,1,FALSE)=A199,1,0),0)</f>
        <v>0</v>
      </c>
      <c r="K199" s="2">
        <f>IFERROR(IF(VLOOKUP(A199,CFX!$A$2:$A$200,1,FALSE)=A199,1,0),0)</f>
        <v>0</v>
      </c>
      <c r="L199" s="2">
        <f>IFERROR(IF(VLOOKUP(A199,CHL!$A$2:$A$200,1,FALSE)=A199,1,0),0)</f>
        <v>0</v>
      </c>
      <c r="M199" s="2">
        <f>IFERROR(IF(VLOOKUP(A199,CFZ!$A$2:$A$200,1,FALSE)=A199,1,0),0)</f>
        <v>0</v>
      </c>
      <c r="N199" s="2">
        <f>IFERROR(IF(VLOOKUP(A199,CIP!$A$2:$A$200,1,FALSE)=A199,1,0),0)</f>
        <v>0</v>
      </c>
      <c r="O199" s="2">
        <f>IFERROR(IF(VLOOKUP(A199,CTX!$A$2:$A$200,1,FALSE)=A199,1,0),0)</f>
        <v>0</v>
      </c>
      <c r="P199" s="2">
        <f>IFERROR(IF(VLOOKUP(A199,DOX!$A$2:$A$200,1,FALSE)=A199,1,0),0)</f>
        <v>0</v>
      </c>
      <c r="Q199" s="2">
        <f>IFERROR(IF(VLOOKUP(A199,FEP!$A$2:$A$200,1,FALSE)=A199,1,0),0)</f>
        <v>0</v>
      </c>
      <c r="R199" s="2">
        <f>IFERROR(IF(VLOOKUP(A199,GEN!$A$2:$A$200,1,FALSE)=A199,1,0),0)</f>
        <v>0</v>
      </c>
      <c r="S199" s="2">
        <f>IFERROR(IF(VLOOKUP(A199,KAN!$A$2:$A$200,1,FALSE)=A199,1,0),0)</f>
        <v>0</v>
      </c>
      <c r="T199" s="2">
        <f>IFERROR(IF(VLOOKUP(A199,LEV!$A$2:$A$200,1,FALSE)=A199,1,0),0)</f>
        <v>0</v>
      </c>
      <c r="U199" s="2">
        <f>IFERROR(IF(VLOOKUP(A199,MIN!$A$2:$A$200,1,FALSE)=A199,1,0),0)</f>
        <v>0</v>
      </c>
      <c r="V199" s="2">
        <f>IFERROR(IF(VLOOKUP(A199,NAL!$A$2:$A$200,1,FALSE)=A199,1,0),0)</f>
        <v>1</v>
      </c>
      <c r="W199" s="2">
        <f>IFERROR(IF(VLOOKUP(A199,STR!$A$2:$A$200,1,FALSE)=A199,1,0),0)</f>
        <v>0</v>
      </c>
      <c r="X199" s="2">
        <f>IFERROR(IF(VLOOKUP(A199,SUL!$A$2:$A$200,1,FALSE)=A199,1,0),0)</f>
        <v>0</v>
      </c>
      <c r="Y199" s="2">
        <f>IFERROR(IF(VLOOKUP(A199,SXT!$A$2:$A$200,1,FALSE)=A199,1,0),0)</f>
        <v>0</v>
      </c>
      <c r="Z199" s="2">
        <f>IFERROR(IF(VLOOKUP(A199,TET!$A$2:$A$200,1,FALSE)=A199,1,0),0)</f>
        <v>0</v>
      </c>
      <c r="AA199" s="2">
        <f t="shared" si="3"/>
        <v>1</v>
      </c>
    </row>
    <row r="200" spans="1:27" x14ac:dyDescent="0.25">
      <c r="A200" s="2" t="s">
        <v>490</v>
      </c>
      <c r="B200" s="2" t="s">
        <v>934</v>
      </c>
      <c r="D200" s="2" t="s">
        <v>1213</v>
      </c>
      <c r="F200" s="2">
        <f>IFERROR(IF(VLOOKUP(A200,AMC!$A$2:$A$27,1,FALSE)=A200,1,0),0)</f>
        <v>0</v>
      </c>
      <c r="G200" s="2">
        <f>IFERROR(IF(VLOOKUP(A200,AMP!$A$2:$A$200,1,FALSE)=A200,1,0),0)</f>
        <v>0</v>
      </c>
      <c r="H200" s="2">
        <f>IFERROR(IF(VLOOKUP(A200,AMS!$A$2:$A$200,1,FALSE)=A200,1,0),0)</f>
        <v>0</v>
      </c>
      <c r="I200" s="2">
        <f>IFERROR(IF(VLOOKUP(A200,AZM!$A$2:$A$200,1,FALSE)=A200,1,0),0)</f>
        <v>0</v>
      </c>
      <c r="J200" s="2">
        <f>IFERROR(IF(VLOOKUP(A200,CAZ!$A$2:$A$200,1,FALSE)=A200,1,0),0)</f>
        <v>0</v>
      </c>
      <c r="K200" s="2">
        <f>IFERROR(IF(VLOOKUP(A200,CFX!$A$2:$A$200,1,FALSE)=A200,1,0),0)</f>
        <v>0</v>
      </c>
      <c r="L200" s="2">
        <f>IFERROR(IF(VLOOKUP(A200,CHL!$A$2:$A$200,1,FALSE)=A200,1,0),0)</f>
        <v>0</v>
      </c>
      <c r="M200" s="2">
        <f>IFERROR(IF(VLOOKUP(A200,CFZ!$A$2:$A$200,1,FALSE)=A200,1,0),0)</f>
        <v>0</v>
      </c>
      <c r="N200" s="2">
        <f>IFERROR(IF(VLOOKUP(A200,CIP!$A$2:$A$200,1,FALSE)=A200,1,0),0)</f>
        <v>0</v>
      </c>
      <c r="O200" s="2">
        <f>IFERROR(IF(VLOOKUP(A200,CTX!$A$2:$A$200,1,FALSE)=A200,1,0),0)</f>
        <v>0</v>
      </c>
      <c r="P200" s="2">
        <f>IFERROR(IF(VLOOKUP(A200,DOX!$A$2:$A$200,1,FALSE)=A200,1,0),0)</f>
        <v>0</v>
      </c>
      <c r="Q200" s="2">
        <f>IFERROR(IF(VLOOKUP(A200,FEP!$A$2:$A$200,1,FALSE)=A200,1,0),0)</f>
        <v>0</v>
      </c>
      <c r="R200" s="2">
        <f>IFERROR(IF(VLOOKUP(A200,GEN!$A$2:$A$200,1,FALSE)=A200,1,0),0)</f>
        <v>0</v>
      </c>
      <c r="S200" s="2">
        <f>IFERROR(IF(VLOOKUP(A200,KAN!$A$2:$A$200,1,FALSE)=A200,1,0),0)</f>
        <v>0</v>
      </c>
      <c r="T200" s="2">
        <f>IFERROR(IF(VLOOKUP(A200,LEV!$A$2:$A$200,1,FALSE)=A200,1,0),0)</f>
        <v>0</v>
      </c>
      <c r="U200" s="2">
        <f>IFERROR(IF(VLOOKUP(A200,MIN!$A$2:$A$200,1,FALSE)=A200,1,0),0)</f>
        <v>0</v>
      </c>
      <c r="V200" s="2">
        <f>IFERROR(IF(VLOOKUP(A200,NAL!$A$2:$A$200,1,FALSE)=A200,1,0),0)</f>
        <v>0</v>
      </c>
      <c r="W200" s="2">
        <f>IFERROR(IF(VLOOKUP(A200,STR!$A$2:$A$200,1,FALSE)=A200,1,0),0)</f>
        <v>0</v>
      </c>
      <c r="X200" s="2">
        <f>IFERROR(IF(VLOOKUP(A200,SUL!$A$2:$A$200,1,FALSE)=A200,1,0),0)</f>
        <v>0</v>
      </c>
      <c r="Y200" s="2">
        <f>IFERROR(IF(VLOOKUP(A200,SXT!$A$2:$A$200,1,FALSE)=A200,1,0),0)</f>
        <v>1</v>
      </c>
      <c r="Z200" s="2">
        <f>IFERROR(IF(VLOOKUP(A200,TET!$A$2:$A$200,1,FALSE)=A200,1,0),0)</f>
        <v>1</v>
      </c>
      <c r="AA200" s="2">
        <f t="shared" si="3"/>
        <v>2</v>
      </c>
    </row>
    <row r="201" spans="1:27" x14ac:dyDescent="0.25">
      <c r="A201" s="2" t="s">
        <v>263</v>
      </c>
      <c r="B201" s="2" t="s">
        <v>934</v>
      </c>
      <c r="D201" s="2" t="s">
        <v>1213</v>
      </c>
      <c r="F201" s="2">
        <f>IFERROR(IF(VLOOKUP(A201,AMC!$A$2:$A$27,1,FALSE)=A201,1,0),0)</f>
        <v>0</v>
      </c>
      <c r="G201" s="2">
        <f>IFERROR(IF(VLOOKUP(A201,AMP!$A$2:$A$200,1,FALSE)=A201,1,0),0)</f>
        <v>0</v>
      </c>
      <c r="H201" s="2">
        <f>IFERROR(IF(VLOOKUP(A201,AMS!$A$2:$A$200,1,FALSE)=A201,1,0),0)</f>
        <v>0</v>
      </c>
      <c r="I201" s="2">
        <f>IFERROR(IF(VLOOKUP(A201,AZM!$A$2:$A$200,1,FALSE)=A201,1,0),0)</f>
        <v>0</v>
      </c>
      <c r="J201" s="2">
        <f>IFERROR(IF(VLOOKUP(A201,CAZ!$A$2:$A$200,1,FALSE)=A201,1,0),0)</f>
        <v>0</v>
      </c>
      <c r="K201" s="2">
        <f>IFERROR(IF(VLOOKUP(A201,CFX!$A$2:$A$200,1,FALSE)=A201,1,0),0)</f>
        <v>0</v>
      </c>
      <c r="L201" s="2">
        <f>IFERROR(IF(VLOOKUP(A201,CHL!$A$2:$A$200,1,FALSE)=A201,1,0),0)</f>
        <v>0</v>
      </c>
      <c r="M201" s="2">
        <f>IFERROR(IF(VLOOKUP(A201,CFZ!$A$2:$A$200,1,FALSE)=A201,1,0),0)</f>
        <v>0</v>
      </c>
      <c r="N201" s="2">
        <f>IFERROR(IF(VLOOKUP(A201,CIP!$A$2:$A$200,1,FALSE)=A201,1,0),0)</f>
        <v>0</v>
      </c>
      <c r="O201" s="2">
        <f>IFERROR(IF(VLOOKUP(A201,CTX!$A$2:$A$200,1,FALSE)=A201,1,0),0)</f>
        <v>0</v>
      </c>
      <c r="P201" s="2">
        <f>IFERROR(IF(VLOOKUP(A201,DOX!$A$2:$A$200,1,FALSE)=A201,1,0),0)</f>
        <v>0</v>
      </c>
      <c r="Q201" s="2">
        <f>IFERROR(IF(VLOOKUP(A201,FEP!$A$2:$A$200,1,FALSE)=A201,1,0),0)</f>
        <v>0</v>
      </c>
      <c r="R201" s="2">
        <f>IFERROR(IF(VLOOKUP(A201,GEN!$A$2:$A$200,1,FALSE)=A201,1,0),0)</f>
        <v>0</v>
      </c>
      <c r="S201" s="2">
        <f>IFERROR(IF(VLOOKUP(A201,KAN!$A$2:$A$200,1,FALSE)=A201,1,0),0)</f>
        <v>0</v>
      </c>
      <c r="T201" s="2">
        <f>IFERROR(IF(VLOOKUP(A201,LEV!$A$2:$A$200,1,FALSE)=A201,1,0),0)</f>
        <v>0</v>
      </c>
      <c r="U201" s="2">
        <f>IFERROR(IF(VLOOKUP(A201,MIN!$A$2:$A$200,1,FALSE)=A201,1,0),0)</f>
        <v>1</v>
      </c>
      <c r="V201" s="2">
        <f>IFERROR(IF(VLOOKUP(A201,NAL!$A$2:$A$200,1,FALSE)=A201,1,0),0)</f>
        <v>0</v>
      </c>
      <c r="W201" s="2">
        <f>IFERROR(IF(VLOOKUP(A201,STR!$A$2:$A$200,1,FALSE)=A201,1,0),0)</f>
        <v>0</v>
      </c>
      <c r="X201" s="2">
        <f>IFERROR(IF(VLOOKUP(A201,SUL!$A$2:$A$200,1,FALSE)=A201,1,0),0)</f>
        <v>0</v>
      </c>
      <c r="Y201" s="2">
        <f>IFERROR(IF(VLOOKUP(A201,SXT!$A$2:$A$200,1,FALSE)=A201,1,0),0)</f>
        <v>0</v>
      </c>
      <c r="Z201" s="2">
        <f>IFERROR(IF(VLOOKUP(A201,TET!$A$2:$A$200,1,FALSE)=A201,1,0),0)</f>
        <v>0</v>
      </c>
      <c r="AA201" s="2">
        <f t="shared" si="3"/>
        <v>1</v>
      </c>
    </row>
    <row r="202" spans="1:27" x14ac:dyDescent="0.25">
      <c r="A202" s="2" t="s">
        <v>262</v>
      </c>
      <c r="B202" s="2" t="s">
        <v>934</v>
      </c>
      <c r="D202" s="2" t="s">
        <v>1213</v>
      </c>
      <c r="F202" s="2">
        <f>IFERROR(IF(VLOOKUP(A202,AMC!$A$2:$A$27,1,FALSE)=A202,1,0),0)</f>
        <v>0</v>
      </c>
      <c r="G202" s="2">
        <f>IFERROR(IF(VLOOKUP(A202,AMP!$A$2:$A$200,1,FALSE)=A202,1,0),0)</f>
        <v>0</v>
      </c>
      <c r="H202" s="2">
        <f>IFERROR(IF(VLOOKUP(A202,AMS!$A$2:$A$200,1,FALSE)=A202,1,0),0)</f>
        <v>0</v>
      </c>
      <c r="I202" s="2">
        <f>IFERROR(IF(VLOOKUP(A202,AZM!$A$2:$A$200,1,FALSE)=A202,1,0),0)</f>
        <v>0</v>
      </c>
      <c r="J202" s="2">
        <f>IFERROR(IF(VLOOKUP(A202,CAZ!$A$2:$A$200,1,FALSE)=A202,1,0),0)</f>
        <v>0</v>
      </c>
      <c r="K202" s="2">
        <f>IFERROR(IF(VLOOKUP(A202,CFX!$A$2:$A$200,1,FALSE)=A202,1,0),0)</f>
        <v>0</v>
      </c>
      <c r="L202" s="2">
        <f>IFERROR(IF(VLOOKUP(A202,CHL!$A$2:$A$200,1,FALSE)=A202,1,0),0)</f>
        <v>0</v>
      </c>
      <c r="M202" s="2">
        <f>IFERROR(IF(VLOOKUP(A202,CFZ!$A$2:$A$200,1,FALSE)=A202,1,0),0)</f>
        <v>0</v>
      </c>
      <c r="N202" s="2">
        <f>IFERROR(IF(VLOOKUP(A202,CIP!$A$2:$A$200,1,FALSE)=A202,1,0),0)</f>
        <v>0</v>
      </c>
      <c r="O202" s="2">
        <f>IFERROR(IF(VLOOKUP(A202,CTX!$A$2:$A$200,1,FALSE)=A202,1,0),0)</f>
        <v>0</v>
      </c>
      <c r="P202" s="2">
        <f>IFERROR(IF(VLOOKUP(A202,DOX!$A$2:$A$200,1,FALSE)=A202,1,0),0)</f>
        <v>0</v>
      </c>
      <c r="Q202" s="2">
        <f>IFERROR(IF(VLOOKUP(A202,FEP!$A$2:$A$200,1,FALSE)=A202,1,0),0)</f>
        <v>0</v>
      </c>
      <c r="R202" s="2">
        <f>IFERROR(IF(VLOOKUP(A202,GEN!$A$2:$A$200,1,FALSE)=A202,1,0),0)</f>
        <v>1</v>
      </c>
      <c r="S202" s="2">
        <f>IFERROR(IF(VLOOKUP(A202,KAN!$A$2:$A$200,1,FALSE)=A202,1,0),0)</f>
        <v>0</v>
      </c>
      <c r="T202" s="2">
        <f>IFERROR(IF(VLOOKUP(A202,LEV!$A$2:$A$200,1,FALSE)=A202,1,0),0)</f>
        <v>0</v>
      </c>
      <c r="U202" s="2">
        <f>IFERROR(IF(VLOOKUP(A202,MIN!$A$2:$A$200,1,FALSE)=A202,1,0),0)</f>
        <v>1</v>
      </c>
      <c r="V202" s="2">
        <f>IFERROR(IF(VLOOKUP(A202,NAL!$A$2:$A$200,1,FALSE)=A202,1,0),0)</f>
        <v>1</v>
      </c>
      <c r="W202" s="2">
        <f>IFERROR(IF(VLOOKUP(A202,STR!$A$2:$A$200,1,FALSE)=A202,1,0),0)</f>
        <v>0</v>
      </c>
      <c r="X202" s="2">
        <f>IFERROR(IF(VLOOKUP(A202,SUL!$A$2:$A$200,1,FALSE)=A202,1,0),0)</f>
        <v>0</v>
      </c>
      <c r="Y202" s="2">
        <f>IFERROR(IF(VLOOKUP(A202,SXT!$A$2:$A$200,1,FALSE)=A202,1,0),0)</f>
        <v>0</v>
      </c>
      <c r="Z202" s="2">
        <f>IFERROR(IF(VLOOKUP(A202,TET!$A$2:$A$200,1,FALSE)=A202,1,0),0)</f>
        <v>0</v>
      </c>
      <c r="AA202" s="2">
        <f t="shared" si="3"/>
        <v>3</v>
      </c>
    </row>
    <row r="203" spans="1:27" x14ac:dyDescent="0.25">
      <c r="A203" s="2" t="s">
        <v>270</v>
      </c>
      <c r="B203" s="2" t="s">
        <v>935</v>
      </c>
      <c r="D203" s="2" t="s">
        <v>1213</v>
      </c>
      <c r="F203" s="2">
        <f>IFERROR(IF(VLOOKUP(A203,AMC!$A$2:$A$27,1,FALSE)=A203,1,0),0)</f>
        <v>0</v>
      </c>
      <c r="G203" s="2">
        <f>IFERROR(IF(VLOOKUP(A203,AMP!$A$2:$A$200,1,FALSE)=A203,1,0),0)</f>
        <v>0</v>
      </c>
      <c r="H203" s="2">
        <f>IFERROR(IF(VLOOKUP(A203,AMS!$A$2:$A$200,1,FALSE)=A203,1,0),0)</f>
        <v>0</v>
      </c>
      <c r="I203" s="2">
        <f>IFERROR(IF(VLOOKUP(A203,AZM!$A$2:$A$200,1,FALSE)=A203,1,0),0)</f>
        <v>0</v>
      </c>
      <c r="J203" s="2">
        <f>IFERROR(IF(VLOOKUP(A203,CAZ!$A$2:$A$200,1,FALSE)=A203,1,0),0)</f>
        <v>0</v>
      </c>
      <c r="K203" s="2">
        <f>IFERROR(IF(VLOOKUP(A203,CFX!$A$2:$A$200,1,FALSE)=A203,1,0),0)</f>
        <v>0</v>
      </c>
      <c r="L203" s="2">
        <f>IFERROR(IF(VLOOKUP(A203,CHL!$A$2:$A$200,1,FALSE)=A203,1,0),0)</f>
        <v>0</v>
      </c>
      <c r="M203" s="2">
        <f>IFERROR(IF(VLOOKUP(A203,CFZ!$A$2:$A$200,1,FALSE)=A203,1,0),0)</f>
        <v>0</v>
      </c>
      <c r="N203" s="2">
        <f>IFERROR(IF(VLOOKUP(A203,CIP!$A$2:$A$200,1,FALSE)=A203,1,0),0)</f>
        <v>0</v>
      </c>
      <c r="O203" s="2">
        <f>IFERROR(IF(VLOOKUP(A203,CTX!$A$2:$A$200,1,FALSE)=A203,1,0),0)</f>
        <v>0</v>
      </c>
      <c r="P203" s="2">
        <f>IFERROR(IF(VLOOKUP(A203,DOX!$A$2:$A$200,1,FALSE)=A203,1,0),0)</f>
        <v>0</v>
      </c>
      <c r="Q203" s="2">
        <f>IFERROR(IF(VLOOKUP(A203,FEP!$A$2:$A$200,1,FALSE)=A203,1,0),0)</f>
        <v>0</v>
      </c>
      <c r="R203" s="2">
        <f>IFERROR(IF(VLOOKUP(A203,GEN!$A$2:$A$200,1,FALSE)=A203,1,0),0)</f>
        <v>0</v>
      </c>
      <c r="S203" s="2">
        <f>IFERROR(IF(VLOOKUP(A203,KAN!$A$2:$A$200,1,FALSE)=A203,1,0),0)</f>
        <v>0</v>
      </c>
      <c r="T203" s="2">
        <f>IFERROR(IF(VLOOKUP(A203,LEV!$A$2:$A$200,1,FALSE)=A203,1,0),0)</f>
        <v>0</v>
      </c>
      <c r="U203" s="2">
        <f>IFERROR(IF(VLOOKUP(A203,MIN!$A$2:$A$200,1,FALSE)=A203,1,0),0)</f>
        <v>1</v>
      </c>
      <c r="V203" s="2">
        <f>IFERROR(IF(VLOOKUP(A203,NAL!$A$2:$A$200,1,FALSE)=A203,1,0),0)</f>
        <v>0</v>
      </c>
      <c r="W203" s="2">
        <f>IFERROR(IF(VLOOKUP(A203,STR!$A$2:$A$200,1,FALSE)=A203,1,0),0)</f>
        <v>0</v>
      </c>
      <c r="X203" s="2">
        <f>IFERROR(IF(VLOOKUP(A203,SUL!$A$2:$A$200,1,FALSE)=A203,1,0),0)</f>
        <v>0</v>
      </c>
      <c r="Y203" s="2">
        <f>IFERROR(IF(VLOOKUP(A203,SXT!$A$2:$A$200,1,FALSE)=A203,1,0),0)</f>
        <v>0</v>
      </c>
      <c r="Z203" s="2">
        <f>IFERROR(IF(VLOOKUP(A203,TET!$A$2:$A$200,1,FALSE)=A203,1,0),0)</f>
        <v>0</v>
      </c>
      <c r="AA203" s="2">
        <f t="shared" si="3"/>
        <v>1</v>
      </c>
    </row>
    <row r="204" spans="1:27" x14ac:dyDescent="0.25">
      <c r="A204" s="2" t="s">
        <v>440</v>
      </c>
      <c r="B204" s="2" t="s">
        <v>936</v>
      </c>
      <c r="D204" s="2" t="s">
        <v>1213</v>
      </c>
      <c r="F204" s="2">
        <f>IFERROR(IF(VLOOKUP(A204,AMC!$A$2:$A$27,1,FALSE)=A204,1,0),0)</f>
        <v>0</v>
      </c>
      <c r="G204" s="2">
        <f>IFERROR(IF(VLOOKUP(A204,AMP!$A$2:$A$200,1,FALSE)=A204,1,0),0)</f>
        <v>0</v>
      </c>
      <c r="H204" s="2">
        <f>IFERROR(IF(VLOOKUP(A204,AMS!$A$2:$A$200,1,FALSE)=A204,1,0),0)</f>
        <v>0</v>
      </c>
      <c r="I204" s="2">
        <f>IFERROR(IF(VLOOKUP(A204,AZM!$A$2:$A$200,1,FALSE)=A204,1,0),0)</f>
        <v>0</v>
      </c>
      <c r="J204" s="2">
        <f>IFERROR(IF(VLOOKUP(A204,CAZ!$A$2:$A$200,1,FALSE)=A204,1,0),0)</f>
        <v>1</v>
      </c>
      <c r="K204" s="2">
        <f>IFERROR(IF(VLOOKUP(A204,CFX!$A$2:$A$200,1,FALSE)=A204,1,0),0)</f>
        <v>0</v>
      </c>
      <c r="L204" s="2">
        <f>IFERROR(IF(VLOOKUP(A204,CHL!$A$2:$A$200,1,FALSE)=A204,1,0),0)</f>
        <v>0</v>
      </c>
      <c r="M204" s="2">
        <f>IFERROR(IF(VLOOKUP(A204,CFZ!$A$2:$A$200,1,FALSE)=A204,1,0),0)</f>
        <v>0</v>
      </c>
      <c r="N204" s="2">
        <f>IFERROR(IF(VLOOKUP(A204,CIP!$A$2:$A$200,1,FALSE)=A204,1,0),0)</f>
        <v>0</v>
      </c>
      <c r="O204" s="2">
        <f>IFERROR(IF(VLOOKUP(A204,CTX!$A$2:$A$200,1,FALSE)=A204,1,0),0)</f>
        <v>0</v>
      </c>
      <c r="P204" s="2">
        <f>IFERROR(IF(VLOOKUP(A204,DOX!$A$2:$A$200,1,FALSE)=A204,1,0),0)</f>
        <v>0</v>
      </c>
      <c r="Q204" s="2">
        <f>IFERROR(IF(VLOOKUP(A204,FEP!$A$2:$A$200,1,FALSE)=A204,1,0),0)</f>
        <v>0</v>
      </c>
      <c r="R204" s="2">
        <f>IFERROR(IF(VLOOKUP(A204,GEN!$A$2:$A$200,1,FALSE)=A204,1,0),0)</f>
        <v>0</v>
      </c>
      <c r="S204" s="2">
        <f>IFERROR(IF(VLOOKUP(A204,KAN!$A$2:$A$200,1,FALSE)=A204,1,0),0)</f>
        <v>0</v>
      </c>
      <c r="T204" s="2">
        <f>IFERROR(IF(VLOOKUP(A204,LEV!$A$2:$A$200,1,FALSE)=A204,1,0),0)</f>
        <v>0</v>
      </c>
      <c r="U204" s="2">
        <f>IFERROR(IF(VLOOKUP(A204,MIN!$A$2:$A$200,1,FALSE)=A204,1,0),0)</f>
        <v>0</v>
      </c>
      <c r="V204" s="2">
        <f>IFERROR(IF(VLOOKUP(A204,NAL!$A$2:$A$200,1,FALSE)=A204,1,0),0)</f>
        <v>0</v>
      </c>
      <c r="W204" s="2">
        <f>IFERROR(IF(VLOOKUP(A204,STR!$A$2:$A$200,1,FALSE)=A204,1,0),0)</f>
        <v>0</v>
      </c>
      <c r="X204" s="2">
        <f>IFERROR(IF(VLOOKUP(A204,SUL!$A$2:$A$200,1,FALSE)=A204,1,0),0)</f>
        <v>0</v>
      </c>
      <c r="Y204" s="2">
        <f>IFERROR(IF(VLOOKUP(A204,SXT!$A$2:$A$200,1,FALSE)=A204,1,0),0)</f>
        <v>0</v>
      </c>
      <c r="Z204" s="2">
        <f>IFERROR(IF(VLOOKUP(A204,TET!$A$2:$A$200,1,FALSE)=A204,1,0),0)</f>
        <v>0</v>
      </c>
      <c r="AA204" s="2">
        <f t="shared" si="3"/>
        <v>1</v>
      </c>
    </row>
    <row r="205" spans="1:27" x14ac:dyDescent="0.25">
      <c r="A205" s="2" t="s">
        <v>484</v>
      </c>
      <c r="B205" s="2" t="s">
        <v>937</v>
      </c>
      <c r="D205" s="2" t="s">
        <v>1213</v>
      </c>
      <c r="F205" s="2">
        <f>IFERROR(IF(VLOOKUP(A205,AMC!$A$2:$A$27,1,FALSE)=A205,1,0),0)</f>
        <v>0</v>
      </c>
      <c r="G205" s="2">
        <f>IFERROR(IF(VLOOKUP(A205,AMP!$A$2:$A$200,1,FALSE)=A205,1,0),0)</f>
        <v>0</v>
      </c>
      <c r="H205" s="2">
        <f>IFERROR(IF(VLOOKUP(A205,AMS!$A$2:$A$200,1,FALSE)=A205,1,0),0)</f>
        <v>0</v>
      </c>
      <c r="I205" s="2">
        <f>IFERROR(IF(VLOOKUP(A205,AZM!$A$2:$A$200,1,FALSE)=A205,1,0),0)</f>
        <v>0</v>
      </c>
      <c r="J205" s="2">
        <f>IFERROR(IF(VLOOKUP(A205,CAZ!$A$2:$A$200,1,FALSE)=A205,1,0),0)</f>
        <v>0</v>
      </c>
      <c r="K205" s="2">
        <f>IFERROR(IF(VLOOKUP(A205,CFX!$A$2:$A$200,1,FALSE)=A205,1,0),0)</f>
        <v>0</v>
      </c>
      <c r="L205" s="2">
        <f>IFERROR(IF(VLOOKUP(A205,CHL!$A$2:$A$200,1,FALSE)=A205,1,0),0)</f>
        <v>0</v>
      </c>
      <c r="M205" s="2">
        <f>IFERROR(IF(VLOOKUP(A205,CFZ!$A$2:$A$200,1,FALSE)=A205,1,0),0)</f>
        <v>0</v>
      </c>
      <c r="N205" s="2">
        <f>IFERROR(IF(VLOOKUP(A205,CIP!$A$2:$A$200,1,FALSE)=A205,1,0),0)</f>
        <v>0</v>
      </c>
      <c r="O205" s="2">
        <f>IFERROR(IF(VLOOKUP(A205,CTX!$A$2:$A$200,1,FALSE)=A205,1,0),0)</f>
        <v>1</v>
      </c>
      <c r="P205" s="2">
        <f>IFERROR(IF(VLOOKUP(A205,DOX!$A$2:$A$200,1,FALSE)=A205,1,0),0)</f>
        <v>0</v>
      </c>
      <c r="Q205" s="2">
        <f>IFERROR(IF(VLOOKUP(A205,FEP!$A$2:$A$200,1,FALSE)=A205,1,0),0)</f>
        <v>0</v>
      </c>
      <c r="R205" s="2">
        <f>IFERROR(IF(VLOOKUP(A205,GEN!$A$2:$A$200,1,FALSE)=A205,1,0),0)</f>
        <v>0</v>
      </c>
      <c r="S205" s="2">
        <f>IFERROR(IF(VLOOKUP(A205,KAN!$A$2:$A$200,1,FALSE)=A205,1,0),0)</f>
        <v>0</v>
      </c>
      <c r="T205" s="2">
        <f>IFERROR(IF(VLOOKUP(A205,LEV!$A$2:$A$200,1,FALSE)=A205,1,0),0)</f>
        <v>0</v>
      </c>
      <c r="U205" s="2">
        <f>IFERROR(IF(VLOOKUP(A205,MIN!$A$2:$A$200,1,FALSE)=A205,1,0),0)</f>
        <v>0</v>
      </c>
      <c r="V205" s="2">
        <f>IFERROR(IF(VLOOKUP(A205,NAL!$A$2:$A$200,1,FALSE)=A205,1,0),0)</f>
        <v>0</v>
      </c>
      <c r="W205" s="2">
        <f>IFERROR(IF(VLOOKUP(A205,STR!$A$2:$A$200,1,FALSE)=A205,1,0),0)</f>
        <v>0</v>
      </c>
      <c r="X205" s="2">
        <f>IFERROR(IF(VLOOKUP(A205,SUL!$A$2:$A$200,1,FALSE)=A205,1,0),0)</f>
        <v>0</v>
      </c>
      <c r="Y205" s="2">
        <f>IFERROR(IF(VLOOKUP(A205,SXT!$A$2:$A$200,1,FALSE)=A205,1,0),0)</f>
        <v>0</v>
      </c>
      <c r="Z205" s="2">
        <f>IFERROR(IF(VLOOKUP(A205,TET!$A$2:$A$200,1,FALSE)=A205,1,0),0)</f>
        <v>0</v>
      </c>
      <c r="AA205" s="2">
        <f t="shared" si="3"/>
        <v>1</v>
      </c>
    </row>
    <row r="206" spans="1:27" x14ac:dyDescent="0.25">
      <c r="A206" s="2" t="s">
        <v>483</v>
      </c>
      <c r="B206" s="2" t="s">
        <v>938</v>
      </c>
      <c r="C206" s="2" t="s">
        <v>1042</v>
      </c>
      <c r="D206" s="2" t="s">
        <v>1213</v>
      </c>
      <c r="F206" s="2">
        <f>IFERROR(IF(VLOOKUP(A206,AMC!$A$2:$A$27,1,FALSE)=A206,1,0),0)</f>
        <v>0</v>
      </c>
      <c r="G206" s="2">
        <f>IFERROR(IF(VLOOKUP(A206,AMP!$A$2:$A$200,1,FALSE)=A206,1,0),0)</f>
        <v>0</v>
      </c>
      <c r="H206" s="2">
        <f>IFERROR(IF(VLOOKUP(A206,AMS!$A$2:$A$200,1,FALSE)=A206,1,0),0)</f>
        <v>0</v>
      </c>
      <c r="I206" s="2">
        <f>IFERROR(IF(VLOOKUP(A206,AZM!$A$2:$A$200,1,FALSE)=A206,1,0),0)</f>
        <v>0</v>
      </c>
      <c r="J206" s="2">
        <f>IFERROR(IF(VLOOKUP(A206,CAZ!$A$2:$A$200,1,FALSE)=A206,1,0),0)</f>
        <v>0</v>
      </c>
      <c r="K206" s="2">
        <f>IFERROR(IF(VLOOKUP(A206,CFX!$A$2:$A$200,1,FALSE)=A206,1,0),0)</f>
        <v>0</v>
      </c>
      <c r="L206" s="2">
        <f>IFERROR(IF(VLOOKUP(A206,CHL!$A$2:$A$200,1,FALSE)=A206,1,0),0)</f>
        <v>0</v>
      </c>
      <c r="M206" s="2">
        <f>IFERROR(IF(VLOOKUP(A206,CFZ!$A$2:$A$200,1,FALSE)=A206,1,0),0)</f>
        <v>0</v>
      </c>
      <c r="N206" s="2">
        <f>IFERROR(IF(VLOOKUP(A206,CIP!$A$2:$A$200,1,FALSE)=A206,1,0),0)</f>
        <v>0</v>
      </c>
      <c r="O206" s="2">
        <f>IFERROR(IF(VLOOKUP(A206,CTX!$A$2:$A$200,1,FALSE)=A206,1,0),0)</f>
        <v>1</v>
      </c>
      <c r="P206" s="2">
        <f>IFERROR(IF(VLOOKUP(A206,DOX!$A$2:$A$200,1,FALSE)=A206,1,0),0)</f>
        <v>0</v>
      </c>
      <c r="Q206" s="2">
        <f>IFERROR(IF(VLOOKUP(A206,FEP!$A$2:$A$200,1,FALSE)=A206,1,0),0)</f>
        <v>0</v>
      </c>
      <c r="R206" s="2">
        <f>IFERROR(IF(VLOOKUP(A206,GEN!$A$2:$A$200,1,FALSE)=A206,1,0),0)</f>
        <v>0</v>
      </c>
      <c r="S206" s="2">
        <f>IFERROR(IF(VLOOKUP(A206,KAN!$A$2:$A$200,1,FALSE)=A206,1,0),0)</f>
        <v>0</v>
      </c>
      <c r="T206" s="2">
        <f>IFERROR(IF(VLOOKUP(A206,LEV!$A$2:$A$200,1,FALSE)=A206,1,0),0)</f>
        <v>0</v>
      </c>
      <c r="U206" s="2">
        <f>IFERROR(IF(VLOOKUP(A206,MIN!$A$2:$A$200,1,FALSE)=A206,1,0),0)</f>
        <v>0</v>
      </c>
      <c r="V206" s="2">
        <f>IFERROR(IF(VLOOKUP(A206,NAL!$A$2:$A$200,1,FALSE)=A206,1,0),0)</f>
        <v>0</v>
      </c>
      <c r="W206" s="2">
        <f>IFERROR(IF(VLOOKUP(A206,STR!$A$2:$A$200,1,FALSE)=A206,1,0),0)</f>
        <v>0</v>
      </c>
      <c r="X206" s="2">
        <f>IFERROR(IF(VLOOKUP(A206,SUL!$A$2:$A$200,1,FALSE)=A206,1,0),0)</f>
        <v>0</v>
      </c>
      <c r="Y206" s="2">
        <f>IFERROR(IF(VLOOKUP(A206,SXT!$A$2:$A$200,1,FALSE)=A206,1,0),0)</f>
        <v>0</v>
      </c>
      <c r="Z206" s="2">
        <f>IFERROR(IF(VLOOKUP(A206,TET!$A$2:$A$200,1,FALSE)=A206,1,0),0)</f>
        <v>0</v>
      </c>
      <c r="AA206" s="2">
        <f t="shared" si="3"/>
        <v>1</v>
      </c>
    </row>
    <row r="207" spans="1:27" x14ac:dyDescent="0.25">
      <c r="A207" s="2" t="s">
        <v>55</v>
      </c>
      <c r="B207" s="2" t="s">
        <v>149</v>
      </c>
      <c r="D207" s="2" t="s">
        <v>1213</v>
      </c>
      <c r="F207" s="2">
        <f>IFERROR(IF(VLOOKUP(A207,AMC!$A$2:$A$27,1,FALSE)=A207,1,0),0)</f>
        <v>0</v>
      </c>
      <c r="G207" s="2">
        <f>IFERROR(IF(VLOOKUP(A207,AMP!$A$2:$A$200,1,FALSE)=A207,1,0),0)</f>
        <v>0</v>
      </c>
      <c r="H207" s="2">
        <f>IFERROR(IF(VLOOKUP(A207,AMS!$A$2:$A$200,1,FALSE)=A207,1,0),0)</f>
        <v>0</v>
      </c>
      <c r="I207" s="2">
        <f>IFERROR(IF(VLOOKUP(A207,AZM!$A$2:$A$200,1,FALSE)=A207,1,0),0)</f>
        <v>1</v>
      </c>
      <c r="J207" s="2">
        <f>IFERROR(IF(VLOOKUP(A207,CAZ!$A$2:$A$200,1,FALSE)=A207,1,0),0)</f>
        <v>1</v>
      </c>
      <c r="K207" s="2">
        <f>IFERROR(IF(VLOOKUP(A207,CFX!$A$2:$A$200,1,FALSE)=A207,1,0),0)</f>
        <v>0</v>
      </c>
      <c r="L207" s="2">
        <f>IFERROR(IF(VLOOKUP(A207,CHL!$A$2:$A$200,1,FALSE)=A207,1,0),0)</f>
        <v>0</v>
      </c>
      <c r="M207" s="2">
        <f>IFERROR(IF(VLOOKUP(A207,CFZ!$A$2:$A$200,1,FALSE)=A207,1,0),0)</f>
        <v>0</v>
      </c>
      <c r="N207" s="2">
        <f>IFERROR(IF(VLOOKUP(A207,CIP!$A$2:$A$200,1,FALSE)=A207,1,0),0)</f>
        <v>0</v>
      </c>
      <c r="O207" s="2">
        <f>IFERROR(IF(VLOOKUP(A207,CTX!$A$2:$A$200,1,FALSE)=A207,1,0),0)</f>
        <v>0</v>
      </c>
      <c r="P207" s="2">
        <f>IFERROR(IF(VLOOKUP(A207,DOX!$A$2:$A$200,1,FALSE)=A207,1,0),0)</f>
        <v>0</v>
      </c>
      <c r="Q207" s="2">
        <f>IFERROR(IF(VLOOKUP(A207,FEP!$A$2:$A$200,1,FALSE)=A207,1,0),0)</f>
        <v>0</v>
      </c>
      <c r="R207" s="2">
        <f>IFERROR(IF(VLOOKUP(A207,GEN!$A$2:$A$200,1,FALSE)=A207,1,0),0)</f>
        <v>0</v>
      </c>
      <c r="S207" s="2">
        <f>IFERROR(IF(VLOOKUP(A207,KAN!$A$2:$A$200,1,FALSE)=A207,1,0),0)</f>
        <v>0</v>
      </c>
      <c r="T207" s="2">
        <f>IFERROR(IF(VLOOKUP(A207,LEV!$A$2:$A$200,1,FALSE)=A207,1,0),0)</f>
        <v>1</v>
      </c>
      <c r="U207" s="2">
        <f>IFERROR(IF(VLOOKUP(A207,MIN!$A$2:$A$200,1,FALSE)=A207,1,0),0)</f>
        <v>0</v>
      </c>
      <c r="V207" s="2">
        <f>IFERROR(IF(VLOOKUP(A207,NAL!$A$2:$A$200,1,FALSE)=A207,1,0),0)</f>
        <v>0</v>
      </c>
      <c r="W207" s="2">
        <f>IFERROR(IF(VLOOKUP(A207,STR!$A$2:$A$200,1,FALSE)=A207,1,0),0)</f>
        <v>0</v>
      </c>
      <c r="X207" s="2">
        <f>IFERROR(IF(VLOOKUP(A207,SUL!$A$2:$A$200,1,FALSE)=A207,1,0),0)</f>
        <v>0</v>
      </c>
      <c r="Y207" s="2">
        <f>IFERROR(IF(VLOOKUP(A207,SXT!$A$2:$A$200,1,FALSE)=A207,1,0),0)</f>
        <v>0</v>
      </c>
      <c r="Z207" s="2">
        <f>IFERROR(IF(VLOOKUP(A207,TET!$A$2:$A$200,1,FALSE)=A207,1,0),0)</f>
        <v>0</v>
      </c>
      <c r="AA207" s="2">
        <f t="shared" si="3"/>
        <v>3</v>
      </c>
    </row>
    <row r="208" spans="1:27" x14ac:dyDescent="0.25">
      <c r="A208" s="2" t="s">
        <v>480</v>
      </c>
      <c r="B208" s="2" t="s">
        <v>149</v>
      </c>
      <c r="D208" s="2" t="s">
        <v>1213</v>
      </c>
      <c r="F208" s="2">
        <f>IFERROR(IF(VLOOKUP(A208,AMC!$A$2:$A$27,1,FALSE)=A208,1,0),0)</f>
        <v>0</v>
      </c>
      <c r="G208" s="2">
        <f>IFERROR(IF(VLOOKUP(A208,AMP!$A$2:$A$200,1,FALSE)=A208,1,0),0)</f>
        <v>0</v>
      </c>
      <c r="H208" s="2">
        <f>IFERROR(IF(VLOOKUP(A208,AMS!$A$2:$A$200,1,FALSE)=A208,1,0),0)</f>
        <v>0</v>
      </c>
      <c r="I208" s="2">
        <f>IFERROR(IF(VLOOKUP(A208,AZM!$A$2:$A$200,1,FALSE)=A208,1,0),0)</f>
        <v>0</v>
      </c>
      <c r="J208" s="2">
        <f>IFERROR(IF(VLOOKUP(A208,CAZ!$A$2:$A$200,1,FALSE)=A208,1,0),0)</f>
        <v>0</v>
      </c>
      <c r="K208" s="2">
        <f>IFERROR(IF(VLOOKUP(A208,CFX!$A$2:$A$200,1,FALSE)=A208,1,0),0)</f>
        <v>0</v>
      </c>
      <c r="L208" s="2">
        <f>IFERROR(IF(VLOOKUP(A208,CHL!$A$2:$A$200,1,FALSE)=A208,1,0),0)</f>
        <v>0</v>
      </c>
      <c r="M208" s="2">
        <f>IFERROR(IF(VLOOKUP(A208,CFZ!$A$2:$A$200,1,FALSE)=A208,1,0),0)</f>
        <v>1</v>
      </c>
      <c r="N208" s="2">
        <f>IFERROR(IF(VLOOKUP(A208,CIP!$A$2:$A$200,1,FALSE)=A208,1,0),0)</f>
        <v>0</v>
      </c>
      <c r="O208" s="2">
        <f>IFERROR(IF(VLOOKUP(A208,CTX!$A$2:$A$200,1,FALSE)=A208,1,0),0)</f>
        <v>1</v>
      </c>
      <c r="P208" s="2">
        <f>IFERROR(IF(VLOOKUP(A208,DOX!$A$2:$A$200,1,FALSE)=A208,1,0),0)</f>
        <v>0</v>
      </c>
      <c r="Q208" s="2">
        <f>IFERROR(IF(VLOOKUP(A208,FEP!$A$2:$A$200,1,FALSE)=A208,1,0),0)</f>
        <v>0</v>
      </c>
      <c r="R208" s="2">
        <f>IFERROR(IF(VLOOKUP(A208,GEN!$A$2:$A$200,1,FALSE)=A208,1,0),0)</f>
        <v>0</v>
      </c>
      <c r="S208" s="2">
        <f>IFERROR(IF(VLOOKUP(A208,KAN!$A$2:$A$200,1,FALSE)=A208,1,0),0)</f>
        <v>0</v>
      </c>
      <c r="T208" s="2">
        <f>IFERROR(IF(VLOOKUP(A208,LEV!$A$2:$A$200,1,FALSE)=A208,1,0),0)</f>
        <v>0</v>
      </c>
      <c r="U208" s="2">
        <f>IFERROR(IF(VLOOKUP(A208,MIN!$A$2:$A$200,1,FALSE)=A208,1,0),0)</f>
        <v>0</v>
      </c>
      <c r="V208" s="2">
        <f>IFERROR(IF(VLOOKUP(A208,NAL!$A$2:$A$200,1,FALSE)=A208,1,0),0)</f>
        <v>0</v>
      </c>
      <c r="W208" s="2">
        <f>IFERROR(IF(VLOOKUP(A208,STR!$A$2:$A$200,1,FALSE)=A208,1,0),0)</f>
        <v>0</v>
      </c>
      <c r="X208" s="2">
        <f>IFERROR(IF(VLOOKUP(A208,SUL!$A$2:$A$200,1,FALSE)=A208,1,0),0)</f>
        <v>0</v>
      </c>
      <c r="Y208" s="2">
        <f>IFERROR(IF(VLOOKUP(A208,SXT!$A$2:$A$200,1,FALSE)=A208,1,0),0)</f>
        <v>0</v>
      </c>
      <c r="Z208" s="2">
        <f>IFERROR(IF(VLOOKUP(A208,TET!$A$2:$A$200,1,FALSE)=A208,1,0),0)</f>
        <v>0</v>
      </c>
      <c r="AA208" s="2">
        <f t="shared" si="3"/>
        <v>2</v>
      </c>
    </row>
    <row r="209" spans="1:27" x14ac:dyDescent="0.25">
      <c r="A209" s="2" t="s">
        <v>348</v>
      </c>
      <c r="B209" s="2" t="s">
        <v>939</v>
      </c>
      <c r="D209" s="2" t="s">
        <v>1213</v>
      </c>
      <c r="F209" s="2">
        <f>IFERROR(IF(VLOOKUP(A209,AMC!$A$2:$A$27,1,FALSE)=A209,1,0),0)</f>
        <v>0</v>
      </c>
      <c r="G209" s="2">
        <f>IFERROR(IF(VLOOKUP(A209,AMP!$A$2:$A$200,1,FALSE)=A209,1,0),0)</f>
        <v>0</v>
      </c>
      <c r="H209" s="2">
        <f>IFERROR(IF(VLOOKUP(A209,AMS!$A$2:$A$200,1,FALSE)=A209,1,0),0)</f>
        <v>0</v>
      </c>
      <c r="I209" s="2">
        <f>IFERROR(IF(VLOOKUP(A209,AZM!$A$2:$A$200,1,FALSE)=A209,1,0),0)</f>
        <v>0</v>
      </c>
      <c r="J209" s="2">
        <f>IFERROR(IF(VLOOKUP(A209,CAZ!$A$2:$A$200,1,FALSE)=A209,1,0),0)</f>
        <v>0</v>
      </c>
      <c r="K209" s="2">
        <f>IFERROR(IF(VLOOKUP(A209,CFX!$A$2:$A$200,1,FALSE)=A209,1,0),0)</f>
        <v>1</v>
      </c>
      <c r="L209" s="2">
        <f>IFERROR(IF(VLOOKUP(A209,CHL!$A$2:$A$200,1,FALSE)=A209,1,0),0)</f>
        <v>0</v>
      </c>
      <c r="M209" s="2">
        <f>IFERROR(IF(VLOOKUP(A209,CFZ!$A$2:$A$200,1,FALSE)=A209,1,0),0)</f>
        <v>0</v>
      </c>
      <c r="N209" s="2">
        <f>IFERROR(IF(VLOOKUP(A209,CIP!$A$2:$A$200,1,FALSE)=A209,1,0),0)</f>
        <v>0</v>
      </c>
      <c r="O209" s="2">
        <f>IFERROR(IF(VLOOKUP(A209,CTX!$A$2:$A$200,1,FALSE)=A209,1,0),0)</f>
        <v>0</v>
      </c>
      <c r="P209" s="2">
        <f>IFERROR(IF(VLOOKUP(A209,DOX!$A$2:$A$200,1,FALSE)=A209,1,0),0)</f>
        <v>0</v>
      </c>
      <c r="Q209" s="2">
        <f>IFERROR(IF(VLOOKUP(A209,FEP!$A$2:$A$200,1,FALSE)=A209,1,0),0)</f>
        <v>0</v>
      </c>
      <c r="R209" s="2">
        <f>IFERROR(IF(VLOOKUP(A209,GEN!$A$2:$A$200,1,FALSE)=A209,1,0),0)</f>
        <v>0</v>
      </c>
      <c r="S209" s="2">
        <f>IFERROR(IF(VLOOKUP(A209,KAN!$A$2:$A$200,1,FALSE)=A209,1,0),0)</f>
        <v>0</v>
      </c>
      <c r="T209" s="2">
        <f>IFERROR(IF(VLOOKUP(A209,LEV!$A$2:$A$200,1,FALSE)=A209,1,0),0)</f>
        <v>0</v>
      </c>
      <c r="U209" s="2">
        <f>IFERROR(IF(VLOOKUP(A209,MIN!$A$2:$A$200,1,FALSE)=A209,1,0),0)</f>
        <v>0</v>
      </c>
      <c r="V209" s="2">
        <f>IFERROR(IF(VLOOKUP(A209,NAL!$A$2:$A$200,1,FALSE)=A209,1,0),0)</f>
        <v>0</v>
      </c>
      <c r="W209" s="2">
        <f>IFERROR(IF(VLOOKUP(A209,STR!$A$2:$A$200,1,FALSE)=A209,1,0),0)</f>
        <v>0</v>
      </c>
      <c r="X209" s="2">
        <f>IFERROR(IF(VLOOKUP(A209,SUL!$A$2:$A$200,1,FALSE)=A209,1,0),0)</f>
        <v>0</v>
      </c>
      <c r="Y209" s="2">
        <f>IFERROR(IF(VLOOKUP(A209,SXT!$A$2:$A$200,1,FALSE)=A209,1,0),0)</f>
        <v>0</v>
      </c>
      <c r="Z209" s="2">
        <f>IFERROR(IF(VLOOKUP(A209,TET!$A$2:$A$200,1,FALSE)=A209,1,0),0)</f>
        <v>0</v>
      </c>
      <c r="AA209" s="2">
        <f t="shared" si="3"/>
        <v>1</v>
      </c>
    </row>
    <row r="210" spans="1:27" x14ac:dyDescent="0.25">
      <c r="A210" s="2" t="s">
        <v>318</v>
      </c>
      <c r="B210" s="2" t="s">
        <v>940</v>
      </c>
      <c r="D210" s="2" t="s">
        <v>1213</v>
      </c>
      <c r="F210" s="2">
        <f>IFERROR(IF(VLOOKUP(A210,AMC!$A$2:$A$27,1,FALSE)=A210,1,0),0)</f>
        <v>0</v>
      </c>
      <c r="G210" s="2">
        <f>IFERROR(IF(VLOOKUP(A210,AMP!$A$2:$A$200,1,FALSE)=A210,1,0),0)</f>
        <v>0</v>
      </c>
      <c r="H210" s="2">
        <f>IFERROR(IF(VLOOKUP(A210,AMS!$A$2:$A$200,1,FALSE)=A210,1,0),0)</f>
        <v>0</v>
      </c>
      <c r="I210" s="2">
        <f>IFERROR(IF(VLOOKUP(A210,AZM!$A$2:$A$200,1,FALSE)=A210,1,0),0)</f>
        <v>0</v>
      </c>
      <c r="J210" s="2">
        <f>IFERROR(IF(VLOOKUP(A210,CAZ!$A$2:$A$200,1,FALSE)=A210,1,0),0)</f>
        <v>0</v>
      </c>
      <c r="K210" s="2">
        <f>IFERROR(IF(VLOOKUP(A210,CFX!$A$2:$A$200,1,FALSE)=A210,1,0),0)</f>
        <v>0</v>
      </c>
      <c r="L210" s="2">
        <f>IFERROR(IF(VLOOKUP(A210,CHL!$A$2:$A$200,1,FALSE)=A210,1,0),0)</f>
        <v>0</v>
      </c>
      <c r="M210" s="2">
        <f>IFERROR(IF(VLOOKUP(A210,CFZ!$A$2:$A$200,1,FALSE)=A210,1,0),0)</f>
        <v>0</v>
      </c>
      <c r="N210" s="2">
        <f>IFERROR(IF(VLOOKUP(A210,CIP!$A$2:$A$200,1,FALSE)=A210,1,0),0)</f>
        <v>0</v>
      </c>
      <c r="O210" s="2">
        <f>IFERROR(IF(VLOOKUP(A210,CTX!$A$2:$A$200,1,FALSE)=A210,1,0),0)</f>
        <v>0</v>
      </c>
      <c r="P210" s="2">
        <f>IFERROR(IF(VLOOKUP(A210,DOX!$A$2:$A$200,1,FALSE)=A210,1,0),0)</f>
        <v>0</v>
      </c>
      <c r="Q210" s="2">
        <f>IFERROR(IF(VLOOKUP(A210,FEP!$A$2:$A$200,1,FALSE)=A210,1,0),0)</f>
        <v>0</v>
      </c>
      <c r="R210" s="2">
        <f>IFERROR(IF(VLOOKUP(A210,GEN!$A$2:$A$200,1,FALSE)=A210,1,0),0)</f>
        <v>0</v>
      </c>
      <c r="S210" s="2">
        <f>IFERROR(IF(VLOOKUP(A210,KAN!$A$2:$A$200,1,FALSE)=A210,1,0),0)</f>
        <v>0</v>
      </c>
      <c r="T210" s="2">
        <f>IFERROR(IF(VLOOKUP(A210,LEV!$A$2:$A$200,1,FALSE)=A210,1,0),0)</f>
        <v>0</v>
      </c>
      <c r="U210" s="2">
        <f>IFERROR(IF(VLOOKUP(A210,MIN!$A$2:$A$200,1,FALSE)=A210,1,0),0)</f>
        <v>0</v>
      </c>
      <c r="V210" s="2">
        <f>IFERROR(IF(VLOOKUP(A210,NAL!$A$2:$A$200,1,FALSE)=A210,1,0),0)</f>
        <v>1</v>
      </c>
      <c r="W210" s="2">
        <f>IFERROR(IF(VLOOKUP(A210,STR!$A$2:$A$200,1,FALSE)=A210,1,0),0)</f>
        <v>0</v>
      </c>
      <c r="X210" s="2">
        <f>IFERROR(IF(VLOOKUP(A210,SUL!$A$2:$A$200,1,FALSE)=A210,1,0),0)</f>
        <v>0</v>
      </c>
      <c r="Y210" s="2">
        <f>IFERROR(IF(VLOOKUP(A210,SXT!$A$2:$A$200,1,FALSE)=A210,1,0),0)</f>
        <v>0</v>
      </c>
      <c r="Z210" s="2">
        <f>IFERROR(IF(VLOOKUP(A210,TET!$A$2:$A$200,1,FALSE)=A210,1,0),0)</f>
        <v>0</v>
      </c>
      <c r="AA210" s="2">
        <f t="shared" si="3"/>
        <v>1</v>
      </c>
    </row>
    <row r="211" spans="1:27" x14ac:dyDescent="0.25">
      <c r="A211" s="2" t="s">
        <v>498</v>
      </c>
      <c r="B211" s="2" t="s">
        <v>941</v>
      </c>
      <c r="D211" s="2" t="s">
        <v>1213</v>
      </c>
      <c r="F211" s="2">
        <f>IFERROR(IF(VLOOKUP(A211,AMC!$A$2:$A$27,1,FALSE)=A211,1,0),0)</f>
        <v>0</v>
      </c>
      <c r="G211" s="2">
        <f>IFERROR(IF(VLOOKUP(A211,AMP!$A$2:$A$200,1,FALSE)=A211,1,0),0)</f>
        <v>0</v>
      </c>
      <c r="H211" s="2">
        <f>IFERROR(IF(VLOOKUP(A211,AMS!$A$2:$A$200,1,FALSE)=A211,1,0),0)</f>
        <v>0</v>
      </c>
      <c r="I211" s="2">
        <f>IFERROR(IF(VLOOKUP(A211,AZM!$A$2:$A$200,1,FALSE)=A211,1,0),0)</f>
        <v>0</v>
      </c>
      <c r="J211" s="2">
        <f>IFERROR(IF(VLOOKUP(A211,CAZ!$A$2:$A$200,1,FALSE)=A211,1,0),0)</f>
        <v>0</v>
      </c>
      <c r="K211" s="2">
        <f>IFERROR(IF(VLOOKUP(A211,CFX!$A$2:$A$200,1,FALSE)=A211,1,0),0)</f>
        <v>0</v>
      </c>
      <c r="L211" s="2">
        <f>IFERROR(IF(VLOOKUP(A211,CHL!$A$2:$A$200,1,FALSE)=A211,1,0),0)</f>
        <v>0</v>
      </c>
      <c r="M211" s="2">
        <f>IFERROR(IF(VLOOKUP(A211,CFZ!$A$2:$A$200,1,FALSE)=A211,1,0),0)</f>
        <v>0</v>
      </c>
      <c r="N211" s="2">
        <f>IFERROR(IF(VLOOKUP(A211,CIP!$A$2:$A$200,1,FALSE)=A211,1,0),0)</f>
        <v>0</v>
      </c>
      <c r="O211" s="2">
        <f>IFERROR(IF(VLOOKUP(A211,CTX!$A$2:$A$200,1,FALSE)=A211,1,0),0)</f>
        <v>0</v>
      </c>
      <c r="P211" s="2">
        <f>IFERROR(IF(VLOOKUP(A211,DOX!$A$2:$A$200,1,FALSE)=A211,1,0),0)</f>
        <v>0</v>
      </c>
      <c r="Q211" s="2">
        <f>IFERROR(IF(VLOOKUP(A211,FEP!$A$2:$A$200,1,FALSE)=A211,1,0),0)</f>
        <v>0</v>
      </c>
      <c r="R211" s="2">
        <f>IFERROR(IF(VLOOKUP(A211,GEN!$A$2:$A$200,1,FALSE)=A211,1,0),0)</f>
        <v>0</v>
      </c>
      <c r="S211" s="2">
        <f>IFERROR(IF(VLOOKUP(A211,KAN!$A$2:$A$200,1,FALSE)=A211,1,0),0)</f>
        <v>0</v>
      </c>
      <c r="T211" s="2">
        <f>IFERROR(IF(VLOOKUP(A211,LEV!$A$2:$A$200,1,FALSE)=A211,1,0),0)</f>
        <v>0</v>
      </c>
      <c r="U211" s="2">
        <f>IFERROR(IF(VLOOKUP(A211,MIN!$A$2:$A$200,1,FALSE)=A211,1,0),0)</f>
        <v>0</v>
      </c>
      <c r="V211" s="2">
        <f>IFERROR(IF(VLOOKUP(A211,NAL!$A$2:$A$200,1,FALSE)=A211,1,0),0)</f>
        <v>0</v>
      </c>
      <c r="W211" s="2">
        <f>IFERROR(IF(VLOOKUP(A211,STR!$A$2:$A$200,1,FALSE)=A211,1,0),0)</f>
        <v>0</v>
      </c>
      <c r="X211" s="2">
        <f>IFERROR(IF(VLOOKUP(A211,SUL!$A$2:$A$200,1,FALSE)=A211,1,0),0)</f>
        <v>0</v>
      </c>
      <c r="Y211" s="2">
        <f>IFERROR(IF(VLOOKUP(A211,SXT!$A$2:$A$200,1,FALSE)=A211,1,0),0)</f>
        <v>0</v>
      </c>
      <c r="Z211" s="2">
        <f>IFERROR(IF(VLOOKUP(A211,TET!$A$2:$A$200,1,FALSE)=A211,1,0),0)</f>
        <v>1</v>
      </c>
      <c r="AA211" s="2">
        <f t="shared" si="3"/>
        <v>1</v>
      </c>
    </row>
    <row r="212" spans="1:27" x14ac:dyDescent="0.25">
      <c r="A212" s="2" t="s">
        <v>238</v>
      </c>
      <c r="B212" s="2" t="s">
        <v>942</v>
      </c>
      <c r="D212" s="2" t="s">
        <v>1213</v>
      </c>
      <c r="F212" s="2">
        <f>IFERROR(IF(VLOOKUP(A212,AMC!$A$2:$A$27,1,FALSE)=A212,1,0),0)</f>
        <v>0</v>
      </c>
      <c r="G212" s="2">
        <f>IFERROR(IF(VLOOKUP(A212,AMP!$A$2:$A$200,1,FALSE)=A212,1,0),0)</f>
        <v>0</v>
      </c>
      <c r="H212" s="2">
        <f>IFERROR(IF(VLOOKUP(A212,AMS!$A$2:$A$200,1,FALSE)=A212,1,0),0)</f>
        <v>0</v>
      </c>
      <c r="I212" s="2">
        <f>IFERROR(IF(VLOOKUP(A212,AZM!$A$2:$A$200,1,FALSE)=A212,1,0),0)</f>
        <v>0</v>
      </c>
      <c r="J212" s="2">
        <f>IFERROR(IF(VLOOKUP(A212,CAZ!$A$2:$A$200,1,FALSE)=A212,1,0),0)</f>
        <v>0</v>
      </c>
      <c r="K212" s="2">
        <f>IFERROR(IF(VLOOKUP(A212,CFX!$A$2:$A$200,1,FALSE)=A212,1,0),0)</f>
        <v>0</v>
      </c>
      <c r="L212" s="2">
        <f>IFERROR(IF(VLOOKUP(A212,CHL!$A$2:$A$200,1,FALSE)=A212,1,0),0)</f>
        <v>0</v>
      </c>
      <c r="M212" s="2">
        <f>IFERROR(IF(VLOOKUP(A212,CFZ!$A$2:$A$200,1,FALSE)=A212,1,0),0)</f>
        <v>1</v>
      </c>
      <c r="N212" s="2">
        <f>IFERROR(IF(VLOOKUP(A212,CIP!$A$2:$A$200,1,FALSE)=A212,1,0),0)</f>
        <v>0</v>
      </c>
      <c r="O212" s="2">
        <f>IFERROR(IF(VLOOKUP(A212,CTX!$A$2:$A$200,1,FALSE)=A212,1,0),0)</f>
        <v>0</v>
      </c>
      <c r="P212" s="2">
        <f>IFERROR(IF(VLOOKUP(A212,DOX!$A$2:$A$200,1,FALSE)=A212,1,0),0)</f>
        <v>1</v>
      </c>
      <c r="Q212" s="2">
        <f>IFERROR(IF(VLOOKUP(A212,FEP!$A$2:$A$200,1,FALSE)=A212,1,0),0)</f>
        <v>0</v>
      </c>
      <c r="R212" s="2">
        <f>IFERROR(IF(VLOOKUP(A212,GEN!$A$2:$A$200,1,FALSE)=A212,1,0),0)</f>
        <v>0</v>
      </c>
      <c r="S212" s="2">
        <f>IFERROR(IF(VLOOKUP(A212,KAN!$A$2:$A$200,1,FALSE)=A212,1,0),0)</f>
        <v>0</v>
      </c>
      <c r="T212" s="2">
        <f>IFERROR(IF(VLOOKUP(A212,LEV!$A$2:$A$200,1,FALSE)=A212,1,0),0)</f>
        <v>0</v>
      </c>
      <c r="U212" s="2">
        <f>IFERROR(IF(VLOOKUP(A212,MIN!$A$2:$A$200,1,FALSE)=A212,1,0),0)</f>
        <v>0</v>
      </c>
      <c r="V212" s="2">
        <f>IFERROR(IF(VLOOKUP(A212,NAL!$A$2:$A$200,1,FALSE)=A212,1,0),0)</f>
        <v>0</v>
      </c>
      <c r="W212" s="2">
        <f>IFERROR(IF(VLOOKUP(A212,STR!$A$2:$A$200,1,FALSE)=A212,1,0),0)</f>
        <v>0</v>
      </c>
      <c r="X212" s="2">
        <f>IFERROR(IF(VLOOKUP(A212,SUL!$A$2:$A$200,1,FALSE)=A212,1,0),0)</f>
        <v>0</v>
      </c>
      <c r="Y212" s="2">
        <f>IFERROR(IF(VLOOKUP(A212,SXT!$A$2:$A$200,1,FALSE)=A212,1,0),0)</f>
        <v>0</v>
      </c>
      <c r="Z212" s="2">
        <f>IFERROR(IF(VLOOKUP(A212,TET!$A$2:$A$200,1,FALSE)=A212,1,0),0)</f>
        <v>0</v>
      </c>
      <c r="AA212" s="2">
        <f t="shared" si="3"/>
        <v>2</v>
      </c>
    </row>
    <row r="213" spans="1:27" x14ac:dyDescent="0.25">
      <c r="A213" s="2" t="s">
        <v>376</v>
      </c>
      <c r="B213" s="2" t="s">
        <v>943</v>
      </c>
      <c r="D213" s="2" t="s">
        <v>1213</v>
      </c>
      <c r="F213" s="2">
        <f>IFERROR(IF(VLOOKUP(A213,AMC!$A$2:$A$27,1,FALSE)=A213,1,0),0)</f>
        <v>0</v>
      </c>
      <c r="G213" s="2">
        <f>IFERROR(IF(VLOOKUP(A213,AMP!$A$2:$A$200,1,FALSE)=A213,1,0),0)</f>
        <v>0</v>
      </c>
      <c r="H213" s="2">
        <f>IFERROR(IF(VLOOKUP(A213,AMS!$A$2:$A$200,1,FALSE)=A213,1,0),0)</f>
        <v>0</v>
      </c>
      <c r="I213" s="2">
        <f>IFERROR(IF(VLOOKUP(A213,AZM!$A$2:$A$200,1,FALSE)=A213,1,0),0)</f>
        <v>0</v>
      </c>
      <c r="J213" s="2">
        <f>IFERROR(IF(VLOOKUP(A213,CAZ!$A$2:$A$200,1,FALSE)=A213,1,0),0)</f>
        <v>0</v>
      </c>
      <c r="K213" s="2">
        <f>IFERROR(IF(VLOOKUP(A213,CFX!$A$2:$A$200,1,FALSE)=A213,1,0),0)</f>
        <v>1</v>
      </c>
      <c r="L213" s="2">
        <f>IFERROR(IF(VLOOKUP(A213,CHL!$A$2:$A$200,1,FALSE)=A213,1,0),0)</f>
        <v>0</v>
      </c>
      <c r="M213" s="2">
        <f>IFERROR(IF(VLOOKUP(A213,CFZ!$A$2:$A$200,1,FALSE)=A213,1,0),0)</f>
        <v>0</v>
      </c>
      <c r="N213" s="2">
        <f>IFERROR(IF(VLOOKUP(A213,CIP!$A$2:$A$200,1,FALSE)=A213,1,0),0)</f>
        <v>0</v>
      </c>
      <c r="O213" s="2">
        <f>IFERROR(IF(VLOOKUP(A213,CTX!$A$2:$A$200,1,FALSE)=A213,1,0),0)</f>
        <v>0</v>
      </c>
      <c r="P213" s="2">
        <f>IFERROR(IF(VLOOKUP(A213,DOX!$A$2:$A$200,1,FALSE)=A213,1,0),0)</f>
        <v>0</v>
      </c>
      <c r="Q213" s="2">
        <f>IFERROR(IF(VLOOKUP(A213,FEP!$A$2:$A$200,1,FALSE)=A213,1,0),0)</f>
        <v>0</v>
      </c>
      <c r="R213" s="2">
        <f>IFERROR(IF(VLOOKUP(A213,GEN!$A$2:$A$200,1,FALSE)=A213,1,0),0)</f>
        <v>0</v>
      </c>
      <c r="S213" s="2">
        <f>IFERROR(IF(VLOOKUP(A213,KAN!$A$2:$A$200,1,FALSE)=A213,1,0),0)</f>
        <v>0</v>
      </c>
      <c r="T213" s="2">
        <f>IFERROR(IF(VLOOKUP(A213,LEV!$A$2:$A$200,1,FALSE)=A213,1,0),0)</f>
        <v>0</v>
      </c>
      <c r="U213" s="2">
        <f>IFERROR(IF(VLOOKUP(A213,MIN!$A$2:$A$200,1,FALSE)=A213,1,0),0)</f>
        <v>0</v>
      </c>
      <c r="V213" s="2">
        <f>IFERROR(IF(VLOOKUP(A213,NAL!$A$2:$A$200,1,FALSE)=A213,1,0),0)</f>
        <v>0</v>
      </c>
      <c r="W213" s="2">
        <f>IFERROR(IF(VLOOKUP(A213,STR!$A$2:$A$200,1,FALSE)=A213,1,0),0)</f>
        <v>0</v>
      </c>
      <c r="X213" s="2">
        <f>IFERROR(IF(VLOOKUP(A213,SUL!$A$2:$A$200,1,FALSE)=A213,1,0),0)</f>
        <v>0</v>
      </c>
      <c r="Y213" s="2">
        <f>IFERROR(IF(VLOOKUP(A213,SXT!$A$2:$A$200,1,FALSE)=A213,1,0),0)</f>
        <v>0</v>
      </c>
      <c r="Z213" s="2">
        <f>IFERROR(IF(VLOOKUP(A213,TET!$A$2:$A$200,1,FALSE)=A213,1,0),0)</f>
        <v>0</v>
      </c>
      <c r="AA213" s="2">
        <f t="shared" si="3"/>
        <v>1</v>
      </c>
    </row>
    <row r="214" spans="1:27" x14ac:dyDescent="0.25">
      <c r="A214" s="2" t="s">
        <v>370</v>
      </c>
      <c r="B214" s="2" t="s">
        <v>944</v>
      </c>
      <c r="D214" s="2" t="s">
        <v>1213</v>
      </c>
      <c r="F214" s="2">
        <f>IFERROR(IF(VLOOKUP(A214,AMC!$A$2:$A$27,1,FALSE)=A214,1,0),0)</f>
        <v>0</v>
      </c>
      <c r="G214" s="2">
        <f>IFERROR(IF(VLOOKUP(A214,AMP!$A$2:$A$200,1,FALSE)=A214,1,0),0)</f>
        <v>0</v>
      </c>
      <c r="H214" s="2">
        <f>IFERROR(IF(VLOOKUP(A214,AMS!$A$2:$A$200,1,FALSE)=A214,1,0),0)</f>
        <v>0</v>
      </c>
      <c r="I214" s="2">
        <f>IFERROR(IF(VLOOKUP(A214,AZM!$A$2:$A$200,1,FALSE)=A214,1,0),0)</f>
        <v>0</v>
      </c>
      <c r="J214" s="2">
        <f>IFERROR(IF(VLOOKUP(A214,CAZ!$A$2:$A$200,1,FALSE)=A214,1,0),0)</f>
        <v>0</v>
      </c>
      <c r="K214" s="2">
        <f>IFERROR(IF(VLOOKUP(A214,CFX!$A$2:$A$200,1,FALSE)=A214,1,0),0)</f>
        <v>1</v>
      </c>
      <c r="L214" s="2">
        <f>IFERROR(IF(VLOOKUP(A214,CHL!$A$2:$A$200,1,FALSE)=A214,1,0),0)</f>
        <v>0</v>
      </c>
      <c r="M214" s="2">
        <f>IFERROR(IF(VLOOKUP(A214,CFZ!$A$2:$A$200,1,FALSE)=A214,1,0),0)</f>
        <v>0</v>
      </c>
      <c r="N214" s="2">
        <f>IFERROR(IF(VLOOKUP(A214,CIP!$A$2:$A$200,1,FALSE)=A214,1,0),0)</f>
        <v>0</v>
      </c>
      <c r="O214" s="2">
        <f>IFERROR(IF(VLOOKUP(A214,CTX!$A$2:$A$200,1,FALSE)=A214,1,0),0)</f>
        <v>0</v>
      </c>
      <c r="P214" s="2">
        <f>IFERROR(IF(VLOOKUP(A214,DOX!$A$2:$A$200,1,FALSE)=A214,1,0),0)</f>
        <v>0</v>
      </c>
      <c r="Q214" s="2">
        <f>IFERROR(IF(VLOOKUP(A214,FEP!$A$2:$A$200,1,FALSE)=A214,1,0),0)</f>
        <v>0</v>
      </c>
      <c r="R214" s="2">
        <f>IFERROR(IF(VLOOKUP(A214,GEN!$A$2:$A$200,1,FALSE)=A214,1,0),0)</f>
        <v>0</v>
      </c>
      <c r="S214" s="2">
        <f>IFERROR(IF(VLOOKUP(A214,KAN!$A$2:$A$200,1,FALSE)=A214,1,0),0)</f>
        <v>0</v>
      </c>
      <c r="T214" s="2">
        <f>IFERROR(IF(VLOOKUP(A214,LEV!$A$2:$A$200,1,FALSE)=A214,1,0),0)</f>
        <v>0</v>
      </c>
      <c r="U214" s="2">
        <f>IFERROR(IF(VLOOKUP(A214,MIN!$A$2:$A$200,1,FALSE)=A214,1,0),0)</f>
        <v>0</v>
      </c>
      <c r="V214" s="2">
        <f>IFERROR(IF(VLOOKUP(A214,NAL!$A$2:$A$200,1,FALSE)=A214,1,0),0)</f>
        <v>0</v>
      </c>
      <c r="W214" s="2">
        <f>IFERROR(IF(VLOOKUP(A214,STR!$A$2:$A$200,1,FALSE)=A214,1,0),0)</f>
        <v>0</v>
      </c>
      <c r="X214" s="2">
        <f>IFERROR(IF(VLOOKUP(A214,SUL!$A$2:$A$200,1,FALSE)=A214,1,0),0)</f>
        <v>0</v>
      </c>
      <c r="Y214" s="2">
        <f>IFERROR(IF(VLOOKUP(A214,SXT!$A$2:$A$200,1,FALSE)=A214,1,0),0)</f>
        <v>0</v>
      </c>
      <c r="Z214" s="2">
        <f>IFERROR(IF(VLOOKUP(A214,TET!$A$2:$A$200,1,FALSE)=A214,1,0),0)</f>
        <v>0</v>
      </c>
      <c r="AA214" s="2">
        <f t="shared" si="3"/>
        <v>1</v>
      </c>
    </row>
    <row r="215" spans="1:27" x14ac:dyDescent="0.25">
      <c r="A215" s="2" t="s">
        <v>42</v>
      </c>
      <c r="B215" s="2" t="s">
        <v>200</v>
      </c>
      <c r="D215" s="2" t="s">
        <v>1213</v>
      </c>
      <c r="F215" s="2">
        <f>IFERROR(IF(VLOOKUP(A215,AMC!$A$2:$A$27,1,FALSE)=A215,1,0),0)</f>
        <v>0</v>
      </c>
      <c r="G215" s="2">
        <f>IFERROR(IF(VLOOKUP(A215,AMP!$A$2:$A$200,1,FALSE)=A215,1,0),0)</f>
        <v>0</v>
      </c>
      <c r="H215" s="2">
        <f>IFERROR(IF(VLOOKUP(A215,AMS!$A$2:$A$200,1,FALSE)=A215,1,0),0)</f>
        <v>0</v>
      </c>
      <c r="I215" s="2">
        <f>IFERROR(IF(VLOOKUP(A215,AZM!$A$2:$A$200,1,FALSE)=A215,1,0),0)</f>
        <v>0</v>
      </c>
      <c r="J215" s="2">
        <f>IFERROR(IF(VLOOKUP(A215,CAZ!$A$2:$A$200,1,FALSE)=A215,1,0),0)</f>
        <v>0</v>
      </c>
      <c r="K215" s="2">
        <f>IFERROR(IF(VLOOKUP(A215,CFX!$A$2:$A$200,1,FALSE)=A215,1,0),0)</f>
        <v>1</v>
      </c>
      <c r="L215" s="2">
        <f>IFERROR(IF(VLOOKUP(A215,CHL!$A$2:$A$200,1,FALSE)=A215,1,0),0)</f>
        <v>0</v>
      </c>
      <c r="M215" s="2">
        <f>IFERROR(IF(VLOOKUP(A215,CFZ!$A$2:$A$200,1,FALSE)=A215,1,0),0)</f>
        <v>0</v>
      </c>
      <c r="N215" s="2">
        <f>IFERROR(IF(VLOOKUP(A215,CIP!$A$2:$A$200,1,FALSE)=A215,1,0),0)</f>
        <v>0</v>
      </c>
      <c r="O215" s="2">
        <f>IFERROR(IF(VLOOKUP(A215,CTX!$A$2:$A$200,1,FALSE)=A215,1,0),0)</f>
        <v>0</v>
      </c>
      <c r="P215" s="2">
        <f>IFERROR(IF(VLOOKUP(A215,DOX!$A$2:$A$200,1,FALSE)=A215,1,0),0)</f>
        <v>0</v>
      </c>
      <c r="Q215" s="2">
        <f>IFERROR(IF(VLOOKUP(A215,FEP!$A$2:$A$200,1,FALSE)=A215,1,0),0)</f>
        <v>1</v>
      </c>
      <c r="R215" s="2">
        <f>IFERROR(IF(VLOOKUP(A215,GEN!$A$2:$A$200,1,FALSE)=A215,1,0),0)</f>
        <v>0</v>
      </c>
      <c r="S215" s="2">
        <f>IFERROR(IF(VLOOKUP(A215,KAN!$A$2:$A$200,1,FALSE)=A215,1,0),0)</f>
        <v>0</v>
      </c>
      <c r="T215" s="2">
        <f>IFERROR(IF(VLOOKUP(A215,LEV!$A$2:$A$200,1,FALSE)=A215,1,0),0)</f>
        <v>0</v>
      </c>
      <c r="U215" s="2">
        <f>IFERROR(IF(VLOOKUP(A215,MIN!$A$2:$A$200,1,FALSE)=A215,1,0),0)</f>
        <v>0</v>
      </c>
      <c r="V215" s="2">
        <f>IFERROR(IF(VLOOKUP(A215,NAL!$A$2:$A$200,1,FALSE)=A215,1,0),0)</f>
        <v>0</v>
      </c>
      <c r="W215" s="2">
        <f>IFERROR(IF(VLOOKUP(A215,STR!$A$2:$A$200,1,FALSE)=A215,1,0),0)</f>
        <v>0</v>
      </c>
      <c r="X215" s="2">
        <f>IFERROR(IF(VLOOKUP(A215,SUL!$A$2:$A$200,1,FALSE)=A215,1,0),0)</f>
        <v>0</v>
      </c>
      <c r="Y215" s="2">
        <f>IFERROR(IF(VLOOKUP(A215,SXT!$A$2:$A$200,1,FALSE)=A215,1,0),0)</f>
        <v>0</v>
      </c>
      <c r="Z215" s="2">
        <f>IFERROR(IF(VLOOKUP(A215,TET!$A$2:$A$200,1,FALSE)=A215,1,0),0)</f>
        <v>0</v>
      </c>
      <c r="AA215" s="2">
        <f t="shared" si="3"/>
        <v>2</v>
      </c>
    </row>
    <row r="216" spans="1:27" x14ac:dyDescent="0.25">
      <c r="A216" s="2" t="s">
        <v>294</v>
      </c>
      <c r="B216" s="2" t="s">
        <v>945</v>
      </c>
      <c r="D216" s="2" t="s">
        <v>1213</v>
      </c>
      <c r="F216" s="2">
        <f>IFERROR(IF(VLOOKUP(A216,AMC!$A$2:$A$27,1,FALSE)=A216,1,0),0)</f>
        <v>1</v>
      </c>
      <c r="G216" s="2">
        <f>IFERROR(IF(VLOOKUP(A216,AMP!$A$2:$A$200,1,FALSE)=A216,1,0),0)</f>
        <v>0</v>
      </c>
      <c r="H216" s="2">
        <f>IFERROR(IF(VLOOKUP(A216,AMS!$A$2:$A$200,1,FALSE)=A216,1,0),0)</f>
        <v>0</v>
      </c>
      <c r="I216" s="2">
        <f>IFERROR(IF(VLOOKUP(A216,AZM!$A$2:$A$200,1,FALSE)=A216,1,0),0)</f>
        <v>0</v>
      </c>
      <c r="J216" s="2">
        <f>IFERROR(IF(VLOOKUP(A216,CAZ!$A$2:$A$200,1,FALSE)=A216,1,0),0)</f>
        <v>0</v>
      </c>
      <c r="K216" s="2">
        <f>IFERROR(IF(VLOOKUP(A216,CFX!$A$2:$A$200,1,FALSE)=A216,1,0),0)</f>
        <v>0</v>
      </c>
      <c r="L216" s="2">
        <f>IFERROR(IF(VLOOKUP(A216,CHL!$A$2:$A$200,1,FALSE)=A216,1,0),0)</f>
        <v>0</v>
      </c>
      <c r="M216" s="2">
        <f>IFERROR(IF(VLOOKUP(A216,CFZ!$A$2:$A$200,1,FALSE)=A216,1,0),0)</f>
        <v>1</v>
      </c>
      <c r="N216" s="2">
        <f>IFERROR(IF(VLOOKUP(A216,CIP!$A$2:$A$200,1,FALSE)=A216,1,0),0)</f>
        <v>0</v>
      </c>
      <c r="O216" s="2">
        <f>IFERROR(IF(VLOOKUP(A216,CTX!$A$2:$A$200,1,FALSE)=A216,1,0),0)</f>
        <v>0</v>
      </c>
      <c r="P216" s="2">
        <f>IFERROR(IF(VLOOKUP(A216,DOX!$A$2:$A$200,1,FALSE)=A216,1,0),0)</f>
        <v>0</v>
      </c>
      <c r="Q216" s="2">
        <f>IFERROR(IF(VLOOKUP(A216,FEP!$A$2:$A$200,1,FALSE)=A216,1,0),0)</f>
        <v>0</v>
      </c>
      <c r="R216" s="2">
        <f>IFERROR(IF(VLOOKUP(A216,GEN!$A$2:$A$200,1,FALSE)=A216,1,0),0)</f>
        <v>0</v>
      </c>
      <c r="S216" s="2">
        <f>IFERROR(IF(VLOOKUP(A216,KAN!$A$2:$A$200,1,FALSE)=A216,1,0),0)</f>
        <v>0</v>
      </c>
      <c r="T216" s="2">
        <f>IFERROR(IF(VLOOKUP(A216,LEV!$A$2:$A$200,1,FALSE)=A216,1,0),0)</f>
        <v>0</v>
      </c>
      <c r="U216" s="2">
        <f>IFERROR(IF(VLOOKUP(A216,MIN!$A$2:$A$200,1,FALSE)=A216,1,0),0)</f>
        <v>0</v>
      </c>
      <c r="V216" s="2">
        <f>IFERROR(IF(VLOOKUP(A216,NAL!$A$2:$A$200,1,FALSE)=A216,1,0),0)</f>
        <v>0</v>
      </c>
      <c r="W216" s="2">
        <f>IFERROR(IF(VLOOKUP(A216,STR!$A$2:$A$200,1,FALSE)=A216,1,0),0)</f>
        <v>0</v>
      </c>
      <c r="X216" s="2">
        <f>IFERROR(IF(VLOOKUP(A216,SUL!$A$2:$A$200,1,FALSE)=A216,1,0),0)</f>
        <v>0</v>
      </c>
      <c r="Y216" s="2">
        <f>IFERROR(IF(VLOOKUP(A216,SXT!$A$2:$A$200,1,FALSE)=A216,1,0),0)</f>
        <v>0</v>
      </c>
      <c r="Z216" s="2">
        <f>IFERROR(IF(VLOOKUP(A216,TET!$A$2:$A$200,1,FALSE)=A216,1,0),0)</f>
        <v>0</v>
      </c>
      <c r="AA216" s="2">
        <f t="shared" si="3"/>
        <v>2</v>
      </c>
    </row>
    <row r="217" spans="1:27" x14ac:dyDescent="0.25">
      <c r="A217" s="2" t="s">
        <v>69</v>
      </c>
      <c r="B217" s="2" t="s">
        <v>175</v>
      </c>
      <c r="C217" s="2" t="s">
        <v>1046</v>
      </c>
      <c r="D217" s="2" t="s">
        <v>1229</v>
      </c>
      <c r="F217" s="2">
        <f>IFERROR(IF(VLOOKUP(A217,AMC!$A$2:$A$27,1,FALSE)=A217,1,0),0)</f>
        <v>0</v>
      </c>
      <c r="G217" s="2">
        <f>IFERROR(IF(VLOOKUP(A217,AMP!$A$2:$A$200,1,FALSE)=A217,1,0),0)</f>
        <v>0</v>
      </c>
      <c r="H217" s="2">
        <f>IFERROR(IF(VLOOKUP(A217,AMS!$A$2:$A$200,1,FALSE)=A217,1,0),0)</f>
        <v>0</v>
      </c>
      <c r="I217" s="2">
        <f>IFERROR(IF(VLOOKUP(A217,AZM!$A$2:$A$200,1,FALSE)=A217,1,0),0)</f>
        <v>0</v>
      </c>
      <c r="J217" s="2">
        <f>IFERROR(IF(VLOOKUP(A217,CAZ!$A$2:$A$200,1,FALSE)=A217,1,0),0)</f>
        <v>0</v>
      </c>
      <c r="K217" s="2">
        <f>IFERROR(IF(VLOOKUP(A217,CFX!$A$2:$A$200,1,FALSE)=A217,1,0),0)</f>
        <v>0</v>
      </c>
      <c r="L217" s="2">
        <f>IFERROR(IF(VLOOKUP(A217,CHL!$A$2:$A$200,1,FALSE)=A217,1,0),0)</f>
        <v>0</v>
      </c>
      <c r="M217" s="2">
        <f>IFERROR(IF(VLOOKUP(A217,CFZ!$A$2:$A$200,1,FALSE)=A217,1,0),0)</f>
        <v>0</v>
      </c>
      <c r="N217" s="2">
        <f>IFERROR(IF(VLOOKUP(A217,CIP!$A$2:$A$200,1,FALSE)=A217,1,0),0)</f>
        <v>1</v>
      </c>
      <c r="O217" s="2">
        <f>IFERROR(IF(VLOOKUP(A217,CTX!$A$2:$A$200,1,FALSE)=A217,1,0),0)</f>
        <v>0</v>
      </c>
      <c r="P217" s="2">
        <f>IFERROR(IF(VLOOKUP(A217,DOX!$A$2:$A$200,1,FALSE)=A217,1,0),0)</f>
        <v>0</v>
      </c>
      <c r="Q217" s="2">
        <f>IFERROR(IF(VLOOKUP(A217,FEP!$A$2:$A$200,1,FALSE)=A217,1,0),0)</f>
        <v>0</v>
      </c>
      <c r="R217" s="2">
        <f>IFERROR(IF(VLOOKUP(A217,GEN!$A$2:$A$200,1,FALSE)=A217,1,0),0)</f>
        <v>0</v>
      </c>
      <c r="S217" s="2">
        <f>IFERROR(IF(VLOOKUP(A217,KAN!$A$2:$A$200,1,FALSE)=A217,1,0),0)</f>
        <v>0</v>
      </c>
      <c r="T217" s="2">
        <f>IFERROR(IF(VLOOKUP(A217,LEV!$A$2:$A$200,1,FALSE)=A217,1,0),0)</f>
        <v>0</v>
      </c>
      <c r="U217" s="2">
        <f>IFERROR(IF(VLOOKUP(A217,MIN!$A$2:$A$200,1,FALSE)=A217,1,0),0)</f>
        <v>0</v>
      </c>
      <c r="V217" s="2">
        <f>IFERROR(IF(VLOOKUP(A217,NAL!$A$2:$A$200,1,FALSE)=A217,1,0),0)</f>
        <v>0</v>
      </c>
      <c r="W217" s="2">
        <f>IFERROR(IF(VLOOKUP(A217,STR!$A$2:$A$200,1,FALSE)=A217,1,0),0)</f>
        <v>0</v>
      </c>
      <c r="X217" s="2">
        <f>IFERROR(IF(VLOOKUP(A217,SUL!$A$2:$A$200,1,FALSE)=A217,1,0),0)</f>
        <v>0</v>
      </c>
      <c r="Y217" s="2">
        <f>IFERROR(IF(VLOOKUP(A217,SXT!$A$2:$A$200,1,FALSE)=A217,1,0),0)</f>
        <v>0</v>
      </c>
      <c r="Z217" s="2">
        <f>IFERROR(IF(VLOOKUP(A217,TET!$A$2:$A$200,1,FALSE)=A217,1,0),0)</f>
        <v>0</v>
      </c>
      <c r="AA217" s="2">
        <f t="shared" si="3"/>
        <v>1</v>
      </c>
    </row>
    <row r="218" spans="1:27" x14ac:dyDescent="0.25">
      <c r="A218" s="2" t="s">
        <v>61</v>
      </c>
      <c r="B218" s="2" t="s">
        <v>167</v>
      </c>
      <c r="D218" s="2" t="s">
        <v>1213</v>
      </c>
      <c r="F218" s="2">
        <f>IFERROR(IF(VLOOKUP(A218,AMC!$A$2:$A$27,1,FALSE)=A218,1,0),0)</f>
        <v>0</v>
      </c>
      <c r="G218" s="2">
        <f>IFERROR(IF(VLOOKUP(A218,AMP!$A$2:$A$200,1,FALSE)=A218,1,0),0)</f>
        <v>0</v>
      </c>
      <c r="H218" s="2">
        <f>IFERROR(IF(VLOOKUP(A218,AMS!$A$2:$A$200,1,FALSE)=A218,1,0),0)</f>
        <v>0</v>
      </c>
      <c r="I218" s="2">
        <f>IFERROR(IF(VLOOKUP(A218,AZM!$A$2:$A$200,1,FALSE)=A218,1,0),0)</f>
        <v>0</v>
      </c>
      <c r="J218" s="2">
        <f>IFERROR(IF(VLOOKUP(A218,CAZ!$A$2:$A$200,1,FALSE)=A218,1,0),0)</f>
        <v>0</v>
      </c>
      <c r="K218" s="2">
        <f>IFERROR(IF(VLOOKUP(A218,CFX!$A$2:$A$200,1,FALSE)=A218,1,0),0)</f>
        <v>0</v>
      </c>
      <c r="L218" s="2">
        <f>IFERROR(IF(VLOOKUP(A218,CHL!$A$2:$A$200,1,FALSE)=A218,1,0),0)</f>
        <v>0</v>
      </c>
      <c r="M218" s="2">
        <f>IFERROR(IF(VLOOKUP(A218,CFZ!$A$2:$A$200,1,FALSE)=A218,1,0),0)</f>
        <v>0</v>
      </c>
      <c r="N218" s="2">
        <f>IFERROR(IF(VLOOKUP(A218,CIP!$A$2:$A$200,1,FALSE)=A218,1,0),0)</f>
        <v>1</v>
      </c>
      <c r="O218" s="2">
        <f>IFERROR(IF(VLOOKUP(A218,CTX!$A$2:$A$200,1,FALSE)=A218,1,0),0)</f>
        <v>0</v>
      </c>
      <c r="P218" s="2">
        <f>IFERROR(IF(VLOOKUP(A218,DOX!$A$2:$A$200,1,FALSE)=A218,1,0),0)</f>
        <v>0</v>
      </c>
      <c r="Q218" s="2">
        <f>IFERROR(IF(VLOOKUP(A218,FEP!$A$2:$A$200,1,FALSE)=A218,1,0),0)</f>
        <v>0</v>
      </c>
      <c r="R218" s="2">
        <f>IFERROR(IF(VLOOKUP(A218,GEN!$A$2:$A$200,1,FALSE)=A218,1,0),0)</f>
        <v>0</v>
      </c>
      <c r="S218" s="2">
        <f>IFERROR(IF(VLOOKUP(A218,KAN!$A$2:$A$200,1,FALSE)=A218,1,0),0)</f>
        <v>0</v>
      </c>
      <c r="T218" s="2">
        <f>IFERROR(IF(VLOOKUP(A218,LEV!$A$2:$A$200,1,FALSE)=A218,1,0),0)</f>
        <v>0</v>
      </c>
      <c r="U218" s="2">
        <f>IFERROR(IF(VLOOKUP(A218,MIN!$A$2:$A$200,1,FALSE)=A218,1,0),0)</f>
        <v>1</v>
      </c>
      <c r="V218" s="2">
        <f>IFERROR(IF(VLOOKUP(A218,NAL!$A$2:$A$200,1,FALSE)=A218,1,0),0)</f>
        <v>0</v>
      </c>
      <c r="W218" s="2">
        <f>IFERROR(IF(VLOOKUP(A218,STR!$A$2:$A$200,1,FALSE)=A218,1,0),0)</f>
        <v>0</v>
      </c>
      <c r="X218" s="2">
        <f>IFERROR(IF(VLOOKUP(A218,SUL!$A$2:$A$200,1,FALSE)=A218,1,0),0)</f>
        <v>0</v>
      </c>
      <c r="Y218" s="2">
        <f>IFERROR(IF(VLOOKUP(A218,SXT!$A$2:$A$200,1,FALSE)=A218,1,0),0)</f>
        <v>0</v>
      </c>
      <c r="Z218" s="2">
        <f>IFERROR(IF(VLOOKUP(A218,TET!$A$2:$A$200,1,FALSE)=A218,1,0),0)</f>
        <v>0</v>
      </c>
      <c r="AA218" s="2">
        <f t="shared" si="3"/>
        <v>2</v>
      </c>
    </row>
    <row r="219" spans="1:27" x14ac:dyDescent="0.25">
      <c r="A219" s="2" t="s">
        <v>450</v>
      </c>
      <c r="B219" s="2" t="s">
        <v>946</v>
      </c>
      <c r="D219" s="2" t="s">
        <v>1213</v>
      </c>
      <c r="F219" s="2">
        <f>IFERROR(IF(VLOOKUP(A219,AMC!$A$2:$A$27,1,FALSE)=A219,1,0),0)</f>
        <v>0</v>
      </c>
      <c r="G219" s="2">
        <f>IFERROR(IF(VLOOKUP(A219,AMP!$A$2:$A$200,1,FALSE)=A219,1,0),0)</f>
        <v>0</v>
      </c>
      <c r="H219" s="2">
        <f>IFERROR(IF(VLOOKUP(A219,AMS!$A$2:$A$200,1,FALSE)=A219,1,0),0)</f>
        <v>0</v>
      </c>
      <c r="I219" s="2">
        <f>IFERROR(IF(VLOOKUP(A219,AZM!$A$2:$A$200,1,FALSE)=A219,1,0),0)</f>
        <v>0</v>
      </c>
      <c r="J219" s="2">
        <f>IFERROR(IF(VLOOKUP(A219,CAZ!$A$2:$A$200,1,FALSE)=A219,1,0),0)</f>
        <v>1</v>
      </c>
      <c r="K219" s="2">
        <f>IFERROR(IF(VLOOKUP(A219,CFX!$A$2:$A$200,1,FALSE)=A219,1,0),0)</f>
        <v>0</v>
      </c>
      <c r="L219" s="2">
        <f>IFERROR(IF(VLOOKUP(A219,CHL!$A$2:$A$200,1,FALSE)=A219,1,0),0)</f>
        <v>0</v>
      </c>
      <c r="M219" s="2">
        <f>IFERROR(IF(VLOOKUP(A219,CFZ!$A$2:$A$200,1,FALSE)=A219,1,0),0)</f>
        <v>0</v>
      </c>
      <c r="N219" s="2">
        <f>IFERROR(IF(VLOOKUP(A219,CIP!$A$2:$A$200,1,FALSE)=A219,1,0),0)</f>
        <v>0</v>
      </c>
      <c r="O219" s="2">
        <f>IFERROR(IF(VLOOKUP(A219,CTX!$A$2:$A$200,1,FALSE)=A219,1,0),0)</f>
        <v>0</v>
      </c>
      <c r="P219" s="2">
        <f>IFERROR(IF(VLOOKUP(A219,DOX!$A$2:$A$200,1,FALSE)=A219,1,0),0)</f>
        <v>0</v>
      </c>
      <c r="Q219" s="2">
        <f>IFERROR(IF(VLOOKUP(A219,FEP!$A$2:$A$200,1,FALSE)=A219,1,0),0)</f>
        <v>0</v>
      </c>
      <c r="R219" s="2">
        <f>IFERROR(IF(VLOOKUP(A219,GEN!$A$2:$A$200,1,FALSE)=A219,1,0),0)</f>
        <v>0</v>
      </c>
      <c r="S219" s="2">
        <f>IFERROR(IF(VLOOKUP(A219,KAN!$A$2:$A$200,1,FALSE)=A219,1,0),0)</f>
        <v>0</v>
      </c>
      <c r="T219" s="2">
        <f>IFERROR(IF(VLOOKUP(A219,LEV!$A$2:$A$200,1,FALSE)=A219,1,0),0)</f>
        <v>0</v>
      </c>
      <c r="U219" s="2">
        <f>IFERROR(IF(VLOOKUP(A219,MIN!$A$2:$A$200,1,FALSE)=A219,1,0),0)</f>
        <v>0</v>
      </c>
      <c r="V219" s="2">
        <f>IFERROR(IF(VLOOKUP(A219,NAL!$A$2:$A$200,1,FALSE)=A219,1,0),0)</f>
        <v>0</v>
      </c>
      <c r="W219" s="2">
        <f>IFERROR(IF(VLOOKUP(A219,STR!$A$2:$A$200,1,FALSE)=A219,1,0),0)</f>
        <v>0</v>
      </c>
      <c r="X219" s="2">
        <f>IFERROR(IF(VLOOKUP(A219,SUL!$A$2:$A$200,1,FALSE)=A219,1,0),0)</f>
        <v>0</v>
      </c>
      <c r="Y219" s="2">
        <f>IFERROR(IF(VLOOKUP(A219,SXT!$A$2:$A$200,1,FALSE)=A219,1,0),0)</f>
        <v>0</v>
      </c>
      <c r="Z219" s="2">
        <f>IFERROR(IF(VLOOKUP(A219,TET!$A$2:$A$200,1,FALSE)=A219,1,0),0)</f>
        <v>0</v>
      </c>
      <c r="AA219" s="2">
        <f t="shared" si="3"/>
        <v>1</v>
      </c>
    </row>
    <row r="220" spans="1:27" x14ac:dyDescent="0.25">
      <c r="A220" s="2" t="s">
        <v>301</v>
      </c>
      <c r="B220" s="2" t="s">
        <v>947</v>
      </c>
      <c r="D220" s="2" t="s">
        <v>1213</v>
      </c>
      <c r="F220" s="2">
        <f>IFERROR(IF(VLOOKUP(A220,AMC!$A$2:$A$27,1,FALSE)=A220,1,0),0)</f>
        <v>0</v>
      </c>
      <c r="G220" s="2">
        <f>IFERROR(IF(VLOOKUP(A220,AMP!$A$2:$A$200,1,FALSE)=A220,1,0),0)</f>
        <v>0</v>
      </c>
      <c r="H220" s="2">
        <f>IFERROR(IF(VLOOKUP(A220,AMS!$A$2:$A$200,1,FALSE)=A220,1,0),0)</f>
        <v>0</v>
      </c>
      <c r="I220" s="2">
        <f>IFERROR(IF(VLOOKUP(A220,AZM!$A$2:$A$200,1,FALSE)=A220,1,0),0)</f>
        <v>0</v>
      </c>
      <c r="J220" s="2">
        <f>IFERROR(IF(VLOOKUP(A220,CAZ!$A$2:$A$200,1,FALSE)=A220,1,0),0)</f>
        <v>0</v>
      </c>
      <c r="K220" s="2">
        <f>IFERROR(IF(VLOOKUP(A220,CFX!$A$2:$A$200,1,FALSE)=A220,1,0),0)</f>
        <v>0</v>
      </c>
      <c r="L220" s="2">
        <f>IFERROR(IF(VLOOKUP(A220,CHL!$A$2:$A$200,1,FALSE)=A220,1,0),0)</f>
        <v>0</v>
      </c>
      <c r="M220" s="2">
        <f>IFERROR(IF(VLOOKUP(A220,CFZ!$A$2:$A$200,1,FALSE)=A220,1,0),0)</f>
        <v>0</v>
      </c>
      <c r="N220" s="2">
        <f>IFERROR(IF(VLOOKUP(A220,CIP!$A$2:$A$200,1,FALSE)=A220,1,0),0)</f>
        <v>0</v>
      </c>
      <c r="O220" s="2">
        <f>IFERROR(IF(VLOOKUP(A220,CTX!$A$2:$A$200,1,FALSE)=A220,1,0),0)</f>
        <v>0</v>
      </c>
      <c r="P220" s="2">
        <f>IFERROR(IF(VLOOKUP(A220,DOX!$A$2:$A$200,1,FALSE)=A220,1,0),0)</f>
        <v>0</v>
      </c>
      <c r="Q220" s="2">
        <f>IFERROR(IF(VLOOKUP(A220,FEP!$A$2:$A$200,1,FALSE)=A220,1,0),0)</f>
        <v>0</v>
      </c>
      <c r="R220" s="2">
        <f>IFERROR(IF(VLOOKUP(A220,GEN!$A$2:$A$200,1,FALSE)=A220,1,0),0)</f>
        <v>0</v>
      </c>
      <c r="S220" s="2">
        <f>IFERROR(IF(VLOOKUP(A220,KAN!$A$2:$A$200,1,FALSE)=A220,1,0),0)</f>
        <v>0</v>
      </c>
      <c r="T220" s="2">
        <f>IFERROR(IF(VLOOKUP(A220,LEV!$A$2:$A$200,1,FALSE)=A220,1,0),0)</f>
        <v>0</v>
      </c>
      <c r="U220" s="2">
        <f>IFERROR(IF(VLOOKUP(A220,MIN!$A$2:$A$200,1,FALSE)=A220,1,0),0)</f>
        <v>0</v>
      </c>
      <c r="V220" s="2">
        <f>IFERROR(IF(VLOOKUP(A220,NAL!$A$2:$A$200,1,FALSE)=A220,1,0),0)</f>
        <v>0</v>
      </c>
      <c r="W220" s="2">
        <f>IFERROR(IF(VLOOKUP(A220,STR!$A$2:$A$200,1,FALSE)=A220,1,0),0)</f>
        <v>0</v>
      </c>
      <c r="X220" s="2">
        <f>IFERROR(IF(VLOOKUP(A220,SUL!$A$2:$A$200,1,FALSE)=A220,1,0),0)</f>
        <v>1</v>
      </c>
      <c r="Y220" s="2">
        <f>IFERROR(IF(VLOOKUP(A220,SXT!$A$2:$A$200,1,FALSE)=A220,1,0),0)</f>
        <v>0</v>
      </c>
      <c r="Z220" s="2">
        <f>IFERROR(IF(VLOOKUP(A220,TET!$A$2:$A$200,1,FALSE)=A220,1,0),0)</f>
        <v>0</v>
      </c>
      <c r="AA220" s="2">
        <f t="shared" si="3"/>
        <v>1</v>
      </c>
    </row>
    <row r="221" spans="1:27" x14ac:dyDescent="0.25">
      <c r="A221" s="2" t="s">
        <v>314</v>
      </c>
      <c r="B221" s="2" t="s">
        <v>948</v>
      </c>
      <c r="D221" s="2" t="s">
        <v>1213</v>
      </c>
      <c r="F221" s="2">
        <f>IFERROR(IF(VLOOKUP(A221,AMC!$A$2:$A$27,1,FALSE)=A221,1,0),0)</f>
        <v>0</v>
      </c>
      <c r="G221" s="2">
        <f>IFERROR(IF(VLOOKUP(A221,AMP!$A$2:$A$200,1,FALSE)=A221,1,0),0)</f>
        <v>0</v>
      </c>
      <c r="H221" s="2">
        <f>IFERROR(IF(VLOOKUP(A221,AMS!$A$2:$A$200,1,FALSE)=A221,1,0),0)</f>
        <v>0</v>
      </c>
      <c r="I221" s="2">
        <f>IFERROR(IF(VLOOKUP(A221,AZM!$A$2:$A$200,1,FALSE)=A221,1,0),0)</f>
        <v>0</v>
      </c>
      <c r="J221" s="2">
        <f>IFERROR(IF(VLOOKUP(A221,CAZ!$A$2:$A$200,1,FALSE)=A221,1,0),0)</f>
        <v>0</v>
      </c>
      <c r="K221" s="2">
        <f>IFERROR(IF(VLOOKUP(A221,CFX!$A$2:$A$200,1,FALSE)=A221,1,0),0)</f>
        <v>0</v>
      </c>
      <c r="L221" s="2">
        <f>IFERROR(IF(VLOOKUP(A221,CHL!$A$2:$A$200,1,FALSE)=A221,1,0),0)</f>
        <v>0</v>
      </c>
      <c r="M221" s="2">
        <f>IFERROR(IF(VLOOKUP(A221,CFZ!$A$2:$A$200,1,FALSE)=A221,1,0),0)</f>
        <v>0</v>
      </c>
      <c r="N221" s="2">
        <f>IFERROR(IF(VLOOKUP(A221,CIP!$A$2:$A$200,1,FALSE)=A221,1,0),0)</f>
        <v>0</v>
      </c>
      <c r="O221" s="2">
        <f>IFERROR(IF(VLOOKUP(A221,CTX!$A$2:$A$200,1,FALSE)=A221,1,0),0)</f>
        <v>0</v>
      </c>
      <c r="P221" s="2">
        <f>IFERROR(IF(VLOOKUP(A221,DOX!$A$2:$A$200,1,FALSE)=A221,1,0),0)</f>
        <v>0</v>
      </c>
      <c r="Q221" s="2">
        <f>IFERROR(IF(VLOOKUP(A221,FEP!$A$2:$A$200,1,FALSE)=A221,1,0),0)</f>
        <v>0</v>
      </c>
      <c r="R221" s="2">
        <f>IFERROR(IF(VLOOKUP(A221,GEN!$A$2:$A$200,1,FALSE)=A221,1,0),0)</f>
        <v>0</v>
      </c>
      <c r="S221" s="2">
        <f>IFERROR(IF(VLOOKUP(A221,KAN!$A$2:$A$200,1,FALSE)=A221,1,0),0)</f>
        <v>0</v>
      </c>
      <c r="T221" s="2">
        <f>IFERROR(IF(VLOOKUP(A221,LEV!$A$2:$A$200,1,FALSE)=A221,1,0),0)</f>
        <v>0</v>
      </c>
      <c r="U221" s="2">
        <f>IFERROR(IF(VLOOKUP(A221,MIN!$A$2:$A$200,1,FALSE)=A221,1,0),0)</f>
        <v>0</v>
      </c>
      <c r="V221" s="2">
        <f>IFERROR(IF(VLOOKUP(A221,NAL!$A$2:$A$200,1,FALSE)=A221,1,0),0)</f>
        <v>1</v>
      </c>
      <c r="W221" s="2">
        <f>IFERROR(IF(VLOOKUP(A221,STR!$A$2:$A$200,1,FALSE)=A221,1,0),0)</f>
        <v>0</v>
      </c>
      <c r="X221" s="2">
        <f>IFERROR(IF(VLOOKUP(A221,SUL!$A$2:$A$200,1,FALSE)=A221,1,0),0)</f>
        <v>0</v>
      </c>
      <c r="Y221" s="2">
        <f>IFERROR(IF(VLOOKUP(A221,SXT!$A$2:$A$200,1,FALSE)=A221,1,0),0)</f>
        <v>1</v>
      </c>
      <c r="Z221" s="2">
        <f>IFERROR(IF(VLOOKUP(A221,TET!$A$2:$A$200,1,FALSE)=A221,1,0),0)</f>
        <v>0</v>
      </c>
      <c r="AA221" s="2">
        <f t="shared" si="3"/>
        <v>2</v>
      </c>
    </row>
    <row r="222" spans="1:27" x14ac:dyDescent="0.25">
      <c r="A222" s="2" t="s">
        <v>75</v>
      </c>
      <c r="B222" s="2" t="s">
        <v>111</v>
      </c>
      <c r="E222" s="2" t="s">
        <v>1264</v>
      </c>
      <c r="F222" s="2">
        <f>IFERROR(IF(VLOOKUP(A222,AMC!$A$2:$A$27,1,FALSE)=A222,1,0),0)</f>
        <v>1</v>
      </c>
      <c r="G222" s="2">
        <f>IFERROR(IF(VLOOKUP(A222,AMP!$A$2:$A$200,1,FALSE)=A222,1,0),0)</f>
        <v>1</v>
      </c>
      <c r="H222" s="2">
        <f>IFERROR(IF(VLOOKUP(A222,AMS!$A$2:$A$200,1,FALSE)=A222,1,0),0)</f>
        <v>1</v>
      </c>
      <c r="I222" s="2">
        <f>IFERROR(IF(VLOOKUP(A222,AZM!$A$2:$A$200,1,FALSE)=A222,1,0),0)</f>
        <v>0</v>
      </c>
      <c r="J222" s="2">
        <f>IFERROR(IF(VLOOKUP(A222,CAZ!$A$2:$A$200,1,FALSE)=A222,1,0),0)</f>
        <v>1</v>
      </c>
      <c r="K222" s="2">
        <f>IFERROR(IF(VLOOKUP(A222,CFX!$A$2:$A$200,1,FALSE)=A222,1,0),0)</f>
        <v>0</v>
      </c>
      <c r="L222" s="2">
        <f>IFERROR(IF(VLOOKUP(A222,CHL!$A$2:$A$200,1,FALSE)=A222,1,0),0)</f>
        <v>0</v>
      </c>
      <c r="M222" s="2">
        <f>IFERROR(IF(VLOOKUP(A222,CFZ!$A$2:$A$200,1,FALSE)=A222,1,0),0)</f>
        <v>0</v>
      </c>
      <c r="N222" s="2">
        <f>IFERROR(IF(VLOOKUP(A222,CIP!$A$2:$A$200,1,FALSE)=A222,1,0),0)</f>
        <v>0</v>
      </c>
      <c r="O222" s="2">
        <f>IFERROR(IF(VLOOKUP(A222,CTX!$A$2:$A$200,1,FALSE)=A222,1,0),0)</f>
        <v>0</v>
      </c>
      <c r="P222" s="2">
        <f>IFERROR(IF(VLOOKUP(A222,DOX!$A$2:$A$200,1,FALSE)=A222,1,0),0)</f>
        <v>0</v>
      </c>
      <c r="Q222" s="2">
        <f>IFERROR(IF(VLOOKUP(A222,FEP!$A$2:$A$200,1,FALSE)=A222,1,0),0)</f>
        <v>0</v>
      </c>
      <c r="R222" s="2">
        <f>IFERROR(IF(VLOOKUP(A222,GEN!$A$2:$A$200,1,FALSE)=A222,1,0),0)</f>
        <v>0</v>
      </c>
      <c r="S222" s="2">
        <f>IFERROR(IF(VLOOKUP(A222,KAN!$A$2:$A$200,1,FALSE)=A222,1,0),0)</f>
        <v>0</v>
      </c>
      <c r="T222" s="2">
        <f>IFERROR(IF(VLOOKUP(A222,LEV!$A$2:$A$200,1,FALSE)=A222,1,0),0)</f>
        <v>0</v>
      </c>
      <c r="U222" s="2">
        <f>IFERROR(IF(VLOOKUP(A222,MIN!$A$2:$A$200,1,FALSE)=A222,1,0),0)</f>
        <v>0</v>
      </c>
      <c r="V222" s="2">
        <f>IFERROR(IF(VLOOKUP(A222,NAL!$A$2:$A$200,1,FALSE)=A222,1,0),0)</f>
        <v>0</v>
      </c>
      <c r="W222" s="2">
        <f>IFERROR(IF(VLOOKUP(A222,STR!$A$2:$A$200,1,FALSE)=A222,1,0),0)</f>
        <v>0</v>
      </c>
      <c r="X222" s="2">
        <f>IFERROR(IF(VLOOKUP(A222,SUL!$A$2:$A$200,1,FALSE)=A222,1,0),0)</f>
        <v>0</v>
      </c>
      <c r="Y222" s="2">
        <f>IFERROR(IF(VLOOKUP(A222,SXT!$A$2:$A$200,1,FALSE)=A222,1,0),0)</f>
        <v>1</v>
      </c>
      <c r="Z222" s="2">
        <f>IFERROR(IF(VLOOKUP(A222,TET!$A$2:$A$200,1,FALSE)=A222,1,0),0)</f>
        <v>0</v>
      </c>
      <c r="AA222" s="2">
        <f t="shared" si="3"/>
        <v>5</v>
      </c>
    </row>
    <row r="223" spans="1:27" x14ac:dyDescent="0.25">
      <c r="A223" s="2" t="s">
        <v>491</v>
      </c>
      <c r="B223" s="2" t="s">
        <v>949</v>
      </c>
      <c r="D223" s="2" t="s">
        <v>1213</v>
      </c>
      <c r="F223" s="2">
        <f>IFERROR(IF(VLOOKUP(A223,AMC!$A$2:$A$27,1,FALSE)=A223,1,0),0)</f>
        <v>0</v>
      </c>
      <c r="G223" s="2">
        <f>IFERROR(IF(VLOOKUP(A223,AMP!$A$2:$A$200,1,FALSE)=A223,1,0),0)</f>
        <v>0</v>
      </c>
      <c r="H223" s="2">
        <f>IFERROR(IF(VLOOKUP(A223,AMS!$A$2:$A$200,1,FALSE)=A223,1,0),0)</f>
        <v>0</v>
      </c>
      <c r="I223" s="2">
        <f>IFERROR(IF(VLOOKUP(A223,AZM!$A$2:$A$200,1,FALSE)=A223,1,0),0)</f>
        <v>0</v>
      </c>
      <c r="J223" s="2">
        <f>IFERROR(IF(VLOOKUP(A223,CAZ!$A$2:$A$200,1,FALSE)=A223,1,0),0)</f>
        <v>0</v>
      </c>
      <c r="K223" s="2">
        <f>IFERROR(IF(VLOOKUP(A223,CFX!$A$2:$A$200,1,FALSE)=A223,1,0),0)</f>
        <v>0</v>
      </c>
      <c r="L223" s="2">
        <f>IFERROR(IF(VLOOKUP(A223,CHL!$A$2:$A$200,1,FALSE)=A223,1,0),0)</f>
        <v>0</v>
      </c>
      <c r="M223" s="2">
        <f>IFERROR(IF(VLOOKUP(A223,CFZ!$A$2:$A$200,1,FALSE)=A223,1,0),0)</f>
        <v>0</v>
      </c>
      <c r="N223" s="2">
        <f>IFERROR(IF(VLOOKUP(A223,CIP!$A$2:$A$200,1,FALSE)=A223,1,0),0)</f>
        <v>0</v>
      </c>
      <c r="O223" s="2">
        <f>IFERROR(IF(VLOOKUP(A223,CTX!$A$2:$A$200,1,FALSE)=A223,1,0),0)</f>
        <v>0</v>
      </c>
      <c r="P223" s="2">
        <f>IFERROR(IF(VLOOKUP(A223,DOX!$A$2:$A$200,1,FALSE)=A223,1,0),0)</f>
        <v>0</v>
      </c>
      <c r="Q223" s="2">
        <f>IFERROR(IF(VLOOKUP(A223,FEP!$A$2:$A$200,1,FALSE)=A223,1,0),0)</f>
        <v>0</v>
      </c>
      <c r="R223" s="2">
        <f>IFERROR(IF(VLOOKUP(A223,GEN!$A$2:$A$200,1,FALSE)=A223,1,0),0)</f>
        <v>0</v>
      </c>
      <c r="S223" s="2">
        <f>IFERROR(IF(VLOOKUP(A223,KAN!$A$2:$A$200,1,FALSE)=A223,1,0),0)</f>
        <v>0</v>
      </c>
      <c r="T223" s="2">
        <f>IFERROR(IF(VLOOKUP(A223,LEV!$A$2:$A$200,1,FALSE)=A223,1,0),0)</f>
        <v>0</v>
      </c>
      <c r="U223" s="2">
        <f>IFERROR(IF(VLOOKUP(A223,MIN!$A$2:$A$200,1,FALSE)=A223,1,0),0)</f>
        <v>0</v>
      </c>
      <c r="V223" s="2">
        <f>IFERROR(IF(VLOOKUP(A223,NAL!$A$2:$A$200,1,FALSE)=A223,1,0),0)</f>
        <v>0</v>
      </c>
      <c r="W223" s="2">
        <f>IFERROR(IF(VLOOKUP(A223,STR!$A$2:$A$200,1,FALSE)=A223,1,0),0)</f>
        <v>0</v>
      </c>
      <c r="X223" s="2">
        <f>IFERROR(IF(VLOOKUP(A223,SUL!$A$2:$A$200,1,FALSE)=A223,1,0),0)</f>
        <v>0</v>
      </c>
      <c r="Y223" s="2">
        <f>IFERROR(IF(VLOOKUP(A223,SXT!$A$2:$A$200,1,FALSE)=A223,1,0),0)</f>
        <v>1</v>
      </c>
      <c r="Z223" s="2">
        <f>IFERROR(IF(VLOOKUP(A223,TET!$A$2:$A$200,1,FALSE)=A223,1,0),0)</f>
        <v>0</v>
      </c>
      <c r="AA223" s="2">
        <f t="shared" si="3"/>
        <v>1</v>
      </c>
    </row>
    <row r="224" spans="1:27" x14ac:dyDescent="0.25">
      <c r="A224" s="2" t="s">
        <v>380</v>
      </c>
      <c r="B224" s="2" t="s">
        <v>950</v>
      </c>
      <c r="D224" s="2" t="s">
        <v>1213</v>
      </c>
      <c r="F224" s="2">
        <f>IFERROR(IF(VLOOKUP(A224,AMC!$A$2:$A$27,1,FALSE)=A224,1,0),0)</f>
        <v>0</v>
      </c>
      <c r="G224" s="2">
        <f>IFERROR(IF(VLOOKUP(A224,AMP!$A$2:$A$200,1,FALSE)=A224,1,0),0)</f>
        <v>0</v>
      </c>
      <c r="H224" s="2">
        <f>IFERROR(IF(VLOOKUP(A224,AMS!$A$2:$A$200,1,FALSE)=A224,1,0),0)</f>
        <v>0</v>
      </c>
      <c r="I224" s="2">
        <f>IFERROR(IF(VLOOKUP(A224,AZM!$A$2:$A$200,1,FALSE)=A224,1,0),0)</f>
        <v>0</v>
      </c>
      <c r="J224" s="2">
        <f>IFERROR(IF(VLOOKUP(A224,CAZ!$A$2:$A$200,1,FALSE)=A224,1,0),0)</f>
        <v>0</v>
      </c>
      <c r="K224" s="2">
        <f>IFERROR(IF(VLOOKUP(A224,CFX!$A$2:$A$200,1,FALSE)=A224,1,0),0)</f>
        <v>1</v>
      </c>
      <c r="L224" s="2">
        <f>IFERROR(IF(VLOOKUP(A224,CHL!$A$2:$A$200,1,FALSE)=A224,1,0),0)</f>
        <v>0</v>
      </c>
      <c r="M224" s="2">
        <f>IFERROR(IF(VLOOKUP(A224,CFZ!$A$2:$A$200,1,FALSE)=A224,1,0),0)</f>
        <v>0</v>
      </c>
      <c r="N224" s="2">
        <f>IFERROR(IF(VLOOKUP(A224,CIP!$A$2:$A$200,1,FALSE)=A224,1,0),0)</f>
        <v>0</v>
      </c>
      <c r="O224" s="2">
        <f>IFERROR(IF(VLOOKUP(A224,CTX!$A$2:$A$200,1,FALSE)=A224,1,0),0)</f>
        <v>0</v>
      </c>
      <c r="P224" s="2">
        <f>IFERROR(IF(VLOOKUP(A224,DOX!$A$2:$A$200,1,FALSE)=A224,1,0),0)</f>
        <v>0</v>
      </c>
      <c r="Q224" s="2">
        <f>IFERROR(IF(VLOOKUP(A224,FEP!$A$2:$A$200,1,FALSE)=A224,1,0),0)</f>
        <v>0</v>
      </c>
      <c r="R224" s="2">
        <f>IFERROR(IF(VLOOKUP(A224,GEN!$A$2:$A$200,1,FALSE)=A224,1,0),0)</f>
        <v>0</v>
      </c>
      <c r="S224" s="2">
        <f>IFERROR(IF(VLOOKUP(A224,KAN!$A$2:$A$200,1,FALSE)=A224,1,0),0)</f>
        <v>0</v>
      </c>
      <c r="T224" s="2">
        <f>IFERROR(IF(VLOOKUP(A224,LEV!$A$2:$A$200,1,FALSE)=A224,1,0),0)</f>
        <v>0</v>
      </c>
      <c r="U224" s="2">
        <f>IFERROR(IF(VLOOKUP(A224,MIN!$A$2:$A$200,1,FALSE)=A224,1,0),0)</f>
        <v>0</v>
      </c>
      <c r="V224" s="2">
        <f>IFERROR(IF(VLOOKUP(A224,NAL!$A$2:$A$200,1,FALSE)=A224,1,0),0)</f>
        <v>0</v>
      </c>
      <c r="W224" s="2">
        <f>IFERROR(IF(VLOOKUP(A224,STR!$A$2:$A$200,1,FALSE)=A224,1,0),0)</f>
        <v>0</v>
      </c>
      <c r="X224" s="2">
        <f>IFERROR(IF(VLOOKUP(A224,SUL!$A$2:$A$200,1,FALSE)=A224,1,0),0)</f>
        <v>0</v>
      </c>
      <c r="Y224" s="2">
        <f>IFERROR(IF(VLOOKUP(A224,SXT!$A$2:$A$200,1,FALSE)=A224,1,0),0)</f>
        <v>0</v>
      </c>
      <c r="Z224" s="2">
        <f>IFERROR(IF(VLOOKUP(A224,TET!$A$2:$A$200,1,FALSE)=A224,1,0),0)</f>
        <v>0</v>
      </c>
      <c r="AA224" s="2">
        <f t="shared" si="3"/>
        <v>1</v>
      </c>
    </row>
    <row r="225" spans="1:27" x14ac:dyDescent="0.25">
      <c r="A225" s="2" t="s">
        <v>381</v>
      </c>
      <c r="B225" s="2" t="s">
        <v>951</v>
      </c>
      <c r="D225" s="2" t="s">
        <v>1213</v>
      </c>
      <c r="F225" s="2">
        <f>IFERROR(IF(VLOOKUP(A225,AMC!$A$2:$A$27,1,FALSE)=A225,1,0),0)</f>
        <v>0</v>
      </c>
      <c r="G225" s="2">
        <f>IFERROR(IF(VLOOKUP(A225,AMP!$A$2:$A$200,1,FALSE)=A225,1,0),0)</f>
        <v>0</v>
      </c>
      <c r="H225" s="2">
        <f>IFERROR(IF(VLOOKUP(A225,AMS!$A$2:$A$200,1,FALSE)=A225,1,0),0)</f>
        <v>0</v>
      </c>
      <c r="I225" s="2">
        <f>IFERROR(IF(VLOOKUP(A225,AZM!$A$2:$A$200,1,FALSE)=A225,1,0),0)</f>
        <v>0</v>
      </c>
      <c r="J225" s="2">
        <f>IFERROR(IF(VLOOKUP(A225,CAZ!$A$2:$A$200,1,FALSE)=A225,1,0),0)</f>
        <v>0</v>
      </c>
      <c r="K225" s="2">
        <f>IFERROR(IF(VLOOKUP(A225,CFX!$A$2:$A$200,1,FALSE)=A225,1,0),0)</f>
        <v>1</v>
      </c>
      <c r="L225" s="2">
        <f>IFERROR(IF(VLOOKUP(A225,CHL!$A$2:$A$200,1,FALSE)=A225,1,0),0)</f>
        <v>0</v>
      </c>
      <c r="M225" s="2">
        <f>IFERROR(IF(VLOOKUP(A225,CFZ!$A$2:$A$200,1,FALSE)=A225,1,0),0)</f>
        <v>0</v>
      </c>
      <c r="N225" s="2">
        <f>IFERROR(IF(VLOOKUP(A225,CIP!$A$2:$A$200,1,FALSE)=A225,1,0),0)</f>
        <v>0</v>
      </c>
      <c r="O225" s="2">
        <f>IFERROR(IF(VLOOKUP(A225,CTX!$A$2:$A$200,1,FALSE)=A225,1,0),0)</f>
        <v>0</v>
      </c>
      <c r="P225" s="2">
        <f>IFERROR(IF(VLOOKUP(A225,DOX!$A$2:$A$200,1,FALSE)=A225,1,0),0)</f>
        <v>0</v>
      </c>
      <c r="Q225" s="2">
        <f>IFERROR(IF(VLOOKUP(A225,FEP!$A$2:$A$200,1,FALSE)=A225,1,0),0)</f>
        <v>0</v>
      </c>
      <c r="R225" s="2">
        <f>IFERROR(IF(VLOOKUP(A225,GEN!$A$2:$A$200,1,FALSE)=A225,1,0),0)</f>
        <v>0</v>
      </c>
      <c r="S225" s="2">
        <f>IFERROR(IF(VLOOKUP(A225,KAN!$A$2:$A$200,1,FALSE)=A225,1,0),0)</f>
        <v>0</v>
      </c>
      <c r="T225" s="2">
        <f>IFERROR(IF(VLOOKUP(A225,LEV!$A$2:$A$200,1,FALSE)=A225,1,0),0)</f>
        <v>0</v>
      </c>
      <c r="U225" s="2">
        <f>IFERROR(IF(VLOOKUP(A225,MIN!$A$2:$A$200,1,FALSE)=A225,1,0),0)</f>
        <v>0</v>
      </c>
      <c r="V225" s="2">
        <f>IFERROR(IF(VLOOKUP(A225,NAL!$A$2:$A$200,1,FALSE)=A225,1,0),0)</f>
        <v>0</v>
      </c>
      <c r="W225" s="2">
        <f>IFERROR(IF(VLOOKUP(A225,STR!$A$2:$A$200,1,FALSE)=A225,1,0),0)</f>
        <v>0</v>
      </c>
      <c r="X225" s="2">
        <f>IFERROR(IF(VLOOKUP(A225,SUL!$A$2:$A$200,1,FALSE)=A225,1,0),0)</f>
        <v>0</v>
      </c>
      <c r="Y225" s="2">
        <f>IFERROR(IF(VLOOKUP(A225,SXT!$A$2:$A$200,1,FALSE)=A225,1,0),0)</f>
        <v>0</v>
      </c>
      <c r="Z225" s="2">
        <f>IFERROR(IF(VLOOKUP(A225,TET!$A$2:$A$200,1,FALSE)=A225,1,0),0)</f>
        <v>0</v>
      </c>
      <c r="AA225" s="2">
        <f t="shared" si="3"/>
        <v>1</v>
      </c>
    </row>
    <row r="226" spans="1:27" x14ac:dyDescent="0.25">
      <c r="A226" s="2" t="s">
        <v>382</v>
      </c>
      <c r="B226" s="2" t="s">
        <v>952</v>
      </c>
      <c r="D226" s="2" t="s">
        <v>1213</v>
      </c>
      <c r="F226" s="2">
        <f>IFERROR(IF(VLOOKUP(A226,AMC!$A$2:$A$27,1,FALSE)=A226,1,0),0)</f>
        <v>0</v>
      </c>
      <c r="G226" s="2">
        <f>IFERROR(IF(VLOOKUP(A226,AMP!$A$2:$A$200,1,FALSE)=A226,1,0),0)</f>
        <v>0</v>
      </c>
      <c r="H226" s="2">
        <f>IFERROR(IF(VLOOKUP(A226,AMS!$A$2:$A$200,1,FALSE)=A226,1,0),0)</f>
        <v>0</v>
      </c>
      <c r="I226" s="2">
        <f>IFERROR(IF(VLOOKUP(A226,AZM!$A$2:$A$200,1,FALSE)=A226,1,0),0)</f>
        <v>0</v>
      </c>
      <c r="J226" s="2">
        <f>IFERROR(IF(VLOOKUP(A226,CAZ!$A$2:$A$200,1,FALSE)=A226,1,0),0)</f>
        <v>0</v>
      </c>
      <c r="K226" s="2">
        <f>IFERROR(IF(VLOOKUP(A226,CFX!$A$2:$A$200,1,FALSE)=A226,1,0),0)</f>
        <v>1</v>
      </c>
      <c r="L226" s="2">
        <f>IFERROR(IF(VLOOKUP(A226,CHL!$A$2:$A$200,1,FALSE)=A226,1,0),0)</f>
        <v>0</v>
      </c>
      <c r="M226" s="2">
        <f>IFERROR(IF(VLOOKUP(A226,CFZ!$A$2:$A$200,1,FALSE)=A226,1,0),0)</f>
        <v>0</v>
      </c>
      <c r="N226" s="2">
        <f>IFERROR(IF(VLOOKUP(A226,CIP!$A$2:$A$200,1,FALSE)=A226,1,0),0)</f>
        <v>0</v>
      </c>
      <c r="O226" s="2">
        <f>IFERROR(IF(VLOOKUP(A226,CTX!$A$2:$A$200,1,FALSE)=A226,1,0),0)</f>
        <v>0</v>
      </c>
      <c r="P226" s="2">
        <f>IFERROR(IF(VLOOKUP(A226,DOX!$A$2:$A$200,1,FALSE)=A226,1,0),0)</f>
        <v>0</v>
      </c>
      <c r="Q226" s="2">
        <f>IFERROR(IF(VLOOKUP(A226,FEP!$A$2:$A$200,1,FALSE)=A226,1,0),0)</f>
        <v>0</v>
      </c>
      <c r="R226" s="2">
        <f>IFERROR(IF(VLOOKUP(A226,GEN!$A$2:$A$200,1,FALSE)=A226,1,0),0)</f>
        <v>0</v>
      </c>
      <c r="S226" s="2">
        <f>IFERROR(IF(VLOOKUP(A226,KAN!$A$2:$A$200,1,FALSE)=A226,1,0),0)</f>
        <v>0</v>
      </c>
      <c r="T226" s="2">
        <f>IFERROR(IF(VLOOKUP(A226,LEV!$A$2:$A$200,1,FALSE)=A226,1,0),0)</f>
        <v>0</v>
      </c>
      <c r="U226" s="2">
        <f>IFERROR(IF(VLOOKUP(A226,MIN!$A$2:$A$200,1,FALSE)=A226,1,0),0)</f>
        <v>0</v>
      </c>
      <c r="V226" s="2">
        <f>IFERROR(IF(VLOOKUP(A226,NAL!$A$2:$A$200,1,FALSE)=A226,1,0),0)</f>
        <v>0</v>
      </c>
      <c r="W226" s="2">
        <f>IFERROR(IF(VLOOKUP(A226,STR!$A$2:$A$200,1,FALSE)=A226,1,0),0)</f>
        <v>0</v>
      </c>
      <c r="X226" s="2">
        <f>IFERROR(IF(VLOOKUP(A226,SUL!$A$2:$A$200,1,FALSE)=A226,1,0),0)</f>
        <v>0</v>
      </c>
      <c r="Y226" s="2">
        <f>IFERROR(IF(VLOOKUP(A226,SXT!$A$2:$A$200,1,FALSE)=A226,1,0),0)</f>
        <v>0</v>
      </c>
      <c r="Z226" s="2">
        <f>IFERROR(IF(VLOOKUP(A226,TET!$A$2:$A$200,1,FALSE)=A226,1,0),0)</f>
        <v>0</v>
      </c>
      <c r="AA226" s="2">
        <f t="shared" si="3"/>
        <v>1</v>
      </c>
    </row>
    <row r="227" spans="1:27" x14ac:dyDescent="0.25">
      <c r="A227" s="2" t="s">
        <v>366</v>
      </c>
      <c r="B227" s="2" t="s">
        <v>953</v>
      </c>
      <c r="D227" s="2" t="s">
        <v>1213</v>
      </c>
      <c r="F227" s="2">
        <f>IFERROR(IF(VLOOKUP(A227,AMC!$A$2:$A$27,1,FALSE)=A227,1,0),0)</f>
        <v>0</v>
      </c>
      <c r="G227" s="2">
        <f>IFERROR(IF(VLOOKUP(A227,AMP!$A$2:$A$200,1,FALSE)=A227,1,0),0)</f>
        <v>0</v>
      </c>
      <c r="H227" s="2">
        <f>IFERROR(IF(VLOOKUP(A227,AMS!$A$2:$A$200,1,FALSE)=A227,1,0),0)</f>
        <v>0</v>
      </c>
      <c r="I227" s="2">
        <f>IFERROR(IF(VLOOKUP(A227,AZM!$A$2:$A$200,1,FALSE)=A227,1,0),0)</f>
        <v>0</v>
      </c>
      <c r="J227" s="2">
        <f>IFERROR(IF(VLOOKUP(A227,CAZ!$A$2:$A$200,1,FALSE)=A227,1,0),0)</f>
        <v>0</v>
      </c>
      <c r="K227" s="2">
        <f>IFERROR(IF(VLOOKUP(A227,CFX!$A$2:$A$200,1,FALSE)=A227,1,0),0)</f>
        <v>1</v>
      </c>
      <c r="L227" s="2">
        <f>IFERROR(IF(VLOOKUP(A227,CHL!$A$2:$A$200,1,FALSE)=A227,1,0),0)</f>
        <v>0</v>
      </c>
      <c r="M227" s="2">
        <f>IFERROR(IF(VLOOKUP(A227,CFZ!$A$2:$A$200,1,FALSE)=A227,1,0),0)</f>
        <v>0</v>
      </c>
      <c r="N227" s="2">
        <f>IFERROR(IF(VLOOKUP(A227,CIP!$A$2:$A$200,1,FALSE)=A227,1,0),0)</f>
        <v>0</v>
      </c>
      <c r="O227" s="2">
        <f>IFERROR(IF(VLOOKUP(A227,CTX!$A$2:$A$200,1,FALSE)=A227,1,0),0)</f>
        <v>0</v>
      </c>
      <c r="P227" s="2">
        <f>IFERROR(IF(VLOOKUP(A227,DOX!$A$2:$A$200,1,FALSE)=A227,1,0),0)</f>
        <v>0</v>
      </c>
      <c r="Q227" s="2">
        <f>IFERROR(IF(VLOOKUP(A227,FEP!$A$2:$A$200,1,FALSE)=A227,1,0),0)</f>
        <v>0</v>
      </c>
      <c r="R227" s="2">
        <f>IFERROR(IF(VLOOKUP(A227,GEN!$A$2:$A$200,1,FALSE)=A227,1,0),0)</f>
        <v>0</v>
      </c>
      <c r="S227" s="2">
        <f>IFERROR(IF(VLOOKUP(A227,KAN!$A$2:$A$200,1,FALSE)=A227,1,0),0)</f>
        <v>0</v>
      </c>
      <c r="T227" s="2">
        <f>IFERROR(IF(VLOOKUP(A227,LEV!$A$2:$A$200,1,FALSE)=A227,1,0),0)</f>
        <v>0</v>
      </c>
      <c r="U227" s="2">
        <f>IFERROR(IF(VLOOKUP(A227,MIN!$A$2:$A$200,1,FALSE)=A227,1,0),0)</f>
        <v>0</v>
      </c>
      <c r="V227" s="2">
        <f>IFERROR(IF(VLOOKUP(A227,NAL!$A$2:$A$200,1,FALSE)=A227,1,0),0)</f>
        <v>0</v>
      </c>
      <c r="W227" s="2">
        <f>IFERROR(IF(VLOOKUP(A227,STR!$A$2:$A$200,1,FALSE)=A227,1,0),0)</f>
        <v>0</v>
      </c>
      <c r="X227" s="2">
        <f>IFERROR(IF(VLOOKUP(A227,SUL!$A$2:$A$200,1,FALSE)=A227,1,0),0)</f>
        <v>0</v>
      </c>
      <c r="Y227" s="2">
        <f>IFERROR(IF(VLOOKUP(A227,SXT!$A$2:$A$200,1,FALSE)=A227,1,0),0)</f>
        <v>0</v>
      </c>
      <c r="Z227" s="2">
        <f>IFERROR(IF(VLOOKUP(A227,TET!$A$2:$A$200,1,FALSE)=A227,1,0),0)</f>
        <v>0</v>
      </c>
      <c r="AA227" s="2">
        <f t="shared" si="3"/>
        <v>1</v>
      </c>
    </row>
    <row r="228" spans="1:27" x14ac:dyDescent="0.25">
      <c r="A228" s="2" t="s">
        <v>353</v>
      </c>
      <c r="B228" s="2" t="s">
        <v>954</v>
      </c>
      <c r="D228" s="2" t="s">
        <v>1213</v>
      </c>
      <c r="F228" s="2">
        <f>IFERROR(IF(VLOOKUP(A228,AMC!$A$2:$A$27,1,FALSE)=A228,1,0),0)</f>
        <v>0</v>
      </c>
      <c r="G228" s="2">
        <f>IFERROR(IF(VLOOKUP(A228,AMP!$A$2:$A$200,1,FALSE)=A228,1,0),0)</f>
        <v>0</v>
      </c>
      <c r="H228" s="2">
        <f>IFERROR(IF(VLOOKUP(A228,AMS!$A$2:$A$200,1,FALSE)=A228,1,0),0)</f>
        <v>0</v>
      </c>
      <c r="I228" s="2">
        <f>IFERROR(IF(VLOOKUP(A228,AZM!$A$2:$A$200,1,FALSE)=A228,1,0),0)</f>
        <v>0</v>
      </c>
      <c r="J228" s="2">
        <f>IFERROR(IF(VLOOKUP(A228,CAZ!$A$2:$A$200,1,FALSE)=A228,1,0),0)</f>
        <v>0</v>
      </c>
      <c r="K228" s="2">
        <f>IFERROR(IF(VLOOKUP(A228,CFX!$A$2:$A$200,1,FALSE)=A228,1,0),0)</f>
        <v>1</v>
      </c>
      <c r="L228" s="2">
        <f>IFERROR(IF(VLOOKUP(A228,CHL!$A$2:$A$200,1,FALSE)=A228,1,0),0)</f>
        <v>0</v>
      </c>
      <c r="M228" s="2">
        <f>IFERROR(IF(VLOOKUP(A228,CFZ!$A$2:$A$200,1,FALSE)=A228,1,0),0)</f>
        <v>0</v>
      </c>
      <c r="N228" s="2">
        <f>IFERROR(IF(VLOOKUP(A228,CIP!$A$2:$A$200,1,FALSE)=A228,1,0),0)</f>
        <v>0</v>
      </c>
      <c r="O228" s="2">
        <f>IFERROR(IF(VLOOKUP(A228,CTX!$A$2:$A$200,1,FALSE)=A228,1,0),0)</f>
        <v>0</v>
      </c>
      <c r="P228" s="2">
        <f>IFERROR(IF(VLOOKUP(A228,DOX!$A$2:$A$200,1,FALSE)=A228,1,0),0)</f>
        <v>0</v>
      </c>
      <c r="Q228" s="2">
        <f>IFERROR(IF(VLOOKUP(A228,FEP!$A$2:$A$200,1,FALSE)=A228,1,0),0)</f>
        <v>0</v>
      </c>
      <c r="R228" s="2">
        <f>IFERROR(IF(VLOOKUP(A228,GEN!$A$2:$A$200,1,FALSE)=A228,1,0),0)</f>
        <v>0</v>
      </c>
      <c r="S228" s="2">
        <f>IFERROR(IF(VLOOKUP(A228,KAN!$A$2:$A$200,1,FALSE)=A228,1,0),0)</f>
        <v>0</v>
      </c>
      <c r="T228" s="2">
        <f>IFERROR(IF(VLOOKUP(A228,LEV!$A$2:$A$200,1,FALSE)=A228,1,0),0)</f>
        <v>0</v>
      </c>
      <c r="U228" s="2">
        <f>IFERROR(IF(VLOOKUP(A228,MIN!$A$2:$A$200,1,FALSE)=A228,1,0),0)</f>
        <v>0</v>
      </c>
      <c r="V228" s="2">
        <f>IFERROR(IF(VLOOKUP(A228,NAL!$A$2:$A$200,1,FALSE)=A228,1,0),0)</f>
        <v>0</v>
      </c>
      <c r="W228" s="2">
        <f>IFERROR(IF(VLOOKUP(A228,STR!$A$2:$A$200,1,FALSE)=A228,1,0),0)</f>
        <v>0</v>
      </c>
      <c r="X228" s="2">
        <f>IFERROR(IF(VLOOKUP(A228,SUL!$A$2:$A$200,1,FALSE)=A228,1,0),0)</f>
        <v>0</v>
      </c>
      <c r="Y228" s="2">
        <f>IFERROR(IF(VLOOKUP(A228,SXT!$A$2:$A$200,1,FALSE)=A228,1,0),0)</f>
        <v>0</v>
      </c>
      <c r="Z228" s="2">
        <f>IFERROR(IF(VLOOKUP(A228,TET!$A$2:$A$200,1,FALSE)=A228,1,0),0)</f>
        <v>0</v>
      </c>
      <c r="AA228" s="2">
        <f t="shared" si="3"/>
        <v>1</v>
      </c>
    </row>
    <row r="229" spans="1:27" x14ac:dyDescent="0.25">
      <c r="A229" s="2" t="s">
        <v>434</v>
      </c>
      <c r="B229" s="2" t="s">
        <v>955</v>
      </c>
      <c r="C229" s="2" t="s">
        <v>1043</v>
      </c>
      <c r="D229" s="2" t="s">
        <v>1213</v>
      </c>
      <c r="F229" s="2">
        <f>IFERROR(IF(VLOOKUP(A229,AMC!$A$2:$A$27,1,FALSE)=A229,1,0),0)</f>
        <v>0</v>
      </c>
      <c r="G229" s="2">
        <f>IFERROR(IF(VLOOKUP(A229,AMP!$A$2:$A$200,1,FALSE)=A229,1,0),0)</f>
        <v>0</v>
      </c>
      <c r="H229" s="2">
        <f>IFERROR(IF(VLOOKUP(A229,AMS!$A$2:$A$200,1,FALSE)=A229,1,0),0)</f>
        <v>0</v>
      </c>
      <c r="I229" s="2">
        <f>IFERROR(IF(VLOOKUP(A229,AZM!$A$2:$A$200,1,FALSE)=A229,1,0),0)</f>
        <v>0</v>
      </c>
      <c r="J229" s="2">
        <f>IFERROR(IF(VLOOKUP(A229,CAZ!$A$2:$A$200,1,FALSE)=A229,1,0),0)</f>
        <v>1</v>
      </c>
      <c r="K229" s="2">
        <f>IFERROR(IF(VLOOKUP(A229,CFX!$A$2:$A$200,1,FALSE)=A229,1,0),0)</f>
        <v>0</v>
      </c>
      <c r="L229" s="2">
        <f>IFERROR(IF(VLOOKUP(A229,CHL!$A$2:$A$200,1,FALSE)=A229,1,0),0)</f>
        <v>0</v>
      </c>
      <c r="M229" s="2">
        <f>IFERROR(IF(VLOOKUP(A229,CFZ!$A$2:$A$200,1,FALSE)=A229,1,0),0)</f>
        <v>0</v>
      </c>
      <c r="N229" s="2">
        <f>IFERROR(IF(VLOOKUP(A229,CIP!$A$2:$A$200,1,FALSE)=A229,1,0),0)</f>
        <v>0</v>
      </c>
      <c r="O229" s="2">
        <f>IFERROR(IF(VLOOKUP(A229,CTX!$A$2:$A$200,1,FALSE)=A229,1,0),0)</f>
        <v>0</v>
      </c>
      <c r="P229" s="2">
        <f>IFERROR(IF(VLOOKUP(A229,DOX!$A$2:$A$200,1,FALSE)=A229,1,0),0)</f>
        <v>0</v>
      </c>
      <c r="Q229" s="2">
        <f>IFERROR(IF(VLOOKUP(A229,FEP!$A$2:$A$200,1,FALSE)=A229,1,0),0)</f>
        <v>0</v>
      </c>
      <c r="R229" s="2">
        <f>IFERROR(IF(VLOOKUP(A229,GEN!$A$2:$A$200,1,FALSE)=A229,1,0),0)</f>
        <v>0</v>
      </c>
      <c r="S229" s="2">
        <f>IFERROR(IF(VLOOKUP(A229,KAN!$A$2:$A$200,1,FALSE)=A229,1,0),0)</f>
        <v>0</v>
      </c>
      <c r="T229" s="2">
        <f>IFERROR(IF(VLOOKUP(A229,LEV!$A$2:$A$200,1,FALSE)=A229,1,0),0)</f>
        <v>0</v>
      </c>
      <c r="U229" s="2">
        <f>IFERROR(IF(VLOOKUP(A229,MIN!$A$2:$A$200,1,FALSE)=A229,1,0),0)</f>
        <v>0</v>
      </c>
      <c r="V229" s="2">
        <f>IFERROR(IF(VLOOKUP(A229,NAL!$A$2:$A$200,1,FALSE)=A229,1,0),0)</f>
        <v>0</v>
      </c>
      <c r="W229" s="2">
        <f>IFERROR(IF(VLOOKUP(A229,STR!$A$2:$A$200,1,FALSE)=A229,1,0),0)</f>
        <v>0</v>
      </c>
      <c r="X229" s="2">
        <f>IFERROR(IF(VLOOKUP(A229,SUL!$A$2:$A$200,1,FALSE)=A229,1,0),0)</f>
        <v>0</v>
      </c>
      <c r="Y229" s="2">
        <f>IFERROR(IF(VLOOKUP(A229,SXT!$A$2:$A$200,1,FALSE)=A229,1,0),0)</f>
        <v>0</v>
      </c>
      <c r="Z229" s="2">
        <f>IFERROR(IF(VLOOKUP(A229,TET!$A$2:$A$200,1,FALSE)=A229,1,0),0)</f>
        <v>0</v>
      </c>
      <c r="AA229" s="2">
        <f t="shared" si="3"/>
        <v>1</v>
      </c>
    </row>
    <row r="230" spans="1:27" x14ac:dyDescent="0.25">
      <c r="A230" s="2" t="s">
        <v>339</v>
      </c>
      <c r="B230" s="2" t="s">
        <v>956</v>
      </c>
      <c r="D230" s="2" t="s">
        <v>1213</v>
      </c>
      <c r="F230" s="2">
        <f>IFERROR(IF(VLOOKUP(A230,AMC!$A$2:$A$27,1,FALSE)=A230,1,0),0)</f>
        <v>0</v>
      </c>
      <c r="G230" s="2">
        <f>IFERROR(IF(VLOOKUP(A230,AMP!$A$2:$A$200,1,FALSE)=A230,1,0),0)</f>
        <v>0</v>
      </c>
      <c r="H230" s="2">
        <f>IFERROR(IF(VLOOKUP(A230,AMS!$A$2:$A$200,1,FALSE)=A230,1,0),0)</f>
        <v>0</v>
      </c>
      <c r="I230" s="2">
        <f>IFERROR(IF(VLOOKUP(A230,AZM!$A$2:$A$200,1,FALSE)=A230,1,0),0)</f>
        <v>0</v>
      </c>
      <c r="J230" s="2">
        <f>IFERROR(IF(VLOOKUP(A230,CAZ!$A$2:$A$200,1,FALSE)=A230,1,0),0)</f>
        <v>0</v>
      </c>
      <c r="K230" s="2">
        <f>IFERROR(IF(VLOOKUP(A230,CFX!$A$2:$A$200,1,FALSE)=A230,1,0),0)</f>
        <v>0</v>
      </c>
      <c r="L230" s="2">
        <f>IFERROR(IF(VLOOKUP(A230,CHL!$A$2:$A$200,1,FALSE)=A230,1,0),0)</f>
        <v>0</v>
      </c>
      <c r="M230" s="2">
        <f>IFERROR(IF(VLOOKUP(A230,CFZ!$A$2:$A$200,1,FALSE)=A230,1,0),0)</f>
        <v>0</v>
      </c>
      <c r="N230" s="2">
        <f>IFERROR(IF(VLOOKUP(A230,CIP!$A$2:$A$200,1,FALSE)=A230,1,0),0)</f>
        <v>0</v>
      </c>
      <c r="O230" s="2">
        <f>IFERROR(IF(VLOOKUP(A230,CTX!$A$2:$A$200,1,FALSE)=A230,1,0),0)</f>
        <v>0</v>
      </c>
      <c r="P230" s="2">
        <f>IFERROR(IF(VLOOKUP(A230,DOX!$A$2:$A$200,1,FALSE)=A230,1,0),0)</f>
        <v>0</v>
      </c>
      <c r="Q230" s="2">
        <f>IFERROR(IF(VLOOKUP(A230,FEP!$A$2:$A$200,1,FALSE)=A230,1,0),0)</f>
        <v>0</v>
      </c>
      <c r="R230" s="2">
        <f>IFERROR(IF(VLOOKUP(A230,GEN!$A$2:$A$200,1,FALSE)=A230,1,0),0)</f>
        <v>1</v>
      </c>
      <c r="S230" s="2">
        <f>IFERROR(IF(VLOOKUP(A230,KAN!$A$2:$A$200,1,FALSE)=A230,1,0),0)</f>
        <v>0</v>
      </c>
      <c r="T230" s="2">
        <f>IFERROR(IF(VLOOKUP(A230,LEV!$A$2:$A$200,1,FALSE)=A230,1,0),0)</f>
        <v>0</v>
      </c>
      <c r="U230" s="2">
        <f>IFERROR(IF(VLOOKUP(A230,MIN!$A$2:$A$200,1,FALSE)=A230,1,0),0)</f>
        <v>0</v>
      </c>
      <c r="V230" s="2">
        <f>IFERROR(IF(VLOOKUP(A230,NAL!$A$2:$A$200,1,FALSE)=A230,1,0),0)</f>
        <v>0</v>
      </c>
      <c r="W230" s="2">
        <f>IFERROR(IF(VLOOKUP(A230,STR!$A$2:$A$200,1,FALSE)=A230,1,0),0)</f>
        <v>0</v>
      </c>
      <c r="X230" s="2">
        <f>IFERROR(IF(VLOOKUP(A230,SUL!$A$2:$A$200,1,FALSE)=A230,1,0),0)</f>
        <v>0</v>
      </c>
      <c r="Y230" s="2">
        <f>IFERROR(IF(VLOOKUP(A230,SXT!$A$2:$A$200,1,FALSE)=A230,1,0),0)</f>
        <v>0</v>
      </c>
      <c r="Z230" s="2">
        <f>IFERROR(IF(VLOOKUP(A230,TET!$A$2:$A$200,1,FALSE)=A230,1,0),0)</f>
        <v>0</v>
      </c>
      <c r="AA230" s="2">
        <f t="shared" si="3"/>
        <v>1</v>
      </c>
    </row>
    <row r="231" spans="1:27" x14ac:dyDescent="0.25">
      <c r="A231" s="2" t="s">
        <v>355</v>
      </c>
      <c r="B231" s="2" t="s">
        <v>957</v>
      </c>
      <c r="C231" s="2" t="s">
        <v>1044</v>
      </c>
      <c r="D231" s="2" t="s">
        <v>1213</v>
      </c>
      <c r="F231" s="2">
        <f>IFERROR(IF(VLOOKUP(A231,AMC!$A$2:$A$27,1,FALSE)=A231,1,0),0)</f>
        <v>0</v>
      </c>
      <c r="G231" s="2">
        <f>IFERROR(IF(VLOOKUP(A231,AMP!$A$2:$A$200,1,FALSE)=A231,1,0),0)</f>
        <v>0</v>
      </c>
      <c r="H231" s="2">
        <f>IFERROR(IF(VLOOKUP(A231,AMS!$A$2:$A$200,1,FALSE)=A231,1,0),0)</f>
        <v>0</v>
      </c>
      <c r="I231" s="2">
        <f>IFERROR(IF(VLOOKUP(A231,AZM!$A$2:$A$200,1,FALSE)=A231,1,0),0)</f>
        <v>0</v>
      </c>
      <c r="J231" s="2">
        <f>IFERROR(IF(VLOOKUP(A231,CAZ!$A$2:$A$200,1,FALSE)=A231,1,0),0)</f>
        <v>0</v>
      </c>
      <c r="K231" s="2">
        <f>IFERROR(IF(VLOOKUP(A231,CFX!$A$2:$A$200,1,FALSE)=A231,1,0),0)</f>
        <v>1</v>
      </c>
      <c r="L231" s="2">
        <f>IFERROR(IF(VLOOKUP(A231,CHL!$A$2:$A$200,1,FALSE)=A231,1,0),0)</f>
        <v>0</v>
      </c>
      <c r="M231" s="2">
        <f>IFERROR(IF(VLOOKUP(A231,CFZ!$A$2:$A$200,1,FALSE)=A231,1,0),0)</f>
        <v>0</v>
      </c>
      <c r="N231" s="2">
        <f>IFERROR(IF(VLOOKUP(A231,CIP!$A$2:$A$200,1,FALSE)=A231,1,0),0)</f>
        <v>0</v>
      </c>
      <c r="O231" s="2">
        <f>IFERROR(IF(VLOOKUP(A231,CTX!$A$2:$A$200,1,FALSE)=A231,1,0),0)</f>
        <v>0</v>
      </c>
      <c r="P231" s="2">
        <f>IFERROR(IF(VLOOKUP(A231,DOX!$A$2:$A$200,1,FALSE)=A231,1,0),0)</f>
        <v>0</v>
      </c>
      <c r="Q231" s="2">
        <f>IFERROR(IF(VLOOKUP(A231,FEP!$A$2:$A$200,1,FALSE)=A231,1,0),0)</f>
        <v>0</v>
      </c>
      <c r="R231" s="2">
        <f>IFERROR(IF(VLOOKUP(A231,GEN!$A$2:$A$200,1,FALSE)=A231,1,0),0)</f>
        <v>0</v>
      </c>
      <c r="S231" s="2">
        <f>IFERROR(IF(VLOOKUP(A231,KAN!$A$2:$A$200,1,FALSE)=A231,1,0),0)</f>
        <v>0</v>
      </c>
      <c r="T231" s="2">
        <f>IFERROR(IF(VLOOKUP(A231,LEV!$A$2:$A$200,1,FALSE)=A231,1,0),0)</f>
        <v>0</v>
      </c>
      <c r="U231" s="2">
        <f>IFERROR(IF(VLOOKUP(A231,MIN!$A$2:$A$200,1,FALSE)=A231,1,0),0)</f>
        <v>0</v>
      </c>
      <c r="V231" s="2">
        <f>IFERROR(IF(VLOOKUP(A231,NAL!$A$2:$A$200,1,FALSE)=A231,1,0),0)</f>
        <v>0</v>
      </c>
      <c r="W231" s="2">
        <f>IFERROR(IF(VLOOKUP(A231,STR!$A$2:$A$200,1,FALSE)=A231,1,0),0)</f>
        <v>0</v>
      </c>
      <c r="X231" s="2">
        <f>IFERROR(IF(VLOOKUP(A231,SUL!$A$2:$A$200,1,FALSE)=A231,1,0),0)</f>
        <v>0</v>
      </c>
      <c r="Y231" s="2">
        <f>IFERROR(IF(VLOOKUP(A231,SXT!$A$2:$A$200,1,FALSE)=A231,1,0),0)</f>
        <v>0</v>
      </c>
      <c r="Z231" s="2">
        <f>IFERROR(IF(VLOOKUP(A231,TET!$A$2:$A$200,1,FALSE)=A231,1,0),0)</f>
        <v>0</v>
      </c>
      <c r="AA231" s="2">
        <f t="shared" si="3"/>
        <v>1</v>
      </c>
    </row>
    <row r="232" spans="1:27" x14ac:dyDescent="0.25">
      <c r="A232" s="2" t="s">
        <v>313</v>
      </c>
      <c r="B232" s="2" t="s">
        <v>958</v>
      </c>
      <c r="D232" s="2" t="s">
        <v>1213</v>
      </c>
      <c r="F232" s="2">
        <f>IFERROR(IF(VLOOKUP(A232,AMC!$A$2:$A$27,1,FALSE)=A232,1,0),0)</f>
        <v>0</v>
      </c>
      <c r="G232" s="2">
        <f>IFERROR(IF(VLOOKUP(A232,AMP!$A$2:$A$200,1,FALSE)=A232,1,0),0)</f>
        <v>0</v>
      </c>
      <c r="H232" s="2">
        <f>IFERROR(IF(VLOOKUP(A232,AMS!$A$2:$A$200,1,FALSE)=A232,1,0),0)</f>
        <v>0</v>
      </c>
      <c r="I232" s="2">
        <f>IFERROR(IF(VLOOKUP(A232,AZM!$A$2:$A$200,1,FALSE)=A232,1,0),0)</f>
        <v>0</v>
      </c>
      <c r="J232" s="2">
        <f>IFERROR(IF(VLOOKUP(A232,CAZ!$A$2:$A$200,1,FALSE)=A232,1,0),0)</f>
        <v>0</v>
      </c>
      <c r="K232" s="2">
        <f>IFERROR(IF(VLOOKUP(A232,CFX!$A$2:$A$200,1,FALSE)=A232,1,0),0)</f>
        <v>0</v>
      </c>
      <c r="L232" s="2">
        <f>IFERROR(IF(VLOOKUP(A232,CHL!$A$2:$A$200,1,FALSE)=A232,1,0),0)</f>
        <v>0</v>
      </c>
      <c r="M232" s="2">
        <f>IFERROR(IF(VLOOKUP(A232,CFZ!$A$2:$A$200,1,FALSE)=A232,1,0),0)</f>
        <v>0</v>
      </c>
      <c r="N232" s="2">
        <f>IFERROR(IF(VLOOKUP(A232,CIP!$A$2:$A$200,1,FALSE)=A232,1,0),0)</f>
        <v>0</v>
      </c>
      <c r="O232" s="2">
        <f>IFERROR(IF(VLOOKUP(A232,CTX!$A$2:$A$200,1,FALSE)=A232,1,0),0)</f>
        <v>0</v>
      </c>
      <c r="P232" s="2">
        <f>IFERROR(IF(VLOOKUP(A232,DOX!$A$2:$A$200,1,FALSE)=A232,1,0),0)</f>
        <v>0</v>
      </c>
      <c r="Q232" s="2">
        <f>IFERROR(IF(VLOOKUP(A232,FEP!$A$2:$A$200,1,FALSE)=A232,1,0),0)</f>
        <v>0</v>
      </c>
      <c r="R232" s="2">
        <f>IFERROR(IF(VLOOKUP(A232,GEN!$A$2:$A$200,1,FALSE)=A232,1,0),0)</f>
        <v>0</v>
      </c>
      <c r="S232" s="2">
        <f>IFERROR(IF(VLOOKUP(A232,KAN!$A$2:$A$200,1,FALSE)=A232,1,0),0)</f>
        <v>0</v>
      </c>
      <c r="T232" s="2">
        <f>IFERROR(IF(VLOOKUP(A232,LEV!$A$2:$A$200,1,FALSE)=A232,1,0),0)</f>
        <v>0</v>
      </c>
      <c r="U232" s="2">
        <f>IFERROR(IF(VLOOKUP(A232,MIN!$A$2:$A$200,1,FALSE)=A232,1,0),0)</f>
        <v>0</v>
      </c>
      <c r="V232" s="2">
        <f>IFERROR(IF(VLOOKUP(A232,NAL!$A$2:$A$200,1,FALSE)=A232,1,0),0)</f>
        <v>1</v>
      </c>
      <c r="W232" s="2">
        <f>IFERROR(IF(VLOOKUP(A232,STR!$A$2:$A$200,1,FALSE)=A232,1,0),0)</f>
        <v>0</v>
      </c>
      <c r="X232" s="2">
        <f>IFERROR(IF(VLOOKUP(A232,SUL!$A$2:$A$200,1,FALSE)=A232,1,0),0)</f>
        <v>0</v>
      </c>
      <c r="Y232" s="2">
        <f>IFERROR(IF(VLOOKUP(A232,SXT!$A$2:$A$200,1,FALSE)=A232,1,0),0)</f>
        <v>0</v>
      </c>
      <c r="Z232" s="2">
        <f>IFERROR(IF(VLOOKUP(A232,TET!$A$2:$A$200,1,FALSE)=A232,1,0),0)</f>
        <v>0</v>
      </c>
      <c r="AA232" s="2">
        <f t="shared" si="3"/>
        <v>1</v>
      </c>
    </row>
    <row r="233" spans="1:27" x14ac:dyDescent="0.25">
      <c r="A233" s="2" t="s">
        <v>237</v>
      </c>
      <c r="B233" s="2" t="s">
        <v>959</v>
      </c>
      <c r="D233" s="2" t="s">
        <v>1213</v>
      </c>
      <c r="F233" s="2">
        <f>IFERROR(IF(VLOOKUP(A233,AMC!$A$2:$A$27,1,FALSE)=A233,1,0),0)</f>
        <v>0</v>
      </c>
      <c r="G233" s="2">
        <f>IFERROR(IF(VLOOKUP(A233,AMP!$A$2:$A$200,1,FALSE)=A233,1,0),0)</f>
        <v>0</v>
      </c>
      <c r="H233" s="2">
        <f>IFERROR(IF(VLOOKUP(A233,AMS!$A$2:$A$200,1,FALSE)=A233,1,0),0)</f>
        <v>0</v>
      </c>
      <c r="I233" s="2">
        <f>IFERROR(IF(VLOOKUP(A233,AZM!$A$2:$A$200,1,FALSE)=A233,1,0),0)</f>
        <v>0</v>
      </c>
      <c r="J233" s="2">
        <f>IFERROR(IF(VLOOKUP(A233,CAZ!$A$2:$A$200,1,FALSE)=A233,1,0),0)</f>
        <v>0</v>
      </c>
      <c r="K233" s="2">
        <f>IFERROR(IF(VLOOKUP(A233,CFX!$A$2:$A$200,1,FALSE)=A233,1,0),0)</f>
        <v>0</v>
      </c>
      <c r="L233" s="2">
        <f>IFERROR(IF(VLOOKUP(A233,CHL!$A$2:$A$200,1,FALSE)=A233,1,0),0)</f>
        <v>0</v>
      </c>
      <c r="M233" s="2">
        <f>IFERROR(IF(VLOOKUP(A233,CFZ!$A$2:$A$200,1,FALSE)=A233,1,0),0)</f>
        <v>0</v>
      </c>
      <c r="N233" s="2">
        <f>IFERROR(IF(VLOOKUP(A233,CIP!$A$2:$A$200,1,FALSE)=A233,1,0),0)</f>
        <v>0</v>
      </c>
      <c r="O233" s="2">
        <f>IFERROR(IF(VLOOKUP(A233,CTX!$A$2:$A$200,1,FALSE)=A233,1,0),0)</f>
        <v>0</v>
      </c>
      <c r="P233" s="2">
        <f>IFERROR(IF(VLOOKUP(A233,DOX!$A$2:$A$200,1,FALSE)=A233,1,0),0)</f>
        <v>1</v>
      </c>
      <c r="Q233" s="2">
        <f>IFERROR(IF(VLOOKUP(A233,FEP!$A$2:$A$200,1,FALSE)=A233,1,0),0)</f>
        <v>0</v>
      </c>
      <c r="R233" s="2">
        <f>IFERROR(IF(VLOOKUP(A233,GEN!$A$2:$A$200,1,FALSE)=A233,1,0),0)</f>
        <v>0</v>
      </c>
      <c r="S233" s="2">
        <f>IFERROR(IF(VLOOKUP(A233,KAN!$A$2:$A$200,1,FALSE)=A233,1,0),0)</f>
        <v>0</v>
      </c>
      <c r="T233" s="2">
        <f>IFERROR(IF(VLOOKUP(A233,LEV!$A$2:$A$200,1,FALSE)=A233,1,0),0)</f>
        <v>0</v>
      </c>
      <c r="U233" s="2">
        <f>IFERROR(IF(VLOOKUP(A233,MIN!$A$2:$A$200,1,FALSE)=A233,1,0),0)</f>
        <v>0</v>
      </c>
      <c r="V233" s="2">
        <f>IFERROR(IF(VLOOKUP(A233,NAL!$A$2:$A$200,1,FALSE)=A233,1,0),0)</f>
        <v>0</v>
      </c>
      <c r="W233" s="2">
        <f>IFERROR(IF(VLOOKUP(A233,STR!$A$2:$A$200,1,FALSE)=A233,1,0),0)</f>
        <v>0</v>
      </c>
      <c r="X233" s="2">
        <f>IFERROR(IF(VLOOKUP(A233,SUL!$A$2:$A$200,1,FALSE)=A233,1,0),0)</f>
        <v>0</v>
      </c>
      <c r="Y233" s="2">
        <f>IFERROR(IF(VLOOKUP(A233,SXT!$A$2:$A$200,1,FALSE)=A233,1,0),0)</f>
        <v>0</v>
      </c>
      <c r="Z233" s="2">
        <f>IFERROR(IF(VLOOKUP(A233,TET!$A$2:$A$200,1,FALSE)=A233,1,0),0)</f>
        <v>0</v>
      </c>
      <c r="AA233" s="2">
        <f t="shared" si="3"/>
        <v>1</v>
      </c>
    </row>
    <row r="234" spans="1:27" x14ac:dyDescent="0.25">
      <c r="A234" s="2" t="s">
        <v>273</v>
      </c>
      <c r="B234" s="2" t="s">
        <v>959</v>
      </c>
      <c r="D234" s="2" t="s">
        <v>1213</v>
      </c>
      <c r="F234" s="2">
        <f>IFERROR(IF(VLOOKUP(A234,AMC!$A$2:$A$27,1,FALSE)=A234,1,0),0)</f>
        <v>0</v>
      </c>
      <c r="G234" s="2">
        <f>IFERROR(IF(VLOOKUP(A234,AMP!$A$2:$A$200,1,FALSE)=A234,1,0),0)</f>
        <v>0</v>
      </c>
      <c r="H234" s="2">
        <f>IFERROR(IF(VLOOKUP(A234,AMS!$A$2:$A$200,1,FALSE)=A234,1,0),0)</f>
        <v>0</v>
      </c>
      <c r="I234" s="2">
        <f>IFERROR(IF(VLOOKUP(A234,AZM!$A$2:$A$200,1,FALSE)=A234,1,0),0)</f>
        <v>0</v>
      </c>
      <c r="J234" s="2">
        <f>IFERROR(IF(VLOOKUP(A234,CAZ!$A$2:$A$200,1,FALSE)=A234,1,0),0)</f>
        <v>0</v>
      </c>
      <c r="K234" s="2">
        <f>IFERROR(IF(VLOOKUP(A234,CFX!$A$2:$A$200,1,FALSE)=A234,1,0),0)</f>
        <v>0</v>
      </c>
      <c r="L234" s="2">
        <f>IFERROR(IF(VLOOKUP(A234,CHL!$A$2:$A$200,1,FALSE)=A234,1,0),0)</f>
        <v>0</v>
      </c>
      <c r="M234" s="2">
        <f>IFERROR(IF(VLOOKUP(A234,CFZ!$A$2:$A$200,1,FALSE)=A234,1,0),0)</f>
        <v>0</v>
      </c>
      <c r="N234" s="2">
        <f>IFERROR(IF(VLOOKUP(A234,CIP!$A$2:$A$200,1,FALSE)=A234,1,0),0)</f>
        <v>0</v>
      </c>
      <c r="O234" s="2">
        <f>IFERROR(IF(VLOOKUP(A234,CTX!$A$2:$A$200,1,FALSE)=A234,1,0),0)</f>
        <v>0</v>
      </c>
      <c r="P234" s="2">
        <f>IFERROR(IF(VLOOKUP(A234,DOX!$A$2:$A$200,1,FALSE)=A234,1,0),0)</f>
        <v>0</v>
      </c>
      <c r="Q234" s="2">
        <f>IFERROR(IF(VLOOKUP(A234,FEP!$A$2:$A$200,1,FALSE)=A234,1,0),0)</f>
        <v>0</v>
      </c>
      <c r="R234" s="2">
        <f>IFERROR(IF(VLOOKUP(A234,GEN!$A$2:$A$200,1,FALSE)=A234,1,0),0)</f>
        <v>0</v>
      </c>
      <c r="S234" s="2">
        <f>IFERROR(IF(VLOOKUP(A234,KAN!$A$2:$A$200,1,FALSE)=A234,1,0),0)</f>
        <v>0</v>
      </c>
      <c r="T234" s="2">
        <f>IFERROR(IF(VLOOKUP(A234,LEV!$A$2:$A$200,1,FALSE)=A234,1,0),0)</f>
        <v>0</v>
      </c>
      <c r="U234" s="2">
        <f>IFERROR(IF(VLOOKUP(A234,MIN!$A$2:$A$200,1,FALSE)=A234,1,0),0)</f>
        <v>1</v>
      </c>
      <c r="V234" s="2">
        <f>IFERROR(IF(VLOOKUP(A234,NAL!$A$2:$A$200,1,FALSE)=A234,1,0),0)</f>
        <v>0</v>
      </c>
      <c r="W234" s="2">
        <f>IFERROR(IF(VLOOKUP(A234,STR!$A$2:$A$200,1,FALSE)=A234,1,0),0)</f>
        <v>0</v>
      </c>
      <c r="X234" s="2">
        <f>IFERROR(IF(VLOOKUP(A234,SUL!$A$2:$A$200,1,FALSE)=A234,1,0),0)</f>
        <v>0</v>
      </c>
      <c r="Y234" s="2">
        <f>IFERROR(IF(VLOOKUP(A234,SXT!$A$2:$A$200,1,FALSE)=A234,1,0),0)</f>
        <v>0</v>
      </c>
      <c r="Z234" s="2">
        <f>IFERROR(IF(VLOOKUP(A234,TET!$A$2:$A$200,1,FALSE)=A234,1,0),0)</f>
        <v>0</v>
      </c>
      <c r="AA234" s="2">
        <f t="shared" si="3"/>
        <v>1</v>
      </c>
    </row>
    <row r="235" spans="1:27" x14ac:dyDescent="0.25">
      <c r="A235" s="2" t="s">
        <v>277</v>
      </c>
      <c r="B235" s="2" t="str">
        <f>VLOOKUP(A235,[1]MIN!$A$2:$N$398,2,FALSE)</f>
        <v>product=Protein PsiB</v>
      </c>
      <c r="D235" s="2" t="s">
        <v>1213</v>
      </c>
      <c r="F235" s="2">
        <f>IFERROR(IF(VLOOKUP(A235,AMC!$A$2:$A$27,1,FALSE)=A235,1,0),0)</f>
        <v>0</v>
      </c>
      <c r="G235" s="2">
        <f>IFERROR(IF(VLOOKUP(A235,AMP!$A$2:$A$200,1,FALSE)=A235,1,0),0)</f>
        <v>0</v>
      </c>
      <c r="H235" s="2">
        <f>IFERROR(IF(VLOOKUP(A235,AMS!$A$2:$A$200,1,FALSE)=A235,1,0),0)</f>
        <v>0</v>
      </c>
      <c r="I235" s="2">
        <f>IFERROR(IF(VLOOKUP(A235,AZM!$A$2:$A$200,1,FALSE)=A235,1,0),0)</f>
        <v>0</v>
      </c>
      <c r="J235" s="2">
        <f>IFERROR(IF(VLOOKUP(A235,CAZ!$A$2:$A$200,1,FALSE)=A235,1,0),0)</f>
        <v>0</v>
      </c>
      <c r="K235" s="2">
        <f>IFERROR(IF(VLOOKUP(A235,CFX!$A$2:$A$200,1,FALSE)=A235,1,0),0)</f>
        <v>0</v>
      </c>
      <c r="L235" s="2">
        <f>IFERROR(IF(VLOOKUP(A235,CHL!$A$2:$A$200,1,FALSE)=A235,1,0),0)</f>
        <v>0</v>
      </c>
      <c r="M235" s="2">
        <f>IFERROR(IF(VLOOKUP(A235,CFZ!$A$2:$A$200,1,FALSE)=A235,1,0),0)</f>
        <v>0</v>
      </c>
      <c r="N235" s="2">
        <f>IFERROR(IF(VLOOKUP(A235,CIP!$A$2:$A$200,1,FALSE)=A235,1,0),0)</f>
        <v>0</v>
      </c>
      <c r="O235" s="2">
        <f>IFERROR(IF(VLOOKUP(A235,CTX!$A$2:$A$200,1,FALSE)=A235,1,0),0)</f>
        <v>0</v>
      </c>
      <c r="P235" s="2">
        <f>IFERROR(IF(VLOOKUP(A235,DOX!$A$2:$A$200,1,FALSE)=A235,1,0),0)</f>
        <v>0</v>
      </c>
      <c r="Q235" s="2">
        <f>IFERROR(IF(VLOOKUP(A235,FEP!$A$2:$A$200,1,FALSE)=A235,1,0),0)</f>
        <v>0</v>
      </c>
      <c r="R235" s="2">
        <f>IFERROR(IF(VLOOKUP(A235,GEN!$A$2:$A$200,1,FALSE)=A235,1,0),0)</f>
        <v>0</v>
      </c>
      <c r="S235" s="2">
        <f>IFERROR(IF(VLOOKUP(A235,KAN!$A$2:$A$200,1,FALSE)=A235,1,0),0)</f>
        <v>0</v>
      </c>
      <c r="T235" s="2">
        <f>IFERROR(IF(VLOOKUP(A235,LEV!$A$2:$A$200,1,FALSE)=A235,1,0),0)</f>
        <v>0</v>
      </c>
      <c r="U235" s="2">
        <f>IFERROR(IF(VLOOKUP(A235,MIN!$A$2:$A$200,1,FALSE)=A235,1,0),0)</f>
        <v>1</v>
      </c>
      <c r="V235" s="2">
        <f>IFERROR(IF(VLOOKUP(A235,NAL!$A$2:$A$200,1,FALSE)=A235,1,0),0)</f>
        <v>0</v>
      </c>
      <c r="W235" s="2">
        <f>IFERROR(IF(VLOOKUP(A235,STR!$A$2:$A$200,1,FALSE)=A235,1,0),0)</f>
        <v>0</v>
      </c>
      <c r="X235" s="2">
        <f>IFERROR(IF(VLOOKUP(A235,SUL!$A$2:$A$200,1,FALSE)=A235,1,0),0)</f>
        <v>0</v>
      </c>
      <c r="Y235" s="2">
        <f>IFERROR(IF(VLOOKUP(A235,SXT!$A$2:$A$200,1,FALSE)=A235,1,0),0)</f>
        <v>0</v>
      </c>
      <c r="Z235" s="2">
        <f>IFERROR(IF(VLOOKUP(A235,TET!$A$2:$A$200,1,FALSE)=A235,1,0),0)</f>
        <v>0</v>
      </c>
      <c r="AA235" s="2">
        <f t="shared" si="3"/>
        <v>1</v>
      </c>
    </row>
    <row r="236" spans="1:27" x14ac:dyDescent="0.25">
      <c r="A236" s="2" t="s">
        <v>408</v>
      </c>
      <c r="B236" s="2" t="s">
        <v>960</v>
      </c>
      <c r="D236" s="2" t="s">
        <v>1213</v>
      </c>
      <c r="F236" s="2">
        <f>IFERROR(IF(VLOOKUP(A236,AMC!$A$2:$A$27,1,FALSE)=A236,1,0),0)</f>
        <v>0</v>
      </c>
      <c r="G236" s="2">
        <f>IFERROR(IF(VLOOKUP(A236,AMP!$A$2:$A$200,1,FALSE)=A236,1,0),0)</f>
        <v>0</v>
      </c>
      <c r="H236" s="2">
        <f>IFERROR(IF(VLOOKUP(A236,AMS!$A$2:$A$200,1,FALSE)=A236,1,0),0)</f>
        <v>0</v>
      </c>
      <c r="I236" s="2">
        <f>IFERROR(IF(VLOOKUP(A236,AZM!$A$2:$A$200,1,FALSE)=A236,1,0),0)</f>
        <v>0</v>
      </c>
      <c r="J236" s="2">
        <f>IFERROR(IF(VLOOKUP(A236,CAZ!$A$2:$A$200,1,FALSE)=A236,1,0),0)</f>
        <v>1</v>
      </c>
      <c r="K236" s="2">
        <f>IFERROR(IF(VLOOKUP(A236,CFX!$A$2:$A$200,1,FALSE)=A236,1,0),0)</f>
        <v>0</v>
      </c>
      <c r="L236" s="2">
        <f>IFERROR(IF(VLOOKUP(A236,CHL!$A$2:$A$200,1,FALSE)=A236,1,0),0)</f>
        <v>0</v>
      </c>
      <c r="M236" s="2">
        <f>IFERROR(IF(VLOOKUP(A236,CFZ!$A$2:$A$200,1,FALSE)=A236,1,0),0)</f>
        <v>0</v>
      </c>
      <c r="N236" s="2">
        <f>IFERROR(IF(VLOOKUP(A236,CIP!$A$2:$A$200,1,FALSE)=A236,1,0),0)</f>
        <v>0</v>
      </c>
      <c r="O236" s="2">
        <f>IFERROR(IF(VLOOKUP(A236,CTX!$A$2:$A$200,1,FALSE)=A236,1,0),0)</f>
        <v>0</v>
      </c>
      <c r="P236" s="2">
        <f>IFERROR(IF(VLOOKUP(A236,DOX!$A$2:$A$200,1,FALSE)=A236,1,0),0)</f>
        <v>0</v>
      </c>
      <c r="Q236" s="2">
        <f>IFERROR(IF(VLOOKUP(A236,FEP!$A$2:$A$200,1,FALSE)=A236,1,0),0)</f>
        <v>0</v>
      </c>
      <c r="R236" s="2">
        <f>IFERROR(IF(VLOOKUP(A236,GEN!$A$2:$A$200,1,FALSE)=A236,1,0),0)</f>
        <v>0</v>
      </c>
      <c r="S236" s="2">
        <f>IFERROR(IF(VLOOKUP(A236,KAN!$A$2:$A$200,1,FALSE)=A236,1,0),0)</f>
        <v>0</v>
      </c>
      <c r="T236" s="2">
        <f>IFERROR(IF(VLOOKUP(A236,LEV!$A$2:$A$200,1,FALSE)=A236,1,0),0)</f>
        <v>0</v>
      </c>
      <c r="U236" s="2">
        <f>IFERROR(IF(VLOOKUP(A236,MIN!$A$2:$A$200,1,FALSE)=A236,1,0),0)</f>
        <v>0</v>
      </c>
      <c r="V236" s="2">
        <f>IFERROR(IF(VLOOKUP(A236,NAL!$A$2:$A$200,1,FALSE)=A236,1,0),0)</f>
        <v>0</v>
      </c>
      <c r="W236" s="2">
        <f>IFERROR(IF(VLOOKUP(A236,STR!$A$2:$A$200,1,FALSE)=A236,1,0),0)</f>
        <v>0</v>
      </c>
      <c r="X236" s="2">
        <f>IFERROR(IF(VLOOKUP(A236,SUL!$A$2:$A$200,1,FALSE)=A236,1,0),0)</f>
        <v>0</v>
      </c>
      <c r="Y236" s="2">
        <f>IFERROR(IF(VLOOKUP(A236,SXT!$A$2:$A$200,1,FALSE)=A236,1,0),0)</f>
        <v>0</v>
      </c>
      <c r="Z236" s="2">
        <f>IFERROR(IF(VLOOKUP(A236,TET!$A$2:$A$200,1,FALSE)=A236,1,0),0)</f>
        <v>0</v>
      </c>
      <c r="AA236" s="2">
        <f t="shared" si="3"/>
        <v>1</v>
      </c>
    </row>
    <row r="237" spans="1:27" x14ac:dyDescent="0.25">
      <c r="A237" s="2" t="s">
        <v>227</v>
      </c>
      <c r="B237" s="2" t="s">
        <v>961</v>
      </c>
      <c r="D237" s="2" t="s">
        <v>1213</v>
      </c>
      <c r="F237" s="2">
        <f>IFERROR(IF(VLOOKUP(A237,AMC!$A$2:$A$27,1,FALSE)=A237,1,0),0)</f>
        <v>0</v>
      </c>
      <c r="G237" s="2">
        <f>IFERROR(IF(VLOOKUP(A237,AMP!$A$2:$A$200,1,FALSE)=A237,1,0),0)</f>
        <v>0</v>
      </c>
      <c r="H237" s="2">
        <f>IFERROR(IF(VLOOKUP(A237,AMS!$A$2:$A$200,1,FALSE)=A237,1,0),0)</f>
        <v>0</v>
      </c>
      <c r="I237" s="2">
        <f>IFERROR(IF(VLOOKUP(A237,AZM!$A$2:$A$200,1,FALSE)=A237,1,0),0)</f>
        <v>0</v>
      </c>
      <c r="J237" s="2">
        <f>IFERROR(IF(VLOOKUP(A237,CAZ!$A$2:$A$200,1,FALSE)=A237,1,0),0)</f>
        <v>0</v>
      </c>
      <c r="K237" s="2">
        <f>IFERROR(IF(VLOOKUP(A237,CFX!$A$2:$A$200,1,FALSE)=A237,1,0),0)</f>
        <v>0</v>
      </c>
      <c r="L237" s="2">
        <f>IFERROR(IF(VLOOKUP(A237,CHL!$A$2:$A$200,1,FALSE)=A237,1,0),0)</f>
        <v>0</v>
      </c>
      <c r="M237" s="2">
        <f>IFERROR(IF(VLOOKUP(A237,CFZ!$A$2:$A$200,1,FALSE)=A237,1,0),0)</f>
        <v>0</v>
      </c>
      <c r="N237" s="2">
        <f>IFERROR(IF(VLOOKUP(A237,CIP!$A$2:$A$200,1,FALSE)=A237,1,0),0)</f>
        <v>0</v>
      </c>
      <c r="O237" s="2">
        <f>IFERROR(IF(VLOOKUP(A237,CTX!$A$2:$A$200,1,FALSE)=A237,1,0),0)</f>
        <v>0</v>
      </c>
      <c r="P237" s="2">
        <f>IFERROR(IF(VLOOKUP(A237,DOX!$A$2:$A$200,1,FALSE)=A237,1,0),0)</f>
        <v>0</v>
      </c>
      <c r="Q237" s="2">
        <f>IFERROR(IF(VLOOKUP(A237,FEP!$A$2:$A$200,1,FALSE)=A237,1,0),0)</f>
        <v>0</v>
      </c>
      <c r="R237" s="2">
        <f>IFERROR(IF(VLOOKUP(A237,GEN!$A$2:$A$200,1,FALSE)=A237,1,0),0)</f>
        <v>0</v>
      </c>
      <c r="S237" s="2">
        <f>IFERROR(IF(VLOOKUP(A237,KAN!$A$2:$A$200,1,FALSE)=A237,1,0),0)</f>
        <v>0</v>
      </c>
      <c r="T237" s="2">
        <f>IFERROR(IF(VLOOKUP(A237,LEV!$A$2:$A$200,1,FALSE)=A237,1,0),0)</f>
        <v>0</v>
      </c>
      <c r="U237" s="2">
        <f>IFERROR(IF(VLOOKUP(A237,MIN!$A$2:$A$200,1,FALSE)=A237,1,0),0)</f>
        <v>0</v>
      </c>
      <c r="V237" s="2">
        <f>IFERROR(IF(VLOOKUP(A237,NAL!$A$2:$A$200,1,FALSE)=A237,1,0),0)</f>
        <v>0</v>
      </c>
      <c r="W237" s="2">
        <f>IFERROR(IF(VLOOKUP(A237,STR!$A$2:$A$200,1,FALSE)=A237,1,0),0)</f>
        <v>1</v>
      </c>
      <c r="X237" s="2">
        <f>IFERROR(IF(VLOOKUP(A237,SUL!$A$2:$A$200,1,FALSE)=A237,1,0),0)</f>
        <v>0</v>
      </c>
      <c r="Y237" s="2">
        <f>IFERROR(IF(VLOOKUP(A237,SXT!$A$2:$A$200,1,FALSE)=A237,1,0),0)</f>
        <v>0</v>
      </c>
      <c r="Z237" s="2">
        <f>IFERROR(IF(VLOOKUP(A237,TET!$A$2:$A$200,1,FALSE)=A237,1,0),0)</f>
        <v>0</v>
      </c>
      <c r="AA237" s="2">
        <f t="shared" si="3"/>
        <v>1</v>
      </c>
    </row>
    <row r="238" spans="1:27" x14ac:dyDescent="0.25">
      <c r="A238" s="2" t="s">
        <v>63</v>
      </c>
      <c r="B238" s="2" t="s">
        <v>169</v>
      </c>
      <c r="D238" s="2" t="s">
        <v>1213</v>
      </c>
      <c r="F238" s="2">
        <f>IFERROR(IF(VLOOKUP(A238,AMC!$A$2:$A$27,1,FALSE)=A238,1,0),0)</f>
        <v>0</v>
      </c>
      <c r="G238" s="2">
        <f>IFERROR(IF(VLOOKUP(A238,AMP!$A$2:$A$200,1,FALSE)=A238,1,0),0)</f>
        <v>0</v>
      </c>
      <c r="H238" s="2">
        <f>IFERROR(IF(VLOOKUP(A238,AMS!$A$2:$A$200,1,FALSE)=A238,1,0),0)</f>
        <v>0</v>
      </c>
      <c r="I238" s="2">
        <f>IFERROR(IF(VLOOKUP(A238,AZM!$A$2:$A$200,1,FALSE)=A238,1,0),0)</f>
        <v>0</v>
      </c>
      <c r="J238" s="2">
        <f>IFERROR(IF(VLOOKUP(A238,CAZ!$A$2:$A$200,1,FALSE)=A238,1,0),0)</f>
        <v>0</v>
      </c>
      <c r="K238" s="2">
        <f>IFERROR(IF(VLOOKUP(A238,CFX!$A$2:$A$200,1,FALSE)=A238,1,0),0)</f>
        <v>0</v>
      </c>
      <c r="L238" s="2">
        <f>IFERROR(IF(VLOOKUP(A238,CHL!$A$2:$A$200,1,FALSE)=A238,1,0),0)</f>
        <v>0</v>
      </c>
      <c r="M238" s="2">
        <f>IFERROR(IF(VLOOKUP(A238,CFZ!$A$2:$A$200,1,FALSE)=A238,1,0),0)</f>
        <v>0</v>
      </c>
      <c r="N238" s="2">
        <f>IFERROR(IF(VLOOKUP(A238,CIP!$A$2:$A$200,1,FALSE)=A238,1,0),0)</f>
        <v>1</v>
      </c>
      <c r="O238" s="2">
        <f>IFERROR(IF(VLOOKUP(A238,CTX!$A$2:$A$200,1,FALSE)=A238,1,0),0)</f>
        <v>0</v>
      </c>
      <c r="P238" s="2">
        <f>IFERROR(IF(VLOOKUP(A238,DOX!$A$2:$A$200,1,FALSE)=A238,1,0),0)</f>
        <v>0</v>
      </c>
      <c r="Q238" s="2">
        <f>IFERROR(IF(VLOOKUP(A238,FEP!$A$2:$A$200,1,FALSE)=A238,1,0),0)</f>
        <v>0</v>
      </c>
      <c r="R238" s="2">
        <f>IFERROR(IF(VLOOKUP(A238,GEN!$A$2:$A$200,1,FALSE)=A238,1,0),0)</f>
        <v>0</v>
      </c>
      <c r="S238" s="2">
        <f>IFERROR(IF(VLOOKUP(A238,KAN!$A$2:$A$200,1,FALSE)=A238,1,0),0)</f>
        <v>0</v>
      </c>
      <c r="T238" s="2">
        <f>IFERROR(IF(VLOOKUP(A238,LEV!$A$2:$A$200,1,FALSE)=A238,1,0),0)</f>
        <v>0</v>
      </c>
      <c r="U238" s="2">
        <f>IFERROR(IF(VLOOKUP(A238,MIN!$A$2:$A$200,1,FALSE)=A238,1,0),0)</f>
        <v>0</v>
      </c>
      <c r="V238" s="2">
        <f>IFERROR(IF(VLOOKUP(A238,NAL!$A$2:$A$200,1,FALSE)=A238,1,0),0)</f>
        <v>0</v>
      </c>
      <c r="W238" s="2">
        <f>IFERROR(IF(VLOOKUP(A238,STR!$A$2:$A$200,1,FALSE)=A238,1,0),0)</f>
        <v>0</v>
      </c>
      <c r="X238" s="2">
        <f>IFERROR(IF(VLOOKUP(A238,SUL!$A$2:$A$200,1,FALSE)=A238,1,0),0)</f>
        <v>0</v>
      </c>
      <c r="Y238" s="2">
        <f>IFERROR(IF(VLOOKUP(A238,SXT!$A$2:$A$200,1,FALSE)=A238,1,0),0)</f>
        <v>0</v>
      </c>
      <c r="Z238" s="2">
        <f>IFERROR(IF(VLOOKUP(A238,TET!$A$2:$A$200,1,FALSE)=A238,1,0),0)</f>
        <v>0</v>
      </c>
      <c r="AA238" s="2">
        <f t="shared" si="3"/>
        <v>1</v>
      </c>
    </row>
    <row r="239" spans="1:27" x14ac:dyDescent="0.25">
      <c r="A239" s="2" t="s">
        <v>319</v>
      </c>
      <c r="B239" s="2" t="s">
        <v>962</v>
      </c>
      <c r="D239" s="2" t="s">
        <v>1213</v>
      </c>
      <c r="F239" s="2">
        <f>IFERROR(IF(VLOOKUP(A239,AMC!$A$2:$A$27,1,FALSE)=A239,1,0),0)</f>
        <v>0</v>
      </c>
      <c r="G239" s="2">
        <f>IFERROR(IF(VLOOKUP(A239,AMP!$A$2:$A$200,1,FALSE)=A239,1,0),0)</f>
        <v>0</v>
      </c>
      <c r="H239" s="2">
        <f>IFERROR(IF(VLOOKUP(A239,AMS!$A$2:$A$200,1,FALSE)=A239,1,0),0)</f>
        <v>0</v>
      </c>
      <c r="I239" s="2">
        <f>IFERROR(IF(VLOOKUP(A239,AZM!$A$2:$A$200,1,FALSE)=A239,1,0),0)</f>
        <v>0</v>
      </c>
      <c r="J239" s="2">
        <f>IFERROR(IF(VLOOKUP(A239,CAZ!$A$2:$A$200,1,FALSE)=A239,1,0),0)</f>
        <v>0</v>
      </c>
      <c r="K239" s="2">
        <f>IFERROR(IF(VLOOKUP(A239,CFX!$A$2:$A$200,1,FALSE)=A239,1,0),0)</f>
        <v>0</v>
      </c>
      <c r="L239" s="2">
        <f>IFERROR(IF(VLOOKUP(A239,CHL!$A$2:$A$200,1,FALSE)=A239,1,0),0)</f>
        <v>0</v>
      </c>
      <c r="M239" s="2">
        <f>IFERROR(IF(VLOOKUP(A239,CFZ!$A$2:$A$200,1,FALSE)=A239,1,0),0)</f>
        <v>1</v>
      </c>
      <c r="N239" s="2">
        <f>IFERROR(IF(VLOOKUP(A239,CIP!$A$2:$A$200,1,FALSE)=A239,1,0),0)</f>
        <v>0</v>
      </c>
      <c r="O239" s="2">
        <f>IFERROR(IF(VLOOKUP(A239,CTX!$A$2:$A$200,1,FALSE)=A239,1,0),0)</f>
        <v>0</v>
      </c>
      <c r="P239" s="2">
        <f>IFERROR(IF(VLOOKUP(A239,DOX!$A$2:$A$200,1,FALSE)=A239,1,0),0)</f>
        <v>0</v>
      </c>
      <c r="Q239" s="2">
        <f>IFERROR(IF(VLOOKUP(A239,FEP!$A$2:$A$200,1,FALSE)=A239,1,0),0)</f>
        <v>0</v>
      </c>
      <c r="R239" s="2">
        <f>IFERROR(IF(VLOOKUP(A239,GEN!$A$2:$A$200,1,FALSE)=A239,1,0),0)</f>
        <v>0</v>
      </c>
      <c r="S239" s="2">
        <f>IFERROR(IF(VLOOKUP(A239,KAN!$A$2:$A$200,1,FALSE)=A239,1,0),0)</f>
        <v>0</v>
      </c>
      <c r="T239" s="2">
        <f>IFERROR(IF(VLOOKUP(A239,LEV!$A$2:$A$200,1,FALSE)=A239,1,0),0)</f>
        <v>0</v>
      </c>
      <c r="U239" s="2">
        <f>IFERROR(IF(VLOOKUP(A239,MIN!$A$2:$A$200,1,FALSE)=A239,1,0),0)</f>
        <v>0</v>
      </c>
      <c r="V239" s="2">
        <f>IFERROR(IF(VLOOKUP(A239,NAL!$A$2:$A$200,1,FALSE)=A239,1,0),0)</f>
        <v>1</v>
      </c>
      <c r="W239" s="2">
        <f>IFERROR(IF(VLOOKUP(A239,STR!$A$2:$A$200,1,FALSE)=A239,1,0),0)</f>
        <v>0</v>
      </c>
      <c r="X239" s="2">
        <f>IFERROR(IF(VLOOKUP(A239,SUL!$A$2:$A$200,1,FALSE)=A239,1,0),0)</f>
        <v>0</v>
      </c>
      <c r="Y239" s="2">
        <f>IFERROR(IF(VLOOKUP(A239,SXT!$A$2:$A$200,1,FALSE)=A239,1,0),0)</f>
        <v>0</v>
      </c>
      <c r="Z239" s="2">
        <f>IFERROR(IF(VLOOKUP(A239,TET!$A$2:$A$200,1,FALSE)=A239,1,0),0)</f>
        <v>0</v>
      </c>
      <c r="AA239" s="2">
        <f t="shared" si="3"/>
        <v>2</v>
      </c>
    </row>
    <row r="240" spans="1:27" x14ac:dyDescent="0.25">
      <c r="A240" s="2" t="s">
        <v>406</v>
      </c>
      <c r="B240" s="2" t="s">
        <v>963</v>
      </c>
      <c r="D240" s="2" t="s">
        <v>1213</v>
      </c>
      <c r="F240" s="2">
        <f>IFERROR(IF(VLOOKUP(A240,AMC!$A$2:$A$27,1,FALSE)=A240,1,0),0)</f>
        <v>0</v>
      </c>
      <c r="G240" s="2">
        <f>IFERROR(IF(VLOOKUP(A240,AMP!$A$2:$A$200,1,FALSE)=A240,1,0),0)</f>
        <v>0</v>
      </c>
      <c r="H240" s="2">
        <f>IFERROR(IF(VLOOKUP(A240,AMS!$A$2:$A$200,1,FALSE)=A240,1,0),0)</f>
        <v>0</v>
      </c>
      <c r="I240" s="2">
        <f>IFERROR(IF(VLOOKUP(A240,AZM!$A$2:$A$200,1,FALSE)=A240,1,0),0)</f>
        <v>0</v>
      </c>
      <c r="J240" s="2">
        <f>IFERROR(IF(VLOOKUP(A240,CAZ!$A$2:$A$200,1,FALSE)=A240,1,0),0)</f>
        <v>0</v>
      </c>
      <c r="K240" s="2">
        <f>IFERROR(IF(VLOOKUP(A240,CFX!$A$2:$A$200,1,FALSE)=A240,1,0),0)</f>
        <v>1</v>
      </c>
      <c r="L240" s="2">
        <f>IFERROR(IF(VLOOKUP(A240,CHL!$A$2:$A$200,1,FALSE)=A240,1,0),0)</f>
        <v>0</v>
      </c>
      <c r="M240" s="2">
        <f>IFERROR(IF(VLOOKUP(A240,CFZ!$A$2:$A$200,1,FALSE)=A240,1,0),0)</f>
        <v>0</v>
      </c>
      <c r="N240" s="2">
        <f>IFERROR(IF(VLOOKUP(A240,CIP!$A$2:$A$200,1,FALSE)=A240,1,0),0)</f>
        <v>0</v>
      </c>
      <c r="O240" s="2">
        <f>IFERROR(IF(VLOOKUP(A240,CTX!$A$2:$A$200,1,FALSE)=A240,1,0),0)</f>
        <v>0</v>
      </c>
      <c r="P240" s="2">
        <f>IFERROR(IF(VLOOKUP(A240,DOX!$A$2:$A$200,1,FALSE)=A240,1,0),0)</f>
        <v>0</v>
      </c>
      <c r="Q240" s="2">
        <f>IFERROR(IF(VLOOKUP(A240,FEP!$A$2:$A$200,1,FALSE)=A240,1,0),0)</f>
        <v>0</v>
      </c>
      <c r="R240" s="2">
        <f>IFERROR(IF(VLOOKUP(A240,GEN!$A$2:$A$200,1,FALSE)=A240,1,0),0)</f>
        <v>0</v>
      </c>
      <c r="S240" s="2">
        <f>IFERROR(IF(VLOOKUP(A240,KAN!$A$2:$A$200,1,FALSE)=A240,1,0),0)</f>
        <v>0</v>
      </c>
      <c r="T240" s="2">
        <f>IFERROR(IF(VLOOKUP(A240,LEV!$A$2:$A$200,1,FALSE)=A240,1,0),0)</f>
        <v>0</v>
      </c>
      <c r="U240" s="2">
        <f>IFERROR(IF(VLOOKUP(A240,MIN!$A$2:$A$200,1,FALSE)=A240,1,0),0)</f>
        <v>0</v>
      </c>
      <c r="V240" s="2">
        <f>IFERROR(IF(VLOOKUP(A240,NAL!$A$2:$A$200,1,FALSE)=A240,1,0),0)</f>
        <v>0</v>
      </c>
      <c r="W240" s="2">
        <f>IFERROR(IF(VLOOKUP(A240,STR!$A$2:$A$200,1,FALSE)=A240,1,0),0)</f>
        <v>0</v>
      </c>
      <c r="X240" s="2">
        <f>IFERROR(IF(VLOOKUP(A240,SUL!$A$2:$A$200,1,FALSE)=A240,1,0),0)</f>
        <v>0</v>
      </c>
      <c r="Y240" s="2">
        <f>IFERROR(IF(VLOOKUP(A240,SXT!$A$2:$A$200,1,FALSE)=A240,1,0),0)</f>
        <v>0</v>
      </c>
      <c r="Z240" s="2">
        <f>IFERROR(IF(VLOOKUP(A240,TET!$A$2:$A$200,1,FALSE)=A240,1,0),0)</f>
        <v>0</v>
      </c>
      <c r="AA240" s="2">
        <f t="shared" si="3"/>
        <v>1</v>
      </c>
    </row>
    <row r="241" spans="1:27" x14ac:dyDescent="0.25">
      <c r="A241" s="2" t="s">
        <v>26</v>
      </c>
      <c r="B241" s="2" t="s">
        <v>220</v>
      </c>
      <c r="D241" s="2" t="s">
        <v>1213</v>
      </c>
      <c r="F241" s="2">
        <f>IFERROR(IF(VLOOKUP(A241,AMC!$A$2:$A$27,1,FALSE)=A241,1,0),0)</f>
        <v>0</v>
      </c>
      <c r="G241" s="2">
        <f>IFERROR(IF(VLOOKUP(A241,AMP!$A$2:$A$200,1,FALSE)=A241,1,0),0)</f>
        <v>0</v>
      </c>
      <c r="H241" s="2">
        <f>IFERROR(IF(VLOOKUP(A241,AMS!$A$2:$A$200,1,FALSE)=A241,1,0),0)</f>
        <v>0</v>
      </c>
      <c r="I241" s="2">
        <f>IFERROR(IF(VLOOKUP(A241,AZM!$A$2:$A$200,1,FALSE)=A241,1,0),0)</f>
        <v>0</v>
      </c>
      <c r="J241" s="2">
        <f>IFERROR(IF(VLOOKUP(A241,CAZ!$A$2:$A$200,1,FALSE)=A241,1,0),0)</f>
        <v>0</v>
      </c>
      <c r="K241" s="2">
        <f>IFERROR(IF(VLOOKUP(A241,CFX!$A$2:$A$200,1,FALSE)=A241,1,0),0)</f>
        <v>0</v>
      </c>
      <c r="L241" s="2">
        <f>IFERROR(IF(VLOOKUP(A241,CHL!$A$2:$A$200,1,FALSE)=A241,1,0),0)</f>
        <v>0</v>
      </c>
      <c r="M241" s="2">
        <f>IFERROR(IF(VLOOKUP(A241,CFZ!$A$2:$A$200,1,FALSE)=A241,1,0),0)</f>
        <v>0</v>
      </c>
      <c r="N241" s="2">
        <f>IFERROR(IF(VLOOKUP(A241,CIP!$A$2:$A$200,1,FALSE)=A241,1,0),0)</f>
        <v>0</v>
      </c>
      <c r="O241" s="2">
        <f>IFERROR(IF(VLOOKUP(A241,CTX!$A$2:$A$200,1,FALSE)=A241,1,0),0)</f>
        <v>0</v>
      </c>
      <c r="P241" s="2">
        <f>IFERROR(IF(VLOOKUP(A241,DOX!$A$2:$A$200,1,FALSE)=A241,1,0),0)</f>
        <v>0</v>
      </c>
      <c r="Q241" s="2">
        <f>IFERROR(IF(VLOOKUP(A241,FEP!$A$2:$A$200,1,FALSE)=A241,1,0),0)</f>
        <v>0</v>
      </c>
      <c r="R241" s="2">
        <f>IFERROR(IF(VLOOKUP(A241,GEN!$A$2:$A$200,1,FALSE)=A241,1,0),0)</f>
        <v>0</v>
      </c>
      <c r="S241" s="2">
        <f>IFERROR(IF(VLOOKUP(A241,KAN!$A$2:$A$200,1,FALSE)=A241,1,0),0)</f>
        <v>1</v>
      </c>
      <c r="T241" s="2">
        <f>IFERROR(IF(VLOOKUP(A241,LEV!$A$2:$A$200,1,FALSE)=A241,1,0),0)</f>
        <v>0</v>
      </c>
      <c r="U241" s="2">
        <f>IFERROR(IF(VLOOKUP(A241,MIN!$A$2:$A$200,1,FALSE)=A241,1,0),0)</f>
        <v>0</v>
      </c>
      <c r="V241" s="2">
        <f>IFERROR(IF(VLOOKUP(A241,NAL!$A$2:$A$200,1,FALSE)=A241,1,0),0)</f>
        <v>0</v>
      </c>
      <c r="W241" s="2">
        <f>IFERROR(IF(VLOOKUP(A241,STR!$A$2:$A$200,1,FALSE)=A241,1,0),0)</f>
        <v>0</v>
      </c>
      <c r="X241" s="2">
        <f>IFERROR(IF(VLOOKUP(A241,SUL!$A$2:$A$200,1,FALSE)=A241,1,0),0)</f>
        <v>0</v>
      </c>
      <c r="Y241" s="2">
        <f>IFERROR(IF(VLOOKUP(A241,SXT!$A$2:$A$200,1,FALSE)=A241,1,0),0)</f>
        <v>0</v>
      </c>
      <c r="Z241" s="2">
        <f>IFERROR(IF(VLOOKUP(A241,TET!$A$2:$A$200,1,FALSE)=A241,1,0),0)</f>
        <v>0</v>
      </c>
      <c r="AA241" s="2">
        <f t="shared" si="3"/>
        <v>1</v>
      </c>
    </row>
    <row r="242" spans="1:27" x14ac:dyDescent="0.25">
      <c r="A242" s="2" t="s">
        <v>449</v>
      </c>
      <c r="B242" s="2" t="s">
        <v>964</v>
      </c>
      <c r="D242" s="2" t="s">
        <v>1213</v>
      </c>
      <c r="F242" s="2">
        <f>IFERROR(IF(VLOOKUP(A242,AMC!$A$2:$A$27,1,FALSE)=A242,1,0),0)</f>
        <v>0</v>
      </c>
      <c r="G242" s="2">
        <f>IFERROR(IF(VLOOKUP(A242,AMP!$A$2:$A$200,1,FALSE)=A242,1,0),0)</f>
        <v>0</v>
      </c>
      <c r="H242" s="2">
        <f>IFERROR(IF(VLOOKUP(A242,AMS!$A$2:$A$200,1,FALSE)=A242,1,0),0)</f>
        <v>0</v>
      </c>
      <c r="I242" s="2">
        <f>IFERROR(IF(VLOOKUP(A242,AZM!$A$2:$A$200,1,FALSE)=A242,1,0),0)</f>
        <v>0</v>
      </c>
      <c r="J242" s="2">
        <f>IFERROR(IF(VLOOKUP(A242,CAZ!$A$2:$A$200,1,FALSE)=A242,1,0),0)</f>
        <v>1</v>
      </c>
      <c r="K242" s="2">
        <f>IFERROR(IF(VLOOKUP(A242,CFX!$A$2:$A$200,1,FALSE)=A242,1,0),0)</f>
        <v>0</v>
      </c>
      <c r="L242" s="2">
        <f>IFERROR(IF(VLOOKUP(A242,CHL!$A$2:$A$200,1,FALSE)=A242,1,0),0)</f>
        <v>0</v>
      </c>
      <c r="M242" s="2">
        <f>IFERROR(IF(VLOOKUP(A242,CFZ!$A$2:$A$200,1,FALSE)=A242,1,0),0)</f>
        <v>0</v>
      </c>
      <c r="N242" s="2">
        <f>IFERROR(IF(VLOOKUP(A242,CIP!$A$2:$A$200,1,FALSE)=A242,1,0),0)</f>
        <v>0</v>
      </c>
      <c r="O242" s="2">
        <f>IFERROR(IF(VLOOKUP(A242,CTX!$A$2:$A$200,1,FALSE)=A242,1,0),0)</f>
        <v>0</v>
      </c>
      <c r="P242" s="2">
        <f>IFERROR(IF(VLOOKUP(A242,DOX!$A$2:$A$200,1,FALSE)=A242,1,0),0)</f>
        <v>0</v>
      </c>
      <c r="Q242" s="2">
        <f>IFERROR(IF(VLOOKUP(A242,FEP!$A$2:$A$200,1,FALSE)=A242,1,0),0)</f>
        <v>0</v>
      </c>
      <c r="R242" s="2">
        <f>IFERROR(IF(VLOOKUP(A242,GEN!$A$2:$A$200,1,FALSE)=A242,1,0),0)</f>
        <v>0</v>
      </c>
      <c r="S242" s="2">
        <f>IFERROR(IF(VLOOKUP(A242,KAN!$A$2:$A$200,1,FALSE)=A242,1,0),0)</f>
        <v>0</v>
      </c>
      <c r="T242" s="2">
        <f>IFERROR(IF(VLOOKUP(A242,LEV!$A$2:$A$200,1,FALSE)=A242,1,0),0)</f>
        <v>0</v>
      </c>
      <c r="U242" s="2">
        <f>IFERROR(IF(VLOOKUP(A242,MIN!$A$2:$A$200,1,FALSE)=A242,1,0),0)</f>
        <v>0</v>
      </c>
      <c r="V242" s="2">
        <f>IFERROR(IF(VLOOKUP(A242,NAL!$A$2:$A$200,1,FALSE)=A242,1,0),0)</f>
        <v>0</v>
      </c>
      <c r="W242" s="2">
        <f>IFERROR(IF(VLOOKUP(A242,STR!$A$2:$A$200,1,FALSE)=A242,1,0),0)</f>
        <v>0</v>
      </c>
      <c r="X242" s="2">
        <f>IFERROR(IF(VLOOKUP(A242,SUL!$A$2:$A$200,1,FALSE)=A242,1,0),0)</f>
        <v>0</v>
      </c>
      <c r="Y242" s="2">
        <f>IFERROR(IF(VLOOKUP(A242,SXT!$A$2:$A$200,1,FALSE)=A242,1,0),0)</f>
        <v>0</v>
      </c>
      <c r="Z242" s="2">
        <f>IFERROR(IF(VLOOKUP(A242,TET!$A$2:$A$200,1,FALSE)=A242,1,0),0)</f>
        <v>0</v>
      </c>
      <c r="AA242" s="2">
        <f t="shared" si="3"/>
        <v>1</v>
      </c>
    </row>
    <row r="243" spans="1:27" x14ac:dyDescent="0.25">
      <c r="A243" s="2" t="s">
        <v>326</v>
      </c>
      <c r="B243" s="2" t="s">
        <v>965</v>
      </c>
      <c r="D243" s="2" t="s">
        <v>1213</v>
      </c>
      <c r="F243" s="2">
        <f>IFERROR(IF(VLOOKUP(A243,AMC!$A$2:$A$27,1,FALSE)=A243,1,0),0)</f>
        <v>0</v>
      </c>
      <c r="G243" s="2">
        <f>IFERROR(IF(VLOOKUP(A243,AMP!$A$2:$A$200,1,FALSE)=A243,1,0),0)</f>
        <v>0</v>
      </c>
      <c r="H243" s="2">
        <f>IFERROR(IF(VLOOKUP(A243,AMS!$A$2:$A$200,1,FALSE)=A243,1,0),0)</f>
        <v>0</v>
      </c>
      <c r="I243" s="2">
        <f>IFERROR(IF(VLOOKUP(A243,AZM!$A$2:$A$200,1,FALSE)=A243,1,0),0)</f>
        <v>0</v>
      </c>
      <c r="J243" s="2">
        <f>IFERROR(IF(VLOOKUP(A243,CAZ!$A$2:$A$200,1,FALSE)=A243,1,0),0)</f>
        <v>0</v>
      </c>
      <c r="K243" s="2">
        <f>IFERROR(IF(VLOOKUP(A243,CFX!$A$2:$A$200,1,FALSE)=A243,1,0),0)</f>
        <v>1</v>
      </c>
      <c r="L243" s="2">
        <f>IFERROR(IF(VLOOKUP(A243,CHL!$A$2:$A$200,1,FALSE)=A243,1,0),0)</f>
        <v>0</v>
      </c>
      <c r="M243" s="2">
        <f>IFERROR(IF(VLOOKUP(A243,CFZ!$A$2:$A$200,1,FALSE)=A243,1,0),0)</f>
        <v>0</v>
      </c>
      <c r="N243" s="2">
        <f>IFERROR(IF(VLOOKUP(A243,CIP!$A$2:$A$200,1,FALSE)=A243,1,0),0)</f>
        <v>0</v>
      </c>
      <c r="O243" s="2">
        <f>IFERROR(IF(VLOOKUP(A243,CTX!$A$2:$A$200,1,FALSE)=A243,1,0),0)</f>
        <v>0</v>
      </c>
      <c r="P243" s="2">
        <f>IFERROR(IF(VLOOKUP(A243,DOX!$A$2:$A$200,1,FALSE)=A243,1,0),0)</f>
        <v>0</v>
      </c>
      <c r="Q243" s="2">
        <f>IFERROR(IF(VLOOKUP(A243,FEP!$A$2:$A$200,1,FALSE)=A243,1,0),0)</f>
        <v>0</v>
      </c>
      <c r="R243" s="2">
        <f>IFERROR(IF(VLOOKUP(A243,GEN!$A$2:$A$200,1,FALSE)=A243,1,0),0)</f>
        <v>0</v>
      </c>
      <c r="S243" s="2">
        <f>IFERROR(IF(VLOOKUP(A243,KAN!$A$2:$A$200,1,FALSE)=A243,1,0),0)</f>
        <v>0</v>
      </c>
      <c r="T243" s="2">
        <f>IFERROR(IF(VLOOKUP(A243,LEV!$A$2:$A$200,1,FALSE)=A243,1,0),0)</f>
        <v>0</v>
      </c>
      <c r="U243" s="2">
        <f>IFERROR(IF(VLOOKUP(A243,MIN!$A$2:$A$200,1,FALSE)=A243,1,0),0)</f>
        <v>0</v>
      </c>
      <c r="V243" s="2">
        <f>IFERROR(IF(VLOOKUP(A243,NAL!$A$2:$A$200,1,FALSE)=A243,1,0),0)</f>
        <v>1</v>
      </c>
      <c r="W243" s="2">
        <f>IFERROR(IF(VLOOKUP(A243,STR!$A$2:$A$200,1,FALSE)=A243,1,0),0)</f>
        <v>0</v>
      </c>
      <c r="X243" s="2">
        <f>IFERROR(IF(VLOOKUP(A243,SUL!$A$2:$A$200,1,FALSE)=A243,1,0),0)</f>
        <v>0</v>
      </c>
      <c r="Y243" s="2">
        <f>IFERROR(IF(VLOOKUP(A243,SXT!$A$2:$A$200,1,FALSE)=A243,1,0),0)</f>
        <v>0</v>
      </c>
      <c r="Z243" s="2">
        <f>IFERROR(IF(VLOOKUP(A243,TET!$A$2:$A$200,1,FALSE)=A243,1,0),0)</f>
        <v>0</v>
      </c>
      <c r="AA243" s="2">
        <f t="shared" si="3"/>
        <v>2</v>
      </c>
    </row>
    <row r="244" spans="1:27" x14ac:dyDescent="0.25">
      <c r="A244" s="2" t="s">
        <v>264</v>
      </c>
      <c r="B244" s="2" t="s">
        <v>966</v>
      </c>
      <c r="D244" s="2" t="s">
        <v>1213</v>
      </c>
      <c r="F244" s="2">
        <f>IFERROR(IF(VLOOKUP(A244,AMC!$A$2:$A$27,1,FALSE)=A244,1,0),0)</f>
        <v>0</v>
      </c>
      <c r="G244" s="2">
        <f>IFERROR(IF(VLOOKUP(A244,AMP!$A$2:$A$200,1,FALSE)=A244,1,0),0)</f>
        <v>0</v>
      </c>
      <c r="H244" s="2">
        <f>IFERROR(IF(VLOOKUP(A244,AMS!$A$2:$A$200,1,FALSE)=A244,1,0),0)</f>
        <v>0</v>
      </c>
      <c r="I244" s="2">
        <f>IFERROR(IF(VLOOKUP(A244,AZM!$A$2:$A$200,1,FALSE)=A244,1,0),0)</f>
        <v>0</v>
      </c>
      <c r="J244" s="2">
        <f>IFERROR(IF(VLOOKUP(A244,CAZ!$A$2:$A$200,1,FALSE)=A244,1,0),0)</f>
        <v>0</v>
      </c>
      <c r="K244" s="2">
        <f>IFERROR(IF(VLOOKUP(A244,CFX!$A$2:$A$200,1,FALSE)=A244,1,0),0)</f>
        <v>0</v>
      </c>
      <c r="L244" s="2">
        <f>IFERROR(IF(VLOOKUP(A244,CHL!$A$2:$A$200,1,FALSE)=A244,1,0),0)</f>
        <v>0</v>
      </c>
      <c r="M244" s="2">
        <f>IFERROR(IF(VLOOKUP(A244,CFZ!$A$2:$A$200,1,FALSE)=A244,1,0),0)</f>
        <v>0</v>
      </c>
      <c r="N244" s="2">
        <f>IFERROR(IF(VLOOKUP(A244,CIP!$A$2:$A$200,1,FALSE)=A244,1,0),0)</f>
        <v>0</v>
      </c>
      <c r="O244" s="2">
        <f>IFERROR(IF(VLOOKUP(A244,CTX!$A$2:$A$200,1,FALSE)=A244,1,0),0)</f>
        <v>0</v>
      </c>
      <c r="P244" s="2">
        <f>IFERROR(IF(VLOOKUP(A244,DOX!$A$2:$A$200,1,FALSE)=A244,1,0),0)</f>
        <v>0</v>
      </c>
      <c r="Q244" s="2">
        <f>IFERROR(IF(VLOOKUP(A244,FEP!$A$2:$A$200,1,FALSE)=A244,1,0),0)</f>
        <v>0</v>
      </c>
      <c r="R244" s="2">
        <f>IFERROR(IF(VLOOKUP(A244,GEN!$A$2:$A$200,1,FALSE)=A244,1,0),0)</f>
        <v>0</v>
      </c>
      <c r="S244" s="2">
        <f>IFERROR(IF(VLOOKUP(A244,KAN!$A$2:$A$200,1,FALSE)=A244,1,0),0)</f>
        <v>0</v>
      </c>
      <c r="T244" s="2">
        <f>IFERROR(IF(VLOOKUP(A244,LEV!$A$2:$A$200,1,FALSE)=A244,1,0),0)</f>
        <v>0</v>
      </c>
      <c r="U244" s="2">
        <f>IFERROR(IF(VLOOKUP(A244,MIN!$A$2:$A$200,1,FALSE)=A244,1,0),0)</f>
        <v>1</v>
      </c>
      <c r="V244" s="2">
        <f>IFERROR(IF(VLOOKUP(A244,NAL!$A$2:$A$200,1,FALSE)=A244,1,0),0)</f>
        <v>0</v>
      </c>
      <c r="W244" s="2">
        <f>IFERROR(IF(VLOOKUP(A244,STR!$A$2:$A$200,1,FALSE)=A244,1,0),0)</f>
        <v>0</v>
      </c>
      <c r="X244" s="2">
        <f>IFERROR(IF(VLOOKUP(A244,SUL!$A$2:$A$200,1,FALSE)=A244,1,0),0)</f>
        <v>0</v>
      </c>
      <c r="Y244" s="2">
        <f>IFERROR(IF(VLOOKUP(A244,SXT!$A$2:$A$200,1,FALSE)=A244,1,0),0)</f>
        <v>0</v>
      </c>
      <c r="Z244" s="2">
        <f>IFERROR(IF(VLOOKUP(A244,TET!$A$2:$A$200,1,FALSE)=A244,1,0),0)</f>
        <v>0</v>
      </c>
      <c r="AA244" s="2">
        <f t="shared" si="3"/>
        <v>1</v>
      </c>
    </row>
    <row r="245" spans="1:27" x14ac:dyDescent="0.25">
      <c r="A245" s="2" t="s">
        <v>425</v>
      </c>
      <c r="B245" s="2" t="s">
        <v>967</v>
      </c>
      <c r="D245" s="2" t="s">
        <v>1213</v>
      </c>
      <c r="F245" s="2">
        <f>IFERROR(IF(VLOOKUP(A245,AMC!$A$2:$A$27,1,FALSE)=A245,1,0),0)</f>
        <v>0</v>
      </c>
      <c r="G245" s="2">
        <f>IFERROR(IF(VLOOKUP(A245,AMP!$A$2:$A$200,1,FALSE)=A245,1,0),0)</f>
        <v>0</v>
      </c>
      <c r="H245" s="2">
        <f>IFERROR(IF(VLOOKUP(A245,AMS!$A$2:$A$200,1,FALSE)=A245,1,0),0)</f>
        <v>0</v>
      </c>
      <c r="I245" s="2">
        <f>IFERROR(IF(VLOOKUP(A245,AZM!$A$2:$A$200,1,FALSE)=A245,1,0),0)</f>
        <v>0</v>
      </c>
      <c r="J245" s="2">
        <f>IFERROR(IF(VLOOKUP(A245,CAZ!$A$2:$A$200,1,FALSE)=A245,1,0),0)</f>
        <v>1</v>
      </c>
      <c r="K245" s="2">
        <f>IFERROR(IF(VLOOKUP(A245,CFX!$A$2:$A$200,1,FALSE)=A245,1,0),0)</f>
        <v>0</v>
      </c>
      <c r="L245" s="2">
        <f>IFERROR(IF(VLOOKUP(A245,CHL!$A$2:$A$200,1,FALSE)=A245,1,0),0)</f>
        <v>0</v>
      </c>
      <c r="M245" s="2">
        <f>IFERROR(IF(VLOOKUP(A245,CFZ!$A$2:$A$200,1,FALSE)=A245,1,0),0)</f>
        <v>0</v>
      </c>
      <c r="N245" s="2">
        <f>IFERROR(IF(VLOOKUP(A245,CIP!$A$2:$A$200,1,FALSE)=A245,1,0),0)</f>
        <v>0</v>
      </c>
      <c r="O245" s="2">
        <f>IFERROR(IF(VLOOKUP(A245,CTX!$A$2:$A$200,1,FALSE)=A245,1,0),0)</f>
        <v>0</v>
      </c>
      <c r="P245" s="2">
        <f>IFERROR(IF(VLOOKUP(A245,DOX!$A$2:$A$200,1,FALSE)=A245,1,0),0)</f>
        <v>0</v>
      </c>
      <c r="Q245" s="2">
        <f>IFERROR(IF(VLOOKUP(A245,FEP!$A$2:$A$200,1,FALSE)=A245,1,0),0)</f>
        <v>0</v>
      </c>
      <c r="R245" s="2">
        <f>IFERROR(IF(VLOOKUP(A245,GEN!$A$2:$A$200,1,FALSE)=A245,1,0),0)</f>
        <v>0</v>
      </c>
      <c r="S245" s="2">
        <f>IFERROR(IF(VLOOKUP(A245,KAN!$A$2:$A$200,1,FALSE)=A245,1,0),0)</f>
        <v>0</v>
      </c>
      <c r="T245" s="2">
        <f>IFERROR(IF(VLOOKUP(A245,LEV!$A$2:$A$200,1,FALSE)=A245,1,0),0)</f>
        <v>0</v>
      </c>
      <c r="U245" s="2">
        <f>IFERROR(IF(VLOOKUP(A245,MIN!$A$2:$A$200,1,FALSE)=A245,1,0),0)</f>
        <v>0</v>
      </c>
      <c r="V245" s="2">
        <f>IFERROR(IF(VLOOKUP(A245,NAL!$A$2:$A$200,1,FALSE)=A245,1,0),0)</f>
        <v>0</v>
      </c>
      <c r="W245" s="2">
        <f>IFERROR(IF(VLOOKUP(A245,STR!$A$2:$A$200,1,FALSE)=A245,1,0),0)</f>
        <v>0</v>
      </c>
      <c r="X245" s="2">
        <f>IFERROR(IF(VLOOKUP(A245,SUL!$A$2:$A$200,1,FALSE)=A245,1,0),0)</f>
        <v>0</v>
      </c>
      <c r="Y245" s="2">
        <f>IFERROR(IF(VLOOKUP(A245,SXT!$A$2:$A$200,1,FALSE)=A245,1,0),0)</f>
        <v>0</v>
      </c>
      <c r="Z245" s="2">
        <f>IFERROR(IF(VLOOKUP(A245,TET!$A$2:$A$200,1,FALSE)=A245,1,0),0)</f>
        <v>0</v>
      </c>
      <c r="AA245" s="2">
        <f t="shared" si="3"/>
        <v>1</v>
      </c>
    </row>
    <row r="246" spans="1:27" x14ac:dyDescent="0.25">
      <c r="A246" s="2" t="s">
        <v>474</v>
      </c>
      <c r="B246" s="2" t="s">
        <v>968</v>
      </c>
      <c r="D246" s="2" t="s">
        <v>1213</v>
      </c>
      <c r="F246" s="2">
        <f>IFERROR(IF(VLOOKUP(A246,AMC!$A$2:$A$27,1,FALSE)=A246,1,0),0)</f>
        <v>0</v>
      </c>
      <c r="G246" s="2">
        <f>IFERROR(IF(VLOOKUP(A246,AMP!$A$2:$A$200,1,FALSE)=A246,1,0),0)</f>
        <v>0</v>
      </c>
      <c r="H246" s="2">
        <f>IFERROR(IF(VLOOKUP(A246,AMS!$A$2:$A$200,1,FALSE)=A246,1,0),0)</f>
        <v>0</v>
      </c>
      <c r="I246" s="2">
        <f>IFERROR(IF(VLOOKUP(A246,AZM!$A$2:$A$200,1,FALSE)=A246,1,0),0)</f>
        <v>0</v>
      </c>
      <c r="J246" s="2">
        <f>IFERROR(IF(VLOOKUP(A246,CAZ!$A$2:$A$200,1,FALSE)=A246,1,0),0)</f>
        <v>1</v>
      </c>
      <c r="K246" s="2">
        <f>IFERROR(IF(VLOOKUP(A246,CFX!$A$2:$A$200,1,FALSE)=A246,1,0),0)</f>
        <v>0</v>
      </c>
      <c r="L246" s="2">
        <f>IFERROR(IF(VLOOKUP(A246,CHL!$A$2:$A$200,1,FALSE)=A246,1,0),0)</f>
        <v>0</v>
      </c>
      <c r="M246" s="2">
        <f>IFERROR(IF(VLOOKUP(A246,CFZ!$A$2:$A$200,1,FALSE)=A246,1,0),0)</f>
        <v>0</v>
      </c>
      <c r="N246" s="2">
        <f>IFERROR(IF(VLOOKUP(A246,CIP!$A$2:$A$200,1,FALSE)=A246,1,0),0)</f>
        <v>0</v>
      </c>
      <c r="O246" s="2">
        <f>IFERROR(IF(VLOOKUP(A246,CTX!$A$2:$A$200,1,FALSE)=A246,1,0),0)</f>
        <v>0</v>
      </c>
      <c r="P246" s="2">
        <f>IFERROR(IF(VLOOKUP(A246,DOX!$A$2:$A$200,1,FALSE)=A246,1,0),0)</f>
        <v>0</v>
      </c>
      <c r="Q246" s="2">
        <f>IFERROR(IF(VLOOKUP(A246,FEP!$A$2:$A$200,1,FALSE)=A246,1,0),0)</f>
        <v>0</v>
      </c>
      <c r="R246" s="2">
        <f>IFERROR(IF(VLOOKUP(A246,GEN!$A$2:$A$200,1,FALSE)=A246,1,0),0)</f>
        <v>0</v>
      </c>
      <c r="S246" s="2">
        <f>IFERROR(IF(VLOOKUP(A246,KAN!$A$2:$A$200,1,FALSE)=A246,1,0),0)</f>
        <v>0</v>
      </c>
      <c r="T246" s="2">
        <f>IFERROR(IF(VLOOKUP(A246,LEV!$A$2:$A$200,1,FALSE)=A246,1,0),0)</f>
        <v>0</v>
      </c>
      <c r="U246" s="2">
        <f>IFERROR(IF(VLOOKUP(A246,MIN!$A$2:$A$200,1,FALSE)=A246,1,0),0)</f>
        <v>0</v>
      </c>
      <c r="V246" s="2">
        <f>IFERROR(IF(VLOOKUP(A246,NAL!$A$2:$A$200,1,FALSE)=A246,1,0),0)</f>
        <v>0</v>
      </c>
      <c r="W246" s="2">
        <f>IFERROR(IF(VLOOKUP(A246,STR!$A$2:$A$200,1,FALSE)=A246,1,0),0)</f>
        <v>0</v>
      </c>
      <c r="X246" s="2">
        <f>IFERROR(IF(VLOOKUP(A246,SUL!$A$2:$A$200,1,FALSE)=A246,1,0),0)</f>
        <v>0</v>
      </c>
      <c r="Y246" s="2">
        <f>IFERROR(IF(VLOOKUP(A246,SXT!$A$2:$A$200,1,FALSE)=A246,1,0),0)</f>
        <v>0</v>
      </c>
      <c r="Z246" s="2">
        <f>IFERROR(IF(VLOOKUP(A246,TET!$A$2:$A$200,1,FALSE)=A246,1,0),0)</f>
        <v>0</v>
      </c>
      <c r="AA246" s="2">
        <f t="shared" si="3"/>
        <v>1</v>
      </c>
    </row>
    <row r="247" spans="1:27" x14ac:dyDescent="0.25">
      <c r="A247" s="2" t="s">
        <v>497</v>
      </c>
      <c r="B247" s="2" t="s">
        <v>969</v>
      </c>
      <c r="D247" s="2" t="s">
        <v>1213</v>
      </c>
      <c r="F247" s="2">
        <f>IFERROR(IF(VLOOKUP(A247,AMC!$A$2:$A$27,1,FALSE)=A247,1,0),0)</f>
        <v>0</v>
      </c>
      <c r="G247" s="2">
        <f>IFERROR(IF(VLOOKUP(A247,AMP!$A$2:$A$200,1,FALSE)=A247,1,0),0)</f>
        <v>0</v>
      </c>
      <c r="H247" s="2">
        <f>IFERROR(IF(VLOOKUP(A247,AMS!$A$2:$A$200,1,FALSE)=A247,1,0),0)</f>
        <v>0</v>
      </c>
      <c r="I247" s="2">
        <f>IFERROR(IF(VLOOKUP(A247,AZM!$A$2:$A$200,1,FALSE)=A247,1,0),0)</f>
        <v>0</v>
      </c>
      <c r="J247" s="2">
        <f>IFERROR(IF(VLOOKUP(A247,CAZ!$A$2:$A$200,1,FALSE)=A247,1,0),0)</f>
        <v>0</v>
      </c>
      <c r="K247" s="2">
        <f>IFERROR(IF(VLOOKUP(A247,CFX!$A$2:$A$200,1,FALSE)=A247,1,0),0)</f>
        <v>0</v>
      </c>
      <c r="L247" s="2">
        <f>IFERROR(IF(VLOOKUP(A247,CHL!$A$2:$A$200,1,FALSE)=A247,1,0),0)</f>
        <v>1</v>
      </c>
      <c r="M247" s="2">
        <f>IFERROR(IF(VLOOKUP(A247,CFZ!$A$2:$A$200,1,FALSE)=A247,1,0),0)</f>
        <v>0</v>
      </c>
      <c r="N247" s="2">
        <f>IFERROR(IF(VLOOKUP(A247,CIP!$A$2:$A$200,1,FALSE)=A247,1,0),0)</f>
        <v>0</v>
      </c>
      <c r="O247" s="2">
        <f>IFERROR(IF(VLOOKUP(A247,CTX!$A$2:$A$200,1,FALSE)=A247,1,0),0)</f>
        <v>0</v>
      </c>
      <c r="P247" s="2">
        <f>IFERROR(IF(VLOOKUP(A247,DOX!$A$2:$A$200,1,FALSE)=A247,1,0),0)</f>
        <v>0</v>
      </c>
      <c r="Q247" s="2">
        <f>IFERROR(IF(VLOOKUP(A247,FEP!$A$2:$A$200,1,FALSE)=A247,1,0),0)</f>
        <v>0</v>
      </c>
      <c r="R247" s="2">
        <f>IFERROR(IF(VLOOKUP(A247,GEN!$A$2:$A$200,1,FALSE)=A247,1,0),0)</f>
        <v>0</v>
      </c>
      <c r="S247" s="2">
        <f>IFERROR(IF(VLOOKUP(A247,KAN!$A$2:$A$200,1,FALSE)=A247,1,0),0)</f>
        <v>0</v>
      </c>
      <c r="T247" s="2">
        <f>IFERROR(IF(VLOOKUP(A247,LEV!$A$2:$A$200,1,FALSE)=A247,1,0),0)</f>
        <v>0</v>
      </c>
      <c r="U247" s="2">
        <f>IFERROR(IF(VLOOKUP(A247,MIN!$A$2:$A$200,1,FALSE)=A247,1,0),0)</f>
        <v>0</v>
      </c>
      <c r="V247" s="2">
        <f>IFERROR(IF(VLOOKUP(A247,NAL!$A$2:$A$200,1,FALSE)=A247,1,0),0)</f>
        <v>0</v>
      </c>
      <c r="W247" s="2">
        <f>IFERROR(IF(VLOOKUP(A247,STR!$A$2:$A$200,1,FALSE)=A247,1,0),0)</f>
        <v>0</v>
      </c>
      <c r="X247" s="2">
        <f>IFERROR(IF(VLOOKUP(A247,SUL!$A$2:$A$200,1,FALSE)=A247,1,0),0)</f>
        <v>0</v>
      </c>
      <c r="Y247" s="2">
        <f>IFERROR(IF(VLOOKUP(A247,SXT!$A$2:$A$200,1,FALSE)=A247,1,0),0)</f>
        <v>0</v>
      </c>
      <c r="Z247" s="2">
        <f>IFERROR(IF(VLOOKUP(A247,TET!$A$2:$A$200,1,FALSE)=A247,1,0),0)</f>
        <v>0</v>
      </c>
      <c r="AA247" s="2">
        <f t="shared" si="3"/>
        <v>1</v>
      </c>
    </row>
    <row r="248" spans="1:27" x14ac:dyDescent="0.25">
      <c r="A248" s="2" t="s">
        <v>385</v>
      </c>
      <c r="B248" s="2" t="s">
        <v>970</v>
      </c>
      <c r="D248" s="2" t="s">
        <v>1213</v>
      </c>
      <c r="F248" s="2">
        <f>IFERROR(IF(VLOOKUP(A248,AMC!$A$2:$A$27,1,FALSE)=A248,1,0),0)</f>
        <v>0</v>
      </c>
      <c r="G248" s="2">
        <f>IFERROR(IF(VLOOKUP(A248,AMP!$A$2:$A$200,1,FALSE)=A248,1,0),0)</f>
        <v>0</v>
      </c>
      <c r="H248" s="2">
        <f>IFERROR(IF(VLOOKUP(A248,AMS!$A$2:$A$200,1,FALSE)=A248,1,0),0)</f>
        <v>0</v>
      </c>
      <c r="I248" s="2">
        <f>IFERROR(IF(VLOOKUP(A248,AZM!$A$2:$A$200,1,FALSE)=A248,1,0),0)</f>
        <v>0</v>
      </c>
      <c r="J248" s="2">
        <f>IFERROR(IF(VLOOKUP(A248,CAZ!$A$2:$A$200,1,FALSE)=A248,1,0),0)</f>
        <v>0</v>
      </c>
      <c r="K248" s="2">
        <f>IFERROR(IF(VLOOKUP(A248,CFX!$A$2:$A$200,1,FALSE)=A248,1,0),0)</f>
        <v>1</v>
      </c>
      <c r="L248" s="2">
        <f>IFERROR(IF(VLOOKUP(A248,CHL!$A$2:$A$200,1,FALSE)=A248,1,0),0)</f>
        <v>0</v>
      </c>
      <c r="M248" s="2">
        <f>IFERROR(IF(VLOOKUP(A248,CFZ!$A$2:$A$200,1,FALSE)=A248,1,0),0)</f>
        <v>0</v>
      </c>
      <c r="N248" s="2">
        <f>IFERROR(IF(VLOOKUP(A248,CIP!$A$2:$A$200,1,FALSE)=A248,1,0),0)</f>
        <v>0</v>
      </c>
      <c r="O248" s="2">
        <f>IFERROR(IF(VLOOKUP(A248,CTX!$A$2:$A$200,1,FALSE)=A248,1,0),0)</f>
        <v>0</v>
      </c>
      <c r="P248" s="2">
        <f>IFERROR(IF(VLOOKUP(A248,DOX!$A$2:$A$200,1,FALSE)=A248,1,0),0)</f>
        <v>0</v>
      </c>
      <c r="Q248" s="2">
        <f>IFERROR(IF(VLOOKUP(A248,FEP!$A$2:$A$200,1,FALSE)=A248,1,0),0)</f>
        <v>0</v>
      </c>
      <c r="R248" s="2">
        <f>IFERROR(IF(VLOOKUP(A248,GEN!$A$2:$A$200,1,FALSE)=A248,1,0),0)</f>
        <v>0</v>
      </c>
      <c r="S248" s="2">
        <f>IFERROR(IF(VLOOKUP(A248,KAN!$A$2:$A$200,1,FALSE)=A248,1,0),0)</f>
        <v>0</v>
      </c>
      <c r="T248" s="2">
        <f>IFERROR(IF(VLOOKUP(A248,LEV!$A$2:$A$200,1,FALSE)=A248,1,0),0)</f>
        <v>0</v>
      </c>
      <c r="U248" s="2">
        <f>IFERROR(IF(VLOOKUP(A248,MIN!$A$2:$A$200,1,FALSE)=A248,1,0),0)</f>
        <v>0</v>
      </c>
      <c r="V248" s="2">
        <f>IFERROR(IF(VLOOKUP(A248,NAL!$A$2:$A$200,1,FALSE)=A248,1,0),0)</f>
        <v>0</v>
      </c>
      <c r="W248" s="2">
        <f>IFERROR(IF(VLOOKUP(A248,STR!$A$2:$A$200,1,FALSE)=A248,1,0),0)</f>
        <v>0</v>
      </c>
      <c r="X248" s="2">
        <f>IFERROR(IF(VLOOKUP(A248,SUL!$A$2:$A$200,1,FALSE)=A248,1,0),0)</f>
        <v>0</v>
      </c>
      <c r="Y248" s="2">
        <f>IFERROR(IF(VLOOKUP(A248,SXT!$A$2:$A$200,1,FALSE)=A248,1,0),0)</f>
        <v>0</v>
      </c>
      <c r="Z248" s="2">
        <f>IFERROR(IF(VLOOKUP(A248,TET!$A$2:$A$200,1,FALSE)=A248,1,0),0)</f>
        <v>0</v>
      </c>
      <c r="AA248" s="2">
        <f t="shared" si="3"/>
        <v>1</v>
      </c>
    </row>
    <row r="249" spans="1:27" x14ac:dyDescent="0.25">
      <c r="A249" s="2" t="s">
        <v>343</v>
      </c>
      <c r="B249" s="2" t="s">
        <v>971</v>
      </c>
      <c r="E249" s="2" t="s">
        <v>1265</v>
      </c>
      <c r="F249" s="2">
        <f>IFERROR(IF(VLOOKUP(A249,AMC!$A$2:$A$27,1,FALSE)=A249,1,0),0)</f>
        <v>0</v>
      </c>
      <c r="G249" s="2">
        <f>IFERROR(IF(VLOOKUP(A249,AMP!$A$2:$A$200,1,FALSE)=A249,1,0),0)</f>
        <v>0</v>
      </c>
      <c r="H249" s="2">
        <f>IFERROR(IF(VLOOKUP(A249,AMS!$A$2:$A$200,1,FALSE)=A249,1,0),0)</f>
        <v>0</v>
      </c>
      <c r="I249" s="2">
        <f>IFERROR(IF(VLOOKUP(A249,AZM!$A$2:$A$200,1,FALSE)=A249,1,0),0)</f>
        <v>0</v>
      </c>
      <c r="J249" s="2">
        <f>IFERROR(IF(VLOOKUP(A249,CAZ!$A$2:$A$200,1,FALSE)=A249,1,0),0)</f>
        <v>0</v>
      </c>
      <c r="K249" s="2">
        <f>IFERROR(IF(VLOOKUP(A249,CFX!$A$2:$A$200,1,FALSE)=A249,1,0),0)</f>
        <v>1</v>
      </c>
      <c r="L249" s="2">
        <f>IFERROR(IF(VLOOKUP(A249,CHL!$A$2:$A$200,1,FALSE)=A249,1,0),0)</f>
        <v>0</v>
      </c>
      <c r="M249" s="2">
        <f>IFERROR(IF(VLOOKUP(A249,CFZ!$A$2:$A$200,1,FALSE)=A249,1,0),0)</f>
        <v>0</v>
      </c>
      <c r="N249" s="2">
        <f>IFERROR(IF(VLOOKUP(A249,CIP!$A$2:$A$200,1,FALSE)=A249,1,0),0)</f>
        <v>0</v>
      </c>
      <c r="O249" s="2">
        <f>IFERROR(IF(VLOOKUP(A249,CTX!$A$2:$A$200,1,FALSE)=A249,1,0),0)</f>
        <v>0</v>
      </c>
      <c r="P249" s="2">
        <f>IFERROR(IF(VLOOKUP(A249,DOX!$A$2:$A$200,1,FALSE)=A249,1,0),0)</f>
        <v>0</v>
      </c>
      <c r="Q249" s="2">
        <f>IFERROR(IF(VLOOKUP(A249,FEP!$A$2:$A$200,1,FALSE)=A249,1,0),0)</f>
        <v>0</v>
      </c>
      <c r="R249" s="2">
        <f>IFERROR(IF(VLOOKUP(A249,GEN!$A$2:$A$200,1,FALSE)=A249,1,0),0)</f>
        <v>0</v>
      </c>
      <c r="S249" s="2">
        <f>IFERROR(IF(VLOOKUP(A249,KAN!$A$2:$A$200,1,FALSE)=A249,1,0),0)</f>
        <v>0</v>
      </c>
      <c r="T249" s="2">
        <f>IFERROR(IF(VLOOKUP(A249,LEV!$A$2:$A$200,1,FALSE)=A249,1,0),0)</f>
        <v>0</v>
      </c>
      <c r="U249" s="2">
        <f>IFERROR(IF(VLOOKUP(A249,MIN!$A$2:$A$200,1,FALSE)=A249,1,0),0)</f>
        <v>0</v>
      </c>
      <c r="V249" s="2">
        <f>IFERROR(IF(VLOOKUP(A249,NAL!$A$2:$A$200,1,FALSE)=A249,1,0),0)</f>
        <v>0</v>
      </c>
      <c r="W249" s="2">
        <f>IFERROR(IF(VLOOKUP(A249,STR!$A$2:$A$200,1,FALSE)=A249,1,0),0)</f>
        <v>0</v>
      </c>
      <c r="X249" s="2">
        <f>IFERROR(IF(VLOOKUP(A249,SUL!$A$2:$A$200,1,FALSE)=A249,1,0),0)</f>
        <v>0</v>
      </c>
      <c r="Y249" s="2">
        <f>IFERROR(IF(VLOOKUP(A249,SXT!$A$2:$A$200,1,FALSE)=A249,1,0),0)</f>
        <v>0</v>
      </c>
      <c r="Z249" s="2">
        <f>IFERROR(IF(VLOOKUP(A249,TET!$A$2:$A$200,1,FALSE)=A249,1,0),0)</f>
        <v>0</v>
      </c>
      <c r="AA249" s="2">
        <f t="shared" si="3"/>
        <v>1</v>
      </c>
    </row>
    <row r="250" spans="1:27" x14ac:dyDescent="0.25">
      <c r="A250" s="2" t="s">
        <v>224</v>
      </c>
      <c r="B250" s="2" t="s">
        <v>971</v>
      </c>
      <c r="D250" s="2" t="s">
        <v>1213</v>
      </c>
      <c r="F250" s="2">
        <f>IFERROR(IF(VLOOKUP(A250,AMC!$A$2:$A$27,1,FALSE)=A250,1,0),0)</f>
        <v>0</v>
      </c>
      <c r="G250" s="2">
        <f>IFERROR(IF(VLOOKUP(A250,AMP!$A$2:$A$200,1,FALSE)=A250,1,0),0)</f>
        <v>0</v>
      </c>
      <c r="H250" s="2">
        <f>IFERROR(IF(VLOOKUP(A250,AMS!$A$2:$A$200,1,FALSE)=A250,1,0),0)</f>
        <v>0</v>
      </c>
      <c r="I250" s="2">
        <f>IFERROR(IF(VLOOKUP(A250,AZM!$A$2:$A$200,1,FALSE)=A250,1,0),0)</f>
        <v>0</v>
      </c>
      <c r="J250" s="2">
        <f>IFERROR(IF(VLOOKUP(A250,CAZ!$A$2:$A$200,1,FALSE)=A250,1,0),0)</f>
        <v>0</v>
      </c>
      <c r="K250" s="2">
        <f>IFERROR(IF(VLOOKUP(A250,CFX!$A$2:$A$200,1,FALSE)=A250,1,0),0)</f>
        <v>1</v>
      </c>
      <c r="L250" s="2">
        <f>IFERROR(IF(VLOOKUP(A250,CHL!$A$2:$A$200,1,FALSE)=A250,1,0),0)</f>
        <v>0</v>
      </c>
      <c r="M250" s="2">
        <f>IFERROR(IF(VLOOKUP(A250,CFZ!$A$2:$A$200,1,FALSE)=A250,1,0),0)</f>
        <v>0</v>
      </c>
      <c r="N250" s="2">
        <f>IFERROR(IF(VLOOKUP(A250,CIP!$A$2:$A$200,1,FALSE)=A250,1,0),0)</f>
        <v>0</v>
      </c>
      <c r="O250" s="2">
        <f>IFERROR(IF(VLOOKUP(A250,CTX!$A$2:$A$200,1,FALSE)=A250,1,0),0)</f>
        <v>0</v>
      </c>
      <c r="P250" s="2">
        <f>IFERROR(IF(VLOOKUP(A250,DOX!$A$2:$A$200,1,FALSE)=A250,1,0),0)</f>
        <v>1</v>
      </c>
      <c r="Q250" s="2">
        <f>IFERROR(IF(VLOOKUP(A250,FEP!$A$2:$A$200,1,FALSE)=A250,1,0),0)</f>
        <v>0</v>
      </c>
      <c r="R250" s="2">
        <f>IFERROR(IF(VLOOKUP(A250,GEN!$A$2:$A$200,1,FALSE)=A250,1,0),0)</f>
        <v>0</v>
      </c>
      <c r="S250" s="2">
        <f>IFERROR(IF(VLOOKUP(A250,KAN!$A$2:$A$200,1,FALSE)=A250,1,0),0)</f>
        <v>0</v>
      </c>
      <c r="T250" s="2">
        <f>IFERROR(IF(VLOOKUP(A250,LEV!$A$2:$A$200,1,FALSE)=A250,1,0),0)</f>
        <v>0</v>
      </c>
      <c r="U250" s="2">
        <f>IFERROR(IF(VLOOKUP(A250,MIN!$A$2:$A$200,1,FALSE)=A250,1,0),0)</f>
        <v>0</v>
      </c>
      <c r="V250" s="2">
        <f>IFERROR(IF(VLOOKUP(A250,NAL!$A$2:$A$200,1,FALSE)=A250,1,0),0)</f>
        <v>0</v>
      </c>
      <c r="W250" s="2">
        <f>IFERROR(IF(VLOOKUP(A250,STR!$A$2:$A$200,1,FALSE)=A250,1,0),0)</f>
        <v>1</v>
      </c>
      <c r="X250" s="2">
        <f>IFERROR(IF(VLOOKUP(A250,SUL!$A$2:$A$200,1,FALSE)=A250,1,0),0)</f>
        <v>1</v>
      </c>
      <c r="Y250" s="2">
        <f>IFERROR(IF(VLOOKUP(A250,SXT!$A$2:$A$200,1,FALSE)=A250,1,0),0)</f>
        <v>0</v>
      </c>
      <c r="Z250" s="2">
        <f>IFERROR(IF(VLOOKUP(A250,TET!$A$2:$A$200,1,FALSE)=A250,1,0),0)</f>
        <v>0</v>
      </c>
      <c r="AA250" s="2">
        <f t="shared" si="3"/>
        <v>4</v>
      </c>
    </row>
    <row r="251" spans="1:27" x14ac:dyDescent="0.25">
      <c r="A251" s="2" t="s">
        <v>300</v>
      </c>
      <c r="B251" s="2" t="s">
        <v>971</v>
      </c>
      <c r="E251" s="2" t="s">
        <v>1266</v>
      </c>
      <c r="F251" s="2">
        <f>IFERROR(IF(VLOOKUP(A251,AMC!$A$2:$A$27,1,FALSE)=A251,1,0),0)</f>
        <v>0</v>
      </c>
      <c r="G251" s="2">
        <f>IFERROR(IF(VLOOKUP(A251,AMP!$A$2:$A$200,1,FALSE)=A251,1,0),0)</f>
        <v>0</v>
      </c>
      <c r="H251" s="2">
        <f>IFERROR(IF(VLOOKUP(A251,AMS!$A$2:$A$200,1,FALSE)=A251,1,0),0)</f>
        <v>0</v>
      </c>
      <c r="I251" s="2">
        <f>IFERROR(IF(VLOOKUP(A251,AZM!$A$2:$A$200,1,FALSE)=A251,1,0),0)</f>
        <v>0</v>
      </c>
      <c r="J251" s="2">
        <f>IFERROR(IF(VLOOKUP(A251,CAZ!$A$2:$A$200,1,FALSE)=A251,1,0),0)</f>
        <v>1</v>
      </c>
      <c r="K251" s="2">
        <f>IFERROR(IF(VLOOKUP(A251,CFX!$A$2:$A$200,1,FALSE)=A251,1,0),0)</f>
        <v>1</v>
      </c>
      <c r="L251" s="2">
        <f>IFERROR(IF(VLOOKUP(A251,CHL!$A$2:$A$200,1,FALSE)=A251,1,0),0)</f>
        <v>0</v>
      </c>
      <c r="M251" s="2">
        <f>IFERROR(IF(VLOOKUP(A251,CFZ!$A$2:$A$200,1,FALSE)=A251,1,0),0)</f>
        <v>0</v>
      </c>
      <c r="N251" s="2">
        <f>IFERROR(IF(VLOOKUP(A251,CIP!$A$2:$A$200,1,FALSE)=A251,1,0),0)</f>
        <v>0</v>
      </c>
      <c r="O251" s="2">
        <f>IFERROR(IF(VLOOKUP(A251,CTX!$A$2:$A$200,1,FALSE)=A251,1,0),0)</f>
        <v>0</v>
      </c>
      <c r="P251" s="2">
        <f>IFERROR(IF(VLOOKUP(A251,DOX!$A$2:$A$200,1,FALSE)=A251,1,0),0)</f>
        <v>0</v>
      </c>
      <c r="Q251" s="2">
        <f>IFERROR(IF(VLOOKUP(A251,FEP!$A$2:$A$200,1,FALSE)=A251,1,0),0)</f>
        <v>0</v>
      </c>
      <c r="R251" s="2">
        <f>IFERROR(IF(VLOOKUP(A251,GEN!$A$2:$A$200,1,FALSE)=A251,1,0),0)</f>
        <v>0</v>
      </c>
      <c r="S251" s="2">
        <f>IFERROR(IF(VLOOKUP(A251,KAN!$A$2:$A$200,1,FALSE)=A251,1,0),0)</f>
        <v>0</v>
      </c>
      <c r="T251" s="2">
        <f>IFERROR(IF(VLOOKUP(A251,LEV!$A$2:$A$200,1,FALSE)=A251,1,0),0)</f>
        <v>0</v>
      </c>
      <c r="U251" s="2">
        <f>IFERROR(IF(VLOOKUP(A251,MIN!$A$2:$A$200,1,FALSE)=A251,1,0),0)</f>
        <v>0</v>
      </c>
      <c r="V251" s="2">
        <f>IFERROR(IF(VLOOKUP(A251,NAL!$A$2:$A$200,1,FALSE)=A251,1,0),0)</f>
        <v>0</v>
      </c>
      <c r="W251" s="2">
        <f>IFERROR(IF(VLOOKUP(A251,STR!$A$2:$A$200,1,FALSE)=A251,1,0),0)</f>
        <v>0</v>
      </c>
      <c r="X251" s="2">
        <f>IFERROR(IF(VLOOKUP(A251,SUL!$A$2:$A$200,1,FALSE)=A251,1,0),0)</f>
        <v>1</v>
      </c>
      <c r="Y251" s="2">
        <f>IFERROR(IF(VLOOKUP(A251,SXT!$A$2:$A$200,1,FALSE)=A251,1,0),0)</f>
        <v>0</v>
      </c>
      <c r="Z251" s="2">
        <f>IFERROR(IF(VLOOKUP(A251,TET!$A$2:$A$200,1,FALSE)=A251,1,0),0)</f>
        <v>0</v>
      </c>
      <c r="AA251" s="2">
        <f t="shared" si="3"/>
        <v>3</v>
      </c>
    </row>
    <row r="252" spans="1:27" x14ac:dyDescent="0.25">
      <c r="A252" s="2" t="s">
        <v>441</v>
      </c>
      <c r="B252" s="2" t="s">
        <v>971</v>
      </c>
      <c r="D252" s="2" t="s">
        <v>1213</v>
      </c>
      <c r="F252" s="2">
        <f>IFERROR(IF(VLOOKUP(A252,AMC!$A$2:$A$27,1,FALSE)=A252,1,0),0)</f>
        <v>0</v>
      </c>
      <c r="G252" s="2">
        <f>IFERROR(IF(VLOOKUP(A252,AMP!$A$2:$A$200,1,FALSE)=A252,1,0),0)</f>
        <v>0</v>
      </c>
      <c r="H252" s="2">
        <f>IFERROR(IF(VLOOKUP(A252,AMS!$A$2:$A$200,1,FALSE)=A252,1,0),0)</f>
        <v>0</v>
      </c>
      <c r="I252" s="2">
        <f>IFERROR(IF(VLOOKUP(A252,AZM!$A$2:$A$200,1,FALSE)=A252,1,0),0)</f>
        <v>0</v>
      </c>
      <c r="J252" s="2">
        <f>IFERROR(IF(VLOOKUP(A252,CAZ!$A$2:$A$200,1,FALSE)=A252,1,0),0)</f>
        <v>1</v>
      </c>
      <c r="K252" s="2">
        <f>IFERROR(IF(VLOOKUP(A252,CFX!$A$2:$A$200,1,FALSE)=A252,1,0),0)</f>
        <v>0</v>
      </c>
      <c r="L252" s="2">
        <f>IFERROR(IF(VLOOKUP(A252,CHL!$A$2:$A$200,1,FALSE)=A252,1,0),0)</f>
        <v>0</v>
      </c>
      <c r="M252" s="2">
        <f>IFERROR(IF(VLOOKUP(A252,CFZ!$A$2:$A$200,1,FALSE)=A252,1,0),0)</f>
        <v>0</v>
      </c>
      <c r="N252" s="2">
        <f>IFERROR(IF(VLOOKUP(A252,CIP!$A$2:$A$200,1,FALSE)=A252,1,0),0)</f>
        <v>0</v>
      </c>
      <c r="O252" s="2">
        <f>IFERROR(IF(VLOOKUP(A252,CTX!$A$2:$A$200,1,FALSE)=A252,1,0),0)</f>
        <v>0</v>
      </c>
      <c r="P252" s="2">
        <f>IFERROR(IF(VLOOKUP(A252,DOX!$A$2:$A$200,1,FALSE)=A252,1,0),0)</f>
        <v>0</v>
      </c>
      <c r="Q252" s="2">
        <f>IFERROR(IF(VLOOKUP(A252,FEP!$A$2:$A$200,1,FALSE)=A252,1,0),0)</f>
        <v>0</v>
      </c>
      <c r="R252" s="2">
        <f>IFERROR(IF(VLOOKUP(A252,GEN!$A$2:$A$200,1,FALSE)=A252,1,0),0)</f>
        <v>0</v>
      </c>
      <c r="S252" s="2">
        <f>IFERROR(IF(VLOOKUP(A252,KAN!$A$2:$A$200,1,FALSE)=A252,1,0),0)</f>
        <v>0</v>
      </c>
      <c r="T252" s="2">
        <f>IFERROR(IF(VLOOKUP(A252,LEV!$A$2:$A$200,1,FALSE)=A252,1,0),0)</f>
        <v>0</v>
      </c>
      <c r="U252" s="2">
        <f>IFERROR(IF(VLOOKUP(A252,MIN!$A$2:$A$200,1,FALSE)=A252,1,0),0)</f>
        <v>0</v>
      </c>
      <c r="V252" s="2">
        <f>IFERROR(IF(VLOOKUP(A252,NAL!$A$2:$A$200,1,FALSE)=A252,1,0),0)</f>
        <v>0</v>
      </c>
      <c r="W252" s="2">
        <f>IFERROR(IF(VLOOKUP(A252,STR!$A$2:$A$200,1,FALSE)=A252,1,0),0)</f>
        <v>0</v>
      </c>
      <c r="X252" s="2">
        <f>IFERROR(IF(VLOOKUP(A252,SUL!$A$2:$A$200,1,FALSE)=A252,1,0),0)</f>
        <v>0</v>
      </c>
      <c r="Y252" s="2">
        <f>IFERROR(IF(VLOOKUP(A252,SXT!$A$2:$A$200,1,FALSE)=A252,1,0),0)</f>
        <v>0</v>
      </c>
      <c r="Z252" s="2">
        <f>IFERROR(IF(VLOOKUP(A252,TET!$A$2:$A$200,1,FALSE)=A252,1,0),0)</f>
        <v>0</v>
      </c>
      <c r="AA252" s="2">
        <f t="shared" si="3"/>
        <v>1</v>
      </c>
    </row>
    <row r="253" spans="1:27" x14ac:dyDescent="0.25">
      <c r="A253" s="2" t="s">
        <v>454</v>
      </c>
      <c r="B253" s="2" t="s">
        <v>971</v>
      </c>
      <c r="D253" s="2" t="s">
        <v>1213</v>
      </c>
      <c r="F253" s="2">
        <f>IFERROR(IF(VLOOKUP(A253,AMC!$A$2:$A$27,1,FALSE)=A253,1,0),0)</f>
        <v>0</v>
      </c>
      <c r="G253" s="2">
        <f>IFERROR(IF(VLOOKUP(A253,AMP!$A$2:$A$200,1,FALSE)=A253,1,0),0)</f>
        <v>0</v>
      </c>
      <c r="H253" s="2">
        <f>IFERROR(IF(VLOOKUP(A253,AMS!$A$2:$A$200,1,FALSE)=A253,1,0),0)</f>
        <v>0</v>
      </c>
      <c r="I253" s="2">
        <f>IFERROR(IF(VLOOKUP(A253,AZM!$A$2:$A$200,1,FALSE)=A253,1,0),0)</f>
        <v>0</v>
      </c>
      <c r="J253" s="2">
        <f>IFERROR(IF(VLOOKUP(A253,CAZ!$A$2:$A$200,1,FALSE)=A253,1,0),0)</f>
        <v>1</v>
      </c>
      <c r="K253" s="2">
        <f>IFERROR(IF(VLOOKUP(A253,CFX!$A$2:$A$200,1,FALSE)=A253,1,0),0)</f>
        <v>0</v>
      </c>
      <c r="L253" s="2">
        <f>IFERROR(IF(VLOOKUP(A253,CHL!$A$2:$A$200,1,FALSE)=A253,1,0),0)</f>
        <v>0</v>
      </c>
      <c r="M253" s="2">
        <f>IFERROR(IF(VLOOKUP(A253,CFZ!$A$2:$A$200,1,FALSE)=A253,1,0),0)</f>
        <v>0</v>
      </c>
      <c r="N253" s="2">
        <f>IFERROR(IF(VLOOKUP(A253,CIP!$A$2:$A$200,1,FALSE)=A253,1,0),0)</f>
        <v>0</v>
      </c>
      <c r="O253" s="2">
        <f>IFERROR(IF(VLOOKUP(A253,CTX!$A$2:$A$200,1,FALSE)=A253,1,0),0)</f>
        <v>0</v>
      </c>
      <c r="P253" s="2">
        <f>IFERROR(IF(VLOOKUP(A253,DOX!$A$2:$A$200,1,FALSE)=A253,1,0),0)</f>
        <v>0</v>
      </c>
      <c r="Q253" s="2">
        <f>IFERROR(IF(VLOOKUP(A253,FEP!$A$2:$A$200,1,FALSE)=A253,1,0),0)</f>
        <v>0</v>
      </c>
      <c r="R253" s="2">
        <f>IFERROR(IF(VLOOKUP(A253,GEN!$A$2:$A$200,1,FALSE)=A253,1,0),0)</f>
        <v>0</v>
      </c>
      <c r="S253" s="2">
        <f>IFERROR(IF(VLOOKUP(A253,KAN!$A$2:$A$200,1,FALSE)=A253,1,0),0)</f>
        <v>0</v>
      </c>
      <c r="T253" s="2">
        <f>IFERROR(IF(VLOOKUP(A253,LEV!$A$2:$A$200,1,FALSE)=A253,1,0),0)</f>
        <v>0</v>
      </c>
      <c r="U253" s="2">
        <f>IFERROR(IF(VLOOKUP(A253,MIN!$A$2:$A$200,1,FALSE)=A253,1,0),0)</f>
        <v>0</v>
      </c>
      <c r="V253" s="2">
        <f>IFERROR(IF(VLOOKUP(A253,NAL!$A$2:$A$200,1,FALSE)=A253,1,0),0)</f>
        <v>0</v>
      </c>
      <c r="W253" s="2">
        <f>IFERROR(IF(VLOOKUP(A253,STR!$A$2:$A$200,1,FALSE)=A253,1,0),0)</f>
        <v>0</v>
      </c>
      <c r="X253" s="2">
        <f>IFERROR(IF(VLOOKUP(A253,SUL!$A$2:$A$200,1,FALSE)=A253,1,0),0)</f>
        <v>0</v>
      </c>
      <c r="Y253" s="2">
        <f>IFERROR(IF(VLOOKUP(A253,SXT!$A$2:$A$200,1,FALSE)=A253,1,0),0)</f>
        <v>0</v>
      </c>
      <c r="Z253" s="2">
        <f>IFERROR(IF(VLOOKUP(A253,TET!$A$2:$A$200,1,FALSE)=A253,1,0),0)</f>
        <v>0</v>
      </c>
      <c r="AA253" s="2">
        <f t="shared" si="3"/>
        <v>1</v>
      </c>
    </row>
    <row r="254" spans="1:27" x14ac:dyDescent="0.25">
      <c r="A254" s="2" t="s">
        <v>472</v>
      </c>
      <c r="B254" s="2" t="s">
        <v>972</v>
      </c>
      <c r="D254" s="2" t="s">
        <v>1213</v>
      </c>
      <c r="F254" s="2">
        <f>IFERROR(IF(VLOOKUP(A254,AMC!$A$2:$A$27,1,FALSE)=A254,1,0),0)</f>
        <v>0</v>
      </c>
      <c r="G254" s="2">
        <f>IFERROR(IF(VLOOKUP(A254,AMP!$A$2:$A$200,1,FALSE)=A254,1,0),0)</f>
        <v>0</v>
      </c>
      <c r="H254" s="2">
        <f>IFERROR(IF(VLOOKUP(A254,AMS!$A$2:$A$200,1,FALSE)=A254,1,0),0)</f>
        <v>0</v>
      </c>
      <c r="I254" s="2">
        <f>IFERROR(IF(VLOOKUP(A254,AZM!$A$2:$A$200,1,FALSE)=A254,1,0),0)</f>
        <v>0</v>
      </c>
      <c r="J254" s="2">
        <f>IFERROR(IF(VLOOKUP(A254,CAZ!$A$2:$A$200,1,FALSE)=A254,1,0),0)</f>
        <v>1</v>
      </c>
      <c r="K254" s="2">
        <f>IFERROR(IF(VLOOKUP(A254,CFX!$A$2:$A$200,1,FALSE)=A254,1,0),0)</f>
        <v>0</v>
      </c>
      <c r="L254" s="2">
        <f>IFERROR(IF(VLOOKUP(A254,CHL!$A$2:$A$200,1,FALSE)=A254,1,0),0)</f>
        <v>0</v>
      </c>
      <c r="M254" s="2">
        <f>IFERROR(IF(VLOOKUP(A254,CFZ!$A$2:$A$200,1,FALSE)=A254,1,0),0)</f>
        <v>0</v>
      </c>
      <c r="N254" s="2">
        <f>IFERROR(IF(VLOOKUP(A254,CIP!$A$2:$A$200,1,FALSE)=A254,1,0),0)</f>
        <v>0</v>
      </c>
      <c r="O254" s="2">
        <f>IFERROR(IF(VLOOKUP(A254,CTX!$A$2:$A$200,1,FALSE)=A254,1,0),0)</f>
        <v>0</v>
      </c>
      <c r="P254" s="2">
        <f>IFERROR(IF(VLOOKUP(A254,DOX!$A$2:$A$200,1,FALSE)=A254,1,0),0)</f>
        <v>0</v>
      </c>
      <c r="Q254" s="2">
        <f>IFERROR(IF(VLOOKUP(A254,FEP!$A$2:$A$200,1,FALSE)=A254,1,0),0)</f>
        <v>0</v>
      </c>
      <c r="R254" s="2">
        <f>IFERROR(IF(VLOOKUP(A254,GEN!$A$2:$A$200,1,FALSE)=A254,1,0),0)</f>
        <v>0</v>
      </c>
      <c r="S254" s="2">
        <f>IFERROR(IF(VLOOKUP(A254,KAN!$A$2:$A$200,1,FALSE)=A254,1,0),0)</f>
        <v>0</v>
      </c>
      <c r="T254" s="2">
        <f>IFERROR(IF(VLOOKUP(A254,LEV!$A$2:$A$200,1,FALSE)=A254,1,0),0)</f>
        <v>0</v>
      </c>
      <c r="U254" s="2">
        <f>IFERROR(IF(VLOOKUP(A254,MIN!$A$2:$A$200,1,FALSE)=A254,1,0),0)</f>
        <v>0</v>
      </c>
      <c r="V254" s="2">
        <f>IFERROR(IF(VLOOKUP(A254,NAL!$A$2:$A$200,1,FALSE)=A254,1,0),0)</f>
        <v>0</v>
      </c>
      <c r="W254" s="2">
        <f>IFERROR(IF(VLOOKUP(A254,STR!$A$2:$A$200,1,FALSE)=A254,1,0),0)</f>
        <v>0</v>
      </c>
      <c r="X254" s="2">
        <f>IFERROR(IF(VLOOKUP(A254,SUL!$A$2:$A$200,1,FALSE)=A254,1,0),0)</f>
        <v>0</v>
      </c>
      <c r="Y254" s="2">
        <f>IFERROR(IF(VLOOKUP(A254,SXT!$A$2:$A$200,1,FALSE)=A254,1,0),0)</f>
        <v>0</v>
      </c>
      <c r="Z254" s="2">
        <f>IFERROR(IF(VLOOKUP(A254,TET!$A$2:$A$200,1,FALSE)=A254,1,0),0)</f>
        <v>0</v>
      </c>
      <c r="AA254" s="2">
        <f t="shared" si="3"/>
        <v>1</v>
      </c>
    </row>
    <row r="255" spans="1:27" x14ac:dyDescent="0.25">
      <c r="A255" s="2" t="s">
        <v>27</v>
      </c>
      <c r="B255" s="2" t="s">
        <v>221</v>
      </c>
      <c r="D255" s="2" t="s">
        <v>1213</v>
      </c>
      <c r="F255" s="2">
        <f>IFERROR(IF(VLOOKUP(A255,AMC!$A$2:$A$27,1,FALSE)=A255,1,0),0)</f>
        <v>0</v>
      </c>
      <c r="G255" s="2">
        <f>IFERROR(IF(VLOOKUP(A255,AMP!$A$2:$A$200,1,FALSE)=A255,1,0),0)</f>
        <v>0</v>
      </c>
      <c r="H255" s="2">
        <f>IFERROR(IF(VLOOKUP(A255,AMS!$A$2:$A$200,1,FALSE)=A255,1,0),0)</f>
        <v>0</v>
      </c>
      <c r="I255" s="2">
        <f>IFERROR(IF(VLOOKUP(A255,AZM!$A$2:$A$200,1,FALSE)=A255,1,0),0)</f>
        <v>0</v>
      </c>
      <c r="J255" s="2">
        <f>IFERROR(IF(VLOOKUP(A255,CAZ!$A$2:$A$200,1,FALSE)=A255,1,0),0)</f>
        <v>0</v>
      </c>
      <c r="K255" s="2">
        <f>IFERROR(IF(VLOOKUP(A255,CFX!$A$2:$A$200,1,FALSE)=A255,1,0),0)</f>
        <v>0</v>
      </c>
      <c r="L255" s="2">
        <f>IFERROR(IF(VLOOKUP(A255,CHL!$A$2:$A$200,1,FALSE)=A255,1,0),0)</f>
        <v>0</v>
      </c>
      <c r="M255" s="2">
        <f>IFERROR(IF(VLOOKUP(A255,CFZ!$A$2:$A$200,1,FALSE)=A255,1,0),0)</f>
        <v>0</v>
      </c>
      <c r="N255" s="2">
        <f>IFERROR(IF(VLOOKUP(A255,CIP!$A$2:$A$200,1,FALSE)=A255,1,0),0)</f>
        <v>0</v>
      </c>
      <c r="O255" s="2">
        <f>IFERROR(IF(VLOOKUP(A255,CTX!$A$2:$A$200,1,FALSE)=A255,1,0),0)</f>
        <v>0</v>
      </c>
      <c r="P255" s="2">
        <f>IFERROR(IF(VLOOKUP(A255,DOX!$A$2:$A$200,1,FALSE)=A255,1,0),0)</f>
        <v>0</v>
      </c>
      <c r="Q255" s="2">
        <f>IFERROR(IF(VLOOKUP(A255,FEP!$A$2:$A$200,1,FALSE)=A255,1,0),0)</f>
        <v>0</v>
      </c>
      <c r="R255" s="2">
        <f>IFERROR(IF(VLOOKUP(A255,GEN!$A$2:$A$200,1,FALSE)=A255,1,0),0)</f>
        <v>0</v>
      </c>
      <c r="S255" s="2">
        <f>IFERROR(IF(VLOOKUP(A255,KAN!$A$2:$A$200,1,FALSE)=A255,1,0),0)</f>
        <v>1</v>
      </c>
      <c r="T255" s="2">
        <f>IFERROR(IF(VLOOKUP(A255,LEV!$A$2:$A$200,1,FALSE)=A255,1,0),0)</f>
        <v>0</v>
      </c>
      <c r="U255" s="2">
        <f>IFERROR(IF(VLOOKUP(A255,MIN!$A$2:$A$200,1,FALSE)=A255,1,0),0)</f>
        <v>0</v>
      </c>
      <c r="V255" s="2">
        <f>IFERROR(IF(VLOOKUP(A255,NAL!$A$2:$A$200,1,FALSE)=A255,1,0),0)</f>
        <v>0</v>
      </c>
      <c r="W255" s="2">
        <f>IFERROR(IF(VLOOKUP(A255,STR!$A$2:$A$200,1,FALSE)=A255,1,0),0)</f>
        <v>0</v>
      </c>
      <c r="X255" s="2">
        <f>IFERROR(IF(VLOOKUP(A255,SUL!$A$2:$A$200,1,FALSE)=A255,1,0),0)</f>
        <v>0</v>
      </c>
      <c r="Y255" s="2">
        <f>IFERROR(IF(VLOOKUP(A255,SXT!$A$2:$A$200,1,FALSE)=A255,1,0),0)</f>
        <v>0</v>
      </c>
      <c r="Z255" s="2">
        <f>IFERROR(IF(VLOOKUP(A255,TET!$A$2:$A$200,1,FALSE)=A255,1,0),0)</f>
        <v>0</v>
      </c>
      <c r="AA255" s="2">
        <f t="shared" si="3"/>
        <v>1</v>
      </c>
    </row>
    <row r="256" spans="1:27" x14ac:dyDescent="0.25">
      <c r="A256" s="2" t="s">
        <v>445</v>
      </c>
      <c r="B256" s="2" t="s">
        <v>973</v>
      </c>
      <c r="D256" s="2" t="s">
        <v>1213</v>
      </c>
      <c r="F256" s="2">
        <f>IFERROR(IF(VLOOKUP(A256,AMC!$A$2:$A$27,1,FALSE)=A256,1,0),0)</f>
        <v>0</v>
      </c>
      <c r="G256" s="2">
        <f>IFERROR(IF(VLOOKUP(A256,AMP!$A$2:$A$200,1,FALSE)=A256,1,0),0)</f>
        <v>0</v>
      </c>
      <c r="H256" s="2">
        <f>IFERROR(IF(VLOOKUP(A256,AMS!$A$2:$A$200,1,FALSE)=A256,1,0),0)</f>
        <v>0</v>
      </c>
      <c r="I256" s="2">
        <f>IFERROR(IF(VLOOKUP(A256,AZM!$A$2:$A$200,1,FALSE)=A256,1,0),0)</f>
        <v>0</v>
      </c>
      <c r="J256" s="2">
        <f>IFERROR(IF(VLOOKUP(A256,CAZ!$A$2:$A$200,1,FALSE)=A256,1,0),0)</f>
        <v>1</v>
      </c>
      <c r="K256" s="2">
        <f>IFERROR(IF(VLOOKUP(A256,CFX!$A$2:$A$200,1,FALSE)=A256,1,0),0)</f>
        <v>0</v>
      </c>
      <c r="L256" s="2">
        <f>IFERROR(IF(VLOOKUP(A256,CHL!$A$2:$A$200,1,FALSE)=A256,1,0),0)</f>
        <v>0</v>
      </c>
      <c r="M256" s="2">
        <f>IFERROR(IF(VLOOKUP(A256,CFZ!$A$2:$A$200,1,FALSE)=A256,1,0),0)</f>
        <v>0</v>
      </c>
      <c r="N256" s="2">
        <f>IFERROR(IF(VLOOKUP(A256,CIP!$A$2:$A$200,1,FALSE)=A256,1,0),0)</f>
        <v>0</v>
      </c>
      <c r="O256" s="2">
        <f>IFERROR(IF(VLOOKUP(A256,CTX!$A$2:$A$200,1,FALSE)=A256,1,0),0)</f>
        <v>0</v>
      </c>
      <c r="P256" s="2">
        <f>IFERROR(IF(VLOOKUP(A256,DOX!$A$2:$A$200,1,FALSE)=A256,1,0),0)</f>
        <v>0</v>
      </c>
      <c r="Q256" s="2">
        <f>IFERROR(IF(VLOOKUP(A256,FEP!$A$2:$A$200,1,FALSE)=A256,1,0),0)</f>
        <v>0</v>
      </c>
      <c r="R256" s="2">
        <f>IFERROR(IF(VLOOKUP(A256,GEN!$A$2:$A$200,1,FALSE)=A256,1,0),0)</f>
        <v>0</v>
      </c>
      <c r="S256" s="2">
        <f>IFERROR(IF(VLOOKUP(A256,KAN!$A$2:$A$200,1,FALSE)=A256,1,0),0)</f>
        <v>0</v>
      </c>
      <c r="T256" s="2">
        <f>IFERROR(IF(VLOOKUP(A256,LEV!$A$2:$A$200,1,FALSE)=A256,1,0),0)</f>
        <v>0</v>
      </c>
      <c r="U256" s="2">
        <f>IFERROR(IF(VLOOKUP(A256,MIN!$A$2:$A$200,1,FALSE)=A256,1,0),0)</f>
        <v>0</v>
      </c>
      <c r="V256" s="2">
        <f>IFERROR(IF(VLOOKUP(A256,NAL!$A$2:$A$200,1,FALSE)=A256,1,0),0)</f>
        <v>0</v>
      </c>
      <c r="W256" s="2">
        <f>IFERROR(IF(VLOOKUP(A256,STR!$A$2:$A$200,1,FALSE)=A256,1,0),0)</f>
        <v>0</v>
      </c>
      <c r="X256" s="2">
        <f>IFERROR(IF(VLOOKUP(A256,SUL!$A$2:$A$200,1,FALSE)=A256,1,0),0)</f>
        <v>0</v>
      </c>
      <c r="Y256" s="2">
        <f>IFERROR(IF(VLOOKUP(A256,SXT!$A$2:$A$200,1,FALSE)=A256,1,0),0)</f>
        <v>0</v>
      </c>
      <c r="Z256" s="2">
        <f>IFERROR(IF(VLOOKUP(A256,TET!$A$2:$A$200,1,FALSE)=A256,1,0),0)</f>
        <v>0</v>
      </c>
      <c r="AA256" s="2">
        <f t="shared" si="3"/>
        <v>1</v>
      </c>
    </row>
    <row r="257" spans="1:27" x14ac:dyDescent="0.25">
      <c r="A257" s="2" t="s">
        <v>363</v>
      </c>
      <c r="B257" s="2" t="s">
        <v>974</v>
      </c>
      <c r="C257" s="2" t="s">
        <v>1044</v>
      </c>
      <c r="D257" s="2" t="s">
        <v>1213</v>
      </c>
      <c r="F257" s="2">
        <f>IFERROR(IF(VLOOKUP(A257,AMC!$A$2:$A$27,1,FALSE)=A257,1,0),0)</f>
        <v>0</v>
      </c>
      <c r="G257" s="2">
        <f>IFERROR(IF(VLOOKUP(A257,AMP!$A$2:$A$200,1,FALSE)=A257,1,0),0)</f>
        <v>0</v>
      </c>
      <c r="H257" s="2">
        <f>IFERROR(IF(VLOOKUP(A257,AMS!$A$2:$A$200,1,FALSE)=A257,1,0),0)</f>
        <v>0</v>
      </c>
      <c r="I257" s="2">
        <f>IFERROR(IF(VLOOKUP(A257,AZM!$A$2:$A$200,1,FALSE)=A257,1,0),0)</f>
        <v>0</v>
      </c>
      <c r="J257" s="2">
        <f>IFERROR(IF(VLOOKUP(A257,CAZ!$A$2:$A$200,1,FALSE)=A257,1,0),0)</f>
        <v>0</v>
      </c>
      <c r="K257" s="2">
        <f>IFERROR(IF(VLOOKUP(A257,CFX!$A$2:$A$200,1,FALSE)=A257,1,0),0)</f>
        <v>1</v>
      </c>
      <c r="L257" s="2">
        <f>IFERROR(IF(VLOOKUP(A257,CHL!$A$2:$A$200,1,FALSE)=A257,1,0),0)</f>
        <v>0</v>
      </c>
      <c r="M257" s="2">
        <f>IFERROR(IF(VLOOKUP(A257,CFZ!$A$2:$A$200,1,FALSE)=A257,1,0),0)</f>
        <v>0</v>
      </c>
      <c r="N257" s="2">
        <f>IFERROR(IF(VLOOKUP(A257,CIP!$A$2:$A$200,1,FALSE)=A257,1,0),0)</f>
        <v>0</v>
      </c>
      <c r="O257" s="2">
        <f>IFERROR(IF(VLOOKUP(A257,CTX!$A$2:$A$200,1,FALSE)=A257,1,0),0)</f>
        <v>0</v>
      </c>
      <c r="P257" s="2">
        <f>IFERROR(IF(VLOOKUP(A257,DOX!$A$2:$A$200,1,FALSE)=A257,1,0),0)</f>
        <v>0</v>
      </c>
      <c r="Q257" s="2">
        <f>IFERROR(IF(VLOOKUP(A257,FEP!$A$2:$A$200,1,FALSE)=A257,1,0),0)</f>
        <v>0</v>
      </c>
      <c r="R257" s="2">
        <f>IFERROR(IF(VLOOKUP(A257,GEN!$A$2:$A$200,1,FALSE)=A257,1,0),0)</f>
        <v>0</v>
      </c>
      <c r="S257" s="2">
        <f>IFERROR(IF(VLOOKUP(A257,KAN!$A$2:$A$200,1,FALSE)=A257,1,0),0)</f>
        <v>0</v>
      </c>
      <c r="T257" s="2">
        <f>IFERROR(IF(VLOOKUP(A257,LEV!$A$2:$A$200,1,FALSE)=A257,1,0),0)</f>
        <v>0</v>
      </c>
      <c r="U257" s="2">
        <f>IFERROR(IF(VLOOKUP(A257,MIN!$A$2:$A$200,1,FALSE)=A257,1,0),0)</f>
        <v>0</v>
      </c>
      <c r="V257" s="2">
        <f>IFERROR(IF(VLOOKUP(A257,NAL!$A$2:$A$200,1,FALSE)=A257,1,0),0)</f>
        <v>0</v>
      </c>
      <c r="W257" s="2">
        <f>IFERROR(IF(VLOOKUP(A257,STR!$A$2:$A$200,1,FALSE)=A257,1,0),0)</f>
        <v>0</v>
      </c>
      <c r="X257" s="2">
        <f>IFERROR(IF(VLOOKUP(A257,SUL!$A$2:$A$200,1,FALSE)=A257,1,0),0)</f>
        <v>0</v>
      </c>
      <c r="Y257" s="2">
        <f>IFERROR(IF(VLOOKUP(A257,SXT!$A$2:$A$200,1,FALSE)=A257,1,0),0)</f>
        <v>0</v>
      </c>
      <c r="Z257" s="2">
        <f>IFERROR(IF(VLOOKUP(A257,TET!$A$2:$A$200,1,FALSE)=A257,1,0),0)</f>
        <v>0</v>
      </c>
      <c r="AA257" s="2">
        <f t="shared" si="3"/>
        <v>1</v>
      </c>
    </row>
    <row r="258" spans="1:27" x14ac:dyDescent="0.25">
      <c r="A258" s="2" t="s">
        <v>410</v>
      </c>
      <c r="B258" s="2" t="s">
        <v>975</v>
      </c>
      <c r="D258" s="2" t="s">
        <v>1213</v>
      </c>
      <c r="F258" s="2">
        <f>IFERROR(IF(VLOOKUP(A258,AMC!$A$2:$A$27,1,FALSE)=A258,1,0),0)</f>
        <v>0</v>
      </c>
      <c r="G258" s="2">
        <f>IFERROR(IF(VLOOKUP(A258,AMP!$A$2:$A$200,1,FALSE)=A258,1,0),0)</f>
        <v>0</v>
      </c>
      <c r="H258" s="2">
        <f>IFERROR(IF(VLOOKUP(A258,AMS!$A$2:$A$200,1,FALSE)=A258,1,0),0)</f>
        <v>0</v>
      </c>
      <c r="I258" s="2">
        <f>IFERROR(IF(VLOOKUP(A258,AZM!$A$2:$A$200,1,FALSE)=A258,1,0),0)</f>
        <v>0</v>
      </c>
      <c r="J258" s="2">
        <f>IFERROR(IF(VLOOKUP(A258,CAZ!$A$2:$A$200,1,FALSE)=A258,1,0),0)</f>
        <v>1</v>
      </c>
      <c r="K258" s="2">
        <f>IFERROR(IF(VLOOKUP(A258,CFX!$A$2:$A$200,1,FALSE)=A258,1,0),0)</f>
        <v>0</v>
      </c>
      <c r="L258" s="2">
        <f>IFERROR(IF(VLOOKUP(A258,CHL!$A$2:$A$200,1,FALSE)=A258,1,0),0)</f>
        <v>0</v>
      </c>
      <c r="M258" s="2">
        <f>IFERROR(IF(VLOOKUP(A258,CFZ!$A$2:$A$200,1,FALSE)=A258,1,0),0)</f>
        <v>0</v>
      </c>
      <c r="N258" s="2">
        <f>IFERROR(IF(VLOOKUP(A258,CIP!$A$2:$A$200,1,FALSE)=A258,1,0),0)</f>
        <v>0</v>
      </c>
      <c r="O258" s="2">
        <f>IFERROR(IF(VLOOKUP(A258,CTX!$A$2:$A$200,1,FALSE)=A258,1,0),0)</f>
        <v>0</v>
      </c>
      <c r="P258" s="2">
        <f>IFERROR(IF(VLOOKUP(A258,DOX!$A$2:$A$200,1,FALSE)=A258,1,0),0)</f>
        <v>0</v>
      </c>
      <c r="Q258" s="2">
        <f>IFERROR(IF(VLOOKUP(A258,FEP!$A$2:$A$200,1,FALSE)=A258,1,0),0)</f>
        <v>0</v>
      </c>
      <c r="R258" s="2">
        <f>IFERROR(IF(VLOOKUP(A258,GEN!$A$2:$A$200,1,FALSE)=A258,1,0),0)</f>
        <v>0</v>
      </c>
      <c r="S258" s="2">
        <f>IFERROR(IF(VLOOKUP(A258,KAN!$A$2:$A$200,1,FALSE)=A258,1,0),0)</f>
        <v>0</v>
      </c>
      <c r="T258" s="2">
        <f>IFERROR(IF(VLOOKUP(A258,LEV!$A$2:$A$200,1,FALSE)=A258,1,0),0)</f>
        <v>0</v>
      </c>
      <c r="U258" s="2">
        <f>IFERROR(IF(VLOOKUP(A258,MIN!$A$2:$A$200,1,FALSE)=A258,1,0),0)</f>
        <v>0</v>
      </c>
      <c r="V258" s="2">
        <f>IFERROR(IF(VLOOKUP(A258,NAL!$A$2:$A$200,1,FALSE)=A258,1,0),0)</f>
        <v>0</v>
      </c>
      <c r="W258" s="2">
        <f>IFERROR(IF(VLOOKUP(A258,STR!$A$2:$A$200,1,FALSE)=A258,1,0),0)</f>
        <v>0</v>
      </c>
      <c r="X258" s="2">
        <f>IFERROR(IF(VLOOKUP(A258,SUL!$A$2:$A$200,1,FALSE)=A258,1,0),0)</f>
        <v>0</v>
      </c>
      <c r="Y258" s="2">
        <f>IFERROR(IF(VLOOKUP(A258,SXT!$A$2:$A$200,1,FALSE)=A258,1,0),0)</f>
        <v>0</v>
      </c>
      <c r="Z258" s="2">
        <f>IFERROR(IF(VLOOKUP(A258,TET!$A$2:$A$200,1,FALSE)=A258,1,0),0)</f>
        <v>0</v>
      </c>
      <c r="AA258" s="2">
        <f t="shared" si="3"/>
        <v>1</v>
      </c>
    </row>
    <row r="259" spans="1:27" x14ac:dyDescent="0.25">
      <c r="A259" s="2" t="s">
        <v>400</v>
      </c>
      <c r="B259" s="2" t="s">
        <v>976</v>
      </c>
      <c r="D259" s="2" t="s">
        <v>1213</v>
      </c>
      <c r="F259" s="2">
        <f>IFERROR(IF(VLOOKUP(A259,AMC!$A$2:$A$27,1,FALSE)=A259,1,0),0)</f>
        <v>0</v>
      </c>
      <c r="G259" s="2">
        <f>IFERROR(IF(VLOOKUP(A259,AMP!$A$2:$A$200,1,FALSE)=A259,1,0),0)</f>
        <v>0</v>
      </c>
      <c r="H259" s="2">
        <f>IFERROR(IF(VLOOKUP(A259,AMS!$A$2:$A$200,1,FALSE)=A259,1,0),0)</f>
        <v>0</v>
      </c>
      <c r="I259" s="2">
        <f>IFERROR(IF(VLOOKUP(A259,AZM!$A$2:$A$200,1,FALSE)=A259,1,0),0)</f>
        <v>0</v>
      </c>
      <c r="J259" s="2">
        <f>IFERROR(IF(VLOOKUP(A259,CAZ!$A$2:$A$200,1,FALSE)=A259,1,0),0)</f>
        <v>0</v>
      </c>
      <c r="K259" s="2">
        <f>IFERROR(IF(VLOOKUP(A259,CFX!$A$2:$A$200,1,FALSE)=A259,1,0),0)</f>
        <v>1</v>
      </c>
      <c r="L259" s="2">
        <f>IFERROR(IF(VLOOKUP(A259,CHL!$A$2:$A$200,1,FALSE)=A259,1,0),0)</f>
        <v>0</v>
      </c>
      <c r="M259" s="2">
        <f>IFERROR(IF(VLOOKUP(A259,CFZ!$A$2:$A$200,1,FALSE)=A259,1,0),0)</f>
        <v>0</v>
      </c>
      <c r="N259" s="2">
        <f>IFERROR(IF(VLOOKUP(A259,CIP!$A$2:$A$200,1,FALSE)=A259,1,0),0)</f>
        <v>0</v>
      </c>
      <c r="O259" s="2">
        <f>IFERROR(IF(VLOOKUP(A259,CTX!$A$2:$A$200,1,FALSE)=A259,1,0),0)</f>
        <v>0</v>
      </c>
      <c r="P259" s="2">
        <f>IFERROR(IF(VLOOKUP(A259,DOX!$A$2:$A$200,1,FALSE)=A259,1,0),0)</f>
        <v>0</v>
      </c>
      <c r="Q259" s="2">
        <f>IFERROR(IF(VLOOKUP(A259,FEP!$A$2:$A$200,1,FALSE)=A259,1,0),0)</f>
        <v>0</v>
      </c>
      <c r="R259" s="2">
        <f>IFERROR(IF(VLOOKUP(A259,GEN!$A$2:$A$200,1,FALSE)=A259,1,0),0)</f>
        <v>0</v>
      </c>
      <c r="S259" s="2">
        <f>IFERROR(IF(VLOOKUP(A259,KAN!$A$2:$A$200,1,FALSE)=A259,1,0),0)</f>
        <v>0</v>
      </c>
      <c r="T259" s="2">
        <f>IFERROR(IF(VLOOKUP(A259,LEV!$A$2:$A$200,1,FALSE)=A259,1,0),0)</f>
        <v>0</v>
      </c>
      <c r="U259" s="2">
        <f>IFERROR(IF(VLOOKUP(A259,MIN!$A$2:$A$200,1,FALSE)=A259,1,0),0)</f>
        <v>0</v>
      </c>
      <c r="V259" s="2">
        <f>IFERROR(IF(VLOOKUP(A259,NAL!$A$2:$A$200,1,FALSE)=A259,1,0),0)</f>
        <v>0</v>
      </c>
      <c r="W259" s="2">
        <f>IFERROR(IF(VLOOKUP(A259,STR!$A$2:$A$200,1,FALSE)=A259,1,0),0)</f>
        <v>0</v>
      </c>
      <c r="X259" s="2">
        <f>IFERROR(IF(VLOOKUP(A259,SUL!$A$2:$A$200,1,FALSE)=A259,1,0),0)</f>
        <v>0</v>
      </c>
      <c r="Y259" s="2">
        <f>IFERROR(IF(VLOOKUP(A259,SXT!$A$2:$A$200,1,FALSE)=A259,1,0),0)</f>
        <v>0</v>
      </c>
      <c r="Z259" s="2">
        <f>IFERROR(IF(VLOOKUP(A259,TET!$A$2:$A$200,1,FALSE)=A259,1,0),0)</f>
        <v>0</v>
      </c>
      <c r="AA259" s="2">
        <f t="shared" ref="AA259:AA322" si="4">SUM(F259:Z259)</f>
        <v>1</v>
      </c>
    </row>
    <row r="260" spans="1:27" x14ac:dyDescent="0.25">
      <c r="A260" s="2" t="s">
        <v>70</v>
      </c>
      <c r="B260" s="2" t="s">
        <v>176</v>
      </c>
      <c r="D260" s="2" t="s">
        <v>1213</v>
      </c>
      <c r="F260" s="2">
        <f>IFERROR(IF(VLOOKUP(A260,AMC!$A$2:$A$27,1,FALSE)=A260,1,0),0)</f>
        <v>0</v>
      </c>
      <c r="G260" s="2">
        <f>IFERROR(IF(VLOOKUP(A260,AMP!$A$2:$A$200,1,FALSE)=A260,1,0),0)</f>
        <v>0</v>
      </c>
      <c r="H260" s="2">
        <f>IFERROR(IF(VLOOKUP(A260,AMS!$A$2:$A$200,1,FALSE)=A260,1,0),0)</f>
        <v>0</v>
      </c>
      <c r="I260" s="2">
        <f>IFERROR(IF(VLOOKUP(A260,AZM!$A$2:$A$200,1,FALSE)=A260,1,0),0)</f>
        <v>0</v>
      </c>
      <c r="J260" s="2">
        <f>IFERROR(IF(VLOOKUP(A260,CAZ!$A$2:$A$200,1,FALSE)=A260,1,0),0)</f>
        <v>0</v>
      </c>
      <c r="K260" s="2">
        <f>IFERROR(IF(VLOOKUP(A260,CFX!$A$2:$A$200,1,FALSE)=A260,1,0),0)</f>
        <v>0</v>
      </c>
      <c r="L260" s="2">
        <f>IFERROR(IF(VLOOKUP(A260,CHL!$A$2:$A$200,1,FALSE)=A260,1,0),0)</f>
        <v>0</v>
      </c>
      <c r="M260" s="2">
        <f>IFERROR(IF(VLOOKUP(A260,CFZ!$A$2:$A$200,1,FALSE)=A260,1,0),0)</f>
        <v>0</v>
      </c>
      <c r="N260" s="2">
        <f>IFERROR(IF(VLOOKUP(A260,CIP!$A$2:$A$200,1,FALSE)=A260,1,0),0)</f>
        <v>1</v>
      </c>
      <c r="O260" s="2">
        <f>IFERROR(IF(VLOOKUP(A260,CTX!$A$2:$A$200,1,FALSE)=A260,1,0),0)</f>
        <v>0</v>
      </c>
      <c r="P260" s="2">
        <f>IFERROR(IF(VLOOKUP(A260,DOX!$A$2:$A$200,1,FALSE)=A260,1,0),0)</f>
        <v>0</v>
      </c>
      <c r="Q260" s="2">
        <f>IFERROR(IF(VLOOKUP(A260,FEP!$A$2:$A$200,1,FALSE)=A260,1,0),0)</f>
        <v>0</v>
      </c>
      <c r="R260" s="2">
        <f>IFERROR(IF(VLOOKUP(A260,GEN!$A$2:$A$200,1,FALSE)=A260,1,0),0)</f>
        <v>0</v>
      </c>
      <c r="S260" s="2">
        <f>IFERROR(IF(VLOOKUP(A260,KAN!$A$2:$A$200,1,FALSE)=A260,1,0),0)</f>
        <v>0</v>
      </c>
      <c r="T260" s="2">
        <f>IFERROR(IF(VLOOKUP(A260,LEV!$A$2:$A$200,1,FALSE)=A260,1,0),0)</f>
        <v>0</v>
      </c>
      <c r="U260" s="2">
        <f>IFERROR(IF(VLOOKUP(A260,MIN!$A$2:$A$200,1,FALSE)=A260,1,0),0)</f>
        <v>0</v>
      </c>
      <c r="V260" s="2">
        <f>IFERROR(IF(VLOOKUP(A260,NAL!$A$2:$A$200,1,FALSE)=A260,1,0),0)</f>
        <v>0</v>
      </c>
      <c r="W260" s="2">
        <f>IFERROR(IF(VLOOKUP(A260,STR!$A$2:$A$200,1,FALSE)=A260,1,0),0)</f>
        <v>0</v>
      </c>
      <c r="X260" s="2">
        <f>IFERROR(IF(VLOOKUP(A260,SUL!$A$2:$A$200,1,FALSE)=A260,1,0),0)</f>
        <v>0</v>
      </c>
      <c r="Y260" s="2">
        <f>IFERROR(IF(VLOOKUP(A260,SXT!$A$2:$A$200,1,FALSE)=A260,1,0),0)</f>
        <v>0</v>
      </c>
      <c r="Z260" s="2">
        <f>IFERROR(IF(VLOOKUP(A260,TET!$A$2:$A$200,1,FALSE)=A260,1,0),0)</f>
        <v>0</v>
      </c>
      <c r="AA260" s="2">
        <f t="shared" si="4"/>
        <v>1</v>
      </c>
    </row>
    <row r="261" spans="1:27" x14ac:dyDescent="0.25">
      <c r="A261" s="2" t="s">
        <v>333</v>
      </c>
      <c r="B261" s="2" t="s">
        <v>977</v>
      </c>
      <c r="D261" s="2" t="s">
        <v>1213</v>
      </c>
      <c r="F261" s="2">
        <f>IFERROR(IF(VLOOKUP(A261,AMC!$A$2:$A$27,1,FALSE)=A261,1,0),0)</f>
        <v>0</v>
      </c>
      <c r="G261" s="2">
        <f>IFERROR(IF(VLOOKUP(A261,AMP!$A$2:$A$200,1,FALSE)=A261,1,0),0)</f>
        <v>0</v>
      </c>
      <c r="H261" s="2">
        <f>IFERROR(IF(VLOOKUP(A261,AMS!$A$2:$A$200,1,FALSE)=A261,1,0),0)</f>
        <v>0</v>
      </c>
      <c r="I261" s="2">
        <f>IFERROR(IF(VLOOKUP(A261,AZM!$A$2:$A$200,1,FALSE)=A261,1,0),0)</f>
        <v>0</v>
      </c>
      <c r="J261" s="2">
        <f>IFERROR(IF(VLOOKUP(A261,CAZ!$A$2:$A$200,1,FALSE)=A261,1,0),0)</f>
        <v>0</v>
      </c>
      <c r="K261" s="2">
        <f>IFERROR(IF(VLOOKUP(A261,CFX!$A$2:$A$200,1,FALSE)=A261,1,0),0)</f>
        <v>0</v>
      </c>
      <c r="L261" s="2">
        <f>IFERROR(IF(VLOOKUP(A261,CHL!$A$2:$A$200,1,FALSE)=A261,1,0),0)</f>
        <v>0</v>
      </c>
      <c r="M261" s="2">
        <f>IFERROR(IF(VLOOKUP(A261,CFZ!$A$2:$A$200,1,FALSE)=A261,1,0),0)</f>
        <v>0</v>
      </c>
      <c r="N261" s="2">
        <f>IFERROR(IF(VLOOKUP(A261,CIP!$A$2:$A$200,1,FALSE)=A261,1,0),0)</f>
        <v>0</v>
      </c>
      <c r="O261" s="2">
        <f>IFERROR(IF(VLOOKUP(A261,CTX!$A$2:$A$200,1,FALSE)=A261,1,0),0)</f>
        <v>0</v>
      </c>
      <c r="P261" s="2">
        <f>IFERROR(IF(VLOOKUP(A261,DOX!$A$2:$A$200,1,FALSE)=A261,1,0),0)</f>
        <v>0</v>
      </c>
      <c r="Q261" s="2">
        <f>IFERROR(IF(VLOOKUP(A261,FEP!$A$2:$A$200,1,FALSE)=A261,1,0),0)</f>
        <v>0</v>
      </c>
      <c r="R261" s="2">
        <f>IFERROR(IF(VLOOKUP(A261,GEN!$A$2:$A$200,1,FALSE)=A261,1,0),0)</f>
        <v>1</v>
      </c>
      <c r="S261" s="2">
        <f>IFERROR(IF(VLOOKUP(A261,KAN!$A$2:$A$200,1,FALSE)=A261,1,0),0)</f>
        <v>0</v>
      </c>
      <c r="T261" s="2">
        <f>IFERROR(IF(VLOOKUP(A261,LEV!$A$2:$A$200,1,FALSE)=A261,1,0),0)</f>
        <v>0</v>
      </c>
      <c r="U261" s="2">
        <f>IFERROR(IF(VLOOKUP(A261,MIN!$A$2:$A$200,1,FALSE)=A261,1,0),0)</f>
        <v>0</v>
      </c>
      <c r="V261" s="2">
        <f>IFERROR(IF(VLOOKUP(A261,NAL!$A$2:$A$200,1,FALSE)=A261,1,0),0)</f>
        <v>0</v>
      </c>
      <c r="W261" s="2">
        <f>IFERROR(IF(VLOOKUP(A261,STR!$A$2:$A$200,1,FALSE)=A261,1,0),0)</f>
        <v>0</v>
      </c>
      <c r="X261" s="2">
        <f>IFERROR(IF(VLOOKUP(A261,SUL!$A$2:$A$200,1,FALSE)=A261,1,0),0)</f>
        <v>0</v>
      </c>
      <c r="Y261" s="2">
        <f>IFERROR(IF(VLOOKUP(A261,SXT!$A$2:$A$200,1,FALSE)=A261,1,0),0)</f>
        <v>0</v>
      </c>
      <c r="Z261" s="2">
        <f>IFERROR(IF(VLOOKUP(A261,TET!$A$2:$A$200,1,FALSE)=A261,1,0),0)</f>
        <v>0</v>
      </c>
      <c r="AA261" s="2">
        <f t="shared" si="4"/>
        <v>1</v>
      </c>
    </row>
    <row r="262" spans="1:27" x14ac:dyDescent="0.25">
      <c r="A262" s="2" t="s">
        <v>243</v>
      </c>
      <c r="B262" s="2" t="s">
        <v>978</v>
      </c>
      <c r="D262" s="2" t="s">
        <v>1213</v>
      </c>
      <c r="F262" s="2">
        <f>IFERROR(IF(VLOOKUP(A262,AMC!$A$2:$A$27,1,FALSE)=A262,1,0),0)</f>
        <v>0</v>
      </c>
      <c r="G262" s="2">
        <f>IFERROR(IF(VLOOKUP(A262,AMP!$A$2:$A$200,1,FALSE)=A262,1,0),0)</f>
        <v>0</v>
      </c>
      <c r="H262" s="2">
        <f>IFERROR(IF(VLOOKUP(A262,AMS!$A$2:$A$200,1,FALSE)=A262,1,0),0)</f>
        <v>0</v>
      </c>
      <c r="I262" s="2">
        <f>IFERROR(IF(VLOOKUP(A262,AZM!$A$2:$A$200,1,FALSE)=A262,1,0),0)</f>
        <v>0</v>
      </c>
      <c r="J262" s="2">
        <f>IFERROR(IF(VLOOKUP(A262,CAZ!$A$2:$A$200,1,FALSE)=A262,1,0),0)</f>
        <v>0</v>
      </c>
      <c r="K262" s="2">
        <f>IFERROR(IF(VLOOKUP(A262,CFX!$A$2:$A$200,1,FALSE)=A262,1,0),0)</f>
        <v>0</v>
      </c>
      <c r="L262" s="2">
        <f>IFERROR(IF(VLOOKUP(A262,CHL!$A$2:$A$200,1,FALSE)=A262,1,0),0)</f>
        <v>0</v>
      </c>
      <c r="M262" s="2">
        <f>IFERROR(IF(VLOOKUP(A262,CFZ!$A$2:$A$200,1,FALSE)=A262,1,0),0)</f>
        <v>0</v>
      </c>
      <c r="N262" s="2">
        <f>IFERROR(IF(VLOOKUP(A262,CIP!$A$2:$A$200,1,FALSE)=A262,1,0),0)</f>
        <v>0</v>
      </c>
      <c r="O262" s="2">
        <f>IFERROR(IF(VLOOKUP(A262,CTX!$A$2:$A$200,1,FALSE)=A262,1,0),0)</f>
        <v>0</v>
      </c>
      <c r="P262" s="2">
        <f>IFERROR(IF(VLOOKUP(A262,DOX!$A$2:$A$200,1,FALSE)=A262,1,0),0)</f>
        <v>1</v>
      </c>
      <c r="Q262" s="2">
        <f>IFERROR(IF(VLOOKUP(A262,FEP!$A$2:$A$200,1,FALSE)=A262,1,0),0)</f>
        <v>0</v>
      </c>
      <c r="R262" s="2">
        <f>IFERROR(IF(VLOOKUP(A262,GEN!$A$2:$A$200,1,FALSE)=A262,1,0),0)</f>
        <v>0</v>
      </c>
      <c r="S262" s="2">
        <f>IFERROR(IF(VLOOKUP(A262,KAN!$A$2:$A$200,1,FALSE)=A262,1,0),0)</f>
        <v>0</v>
      </c>
      <c r="T262" s="2">
        <f>IFERROR(IF(VLOOKUP(A262,LEV!$A$2:$A$200,1,FALSE)=A262,1,0),0)</f>
        <v>0</v>
      </c>
      <c r="U262" s="2">
        <f>IFERROR(IF(VLOOKUP(A262,MIN!$A$2:$A$200,1,FALSE)=A262,1,0),0)</f>
        <v>0</v>
      </c>
      <c r="V262" s="2">
        <f>IFERROR(IF(VLOOKUP(A262,NAL!$A$2:$A$200,1,FALSE)=A262,1,0),0)</f>
        <v>0</v>
      </c>
      <c r="W262" s="2">
        <f>IFERROR(IF(VLOOKUP(A262,STR!$A$2:$A$200,1,FALSE)=A262,1,0),0)</f>
        <v>0</v>
      </c>
      <c r="X262" s="2">
        <f>IFERROR(IF(VLOOKUP(A262,SUL!$A$2:$A$200,1,FALSE)=A262,1,0),0)</f>
        <v>0</v>
      </c>
      <c r="Y262" s="2">
        <f>IFERROR(IF(VLOOKUP(A262,SXT!$A$2:$A$200,1,FALSE)=A262,1,0),0)</f>
        <v>0</v>
      </c>
      <c r="Z262" s="2">
        <f>IFERROR(IF(VLOOKUP(A262,TET!$A$2:$A$200,1,FALSE)=A262,1,0),0)</f>
        <v>0</v>
      </c>
      <c r="AA262" s="2">
        <f t="shared" si="4"/>
        <v>1</v>
      </c>
    </row>
    <row r="263" spans="1:27" x14ac:dyDescent="0.25">
      <c r="A263" s="2" t="s">
        <v>269</v>
      </c>
      <c r="B263" s="2" t="s">
        <v>979</v>
      </c>
      <c r="D263" s="2" t="s">
        <v>1213</v>
      </c>
      <c r="F263" s="2">
        <f>IFERROR(IF(VLOOKUP(A263,AMC!$A$2:$A$27,1,FALSE)=A263,1,0),0)</f>
        <v>0</v>
      </c>
      <c r="G263" s="2">
        <f>IFERROR(IF(VLOOKUP(A263,AMP!$A$2:$A$200,1,FALSE)=A263,1,0),0)</f>
        <v>0</v>
      </c>
      <c r="H263" s="2">
        <f>IFERROR(IF(VLOOKUP(A263,AMS!$A$2:$A$200,1,FALSE)=A263,1,0),0)</f>
        <v>0</v>
      </c>
      <c r="I263" s="2">
        <f>IFERROR(IF(VLOOKUP(A263,AZM!$A$2:$A$200,1,FALSE)=A263,1,0),0)</f>
        <v>0</v>
      </c>
      <c r="J263" s="2">
        <f>IFERROR(IF(VLOOKUP(A263,CAZ!$A$2:$A$200,1,FALSE)=A263,1,0),0)</f>
        <v>0</v>
      </c>
      <c r="K263" s="2">
        <f>IFERROR(IF(VLOOKUP(A263,CFX!$A$2:$A$200,1,FALSE)=A263,1,0),0)</f>
        <v>0</v>
      </c>
      <c r="L263" s="2">
        <f>IFERROR(IF(VLOOKUP(A263,CHL!$A$2:$A$200,1,FALSE)=A263,1,0),0)</f>
        <v>0</v>
      </c>
      <c r="M263" s="2">
        <f>IFERROR(IF(VLOOKUP(A263,CFZ!$A$2:$A$200,1,FALSE)=A263,1,0),0)</f>
        <v>0</v>
      </c>
      <c r="N263" s="2">
        <f>IFERROR(IF(VLOOKUP(A263,CIP!$A$2:$A$200,1,FALSE)=A263,1,0),0)</f>
        <v>0</v>
      </c>
      <c r="O263" s="2">
        <f>IFERROR(IF(VLOOKUP(A263,CTX!$A$2:$A$200,1,FALSE)=A263,1,0),0)</f>
        <v>0</v>
      </c>
      <c r="P263" s="2">
        <f>IFERROR(IF(VLOOKUP(A263,DOX!$A$2:$A$200,1,FALSE)=A263,1,0),0)</f>
        <v>0</v>
      </c>
      <c r="Q263" s="2">
        <f>IFERROR(IF(VLOOKUP(A263,FEP!$A$2:$A$200,1,FALSE)=A263,1,0),0)</f>
        <v>0</v>
      </c>
      <c r="R263" s="2">
        <f>IFERROR(IF(VLOOKUP(A263,GEN!$A$2:$A$200,1,FALSE)=A263,1,0),0)</f>
        <v>0</v>
      </c>
      <c r="S263" s="2">
        <f>IFERROR(IF(VLOOKUP(A263,KAN!$A$2:$A$200,1,FALSE)=A263,1,0),0)</f>
        <v>0</v>
      </c>
      <c r="T263" s="2">
        <f>IFERROR(IF(VLOOKUP(A263,LEV!$A$2:$A$200,1,FALSE)=A263,1,0),0)</f>
        <v>0</v>
      </c>
      <c r="U263" s="2">
        <f>IFERROR(IF(VLOOKUP(A263,MIN!$A$2:$A$200,1,FALSE)=A263,1,0),0)</f>
        <v>1</v>
      </c>
      <c r="V263" s="2">
        <f>IFERROR(IF(VLOOKUP(A263,NAL!$A$2:$A$200,1,FALSE)=A263,1,0),0)</f>
        <v>0</v>
      </c>
      <c r="W263" s="2">
        <f>IFERROR(IF(VLOOKUP(A263,STR!$A$2:$A$200,1,FALSE)=A263,1,0),0)</f>
        <v>0</v>
      </c>
      <c r="X263" s="2">
        <f>IFERROR(IF(VLOOKUP(A263,SUL!$A$2:$A$200,1,FALSE)=A263,1,0),0)</f>
        <v>0</v>
      </c>
      <c r="Y263" s="2">
        <f>IFERROR(IF(VLOOKUP(A263,SXT!$A$2:$A$200,1,FALSE)=A263,1,0),0)</f>
        <v>0</v>
      </c>
      <c r="Z263" s="2">
        <f>IFERROR(IF(VLOOKUP(A263,TET!$A$2:$A$200,1,FALSE)=A263,1,0),0)</f>
        <v>0</v>
      </c>
      <c r="AA263" s="2">
        <f t="shared" si="4"/>
        <v>1</v>
      </c>
    </row>
    <row r="264" spans="1:27" x14ac:dyDescent="0.25">
      <c r="A264" s="2" t="s">
        <v>418</v>
      </c>
      <c r="B264" s="2" t="s">
        <v>980</v>
      </c>
      <c r="C264" s="2" t="s">
        <v>1044</v>
      </c>
      <c r="D264" s="2" t="s">
        <v>1213</v>
      </c>
      <c r="F264" s="2">
        <f>IFERROR(IF(VLOOKUP(A264,AMC!$A$2:$A$27,1,FALSE)=A264,1,0),0)</f>
        <v>0</v>
      </c>
      <c r="G264" s="2">
        <f>IFERROR(IF(VLOOKUP(A264,AMP!$A$2:$A$200,1,FALSE)=A264,1,0),0)</f>
        <v>0</v>
      </c>
      <c r="H264" s="2">
        <f>IFERROR(IF(VLOOKUP(A264,AMS!$A$2:$A$200,1,FALSE)=A264,1,0),0)</f>
        <v>0</v>
      </c>
      <c r="I264" s="2">
        <f>IFERROR(IF(VLOOKUP(A264,AZM!$A$2:$A$200,1,FALSE)=A264,1,0),0)</f>
        <v>0</v>
      </c>
      <c r="J264" s="2">
        <f>IFERROR(IF(VLOOKUP(A264,CAZ!$A$2:$A$200,1,FALSE)=A264,1,0),0)</f>
        <v>1</v>
      </c>
      <c r="K264" s="2">
        <f>IFERROR(IF(VLOOKUP(A264,CFX!$A$2:$A$200,1,FALSE)=A264,1,0),0)</f>
        <v>0</v>
      </c>
      <c r="L264" s="2">
        <f>IFERROR(IF(VLOOKUP(A264,CHL!$A$2:$A$200,1,FALSE)=A264,1,0),0)</f>
        <v>0</v>
      </c>
      <c r="M264" s="2">
        <f>IFERROR(IF(VLOOKUP(A264,CFZ!$A$2:$A$200,1,FALSE)=A264,1,0),0)</f>
        <v>0</v>
      </c>
      <c r="N264" s="2">
        <f>IFERROR(IF(VLOOKUP(A264,CIP!$A$2:$A$200,1,FALSE)=A264,1,0),0)</f>
        <v>0</v>
      </c>
      <c r="O264" s="2">
        <f>IFERROR(IF(VLOOKUP(A264,CTX!$A$2:$A$200,1,FALSE)=A264,1,0),0)</f>
        <v>0</v>
      </c>
      <c r="P264" s="2">
        <f>IFERROR(IF(VLOOKUP(A264,DOX!$A$2:$A$200,1,FALSE)=A264,1,0),0)</f>
        <v>0</v>
      </c>
      <c r="Q264" s="2">
        <f>IFERROR(IF(VLOOKUP(A264,FEP!$A$2:$A$200,1,FALSE)=A264,1,0),0)</f>
        <v>0</v>
      </c>
      <c r="R264" s="2">
        <f>IFERROR(IF(VLOOKUP(A264,GEN!$A$2:$A$200,1,FALSE)=A264,1,0),0)</f>
        <v>0</v>
      </c>
      <c r="S264" s="2">
        <f>IFERROR(IF(VLOOKUP(A264,KAN!$A$2:$A$200,1,FALSE)=A264,1,0),0)</f>
        <v>0</v>
      </c>
      <c r="T264" s="2">
        <f>IFERROR(IF(VLOOKUP(A264,LEV!$A$2:$A$200,1,FALSE)=A264,1,0),0)</f>
        <v>0</v>
      </c>
      <c r="U264" s="2">
        <f>IFERROR(IF(VLOOKUP(A264,MIN!$A$2:$A$200,1,FALSE)=A264,1,0),0)</f>
        <v>0</v>
      </c>
      <c r="V264" s="2">
        <f>IFERROR(IF(VLOOKUP(A264,NAL!$A$2:$A$200,1,FALSE)=A264,1,0),0)</f>
        <v>0</v>
      </c>
      <c r="W264" s="2">
        <f>IFERROR(IF(VLOOKUP(A264,STR!$A$2:$A$200,1,FALSE)=A264,1,0),0)</f>
        <v>0</v>
      </c>
      <c r="X264" s="2">
        <f>IFERROR(IF(VLOOKUP(A264,SUL!$A$2:$A$200,1,FALSE)=A264,1,0),0)</f>
        <v>0</v>
      </c>
      <c r="Y264" s="2">
        <f>IFERROR(IF(VLOOKUP(A264,SXT!$A$2:$A$200,1,FALSE)=A264,1,0),0)</f>
        <v>0</v>
      </c>
      <c r="Z264" s="2">
        <f>IFERROR(IF(VLOOKUP(A264,TET!$A$2:$A$200,1,FALSE)=A264,1,0),0)</f>
        <v>0</v>
      </c>
      <c r="AA264" s="2">
        <f t="shared" si="4"/>
        <v>1</v>
      </c>
    </row>
    <row r="265" spans="1:27" x14ac:dyDescent="0.25">
      <c r="A265" s="2" t="s">
        <v>427</v>
      </c>
      <c r="B265" s="2" t="s">
        <v>981</v>
      </c>
      <c r="D265" s="2" t="s">
        <v>1213</v>
      </c>
      <c r="F265" s="2">
        <f>IFERROR(IF(VLOOKUP(A265,AMC!$A$2:$A$27,1,FALSE)=A265,1,0),0)</f>
        <v>0</v>
      </c>
      <c r="G265" s="2">
        <f>IFERROR(IF(VLOOKUP(A265,AMP!$A$2:$A$200,1,FALSE)=A265,1,0),0)</f>
        <v>0</v>
      </c>
      <c r="H265" s="2">
        <f>IFERROR(IF(VLOOKUP(A265,AMS!$A$2:$A$200,1,FALSE)=A265,1,0),0)</f>
        <v>0</v>
      </c>
      <c r="I265" s="2">
        <f>IFERROR(IF(VLOOKUP(A265,AZM!$A$2:$A$200,1,FALSE)=A265,1,0),0)</f>
        <v>0</v>
      </c>
      <c r="J265" s="2">
        <f>IFERROR(IF(VLOOKUP(A265,CAZ!$A$2:$A$200,1,FALSE)=A265,1,0),0)</f>
        <v>1</v>
      </c>
      <c r="K265" s="2">
        <f>IFERROR(IF(VLOOKUP(A265,CFX!$A$2:$A$200,1,FALSE)=A265,1,0),0)</f>
        <v>0</v>
      </c>
      <c r="L265" s="2">
        <f>IFERROR(IF(VLOOKUP(A265,CHL!$A$2:$A$200,1,FALSE)=A265,1,0),0)</f>
        <v>0</v>
      </c>
      <c r="M265" s="2">
        <f>IFERROR(IF(VLOOKUP(A265,CFZ!$A$2:$A$200,1,FALSE)=A265,1,0),0)</f>
        <v>0</v>
      </c>
      <c r="N265" s="2">
        <f>IFERROR(IF(VLOOKUP(A265,CIP!$A$2:$A$200,1,FALSE)=A265,1,0),0)</f>
        <v>0</v>
      </c>
      <c r="O265" s="2">
        <f>IFERROR(IF(VLOOKUP(A265,CTX!$A$2:$A$200,1,FALSE)=A265,1,0),0)</f>
        <v>0</v>
      </c>
      <c r="P265" s="2">
        <f>IFERROR(IF(VLOOKUP(A265,DOX!$A$2:$A$200,1,FALSE)=A265,1,0),0)</f>
        <v>0</v>
      </c>
      <c r="Q265" s="2">
        <f>IFERROR(IF(VLOOKUP(A265,FEP!$A$2:$A$200,1,FALSE)=A265,1,0),0)</f>
        <v>0</v>
      </c>
      <c r="R265" s="2">
        <f>IFERROR(IF(VLOOKUP(A265,GEN!$A$2:$A$200,1,FALSE)=A265,1,0),0)</f>
        <v>0</v>
      </c>
      <c r="S265" s="2">
        <f>IFERROR(IF(VLOOKUP(A265,KAN!$A$2:$A$200,1,FALSE)=A265,1,0),0)</f>
        <v>0</v>
      </c>
      <c r="T265" s="2">
        <f>IFERROR(IF(VLOOKUP(A265,LEV!$A$2:$A$200,1,FALSE)=A265,1,0),0)</f>
        <v>0</v>
      </c>
      <c r="U265" s="2">
        <f>IFERROR(IF(VLOOKUP(A265,MIN!$A$2:$A$200,1,FALSE)=A265,1,0),0)</f>
        <v>0</v>
      </c>
      <c r="V265" s="2">
        <f>IFERROR(IF(VLOOKUP(A265,NAL!$A$2:$A$200,1,FALSE)=A265,1,0),0)</f>
        <v>0</v>
      </c>
      <c r="W265" s="2">
        <f>IFERROR(IF(VLOOKUP(A265,STR!$A$2:$A$200,1,FALSE)=A265,1,0),0)</f>
        <v>0</v>
      </c>
      <c r="X265" s="2">
        <f>IFERROR(IF(VLOOKUP(A265,SUL!$A$2:$A$200,1,FALSE)=A265,1,0),0)</f>
        <v>0</v>
      </c>
      <c r="Y265" s="2">
        <f>IFERROR(IF(VLOOKUP(A265,SXT!$A$2:$A$200,1,FALSE)=A265,1,0),0)</f>
        <v>0</v>
      </c>
      <c r="Z265" s="2">
        <f>IFERROR(IF(VLOOKUP(A265,TET!$A$2:$A$200,1,FALSE)=A265,1,0),0)</f>
        <v>0</v>
      </c>
      <c r="AA265" s="2">
        <f t="shared" si="4"/>
        <v>1</v>
      </c>
    </row>
    <row r="266" spans="1:27" x14ac:dyDescent="0.25">
      <c r="A266" s="2" t="s">
        <v>403</v>
      </c>
      <c r="B266" s="2" t="s">
        <v>982</v>
      </c>
      <c r="D266" s="2" t="s">
        <v>1213</v>
      </c>
      <c r="F266" s="2">
        <f>IFERROR(IF(VLOOKUP(A266,AMC!$A$2:$A$27,1,FALSE)=A266,1,0),0)</f>
        <v>0</v>
      </c>
      <c r="G266" s="2">
        <f>IFERROR(IF(VLOOKUP(A266,AMP!$A$2:$A$200,1,FALSE)=A266,1,0),0)</f>
        <v>0</v>
      </c>
      <c r="H266" s="2">
        <f>IFERROR(IF(VLOOKUP(A266,AMS!$A$2:$A$200,1,FALSE)=A266,1,0),0)</f>
        <v>0</v>
      </c>
      <c r="I266" s="2">
        <f>IFERROR(IF(VLOOKUP(A266,AZM!$A$2:$A$200,1,FALSE)=A266,1,0),0)</f>
        <v>0</v>
      </c>
      <c r="J266" s="2">
        <f>IFERROR(IF(VLOOKUP(A266,CAZ!$A$2:$A$200,1,FALSE)=A266,1,0),0)</f>
        <v>0</v>
      </c>
      <c r="K266" s="2">
        <f>IFERROR(IF(VLOOKUP(A266,CFX!$A$2:$A$200,1,FALSE)=A266,1,0),0)</f>
        <v>1</v>
      </c>
      <c r="L266" s="2">
        <f>IFERROR(IF(VLOOKUP(A266,CHL!$A$2:$A$200,1,FALSE)=A266,1,0),0)</f>
        <v>0</v>
      </c>
      <c r="M266" s="2">
        <f>IFERROR(IF(VLOOKUP(A266,CFZ!$A$2:$A$200,1,FALSE)=A266,1,0),0)</f>
        <v>0</v>
      </c>
      <c r="N266" s="2">
        <f>IFERROR(IF(VLOOKUP(A266,CIP!$A$2:$A$200,1,FALSE)=A266,1,0),0)</f>
        <v>0</v>
      </c>
      <c r="O266" s="2">
        <f>IFERROR(IF(VLOOKUP(A266,CTX!$A$2:$A$200,1,FALSE)=A266,1,0),0)</f>
        <v>0</v>
      </c>
      <c r="P266" s="2">
        <f>IFERROR(IF(VLOOKUP(A266,DOX!$A$2:$A$200,1,FALSE)=A266,1,0),0)</f>
        <v>0</v>
      </c>
      <c r="Q266" s="2">
        <f>IFERROR(IF(VLOOKUP(A266,FEP!$A$2:$A$200,1,FALSE)=A266,1,0),0)</f>
        <v>0</v>
      </c>
      <c r="R266" s="2">
        <f>IFERROR(IF(VLOOKUP(A266,GEN!$A$2:$A$200,1,FALSE)=A266,1,0),0)</f>
        <v>0</v>
      </c>
      <c r="S266" s="2">
        <f>IFERROR(IF(VLOOKUP(A266,KAN!$A$2:$A$200,1,FALSE)=A266,1,0),0)</f>
        <v>0</v>
      </c>
      <c r="T266" s="2">
        <f>IFERROR(IF(VLOOKUP(A266,LEV!$A$2:$A$200,1,FALSE)=A266,1,0),0)</f>
        <v>0</v>
      </c>
      <c r="U266" s="2">
        <f>IFERROR(IF(VLOOKUP(A266,MIN!$A$2:$A$200,1,FALSE)=A266,1,0),0)</f>
        <v>0</v>
      </c>
      <c r="V266" s="2">
        <f>IFERROR(IF(VLOOKUP(A266,NAL!$A$2:$A$200,1,FALSE)=A266,1,0),0)</f>
        <v>0</v>
      </c>
      <c r="W266" s="2">
        <f>IFERROR(IF(VLOOKUP(A266,STR!$A$2:$A$200,1,FALSE)=A266,1,0),0)</f>
        <v>0</v>
      </c>
      <c r="X266" s="2">
        <f>IFERROR(IF(VLOOKUP(A266,SUL!$A$2:$A$200,1,FALSE)=A266,1,0),0)</f>
        <v>0</v>
      </c>
      <c r="Y266" s="2">
        <f>IFERROR(IF(VLOOKUP(A266,SXT!$A$2:$A$200,1,FALSE)=A266,1,0),0)</f>
        <v>0</v>
      </c>
      <c r="Z266" s="2">
        <f>IFERROR(IF(VLOOKUP(A266,TET!$A$2:$A$200,1,FALSE)=A266,1,0),0)</f>
        <v>0</v>
      </c>
      <c r="AA266" s="2">
        <f t="shared" si="4"/>
        <v>1</v>
      </c>
    </row>
    <row r="267" spans="1:27" x14ac:dyDescent="0.25">
      <c r="A267" s="2" t="s">
        <v>9</v>
      </c>
      <c r="B267" s="2" t="s">
        <v>160</v>
      </c>
      <c r="D267" s="2" t="s">
        <v>1213</v>
      </c>
      <c r="F267" s="2">
        <f>IFERROR(IF(VLOOKUP(A267,AMC!$A$2:$A$27,1,FALSE)=A267,1,0),0)</f>
        <v>0</v>
      </c>
      <c r="G267" s="2">
        <f>IFERROR(IF(VLOOKUP(A267,AMP!$A$2:$A$200,1,FALSE)=A267,1,0),0)</f>
        <v>0</v>
      </c>
      <c r="H267" s="2">
        <f>IFERROR(IF(VLOOKUP(A267,AMS!$A$2:$A$200,1,FALSE)=A267,1,0),0)</f>
        <v>0</v>
      </c>
      <c r="I267" s="2">
        <f>IFERROR(IF(VLOOKUP(A267,AZM!$A$2:$A$200,1,FALSE)=A267,1,0),0)</f>
        <v>0</v>
      </c>
      <c r="J267" s="2">
        <f>IFERROR(IF(VLOOKUP(A267,CAZ!$A$2:$A$200,1,FALSE)=A267,1,0),0)</f>
        <v>0</v>
      </c>
      <c r="K267" s="2">
        <f>IFERROR(IF(VLOOKUP(A267,CFX!$A$2:$A$200,1,FALSE)=A267,1,0),0)</f>
        <v>0</v>
      </c>
      <c r="L267" s="2">
        <f>IFERROR(IF(VLOOKUP(A267,CHL!$A$2:$A$200,1,FALSE)=A267,1,0),0)</f>
        <v>0</v>
      </c>
      <c r="M267" s="2">
        <f>IFERROR(IF(VLOOKUP(A267,CFZ!$A$2:$A$200,1,FALSE)=A267,1,0),0)</f>
        <v>0</v>
      </c>
      <c r="N267" s="2">
        <f>IFERROR(IF(VLOOKUP(A267,CIP!$A$2:$A$200,1,FALSE)=A267,1,0),0)</f>
        <v>1</v>
      </c>
      <c r="O267" s="2">
        <f>IFERROR(IF(VLOOKUP(A267,CTX!$A$2:$A$200,1,FALSE)=A267,1,0),0)</f>
        <v>0</v>
      </c>
      <c r="P267" s="2">
        <f>IFERROR(IF(VLOOKUP(A267,DOX!$A$2:$A$200,1,FALSE)=A267,1,0),0)</f>
        <v>0</v>
      </c>
      <c r="Q267" s="2">
        <f>IFERROR(IF(VLOOKUP(A267,FEP!$A$2:$A$200,1,FALSE)=A267,1,0),0)</f>
        <v>0</v>
      </c>
      <c r="R267" s="2">
        <f>IFERROR(IF(VLOOKUP(A267,GEN!$A$2:$A$200,1,FALSE)=A267,1,0),0)</f>
        <v>0</v>
      </c>
      <c r="S267" s="2">
        <f>IFERROR(IF(VLOOKUP(A267,KAN!$A$2:$A$200,1,FALSE)=A267,1,0),0)</f>
        <v>1</v>
      </c>
      <c r="T267" s="2">
        <f>IFERROR(IF(VLOOKUP(A267,LEV!$A$2:$A$200,1,FALSE)=A267,1,0),0)</f>
        <v>1</v>
      </c>
      <c r="U267" s="2">
        <f>IFERROR(IF(VLOOKUP(A267,MIN!$A$2:$A$200,1,FALSE)=A267,1,0),0)</f>
        <v>0</v>
      </c>
      <c r="V267" s="2">
        <f>IFERROR(IF(VLOOKUP(A267,NAL!$A$2:$A$200,1,FALSE)=A267,1,0),0)</f>
        <v>0</v>
      </c>
      <c r="W267" s="2">
        <f>IFERROR(IF(VLOOKUP(A267,STR!$A$2:$A$200,1,FALSE)=A267,1,0),0)</f>
        <v>0</v>
      </c>
      <c r="X267" s="2">
        <f>IFERROR(IF(VLOOKUP(A267,SUL!$A$2:$A$200,1,FALSE)=A267,1,0),0)</f>
        <v>0</v>
      </c>
      <c r="Y267" s="2">
        <f>IFERROR(IF(VLOOKUP(A267,SXT!$A$2:$A$200,1,FALSE)=A267,1,0),0)</f>
        <v>0</v>
      </c>
      <c r="Z267" s="2">
        <f>IFERROR(IF(VLOOKUP(A267,TET!$A$2:$A$200,1,FALSE)=A267,1,0),0)</f>
        <v>0</v>
      </c>
      <c r="AA267" s="2">
        <f t="shared" si="4"/>
        <v>3</v>
      </c>
    </row>
    <row r="268" spans="1:27" x14ac:dyDescent="0.25">
      <c r="A268" s="2" t="s">
        <v>444</v>
      </c>
      <c r="B268" s="2" t="s">
        <v>983</v>
      </c>
      <c r="D268" s="2" t="s">
        <v>1213</v>
      </c>
      <c r="F268" s="2">
        <f>IFERROR(IF(VLOOKUP(A268,AMC!$A$2:$A$27,1,FALSE)=A268,1,0),0)</f>
        <v>0</v>
      </c>
      <c r="G268" s="2">
        <f>IFERROR(IF(VLOOKUP(A268,AMP!$A$2:$A$200,1,FALSE)=A268,1,0),0)</f>
        <v>0</v>
      </c>
      <c r="H268" s="2">
        <f>IFERROR(IF(VLOOKUP(A268,AMS!$A$2:$A$200,1,FALSE)=A268,1,0),0)</f>
        <v>0</v>
      </c>
      <c r="I268" s="2">
        <f>IFERROR(IF(VLOOKUP(A268,AZM!$A$2:$A$200,1,FALSE)=A268,1,0),0)</f>
        <v>0</v>
      </c>
      <c r="J268" s="2">
        <f>IFERROR(IF(VLOOKUP(A268,CAZ!$A$2:$A$200,1,FALSE)=A268,1,0),0)</f>
        <v>1</v>
      </c>
      <c r="K268" s="2">
        <f>IFERROR(IF(VLOOKUP(A268,CFX!$A$2:$A$200,1,FALSE)=A268,1,0),0)</f>
        <v>0</v>
      </c>
      <c r="L268" s="2">
        <f>IFERROR(IF(VLOOKUP(A268,CHL!$A$2:$A$200,1,FALSE)=A268,1,0),0)</f>
        <v>0</v>
      </c>
      <c r="M268" s="2">
        <f>IFERROR(IF(VLOOKUP(A268,CFZ!$A$2:$A$200,1,FALSE)=A268,1,0),0)</f>
        <v>0</v>
      </c>
      <c r="N268" s="2">
        <f>IFERROR(IF(VLOOKUP(A268,CIP!$A$2:$A$200,1,FALSE)=A268,1,0),0)</f>
        <v>0</v>
      </c>
      <c r="O268" s="2">
        <f>IFERROR(IF(VLOOKUP(A268,CTX!$A$2:$A$200,1,FALSE)=A268,1,0),0)</f>
        <v>0</v>
      </c>
      <c r="P268" s="2">
        <f>IFERROR(IF(VLOOKUP(A268,DOX!$A$2:$A$200,1,FALSE)=A268,1,0),0)</f>
        <v>0</v>
      </c>
      <c r="Q268" s="2">
        <f>IFERROR(IF(VLOOKUP(A268,FEP!$A$2:$A$200,1,FALSE)=A268,1,0),0)</f>
        <v>0</v>
      </c>
      <c r="R268" s="2">
        <f>IFERROR(IF(VLOOKUP(A268,GEN!$A$2:$A$200,1,FALSE)=A268,1,0),0)</f>
        <v>0</v>
      </c>
      <c r="S268" s="2">
        <f>IFERROR(IF(VLOOKUP(A268,KAN!$A$2:$A$200,1,FALSE)=A268,1,0),0)</f>
        <v>0</v>
      </c>
      <c r="T268" s="2">
        <f>IFERROR(IF(VLOOKUP(A268,LEV!$A$2:$A$200,1,FALSE)=A268,1,0),0)</f>
        <v>0</v>
      </c>
      <c r="U268" s="2">
        <f>IFERROR(IF(VLOOKUP(A268,MIN!$A$2:$A$200,1,FALSE)=A268,1,0),0)</f>
        <v>0</v>
      </c>
      <c r="V268" s="2">
        <f>IFERROR(IF(VLOOKUP(A268,NAL!$A$2:$A$200,1,FALSE)=A268,1,0),0)</f>
        <v>0</v>
      </c>
      <c r="W268" s="2">
        <f>IFERROR(IF(VLOOKUP(A268,STR!$A$2:$A$200,1,FALSE)=A268,1,0),0)</f>
        <v>0</v>
      </c>
      <c r="X268" s="2">
        <f>IFERROR(IF(VLOOKUP(A268,SUL!$A$2:$A$200,1,FALSE)=A268,1,0),0)</f>
        <v>0</v>
      </c>
      <c r="Y268" s="2">
        <f>IFERROR(IF(VLOOKUP(A268,SXT!$A$2:$A$200,1,FALSE)=A268,1,0),0)</f>
        <v>0</v>
      </c>
      <c r="Z268" s="2">
        <f>IFERROR(IF(VLOOKUP(A268,TET!$A$2:$A$200,1,FALSE)=A268,1,0),0)</f>
        <v>0</v>
      </c>
      <c r="AA268" s="2">
        <f t="shared" si="4"/>
        <v>1</v>
      </c>
    </row>
    <row r="269" spans="1:27" x14ac:dyDescent="0.25">
      <c r="A269" s="2" t="s">
        <v>275</v>
      </c>
      <c r="B269" s="2" t="s">
        <v>984</v>
      </c>
      <c r="D269" s="2" t="s">
        <v>1213</v>
      </c>
      <c r="F269" s="2">
        <f>IFERROR(IF(VLOOKUP(A269,AMC!$A$2:$A$27,1,FALSE)=A269,1,0),0)</f>
        <v>0</v>
      </c>
      <c r="G269" s="2">
        <f>IFERROR(IF(VLOOKUP(A269,AMP!$A$2:$A$200,1,FALSE)=A269,1,0),0)</f>
        <v>0</v>
      </c>
      <c r="H269" s="2">
        <f>IFERROR(IF(VLOOKUP(A269,AMS!$A$2:$A$200,1,FALSE)=A269,1,0),0)</f>
        <v>0</v>
      </c>
      <c r="I269" s="2">
        <f>IFERROR(IF(VLOOKUP(A269,AZM!$A$2:$A$200,1,FALSE)=A269,1,0),0)</f>
        <v>0</v>
      </c>
      <c r="J269" s="2">
        <f>IFERROR(IF(VLOOKUP(A269,CAZ!$A$2:$A$200,1,FALSE)=A269,1,0),0)</f>
        <v>0</v>
      </c>
      <c r="K269" s="2">
        <f>IFERROR(IF(VLOOKUP(A269,CFX!$A$2:$A$200,1,FALSE)=A269,1,0),0)</f>
        <v>0</v>
      </c>
      <c r="L269" s="2">
        <f>IFERROR(IF(VLOOKUP(A269,CHL!$A$2:$A$200,1,FALSE)=A269,1,0),0)</f>
        <v>0</v>
      </c>
      <c r="M269" s="2">
        <f>IFERROR(IF(VLOOKUP(A269,CFZ!$A$2:$A$200,1,FALSE)=A269,1,0),0)</f>
        <v>0</v>
      </c>
      <c r="N269" s="2">
        <f>IFERROR(IF(VLOOKUP(A269,CIP!$A$2:$A$200,1,FALSE)=A269,1,0),0)</f>
        <v>0</v>
      </c>
      <c r="O269" s="2">
        <f>IFERROR(IF(VLOOKUP(A269,CTX!$A$2:$A$200,1,FALSE)=A269,1,0),0)</f>
        <v>0</v>
      </c>
      <c r="P269" s="2">
        <f>IFERROR(IF(VLOOKUP(A269,DOX!$A$2:$A$200,1,FALSE)=A269,1,0),0)</f>
        <v>0</v>
      </c>
      <c r="Q269" s="2">
        <f>IFERROR(IF(VLOOKUP(A269,FEP!$A$2:$A$200,1,FALSE)=A269,1,0),0)</f>
        <v>0</v>
      </c>
      <c r="R269" s="2">
        <f>IFERROR(IF(VLOOKUP(A269,GEN!$A$2:$A$200,1,FALSE)=A269,1,0),0)</f>
        <v>0</v>
      </c>
      <c r="S269" s="2">
        <f>IFERROR(IF(VLOOKUP(A269,KAN!$A$2:$A$200,1,FALSE)=A269,1,0),0)</f>
        <v>0</v>
      </c>
      <c r="T269" s="2">
        <f>IFERROR(IF(VLOOKUP(A269,LEV!$A$2:$A$200,1,FALSE)=A269,1,0),0)</f>
        <v>0</v>
      </c>
      <c r="U269" s="2">
        <f>IFERROR(IF(VLOOKUP(A269,MIN!$A$2:$A$200,1,FALSE)=A269,1,0),0)</f>
        <v>1</v>
      </c>
      <c r="V269" s="2">
        <f>IFERROR(IF(VLOOKUP(A269,NAL!$A$2:$A$200,1,FALSE)=A269,1,0),0)</f>
        <v>0</v>
      </c>
      <c r="W269" s="2">
        <f>IFERROR(IF(VLOOKUP(A269,STR!$A$2:$A$200,1,FALSE)=A269,1,0),0)</f>
        <v>0</v>
      </c>
      <c r="X269" s="2">
        <f>IFERROR(IF(VLOOKUP(A269,SUL!$A$2:$A$200,1,FALSE)=A269,1,0),0)</f>
        <v>0</v>
      </c>
      <c r="Y269" s="2">
        <f>IFERROR(IF(VLOOKUP(A269,SXT!$A$2:$A$200,1,FALSE)=A269,1,0),0)</f>
        <v>0</v>
      </c>
      <c r="Z269" s="2">
        <f>IFERROR(IF(VLOOKUP(A269,TET!$A$2:$A$200,1,FALSE)=A269,1,0),0)</f>
        <v>0</v>
      </c>
      <c r="AA269" s="2">
        <f t="shared" si="4"/>
        <v>1</v>
      </c>
    </row>
    <row r="270" spans="1:27" x14ac:dyDescent="0.25">
      <c r="A270" s="2" t="s">
        <v>58</v>
      </c>
      <c r="B270" s="2" t="s">
        <v>164</v>
      </c>
      <c r="D270" s="2" t="s">
        <v>1213</v>
      </c>
      <c r="F270" s="2">
        <f>IFERROR(IF(VLOOKUP(A270,AMC!$A$2:$A$27,1,FALSE)=A270,1,0),0)</f>
        <v>0</v>
      </c>
      <c r="G270" s="2">
        <f>IFERROR(IF(VLOOKUP(A270,AMP!$A$2:$A$200,1,FALSE)=A270,1,0),0)</f>
        <v>0</v>
      </c>
      <c r="H270" s="2">
        <f>IFERROR(IF(VLOOKUP(A270,AMS!$A$2:$A$200,1,FALSE)=A270,1,0),0)</f>
        <v>0</v>
      </c>
      <c r="I270" s="2">
        <f>IFERROR(IF(VLOOKUP(A270,AZM!$A$2:$A$200,1,FALSE)=A270,1,0),0)</f>
        <v>0</v>
      </c>
      <c r="J270" s="2">
        <f>IFERROR(IF(VLOOKUP(A270,CAZ!$A$2:$A$200,1,FALSE)=A270,1,0),0)</f>
        <v>0</v>
      </c>
      <c r="K270" s="2">
        <f>IFERROR(IF(VLOOKUP(A270,CFX!$A$2:$A$200,1,FALSE)=A270,1,0),0)</f>
        <v>0</v>
      </c>
      <c r="L270" s="2">
        <f>IFERROR(IF(VLOOKUP(A270,CHL!$A$2:$A$200,1,FALSE)=A270,1,0),0)</f>
        <v>0</v>
      </c>
      <c r="M270" s="2">
        <f>IFERROR(IF(VLOOKUP(A270,CFZ!$A$2:$A$200,1,FALSE)=A270,1,0),0)</f>
        <v>0</v>
      </c>
      <c r="N270" s="2">
        <f>IFERROR(IF(VLOOKUP(A270,CIP!$A$2:$A$200,1,FALSE)=A270,1,0),0)</f>
        <v>1</v>
      </c>
      <c r="O270" s="2">
        <f>IFERROR(IF(VLOOKUP(A270,CTX!$A$2:$A$200,1,FALSE)=A270,1,0),0)</f>
        <v>0</v>
      </c>
      <c r="P270" s="2">
        <f>IFERROR(IF(VLOOKUP(A270,DOX!$A$2:$A$200,1,FALSE)=A270,1,0),0)</f>
        <v>0</v>
      </c>
      <c r="Q270" s="2">
        <f>IFERROR(IF(VLOOKUP(A270,FEP!$A$2:$A$200,1,FALSE)=A270,1,0),0)</f>
        <v>0</v>
      </c>
      <c r="R270" s="2">
        <f>IFERROR(IF(VLOOKUP(A270,GEN!$A$2:$A$200,1,FALSE)=A270,1,0),0)</f>
        <v>0</v>
      </c>
      <c r="S270" s="2">
        <f>IFERROR(IF(VLOOKUP(A270,KAN!$A$2:$A$200,1,FALSE)=A270,1,0),0)</f>
        <v>0</v>
      </c>
      <c r="T270" s="2">
        <f>IFERROR(IF(VLOOKUP(A270,LEV!$A$2:$A$200,1,FALSE)=A270,1,0),0)</f>
        <v>0</v>
      </c>
      <c r="U270" s="2">
        <f>IFERROR(IF(VLOOKUP(A270,MIN!$A$2:$A$200,1,FALSE)=A270,1,0),0)</f>
        <v>0</v>
      </c>
      <c r="V270" s="2">
        <f>IFERROR(IF(VLOOKUP(A270,NAL!$A$2:$A$200,1,FALSE)=A270,1,0),0)</f>
        <v>0</v>
      </c>
      <c r="W270" s="2">
        <f>IFERROR(IF(VLOOKUP(A270,STR!$A$2:$A$200,1,FALSE)=A270,1,0),0)</f>
        <v>0</v>
      </c>
      <c r="X270" s="2">
        <f>IFERROR(IF(VLOOKUP(A270,SUL!$A$2:$A$200,1,FALSE)=A270,1,0),0)</f>
        <v>0</v>
      </c>
      <c r="Y270" s="2">
        <f>IFERROR(IF(VLOOKUP(A270,SXT!$A$2:$A$200,1,FALSE)=A270,1,0),0)</f>
        <v>0</v>
      </c>
      <c r="Z270" s="2">
        <f>IFERROR(IF(VLOOKUP(A270,TET!$A$2:$A$200,1,FALSE)=A270,1,0),0)</f>
        <v>0</v>
      </c>
      <c r="AA270" s="2">
        <f t="shared" si="4"/>
        <v>1</v>
      </c>
    </row>
    <row r="271" spans="1:27" x14ac:dyDescent="0.25">
      <c r="A271" s="2" t="s">
        <v>54</v>
      </c>
      <c r="B271" s="2" t="s">
        <v>148</v>
      </c>
      <c r="D271" s="2" t="s">
        <v>1213</v>
      </c>
      <c r="F271" s="2">
        <f>IFERROR(IF(VLOOKUP(A271,AMC!$A$2:$A$27,1,FALSE)=A271,1,0),0)</f>
        <v>0</v>
      </c>
      <c r="G271" s="2">
        <f>IFERROR(IF(VLOOKUP(A271,AMP!$A$2:$A$200,1,FALSE)=A271,1,0),0)</f>
        <v>0</v>
      </c>
      <c r="H271" s="2">
        <f>IFERROR(IF(VLOOKUP(A271,AMS!$A$2:$A$200,1,FALSE)=A271,1,0),0)</f>
        <v>0</v>
      </c>
      <c r="I271" s="2">
        <f>IFERROR(IF(VLOOKUP(A271,AZM!$A$2:$A$200,1,FALSE)=A271,1,0),0)</f>
        <v>1</v>
      </c>
      <c r="J271" s="2">
        <f>IFERROR(IF(VLOOKUP(A271,CAZ!$A$2:$A$200,1,FALSE)=A271,1,0),0)</f>
        <v>0</v>
      </c>
      <c r="K271" s="2">
        <f>IFERROR(IF(VLOOKUP(A271,CFX!$A$2:$A$200,1,FALSE)=A271,1,0),0)</f>
        <v>0</v>
      </c>
      <c r="L271" s="2">
        <f>IFERROR(IF(VLOOKUP(A271,CHL!$A$2:$A$200,1,FALSE)=A271,1,0),0)</f>
        <v>0</v>
      </c>
      <c r="M271" s="2">
        <f>IFERROR(IF(VLOOKUP(A271,CFZ!$A$2:$A$200,1,FALSE)=A271,1,0),0)</f>
        <v>0</v>
      </c>
      <c r="N271" s="2">
        <f>IFERROR(IF(VLOOKUP(A271,CIP!$A$2:$A$200,1,FALSE)=A271,1,0),0)</f>
        <v>0</v>
      </c>
      <c r="O271" s="2">
        <f>IFERROR(IF(VLOOKUP(A271,CTX!$A$2:$A$200,1,FALSE)=A271,1,0),0)</f>
        <v>1</v>
      </c>
      <c r="P271" s="2">
        <f>IFERROR(IF(VLOOKUP(A271,DOX!$A$2:$A$200,1,FALSE)=A271,1,0),0)</f>
        <v>0</v>
      </c>
      <c r="Q271" s="2">
        <f>IFERROR(IF(VLOOKUP(A271,FEP!$A$2:$A$200,1,FALSE)=A271,1,0),0)</f>
        <v>0</v>
      </c>
      <c r="R271" s="2">
        <f>IFERROR(IF(VLOOKUP(A271,GEN!$A$2:$A$200,1,FALSE)=A271,1,0),0)</f>
        <v>0</v>
      </c>
      <c r="S271" s="2">
        <f>IFERROR(IF(VLOOKUP(A271,KAN!$A$2:$A$200,1,FALSE)=A271,1,0),0)</f>
        <v>0</v>
      </c>
      <c r="T271" s="2">
        <f>IFERROR(IF(VLOOKUP(A271,LEV!$A$2:$A$200,1,FALSE)=A271,1,0),0)</f>
        <v>0</v>
      </c>
      <c r="U271" s="2">
        <f>IFERROR(IF(VLOOKUP(A271,MIN!$A$2:$A$200,1,FALSE)=A271,1,0),0)</f>
        <v>0</v>
      </c>
      <c r="V271" s="2">
        <f>IFERROR(IF(VLOOKUP(A271,NAL!$A$2:$A$200,1,FALSE)=A271,1,0),0)</f>
        <v>0</v>
      </c>
      <c r="W271" s="2">
        <f>IFERROR(IF(VLOOKUP(A271,STR!$A$2:$A$200,1,FALSE)=A271,1,0),0)</f>
        <v>0</v>
      </c>
      <c r="X271" s="2">
        <f>IFERROR(IF(VLOOKUP(A271,SUL!$A$2:$A$200,1,FALSE)=A271,1,0),0)</f>
        <v>0</v>
      </c>
      <c r="Y271" s="2">
        <f>IFERROR(IF(VLOOKUP(A271,SXT!$A$2:$A$200,1,FALSE)=A271,1,0),0)</f>
        <v>0</v>
      </c>
      <c r="Z271" s="2">
        <f>IFERROR(IF(VLOOKUP(A271,TET!$A$2:$A$200,1,FALSE)=A271,1,0),0)</f>
        <v>0</v>
      </c>
      <c r="AA271" s="2">
        <f t="shared" si="4"/>
        <v>2</v>
      </c>
    </row>
    <row r="272" spans="1:27" x14ac:dyDescent="0.25">
      <c r="A272" s="2" t="s">
        <v>395</v>
      </c>
      <c r="B272" s="2" t="s">
        <v>985</v>
      </c>
      <c r="C272" s="2" t="s">
        <v>1044</v>
      </c>
      <c r="D272" s="2" t="s">
        <v>1213</v>
      </c>
      <c r="F272" s="2">
        <f>IFERROR(IF(VLOOKUP(A272,AMC!$A$2:$A$27,1,FALSE)=A272,1,0),0)</f>
        <v>0</v>
      </c>
      <c r="G272" s="2">
        <f>IFERROR(IF(VLOOKUP(A272,AMP!$A$2:$A$200,1,FALSE)=A272,1,0),0)</f>
        <v>0</v>
      </c>
      <c r="H272" s="2">
        <f>IFERROR(IF(VLOOKUP(A272,AMS!$A$2:$A$200,1,FALSE)=A272,1,0),0)</f>
        <v>0</v>
      </c>
      <c r="I272" s="2">
        <f>IFERROR(IF(VLOOKUP(A272,AZM!$A$2:$A$200,1,FALSE)=A272,1,0),0)</f>
        <v>0</v>
      </c>
      <c r="J272" s="2">
        <f>IFERROR(IF(VLOOKUP(A272,CAZ!$A$2:$A$200,1,FALSE)=A272,1,0),0)</f>
        <v>0</v>
      </c>
      <c r="K272" s="2">
        <f>IFERROR(IF(VLOOKUP(A272,CFX!$A$2:$A$200,1,FALSE)=A272,1,0),0)</f>
        <v>1</v>
      </c>
      <c r="L272" s="2">
        <f>IFERROR(IF(VLOOKUP(A272,CHL!$A$2:$A$200,1,FALSE)=A272,1,0),0)</f>
        <v>0</v>
      </c>
      <c r="M272" s="2">
        <f>IFERROR(IF(VLOOKUP(A272,CFZ!$A$2:$A$200,1,FALSE)=A272,1,0),0)</f>
        <v>0</v>
      </c>
      <c r="N272" s="2">
        <f>IFERROR(IF(VLOOKUP(A272,CIP!$A$2:$A$200,1,FALSE)=A272,1,0),0)</f>
        <v>0</v>
      </c>
      <c r="O272" s="2">
        <f>IFERROR(IF(VLOOKUP(A272,CTX!$A$2:$A$200,1,FALSE)=A272,1,0),0)</f>
        <v>0</v>
      </c>
      <c r="P272" s="2">
        <f>IFERROR(IF(VLOOKUP(A272,DOX!$A$2:$A$200,1,FALSE)=A272,1,0),0)</f>
        <v>0</v>
      </c>
      <c r="Q272" s="2">
        <f>IFERROR(IF(VLOOKUP(A272,FEP!$A$2:$A$200,1,FALSE)=A272,1,0),0)</f>
        <v>0</v>
      </c>
      <c r="R272" s="2">
        <f>IFERROR(IF(VLOOKUP(A272,GEN!$A$2:$A$200,1,FALSE)=A272,1,0),0)</f>
        <v>0</v>
      </c>
      <c r="S272" s="2">
        <f>IFERROR(IF(VLOOKUP(A272,KAN!$A$2:$A$200,1,FALSE)=A272,1,0),0)</f>
        <v>0</v>
      </c>
      <c r="T272" s="2">
        <f>IFERROR(IF(VLOOKUP(A272,LEV!$A$2:$A$200,1,FALSE)=A272,1,0),0)</f>
        <v>0</v>
      </c>
      <c r="U272" s="2">
        <f>IFERROR(IF(VLOOKUP(A272,MIN!$A$2:$A$200,1,FALSE)=A272,1,0),0)</f>
        <v>0</v>
      </c>
      <c r="V272" s="2">
        <f>IFERROR(IF(VLOOKUP(A272,NAL!$A$2:$A$200,1,FALSE)=A272,1,0),0)</f>
        <v>0</v>
      </c>
      <c r="W272" s="2">
        <f>IFERROR(IF(VLOOKUP(A272,STR!$A$2:$A$200,1,FALSE)=A272,1,0),0)</f>
        <v>0</v>
      </c>
      <c r="X272" s="2">
        <f>IFERROR(IF(VLOOKUP(A272,SUL!$A$2:$A$200,1,FALSE)=A272,1,0),0)</f>
        <v>0</v>
      </c>
      <c r="Y272" s="2">
        <f>IFERROR(IF(VLOOKUP(A272,SXT!$A$2:$A$200,1,FALSE)=A272,1,0),0)</f>
        <v>0</v>
      </c>
      <c r="Z272" s="2">
        <f>IFERROR(IF(VLOOKUP(A272,TET!$A$2:$A$200,1,FALSE)=A272,1,0),0)</f>
        <v>0</v>
      </c>
      <c r="AA272" s="2">
        <f t="shared" si="4"/>
        <v>1</v>
      </c>
    </row>
    <row r="273" spans="1:27" x14ac:dyDescent="0.25">
      <c r="A273" s="2" t="s">
        <v>307</v>
      </c>
      <c r="B273" s="2" t="s">
        <v>986</v>
      </c>
      <c r="C273" s="2" t="s">
        <v>1047</v>
      </c>
      <c r="D273" s="2" t="s">
        <v>1213</v>
      </c>
      <c r="F273" s="2">
        <f>IFERROR(IF(VLOOKUP(A273,AMC!$A$2:$A$27,1,FALSE)=A273,1,0),0)</f>
        <v>0</v>
      </c>
      <c r="G273" s="2">
        <f>IFERROR(IF(VLOOKUP(A273,AMP!$A$2:$A$200,1,FALSE)=A273,1,0),0)</f>
        <v>0</v>
      </c>
      <c r="H273" s="2">
        <f>IFERROR(IF(VLOOKUP(A273,AMS!$A$2:$A$200,1,FALSE)=A273,1,0),0)</f>
        <v>0</v>
      </c>
      <c r="I273" s="2">
        <f>IFERROR(IF(VLOOKUP(A273,AZM!$A$2:$A$200,1,FALSE)=A273,1,0),0)</f>
        <v>0</v>
      </c>
      <c r="J273" s="2">
        <f>IFERROR(IF(VLOOKUP(A273,CAZ!$A$2:$A$200,1,FALSE)=A273,1,0),0)</f>
        <v>0</v>
      </c>
      <c r="K273" s="2">
        <f>IFERROR(IF(VLOOKUP(A273,CFX!$A$2:$A$200,1,FALSE)=A273,1,0),0)</f>
        <v>0</v>
      </c>
      <c r="L273" s="2">
        <f>IFERROR(IF(VLOOKUP(A273,CHL!$A$2:$A$200,1,FALSE)=A273,1,0),0)</f>
        <v>0</v>
      </c>
      <c r="M273" s="2">
        <f>IFERROR(IF(VLOOKUP(A273,CFZ!$A$2:$A$200,1,FALSE)=A273,1,0),0)</f>
        <v>0</v>
      </c>
      <c r="N273" s="2">
        <f>IFERROR(IF(VLOOKUP(A273,CIP!$A$2:$A$200,1,FALSE)=A273,1,0),0)</f>
        <v>0</v>
      </c>
      <c r="O273" s="2">
        <f>IFERROR(IF(VLOOKUP(A273,CTX!$A$2:$A$200,1,FALSE)=A273,1,0),0)</f>
        <v>0</v>
      </c>
      <c r="P273" s="2">
        <f>IFERROR(IF(VLOOKUP(A273,DOX!$A$2:$A$200,1,FALSE)=A273,1,0),0)</f>
        <v>0</v>
      </c>
      <c r="Q273" s="2">
        <f>IFERROR(IF(VLOOKUP(A273,FEP!$A$2:$A$200,1,FALSE)=A273,1,0),0)</f>
        <v>0</v>
      </c>
      <c r="R273" s="2">
        <f>IFERROR(IF(VLOOKUP(A273,GEN!$A$2:$A$200,1,FALSE)=A273,1,0),0)</f>
        <v>0</v>
      </c>
      <c r="S273" s="2">
        <f>IFERROR(IF(VLOOKUP(A273,KAN!$A$2:$A$200,1,FALSE)=A273,1,0),0)</f>
        <v>0</v>
      </c>
      <c r="T273" s="2">
        <f>IFERROR(IF(VLOOKUP(A273,LEV!$A$2:$A$200,1,FALSE)=A273,1,0),0)</f>
        <v>0</v>
      </c>
      <c r="U273" s="2">
        <f>IFERROR(IF(VLOOKUP(A273,MIN!$A$2:$A$200,1,FALSE)=A273,1,0),0)</f>
        <v>0</v>
      </c>
      <c r="V273" s="2">
        <f>IFERROR(IF(VLOOKUP(A273,NAL!$A$2:$A$200,1,FALSE)=A273,1,0),0)</f>
        <v>1</v>
      </c>
      <c r="W273" s="2">
        <f>IFERROR(IF(VLOOKUP(A273,STR!$A$2:$A$200,1,FALSE)=A273,1,0),0)</f>
        <v>0</v>
      </c>
      <c r="X273" s="2">
        <f>IFERROR(IF(VLOOKUP(A273,SUL!$A$2:$A$200,1,FALSE)=A273,1,0),0)</f>
        <v>0</v>
      </c>
      <c r="Y273" s="2">
        <f>IFERROR(IF(VLOOKUP(A273,SXT!$A$2:$A$200,1,FALSE)=A273,1,0),0)</f>
        <v>0</v>
      </c>
      <c r="Z273" s="2">
        <f>IFERROR(IF(VLOOKUP(A273,TET!$A$2:$A$200,1,FALSE)=A273,1,0),0)</f>
        <v>0</v>
      </c>
      <c r="AA273" s="2">
        <f t="shared" si="4"/>
        <v>1</v>
      </c>
    </row>
    <row r="274" spans="1:27" x14ac:dyDescent="0.25">
      <c r="A274" s="2" t="s">
        <v>40</v>
      </c>
      <c r="B274" s="2" t="s">
        <v>199</v>
      </c>
      <c r="D274" s="2" t="s">
        <v>1213</v>
      </c>
      <c r="F274" s="2">
        <f>IFERROR(IF(VLOOKUP(A274,AMC!$A$2:$A$27,1,FALSE)=A274,1,0),0)</f>
        <v>0</v>
      </c>
      <c r="G274" s="2">
        <f>IFERROR(IF(VLOOKUP(A274,AMP!$A$2:$A$200,1,FALSE)=A274,1,0),0)</f>
        <v>0</v>
      </c>
      <c r="H274" s="2">
        <f>IFERROR(IF(VLOOKUP(A274,AMS!$A$2:$A$200,1,FALSE)=A274,1,0),0)</f>
        <v>0</v>
      </c>
      <c r="I274" s="2">
        <f>IFERROR(IF(VLOOKUP(A274,AZM!$A$2:$A$200,1,FALSE)=A274,1,0),0)</f>
        <v>0</v>
      </c>
      <c r="J274" s="2">
        <f>IFERROR(IF(VLOOKUP(A274,CAZ!$A$2:$A$200,1,FALSE)=A274,1,0),0)</f>
        <v>0</v>
      </c>
      <c r="K274" s="2">
        <f>IFERROR(IF(VLOOKUP(A274,CFX!$A$2:$A$200,1,FALSE)=A274,1,0),0)</f>
        <v>0</v>
      </c>
      <c r="L274" s="2">
        <f>IFERROR(IF(VLOOKUP(A274,CHL!$A$2:$A$200,1,FALSE)=A274,1,0),0)</f>
        <v>0</v>
      </c>
      <c r="M274" s="2">
        <f>IFERROR(IF(VLOOKUP(A274,CFZ!$A$2:$A$200,1,FALSE)=A274,1,0),0)</f>
        <v>0</v>
      </c>
      <c r="N274" s="2">
        <f>IFERROR(IF(VLOOKUP(A274,CIP!$A$2:$A$200,1,FALSE)=A274,1,0),0)</f>
        <v>0</v>
      </c>
      <c r="O274" s="2">
        <f>IFERROR(IF(VLOOKUP(A274,CTX!$A$2:$A$200,1,FALSE)=A274,1,0),0)</f>
        <v>0</v>
      </c>
      <c r="P274" s="2">
        <f>IFERROR(IF(VLOOKUP(A274,DOX!$A$2:$A$200,1,FALSE)=A274,1,0),0)</f>
        <v>0</v>
      </c>
      <c r="Q274" s="2">
        <f>IFERROR(IF(VLOOKUP(A274,FEP!$A$2:$A$200,1,FALSE)=A274,1,0),0)</f>
        <v>1</v>
      </c>
      <c r="R274" s="2">
        <f>IFERROR(IF(VLOOKUP(A274,GEN!$A$2:$A$200,1,FALSE)=A274,1,0),0)</f>
        <v>0</v>
      </c>
      <c r="S274" s="2">
        <f>IFERROR(IF(VLOOKUP(A274,KAN!$A$2:$A$200,1,FALSE)=A274,1,0),0)</f>
        <v>0</v>
      </c>
      <c r="T274" s="2">
        <f>IFERROR(IF(VLOOKUP(A274,LEV!$A$2:$A$200,1,FALSE)=A274,1,0),0)</f>
        <v>0</v>
      </c>
      <c r="U274" s="2">
        <f>IFERROR(IF(VLOOKUP(A274,MIN!$A$2:$A$200,1,FALSE)=A274,1,0),0)</f>
        <v>0</v>
      </c>
      <c r="V274" s="2">
        <f>IFERROR(IF(VLOOKUP(A274,NAL!$A$2:$A$200,1,FALSE)=A274,1,0),0)</f>
        <v>0</v>
      </c>
      <c r="W274" s="2">
        <f>IFERROR(IF(VLOOKUP(A274,STR!$A$2:$A$200,1,FALSE)=A274,1,0),0)</f>
        <v>0</v>
      </c>
      <c r="X274" s="2">
        <f>IFERROR(IF(VLOOKUP(A274,SUL!$A$2:$A$200,1,FALSE)=A274,1,0),0)</f>
        <v>0</v>
      </c>
      <c r="Y274" s="2">
        <f>IFERROR(IF(VLOOKUP(A274,SXT!$A$2:$A$200,1,FALSE)=A274,1,0),0)</f>
        <v>0</v>
      </c>
      <c r="Z274" s="2">
        <f>IFERROR(IF(VLOOKUP(A274,TET!$A$2:$A$200,1,FALSE)=A274,1,0),0)</f>
        <v>0</v>
      </c>
      <c r="AA274" s="2">
        <f t="shared" si="4"/>
        <v>1</v>
      </c>
    </row>
    <row r="275" spans="1:27" x14ac:dyDescent="0.25">
      <c r="A275" s="2" t="s">
        <v>260</v>
      </c>
      <c r="B275" s="2" t="s">
        <v>987</v>
      </c>
      <c r="C275" s="2" t="s">
        <v>1249</v>
      </c>
      <c r="D275" s="2" t="s">
        <v>1230</v>
      </c>
      <c r="F275" s="2">
        <f>IFERROR(IF(VLOOKUP(A275,AMC!$A$2:$A$27,1,FALSE)=A275,1,0),0)</f>
        <v>0</v>
      </c>
      <c r="G275" s="2">
        <f>IFERROR(IF(VLOOKUP(A275,AMP!$A$2:$A$200,1,FALSE)=A275,1,0),0)</f>
        <v>0</v>
      </c>
      <c r="H275" s="2">
        <f>IFERROR(IF(VLOOKUP(A275,AMS!$A$2:$A$200,1,FALSE)=A275,1,0),0)</f>
        <v>0</v>
      </c>
      <c r="I275" s="2">
        <f>IFERROR(IF(VLOOKUP(A275,AZM!$A$2:$A$200,1,FALSE)=A275,1,0),0)</f>
        <v>0</v>
      </c>
      <c r="J275" s="2">
        <f>IFERROR(IF(VLOOKUP(A275,CAZ!$A$2:$A$200,1,FALSE)=A275,1,0),0)</f>
        <v>0</v>
      </c>
      <c r="K275" s="2">
        <f>IFERROR(IF(VLOOKUP(A275,CFX!$A$2:$A$200,1,FALSE)=A275,1,0),0)</f>
        <v>0</v>
      </c>
      <c r="L275" s="2">
        <f>IFERROR(IF(VLOOKUP(A275,CHL!$A$2:$A$200,1,FALSE)=A275,1,0),0)</f>
        <v>0</v>
      </c>
      <c r="M275" s="2">
        <f>IFERROR(IF(VLOOKUP(A275,CFZ!$A$2:$A$200,1,FALSE)=A275,1,0),0)</f>
        <v>0</v>
      </c>
      <c r="N275" s="2">
        <f>IFERROR(IF(VLOOKUP(A275,CIP!$A$2:$A$200,1,FALSE)=A275,1,0),0)</f>
        <v>0</v>
      </c>
      <c r="O275" s="2">
        <f>IFERROR(IF(VLOOKUP(A275,CTX!$A$2:$A$200,1,FALSE)=A275,1,0),0)</f>
        <v>0</v>
      </c>
      <c r="P275" s="2">
        <f>IFERROR(IF(VLOOKUP(A275,DOX!$A$2:$A$200,1,FALSE)=A275,1,0),0)</f>
        <v>0</v>
      </c>
      <c r="Q275" s="2">
        <f>IFERROR(IF(VLOOKUP(A275,FEP!$A$2:$A$200,1,FALSE)=A275,1,0),0)</f>
        <v>0</v>
      </c>
      <c r="R275" s="2">
        <f>IFERROR(IF(VLOOKUP(A275,GEN!$A$2:$A$200,1,FALSE)=A275,1,0),0)</f>
        <v>0</v>
      </c>
      <c r="S275" s="2">
        <f>IFERROR(IF(VLOOKUP(A275,KAN!$A$2:$A$200,1,FALSE)=A275,1,0),0)</f>
        <v>0</v>
      </c>
      <c r="T275" s="2">
        <f>IFERROR(IF(VLOOKUP(A275,LEV!$A$2:$A$200,1,FALSE)=A275,1,0),0)</f>
        <v>0</v>
      </c>
      <c r="U275" s="2">
        <f>IFERROR(IF(VLOOKUP(A275,MIN!$A$2:$A$200,1,FALSE)=A275,1,0),0)</f>
        <v>1</v>
      </c>
      <c r="V275" s="2">
        <f>IFERROR(IF(VLOOKUP(A275,NAL!$A$2:$A$200,1,FALSE)=A275,1,0),0)</f>
        <v>0</v>
      </c>
      <c r="W275" s="2">
        <f>IFERROR(IF(VLOOKUP(A275,STR!$A$2:$A$200,1,FALSE)=A275,1,0),0)</f>
        <v>0</v>
      </c>
      <c r="X275" s="2">
        <f>IFERROR(IF(VLOOKUP(A275,SUL!$A$2:$A$200,1,FALSE)=A275,1,0),0)</f>
        <v>0</v>
      </c>
      <c r="Y275" s="2">
        <f>IFERROR(IF(VLOOKUP(A275,SXT!$A$2:$A$200,1,FALSE)=A275,1,0),0)</f>
        <v>0</v>
      </c>
      <c r="Z275" s="2">
        <f>IFERROR(IF(VLOOKUP(A275,TET!$A$2:$A$200,1,FALSE)=A275,1,0),0)</f>
        <v>0</v>
      </c>
      <c r="AA275" s="2">
        <f t="shared" si="4"/>
        <v>1</v>
      </c>
    </row>
    <row r="276" spans="1:27" x14ac:dyDescent="0.25">
      <c r="A276" s="2" t="s">
        <v>5</v>
      </c>
      <c r="B276" s="2" t="s">
        <v>785</v>
      </c>
      <c r="C276" s="2" t="s">
        <v>1250</v>
      </c>
      <c r="D276" s="2" t="s">
        <v>1234</v>
      </c>
      <c r="F276" s="2">
        <f>IFERROR(IF(VLOOKUP(A276,AMC!$A$2:$A$27,1,FALSE)=A276,1,0),0)</f>
        <v>0</v>
      </c>
      <c r="G276" s="2">
        <f>IFERROR(IF(VLOOKUP(A276,AMP!$A$2:$A$200,1,FALSE)=A276,1,0),0)</f>
        <v>0</v>
      </c>
      <c r="H276" s="2">
        <f>IFERROR(IF(VLOOKUP(A276,AMS!$A$2:$A$200,1,FALSE)=A276,1,0),0)</f>
        <v>0</v>
      </c>
      <c r="I276" s="2">
        <f>IFERROR(IF(VLOOKUP(A276,AZM!$A$2:$A$200,1,FALSE)=A276,1,0),0)</f>
        <v>0</v>
      </c>
      <c r="J276" s="2">
        <f>IFERROR(IF(VLOOKUP(A276,CAZ!$A$2:$A$200,1,FALSE)=A276,1,0),0)</f>
        <v>0</v>
      </c>
      <c r="K276" s="2">
        <f>IFERROR(IF(VLOOKUP(A276,CFX!$A$2:$A$200,1,FALSE)=A276,1,0),0)</f>
        <v>1</v>
      </c>
      <c r="L276" s="2">
        <f>IFERROR(IF(VLOOKUP(A276,CHL!$A$2:$A$200,1,FALSE)=A276,1,0),0)</f>
        <v>0</v>
      </c>
      <c r="M276" s="2">
        <f>IFERROR(IF(VLOOKUP(A276,CFZ!$A$2:$A$200,1,FALSE)=A276,1,0),0)</f>
        <v>0</v>
      </c>
      <c r="N276" s="2">
        <f>IFERROR(IF(VLOOKUP(A276,CIP!$A$2:$A$200,1,FALSE)=A276,1,0),0)</f>
        <v>0</v>
      </c>
      <c r="O276" s="2">
        <f>IFERROR(IF(VLOOKUP(A276,CTX!$A$2:$A$200,1,FALSE)=A276,1,0),0)</f>
        <v>0</v>
      </c>
      <c r="P276" s="2">
        <f>IFERROR(IF(VLOOKUP(A276,DOX!$A$2:$A$200,1,FALSE)=A276,1,0),0)</f>
        <v>0</v>
      </c>
      <c r="Q276" s="2">
        <f>IFERROR(IF(VLOOKUP(A276,FEP!$A$2:$A$200,1,FALSE)=A276,1,0),0)</f>
        <v>0</v>
      </c>
      <c r="R276" s="2">
        <f>IFERROR(IF(VLOOKUP(A276,GEN!$A$2:$A$200,1,FALSE)=A276,1,0),0)</f>
        <v>0</v>
      </c>
      <c r="S276" s="2">
        <f>IFERROR(IF(VLOOKUP(A276,KAN!$A$2:$A$200,1,FALSE)=A276,1,0),0)</f>
        <v>1</v>
      </c>
      <c r="T276" s="2">
        <f>IFERROR(IF(VLOOKUP(A276,LEV!$A$2:$A$200,1,FALSE)=A276,1,0),0)</f>
        <v>0</v>
      </c>
      <c r="U276" s="2">
        <f>IFERROR(IF(VLOOKUP(A276,MIN!$A$2:$A$200,1,FALSE)=A276,1,0),0)</f>
        <v>0</v>
      </c>
      <c r="V276" s="2">
        <f>IFERROR(IF(VLOOKUP(A276,NAL!$A$2:$A$200,1,FALSE)=A276,1,0),0)</f>
        <v>0</v>
      </c>
      <c r="W276" s="2">
        <f>IFERROR(IF(VLOOKUP(A276,STR!$A$2:$A$200,1,FALSE)=A276,1,0),0)</f>
        <v>0</v>
      </c>
      <c r="X276" s="2">
        <f>IFERROR(IF(VLOOKUP(A276,SUL!$A$2:$A$200,1,FALSE)=A276,1,0),0)</f>
        <v>0</v>
      </c>
      <c r="Y276" s="2">
        <f>IFERROR(IF(VLOOKUP(A276,SXT!$A$2:$A$200,1,FALSE)=A276,1,0),0)</f>
        <v>0</v>
      </c>
      <c r="Z276" s="2">
        <f>IFERROR(IF(VLOOKUP(A276,TET!$A$2:$A$200,1,FALSE)=A276,1,0),0)</f>
        <v>0</v>
      </c>
      <c r="AA276" s="2">
        <f t="shared" si="4"/>
        <v>2</v>
      </c>
    </row>
    <row r="277" spans="1:27" x14ac:dyDescent="0.25">
      <c r="A277" s="2" t="s">
        <v>233</v>
      </c>
      <c r="B277" s="2" t="s">
        <v>988</v>
      </c>
      <c r="C277" s="2" t="s">
        <v>1251</v>
      </c>
      <c r="D277" s="2" t="s">
        <v>1231</v>
      </c>
      <c r="F277" s="2">
        <f>IFERROR(IF(VLOOKUP(A277,AMC!$A$2:$A$27,1,FALSE)=A277,1,0),0)</f>
        <v>0</v>
      </c>
      <c r="G277" s="2">
        <f>IFERROR(IF(VLOOKUP(A277,AMP!$A$2:$A$200,1,FALSE)=A277,1,0),0)</f>
        <v>0</v>
      </c>
      <c r="H277" s="2">
        <f>IFERROR(IF(VLOOKUP(A277,AMS!$A$2:$A$200,1,FALSE)=A277,1,0),0)</f>
        <v>0</v>
      </c>
      <c r="I277" s="2">
        <f>IFERROR(IF(VLOOKUP(A277,AZM!$A$2:$A$200,1,FALSE)=A277,1,0),0)</f>
        <v>0</v>
      </c>
      <c r="J277" s="2">
        <f>IFERROR(IF(VLOOKUP(A277,CAZ!$A$2:$A$200,1,FALSE)=A277,1,0),0)</f>
        <v>0</v>
      </c>
      <c r="K277" s="2">
        <f>IFERROR(IF(VLOOKUP(A277,CFX!$A$2:$A$200,1,FALSE)=A277,1,0),0)</f>
        <v>0</v>
      </c>
      <c r="L277" s="2">
        <f>IFERROR(IF(VLOOKUP(A277,CHL!$A$2:$A$200,1,FALSE)=A277,1,0),0)</f>
        <v>0</v>
      </c>
      <c r="M277" s="2">
        <f>IFERROR(IF(VLOOKUP(A277,CFZ!$A$2:$A$200,1,FALSE)=A277,1,0),0)</f>
        <v>0</v>
      </c>
      <c r="N277" s="2">
        <f>IFERROR(IF(VLOOKUP(A277,CIP!$A$2:$A$200,1,FALSE)=A277,1,0),0)</f>
        <v>0</v>
      </c>
      <c r="O277" s="2">
        <f>IFERROR(IF(VLOOKUP(A277,CTX!$A$2:$A$200,1,FALSE)=A277,1,0),0)</f>
        <v>0</v>
      </c>
      <c r="P277" s="2">
        <f>IFERROR(IF(VLOOKUP(A277,DOX!$A$2:$A$200,1,FALSE)=A277,1,0),0)</f>
        <v>1</v>
      </c>
      <c r="Q277" s="2">
        <f>IFERROR(IF(VLOOKUP(A277,FEP!$A$2:$A$200,1,FALSE)=A277,1,0),0)</f>
        <v>0</v>
      </c>
      <c r="R277" s="2">
        <f>IFERROR(IF(VLOOKUP(A277,GEN!$A$2:$A$200,1,FALSE)=A277,1,0),0)</f>
        <v>0</v>
      </c>
      <c r="S277" s="2">
        <f>IFERROR(IF(VLOOKUP(A277,KAN!$A$2:$A$200,1,FALSE)=A277,1,0),0)</f>
        <v>0</v>
      </c>
      <c r="T277" s="2">
        <f>IFERROR(IF(VLOOKUP(A277,LEV!$A$2:$A$200,1,FALSE)=A277,1,0),0)</f>
        <v>0</v>
      </c>
      <c r="U277" s="2">
        <f>IFERROR(IF(VLOOKUP(A277,MIN!$A$2:$A$200,1,FALSE)=A277,1,0),0)</f>
        <v>0</v>
      </c>
      <c r="V277" s="2">
        <f>IFERROR(IF(VLOOKUP(A277,NAL!$A$2:$A$200,1,FALSE)=A277,1,0),0)</f>
        <v>0</v>
      </c>
      <c r="W277" s="2">
        <f>IFERROR(IF(VLOOKUP(A277,STR!$A$2:$A$200,1,FALSE)=A277,1,0),0)</f>
        <v>0</v>
      </c>
      <c r="X277" s="2">
        <f>IFERROR(IF(VLOOKUP(A277,SUL!$A$2:$A$200,1,FALSE)=A277,1,0),0)</f>
        <v>0</v>
      </c>
      <c r="Y277" s="2">
        <f>IFERROR(IF(VLOOKUP(A277,SXT!$A$2:$A$200,1,FALSE)=A277,1,0),0)</f>
        <v>0</v>
      </c>
      <c r="Z277" s="2">
        <f>IFERROR(IF(VLOOKUP(A277,TET!$A$2:$A$200,1,FALSE)=A277,1,0),0)</f>
        <v>1</v>
      </c>
      <c r="AA277" s="2">
        <f t="shared" si="4"/>
        <v>2</v>
      </c>
    </row>
    <row r="278" spans="1:27" x14ac:dyDescent="0.25">
      <c r="A278" s="2" t="s">
        <v>364</v>
      </c>
      <c r="B278" s="2" t="s">
        <v>138</v>
      </c>
      <c r="D278" s="2" t="s">
        <v>1213</v>
      </c>
      <c r="F278" s="2">
        <f>IFERROR(IF(VLOOKUP(A278,AMC!$A$2:$A$27,1,FALSE)=A278,1,0),0)</f>
        <v>0</v>
      </c>
      <c r="G278" s="2">
        <f>IFERROR(IF(VLOOKUP(A278,AMP!$A$2:$A$200,1,FALSE)=A278,1,0),0)</f>
        <v>0</v>
      </c>
      <c r="H278" s="2">
        <f>IFERROR(IF(VLOOKUP(A278,AMS!$A$2:$A$200,1,FALSE)=A278,1,0),0)</f>
        <v>0</v>
      </c>
      <c r="I278" s="2">
        <f>IFERROR(IF(VLOOKUP(A278,AZM!$A$2:$A$200,1,FALSE)=A278,1,0),0)</f>
        <v>0</v>
      </c>
      <c r="J278" s="2">
        <f>IFERROR(IF(VLOOKUP(A278,CAZ!$A$2:$A$200,1,FALSE)=A278,1,0),0)</f>
        <v>1</v>
      </c>
      <c r="K278" s="2">
        <f>IFERROR(IF(VLOOKUP(A278,CFX!$A$2:$A$200,1,FALSE)=A278,1,0),0)</f>
        <v>1</v>
      </c>
      <c r="L278" s="2">
        <f>IFERROR(IF(VLOOKUP(A278,CHL!$A$2:$A$200,1,FALSE)=A278,1,0),0)</f>
        <v>0</v>
      </c>
      <c r="M278" s="2">
        <f>IFERROR(IF(VLOOKUP(A278,CFZ!$A$2:$A$200,1,FALSE)=A278,1,0),0)</f>
        <v>0</v>
      </c>
      <c r="N278" s="2">
        <f>IFERROR(IF(VLOOKUP(A278,CIP!$A$2:$A$200,1,FALSE)=A278,1,0),0)</f>
        <v>0</v>
      </c>
      <c r="O278" s="2">
        <f>IFERROR(IF(VLOOKUP(A278,CTX!$A$2:$A$200,1,FALSE)=A278,1,0),0)</f>
        <v>0</v>
      </c>
      <c r="P278" s="2">
        <f>IFERROR(IF(VLOOKUP(A278,DOX!$A$2:$A$200,1,FALSE)=A278,1,0),0)</f>
        <v>0</v>
      </c>
      <c r="Q278" s="2">
        <f>IFERROR(IF(VLOOKUP(A278,FEP!$A$2:$A$200,1,FALSE)=A278,1,0),0)</f>
        <v>0</v>
      </c>
      <c r="R278" s="2">
        <f>IFERROR(IF(VLOOKUP(A278,GEN!$A$2:$A$200,1,FALSE)=A278,1,0),0)</f>
        <v>0</v>
      </c>
      <c r="S278" s="2">
        <f>IFERROR(IF(VLOOKUP(A278,KAN!$A$2:$A$200,1,FALSE)=A278,1,0),0)</f>
        <v>0</v>
      </c>
      <c r="T278" s="2">
        <f>IFERROR(IF(VLOOKUP(A278,LEV!$A$2:$A$200,1,FALSE)=A278,1,0),0)</f>
        <v>0</v>
      </c>
      <c r="U278" s="2">
        <f>IFERROR(IF(VLOOKUP(A278,MIN!$A$2:$A$200,1,FALSE)=A278,1,0),0)</f>
        <v>0</v>
      </c>
      <c r="V278" s="2">
        <f>IFERROR(IF(VLOOKUP(A278,NAL!$A$2:$A$200,1,FALSE)=A278,1,0),0)</f>
        <v>0</v>
      </c>
      <c r="W278" s="2">
        <f>IFERROR(IF(VLOOKUP(A278,STR!$A$2:$A$200,1,FALSE)=A278,1,0),0)</f>
        <v>0</v>
      </c>
      <c r="X278" s="2">
        <f>IFERROR(IF(VLOOKUP(A278,SUL!$A$2:$A$200,1,FALSE)=A278,1,0),0)</f>
        <v>0</v>
      </c>
      <c r="Y278" s="2">
        <f>IFERROR(IF(VLOOKUP(A278,SXT!$A$2:$A$200,1,FALSE)=A278,1,0),0)</f>
        <v>0</v>
      </c>
      <c r="Z278" s="2">
        <f>IFERROR(IF(VLOOKUP(A278,TET!$A$2:$A$200,1,FALSE)=A278,1,0),0)</f>
        <v>0</v>
      </c>
      <c r="AA278" s="2">
        <f t="shared" si="4"/>
        <v>2</v>
      </c>
    </row>
    <row r="279" spans="1:27" x14ac:dyDescent="0.25">
      <c r="A279" s="2" t="s">
        <v>13</v>
      </c>
      <c r="B279" s="2" t="s">
        <v>138</v>
      </c>
      <c r="D279" s="2" t="s">
        <v>1213</v>
      </c>
      <c r="F279" s="2">
        <f>IFERROR(IF(VLOOKUP(A279,AMC!$A$2:$A$27,1,FALSE)=A279,1,0),0)</f>
        <v>0</v>
      </c>
      <c r="G279" s="2">
        <f>IFERROR(IF(VLOOKUP(A279,AMP!$A$2:$A$200,1,FALSE)=A279,1,0),0)</f>
        <v>0</v>
      </c>
      <c r="H279" s="2">
        <f>IFERROR(IF(VLOOKUP(A279,AMS!$A$2:$A$200,1,FALSE)=A279,1,0),0)</f>
        <v>0</v>
      </c>
      <c r="I279" s="2">
        <f>IFERROR(IF(VLOOKUP(A279,AZM!$A$2:$A$200,1,FALSE)=A279,1,0),0)</f>
        <v>1</v>
      </c>
      <c r="J279" s="2">
        <f>IFERROR(IF(VLOOKUP(A279,CAZ!$A$2:$A$200,1,FALSE)=A279,1,0),0)</f>
        <v>1</v>
      </c>
      <c r="K279" s="2">
        <f>IFERROR(IF(VLOOKUP(A279,CFX!$A$2:$A$200,1,FALSE)=A279,1,0),0)</f>
        <v>0</v>
      </c>
      <c r="L279" s="2">
        <f>IFERROR(IF(VLOOKUP(A279,CHL!$A$2:$A$200,1,FALSE)=A279,1,0),0)</f>
        <v>0</v>
      </c>
      <c r="M279" s="2">
        <f>IFERROR(IF(VLOOKUP(A279,CFZ!$A$2:$A$200,1,FALSE)=A279,1,0),0)</f>
        <v>0</v>
      </c>
      <c r="N279" s="2">
        <f>IFERROR(IF(VLOOKUP(A279,CIP!$A$2:$A$200,1,FALSE)=A279,1,0),0)</f>
        <v>1</v>
      </c>
      <c r="O279" s="2">
        <f>IFERROR(IF(VLOOKUP(A279,CTX!$A$2:$A$200,1,FALSE)=A279,1,0),0)</f>
        <v>1</v>
      </c>
      <c r="P279" s="2">
        <f>IFERROR(IF(VLOOKUP(A279,DOX!$A$2:$A$200,1,FALSE)=A279,1,0),0)</f>
        <v>1</v>
      </c>
      <c r="Q279" s="2">
        <f>IFERROR(IF(VLOOKUP(A279,FEP!$A$2:$A$200,1,FALSE)=A279,1,0),0)</f>
        <v>0</v>
      </c>
      <c r="R279" s="2">
        <f>IFERROR(IF(VLOOKUP(A279,GEN!$A$2:$A$200,1,FALSE)=A279,1,0),0)</f>
        <v>0</v>
      </c>
      <c r="S279" s="2">
        <f>IFERROR(IF(VLOOKUP(A279,KAN!$A$2:$A$200,1,FALSE)=A279,1,0),0)</f>
        <v>1</v>
      </c>
      <c r="T279" s="2">
        <f>IFERROR(IF(VLOOKUP(A279,LEV!$A$2:$A$200,1,FALSE)=A279,1,0),0)</f>
        <v>0</v>
      </c>
      <c r="U279" s="2">
        <f>IFERROR(IF(VLOOKUP(A279,MIN!$A$2:$A$200,1,FALSE)=A279,1,0),0)</f>
        <v>0</v>
      </c>
      <c r="V279" s="2">
        <f>IFERROR(IF(VLOOKUP(A279,NAL!$A$2:$A$200,1,FALSE)=A279,1,0),0)</f>
        <v>0</v>
      </c>
      <c r="W279" s="2">
        <f>IFERROR(IF(VLOOKUP(A279,STR!$A$2:$A$200,1,FALSE)=A279,1,0),0)</f>
        <v>0</v>
      </c>
      <c r="X279" s="2">
        <f>IFERROR(IF(VLOOKUP(A279,SUL!$A$2:$A$200,1,FALSE)=A279,1,0),0)</f>
        <v>0</v>
      </c>
      <c r="Y279" s="2">
        <f>IFERROR(IF(VLOOKUP(A279,SXT!$A$2:$A$200,1,FALSE)=A279,1,0),0)</f>
        <v>0</v>
      </c>
      <c r="Z279" s="2">
        <f>IFERROR(IF(VLOOKUP(A279,TET!$A$2:$A$200,1,FALSE)=A279,1,0),0)</f>
        <v>0</v>
      </c>
      <c r="AA279" s="2">
        <f t="shared" si="4"/>
        <v>6</v>
      </c>
    </row>
    <row r="280" spans="1:27" x14ac:dyDescent="0.25">
      <c r="A280" s="2" t="s">
        <v>283</v>
      </c>
      <c r="B280" s="2" t="s">
        <v>138</v>
      </c>
      <c r="D280" s="2" t="s">
        <v>1213</v>
      </c>
      <c r="F280" s="2">
        <f>IFERROR(IF(VLOOKUP(A280,AMC!$A$2:$A$27,1,FALSE)=A280,1,0),0)</f>
        <v>1</v>
      </c>
      <c r="G280" s="2">
        <f>IFERROR(IF(VLOOKUP(A280,AMP!$A$2:$A$200,1,FALSE)=A280,1,0),0)</f>
        <v>0</v>
      </c>
      <c r="H280" s="2">
        <f>IFERROR(IF(VLOOKUP(A280,AMS!$A$2:$A$200,1,FALSE)=A280,1,0),0)</f>
        <v>0</v>
      </c>
      <c r="I280" s="2">
        <f>IFERROR(IF(VLOOKUP(A280,AZM!$A$2:$A$200,1,FALSE)=A280,1,0),0)</f>
        <v>0</v>
      </c>
      <c r="J280" s="2">
        <f>IFERROR(IF(VLOOKUP(A280,CAZ!$A$2:$A$200,1,FALSE)=A280,1,0),0)</f>
        <v>1</v>
      </c>
      <c r="K280" s="2">
        <f>IFERROR(IF(VLOOKUP(A280,CFX!$A$2:$A$200,1,FALSE)=A280,1,0),0)</f>
        <v>0</v>
      </c>
      <c r="L280" s="2">
        <f>IFERROR(IF(VLOOKUP(A280,CHL!$A$2:$A$200,1,FALSE)=A280,1,0),0)</f>
        <v>0</v>
      </c>
      <c r="M280" s="2">
        <f>IFERROR(IF(VLOOKUP(A280,CFZ!$A$2:$A$200,1,FALSE)=A280,1,0),0)</f>
        <v>0</v>
      </c>
      <c r="N280" s="2">
        <f>IFERROR(IF(VLOOKUP(A280,CIP!$A$2:$A$200,1,FALSE)=A280,1,0),0)</f>
        <v>0</v>
      </c>
      <c r="O280" s="2">
        <f>IFERROR(IF(VLOOKUP(A280,CTX!$A$2:$A$200,1,FALSE)=A280,1,0),0)</f>
        <v>0</v>
      </c>
      <c r="P280" s="2">
        <f>IFERROR(IF(VLOOKUP(A280,DOX!$A$2:$A$200,1,FALSE)=A280,1,0),0)</f>
        <v>0</v>
      </c>
      <c r="Q280" s="2">
        <f>IFERROR(IF(VLOOKUP(A280,FEP!$A$2:$A$200,1,FALSE)=A280,1,0),0)</f>
        <v>0</v>
      </c>
      <c r="R280" s="2">
        <f>IFERROR(IF(VLOOKUP(A280,GEN!$A$2:$A$200,1,FALSE)=A280,1,0),0)</f>
        <v>0</v>
      </c>
      <c r="S280" s="2">
        <f>IFERROR(IF(VLOOKUP(A280,KAN!$A$2:$A$200,1,FALSE)=A280,1,0),0)</f>
        <v>0</v>
      </c>
      <c r="T280" s="2">
        <f>IFERROR(IF(VLOOKUP(A280,LEV!$A$2:$A$200,1,FALSE)=A280,1,0),0)</f>
        <v>0</v>
      </c>
      <c r="U280" s="2">
        <f>IFERROR(IF(VLOOKUP(A280,MIN!$A$2:$A$200,1,FALSE)=A280,1,0),0)</f>
        <v>0</v>
      </c>
      <c r="V280" s="2">
        <f>IFERROR(IF(VLOOKUP(A280,NAL!$A$2:$A$200,1,FALSE)=A280,1,0),0)</f>
        <v>0</v>
      </c>
      <c r="W280" s="2">
        <f>IFERROR(IF(VLOOKUP(A280,STR!$A$2:$A$200,1,FALSE)=A280,1,0),0)</f>
        <v>0</v>
      </c>
      <c r="X280" s="2">
        <f>IFERROR(IF(VLOOKUP(A280,SUL!$A$2:$A$200,1,FALSE)=A280,1,0),0)</f>
        <v>0</v>
      </c>
      <c r="Y280" s="2">
        <f>IFERROR(IF(VLOOKUP(A280,SXT!$A$2:$A$200,1,FALSE)=A280,1,0),0)</f>
        <v>0</v>
      </c>
      <c r="Z280" s="2">
        <f>IFERROR(IF(VLOOKUP(A280,TET!$A$2:$A$200,1,FALSE)=A280,1,0),0)</f>
        <v>0</v>
      </c>
      <c r="AA280" s="2">
        <f t="shared" si="4"/>
        <v>2</v>
      </c>
    </row>
    <row r="281" spans="1:27" x14ac:dyDescent="0.25">
      <c r="A281" s="2" t="s">
        <v>46</v>
      </c>
      <c r="B281" s="2" t="s">
        <v>138</v>
      </c>
      <c r="D281" s="2" t="s">
        <v>1213</v>
      </c>
      <c r="F281" s="2">
        <f>IFERROR(IF(VLOOKUP(A281,AMC!$A$2:$A$27,1,FALSE)=A281,1,0),0)</f>
        <v>0</v>
      </c>
      <c r="G281" s="2">
        <f>IFERROR(IF(VLOOKUP(A281,AMP!$A$2:$A$200,1,FALSE)=A281,1,0),0)</f>
        <v>0</v>
      </c>
      <c r="H281" s="2">
        <f>IFERROR(IF(VLOOKUP(A281,AMS!$A$2:$A$200,1,FALSE)=A281,1,0),0)</f>
        <v>0</v>
      </c>
      <c r="I281" s="2">
        <f>IFERROR(IF(VLOOKUP(A281,AZM!$A$2:$A$200,1,FALSE)=A281,1,0),0)</f>
        <v>1</v>
      </c>
      <c r="J281" s="2">
        <f>IFERROR(IF(VLOOKUP(A281,CAZ!$A$2:$A$200,1,FALSE)=A281,1,0),0)</f>
        <v>1</v>
      </c>
      <c r="K281" s="2">
        <f>IFERROR(IF(VLOOKUP(A281,CFX!$A$2:$A$200,1,FALSE)=A281,1,0),0)</f>
        <v>0</v>
      </c>
      <c r="L281" s="2">
        <f>IFERROR(IF(VLOOKUP(A281,CHL!$A$2:$A$200,1,FALSE)=A281,1,0),0)</f>
        <v>0</v>
      </c>
      <c r="M281" s="2">
        <f>IFERROR(IF(VLOOKUP(A281,CFZ!$A$2:$A$200,1,FALSE)=A281,1,0),0)</f>
        <v>0</v>
      </c>
      <c r="N281" s="2">
        <f>IFERROR(IF(VLOOKUP(A281,CIP!$A$2:$A$200,1,FALSE)=A281,1,0),0)</f>
        <v>0</v>
      </c>
      <c r="O281" s="2">
        <f>IFERROR(IF(VLOOKUP(A281,CTX!$A$2:$A$200,1,FALSE)=A281,1,0),0)</f>
        <v>0</v>
      </c>
      <c r="P281" s="2">
        <f>IFERROR(IF(VLOOKUP(A281,DOX!$A$2:$A$200,1,FALSE)=A281,1,0),0)</f>
        <v>0</v>
      </c>
      <c r="Q281" s="2">
        <f>IFERROR(IF(VLOOKUP(A281,FEP!$A$2:$A$200,1,FALSE)=A281,1,0),0)</f>
        <v>0</v>
      </c>
      <c r="R281" s="2">
        <f>IFERROR(IF(VLOOKUP(A281,GEN!$A$2:$A$200,1,FALSE)=A281,1,0),0)</f>
        <v>0</v>
      </c>
      <c r="S281" s="2">
        <f>IFERROR(IF(VLOOKUP(A281,KAN!$A$2:$A$200,1,FALSE)=A281,1,0),0)</f>
        <v>0</v>
      </c>
      <c r="T281" s="2">
        <f>IFERROR(IF(VLOOKUP(A281,LEV!$A$2:$A$200,1,FALSE)=A281,1,0),0)</f>
        <v>0</v>
      </c>
      <c r="U281" s="2">
        <f>IFERROR(IF(VLOOKUP(A281,MIN!$A$2:$A$200,1,FALSE)=A281,1,0),0)</f>
        <v>0</v>
      </c>
      <c r="V281" s="2">
        <f>IFERROR(IF(VLOOKUP(A281,NAL!$A$2:$A$200,1,FALSE)=A281,1,0),0)</f>
        <v>0</v>
      </c>
      <c r="W281" s="2">
        <f>IFERROR(IF(VLOOKUP(A281,STR!$A$2:$A$200,1,FALSE)=A281,1,0),0)</f>
        <v>0</v>
      </c>
      <c r="X281" s="2">
        <f>IFERROR(IF(VLOOKUP(A281,SUL!$A$2:$A$200,1,FALSE)=A281,1,0),0)</f>
        <v>0</v>
      </c>
      <c r="Y281" s="2">
        <f>IFERROR(IF(VLOOKUP(A281,SXT!$A$2:$A$200,1,FALSE)=A281,1,0),0)</f>
        <v>0</v>
      </c>
      <c r="Z281" s="2">
        <f>IFERROR(IF(VLOOKUP(A281,TET!$A$2:$A$200,1,FALSE)=A281,1,0),0)</f>
        <v>0</v>
      </c>
      <c r="AA281" s="2">
        <f t="shared" si="4"/>
        <v>2</v>
      </c>
    </row>
    <row r="282" spans="1:27" x14ac:dyDescent="0.25">
      <c r="A282" s="2" t="s">
        <v>331</v>
      </c>
      <c r="B282" s="2" t="s">
        <v>989</v>
      </c>
      <c r="D282" s="2" t="s">
        <v>1213</v>
      </c>
      <c r="F282" s="2">
        <f>IFERROR(IF(VLOOKUP(A282,AMC!$A$2:$A$27,1,FALSE)=A282,1,0),0)</f>
        <v>0</v>
      </c>
      <c r="G282" s="2">
        <f>IFERROR(IF(VLOOKUP(A282,AMP!$A$2:$A$200,1,FALSE)=A282,1,0),0)</f>
        <v>0</v>
      </c>
      <c r="H282" s="2">
        <f>IFERROR(IF(VLOOKUP(A282,AMS!$A$2:$A$200,1,FALSE)=A282,1,0),0)</f>
        <v>0</v>
      </c>
      <c r="I282" s="2">
        <f>IFERROR(IF(VLOOKUP(A282,AZM!$A$2:$A$200,1,FALSE)=A282,1,0),0)</f>
        <v>0</v>
      </c>
      <c r="J282" s="2">
        <f>IFERROR(IF(VLOOKUP(A282,CAZ!$A$2:$A$200,1,FALSE)=A282,1,0),0)</f>
        <v>0</v>
      </c>
      <c r="K282" s="2">
        <f>IFERROR(IF(VLOOKUP(A282,CFX!$A$2:$A$200,1,FALSE)=A282,1,0),0)</f>
        <v>0</v>
      </c>
      <c r="L282" s="2">
        <f>IFERROR(IF(VLOOKUP(A282,CHL!$A$2:$A$200,1,FALSE)=A282,1,0),0)</f>
        <v>0</v>
      </c>
      <c r="M282" s="2">
        <f>IFERROR(IF(VLOOKUP(A282,CFZ!$A$2:$A$200,1,FALSE)=A282,1,0),0)</f>
        <v>0</v>
      </c>
      <c r="N282" s="2">
        <f>IFERROR(IF(VLOOKUP(A282,CIP!$A$2:$A$200,1,FALSE)=A282,1,0),0)</f>
        <v>0</v>
      </c>
      <c r="O282" s="2">
        <f>IFERROR(IF(VLOOKUP(A282,CTX!$A$2:$A$200,1,FALSE)=A282,1,0),0)</f>
        <v>0</v>
      </c>
      <c r="P282" s="2">
        <f>IFERROR(IF(VLOOKUP(A282,DOX!$A$2:$A$200,1,FALSE)=A282,1,0),0)</f>
        <v>0</v>
      </c>
      <c r="Q282" s="2">
        <f>IFERROR(IF(VLOOKUP(A282,FEP!$A$2:$A$200,1,FALSE)=A282,1,0),0)</f>
        <v>0</v>
      </c>
      <c r="R282" s="2">
        <f>IFERROR(IF(VLOOKUP(A282,GEN!$A$2:$A$200,1,FALSE)=A282,1,0),0)</f>
        <v>1</v>
      </c>
      <c r="S282" s="2">
        <f>IFERROR(IF(VLOOKUP(A282,KAN!$A$2:$A$200,1,FALSE)=A282,1,0),0)</f>
        <v>0</v>
      </c>
      <c r="T282" s="2">
        <f>IFERROR(IF(VLOOKUP(A282,LEV!$A$2:$A$200,1,FALSE)=A282,1,0),0)</f>
        <v>0</v>
      </c>
      <c r="U282" s="2">
        <f>IFERROR(IF(VLOOKUP(A282,MIN!$A$2:$A$200,1,FALSE)=A282,1,0),0)</f>
        <v>0</v>
      </c>
      <c r="V282" s="2">
        <f>IFERROR(IF(VLOOKUP(A282,NAL!$A$2:$A$200,1,FALSE)=A282,1,0),0)</f>
        <v>0</v>
      </c>
      <c r="W282" s="2">
        <f>IFERROR(IF(VLOOKUP(A282,STR!$A$2:$A$200,1,FALSE)=A282,1,0),0)</f>
        <v>0</v>
      </c>
      <c r="X282" s="2">
        <f>IFERROR(IF(VLOOKUP(A282,SUL!$A$2:$A$200,1,FALSE)=A282,1,0),0)</f>
        <v>0</v>
      </c>
      <c r="Y282" s="2">
        <f>IFERROR(IF(VLOOKUP(A282,SXT!$A$2:$A$200,1,FALSE)=A282,1,0),0)</f>
        <v>0</v>
      </c>
      <c r="Z282" s="2">
        <f>IFERROR(IF(VLOOKUP(A282,TET!$A$2:$A$200,1,FALSE)=A282,1,0),0)</f>
        <v>0</v>
      </c>
      <c r="AA282" s="2">
        <f t="shared" si="4"/>
        <v>1</v>
      </c>
    </row>
    <row r="283" spans="1:27" x14ac:dyDescent="0.25">
      <c r="A283" s="2" t="s">
        <v>77</v>
      </c>
      <c r="B283" s="2" t="s">
        <v>114</v>
      </c>
      <c r="D283" s="2" t="s">
        <v>1213</v>
      </c>
      <c r="F283" s="2">
        <f>IFERROR(IF(VLOOKUP(A283,AMC!$A$2:$A$27,1,FALSE)=A283,1,0),0)</f>
        <v>0</v>
      </c>
      <c r="G283" s="2">
        <f>IFERROR(IF(VLOOKUP(A283,AMP!$A$2:$A$200,1,FALSE)=A283,1,0),0)</f>
        <v>1</v>
      </c>
      <c r="H283" s="2">
        <f>IFERROR(IF(VLOOKUP(A283,AMS!$A$2:$A$200,1,FALSE)=A283,1,0),0)</f>
        <v>1</v>
      </c>
      <c r="I283" s="2">
        <f>IFERROR(IF(VLOOKUP(A283,AZM!$A$2:$A$200,1,FALSE)=A283,1,0),0)</f>
        <v>0</v>
      </c>
      <c r="J283" s="2">
        <f>IFERROR(IF(VLOOKUP(A283,CAZ!$A$2:$A$200,1,FALSE)=A283,1,0),0)</f>
        <v>0</v>
      </c>
      <c r="K283" s="2">
        <f>IFERROR(IF(VLOOKUP(A283,CFX!$A$2:$A$200,1,FALSE)=A283,1,0),0)</f>
        <v>0</v>
      </c>
      <c r="L283" s="2">
        <f>IFERROR(IF(VLOOKUP(A283,CHL!$A$2:$A$200,1,FALSE)=A283,1,0),0)</f>
        <v>0</v>
      </c>
      <c r="M283" s="2">
        <f>IFERROR(IF(VLOOKUP(A283,CFZ!$A$2:$A$200,1,FALSE)=A283,1,0),0)</f>
        <v>0</v>
      </c>
      <c r="N283" s="2">
        <f>IFERROR(IF(VLOOKUP(A283,CIP!$A$2:$A$200,1,FALSE)=A283,1,0),0)</f>
        <v>0</v>
      </c>
      <c r="O283" s="2">
        <f>IFERROR(IF(VLOOKUP(A283,CTX!$A$2:$A$200,1,FALSE)=A283,1,0),0)</f>
        <v>0</v>
      </c>
      <c r="P283" s="2">
        <f>IFERROR(IF(VLOOKUP(A283,DOX!$A$2:$A$200,1,FALSE)=A283,1,0),0)</f>
        <v>1</v>
      </c>
      <c r="Q283" s="2">
        <f>IFERROR(IF(VLOOKUP(A283,FEP!$A$2:$A$200,1,FALSE)=A283,1,0),0)</f>
        <v>0</v>
      </c>
      <c r="R283" s="2">
        <f>IFERROR(IF(VLOOKUP(A283,GEN!$A$2:$A$200,1,FALSE)=A283,1,0),0)</f>
        <v>1</v>
      </c>
      <c r="S283" s="2">
        <f>IFERROR(IF(VLOOKUP(A283,KAN!$A$2:$A$200,1,FALSE)=A283,1,0),0)</f>
        <v>0</v>
      </c>
      <c r="T283" s="2">
        <f>IFERROR(IF(VLOOKUP(A283,LEV!$A$2:$A$200,1,FALSE)=A283,1,0),0)</f>
        <v>0</v>
      </c>
      <c r="U283" s="2">
        <f>IFERROR(IF(VLOOKUP(A283,MIN!$A$2:$A$200,1,FALSE)=A283,1,0),0)</f>
        <v>0</v>
      </c>
      <c r="V283" s="2">
        <f>IFERROR(IF(VLOOKUP(A283,NAL!$A$2:$A$200,1,FALSE)=A283,1,0),0)</f>
        <v>0</v>
      </c>
      <c r="W283" s="2">
        <f>IFERROR(IF(VLOOKUP(A283,STR!$A$2:$A$200,1,FALSE)=A283,1,0),0)</f>
        <v>0</v>
      </c>
      <c r="X283" s="2">
        <f>IFERROR(IF(VLOOKUP(A283,SUL!$A$2:$A$200,1,FALSE)=A283,1,0),0)</f>
        <v>0</v>
      </c>
      <c r="Y283" s="2">
        <f>IFERROR(IF(VLOOKUP(A283,SXT!$A$2:$A$200,1,FALSE)=A283,1,0),0)</f>
        <v>0</v>
      </c>
      <c r="Z283" s="2">
        <f>IFERROR(IF(VLOOKUP(A283,TET!$A$2:$A$200,1,FALSE)=A283,1,0),0)</f>
        <v>0</v>
      </c>
      <c r="AA283" s="2">
        <f t="shared" si="4"/>
        <v>4</v>
      </c>
    </row>
    <row r="284" spans="1:27" x14ac:dyDescent="0.25">
      <c r="A284" s="2" t="s">
        <v>460</v>
      </c>
      <c r="B284" s="2" t="s">
        <v>990</v>
      </c>
      <c r="D284" s="2" t="s">
        <v>1213</v>
      </c>
      <c r="F284" s="2">
        <f>IFERROR(IF(VLOOKUP(A284,AMC!$A$2:$A$27,1,FALSE)=A284,1,0),0)</f>
        <v>0</v>
      </c>
      <c r="G284" s="2">
        <f>IFERROR(IF(VLOOKUP(A284,AMP!$A$2:$A$200,1,FALSE)=A284,1,0),0)</f>
        <v>0</v>
      </c>
      <c r="H284" s="2">
        <f>IFERROR(IF(VLOOKUP(A284,AMS!$A$2:$A$200,1,FALSE)=A284,1,0),0)</f>
        <v>0</v>
      </c>
      <c r="I284" s="2">
        <f>IFERROR(IF(VLOOKUP(A284,AZM!$A$2:$A$200,1,FALSE)=A284,1,0),0)</f>
        <v>0</v>
      </c>
      <c r="J284" s="2">
        <f>IFERROR(IF(VLOOKUP(A284,CAZ!$A$2:$A$200,1,FALSE)=A284,1,0),0)</f>
        <v>1</v>
      </c>
      <c r="K284" s="2">
        <f>IFERROR(IF(VLOOKUP(A284,CFX!$A$2:$A$200,1,FALSE)=A284,1,0),0)</f>
        <v>0</v>
      </c>
      <c r="L284" s="2">
        <f>IFERROR(IF(VLOOKUP(A284,CHL!$A$2:$A$200,1,FALSE)=A284,1,0),0)</f>
        <v>0</v>
      </c>
      <c r="M284" s="2">
        <f>IFERROR(IF(VLOOKUP(A284,CFZ!$A$2:$A$200,1,FALSE)=A284,1,0),0)</f>
        <v>0</v>
      </c>
      <c r="N284" s="2">
        <f>IFERROR(IF(VLOOKUP(A284,CIP!$A$2:$A$200,1,FALSE)=A284,1,0),0)</f>
        <v>0</v>
      </c>
      <c r="O284" s="2">
        <f>IFERROR(IF(VLOOKUP(A284,CTX!$A$2:$A$200,1,FALSE)=A284,1,0),0)</f>
        <v>0</v>
      </c>
      <c r="P284" s="2">
        <f>IFERROR(IF(VLOOKUP(A284,DOX!$A$2:$A$200,1,FALSE)=A284,1,0),0)</f>
        <v>0</v>
      </c>
      <c r="Q284" s="2">
        <f>IFERROR(IF(VLOOKUP(A284,FEP!$A$2:$A$200,1,FALSE)=A284,1,0),0)</f>
        <v>0</v>
      </c>
      <c r="R284" s="2">
        <f>IFERROR(IF(VLOOKUP(A284,GEN!$A$2:$A$200,1,FALSE)=A284,1,0),0)</f>
        <v>0</v>
      </c>
      <c r="S284" s="2">
        <f>IFERROR(IF(VLOOKUP(A284,KAN!$A$2:$A$200,1,FALSE)=A284,1,0),0)</f>
        <v>0</v>
      </c>
      <c r="T284" s="2">
        <f>IFERROR(IF(VLOOKUP(A284,LEV!$A$2:$A$200,1,FALSE)=A284,1,0),0)</f>
        <v>0</v>
      </c>
      <c r="U284" s="2">
        <f>IFERROR(IF(VLOOKUP(A284,MIN!$A$2:$A$200,1,FALSE)=A284,1,0),0)</f>
        <v>0</v>
      </c>
      <c r="V284" s="2">
        <f>IFERROR(IF(VLOOKUP(A284,NAL!$A$2:$A$200,1,FALSE)=A284,1,0),0)</f>
        <v>0</v>
      </c>
      <c r="W284" s="2">
        <f>IFERROR(IF(VLOOKUP(A284,STR!$A$2:$A$200,1,FALSE)=A284,1,0),0)</f>
        <v>0</v>
      </c>
      <c r="X284" s="2">
        <f>IFERROR(IF(VLOOKUP(A284,SUL!$A$2:$A$200,1,FALSE)=A284,1,0),0)</f>
        <v>0</v>
      </c>
      <c r="Y284" s="2">
        <f>IFERROR(IF(VLOOKUP(A284,SXT!$A$2:$A$200,1,FALSE)=A284,1,0),0)</f>
        <v>0</v>
      </c>
      <c r="Z284" s="2">
        <f>IFERROR(IF(VLOOKUP(A284,TET!$A$2:$A$200,1,FALSE)=A284,1,0),0)</f>
        <v>0</v>
      </c>
      <c r="AA284" s="2">
        <f t="shared" si="4"/>
        <v>1</v>
      </c>
    </row>
    <row r="285" spans="1:27" x14ac:dyDescent="0.25">
      <c r="A285" s="2" t="s">
        <v>464</v>
      </c>
      <c r="B285" s="2" t="s">
        <v>991</v>
      </c>
      <c r="D285" s="2" t="s">
        <v>1213</v>
      </c>
      <c r="F285" s="2">
        <f>IFERROR(IF(VLOOKUP(A285,AMC!$A$2:$A$27,1,FALSE)=A285,1,0),0)</f>
        <v>0</v>
      </c>
      <c r="G285" s="2">
        <f>IFERROR(IF(VLOOKUP(A285,AMP!$A$2:$A$200,1,FALSE)=A285,1,0),0)</f>
        <v>0</v>
      </c>
      <c r="H285" s="2">
        <f>IFERROR(IF(VLOOKUP(A285,AMS!$A$2:$A$200,1,FALSE)=A285,1,0),0)</f>
        <v>0</v>
      </c>
      <c r="I285" s="2">
        <f>IFERROR(IF(VLOOKUP(A285,AZM!$A$2:$A$200,1,FALSE)=A285,1,0),0)</f>
        <v>0</v>
      </c>
      <c r="J285" s="2">
        <f>IFERROR(IF(VLOOKUP(A285,CAZ!$A$2:$A$200,1,FALSE)=A285,1,0),0)</f>
        <v>1</v>
      </c>
      <c r="K285" s="2">
        <f>IFERROR(IF(VLOOKUP(A285,CFX!$A$2:$A$200,1,FALSE)=A285,1,0),0)</f>
        <v>0</v>
      </c>
      <c r="L285" s="2">
        <f>IFERROR(IF(VLOOKUP(A285,CHL!$A$2:$A$200,1,FALSE)=A285,1,0),0)</f>
        <v>0</v>
      </c>
      <c r="M285" s="2">
        <f>IFERROR(IF(VLOOKUP(A285,CFZ!$A$2:$A$200,1,FALSE)=A285,1,0),0)</f>
        <v>0</v>
      </c>
      <c r="N285" s="2">
        <f>IFERROR(IF(VLOOKUP(A285,CIP!$A$2:$A$200,1,FALSE)=A285,1,0),0)</f>
        <v>0</v>
      </c>
      <c r="O285" s="2">
        <f>IFERROR(IF(VLOOKUP(A285,CTX!$A$2:$A$200,1,FALSE)=A285,1,0),0)</f>
        <v>0</v>
      </c>
      <c r="P285" s="2">
        <f>IFERROR(IF(VLOOKUP(A285,DOX!$A$2:$A$200,1,FALSE)=A285,1,0),0)</f>
        <v>0</v>
      </c>
      <c r="Q285" s="2">
        <f>IFERROR(IF(VLOOKUP(A285,FEP!$A$2:$A$200,1,FALSE)=A285,1,0),0)</f>
        <v>0</v>
      </c>
      <c r="R285" s="2">
        <f>IFERROR(IF(VLOOKUP(A285,GEN!$A$2:$A$200,1,FALSE)=A285,1,0),0)</f>
        <v>0</v>
      </c>
      <c r="S285" s="2">
        <f>IFERROR(IF(VLOOKUP(A285,KAN!$A$2:$A$200,1,FALSE)=A285,1,0),0)</f>
        <v>0</v>
      </c>
      <c r="T285" s="2">
        <f>IFERROR(IF(VLOOKUP(A285,LEV!$A$2:$A$200,1,FALSE)=A285,1,0),0)</f>
        <v>0</v>
      </c>
      <c r="U285" s="2">
        <f>IFERROR(IF(VLOOKUP(A285,MIN!$A$2:$A$200,1,FALSE)=A285,1,0),0)</f>
        <v>0</v>
      </c>
      <c r="V285" s="2">
        <f>IFERROR(IF(VLOOKUP(A285,NAL!$A$2:$A$200,1,FALSE)=A285,1,0),0)</f>
        <v>0</v>
      </c>
      <c r="W285" s="2">
        <f>IFERROR(IF(VLOOKUP(A285,STR!$A$2:$A$200,1,FALSE)=A285,1,0),0)</f>
        <v>0</v>
      </c>
      <c r="X285" s="2">
        <f>IFERROR(IF(VLOOKUP(A285,SUL!$A$2:$A$200,1,FALSE)=A285,1,0),0)</f>
        <v>0</v>
      </c>
      <c r="Y285" s="2">
        <f>IFERROR(IF(VLOOKUP(A285,SXT!$A$2:$A$200,1,FALSE)=A285,1,0),0)</f>
        <v>0</v>
      </c>
      <c r="Z285" s="2">
        <f>IFERROR(IF(VLOOKUP(A285,TET!$A$2:$A$200,1,FALSE)=A285,1,0),0)</f>
        <v>0</v>
      </c>
      <c r="AA285" s="2">
        <f t="shared" si="4"/>
        <v>1</v>
      </c>
    </row>
    <row r="286" spans="1:27" x14ac:dyDescent="0.25">
      <c r="A286" s="2" t="s">
        <v>278</v>
      </c>
      <c r="B286" s="2" t="str">
        <f>VLOOKUP(A286,[1]MIN!$A$2:$N$398,2,FALSE)</f>
        <v>product=DNA topoisomerase 3</v>
      </c>
      <c r="D286" s="2" t="s">
        <v>1213</v>
      </c>
      <c r="F286" s="2">
        <f>IFERROR(IF(VLOOKUP(A286,AMC!$A$2:$A$27,1,FALSE)=A286,1,0),0)</f>
        <v>0</v>
      </c>
      <c r="G286" s="2">
        <f>IFERROR(IF(VLOOKUP(A286,AMP!$A$2:$A$200,1,FALSE)=A286,1,0),0)</f>
        <v>0</v>
      </c>
      <c r="H286" s="2">
        <f>IFERROR(IF(VLOOKUP(A286,AMS!$A$2:$A$200,1,FALSE)=A286,1,0),0)</f>
        <v>0</v>
      </c>
      <c r="I286" s="2">
        <f>IFERROR(IF(VLOOKUP(A286,AZM!$A$2:$A$200,1,FALSE)=A286,1,0),0)</f>
        <v>0</v>
      </c>
      <c r="J286" s="2">
        <f>IFERROR(IF(VLOOKUP(A286,CAZ!$A$2:$A$200,1,FALSE)=A286,1,0),0)</f>
        <v>0</v>
      </c>
      <c r="K286" s="2">
        <f>IFERROR(IF(VLOOKUP(A286,CFX!$A$2:$A$200,1,FALSE)=A286,1,0),0)</f>
        <v>0</v>
      </c>
      <c r="L286" s="2">
        <f>IFERROR(IF(VLOOKUP(A286,CHL!$A$2:$A$200,1,FALSE)=A286,1,0),0)</f>
        <v>0</v>
      </c>
      <c r="M286" s="2">
        <f>IFERROR(IF(VLOOKUP(A286,CFZ!$A$2:$A$200,1,FALSE)=A286,1,0),0)</f>
        <v>0</v>
      </c>
      <c r="N286" s="2">
        <f>IFERROR(IF(VLOOKUP(A286,CIP!$A$2:$A$200,1,FALSE)=A286,1,0),0)</f>
        <v>0</v>
      </c>
      <c r="O286" s="2">
        <f>IFERROR(IF(VLOOKUP(A286,CTX!$A$2:$A$200,1,FALSE)=A286,1,0),0)</f>
        <v>0</v>
      </c>
      <c r="P286" s="2">
        <f>IFERROR(IF(VLOOKUP(A286,DOX!$A$2:$A$200,1,FALSE)=A286,1,0),0)</f>
        <v>0</v>
      </c>
      <c r="Q286" s="2">
        <f>IFERROR(IF(VLOOKUP(A286,FEP!$A$2:$A$200,1,FALSE)=A286,1,0),0)</f>
        <v>0</v>
      </c>
      <c r="R286" s="2">
        <f>IFERROR(IF(VLOOKUP(A286,GEN!$A$2:$A$200,1,FALSE)=A286,1,0),0)</f>
        <v>0</v>
      </c>
      <c r="S286" s="2">
        <f>IFERROR(IF(VLOOKUP(A286,KAN!$A$2:$A$200,1,FALSE)=A286,1,0),0)</f>
        <v>0</v>
      </c>
      <c r="T286" s="2">
        <f>IFERROR(IF(VLOOKUP(A286,LEV!$A$2:$A$200,1,FALSE)=A286,1,0),0)</f>
        <v>0</v>
      </c>
      <c r="U286" s="2">
        <f>IFERROR(IF(VLOOKUP(A286,MIN!$A$2:$A$200,1,FALSE)=A286,1,0),0)</f>
        <v>1</v>
      </c>
      <c r="V286" s="2">
        <f>IFERROR(IF(VLOOKUP(A286,NAL!$A$2:$A$200,1,FALSE)=A286,1,0),0)</f>
        <v>0</v>
      </c>
      <c r="W286" s="2">
        <f>IFERROR(IF(VLOOKUP(A286,STR!$A$2:$A$200,1,FALSE)=A286,1,0),0)</f>
        <v>0</v>
      </c>
      <c r="X286" s="2">
        <f>IFERROR(IF(VLOOKUP(A286,SUL!$A$2:$A$200,1,FALSE)=A286,1,0),0)</f>
        <v>0</v>
      </c>
      <c r="Y286" s="2">
        <f>IFERROR(IF(VLOOKUP(A286,SXT!$A$2:$A$200,1,FALSE)=A286,1,0),0)</f>
        <v>0</v>
      </c>
      <c r="Z286" s="2">
        <f>IFERROR(IF(VLOOKUP(A286,TET!$A$2:$A$200,1,FALSE)=A286,1,0),0)</f>
        <v>0</v>
      </c>
      <c r="AA286" s="2">
        <f t="shared" si="4"/>
        <v>1</v>
      </c>
    </row>
    <row r="287" spans="1:27" x14ac:dyDescent="0.25">
      <c r="A287" s="2" t="s">
        <v>223</v>
      </c>
      <c r="B287" s="2" t="s">
        <v>992</v>
      </c>
      <c r="D287" s="2" t="s">
        <v>1213</v>
      </c>
      <c r="F287" s="2">
        <f>IFERROR(IF(VLOOKUP(A287,AMC!$A$2:$A$27,1,FALSE)=A287,1,0),0)</f>
        <v>0</v>
      </c>
      <c r="G287" s="2">
        <f>IFERROR(IF(VLOOKUP(A287,AMP!$A$2:$A$200,1,FALSE)=A287,1,0),0)</f>
        <v>0</v>
      </c>
      <c r="H287" s="2">
        <f>IFERROR(IF(VLOOKUP(A287,AMS!$A$2:$A$200,1,FALSE)=A287,1,0),0)</f>
        <v>0</v>
      </c>
      <c r="I287" s="2">
        <f>IFERROR(IF(VLOOKUP(A287,AZM!$A$2:$A$200,1,FALSE)=A287,1,0),0)</f>
        <v>0</v>
      </c>
      <c r="J287" s="2">
        <f>IFERROR(IF(VLOOKUP(A287,CAZ!$A$2:$A$200,1,FALSE)=A287,1,0),0)</f>
        <v>0</v>
      </c>
      <c r="K287" s="2">
        <f>IFERROR(IF(VLOOKUP(A287,CFX!$A$2:$A$200,1,FALSE)=A287,1,0),0)</f>
        <v>0</v>
      </c>
      <c r="L287" s="2">
        <f>IFERROR(IF(VLOOKUP(A287,CHL!$A$2:$A$200,1,FALSE)=A287,1,0),0)</f>
        <v>1</v>
      </c>
      <c r="M287" s="2">
        <f>IFERROR(IF(VLOOKUP(A287,CFZ!$A$2:$A$200,1,FALSE)=A287,1,0),0)</f>
        <v>0</v>
      </c>
      <c r="N287" s="2">
        <f>IFERROR(IF(VLOOKUP(A287,CIP!$A$2:$A$200,1,FALSE)=A287,1,0),0)</f>
        <v>0</v>
      </c>
      <c r="O287" s="2">
        <f>IFERROR(IF(VLOOKUP(A287,CTX!$A$2:$A$200,1,FALSE)=A287,1,0),0)</f>
        <v>0</v>
      </c>
      <c r="P287" s="2">
        <f>IFERROR(IF(VLOOKUP(A287,DOX!$A$2:$A$200,1,FALSE)=A287,1,0),0)</f>
        <v>0</v>
      </c>
      <c r="Q287" s="2">
        <f>IFERROR(IF(VLOOKUP(A287,FEP!$A$2:$A$200,1,FALSE)=A287,1,0),0)</f>
        <v>0</v>
      </c>
      <c r="R287" s="2">
        <f>IFERROR(IF(VLOOKUP(A287,GEN!$A$2:$A$200,1,FALSE)=A287,1,0),0)</f>
        <v>0</v>
      </c>
      <c r="S287" s="2">
        <f>IFERROR(IF(VLOOKUP(A287,KAN!$A$2:$A$200,1,FALSE)=A287,1,0),0)</f>
        <v>0</v>
      </c>
      <c r="T287" s="2">
        <f>IFERROR(IF(VLOOKUP(A287,LEV!$A$2:$A$200,1,FALSE)=A287,1,0),0)</f>
        <v>0</v>
      </c>
      <c r="U287" s="2">
        <f>IFERROR(IF(VLOOKUP(A287,MIN!$A$2:$A$200,1,FALSE)=A287,1,0),0)</f>
        <v>0</v>
      </c>
      <c r="V287" s="2">
        <f>IFERROR(IF(VLOOKUP(A287,NAL!$A$2:$A$200,1,FALSE)=A287,1,0),0)</f>
        <v>0</v>
      </c>
      <c r="W287" s="2">
        <f>IFERROR(IF(VLOOKUP(A287,STR!$A$2:$A$200,1,FALSE)=A287,1,0),0)</f>
        <v>1</v>
      </c>
      <c r="X287" s="2">
        <f>IFERROR(IF(VLOOKUP(A287,SUL!$A$2:$A$200,1,FALSE)=A287,1,0),0)</f>
        <v>1</v>
      </c>
      <c r="Y287" s="2">
        <f>IFERROR(IF(VLOOKUP(A287,SXT!$A$2:$A$200,1,FALSE)=A287,1,0),0)</f>
        <v>1</v>
      </c>
      <c r="Z287" s="2">
        <f>IFERROR(IF(VLOOKUP(A287,TET!$A$2:$A$200,1,FALSE)=A287,1,0),0)</f>
        <v>0</v>
      </c>
      <c r="AA287" s="2">
        <f t="shared" si="4"/>
        <v>4</v>
      </c>
    </row>
    <row r="288" spans="1:27" x14ac:dyDescent="0.25">
      <c r="A288" s="2" t="s">
        <v>22</v>
      </c>
      <c r="B288" s="2" t="s">
        <v>123</v>
      </c>
      <c r="D288" s="2" t="s">
        <v>1213</v>
      </c>
      <c r="F288" s="2">
        <f>IFERROR(IF(VLOOKUP(A288,AMC!$A$2:$A$27,1,FALSE)=A288,1,0),0)</f>
        <v>0</v>
      </c>
      <c r="G288" s="2">
        <f>IFERROR(IF(VLOOKUP(A288,AMP!$A$2:$A$200,1,FALSE)=A288,1,0),0)</f>
        <v>0</v>
      </c>
      <c r="H288" s="2">
        <f>IFERROR(IF(VLOOKUP(A288,AMS!$A$2:$A$200,1,FALSE)=A288,1,0),0)</f>
        <v>1</v>
      </c>
      <c r="I288" s="2">
        <f>IFERROR(IF(VLOOKUP(A288,AZM!$A$2:$A$200,1,FALSE)=A288,1,0),0)</f>
        <v>0</v>
      </c>
      <c r="J288" s="2">
        <f>IFERROR(IF(VLOOKUP(A288,CAZ!$A$2:$A$200,1,FALSE)=A288,1,0),0)</f>
        <v>0</v>
      </c>
      <c r="K288" s="2">
        <f>IFERROR(IF(VLOOKUP(A288,CFX!$A$2:$A$200,1,FALSE)=A288,1,0),0)</f>
        <v>0</v>
      </c>
      <c r="L288" s="2">
        <f>IFERROR(IF(VLOOKUP(A288,CHL!$A$2:$A$200,1,FALSE)=A288,1,0),0)</f>
        <v>0</v>
      </c>
      <c r="M288" s="2">
        <f>IFERROR(IF(VLOOKUP(A288,CFZ!$A$2:$A$200,1,FALSE)=A288,1,0),0)</f>
        <v>0</v>
      </c>
      <c r="N288" s="2">
        <f>IFERROR(IF(VLOOKUP(A288,CIP!$A$2:$A$200,1,FALSE)=A288,1,0),0)</f>
        <v>0</v>
      </c>
      <c r="O288" s="2">
        <f>IFERROR(IF(VLOOKUP(A288,CTX!$A$2:$A$200,1,FALSE)=A288,1,0),0)</f>
        <v>1</v>
      </c>
      <c r="P288" s="2">
        <f>IFERROR(IF(VLOOKUP(A288,DOX!$A$2:$A$200,1,FALSE)=A288,1,0),0)</f>
        <v>0</v>
      </c>
      <c r="Q288" s="2">
        <f>IFERROR(IF(VLOOKUP(A288,FEP!$A$2:$A$200,1,FALSE)=A288,1,0),0)</f>
        <v>0</v>
      </c>
      <c r="R288" s="2">
        <f>IFERROR(IF(VLOOKUP(A288,GEN!$A$2:$A$200,1,FALSE)=A288,1,0),0)</f>
        <v>1</v>
      </c>
      <c r="S288" s="2">
        <f>IFERROR(IF(VLOOKUP(A288,KAN!$A$2:$A$200,1,FALSE)=A288,1,0),0)</f>
        <v>1</v>
      </c>
      <c r="T288" s="2">
        <f>IFERROR(IF(VLOOKUP(A288,LEV!$A$2:$A$200,1,FALSE)=A288,1,0),0)</f>
        <v>0</v>
      </c>
      <c r="U288" s="2">
        <f>IFERROR(IF(VLOOKUP(A288,MIN!$A$2:$A$200,1,FALSE)=A288,1,0),0)</f>
        <v>0</v>
      </c>
      <c r="V288" s="2">
        <f>IFERROR(IF(VLOOKUP(A288,NAL!$A$2:$A$200,1,FALSE)=A288,1,0),0)</f>
        <v>0</v>
      </c>
      <c r="W288" s="2">
        <f>IFERROR(IF(VLOOKUP(A288,STR!$A$2:$A$200,1,FALSE)=A288,1,0),0)</f>
        <v>0</v>
      </c>
      <c r="X288" s="2">
        <f>IFERROR(IF(VLOOKUP(A288,SUL!$A$2:$A$200,1,FALSE)=A288,1,0),0)</f>
        <v>1</v>
      </c>
      <c r="Y288" s="2">
        <f>IFERROR(IF(VLOOKUP(A288,SXT!$A$2:$A$200,1,FALSE)=A288,1,0),0)</f>
        <v>0</v>
      </c>
      <c r="Z288" s="2">
        <f>IFERROR(IF(VLOOKUP(A288,TET!$A$2:$A$200,1,FALSE)=A288,1,0),0)</f>
        <v>0</v>
      </c>
      <c r="AA288" s="2">
        <f t="shared" si="4"/>
        <v>5</v>
      </c>
    </row>
    <row r="289" spans="1:27" x14ac:dyDescent="0.25">
      <c r="A289" s="2" t="s">
        <v>16</v>
      </c>
      <c r="B289" s="2" t="s">
        <v>123</v>
      </c>
      <c r="D289" s="2" t="s">
        <v>1213</v>
      </c>
      <c r="F289" s="2">
        <f>IFERROR(IF(VLOOKUP(A289,AMC!$A$2:$A$27,1,FALSE)=A289,1,0),0)</f>
        <v>0</v>
      </c>
      <c r="G289" s="2">
        <f>IFERROR(IF(VLOOKUP(A289,AMP!$A$2:$A$200,1,FALSE)=A289,1,0),0)</f>
        <v>1</v>
      </c>
      <c r="H289" s="2">
        <f>IFERROR(IF(VLOOKUP(A289,AMS!$A$2:$A$200,1,FALSE)=A289,1,0),0)</f>
        <v>1</v>
      </c>
      <c r="I289" s="2">
        <f>IFERROR(IF(VLOOKUP(A289,AZM!$A$2:$A$200,1,FALSE)=A289,1,0),0)</f>
        <v>1</v>
      </c>
      <c r="J289" s="2">
        <f>IFERROR(IF(VLOOKUP(A289,CAZ!$A$2:$A$200,1,FALSE)=A289,1,0),0)</f>
        <v>0</v>
      </c>
      <c r="K289" s="2">
        <f>IFERROR(IF(VLOOKUP(A289,CFX!$A$2:$A$200,1,FALSE)=A289,1,0),0)</f>
        <v>0</v>
      </c>
      <c r="L289" s="2">
        <f>IFERROR(IF(VLOOKUP(A289,CHL!$A$2:$A$200,1,FALSE)=A289,1,0),0)</f>
        <v>0</v>
      </c>
      <c r="M289" s="2">
        <f>IFERROR(IF(VLOOKUP(A289,CFZ!$A$2:$A$200,1,FALSE)=A289,1,0),0)</f>
        <v>0</v>
      </c>
      <c r="N289" s="2">
        <f>IFERROR(IF(VLOOKUP(A289,CIP!$A$2:$A$200,1,FALSE)=A289,1,0),0)</f>
        <v>0</v>
      </c>
      <c r="O289" s="2">
        <f>IFERROR(IF(VLOOKUP(A289,CTX!$A$2:$A$200,1,FALSE)=A289,1,0),0)</f>
        <v>1</v>
      </c>
      <c r="P289" s="2">
        <f>IFERROR(IF(VLOOKUP(A289,DOX!$A$2:$A$200,1,FALSE)=A289,1,0),0)</f>
        <v>0</v>
      </c>
      <c r="Q289" s="2">
        <f>IFERROR(IF(VLOOKUP(A289,FEP!$A$2:$A$200,1,FALSE)=A289,1,0),0)</f>
        <v>0</v>
      </c>
      <c r="R289" s="2">
        <f>IFERROR(IF(VLOOKUP(A289,GEN!$A$2:$A$200,1,FALSE)=A289,1,0),0)</f>
        <v>0</v>
      </c>
      <c r="S289" s="2">
        <f>IFERROR(IF(VLOOKUP(A289,KAN!$A$2:$A$200,1,FALSE)=A289,1,0),0)</f>
        <v>1</v>
      </c>
      <c r="T289" s="2">
        <f>IFERROR(IF(VLOOKUP(A289,LEV!$A$2:$A$200,1,FALSE)=A289,1,0),0)</f>
        <v>0</v>
      </c>
      <c r="U289" s="2">
        <f>IFERROR(IF(VLOOKUP(A289,MIN!$A$2:$A$200,1,FALSE)=A289,1,0),0)</f>
        <v>1</v>
      </c>
      <c r="V289" s="2">
        <f>IFERROR(IF(VLOOKUP(A289,NAL!$A$2:$A$200,1,FALSE)=A289,1,0),0)</f>
        <v>0</v>
      </c>
      <c r="W289" s="2">
        <f>IFERROR(IF(VLOOKUP(A289,STR!$A$2:$A$200,1,FALSE)=A289,1,0),0)</f>
        <v>1</v>
      </c>
      <c r="X289" s="2">
        <f>IFERROR(IF(VLOOKUP(A289,SUL!$A$2:$A$200,1,FALSE)=A289,1,0),0)</f>
        <v>1</v>
      </c>
      <c r="Y289" s="2">
        <f>IFERROR(IF(VLOOKUP(A289,SXT!$A$2:$A$200,1,FALSE)=A289,1,0),0)</f>
        <v>1</v>
      </c>
      <c r="Z289" s="2">
        <f>IFERROR(IF(VLOOKUP(A289,TET!$A$2:$A$200,1,FALSE)=A289,1,0),0)</f>
        <v>0</v>
      </c>
      <c r="AA289" s="2">
        <f t="shared" si="4"/>
        <v>9</v>
      </c>
    </row>
    <row r="290" spans="1:27" x14ac:dyDescent="0.25">
      <c r="A290" s="2" t="s">
        <v>12</v>
      </c>
      <c r="B290" s="2" t="s">
        <v>214</v>
      </c>
      <c r="D290" s="2" t="s">
        <v>1213</v>
      </c>
      <c r="F290" s="2">
        <f>IFERROR(IF(VLOOKUP(A290,AMC!$A$2:$A$27,1,FALSE)=A290,1,0),0)</f>
        <v>0</v>
      </c>
      <c r="G290" s="2">
        <f>IFERROR(IF(VLOOKUP(A290,AMP!$A$2:$A$200,1,FALSE)=A290,1,0),0)</f>
        <v>0</v>
      </c>
      <c r="H290" s="2">
        <f>IFERROR(IF(VLOOKUP(A290,AMS!$A$2:$A$200,1,FALSE)=A290,1,0),0)</f>
        <v>0</v>
      </c>
      <c r="I290" s="2">
        <f>IFERROR(IF(VLOOKUP(A290,AZM!$A$2:$A$200,1,FALSE)=A290,1,0),0)</f>
        <v>0</v>
      </c>
      <c r="J290" s="2">
        <f>IFERROR(IF(VLOOKUP(A290,CAZ!$A$2:$A$200,1,FALSE)=A290,1,0),0)</f>
        <v>0</v>
      </c>
      <c r="K290" s="2">
        <f>IFERROR(IF(VLOOKUP(A290,CFX!$A$2:$A$200,1,FALSE)=A290,1,0),0)</f>
        <v>0</v>
      </c>
      <c r="L290" s="2">
        <f>IFERROR(IF(VLOOKUP(A290,CHL!$A$2:$A$200,1,FALSE)=A290,1,0),0)</f>
        <v>1</v>
      </c>
      <c r="M290" s="2">
        <f>IFERROR(IF(VLOOKUP(A290,CFZ!$A$2:$A$200,1,FALSE)=A290,1,0),0)</f>
        <v>1</v>
      </c>
      <c r="N290" s="2">
        <f>IFERROR(IF(VLOOKUP(A290,CIP!$A$2:$A$200,1,FALSE)=A290,1,0),0)</f>
        <v>0</v>
      </c>
      <c r="O290" s="2">
        <f>IFERROR(IF(VLOOKUP(A290,CTX!$A$2:$A$200,1,FALSE)=A290,1,0),0)</f>
        <v>0</v>
      </c>
      <c r="P290" s="2">
        <f>IFERROR(IF(VLOOKUP(A290,DOX!$A$2:$A$200,1,FALSE)=A290,1,0),0)</f>
        <v>0</v>
      </c>
      <c r="Q290" s="2">
        <f>IFERROR(IF(VLOOKUP(A290,FEP!$A$2:$A$200,1,FALSE)=A290,1,0),0)</f>
        <v>0</v>
      </c>
      <c r="R290" s="2">
        <f>IFERROR(IF(VLOOKUP(A290,GEN!$A$2:$A$200,1,FALSE)=A290,1,0),0)</f>
        <v>0</v>
      </c>
      <c r="S290" s="2">
        <f>IFERROR(IF(VLOOKUP(A290,KAN!$A$2:$A$200,1,FALSE)=A290,1,0),0)</f>
        <v>1</v>
      </c>
      <c r="T290" s="2">
        <f>IFERROR(IF(VLOOKUP(A290,LEV!$A$2:$A$200,1,FALSE)=A290,1,0),0)</f>
        <v>0</v>
      </c>
      <c r="U290" s="2">
        <f>IFERROR(IF(VLOOKUP(A290,MIN!$A$2:$A$200,1,FALSE)=A290,1,0),0)</f>
        <v>0</v>
      </c>
      <c r="V290" s="2">
        <f>IFERROR(IF(VLOOKUP(A290,NAL!$A$2:$A$200,1,FALSE)=A290,1,0),0)</f>
        <v>0</v>
      </c>
      <c r="W290" s="2">
        <f>IFERROR(IF(VLOOKUP(A290,STR!$A$2:$A$200,1,FALSE)=A290,1,0),0)</f>
        <v>0</v>
      </c>
      <c r="X290" s="2">
        <f>IFERROR(IF(VLOOKUP(A290,SUL!$A$2:$A$200,1,FALSE)=A290,1,0),0)</f>
        <v>0</v>
      </c>
      <c r="Y290" s="2">
        <f>IFERROR(IF(VLOOKUP(A290,SXT!$A$2:$A$200,1,FALSE)=A290,1,0),0)</f>
        <v>0</v>
      </c>
      <c r="Z290" s="2">
        <f>IFERROR(IF(VLOOKUP(A290,TET!$A$2:$A$200,1,FALSE)=A290,1,0),0)</f>
        <v>1</v>
      </c>
      <c r="AA290" s="2">
        <f t="shared" si="4"/>
        <v>4</v>
      </c>
    </row>
    <row r="291" spans="1:27" x14ac:dyDescent="0.25">
      <c r="A291" s="2" t="s">
        <v>28</v>
      </c>
      <c r="B291" s="2" t="s">
        <v>163</v>
      </c>
      <c r="D291" s="2" t="s">
        <v>1213</v>
      </c>
      <c r="F291" s="2">
        <f>IFERROR(IF(VLOOKUP(A291,AMC!$A$2:$A$27,1,FALSE)=A291,1,0),0)</f>
        <v>1</v>
      </c>
      <c r="G291" s="2">
        <f>IFERROR(IF(VLOOKUP(A291,AMP!$A$2:$A$200,1,FALSE)=A291,1,0),0)</f>
        <v>1</v>
      </c>
      <c r="H291" s="2">
        <f>IFERROR(IF(VLOOKUP(A291,AMS!$A$2:$A$200,1,FALSE)=A291,1,0),0)</f>
        <v>0</v>
      </c>
      <c r="I291" s="2">
        <f>IFERROR(IF(VLOOKUP(A291,AZM!$A$2:$A$200,1,FALSE)=A291,1,0),0)</f>
        <v>0</v>
      </c>
      <c r="J291" s="2">
        <f>IFERROR(IF(VLOOKUP(A291,CAZ!$A$2:$A$200,1,FALSE)=A291,1,0),0)</f>
        <v>0</v>
      </c>
      <c r="K291" s="2">
        <f>IFERROR(IF(VLOOKUP(A291,CFX!$A$2:$A$200,1,FALSE)=A291,1,0),0)</f>
        <v>0</v>
      </c>
      <c r="L291" s="2">
        <f>IFERROR(IF(VLOOKUP(A291,CHL!$A$2:$A$200,1,FALSE)=A291,1,0),0)</f>
        <v>0</v>
      </c>
      <c r="M291" s="2">
        <f>IFERROR(IF(VLOOKUP(A291,CFZ!$A$2:$A$200,1,FALSE)=A291,1,0),0)</f>
        <v>0</v>
      </c>
      <c r="N291" s="2">
        <f>IFERROR(IF(VLOOKUP(A291,CIP!$A$2:$A$200,1,FALSE)=A291,1,0),0)</f>
        <v>1</v>
      </c>
      <c r="O291" s="2">
        <f>IFERROR(IF(VLOOKUP(A291,CTX!$A$2:$A$200,1,FALSE)=A291,1,0),0)</f>
        <v>1</v>
      </c>
      <c r="P291" s="2">
        <f>IFERROR(IF(VLOOKUP(A291,DOX!$A$2:$A$200,1,FALSE)=A291,1,0),0)</f>
        <v>1</v>
      </c>
      <c r="Q291" s="2">
        <f>IFERROR(IF(VLOOKUP(A291,FEP!$A$2:$A$200,1,FALSE)=A291,1,0),0)</f>
        <v>1</v>
      </c>
      <c r="R291" s="2">
        <f>IFERROR(IF(VLOOKUP(A291,GEN!$A$2:$A$200,1,FALSE)=A291,1,0),0)</f>
        <v>0</v>
      </c>
      <c r="S291" s="2">
        <f>IFERROR(IF(VLOOKUP(A291,KAN!$A$2:$A$200,1,FALSE)=A291,1,0),0)</f>
        <v>0</v>
      </c>
      <c r="T291" s="2">
        <f>IFERROR(IF(VLOOKUP(A291,LEV!$A$2:$A$200,1,FALSE)=A291,1,0),0)</f>
        <v>1</v>
      </c>
      <c r="U291" s="2">
        <f>IFERROR(IF(VLOOKUP(A291,MIN!$A$2:$A$200,1,FALSE)=A291,1,0),0)</f>
        <v>0</v>
      </c>
      <c r="V291" s="2">
        <f>IFERROR(IF(VLOOKUP(A291,NAL!$A$2:$A$200,1,FALSE)=A291,1,0),0)</f>
        <v>0</v>
      </c>
      <c r="W291" s="2">
        <f>IFERROR(IF(VLOOKUP(A291,STR!$A$2:$A$200,1,FALSE)=A291,1,0),0)</f>
        <v>0</v>
      </c>
      <c r="X291" s="2">
        <f>IFERROR(IF(VLOOKUP(A291,SUL!$A$2:$A$200,1,FALSE)=A291,1,0),0)</f>
        <v>0</v>
      </c>
      <c r="Y291" s="2">
        <f>IFERROR(IF(VLOOKUP(A291,SXT!$A$2:$A$200,1,FALSE)=A291,1,0),0)</f>
        <v>1</v>
      </c>
      <c r="Z291" s="2">
        <f>IFERROR(IF(VLOOKUP(A291,TET!$A$2:$A$200,1,FALSE)=A291,1,0),0)</f>
        <v>0</v>
      </c>
      <c r="AA291" s="2">
        <f t="shared" si="4"/>
        <v>8</v>
      </c>
    </row>
    <row r="292" spans="1:27" x14ac:dyDescent="0.25">
      <c r="A292" s="2" t="s">
        <v>65</v>
      </c>
      <c r="B292" s="2" t="s">
        <v>172</v>
      </c>
      <c r="D292" s="2" t="s">
        <v>1213</v>
      </c>
      <c r="F292" s="2">
        <f>IFERROR(IF(VLOOKUP(A292,AMC!$A$2:$A$27,1,FALSE)=A292,1,0),0)</f>
        <v>0</v>
      </c>
      <c r="G292" s="2">
        <f>IFERROR(IF(VLOOKUP(A292,AMP!$A$2:$A$200,1,FALSE)=A292,1,0),0)</f>
        <v>0</v>
      </c>
      <c r="H292" s="2">
        <f>IFERROR(IF(VLOOKUP(A292,AMS!$A$2:$A$200,1,FALSE)=A292,1,0),0)</f>
        <v>0</v>
      </c>
      <c r="I292" s="2">
        <f>IFERROR(IF(VLOOKUP(A292,AZM!$A$2:$A$200,1,FALSE)=A292,1,0),0)</f>
        <v>0</v>
      </c>
      <c r="J292" s="2">
        <f>IFERROR(IF(VLOOKUP(A292,CAZ!$A$2:$A$200,1,FALSE)=A292,1,0),0)</f>
        <v>0</v>
      </c>
      <c r="K292" s="2">
        <f>IFERROR(IF(VLOOKUP(A292,CFX!$A$2:$A$200,1,FALSE)=A292,1,0),0)</f>
        <v>0</v>
      </c>
      <c r="L292" s="2">
        <f>IFERROR(IF(VLOOKUP(A292,CHL!$A$2:$A$200,1,FALSE)=A292,1,0),0)</f>
        <v>0</v>
      </c>
      <c r="M292" s="2">
        <f>IFERROR(IF(VLOOKUP(A292,CFZ!$A$2:$A$200,1,FALSE)=A292,1,0),0)</f>
        <v>0</v>
      </c>
      <c r="N292" s="2">
        <f>IFERROR(IF(VLOOKUP(A292,CIP!$A$2:$A$200,1,FALSE)=A292,1,0),0)</f>
        <v>1</v>
      </c>
      <c r="O292" s="2">
        <f>IFERROR(IF(VLOOKUP(A292,CTX!$A$2:$A$200,1,FALSE)=A292,1,0),0)</f>
        <v>0</v>
      </c>
      <c r="P292" s="2">
        <f>IFERROR(IF(VLOOKUP(A292,DOX!$A$2:$A$200,1,FALSE)=A292,1,0),0)</f>
        <v>0</v>
      </c>
      <c r="Q292" s="2">
        <f>IFERROR(IF(VLOOKUP(A292,FEP!$A$2:$A$200,1,FALSE)=A292,1,0),0)</f>
        <v>0</v>
      </c>
      <c r="R292" s="2">
        <f>IFERROR(IF(VLOOKUP(A292,GEN!$A$2:$A$200,1,FALSE)=A292,1,0),0)</f>
        <v>0</v>
      </c>
      <c r="S292" s="2">
        <f>IFERROR(IF(VLOOKUP(A292,KAN!$A$2:$A$200,1,FALSE)=A292,1,0),0)</f>
        <v>0</v>
      </c>
      <c r="T292" s="2">
        <f>IFERROR(IF(VLOOKUP(A292,LEV!$A$2:$A$200,1,FALSE)=A292,1,0),0)</f>
        <v>1</v>
      </c>
      <c r="U292" s="2">
        <f>IFERROR(IF(VLOOKUP(A292,MIN!$A$2:$A$200,1,FALSE)=A292,1,0),0)</f>
        <v>0</v>
      </c>
      <c r="V292" s="2">
        <f>IFERROR(IF(VLOOKUP(A292,NAL!$A$2:$A$200,1,FALSE)=A292,1,0),0)</f>
        <v>0</v>
      </c>
      <c r="W292" s="2">
        <f>IFERROR(IF(VLOOKUP(A292,STR!$A$2:$A$200,1,FALSE)=A292,1,0),0)</f>
        <v>0</v>
      </c>
      <c r="X292" s="2">
        <f>IFERROR(IF(VLOOKUP(A292,SUL!$A$2:$A$200,1,FALSE)=A292,1,0),0)</f>
        <v>0</v>
      </c>
      <c r="Y292" s="2">
        <f>IFERROR(IF(VLOOKUP(A292,SXT!$A$2:$A$200,1,FALSE)=A292,1,0),0)</f>
        <v>0</v>
      </c>
      <c r="Z292" s="2">
        <f>IFERROR(IF(VLOOKUP(A292,TET!$A$2:$A$200,1,FALSE)=A292,1,0),0)</f>
        <v>0</v>
      </c>
      <c r="AA292" s="2">
        <f t="shared" si="4"/>
        <v>2</v>
      </c>
    </row>
    <row r="293" spans="1:27" x14ac:dyDescent="0.25">
      <c r="A293" s="2" t="s">
        <v>222</v>
      </c>
      <c r="B293" s="2" t="s">
        <v>993</v>
      </c>
      <c r="D293" s="2" t="s">
        <v>1213</v>
      </c>
      <c r="F293" s="2">
        <f>IFERROR(IF(VLOOKUP(A293,AMC!$A$2:$A$27,1,FALSE)=A293,1,0),0)</f>
        <v>0</v>
      </c>
      <c r="G293" s="2">
        <f>IFERROR(IF(VLOOKUP(A293,AMP!$A$2:$A$200,1,FALSE)=A293,1,0),0)</f>
        <v>1</v>
      </c>
      <c r="H293" s="2">
        <f>IFERROR(IF(VLOOKUP(A293,AMS!$A$2:$A$200,1,FALSE)=A293,1,0),0)</f>
        <v>0</v>
      </c>
      <c r="I293" s="2">
        <f>IFERROR(IF(VLOOKUP(A293,AZM!$A$2:$A$200,1,FALSE)=A293,1,0),0)</f>
        <v>0</v>
      </c>
      <c r="J293" s="2">
        <f>IFERROR(IF(VLOOKUP(A293,CAZ!$A$2:$A$200,1,FALSE)=A293,1,0),0)</f>
        <v>0</v>
      </c>
      <c r="K293" s="2">
        <f>IFERROR(IF(VLOOKUP(A293,CFX!$A$2:$A$200,1,FALSE)=A293,1,0),0)</f>
        <v>0</v>
      </c>
      <c r="L293" s="2">
        <f>IFERROR(IF(VLOOKUP(A293,CHL!$A$2:$A$200,1,FALSE)=A293,1,0),0)</f>
        <v>0</v>
      </c>
      <c r="M293" s="2">
        <f>IFERROR(IF(VLOOKUP(A293,CFZ!$A$2:$A$200,1,FALSE)=A293,1,0),0)</f>
        <v>0</v>
      </c>
      <c r="N293" s="2">
        <f>IFERROR(IF(VLOOKUP(A293,CIP!$A$2:$A$200,1,FALSE)=A293,1,0),0)</f>
        <v>0</v>
      </c>
      <c r="O293" s="2">
        <f>IFERROR(IF(VLOOKUP(A293,CTX!$A$2:$A$200,1,FALSE)=A293,1,0),0)</f>
        <v>0</v>
      </c>
      <c r="P293" s="2">
        <f>IFERROR(IF(VLOOKUP(A293,DOX!$A$2:$A$200,1,FALSE)=A293,1,0),0)</f>
        <v>0</v>
      </c>
      <c r="Q293" s="2">
        <f>IFERROR(IF(VLOOKUP(A293,FEP!$A$2:$A$200,1,FALSE)=A293,1,0),0)</f>
        <v>0</v>
      </c>
      <c r="R293" s="2">
        <f>IFERROR(IF(VLOOKUP(A293,GEN!$A$2:$A$200,1,FALSE)=A293,1,0),0)</f>
        <v>1</v>
      </c>
      <c r="S293" s="2">
        <f>IFERROR(IF(VLOOKUP(A293,KAN!$A$2:$A$200,1,FALSE)=A293,1,0),0)</f>
        <v>0</v>
      </c>
      <c r="T293" s="2">
        <f>IFERROR(IF(VLOOKUP(A293,LEV!$A$2:$A$200,1,FALSE)=A293,1,0),0)</f>
        <v>0</v>
      </c>
      <c r="U293" s="2">
        <f>IFERROR(IF(VLOOKUP(A293,MIN!$A$2:$A$200,1,FALSE)=A293,1,0),0)</f>
        <v>1</v>
      </c>
      <c r="V293" s="2">
        <f>IFERROR(IF(VLOOKUP(A293,NAL!$A$2:$A$200,1,FALSE)=A293,1,0),0)</f>
        <v>0</v>
      </c>
      <c r="W293" s="2">
        <f>IFERROR(IF(VLOOKUP(A293,STR!$A$2:$A$200,1,FALSE)=A293,1,0),0)</f>
        <v>1</v>
      </c>
      <c r="X293" s="2">
        <f>IFERROR(IF(VLOOKUP(A293,SUL!$A$2:$A$200,1,FALSE)=A293,1,0),0)</f>
        <v>0</v>
      </c>
      <c r="Y293" s="2">
        <f>IFERROR(IF(VLOOKUP(A293,SXT!$A$2:$A$200,1,FALSE)=A293,1,0),0)</f>
        <v>0</v>
      </c>
      <c r="Z293" s="2">
        <f>IFERROR(IF(VLOOKUP(A293,TET!$A$2:$A$200,1,FALSE)=A293,1,0),0)</f>
        <v>1</v>
      </c>
      <c r="AA293" s="2">
        <f t="shared" si="4"/>
        <v>5</v>
      </c>
    </row>
    <row r="294" spans="1:27" x14ac:dyDescent="0.25">
      <c r="A294" s="2" t="s">
        <v>20</v>
      </c>
      <c r="B294" s="2" t="s">
        <v>192</v>
      </c>
      <c r="D294" s="2" t="s">
        <v>1213</v>
      </c>
      <c r="F294" s="2">
        <f>IFERROR(IF(VLOOKUP(A294,AMC!$A$2:$A$27,1,FALSE)=A294,1,0),0)</f>
        <v>0</v>
      </c>
      <c r="G294" s="2">
        <f>IFERROR(IF(VLOOKUP(A294,AMP!$A$2:$A$200,1,FALSE)=A294,1,0),0)</f>
        <v>0</v>
      </c>
      <c r="H294" s="2">
        <f>IFERROR(IF(VLOOKUP(A294,AMS!$A$2:$A$200,1,FALSE)=A294,1,0),0)</f>
        <v>0</v>
      </c>
      <c r="I294" s="2">
        <f>IFERROR(IF(VLOOKUP(A294,AZM!$A$2:$A$200,1,FALSE)=A294,1,0),0)</f>
        <v>0</v>
      </c>
      <c r="J294" s="2">
        <f>IFERROR(IF(VLOOKUP(A294,CAZ!$A$2:$A$200,1,FALSE)=A294,1,0),0)</f>
        <v>0</v>
      </c>
      <c r="K294" s="2">
        <f>IFERROR(IF(VLOOKUP(A294,CFX!$A$2:$A$200,1,FALSE)=A294,1,0),0)</f>
        <v>0</v>
      </c>
      <c r="L294" s="2">
        <f>IFERROR(IF(VLOOKUP(A294,CHL!$A$2:$A$200,1,FALSE)=A294,1,0),0)</f>
        <v>0</v>
      </c>
      <c r="M294" s="2">
        <f>IFERROR(IF(VLOOKUP(A294,CFZ!$A$2:$A$200,1,FALSE)=A294,1,0),0)</f>
        <v>0</v>
      </c>
      <c r="N294" s="2">
        <f>IFERROR(IF(VLOOKUP(A294,CIP!$A$2:$A$200,1,FALSE)=A294,1,0),0)</f>
        <v>0</v>
      </c>
      <c r="O294" s="2">
        <f>IFERROR(IF(VLOOKUP(A294,CTX!$A$2:$A$200,1,FALSE)=A294,1,0),0)</f>
        <v>0</v>
      </c>
      <c r="P294" s="2">
        <f>IFERROR(IF(VLOOKUP(A294,DOX!$A$2:$A$200,1,FALSE)=A294,1,0),0)</f>
        <v>1</v>
      </c>
      <c r="Q294" s="2">
        <f>IFERROR(IF(VLOOKUP(A294,FEP!$A$2:$A$200,1,FALSE)=A294,1,0),0)</f>
        <v>1</v>
      </c>
      <c r="R294" s="2">
        <f>IFERROR(IF(VLOOKUP(A294,GEN!$A$2:$A$200,1,FALSE)=A294,1,0),0)</f>
        <v>0</v>
      </c>
      <c r="S294" s="2">
        <f>IFERROR(IF(VLOOKUP(A294,KAN!$A$2:$A$200,1,FALSE)=A294,1,0),0)</f>
        <v>1</v>
      </c>
      <c r="T294" s="2">
        <f>IFERROR(IF(VLOOKUP(A294,LEV!$A$2:$A$200,1,FALSE)=A294,1,0),0)</f>
        <v>0</v>
      </c>
      <c r="U294" s="2">
        <f>IFERROR(IF(VLOOKUP(A294,MIN!$A$2:$A$200,1,FALSE)=A294,1,0),0)</f>
        <v>0</v>
      </c>
      <c r="V294" s="2">
        <f>IFERROR(IF(VLOOKUP(A294,NAL!$A$2:$A$200,1,FALSE)=A294,1,0),0)</f>
        <v>0</v>
      </c>
      <c r="W294" s="2">
        <f>IFERROR(IF(VLOOKUP(A294,STR!$A$2:$A$200,1,FALSE)=A294,1,0),0)</f>
        <v>1</v>
      </c>
      <c r="X294" s="2">
        <f>IFERROR(IF(VLOOKUP(A294,SUL!$A$2:$A$200,1,FALSE)=A294,1,0),0)</f>
        <v>0</v>
      </c>
      <c r="Y294" s="2">
        <f>IFERROR(IF(VLOOKUP(A294,SXT!$A$2:$A$200,1,FALSE)=A294,1,0),0)</f>
        <v>1</v>
      </c>
      <c r="Z294" s="2">
        <f>IFERROR(IF(VLOOKUP(A294,TET!$A$2:$A$200,1,FALSE)=A294,1,0),0)</f>
        <v>0</v>
      </c>
      <c r="AA294" s="2">
        <f t="shared" si="4"/>
        <v>5</v>
      </c>
    </row>
    <row r="295" spans="1:27" x14ac:dyDescent="0.25">
      <c r="A295" s="2" t="s">
        <v>38</v>
      </c>
      <c r="B295" s="2" t="s">
        <v>197</v>
      </c>
      <c r="D295" s="2" t="s">
        <v>1213</v>
      </c>
      <c r="F295" s="2">
        <f>IFERROR(IF(VLOOKUP(A295,AMC!$A$2:$A$27,1,FALSE)=A295,1,0),0)</f>
        <v>0</v>
      </c>
      <c r="G295" s="2">
        <f>IFERROR(IF(VLOOKUP(A295,AMP!$A$2:$A$200,1,FALSE)=A295,1,0),0)</f>
        <v>0</v>
      </c>
      <c r="H295" s="2">
        <f>IFERROR(IF(VLOOKUP(A295,AMS!$A$2:$A$200,1,FALSE)=A295,1,0),0)</f>
        <v>0</v>
      </c>
      <c r="I295" s="2">
        <f>IFERROR(IF(VLOOKUP(A295,AZM!$A$2:$A$200,1,FALSE)=A295,1,0),0)</f>
        <v>0</v>
      </c>
      <c r="J295" s="2">
        <f>IFERROR(IF(VLOOKUP(A295,CAZ!$A$2:$A$200,1,FALSE)=A295,1,0),0)</f>
        <v>1</v>
      </c>
      <c r="K295" s="2">
        <f>IFERROR(IF(VLOOKUP(A295,CFX!$A$2:$A$200,1,FALSE)=A295,1,0),0)</f>
        <v>0</v>
      </c>
      <c r="L295" s="2">
        <f>IFERROR(IF(VLOOKUP(A295,CHL!$A$2:$A$200,1,FALSE)=A295,1,0),0)</f>
        <v>0</v>
      </c>
      <c r="M295" s="2">
        <f>IFERROR(IF(VLOOKUP(A295,CFZ!$A$2:$A$200,1,FALSE)=A295,1,0),0)</f>
        <v>0</v>
      </c>
      <c r="N295" s="2">
        <f>IFERROR(IF(VLOOKUP(A295,CIP!$A$2:$A$200,1,FALSE)=A295,1,0),0)</f>
        <v>0</v>
      </c>
      <c r="O295" s="2">
        <f>IFERROR(IF(VLOOKUP(A295,CTX!$A$2:$A$200,1,FALSE)=A295,1,0),0)</f>
        <v>0</v>
      </c>
      <c r="P295" s="2">
        <f>IFERROR(IF(VLOOKUP(A295,DOX!$A$2:$A$200,1,FALSE)=A295,1,0),0)</f>
        <v>0</v>
      </c>
      <c r="Q295" s="2">
        <f>IFERROR(IF(VLOOKUP(A295,FEP!$A$2:$A$200,1,FALSE)=A295,1,0),0)</f>
        <v>1</v>
      </c>
      <c r="R295" s="2">
        <f>IFERROR(IF(VLOOKUP(A295,GEN!$A$2:$A$200,1,FALSE)=A295,1,0),0)</f>
        <v>0</v>
      </c>
      <c r="S295" s="2">
        <f>IFERROR(IF(VLOOKUP(A295,KAN!$A$2:$A$200,1,FALSE)=A295,1,0),0)</f>
        <v>0</v>
      </c>
      <c r="T295" s="2">
        <f>IFERROR(IF(VLOOKUP(A295,LEV!$A$2:$A$200,1,FALSE)=A295,1,0),0)</f>
        <v>0</v>
      </c>
      <c r="U295" s="2">
        <f>IFERROR(IF(VLOOKUP(A295,MIN!$A$2:$A$200,1,FALSE)=A295,1,0),0)</f>
        <v>0</v>
      </c>
      <c r="V295" s="2">
        <f>IFERROR(IF(VLOOKUP(A295,NAL!$A$2:$A$200,1,FALSE)=A295,1,0),0)</f>
        <v>0</v>
      </c>
      <c r="W295" s="2">
        <f>IFERROR(IF(VLOOKUP(A295,STR!$A$2:$A$200,1,FALSE)=A295,1,0),0)</f>
        <v>0</v>
      </c>
      <c r="X295" s="2">
        <f>IFERROR(IF(VLOOKUP(A295,SUL!$A$2:$A$200,1,FALSE)=A295,1,0),0)</f>
        <v>0</v>
      </c>
      <c r="Y295" s="2">
        <f>IFERROR(IF(VLOOKUP(A295,SXT!$A$2:$A$200,1,FALSE)=A295,1,0),0)</f>
        <v>0</v>
      </c>
      <c r="Z295" s="2">
        <f>IFERROR(IF(VLOOKUP(A295,TET!$A$2:$A$200,1,FALSE)=A295,1,0),0)</f>
        <v>0</v>
      </c>
      <c r="AA295" s="2">
        <f t="shared" si="4"/>
        <v>2</v>
      </c>
    </row>
    <row r="296" spans="1:27" x14ac:dyDescent="0.25">
      <c r="A296" s="2" t="s">
        <v>67</v>
      </c>
      <c r="B296" s="2" t="s">
        <v>115</v>
      </c>
      <c r="D296" s="2" t="s">
        <v>1213</v>
      </c>
      <c r="F296" s="2">
        <f>IFERROR(IF(VLOOKUP(A296,AMC!$A$2:$A$27,1,FALSE)=A296,1,0),0)</f>
        <v>0</v>
      </c>
      <c r="G296" s="2">
        <f>IFERROR(IF(VLOOKUP(A296,AMP!$A$2:$A$200,1,FALSE)=A296,1,0),0)</f>
        <v>1</v>
      </c>
      <c r="H296" s="2">
        <f>IFERROR(IF(VLOOKUP(A296,AMS!$A$2:$A$200,1,FALSE)=A296,1,0),0)</f>
        <v>1</v>
      </c>
      <c r="I296" s="2">
        <f>IFERROR(IF(VLOOKUP(A296,AZM!$A$2:$A$200,1,FALSE)=A296,1,0),0)</f>
        <v>0</v>
      </c>
      <c r="J296" s="2">
        <f>IFERROR(IF(VLOOKUP(A296,CAZ!$A$2:$A$200,1,FALSE)=A296,1,0),0)</f>
        <v>0</v>
      </c>
      <c r="K296" s="2">
        <f>IFERROR(IF(VLOOKUP(A296,CFX!$A$2:$A$200,1,FALSE)=A296,1,0),0)</f>
        <v>0</v>
      </c>
      <c r="L296" s="2">
        <f>IFERROR(IF(VLOOKUP(A296,CHL!$A$2:$A$200,1,FALSE)=A296,1,0),0)</f>
        <v>1</v>
      </c>
      <c r="M296" s="2">
        <f>IFERROR(IF(VLOOKUP(A296,CFZ!$A$2:$A$200,1,FALSE)=A296,1,0),0)</f>
        <v>0</v>
      </c>
      <c r="N296" s="2">
        <f>IFERROR(IF(VLOOKUP(A296,CIP!$A$2:$A$200,1,FALSE)=A296,1,0),0)</f>
        <v>1</v>
      </c>
      <c r="O296" s="2">
        <f>IFERROR(IF(VLOOKUP(A296,CTX!$A$2:$A$200,1,FALSE)=A296,1,0),0)</f>
        <v>0</v>
      </c>
      <c r="P296" s="2">
        <f>IFERROR(IF(VLOOKUP(A296,DOX!$A$2:$A$200,1,FALSE)=A296,1,0),0)</f>
        <v>1</v>
      </c>
      <c r="Q296" s="2">
        <f>IFERROR(IF(VLOOKUP(A296,FEP!$A$2:$A$200,1,FALSE)=A296,1,0),0)</f>
        <v>0</v>
      </c>
      <c r="R296" s="2">
        <f>IFERROR(IF(VLOOKUP(A296,GEN!$A$2:$A$200,1,FALSE)=A296,1,0),0)</f>
        <v>0</v>
      </c>
      <c r="S296" s="2">
        <f>IFERROR(IF(VLOOKUP(A296,KAN!$A$2:$A$200,1,FALSE)=A296,1,0),0)</f>
        <v>0</v>
      </c>
      <c r="T296" s="2">
        <f>IFERROR(IF(VLOOKUP(A296,LEV!$A$2:$A$200,1,FALSE)=A296,1,0),0)</f>
        <v>1</v>
      </c>
      <c r="U296" s="2">
        <f>IFERROR(IF(VLOOKUP(A296,MIN!$A$2:$A$200,1,FALSE)=A296,1,0),0)</f>
        <v>0</v>
      </c>
      <c r="V296" s="2">
        <f>IFERROR(IF(VLOOKUP(A296,NAL!$A$2:$A$200,1,FALSE)=A296,1,0),0)</f>
        <v>0</v>
      </c>
      <c r="W296" s="2">
        <f>IFERROR(IF(VLOOKUP(A296,STR!$A$2:$A$200,1,FALSE)=A296,1,0),0)</f>
        <v>1</v>
      </c>
      <c r="X296" s="2">
        <f>IFERROR(IF(VLOOKUP(A296,SUL!$A$2:$A$200,1,FALSE)=A296,1,0),0)</f>
        <v>1</v>
      </c>
      <c r="Y296" s="2">
        <f>IFERROR(IF(VLOOKUP(A296,SXT!$A$2:$A$200,1,FALSE)=A296,1,0),0)</f>
        <v>1</v>
      </c>
      <c r="Z296" s="2">
        <f>IFERROR(IF(VLOOKUP(A296,TET!$A$2:$A$200,1,FALSE)=A296,1,0),0)</f>
        <v>1</v>
      </c>
      <c r="AA296" s="2">
        <f t="shared" si="4"/>
        <v>10</v>
      </c>
    </row>
    <row r="297" spans="1:27" x14ac:dyDescent="0.25">
      <c r="A297" s="2" t="s">
        <v>252</v>
      </c>
      <c r="B297" s="2" t="s">
        <v>994</v>
      </c>
      <c r="D297" s="2" t="s">
        <v>1213</v>
      </c>
      <c r="F297" s="2">
        <f>IFERROR(IF(VLOOKUP(A297,AMC!$A$2:$A$27,1,FALSE)=A297,1,0),0)</f>
        <v>0</v>
      </c>
      <c r="G297" s="2">
        <f>IFERROR(IF(VLOOKUP(A297,AMP!$A$2:$A$200,1,FALSE)=A297,1,0),0)</f>
        <v>0</v>
      </c>
      <c r="H297" s="2">
        <f>IFERROR(IF(VLOOKUP(A297,AMS!$A$2:$A$200,1,FALSE)=A297,1,0),0)</f>
        <v>0</v>
      </c>
      <c r="I297" s="2">
        <f>IFERROR(IF(VLOOKUP(A297,AZM!$A$2:$A$200,1,FALSE)=A297,1,0),0)</f>
        <v>0</v>
      </c>
      <c r="J297" s="2">
        <f>IFERROR(IF(VLOOKUP(A297,CAZ!$A$2:$A$200,1,FALSE)=A297,1,0),0)</f>
        <v>0</v>
      </c>
      <c r="K297" s="2">
        <f>IFERROR(IF(VLOOKUP(A297,CFX!$A$2:$A$200,1,FALSE)=A297,1,0),0)</f>
        <v>0</v>
      </c>
      <c r="L297" s="2">
        <f>IFERROR(IF(VLOOKUP(A297,CHL!$A$2:$A$200,1,FALSE)=A297,1,0),0)</f>
        <v>0</v>
      </c>
      <c r="M297" s="2">
        <f>IFERROR(IF(VLOOKUP(A297,CFZ!$A$2:$A$200,1,FALSE)=A297,1,0),0)</f>
        <v>0</v>
      </c>
      <c r="N297" s="2">
        <f>IFERROR(IF(VLOOKUP(A297,CIP!$A$2:$A$200,1,FALSE)=A297,1,0),0)</f>
        <v>0</v>
      </c>
      <c r="O297" s="2">
        <f>IFERROR(IF(VLOOKUP(A297,CTX!$A$2:$A$200,1,FALSE)=A297,1,0),0)</f>
        <v>0</v>
      </c>
      <c r="P297" s="2">
        <f>IFERROR(IF(VLOOKUP(A297,DOX!$A$2:$A$200,1,FALSE)=A297,1,0),0)</f>
        <v>0</v>
      </c>
      <c r="Q297" s="2">
        <f>IFERROR(IF(VLOOKUP(A297,FEP!$A$2:$A$200,1,FALSE)=A297,1,0),0)</f>
        <v>0</v>
      </c>
      <c r="R297" s="2">
        <f>IFERROR(IF(VLOOKUP(A297,GEN!$A$2:$A$200,1,FALSE)=A297,1,0),0)</f>
        <v>1</v>
      </c>
      <c r="S297" s="2">
        <f>IFERROR(IF(VLOOKUP(A297,KAN!$A$2:$A$200,1,FALSE)=A297,1,0),0)</f>
        <v>0</v>
      </c>
      <c r="T297" s="2">
        <f>IFERROR(IF(VLOOKUP(A297,LEV!$A$2:$A$200,1,FALSE)=A297,1,0),0)</f>
        <v>1</v>
      </c>
      <c r="U297" s="2">
        <f>IFERROR(IF(VLOOKUP(A297,MIN!$A$2:$A$200,1,FALSE)=A297,1,0),0)</f>
        <v>0</v>
      </c>
      <c r="V297" s="2">
        <f>IFERROR(IF(VLOOKUP(A297,NAL!$A$2:$A$200,1,FALSE)=A297,1,0),0)</f>
        <v>0</v>
      </c>
      <c r="W297" s="2">
        <f>IFERROR(IF(VLOOKUP(A297,STR!$A$2:$A$200,1,FALSE)=A297,1,0),0)</f>
        <v>0</v>
      </c>
      <c r="X297" s="2">
        <f>IFERROR(IF(VLOOKUP(A297,SUL!$A$2:$A$200,1,FALSE)=A297,1,0),0)</f>
        <v>0</v>
      </c>
      <c r="Y297" s="2">
        <f>IFERROR(IF(VLOOKUP(A297,SXT!$A$2:$A$200,1,FALSE)=A297,1,0),0)</f>
        <v>0</v>
      </c>
      <c r="Z297" s="2">
        <f>IFERROR(IF(VLOOKUP(A297,TET!$A$2:$A$200,1,FALSE)=A297,1,0),0)</f>
        <v>0</v>
      </c>
      <c r="AA297" s="2">
        <f t="shared" si="4"/>
        <v>2</v>
      </c>
    </row>
    <row r="298" spans="1:27" x14ac:dyDescent="0.25">
      <c r="A298" s="2" t="s">
        <v>66</v>
      </c>
      <c r="B298" s="2" t="s">
        <v>173</v>
      </c>
      <c r="D298" s="2" t="s">
        <v>1213</v>
      </c>
      <c r="F298" s="2">
        <f>IFERROR(IF(VLOOKUP(A298,AMC!$A$2:$A$27,1,FALSE)=A298,1,0),0)</f>
        <v>0</v>
      </c>
      <c r="G298" s="2">
        <f>IFERROR(IF(VLOOKUP(A298,AMP!$A$2:$A$200,1,FALSE)=A298,1,0),0)</f>
        <v>0</v>
      </c>
      <c r="H298" s="2">
        <f>IFERROR(IF(VLOOKUP(A298,AMS!$A$2:$A$200,1,FALSE)=A298,1,0),0)</f>
        <v>0</v>
      </c>
      <c r="I298" s="2">
        <f>IFERROR(IF(VLOOKUP(A298,AZM!$A$2:$A$200,1,FALSE)=A298,1,0),0)</f>
        <v>0</v>
      </c>
      <c r="J298" s="2">
        <f>IFERROR(IF(VLOOKUP(A298,CAZ!$A$2:$A$200,1,FALSE)=A298,1,0),0)</f>
        <v>0</v>
      </c>
      <c r="K298" s="2">
        <f>IFERROR(IF(VLOOKUP(A298,CFX!$A$2:$A$200,1,FALSE)=A298,1,0),0)</f>
        <v>0</v>
      </c>
      <c r="L298" s="2">
        <f>IFERROR(IF(VLOOKUP(A298,CHL!$A$2:$A$200,1,FALSE)=A298,1,0),0)</f>
        <v>0</v>
      </c>
      <c r="M298" s="2">
        <f>IFERROR(IF(VLOOKUP(A298,CFZ!$A$2:$A$200,1,FALSE)=A298,1,0),0)</f>
        <v>0</v>
      </c>
      <c r="N298" s="2">
        <f>IFERROR(IF(VLOOKUP(A298,CIP!$A$2:$A$200,1,FALSE)=A298,1,0),0)</f>
        <v>1</v>
      </c>
      <c r="O298" s="2">
        <f>IFERROR(IF(VLOOKUP(A298,CTX!$A$2:$A$200,1,FALSE)=A298,1,0),0)</f>
        <v>0</v>
      </c>
      <c r="P298" s="2">
        <f>IFERROR(IF(VLOOKUP(A298,DOX!$A$2:$A$200,1,FALSE)=A298,1,0),0)</f>
        <v>0</v>
      </c>
      <c r="Q298" s="2">
        <f>IFERROR(IF(VLOOKUP(A298,FEP!$A$2:$A$200,1,FALSE)=A298,1,0),0)</f>
        <v>0</v>
      </c>
      <c r="R298" s="2">
        <f>IFERROR(IF(VLOOKUP(A298,GEN!$A$2:$A$200,1,FALSE)=A298,1,0),0)</f>
        <v>0</v>
      </c>
      <c r="S298" s="2">
        <f>IFERROR(IF(VLOOKUP(A298,KAN!$A$2:$A$200,1,FALSE)=A298,1,0),0)</f>
        <v>0</v>
      </c>
      <c r="T298" s="2">
        <f>IFERROR(IF(VLOOKUP(A298,LEV!$A$2:$A$200,1,FALSE)=A298,1,0),0)</f>
        <v>0</v>
      </c>
      <c r="U298" s="2">
        <f>IFERROR(IF(VLOOKUP(A298,MIN!$A$2:$A$200,1,FALSE)=A298,1,0),0)</f>
        <v>0</v>
      </c>
      <c r="V298" s="2">
        <f>IFERROR(IF(VLOOKUP(A298,NAL!$A$2:$A$200,1,FALSE)=A298,1,0),0)</f>
        <v>0</v>
      </c>
      <c r="W298" s="2">
        <f>IFERROR(IF(VLOOKUP(A298,STR!$A$2:$A$200,1,FALSE)=A298,1,0),0)</f>
        <v>0</v>
      </c>
      <c r="X298" s="2">
        <f>IFERROR(IF(VLOOKUP(A298,SUL!$A$2:$A$200,1,FALSE)=A298,1,0),0)</f>
        <v>0</v>
      </c>
      <c r="Y298" s="2">
        <f>IFERROR(IF(VLOOKUP(A298,SXT!$A$2:$A$200,1,FALSE)=A298,1,0),0)</f>
        <v>0</v>
      </c>
      <c r="Z298" s="2">
        <f>IFERROR(IF(VLOOKUP(A298,TET!$A$2:$A$200,1,FALSE)=A298,1,0),0)</f>
        <v>0</v>
      </c>
      <c r="AA298" s="2">
        <f t="shared" si="4"/>
        <v>1</v>
      </c>
    </row>
    <row r="299" spans="1:27" x14ac:dyDescent="0.25">
      <c r="A299" s="2" t="s">
        <v>347</v>
      </c>
      <c r="B299" s="2" t="s">
        <v>995</v>
      </c>
      <c r="C299" s="2" t="s">
        <v>1044</v>
      </c>
      <c r="D299" s="2" t="s">
        <v>1213</v>
      </c>
      <c r="F299" s="2">
        <f>IFERROR(IF(VLOOKUP(A299,AMC!$A$2:$A$27,1,FALSE)=A299,1,0),0)</f>
        <v>0</v>
      </c>
      <c r="G299" s="2">
        <f>IFERROR(IF(VLOOKUP(A299,AMP!$A$2:$A$200,1,FALSE)=A299,1,0),0)</f>
        <v>0</v>
      </c>
      <c r="H299" s="2">
        <f>IFERROR(IF(VLOOKUP(A299,AMS!$A$2:$A$200,1,FALSE)=A299,1,0),0)</f>
        <v>0</v>
      </c>
      <c r="I299" s="2">
        <f>IFERROR(IF(VLOOKUP(A299,AZM!$A$2:$A$200,1,FALSE)=A299,1,0),0)</f>
        <v>0</v>
      </c>
      <c r="J299" s="2">
        <f>IFERROR(IF(VLOOKUP(A299,CAZ!$A$2:$A$200,1,FALSE)=A299,1,0),0)</f>
        <v>0</v>
      </c>
      <c r="K299" s="2">
        <f>IFERROR(IF(VLOOKUP(A299,CFX!$A$2:$A$200,1,FALSE)=A299,1,0),0)</f>
        <v>1</v>
      </c>
      <c r="L299" s="2">
        <f>IFERROR(IF(VLOOKUP(A299,CHL!$A$2:$A$200,1,FALSE)=A299,1,0),0)</f>
        <v>0</v>
      </c>
      <c r="M299" s="2">
        <f>IFERROR(IF(VLOOKUP(A299,CFZ!$A$2:$A$200,1,FALSE)=A299,1,0),0)</f>
        <v>0</v>
      </c>
      <c r="N299" s="2">
        <f>IFERROR(IF(VLOOKUP(A299,CIP!$A$2:$A$200,1,FALSE)=A299,1,0),0)</f>
        <v>0</v>
      </c>
      <c r="O299" s="2">
        <f>IFERROR(IF(VLOOKUP(A299,CTX!$A$2:$A$200,1,FALSE)=A299,1,0),0)</f>
        <v>0</v>
      </c>
      <c r="P299" s="2">
        <f>IFERROR(IF(VLOOKUP(A299,DOX!$A$2:$A$200,1,FALSE)=A299,1,0),0)</f>
        <v>0</v>
      </c>
      <c r="Q299" s="2">
        <f>IFERROR(IF(VLOOKUP(A299,FEP!$A$2:$A$200,1,FALSE)=A299,1,0),0)</f>
        <v>0</v>
      </c>
      <c r="R299" s="2">
        <f>IFERROR(IF(VLOOKUP(A299,GEN!$A$2:$A$200,1,FALSE)=A299,1,0),0)</f>
        <v>0</v>
      </c>
      <c r="S299" s="2">
        <f>IFERROR(IF(VLOOKUP(A299,KAN!$A$2:$A$200,1,FALSE)=A299,1,0),0)</f>
        <v>0</v>
      </c>
      <c r="T299" s="2">
        <f>IFERROR(IF(VLOOKUP(A299,LEV!$A$2:$A$200,1,FALSE)=A299,1,0),0)</f>
        <v>0</v>
      </c>
      <c r="U299" s="2">
        <f>IFERROR(IF(VLOOKUP(A299,MIN!$A$2:$A$200,1,FALSE)=A299,1,0),0)</f>
        <v>0</v>
      </c>
      <c r="V299" s="2">
        <f>IFERROR(IF(VLOOKUP(A299,NAL!$A$2:$A$200,1,FALSE)=A299,1,0),0)</f>
        <v>0</v>
      </c>
      <c r="W299" s="2">
        <f>IFERROR(IF(VLOOKUP(A299,STR!$A$2:$A$200,1,FALSE)=A299,1,0),0)</f>
        <v>0</v>
      </c>
      <c r="X299" s="2">
        <f>IFERROR(IF(VLOOKUP(A299,SUL!$A$2:$A$200,1,FALSE)=A299,1,0),0)</f>
        <v>0</v>
      </c>
      <c r="Y299" s="2">
        <f>IFERROR(IF(VLOOKUP(A299,SXT!$A$2:$A$200,1,FALSE)=A299,1,0),0)</f>
        <v>0</v>
      </c>
      <c r="Z299" s="2">
        <f>IFERROR(IF(VLOOKUP(A299,TET!$A$2:$A$200,1,FALSE)=A299,1,0),0)</f>
        <v>0</v>
      </c>
      <c r="AA299" s="2">
        <f t="shared" si="4"/>
        <v>1</v>
      </c>
    </row>
    <row r="300" spans="1:27" x14ac:dyDescent="0.25">
      <c r="A300" s="2" t="s">
        <v>297</v>
      </c>
      <c r="B300" s="2" t="s">
        <v>996</v>
      </c>
      <c r="D300" s="2" t="s">
        <v>1213</v>
      </c>
      <c r="F300" s="2">
        <f>IFERROR(IF(VLOOKUP(A300,AMC!$A$2:$A$27,1,FALSE)=A300,1,0),0)</f>
        <v>1</v>
      </c>
      <c r="G300" s="2">
        <f>IFERROR(IF(VLOOKUP(A300,AMP!$A$2:$A$200,1,FALSE)=A300,1,0),0)</f>
        <v>0</v>
      </c>
      <c r="H300" s="2">
        <f>IFERROR(IF(VLOOKUP(A300,AMS!$A$2:$A$200,1,FALSE)=A300,1,0),0)</f>
        <v>0</v>
      </c>
      <c r="I300" s="2">
        <f>IFERROR(IF(VLOOKUP(A300,AZM!$A$2:$A$200,1,FALSE)=A300,1,0),0)</f>
        <v>0</v>
      </c>
      <c r="J300" s="2">
        <f>IFERROR(IF(VLOOKUP(A300,CAZ!$A$2:$A$200,1,FALSE)=A300,1,0),0)</f>
        <v>0</v>
      </c>
      <c r="K300" s="2">
        <f>IFERROR(IF(VLOOKUP(A300,CFX!$A$2:$A$200,1,FALSE)=A300,1,0),0)</f>
        <v>0</v>
      </c>
      <c r="L300" s="2">
        <f>IFERROR(IF(VLOOKUP(A300,CHL!$A$2:$A$200,1,FALSE)=A300,1,0),0)</f>
        <v>0</v>
      </c>
      <c r="M300" s="2">
        <f>IFERROR(IF(VLOOKUP(A300,CFZ!$A$2:$A$200,1,FALSE)=A300,1,0),0)</f>
        <v>0</v>
      </c>
      <c r="N300" s="2">
        <f>IFERROR(IF(VLOOKUP(A300,CIP!$A$2:$A$200,1,FALSE)=A300,1,0),0)</f>
        <v>0</v>
      </c>
      <c r="O300" s="2">
        <f>IFERROR(IF(VLOOKUP(A300,CTX!$A$2:$A$200,1,FALSE)=A300,1,0),0)</f>
        <v>0</v>
      </c>
      <c r="P300" s="2">
        <f>IFERROR(IF(VLOOKUP(A300,DOX!$A$2:$A$200,1,FALSE)=A300,1,0),0)</f>
        <v>0</v>
      </c>
      <c r="Q300" s="2">
        <f>IFERROR(IF(VLOOKUP(A300,FEP!$A$2:$A$200,1,FALSE)=A300,1,0),0)</f>
        <v>0</v>
      </c>
      <c r="R300" s="2">
        <f>IFERROR(IF(VLOOKUP(A300,GEN!$A$2:$A$200,1,FALSE)=A300,1,0),0)</f>
        <v>0</v>
      </c>
      <c r="S300" s="2">
        <f>IFERROR(IF(VLOOKUP(A300,KAN!$A$2:$A$200,1,FALSE)=A300,1,0),0)</f>
        <v>0</v>
      </c>
      <c r="T300" s="2">
        <f>IFERROR(IF(VLOOKUP(A300,LEV!$A$2:$A$200,1,FALSE)=A300,1,0),0)</f>
        <v>0</v>
      </c>
      <c r="U300" s="2">
        <f>IFERROR(IF(VLOOKUP(A300,MIN!$A$2:$A$200,1,FALSE)=A300,1,0),0)</f>
        <v>0</v>
      </c>
      <c r="V300" s="2">
        <f>IFERROR(IF(VLOOKUP(A300,NAL!$A$2:$A$200,1,FALSE)=A300,1,0),0)</f>
        <v>0</v>
      </c>
      <c r="W300" s="2">
        <f>IFERROR(IF(VLOOKUP(A300,STR!$A$2:$A$200,1,FALSE)=A300,1,0),0)</f>
        <v>0</v>
      </c>
      <c r="X300" s="2">
        <f>IFERROR(IF(VLOOKUP(A300,SUL!$A$2:$A$200,1,FALSE)=A300,1,0),0)</f>
        <v>0</v>
      </c>
      <c r="Y300" s="2">
        <f>IFERROR(IF(VLOOKUP(A300,SXT!$A$2:$A$200,1,FALSE)=A300,1,0),0)</f>
        <v>0</v>
      </c>
      <c r="Z300" s="2">
        <f>IFERROR(IF(VLOOKUP(A300,TET!$A$2:$A$200,1,FALSE)=A300,1,0),0)</f>
        <v>0</v>
      </c>
      <c r="AA300" s="2">
        <f t="shared" si="4"/>
        <v>1</v>
      </c>
    </row>
    <row r="301" spans="1:27" x14ac:dyDescent="0.25">
      <c r="A301" s="2" t="s">
        <v>374</v>
      </c>
      <c r="B301" s="2" t="s">
        <v>997</v>
      </c>
      <c r="D301" s="2" t="s">
        <v>1213</v>
      </c>
      <c r="F301" s="2">
        <f>IFERROR(IF(VLOOKUP(A301,AMC!$A$2:$A$27,1,FALSE)=A301,1,0),0)</f>
        <v>0</v>
      </c>
      <c r="G301" s="2">
        <f>IFERROR(IF(VLOOKUP(A301,AMP!$A$2:$A$200,1,FALSE)=A301,1,0),0)</f>
        <v>0</v>
      </c>
      <c r="H301" s="2">
        <f>IFERROR(IF(VLOOKUP(A301,AMS!$A$2:$A$200,1,FALSE)=A301,1,0),0)</f>
        <v>0</v>
      </c>
      <c r="I301" s="2">
        <f>IFERROR(IF(VLOOKUP(A301,AZM!$A$2:$A$200,1,FALSE)=A301,1,0),0)</f>
        <v>0</v>
      </c>
      <c r="J301" s="2">
        <f>IFERROR(IF(VLOOKUP(A301,CAZ!$A$2:$A$200,1,FALSE)=A301,1,0),0)</f>
        <v>0</v>
      </c>
      <c r="K301" s="2">
        <f>IFERROR(IF(VLOOKUP(A301,CFX!$A$2:$A$200,1,FALSE)=A301,1,0),0)</f>
        <v>1</v>
      </c>
      <c r="L301" s="2">
        <f>IFERROR(IF(VLOOKUP(A301,CHL!$A$2:$A$200,1,FALSE)=A301,1,0),0)</f>
        <v>0</v>
      </c>
      <c r="M301" s="2">
        <f>IFERROR(IF(VLOOKUP(A301,CFZ!$A$2:$A$200,1,FALSE)=A301,1,0),0)</f>
        <v>0</v>
      </c>
      <c r="N301" s="2">
        <f>IFERROR(IF(VLOOKUP(A301,CIP!$A$2:$A$200,1,FALSE)=A301,1,0),0)</f>
        <v>0</v>
      </c>
      <c r="O301" s="2">
        <f>IFERROR(IF(VLOOKUP(A301,CTX!$A$2:$A$200,1,FALSE)=A301,1,0),0)</f>
        <v>0</v>
      </c>
      <c r="P301" s="2">
        <f>IFERROR(IF(VLOOKUP(A301,DOX!$A$2:$A$200,1,FALSE)=A301,1,0),0)</f>
        <v>0</v>
      </c>
      <c r="Q301" s="2">
        <f>IFERROR(IF(VLOOKUP(A301,FEP!$A$2:$A$200,1,FALSE)=A301,1,0),0)</f>
        <v>0</v>
      </c>
      <c r="R301" s="2">
        <f>IFERROR(IF(VLOOKUP(A301,GEN!$A$2:$A$200,1,FALSE)=A301,1,0),0)</f>
        <v>0</v>
      </c>
      <c r="S301" s="2">
        <f>IFERROR(IF(VLOOKUP(A301,KAN!$A$2:$A$200,1,FALSE)=A301,1,0),0)</f>
        <v>0</v>
      </c>
      <c r="T301" s="2">
        <f>IFERROR(IF(VLOOKUP(A301,LEV!$A$2:$A$200,1,FALSE)=A301,1,0),0)</f>
        <v>0</v>
      </c>
      <c r="U301" s="2">
        <f>IFERROR(IF(VLOOKUP(A301,MIN!$A$2:$A$200,1,FALSE)=A301,1,0),0)</f>
        <v>0</v>
      </c>
      <c r="V301" s="2">
        <f>IFERROR(IF(VLOOKUP(A301,NAL!$A$2:$A$200,1,FALSE)=A301,1,0),0)</f>
        <v>0</v>
      </c>
      <c r="W301" s="2">
        <f>IFERROR(IF(VLOOKUP(A301,STR!$A$2:$A$200,1,FALSE)=A301,1,0),0)</f>
        <v>0</v>
      </c>
      <c r="X301" s="2">
        <f>IFERROR(IF(VLOOKUP(A301,SUL!$A$2:$A$200,1,FALSE)=A301,1,0),0)</f>
        <v>0</v>
      </c>
      <c r="Y301" s="2">
        <f>IFERROR(IF(VLOOKUP(A301,SXT!$A$2:$A$200,1,FALSE)=A301,1,0),0)</f>
        <v>0</v>
      </c>
      <c r="Z301" s="2">
        <f>IFERROR(IF(VLOOKUP(A301,TET!$A$2:$A$200,1,FALSE)=A301,1,0),0)</f>
        <v>0</v>
      </c>
      <c r="AA301" s="2">
        <f t="shared" si="4"/>
        <v>1</v>
      </c>
    </row>
    <row r="302" spans="1:27" x14ac:dyDescent="0.25">
      <c r="A302" s="2" t="s">
        <v>337</v>
      </c>
      <c r="B302" s="2" t="s">
        <v>998</v>
      </c>
      <c r="D302" s="2" t="s">
        <v>1213</v>
      </c>
      <c r="F302" s="2">
        <f>IFERROR(IF(VLOOKUP(A302,AMC!$A$2:$A$27,1,FALSE)=A302,1,0),0)</f>
        <v>0</v>
      </c>
      <c r="G302" s="2">
        <f>IFERROR(IF(VLOOKUP(A302,AMP!$A$2:$A$200,1,FALSE)=A302,1,0),0)</f>
        <v>0</v>
      </c>
      <c r="H302" s="2">
        <f>IFERROR(IF(VLOOKUP(A302,AMS!$A$2:$A$200,1,FALSE)=A302,1,0),0)</f>
        <v>0</v>
      </c>
      <c r="I302" s="2">
        <f>IFERROR(IF(VLOOKUP(A302,AZM!$A$2:$A$200,1,FALSE)=A302,1,0),0)</f>
        <v>0</v>
      </c>
      <c r="J302" s="2">
        <f>IFERROR(IF(VLOOKUP(A302,CAZ!$A$2:$A$200,1,FALSE)=A302,1,0),0)</f>
        <v>1</v>
      </c>
      <c r="K302" s="2">
        <f>IFERROR(IF(VLOOKUP(A302,CFX!$A$2:$A$200,1,FALSE)=A302,1,0),0)</f>
        <v>0</v>
      </c>
      <c r="L302" s="2">
        <f>IFERROR(IF(VLOOKUP(A302,CHL!$A$2:$A$200,1,FALSE)=A302,1,0),0)</f>
        <v>0</v>
      </c>
      <c r="M302" s="2">
        <f>IFERROR(IF(VLOOKUP(A302,CFZ!$A$2:$A$200,1,FALSE)=A302,1,0),0)</f>
        <v>0</v>
      </c>
      <c r="N302" s="2">
        <f>IFERROR(IF(VLOOKUP(A302,CIP!$A$2:$A$200,1,FALSE)=A302,1,0),0)</f>
        <v>0</v>
      </c>
      <c r="O302" s="2">
        <f>IFERROR(IF(VLOOKUP(A302,CTX!$A$2:$A$200,1,FALSE)=A302,1,0),0)</f>
        <v>0</v>
      </c>
      <c r="P302" s="2">
        <f>IFERROR(IF(VLOOKUP(A302,DOX!$A$2:$A$200,1,FALSE)=A302,1,0),0)</f>
        <v>0</v>
      </c>
      <c r="Q302" s="2">
        <f>IFERROR(IF(VLOOKUP(A302,FEP!$A$2:$A$200,1,FALSE)=A302,1,0),0)</f>
        <v>0</v>
      </c>
      <c r="R302" s="2">
        <f>IFERROR(IF(VLOOKUP(A302,GEN!$A$2:$A$200,1,FALSE)=A302,1,0),0)</f>
        <v>1</v>
      </c>
      <c r="S302" s="2">
        <f>IFERROR(IF(VLOOKUP(A302,KAN!$A$2:$A$200,1,FALSE)=A302,1,0),0)</f>
        <v>0</v>
      </c>
      <c r="T302" s="2">
        <f>IFERROR(IF(VLOOKUP(A302,LEV!$A$2:$A$200,1,FALSE)=A302,1,0),0)</f>
        <v>0</v>
      </c>
      <c r="U302" s="2">
        <f>IFERROR(IF(VLOOKUP(A302,MIN!$A$2:$A$200,1,FALSE)=A302,1,0),0)</f>
        <v>0</v>
      </c>
      <c r="V302" s="2">
        <f>IFERROR(IF(VLOOKUP(A302,NAL!$A$2:$A$200,1,FALSE)=A302,1,0),0)</f>
        <v>0</v>
      </c>
      <c r="W302" s="2">
        <f>IFERROR(IF(VLOOKUP(A302,STR!$A$2:$A$200,1,FALSE)=A302,1,0),0)</f>
        <v>0</v>
      </c>
      <c r="X302" s="2">
        <f>IFERROR(IF(VLOOKUP(A302,SUL!$A$2:$A$200,1,FALSE)=A302,1,0),0)</f>
        <v>0</v>
      </c>
      <c r="Y302" s="2">
        <f>IFERROR(IF(VLOOKUP(A302,SXT!$A$2:$A$200,1,FALSE)=A302,1,0),0)</f>
        <v>0</v>
      </c>
      <c r="Z302" s="2">
        <f>IFERROR(IF(VLOOKUP(A302,TET!$A$2:$A$200,1,FALSE)=A302,1,0),0)</f>
        <v>0</v>
      </c>
      <c r="AA302" s="2">
        <f t="shared" si="4"/>
        <v>2</v>
      </c>
    </row>
    <row r="303" spans="1:27" x14ac:dyDescent="0.25">
      <c r="A303" s="2" t="s">
        <v>323</v>
      </c>
      <c r="B303" s="2" t="s">
        <v>999</v>
      </c>
      <c r="D303" s="2" t="s">
        <v>1213</v>
      </c>
      <c r="F303" s="2">
        <f>IFERROR(IF(VLOOKUP(A303,AMC!$A$2:$A$27,1,FALSE)=A303,1,0),0)</f>
        <v>0</v>
      </c>
      <c r="G303" s="2">
        <f>IFERROR(IF(VLOOKUP(A303,AMP!$A$2:$A$200,1,FALSE)=A303,1,0),0)</f>
        <v>0</v>
      </c>
      <c r="H303" s="2">
        <f>IFERROR(IF(VLOOKUP(A303,AMS!$A$2:$A$200,1,FALSE)=A303,1,0),0)</f>
        <v>0</v>
      </c>
      <c r="I303" s="2">
        <f>IFERROR(IF(VLOOKUP(A303,AZM!$A$2:$A$200,1,FALSE)=A303,1,0),0)</f>
        <v>0</v>
      </c>
      <c r="J303" s="2">
        <f>IFERROR(IF(VLOOKUP(A303,CAZ!$A$2:$A$200,1,FALSE)=A303,1,0),0)</f>
        <v>0</v>
      </c>
      <c r="K303" s="2">
        <f>IFERROR(IF(VLOOKUP(A303,CFX!$A$2:$A$200,1,FALSE)=A303,1,0),0)</f>
        <v>0</v>
      </c>
      <c r="L303" s="2">
        <f>IFERROR(IF(VLOOKUP(A303,CHL!$A$2:$A$200,1,FALSE)=A303,1,0),0)</f>
        <v>0</v>
      </c>
      <c r="M303" s="2">
        <f>IFERROR(IF(VLOOKUP(A303,CFZ!$A$2:$A$200,1,FALSE)=A303,1,0),0)</f>
        <v>0</v>
      </c>
      <c r="N303" s="2">
        <f>IFERROR(IF(VLOOKUP(A303,CIP!$A$2:$A$200,1,FALSE)=A303,1,0),0)</f>
        <v>0</v>
      </c>
      <c r="O303" s="2">
        <f>IFERROR(IF(VLOOKUP(A303,CTX!$A$2:$A$200,1,FALSE)=A303,1,0),0)</f>
        <v>0</v>
      </c>
      <c r="P303" s="2">
        <f>IFERROR(IF(VLOOKUP(A303,DOX!$A$2:$A$200,1,FALSE)=A303,1,0),0)</f>
        <v>0</v>
      </c>
      <c r="Q303" s="2">
        <f>IFERROR(IF(VLOOKUP(A303,FEP!$A$2:$A$200,1,FALSE)=A303,1,0),0)</f>
        <v>0</v>
      </c>
      <c r="R303" s="2">
        <f>IFERROR(IF(VLOOKUP(A303,GEN!$A$2:$A$200,1,FALSE)=A303,1,0),0)</f>
        <v>0</v>
      </c>
      <c r="S303" s="2">
        <f>IFERROR(IF(VLOOKUP(A303,KAN!$A$2:$A$200,1,FALSE)=A303,1,0),0)</f>
        <v>0</v>
      </c>
      <c r="T303" s="2">
        <f>IFERROR(IF(VLOOKUP(A303,LEV!$A$2:$A$200,1,FALSE)=A303,1,0),0)</f>
        <v>0</v>
      </c>
      <c r="U303" s="2">
        <f>IFERROR(IF(VLOOKUP(A303,MIN!$A$2:$A$200,1,FALSE)=A303,1,0),0)</f>
        <v>0</v>
      </c>
      <c r="V303" s="2">
        <f>IFERROR(IF(VLOOKUP(A303,NAL!$A$2:$A$200,1,FALSE)=A303,1,0),0)</f>
        <v>1</v>
      </c>
      <c r="W303" s="2">
        <f>IFERROR(IF(VLOOKUP(A303,STR!$A$2:$A$200,1,FALSE)=A303,1,0),0)</f>
        <v>0</v>
      </c>
      <c r="X303" s="2">
        <f>IFERROR(IF(VLOOKUP(A303,SUL!$A$2:$A$200,1,FALSE)=A303,1,0),0)</f>
        <v>0</v>
      </c>
      <c r="Y303" s="2">
        <f>IFERROR(IF(VLOOKUP(A303,SXT!$A$2:$A$200,1,FALSE)=A303,1,0),0)</f>
        <v>0</v>
      </c>
      <c r="Z303" s="2">
        <f>IFERROR(IF(VLOOKUP(A303,TET!$A$2:$A$200,1,FALSE)=A303,1,0),0)</f>
        <v>0</v>
      </c>
      <c r="AA303" s="2">
        <f t="shared" si="4"/>
        <v>1</v>
      </c>
    </row>
    <row r="304" spans="1:27" x14ac:dyDescent="0.25">
      <c r="A304" s="2" t="s">
        <v>271</v>
      </c>
      <c r="B304" s="2" t="s">
        <v>1000</v>
      </c>
      <c r="D304" s="2" t="s">
        <v>1213</v>
      </c>
      <c r="F304" s="2">
        <f>IFERROR(IF(VLOOKUP(A304,AMC!$A$2:$A$27,1,FALSE)=A304,1,0),0)</f>
        <v>0</v>
      </c>
      <c r="G304" s="2">
        <f>IFERROR(IF(VLOOKUP(A304,AMP!$A$2:$A$200,1,FALSE)=A304,1,0),0)</f>
        <v>0</v>
      </c>
      <c r="H304" s="2">
        <f>IFERROR(IF(VLOOKUP(A304,AMS!$A$2:$A$200,1,FALSE)=A304,1,0),0)</f>
        <v>0</v>
      </c>
      <c r="I304" s="2">
        <f>IFERROR(IF(VLOOKUP(A304,AZM!$A$2:$A$200,1,FALSE)=A304,1,0),0)</f>
        <v>0</v>
      </c>
      <c r="J304" s="2">
        <f>IFERROR(IF(VLOOKUP(A304,CAZ!$A$2:$A$200,1,FALSE)=A304,1,0),0)</f>
        <v>0</v>
      </c>
      <c r="K304" s="2">
        <f>IFERROR(IF(VLOOKUP(A304,CFX!$A$2:$A$200,1,FALSE)=A304,1,0),0)</f>
        <v>0</v>
      </c>
      <c r="L304" s="2">
        <f>IFERROR(IF(VLOOKUP(A304,CHL!$A$2:$A$200,1,FALSE)=A304,1,0),0)</f>
        <v>0</v>
      </c>
      <c r="M304" s="2">
        <f>IFERROR(IF(VLOOKUP(A304,CFZ!$A$2:$A$200,1,FALSE)=A304,1,0),0)</f>
        <v>0</v>
      </c>
      <c r="N304" s="2">
        <f>IFERROR(IF(VLOOKUP(A304,CIP!$A$2:$A$200,1,FALSE)=A304,1,0),0)</f>
        <v>0</v>
      </c>
      <c r="O304" s="2">
        <f>IFERROR(IF(VLOOKUP(A304,CTX!$A$2:$A$200,1,FALSE)=A304,1,0),0)</f>
        <v>0</v>
      </c>
      <c r="P304" s="2">
        <f>IFERROR(IF(VLOOKUP(A304,DOX!$A$2:$A$200,1,FALSE)=A304,1,0),0)</f>
        <v>0</v>
      </c>
      <c r="Q304" s="2">
        <f>IFERROR(IF(VLOOKUP(A304,FEP!$A$2:$A$200,1,FALSE)=A304,1,0),0)</f>
        <v>0</v>
      </c>
      <c r="R304" s="2">
        <f>IFERROR(IF(VLOOKUP(A304,GEN!$A$2:$A$200,1,FALSE)=A304,1,0),0)</f>
        <v>0</v>
      </c>
      <c r="S304" s="2">
        <f>IFERROR(IF(VLOOKUP(A304,KAN!$A$2:$A$200,1,FALSE)=A304,1,0),0)</f>
        <v>0</v>
      </c>
      <c r="T304" s="2">
        <f>IFERROR(IF(VLOOKUP(A304,LEV!$A$2:$A$200,1,FALSE)=A304,1,0),0)</f>
        <v>0</v>
      </c>
      <c r="U304" s="2">
        <f>IFERROR(IF(VLOOKUP(A304,MIN!$A$2:$A$200,1,FALSE)=A304,1,0),0)</f>
        <v>1</v>
      </c>
      <c r="V304" s="2">
        <f>IFERROR(IF(VLOOKUP(A304,NAL!$A$2:$A$200,1,FALSE)=A304,1,0),0)</f>
        <v>0</v>
      </c>
      <c r="W304" s="2">
        <f>IFERROR(IF(VLOOKUP(A304,STR!$A$2:$A$200,1,FALSE)=A304,1,0),0)</f>
        <v>0</v>
      </c>
      <c r="X304" s="2">
        <f>IFERROR(IF(VLOOKUP(A304,SUL!$A$2:$A$200,1,FALSE)=A304,1,0),0)</f>
        <v>0</v>
      </c>
      <c r="Y304" s="2">
        <f>IFERROR(IF(VLOOKUP(A304,SXT!$A$2:$A$200,1,FALSE)=A304,1,0),0)</f>
        <v>0</v>
      </c>
      <c r="Z304" s="2">
        <f>IFERROR(IF(VLOOKUP(A304,TET!$A$2:$A$200,1,FALSE)=A304,1,0),0)</f>
        <v>0</v>
      </c>
      <c r="AA304" s="2">
        <f t="shared" si="4"/>
        <v>1</v>
      </c>
    </row>
    <row r="305" spans="1:27" x14ac:dyDescent="0.25">
      <c r="A305" s="2" t="s">
        <v>365</v>
      </c>
      <c r="B305" s="2" t="s">
        <v>1001</v>
      </c>
      <c r="D305" s="2" t="s">
        <v>1213</v>
      </c>
      <c r="F305" s="2">
        <f>IFERROR(IF(VLOOKUP(A305,AMC!$A$2:$A$27,1,FALSE)=A305,1,0),0)</f>
        <v>0</v>
      </c>
      <c r="G305" s="2">
        <f>IFERROR(IF(VLOOKUP(A305,AMP!$A$2:$A$200,1,FALSE)=A305,1,0),0)</f>
        <v>0</v>
      </c>
      <c r="H305" s="2">
        <f>IFERROR(IF(VLOOKUP(A305,AMS!$A$2:$A$200,1,FALSE)=A305,1,0),0)</f>
        <v>0</v>
      </c>
      <c r="I305" s="2">
        <f>IFERROR(IF(VLOOKUP(A305,AZM!$A$2:$A$200,1,FALSE)=A305,1,0),0)</f>
        <v>0</v>
      </c>
      <c r="J305" s="2">
        <f>IFERROR(IF(VLOOKUP(A305,CAZ!$A$2:$A$200,1,FALSE)=A305,1,0),0)</f>
        <v>0</v>
      </c>
      <c r="K305" s="2">
        <f>IFERROR(IF(VLOOKUP(A305,CFX!$A$2:$A$200,1,FALSE)=A305,1,0),0)</f>
        <v>1</v>
      </c>
      <c r="L305" s="2">
        <f>IFERROR(IF(VLOOKUP(A305,CHL!$A$2:$A$200,1,FALSE)=A305,1,0),0)</f>
        <v>0</v>
      </c>
      <c r="M305" s="2">
        <f>IFERROR(IF(VLOOKUP(A305,CFZ!$A$2:$A$200,1,FALSE)=A305,1,0),0)</f>
        <v>0</v>
      </c>
      <c r="N305" s="2">
        <f>IFERROR(IF(VLOOKUP(A305,CIP!$A$2:$A$200,1,FALSE)=A305,1,0),0)</f>
        <v>0</v>
      </c>
      <c r="O305" s="2">
        <f>IFERROR(IF(VLOOKUP(A305,CTX!$A$2:$A$200,1,FALSE)=A305,1,0),0)</f>
        <v>0</v>
      </c>
      <c r="P305" s="2">
        <f>IFERROR(IF(VLOOKUP(A305,DOX!$A$2:$A$200,1,FALSE)=A305,1,0),0)</f>
        <v>0</v>
      </c>
      <c r="Q305" s="2">
        <f>IFERROR(IF(VLOOKUP(A305,FEP!$A$2:$A$200,1,FALSE)=A305,1,0),0)</f>
        <v>0</v>
      </c>
      <c r="R305" s="2">
        <f>IFERROR(IF(VLOOKUP(A305,GEN!$A$2:$A$200,1,FALSE)=A305,1,0),0)</f>
        <v>0</v>
      </c>
      <c r="S305" s="2">
        <f>IFERROR(IF(VLOOKUP(A305,KAN!$A$2:$A$200,1,FALSE)=A305,1,0),0)</f>
        <v>0</v>
      </c>
      <c r="T305" s="2">
        <f>IFERROR(IF(VLOOKUP(A305,LEV!$A$2:$A$200,1,FALSE)=A305,1,0),0)</f>
        <v>0</v>
      </c>
      <c r="U305" s="2">
        <f>IFERROR(IF(VLOOKUP(A305,MIN!$A$2:$A$200,1,FALSE)=A305,1,0),0)</f>
        <v>0</v>
      </c>
      <c r="V305" s="2">
        <f>IFERROR(IF(VLOOKUP(A305,NAL!$A$2:$A$200,1,FALSE)=A305,1,0),0)</f>
        <v>0</v>
      </c>
      <c r="W305" s="2">
        <f>IFERROR(IF(VLOOKUP(A305,STR!$A$2:$A$200,1,FALSE)=A305,1,0),0)</f>
        <v>0</v>
      </c>
      <c r="X305" s="2">
        <f>IFERROR(IF(VLOOKUP(A305,SUL!$A$2:$A$200,1,FALSE)=A305,1,0),0)</f>
        <v>0</v>
      </c>
      <c r="Y305" s="2">
        <f>IFERROR(IF(VLOOKUP(A305,SXT!$A$2:$A$200,1,FALSE)=A305,1,0),0)</f>
        <v>0</v>
      </c>
      <c r="Z305" s="2">
        <f>IFERROR(IF(VLOOKUP(A305,TET!$A$2:$A$200,1,FALSE)=A305,1,0),0)</f>
        <v>0</v>
      </c>
      <c r="AA305" s="2">
        <f t="shared" si="4"/>
        <v>1</v>
      </c>
    </row>
    <row r="306" spans="1:27" x14ac:dyDescent="0.25">
      <c r="A306" s="2" t="s">
        <v>226</v>
      </c>
      <c r="B306" s="2" t="s">
        <v>1002</v>
      </c>
      <c r="D306" s="2" t="s">
        <v>1213</v>
      </c>
      <c r="F306" s="2">
        <f>IFERROR(IF(VLOOKUP(A306,AMC!$A$2:$A$27,1,FALSE)=A306,1,0),0)</f>
        <v>1</v>
      </c>
      <c r="G306" s="2">
        <f>IFERROR(IF(VLOOKUP(A306,AMP!$A$2:$A$200,1,FALSE)=A306,1,0),0)</f>
        <v>0</v>
      </c>
      <c r="H306" s="2">
        <f>IFERROR(IF(VLOOKUP(A306,AMS!$A$2:$A$200,1,FALSE)=A306,1,0),0)</f>
        <v>0</v>
      </c>
      <c r="I306" s="2">
        <f>IFERROR(IF(VLOOKUP(A306,AZM!$A$2:$A$200,1,FALSE)=A306,1,0),0)</f>
        <v>0</v>
      </c>
      <c r="J306" s="2">
        <f>IFERROR(IF(VLOOKUP(A306,CAZ!$A$2:$A$200,1,FALSE)=A306,1,0),0)</f>
        <v>0</v>
      </c>
      <c r="K306" s="2">
        <f>IFERROR(IF(VLOOKUP(A306,CFX!$A$2:$A$200,1,FALSE)=A306,1,0),0)</f>
        <v>0</v>
      </c>
      <c r="L306" s="2">
        <f>IFERROR(IF(VLOOKUP(A306,CHL!$A$2:$A$200,1,FALSE)=A306,1,0),0)</f>
        <v>0</v>
      </c>
      <c r="M306" s="2">
        <f>IFERROR(IF(VLOOKUP(A306,CFZ!$A$2:$A$200,1,FALSE)=A306,1,0),0)</f>
        <v>0</v>
      </c>
      <c r="N306" s="2">
        <f>IFERROR(IF(VLOOKUP(A306,CIP!$A$2:$A$200,1,FALSE)=A306,1,0),0)</f>
        <v>0</v>
      </c>
      <c r="O306" s="2">
        <f>IFERROR(IF(VLOOKUP(A306,CTX!$A$2:$A$200,1,FALSE)=A306,1,0),0)</f>
        <v>1</v>
      </c>
      <c r="P306" s="2">
        <f>IFERROR(IF(VLOOKUP(A306,DOX!$A$2:$A$200,1,FALSE)=A306,1,0),0)</f>
        <v>0</v>
      </c>
      <c r="Q306" s="2">
        <f>IFERROR(IF(VLOOKUP(A306,FEP!$A$2:$A$200,1,FALSE)=A306,1,0),0)</f>
        <v>0</v>
      </c>
      <c r="R306" s="2">
        <f>IFERROR(IF(VLOOKUP(A306,GEN!$A$2:$A$200,1,FALSE)=A306,1,0),0)</f>
        <v>0</v>
      </c>
      <c r="S306" s="2">
        <f>IFERROR(IF(VLOOKUP(A306,KAN!$A$2:$A$200,1,FALSE)=A306,1,0),0)</f>
        <v>0</v>
      </c>
      <c r="T306" s="2">
        <f>IFERROR(IF(VLOOKUP(A306,LEV!$A$2:$A$200,1,FALSE)=A306,1,0),0)</f>
        <v>0</v>
      </c>
      <c r="U306" s="2">
        <f>IFERROR(IF(VLOOKUP(A306,MIN!$A$2:$A$200,1,FALSE)=A306,1,0),0)</f>
        <v>1</v>
      </c>
      <c r="V306" s="2">
        <f>IFERROR(IF(VLOOKUP(A306,NAL!$A$2:$A$200,1,FALSE)=A306,1,0),0)</f>
        <v>1</v>
      </c>
      <c r="W306" s="2">
        <f>IFERROR(IF(VLOOKUP(A306,STR!$A$2:$A$200,1,FALSE)=A306,1,0),0)</f>
        <v>1</v>
      </c>
      <c r="X306" s="2">
        <f>IFERROR(IF(VLOOKUP(A306,SUL!$A$2:$A$200,1,FALSE)=A306,1,0),0)</f>
        <v>0</v>
      </c>
      <c r="Y306" s="2">
        <f>IFERROR(IF(VLOOKUP(A306,SXT!$A$2:$A$200,1,FALSE)=A306,1,0),0)</f>
        <v>0</v>
      </c>
      <c r="Z306" s="2">
        <f>IFERROR(IF(VLOOKUP(A306,TET!$A$2:$A$200,1,FALSE)=A306,1,0),0)</f>
        <v>0</v>
      </c>
      <c r="AA306" s="2">
        <f t="shared" si="4"/>
        <v>5</v>
      </c>
    </row>
    <row r="307" spans="1:27" x14ac:dyDescent="0.25">
      <c r="A307" s="2" t="s">
        <v>291</v>
      </c>
      <c r="B307" s="2" t="s">
        <v>1003</v>
      </c>
      <c r="D307" s="2" t="s">
        <v>1213</v>
      </c>
      <c r="F307" s="2">
        <f>IFERROR(IF(VLOOKUP(A307,AMC!$A$2:$A$27,1,FALSE)=A307,1,0),0)</f>
        <v>1</v>
      </c>
      <c r="G307" s="2">
        <f>IFERROR(IF(VLOOKUP(A307,AMP!$A$2:$A$200,1,FALSE)=A307,1,0),0)</f>
        <v>0</v>
      </c>
      <c r="H307" s="2">
        <f>IFERROR(IF(VLOOKUP(A307,AMS!$A$2:$A$200,1,FALSE)=A307,1,0),0)</f>
        <v>0</v>
      </c>
      <c r="I307" s="2">
        <f>IFERROR(IF(VLOOKUP(A307,AZM!$A$2:$A$200,1,FALSE)=A307,1,0),0)</f>
        <v>0</v>
      </c>
      <c r="J307" s="2">
        <f>IFERROR(IF(VLOOKUP(A307,CAZ!$A$2:$A$200,1,FALSE)=A307,1,0),0)</f>
        <v>0</v>
      </c>
      <c r="K307" s="2">
        <f>IFERROR(IF(VLOOKUP(A307,CFX!$A$2:$A$200,1,FALSE)=A307,1,0),0)</f>
        <v>0</v>
      </c>
      <c r="L307" s="2">
        <f>IFERROR(IF(VLOOKUP(A307,CHL!$A$2:$A$200,1,FALSE)=A307,1,0),0)</f>
        <v>0</v>
      </c>
      <c r="M307" s="2">
        <f>IFERROR(IF(VLOOKUP(A307,CFZ!$A$2:$A$200,1,FALSE)=A307,1,0),0)</f>
        <v>0</v>
      </c>
      <c r="N307" s="2">
        <f>IFERROR(IF(VLOOKUP(A307,CIP!$A$2:$A$200,1,FALSE)=A307,1,0),0)</f>
        <v>0</v>
      </c>
      <c r="O307" s="2">
        <f>IFERROR(IF(VLOOKUP(A307,CTX!$A$2:$A$200,1,FALSE)=A307,1,0),0)</f>
        <v>0</v>
      </c>
      <c r="P307" s="2">
        <f>IFERROR(IF(VLOOKUP(A307,DOX!$A$2:$A$200,1,FALSE)=A307,1,0),0)</f>
        <v>0</v>
      </c>
      <c r="Q307" s="2">
        <f>IFERROR(IF(VLOOKUP(A307,FEP!$A$2:$A$200,1,FALSE)=A307,1,0),0)</f>
        <v>0</v>
      </c>
      <c r="R307" s="2">
        <f>IFERROR(IF(VLOOKUP(A307,GEN!$A$2:$A$200,1,FALSE)=A307,1,0),0)</f>
        <v>0</v>
      </c>
      <c r="S307" s="2">
        <f>IFERROR(IF(VLOOKUP(A307,KAN!$A$2:$A$200,1,FALSE)=A307,1,0),0)</f>
        <v>0</v>
      </c>
      <c r="T307" s="2">
        <f>IFERROR(IF(VLOOKUP(A307,LEV!$A$2:$A$200,1,FALSE)=A307,1,0),0)</f>
        <v>0</v>
      </c>
      <c r="U307" s="2">
        <f>IFERROR(IF(VLOOKUP(A307,MIN!$A$2:$A$200,1,FALSE)=A307,1,0),0)</f>
        <v>0</v>
      </c>
      <c r="V307" s="2">
        <f>IFERROR(IF(VLOOKUP(A307,NAL!$A$2:$A$200,1,FALSE)=A307,1,0),0)</f>
        <v>0</v>
      </c>
      <c r="W307" s="2">
        <f>IFERROR(IF(VLOOKUP(A307,STR!$A$2:$A$200,1,FALSE)=A307,1,0),0)</f>
        <v>0</v>
      </c>
      <c r="X307" s="2">
        <f>IFERROR(IF(VLOOKUP(A307,SUL!$A$2:$A$200,1,FALSE)=A307,1,0),0)</f>
        <v>0</v>
      </c>
      <c r="Y307" s="2">
        <f>IFERROR(IF(VLOOKUP(A307,SXT!$A$2:$A$200,1,FALSE)=A307,1,0),0)</f>
        <v>0</v>
      </c>
      <c r="Z307" s="2">
        <f>IFERROR(IF(VLOOKUP(A307,TET!$A$2:$A$200,1,FALSE)=A307,1,0),0)</f>
        <v>0</v>
      </c>
      <c r="AA307" s="2">
        <f t="shared" si="4"/>
        <v>1</v>
      </c>
    </row>
    <row r="308" spans="1:27" x14ac:dyDescent="0.25">
      <c r="A308" s="2" t="s">
        <v>421</v>
      </c>
      <c r="B308" s="2" t="s">
        <v>1004</v>
      </c>
      <c r="D308" s="2" t="s">
        <v>1213</v>
      </c>
      <c r="F308" s="2">
        <f>IFERROR(IF(VLOOKUP(A308,AMC!$A$2:$A$27,1,FALSE)=A308,1,0),0)</f>
        <v>0</v>
      </c>
      <c r="G308" s="2">
        <f>IFERROR(IF(VLOOKUP(A308,AMP!$A$2:$A$200,1,FALSE)=A308,1,0),0)</f>
        <v>0</v>
      </c>
      <c r="H308" s="2">
        <f>IFERROR(IF(VLOOKUP(A308,AMS!$A$2:$A$200,1,FALSE)=A308,1,0),0)</f>
        <v>0</v>
      </c>
      <c r="I308" s="2">
        <f>IFERROR(IF(VLOOKUP(A308,AZM!$A$2:$A$200,1,FALSE)=A308,1,0),0)</f>
        <v>0</v>
      </c>
      <c r="J308" s="2">
        <f>IFERROR(IF(VLOOKUP(A308,CAZ!$A$2:$A$200,1,FALSE)=A308,1,0),0)</f>
        <v>1</v>
      </c>
      <c r="K308" s="2">
        <f>IFERROR(IF(VLOOKUP(A308,CFX!$A$2:$A$200,1,FALSE)=A308,1,0),0)</f>
        <v>0</v>
      </c>
      <c r="L308" s="2">
        <f>IFERROR(IF(VLOOKUP(A308,CHL!$A$2:$A$200,1,FALSE)=A308,1,0),0)</f>
        <v>0</v>
      </c>
      <c r="M308" s="2">
        <f>IFERROR(IF(VLOOKUP(A308,CFZ!$A$2:$A$200,1,FALSE)=A308,1,0),0)</f>
        <v>0</v>
      </c>
      <c r="N308" s="2">
        <f>IFERROR(IF(VLOOKUP(A308,CIP!$A$2:$A$200,1,FALSE)=A308,1,0),0)</f>
        <v>0</v>
      </c>
      <c r="O308" s="2">
        <f>IFERROR(IF(VLOOKUP(A308,CTX!$A$2:$A$200,1,FALSE)=A308,1,0),0)</f>
        <v>0</v>
      </c>
      <c r="P308" s="2">
        <f>IFERROR(IF(VLOOKUP(A308,DOX!$A$2:$A$200,1,FALSE)=A308,1,0),0)</f>
        <v>0</v>
      </c>
      <c r="Q308" s="2">
        <f>IFERROR(IF(VLOOKUP(A308,FEP!$A$2:$A$200,1,FALSE)=A308,1,0),0)</f>
        <v>0</v>
      </c>
      <c r="R308" s="2">
        <f>IFERROR(IF(VLOOKUP(A308,GEN!$A$2:$A$200,1,FALSE)=A308,1,0),0)</f>
        <v>0</v>
      </c>
      <c r="S308" s="2">
        <f>IFERROR(IF(VLOOKUP(A308,KAN!$A$2:$A$200,1,FALSE)=A308,1,0),0)</f>
        <v>0</v>
      </c>
      <c r="T308" s="2">
        <f>IFERROR(IF(VLOOKUP(A308,LEV!$A$2:$A$200,1,FALSE)=A308,1,0),0)</f>
        <v>0</v>
      </c>
      <c r="U308" s="2">
        <f>IFERROR(IF(VLOOKUP(A308,MIN!$A$2:$A$200,1,FALSE)=A308,1,0),0)</f>
        <v>0</v>
      </c>
      <c r="V308" s="2">
        <f>IFERROR(IF(VLOOKUP(A308,NAL!$A$2:$A$200,1,FALSE)=A308,1,0),0)</f>
        <v>0</v>
      </c>
      <c r="W308" s="2">
        <f>IFERROR(IF(VLOOKUP(A308,STR!$A$2:$A$200,1,FALSE)=A308,1,0),0)</f>
        <v>0</v>
      </c>
      <c r="X308" s="2">
        <f>IFERROR(IF(VLOOKUP(A308,SUL!$A$2:$A$200,1,FALSE)=A308,1,0),0)</f>
        <v>0</v>
      </c>
      <c r="Y308" s="2">
        <f>IFERROR(IF(VLOOKUP(A308,SXT!$A$2:$A$200,1,FALSE)=A308,1,0),0)</f>
        <v>0</v>
      </c>
      <c r="Z308" s="2">
        <f>IFERROR(IF(VLOOKUP(A308,TET!$A$2:$A$200,1,FALSE)=A308,1,0),0)</f>
        <v>0</v>
      </c>
      <c r="AA308" s="2">
        <f t="shared" si="4"/>
        <v>1</v>
      </c>
    </row>
    <row r="309" spans="1:27" x14ac:dyDescent="0.25">
      <c r="A309" s="2" t="s">
        <v>341</v>
      </c>
      <c r="B309" s="2" t="s">
        <v>1005</v>
      </c>
      <c r="D309" s="2" t="s">
        <v>1213</v>
      </c>
      <c r="F309" s="2">
        <f>IFERROR(IF(VLOOKUP(A309,AMC!$A$2:$A$27,1,FALSE)=A309,1,0),0)</f>
        <v>0</v>
      </c>
      <c r="G309" s="2">
        <f>IFERROR(IF(VLOOKUP(A309,AMP!$A$2:$A$200,1,FALSE)=A309,1,0),0)</f>
        <v>0</v>
      </c>
      <c r="H309" s="2">
        <f>IFERROR(IF(VLOOKUP(A309,AMS!$A$2:$A$200,1,FALSE)=A309,1,0),0)</f>
        <v>0</v>
      </c>
      <c r="I309" s="2">
        <f>IFERROR(IF(VLOOKUP(A309,AZM!$A$2:$A$200,1,FALSE)=A309,1,0),0)</f>
        <v>0</v>
      </c>
      <c r="J309" s="2">
        <f>IFERROR(IF(VLOOKUP(A309,CAZ!$A$2:$A$200,1,FALSE)=A309,1,0),0)</f>
        <v>0</v>
      </c>
      <c r="K309" s="2">
        <f>IFERROR(IF(VLOOKUP(A309,CFX!$A$2:$A$200,1,FALSE)=A309,1,0),0)</f>
        <v>0</v>
      </c>
      <c r="L309" s="2">
        <f>IFERROR(IF(VLOOKUP(A309,CHL!$A$2:$A$200,1,FALSE)=A309,1,0),0)</f>
        <v>0</v>
      </c>
      <c r="M309" s="2">
        <f>IFERROR(IF(VLOOKUP(A309,CFZ!$A$2:$A$200,1,FALSE)=A309,1,0),0)</f>
        <v>0</v>
      </c>
      <c r="N309" s="2">
        <f>IFERROR(IF(VLOOKUP(A309,CIP!$A$2:$A$200,1,FALSE)=A309,1,0),0)</f>
        <v>0</v>
      </c>
      <c r="O309" s="2">
        <f>IFERROR(IF(VLOOKUP(A309,CTX!$A$2:$A$200,1,FALSE)=A309,1,0),0)</f>
        <v>0</v>
      </c>
      <c r="P309" s="2">
        <f>IFERROR(IF(VLOOKUP(A309,DOX!$A$2:$A$200,1,FALSE)=A309,1,0),0)</f>
        <v>0</v>
      </c>
      <c r="Q309" s="2">
        <f>IFERROR(IF(VLOOKUP(A309,FEP!$A$2:$A$200,1,FALSE)=A309,1,0),0)</f>
        <v>0</v>
      </c>
      <c r="R309" s="2">
        <f>IFERROR(IF(VLOOKUP(A309,GEN!$A$2:$A$200,1,FALSE)=A309,1,0),0)</f>
        <v>1</v>
      </c>
      <c r="S309" s="2">
        <f>IFERROR(IF(VLOOKUP(A309,KAN!$A$2:$A$200,1,FALSE)=A309,1,0),0)</f>
        <v>0</v>
      </c>
      <c r="T309" s="2">
        <f>IFERROR(IF(VLOOKUP(A309,LEV!$A$2:$A$200,1,FALSE)=A309,1,0),0)</f>
        <v>0</v>
      </c>
      <c r="U309" s="2">
        <f>IFERROR(IF(VLOOKUP(A309,MIN!$A$2:$A$200,1,FALSE)=A309,1,0),0)</f>
        <v>0</v>
      </c>
      <c r="V309" s="2">
        <f>IFERROR(IF(VLOOKUP(A309,NAL!$A$2:$A$200,1,FALSE)=A309,1,0),0)</f>
        <v>0</v>
      </c>
      <c r="W309" s="2">
        <f>IFERROR(IF(VLOOKUP(A309,STR!$A$2:$A$200,1,FALSE)=A309,1,0),0)</f>
        <v>0</v>
      </c>
      <c r="X309" s="2">
        <f>IFERROR(IF(VLOOKUP(A309,SUL!$A$2:$A$200,1,FALSE)=A309,1,0),0)</f>
        <v>0</v>
      </c>
      <c r="Y309" s="2">
        <f>IFERROR(IF(VLOOKUP(A309,SXT!$A$2:$A$200,1,FALSE)=A309,1,0),0)</f>
        <v>0</v>
      </c>
      <c r="Z309" s="2">
        <f>IFERROR(IF(VLOOKUP(A309,TET!$A$2:$A$200,1,FALSE)=A309,1,0),0)</f>
        <v>0</v>
      </c>
      <c r="AA309" s="2">
        <f t="shared" si="4"/>
        <v>1</v>
      </c>
    </row>
    <row r="310" spans="1:27" x14ac:dyDescent="0.25">
      <c r="A310" s="2" t="s">
        <v>466</v>
      </c>
      <c r="B310" s="2" t="s">
        <v>1006</v>
      </c>
      <c r="D310" s="2" t="s">
        <v>1213</v>
      </c>
      <c r="F310" s="2">
        <f>IFERROR(IF(VLOOKUP(A310,AMC!$A$2:$A$27,1,FALSE)=A310,1,0),0)</f>
        <v>0</v>
      </c>
      <c r="G310" s="2">
        <f>IFERROR(IF(VLOOKUP(A310,AMP!$A$2:$A$200,1,FALSE)=A310,1,0),0)</f>
        <v>0</v>
      </c>
      <c r="H310" s="2">
        <f>IFERROR(IF(VLOOKUP(A310,AMS!$A$2:$A$200,1,FALSE)=A310,1,0),0)</f>
        <v>0</v>
      </c>
      <c r="I310" s="2">
        <f>IFERROR(IF(VLOOKUP(A310,AZM!$A$2:$A$200,1,FALSE)=A310,1,0),0)</f>
        <v>0</v>
      </c>
      <c r="J310" s="2">
        <f>IFERROR(IF(VLOOKUP(A310,CAZ!$A$2:$A$200,1,FALSE)=A310,1,0),0)</f>
        <v>1</v>
      </c>
      <c r="K310" s="2">
        <f>IFERROR(IF(VLOOKUP(A310,CFX!$A$2:$A$200,1,FALSE)=A310,1,0),0)</f>
        <v>0</v>
      </c>
      <c r="L310" s="2">
        <f>IFERROR(IF(VLOOKUP(A310,CHL!$A$2:$A$200,1,FALSE)=A310,1,0),0)</f>
        <v>0</v>
      </c>
      <c r="M310" s="2">
        <f>IFERROR(IF(VLOOKUP(A310,CFZ!$A$2:$A$200,1,FALSE)=A310,1,0),0)</f>
        <v>0</v>
      </c>
      <c r="N310" s="2">
        <f>IFERROR(IF(VLOOKUP(A310,CIP!$A$2:$A$200,1,FALSE)=A310,1,0),0)</f>
        <v>0</v>
      </c>
      <c r="O310" s="2">
        <f>IFERROR(IF(VLOOKUP(A310,CTX!$A$2:$A$200,1,FALSE)=A310,1,0),0)</f>
        <v>0</v>
      </c>
      <c r="P310" s="2">
        <f>IFERROR(IF(VLOOKUP(A310,DOX!$A$2:$A$200,1,FALSE)=A310,1,0),0)</f>
        <v>0</v>
      </c>
      <c r="Q310" s="2">
        <f>IFERROR(IF(VLOOKUP(A310,FEP!$A$2:$A$200,1,FALSE)=A310,1,0),0)</f>
        <v>0</v>
      </c>
      <c r="R310" s="2">
        <f>IFERROR(IF(VLOOKUP(A310,GEN!$A$2:$A$200,1,FALSE)=A310,1,0),0)</f>
        <v>0</v>
      </c>
      <c r="S310" s="2">
        <f>IFERROR(IF(VLOOKUP(A310,KAN!$A$2:$A$200,1,FALSE)=A310,1,0),0)</f>
        <v>0</v>
      </c>
      <c r="T310" s="2">
        <f>IFERROR(IF(VLOOKUP(A310,LEV!$A$2:$A$200,1,FALSE)=A310,1,0),0)</f>
        <v>0</v>
      </c>
      <c r="U310" s="2">
        <f>IFERROR(IF(VLOOKUP(A310,MIN!$A$2:$A$200,1,FALSE)=A310,1,0),0)</f>
        <v>0</v>
      </c>
      <c r="V310" s="2">
        <f>IFERROR(IF(VLOOKUP(A310,NAL!$A$2:$A$200,1,FALSE)=A310,1,0),0)</f>
        <v>0</v>
      </c>
      <c r="W310" s="2">
        <f>IFERROR(IF(VLOOKUP(A310,STR!$A$2:$A$200,1,FALSE)=A310,1,0),0)</f>
        <v>0</v>
      </c>
      <c r="X310" s="2">
        <f>IFERROR(IF(VLOOKUP(A310,SUL!$A$2:$A$200,1,FALSE)=A310,1,0),0)</f>
        <v>0</v>
      </c>
      <c r="Y310" s="2">
        <f>IFERROR(IF(VLOOKUP(A310,SXT!$A$2:$A$200,1,FALSE)=A310,1,0),0)</f>
        <v>0</v>
      </c>
      <c r="Z310" s="2">
        <f>IFERROR(IF(VLOOKUP(A310,TET!$A$2:$A$200,1,FALSE)=A310,1,0),0)</f>
        <v>0</v>
      </c>
      <c r="AA310" s="2">
        <f t="shared" si="4"/>
        <v>1</v>
      </c>
    </row>
    <row r="311" spans="1:27" x14ac:dyDescent="0.25">
      <c r="A311" s="2" t="s">
        <v>281</v>
      </c>
      <c r="B311" s="2" t="s">
        <v>1007</v>
      </c>
      <c r="E311" s="2" t="s">
        <v>1267</v>
      </c>
      <c r="F311" s="2">
        <f>IFERROR(IF(VLOOKUP(A311,AMC!$A$2:$A$27,1,FALSE)=A311,1,0),0)</f>
        <v>1</v>
      </c>
      <c r="G311" s="2">
        <f>IFERROR(IF(VLOOKUP(A311,AMP!$A$2:$A$200,1,FALSE)=A311,1,0),0)</f>
        <v>0</v>
      </c>
      <c r="H311" s="2">
        <f>IFERROR(IF(VLOOKUP(A311,AMS!$A$2:$A$200,1,FALSE)=A311,1,0),0)</f>
        <v>0</v>
      </c>
      <c r="I311" s="2">
        <f>IFERROR(IF(VLOOKUP(A311,AZM!$A$2:$A$200,1,FALSE)=A311,1,0),0)</f>
        <v>0</v>
      </c>
      <c r="J311" s="2">
        <f>IFERROR(IF(VLOOKUP(A311,CAZ!$A$2:$A$200,1,FALSE)=A311,1,0),0)</f>
        <v>0</v>
      </c>
      <c r="K311" s="2">
        <f>IFERROR(IF(VLOOKUP(A311,CFX!$A$2:$A$200,1,FALSE)=A311,1,0),0)</f>
        <v>1</v>
      </c>
      <c r="L311" s="2">
        <f>IFERROR(IF(VLOOKUP(A311,CHL!$A$2:$A$200,1,FALSE)=A311,1,0),0)</f>
        <v>0</v>
      </c>
      <c r="M311" s="2">
        <f>IFERROR(IF(VLOOKUP(A311,CFZ!$A$2:$A$200,1,FALSE)=A311,1,0),0)</f>
        <v>0</v>
      </c>
      <c r="N311" s="2">
        <f>IFERROR(IF(VLOOKUP(A311,CIP!$A$2:$A$200,1,FALSE)=A311,1,0),0)</f>
        <v>0</v>
      </c>
      <c r="O311" s="2">
        <f>IFERROR(IF(VLOOKUP(A311,CTX!$A$2:$A$200,1,FALSE)=A311,1,0),0)</f>
        <v>0</v>
      </c>
      <c r="P311" s="2">
        <f>IFERROR(IF(VLOOKUP(A311,DOX!$A$2:$A$200,1,FALSE)=A311,1,0),0)</f>
        <v>0</v>
      </c>
      <c r="Q311" s="2">
        <f>IFERROR(IF(VLOOKUP(A311,FEP!$A$2:$A$200,1,FALSE)=A311,1,0),0)</f>
        <v>0</v>
      </c>
      <c r="R311" s="2">
        <f>IFERROR(IF(VLOOKUP(A311,GEN!$A$2:$A$200,1,FALSE)=A311,1,0),0)</f>
        <v>0</v>
      </c>
      <c r="S311" s="2">
        <f>IFERROR(IF(VLOOKUP(A311,KAN!$A$2:$A$200,1,FALSE)=A311,1,0),0)</f>
        <v>0</v>
      </c>
      <c r="T311" s="2">
        <f>IFERROR(IF(VLOOKUP(A311,LEV!$A$2:$A$200,1,FALSE)=A311,1,0),0)</f>
        <v>0</v>
      </c>
      <c r="U311" s="2">
        <f>IFERROR(IF(VLOOKUP(A311,MIN!$A$2:$A$200,1,FALSE)=A311,1,0),0)</f>
        <v>0</v>
      </c>
      <c r="V311" s="2">
        <f>IFERROR(IF(VLOOKUP(A311,NAL!$A$2:$A$200,1,FALSE)=A311,1,0),0)</f>
        <v>0</v>
      </c>
      <c r="W311" s="2">
        <f>IFERROR(IF(VLOOKUP(A311,STR!$A$2:$A$200,1,FALSE)=A311,1,0),0)</f>
        <v>0</v>
      </c>
      <c r="X311" s="2">
        <f>IFERROR(IF(VLOOKUP(A311,SUL!$A$2:$A$200,1,FALSE)=A311,1,0),0)</f>
        <v>0</v>
      </c>
      <c r="Y311" s="2">
        <f>IFERROR(IF(VLOOKUP(A311,SXT!$A$2:$A$200,1,FALSE)=A311,1,0),0)</f>
        <v>0</v>
      </c>
      <c r="Z311" s="2">
        <f>IFERROR(IF(VLOOKUP(A311,TET!$A$2:$A$200,1,FALSE)=A311,1,0),0)</f>
        <v>0</v>
      </c>
      <c r="AA311" s="2">
        <f t="shared" si="4"/>
        <v>2</v>
      </c>
    </row>
    <row r="312" spans="1:27" x14ac:dyDescent="0.25">
      <c r="A312" s="2" t="s">
        <v>282</v>
      </c>
      <c r="B312" s="2" t="s">
        <v>1007</v>
      </c>
      <c r="E312" s="2" t="s">
        <v>1267</v>
      </c>
      <c r="F312" s="2">
        <f>IFERROR(IF(VLOOKUP(A312,AMC!$A$2:$A$27,1,FALSE)=A312,1,0),0)</f>
        <v>1</v>
      </c>
      <c r="G312" s="2">
        <f>IFERROR(IF(VLOOKUP(A312,AMP!$A$2:$A$200,1,FALSE)=A312,1,0),0)</f>
        <v>0</v>
      </c>
      <c r="H312" s="2">
        <f>IFERROR(IF(VLOOKUP(A312,AMS!$A$2:$A$200,1,FALSE)=A312,1,0),0)</f>
        <v>0</v>
      </c>
      <c r="I312" s="2">
        <f>IFERROR(IF(VLOOKUP(A312,AZM!$A$2:$A$200,1,FALSE)=A312,1,0),0)</f>
        <v>0</v>
      </c>
      <c r="J312" s="2">
        <f>IFERROR(IF(VLOOKUP(A312,CAZ!$A$2:$A$200,1,FALSE)=A312,1,0),0)</f>
        <v>0</v>
      </c>
      <c r="K312" s="2">
        <f>IFERROR(IF(VLOOKUP(A312,CFX!$A$2:$A$200,1,FALSE)=A312,1,0),0)</f>
        <v>1</v>
      </c>
      <c r="L312" s="2">
        <f>IFERROR(IF(VLOOKUP(A312,CHL!$A$2:$A$200,1,FALSE)=A312,1,0),0)</f>
        <v>0</v>
      </c>
      <c r="M312" s="2">
        <f>IFERROR(IF(VLOOKUP(A312,CFZ!$A$2:$A$200,1,FALSE)=A312,1,0),0)</f>
        <v>0</v>
      </c>
      <c r="N312" s="2">
        <f>IFERROR(IF(VLOOKUP(A312,CIP!$A$2:$A$200,1,FALSE)=A312,1,0),0)</f>
        <v>0</v>
      </c>
      <c r="O312" s="2">
        <f>IFERROR(IF(VLOOKUP(A312,CTX!$A$2:$A$200,1,FALSE)=A312,1,0),0)</f>
        <v>0</v>
      </c>
      <c r="P312" s="2">
        <f>IFERROR(IF(VLOOKUP(A312,DOX!$A$2:$A$200,1,FALSE)=A312,1,0),0)</f>
        <v>0</v>
      </c>
      <c r="Q312" s="2">
        <f>IFERROR(IF(VLOOKUP(A312,FEP!$A$2:$A$200,1,FALSE)=A312,1,0),0)</f>
        <v>0</v>
      </c>
      <c r="R312" s="2">
        <f>IFERROR(IF(VLOOKUP(A312,GEN!$A$2:$A$200,1,FALSE)=A312,1,0),0)</f>
        <v>0</v>
      </c>
      <c r="S312" s="2">
        <f>IFERROR(IF(VLOOKUP(A312,KAN!$A$2:$A$200,1,FALSE)=A312,1,0),0)</f>
        <v>0</v>
      </c>
      <c r="T312" s="2">
        <f>IFERROR(IF(VLOOKUP(A312,LEV!$A$2:$A$200,1,FALSE)=A312,1,0),0)</f>
        <v>0</v>
      </c>
      <c r="U312" s="2">
        <f>IFERROR(IF(VLOOKUP(A312,MIN!$A$2:$A$200,1,FALSE)=A312,1,0),0)</f>
        <v>0</v>
      </c>
      <c r="V312" s="2">
        <f>IFERROR(IF(VLOOKUP(A312,NAL!$A$2:$A$200,1,FALSE)=A312,1,0),0)</f>
        <v>0</v>
      </c>
      <c r="W312" s="2">
        <f>IFERROR(IF(VLOOKUP(A312,STR!$A$2:$A$200,1,FALSE)=A312,1,0),0)</f>
        <v>0</v>
      </c>
      <c r="X312" s="2">
        <f>IFERROR(IF(VLOOKUP(A312,SUL!$A$2:$A$200,1,FALSE)=A312,1,0),0)</f>
        <v>0</v>
      </c>
      <c r="Y312" s="2">
        <f>IFERROR(IF(VLOOKUP(A312,SXT!$A$2:$A$200,1,FALSE)=A312,1,0),0)</f>
        <v>0</v>
      </c>
      <c r="Z312" s="2">
        <f>IFERROR(IF(VLOOKUP(A312,TET!$A$2:$A$200,1,FALSE)=A312,1,0),0)</f>
        <v>0</v>
      </c>
      <c r="AA312" s="2">
        <f t="shared" si="4"/>
        <v>2</v>
      </c>
    </row>
    <row r="313" spans="1:27" x14ac:dyDescent="0.25">
      <c r="A313" s="2" t="s">
        <v>386</v>
      </c>
      <c r="B313" s="2" t="s">
        <v>1008</v>
      </c>
      <c r="D313" s="2" t="s">
        <v>1213</v>
      </c>
      <c r="F313" s="2">
        <f>IFERROR(IF(VLOOKUP(A313,AMC!$A$2:$A$27,1,FALSE)=A313,1,0),0)</f>
        <v>0</v>
      </c>
      <c r="G313" s="2">
        <f>IFERROR(IF(VLOOKUP(A313,AMP!$A$2:$A$200,1,FALSE)=A313,1,0),0)</f>
        <v>0</v>
      </c>
      <c r="H313" s="2">
        <f>IFERROR(IF(VLOOKUP(A313,AMS!$A$2:$A$200,1,FALSE)=A313,1,0),0)</f>
        <v>0</v>
      </c>
      <c r="I313" s="2">
        <f>IFERROR(IF(VLOOKUP(A313,AZM!$A$2:$A$200,1,FALSE)=A313,1,0),0)</f>
        <v>0</v>
      </c>
      <c r="J313" s="2">
        <f>IFERROR(IF(VLOOKUP(A313,CAZ!$A$2:$A$200,1,FALSE)=A313,1,0),0)</f>
        <v>0</v>
      </c>
      <c r="K313" s="2">
        <f>IFERROR(IF(VLOOKUP(A313,CFX!$A$2:$A$200,1,FALSE)=A313,1,0),0)</f>
        <v>1</v>
      </c>
      <c r="L313" s="2">
        <f>IFERROR(IF(VLOOKUP(A313,CHL!$A$2:$A$200,1,FALSE)=A313,1,0),0)</f>
        <v>0</v>
      </c>
      <c r="M313" s="2">
        <f>IFERROR(IF(VLOOKUP(A313,CFZ!$A$2:$A$200,1,FALSE)=A313,1,0),0)</f>
        <v>0</v>
      </c>
      <c r="N313" s="2">
        <f>IFERROR(IF(VLOOKUP(A313,CIP!$A$2:$A$200,1,FALSE)=A313,1,0),0)</f>
        <v>0</v>
      </c>
      <c r="O313" s="2">
        <f>IFERROR(IF(VLOOKUP(A313,CTX!$A$2:$A$200,1,FALSE)=A313,1,0),0)</f>
        <v>0</v>
      </c>
      <c r="P313" s="2">
        <f>IFERROR(IF(VLOOKUP(A313,DOX!$A$2:$A$200,1,FALSE)=A313,1,0),0)</f>
        <v>0</v>
      </c>
      <c r="Q313" s="2">
        <f>IFERROR(IF(VLOOKUP(A313,FEP!$A$2:$A$200,1,FALSE)=A313,1,0),0)</f>
        <v>0</v>
      </c>
      <c r="R313" s="2">
        <f>IFERROR(IF(VLOOKUP(A313,GEN!$A$2:$A$200,1,FALSE)=A313,1,0),0)</f>
        <v>0</v>
      </c>
      <c r="S313" s="2">
        <f>IFERROR(IF(VLOOKUP(A313,KAN!$A$2:$A$200,1,FALSE)=A313,1,0),0)</f>
        <v>0</v>
      </c>
      <c r="T313" s="2">
        <f>IFERROR(IF(VLOOKUP(A313,LEV!$A$2:$A$200,1,FALSE)=A313,1,0),0)</f>
        <v>0</v>
      </c>
      <c r="U313" s="2">
        <f>IFERROR(IF(VLOOKUP(A313,MIN!$A$2:$A$200,1,FALSE)=A313,1,0),0)</f>
        <v>0</v>
      </c>
      <c r="V313" s="2">
        <f>IFERROR(IF(VLOOKUP(A313,NAL!$A$2:$A$200,1,FALSE)=A313,1,0),0)</f>
        <v>0</v>
      </c>
      <c r="W313" s="2">
        <f>IFERROR(IF(VLOOKUP(A313,STR!$A$2:$A$200,1,FALSE)=A313,1,0),0)</f>
        <v>0</v>
      </c>
      <c r="X313" s="2">
        <f>IFERROR(IF(VLOOKUP(A313,SUL!$A$2:$A$200,1,FALSE)=A313,1,0),0)</f>
        <v>0</v>
      </c>
      <c r="Y313" s="2">
        <f>IFERROR(IF(VLOOKUP(A313,SXT!$A$2:$A$200,1,FALSE)=A313,1,0),0)</f>
        <v>0</v>
      </c>
      <c r="Z313" s="2">
        <f>IFERROR(IF(VLOOKUP(A313,TET!$A$2:$A$200,1,FALSE)=A313,1,0),0)</f>
        <v>0</v>
      </c>
      <c r="AA313" s="2">
        <f t="shared" si="4"/>
        <v>1</v>
      </c>
    </row>
    <row r="314" spans="1:27" x14ac:dyDescent="0.25">
      <c r="A314" s="2" t="s">
        <v>315</v>
      </c>
      <c r="B314" s="2" t="s">
        <v>1009</v>
      </c>
      <c r="C314" s="2" t="s">
        <v>1044</v>
      </c>
      <c r="D314" s="2" t="s">
        <v>1213</v>
      </c>
      <c r="F314" s="2">
        <f>IFERROR(IF(VLOOKUP(A314,AMC!$A$2:$A$27,1,FALSE)=A314,1,0),0)</f>
        <v>0</v>
      </c>
      <c r="G314" s="2">
        <f>IFERROR(IF(VLOOKUP(A314,AMP!$A$2:$A$200,1,FALSE)=A314,1,0),0)</f>
        <v>0</v>
      </c>
      <c r="H314" s="2">
        <f>IFERROR(IF(VLOOKUP(A314,AMS!$A$2:$A$200,1,FALSE)=A314,1,0),0)</f>
        <v>0</v>
      </c>
      <c r="I314" s="2">
        <f>IFERROR(IF(VLOOKUP(A314,AZM!$A$2:$A$200,1,FALSE)=A314,1,0),0)</f>
        <v>0</v>
      </c>
      <c r="J314" s="2">
        <f>IFERROR(IF(VLOOKUP(A314,CAZ!$A$2:$A$200,1,FALSE)=A314,1,0),0)</f>
        <v>0</v>
      </c>
      <c r="K314" s="2">
        <f>IFERROR(IF(VLOOKUP(A314,CFX!$A$2:$A$200,1,FALSE)=A314,1,0),0)</f>
        <v>0</v>
      </c>
      <c r="L314" s="2">
        <f>IFERROR(IF(VLOOKUP(A314,CHL!$A$2:$A$200,1,FALSE)=A314,1,0),0)</f>
        <v>0</v>
      </c>
      <c r="M314" s="2">
        <f>IFERROR(IF(VLOOKUP(A314,CFZ!$A$2:$A$200,1,FALSE)=A314,1,0),0)</f>
        <v>0</v>
      </c>
      <c r="N314" s="2">
        <f>IFERROR(IF(VLOOKUP(A314,CIP!$A$2:$A$200,1,FALSE)=A314,1,0),0)</f>
        <v>0</v>
      </c>
      <c r="O314" s="2">
        <f>IFERROR(IF(VLOOKUP(A314,CTX!$A$2:$A$200,1,FALSE)=A314,1,0),0)</f>
        <v>0</v>
      </c>
      <c r="P314" s="2">
        <f>IFERROR(IF(VLOOKUP(A314,DOX!$A$2:$A$200,1,FALSE)=A314,1,0),0)</f>
        <v>0</v>
      </c>
      <c r="Q314" s="2">
        <f>IFERROR(IF(VLOOKUP(A314,FEP!$A$2:$A$200,1,FALSE)=A314,1,0),0)</f>
        <v>0</v>
      </c>
      <c r="R314" s="2">
        <f>IFERROR(IF(VLOOKUP(A314,GEN!$A$2:$A$200,1,FALSE)=A314,1,0),0)</f>
        <v>0</v>
      </c>
      <c r="S314" s="2">
        <f>IFERROR(IF(VLOOKUP(A314,KAN!$A$2:$A$200,1,FALSE)=A314,1,0),0)</f>
        <v>0</v>
      </c>
      <c r="T314" s="2">
        <f>IFERROR(IF(VLOOKUP(A314,LEV!$A$2:$A$200,1,FALSE)=A314,1,0),0)</f>
        <v>0</v>
      </c>
      <c r="U314" s="2">
        <f>IFERROR(IF(VLOOKUP(A314,MIN!$A$2:$A$200,1,FALSE)=A314,1,0),0)</f>
        <v>0</v>
      </c>
      <c r="V314" s="2">
        <f>IFERROR(IF(VLOOKUP(A314,NAL!$A$2:$A$200,1,FALSE)=A314,1,0),0)</f>
        <v>1</v>
      </c>
      <c r="W314" s="2">
        <f>IFERROR(IF(VLOOKUP(A314,STR!$A$2:$A$200,1,FALSE)=A314,1,0),0)</f>
        <v>0</v>
      </c>
      <c r="X314" s="2">
        <f>IFERROR(IF(VLOOKUP(A314,SUL!$A$2:$A$200,1,FALSE)=A314,1,0),0)</f>
        <v>0</v>
      </c>
      <c r="Y314" s="2">
        <f>IFERROR(IF(VLOOKUP(A314,SXT!$A$2:$A$200,1,FALSE)=A314,1,0),0)</f>
        <v>0</v>
      </c>
      <c r="Z314" s="2">
        <f>IFERROR(IF(VLOOKUP(A314,TET!$A$2:$A$200,1,FALSE)=A314,1,0),0)</f>
        <v>0</v>
      </c>
      <c r="AA314" s="2">
        <f t="shared" si="4"/>
        <v>1</v>
      </c>
    </row>
    <row r="315" spans="1:27" x14ac:dyDescent="0.25">
      <c r="A315" s="2" t="s">
        <v>267</v>
      </c>
      <c r="B315" s="2" t="s">
        <v>1010</v>
      </c>
      <c r="D315" s="2" t="s">
        <v>1213</v>
      </c>
      <c r="F315" s="2">
        <f>IFERROR(IF(VLOOKUP(A315,AMC!$A$2:$A$27,1,FALSE)=A315,1,0),0)</f>
        <v>0</v>
      </c>
      <c r="G315" s="2">
        <f>IFERROR(IF(VLOOKUP(A315,AMP!$A$2:$A$200,1,FALSE)=A315,1,0),0)</f>
        <v>0</v>
      </c>
      <c r="H315" s="2">
        <f>IFERROR(IF(VLOOKUP(A315,AMS!$A$2:$A$200,1,FALSE)=A315,1,0),0)</f>
        <v>0</v>
      </c>
      <c r="I315" s="2">
        <f>IFERROR(IF(VLOOKUP(A315,AZM!$A$2:$A$200,1,FALSE)=A315,1,0),0)</f>
        <v>0</v>
      </c>
      <c r="J315" s="2">
        <f>IFERROR(IF(VLOOKUP(A315,CAZ!$A$2:$A$200,1,FALSE)=A315,1,0),0)</f>
        <v>0</v>
      </c>
      <c r="K315" s="2">
        <f>IFERROR(IF(VLOOKUP(A315,CFX!$A$2:$A$200,1,FALSE)=A315,1,0),0)</f>
        <v>0</v>
      </c>
      <c r="L315" s="2">
        <f>IFERROR(IF(VLOOKUP(A315,CHL!$A$2:$A$200,1,FALSE)=A315,1,0),0)</f>
        <v>0</v>
      </c>
      <c r="M315" s="2">
        <f>IFERROR(IF(VLOOKUP(A315,CFZ!$A$2:$A$200,1,FALSE)=A315,1,0),0)</f>
        <v>0</v>
      </c>
      <c r="N315" s="2">
        <f>IFERROR(IF(VLOOKUP(A315,CIP!$A$2:$A$200,1,FALSE)=A315,1,0),0)</f>
        <v>0</v>
      </c>
      <c r="O315" s="2">
        <f>IFERROR(IF(VLOOKUP(A315,CTX!$A$2:$A$200,1,FALSE)=A315,1,0),0)</f>
        <v>0</v>
      </c>
      <c r="P315" s="2">
        <f>IFERROR(IF(VLOOKUP(A315,DOX!$A$2:$A$200,1,FALSE)=A315,1,0),0)</f>
        <v>0</v>
      </c>
      <c r="Q315" s="2">
        <f>IFERROR(IF(VLOOKUP(A315,FEP!$A$2:$A$200,1,FALSE)=A315,1,0),0)</f>
        <v>0</v>
      </c>
      <c r="R315" s="2">
        <f>IFERROR(IF(VLOOKUP(A315,GEN!$A$2:$A$200,1,FALSE)=A315,1,0),0)</f>
        <v>0</v>
      </c>
      <c r="S315" s="2">
        <f>IFERROR(IF(VLOOKUP(A315,KAN!$A$2:$A$200,1,FALSE)=A315,1,0),0)</f>
        <v>0</v>
      </c>
      <c r="T315" s="2">
        <f>IFERROR(IF(VLOOKUP(A315,LEV!$A$2:$A$200,1,FALSE)=A315,1,0),0)</f>
        <v>0</v>
      </c>
      <c r="U315" s="2">
        <f>IFERROR(IF(VLOOKUP(A315,MIN!$A$2:$A$200,1,FALSE)=A315,1,0),0)</f>
        <v>1</v>
      </c>
      <c r="V315" s="2">
        <f>IFERROR(IF(VLOOKUP(A315,NAL!$A$2:$A$200,1,FALSE)=A315,1,0),0)</f>
        <v>0</v>
      </c>
      <c r="W315" s="2">
        <f>IFERROR(IF(VLOOKUP(A315,STR!$A$2:$A$200,1,FALSE)=A315,1,0),0)</f>
        <v>0</v>
      </c>
      <c r="X315" s="2">
        <f>IFERROR(IF(VLOOKUP(A315,SUL!$A$2:$A$200,1,FALSE)=A315,1,0),0)</f>
        <v>0</v>
      </c>
      <c r="Y315" s="2">
        <f>IFERROR(IF(VLOOKUP(A315,SXT!$A$2:$A$200,1,FALSE)=A315,1,0),0)</f>
        <v>0</v>
      </c>
      <c r="Z315" s="2">
        <f>IFERROR(IF(VLOOKUP(A315,TET!$A$2:$A$200,1,FALSE)=A315,1,0),0)</f>
        <v>0</v>
      </c>
      <c r="AA315" s="2">
        <f t="shared" si="4"/>
        <v>1</v>
      </c>
    </row>
    <row r="316" spans="1:27" x14ac:dyDescent="0.25">
      <c r="A316" s="2" t="s">
        <v>266</v>
      </c>
      <c r="B316" s="2" t="s">
        <v>1011</v>
      </c>
      <c r="C316" s="2" t="s">
        <v>1044</v>
      </c>
      <c r="D316" s="2" t="s">
        <v>1213</v>
      </c>
      <c r="F316" s="2">
        <f>IFERROR(IF(VLOOKUP(A316,AMC!$A$2:$A$27,1,FALSE)=A316,1,0),0)</f>
        <v>0</v>
      </c>
      <c r="G316" s="2">
        <f>IFERROR(IF(VLOOKUP(A316,AMP!$A$2:$A$200,1,FALSE)=A316,1,0),0)</f>
        <v>0</v>
      </c>
      <c r="H316" s="2">
        <f>IFERROR(IF(VLOOKUP(A316,AMS!$A$2:$A$200,1,FALSE)=A316,1,0),0)</f>
        <v>0</v>
      </c>
      <c r="I316" s="2">
        <f>IFERROR(IF(VLOOKUP(A316,AZM!$A$2:$A$200,1,FALSE)=A316,1,0),0)</f>
        <v>0</v>
      </c>
      <c r="J316" s="2">
        <f>IFERROR(IF(VLOOKUP(A316,CAZ!$A$2:$A$200,1,FALSE)=A316,1,0),0)</f>
        <v>0</v>
      </c>
      <c r="K316" s="2">
        <f>IFERROR(IF(VLOOKUP(A316,CFX!$A$2:$A$200,1,FALSE)=A316,1,0),0)</f>
        <v>0</v>
      </c>
      <c r="L316" s="2">
        <f>IFERROR(IF(VLOOKUP(A316,CHL!$A$2:$A$200,1,FALSE)=A316,1,0),0)</f>
        <v>0</v>
      </c>
      <c r="M316" s="2">
        <f>IFERROR(IF(VLOOKUP(A316,CFZ!$A$2:$A$200,1,FALSE)=A316,1,0),0)</f>
        <v>0</v>
      </c>
      <c r="N316" s="2">
        <f>IFERROR(IF(VLOOKUP(A316,CIP!$A$2:$A$200,1,FALSE)=A316,1,0),0)</f>
        <v>0</v>
      </c>
      <c r="O316" s="2">
        <f>IFERROR(IF(VLOOKUP(A316,CTX!$A$2:$A$200,1,FALSE)=A316,1,0),0)</f>
        <v>0</v>
      </c>
      <c r="P316" s="2">
        <f>IFERROR(IF(VLOOKUP(A316,DOX!$A$2:$A$200,1,FALSE)=A316,1,0),0)</f>
        <v>0</v>
      </c>
      <c r="Q316" s="2">
        <f>IFERROR(IF(VLOOKUP(A316,FEP!$A$2:$A$200,1,FALSE)=A316,1,0),0)</f>
        <v>0</v>
      </c>
      <c r="R316" s="2">
        <f>IFERROR(IF(VLOOKUP(A316,GEN!$A$2:$A$200,1,FALSE)=A316,1,0),0)</f>
        <v>0</v>
      </c>
      <c r="S316" s="2">
        <f>IFERROR(IF(VLOOKUP(A316,KAN!$A$2:$A$200,1,FALSE)=A316,1,0),0)</f>
        <v>0</v>
      </c>
      <c r="T316" s="2">
        <f>IFERROR(IF(VLOOKUP(A316,LEV!$A$2:$A$200,1,FALSE)=A316,1,0),0)</f>
        <v>0</v>
      </c>
      <c r="U316" s="2">
        <f>IFERROR(IF(VLOOKUP(A316,MIN!$A$2:$A$200,1,FALSE)=A316,1,0),0)</f>
        <v>1</v>
      </c>
      <c r="V316" s="2">
        <f>IFERROR(IF(VLOOKUP(A316,NAL!$A$2:$A$200,1,FALSE)=A316,1,0),0)</f>
        <v>0</v>
      </c>
      <c r="W316" s="2">
        <f>IFERROR(IF(VLOOKUP(A316,STR!$A$2:$A$200,1,FALSE)=A316,1,0),0)</f>
        <v>0</v>
      </c>
      <c r="X316" s="2">
        <f>IFERROR(IF(VLOOKUP(A316,SUL!$A$2:$A$200,1,FALSE)=A316,1,0),0)</f>
        <v>0</v>
      </c>
      <c r="Y316" s="2">
        <f>IFERROR(IF(VLOOKUP(A316,SXT!$A$2:$A$200,1,FALSE)=A316,1,0),0)</f>
        <v>0</v>
      </c>
      <c r="Z316" s="2">
        <f>IFERROR(IF(VLOOKUP(A316,TET!$A$2:$A$200,1,FALSE)=A316,1,0),0)</f>
        <v>0</v>
      </c>
      <c r="AA316" s="2">
        <f t="shared" si="4"/>
        <v>1</v>
      </c>
    </row>
    <row r="317" spans="1:27" x14ac:dyDescent="0.25">
      <c r="A317" s="2" t="s">
        <v>468</v>
      </c>
      <c r="B317" s="2" t="s">
        <v>1012</v>
      </c>
      <c r="D317" s="2" t="s">
        <v>1213</v>
      </c>
      <c r="F317" s="2">
        <f>IFERROR(IF(VLOOKUP(A317,AMC!$A$2:$A$27,1,FALSE)=A317,1,0),0)</f>
        <v>0</v>
      </c>
      <c r="G317" s="2">
        <f>IFERROR(IF(VLOOKUP(A317,AMP!$A$2:$A$200,1,FALSE)=A317,1,0),0)</f>
        <v>0</v>
      </c>
      <c r="H317" s="2">
        <f>IFERROR(IF(VLOOKUP(A317,AMS!$A$2:$A$200,1,FALSE)=A317,1,0),0)</f>
        <v>0</v>
      </c>
      <c r="I317" s="2">
        <f>IFERROR(IF(VLOOKUP(A317,AZM!$A$2:$A$200,1,FALSE)=A317,1,0),0)</f>
        <v>0</v>
      </c>
      <c r="J317" s="2">
        <f>IFERROR(IF(VLOOKUP(A317,CAZ!$A$2:$A$200,1,FALSE)=A317,1,0),0)</f>
        <v>1</v>
      </c>
      <c r="K317" s="2">
        <f>IFERROR(IF(VLOOKUP(A317,CFX!$A$2:$A$200,1,FALSE)=A317,1,0),0)</f>
        <v>0</v>
      </c>
      <c r="L317" s="2">
        <f>IFERROR(IF(VLOOKUP(A317,CHL!$A$2:$A$200,1,FALSE)=A317,1,0),0)</f>
        <v>0</v>
      </c>
      <c r="M317" s="2">
        <f>IFERROR(IF(VLOOKUP(A317,CFZ!$A$2:$A$200,1,FALSE)=A317,1,0),0)</f>
        <v>0</v>
      </c>
      <c r="N317" s="2">
        <f>IFERROR(IF(VLOOKUP(A317,CIP!$A$2:$A$200,1,FALSE)=A317,1,0),0)</f>
        <v>0</v>
      </c>
      <c r="O317" s="2">
        <f>IFERROR(IF(VLOOKUP(A317,CTX!$A$2:$A$200,1,FALSE)=A317,1,0),0)</f>
        <v>0</v>
      </c>
      <c r="P317" s="2">
        <f>IFERROR(IF(VLOOKUP(A317,DOX!$A$2:$A$200,1,FALSE)=A317,1,0),0)</f>
        <v>0</v>
      </c>
      <c r="Q317" s="2">
        <f>IFERROR(IF(VLOOKUP(A317,FEP!$A$2:$A$200,1,FALSE)=A317,1,0),0)</f>
        <v>0</v>
      </c>
      <c r="R317" s="2">
        <f>IFERROR(IF(VLOOKUP(A317,GEN!$A$2:$A$200,1,FALSE)=A317,1,0),0)</f>
        <v>0</v>
      </c>
      <c r="S317" s="2">
        <f>IFERROR(IF(VLOOKUP(A317,KAN!$A$2:$A$200,1,FALSE)=A317,1,0),0)</f>
        <v>0</v>
      </c>
      <c r="T317" s="2">
        <f>IFERROR(IF(VLOOKUP(A317,LEV!$A$2:$A$200,1,FALSE)=A317,1,0),0)</f>
        <v>0</v>
      </c>
      <c r="U317" s="2">
        <f>IFERROR(IF(VLOOKUP(A317,MIN!$A$2:$A$200,1,FALSE)=A317,1,0),0)</f>
        <v>0</v>
      </c>
      <c r="V317" s="2">
        <f>IFERROR(IF(VLOOKUP(A317,NAL!$A$2:$A$200,1,FALSE)=A317,1,0),0)</f>
        <v>0</v>
      </c>
      <c r="W317" s="2">
        <f>IFERROR(IF(VLOOKUP(A317,STR!$A$2:$A$200,1,FALSE)=A317,1,0),0)</f>
        <v>0</v>
      </c>
      <c r="X317" s="2">
        <f>IFERROR(IF(VLOOKUP(A317,SUL!$A$2:$A$200,1,FALSE)=A317,1,0),0)</f>
        <v>0</v>
      </c>
      <c r="Y317" s="2">
        <f>IFERROR(IF(VLOOKUP(A317,SXT!$A$2:$A$200,1,FALSE)=A317,1,0),0)</f>
        <v>0</v>
      </c>
      <c r="Z317" s="2">
        <f>IFERROR(IF(VLOOKUP(A317,TET!$A$2:$A$200,1,FALSE)=A317,1,0),0)</f>
        <v>0</v>
      </c>
      <c r="AA317" s="2">
        <f t="shared" si="4"/>
        <v>1</v>
      </c>
    </row>
    <row r="318" spans="1:27" x14ac:dyDescent="0.25">
      <c r="A318" s="2" t="s">
        <v>378</v>
      </c>
      <c r="B318" s="2" t="s">
        <v>162</v>
      </c>
      <c r="D318" s="2" t="s">
        <v>1213</v>
      </c>
      <c r="F318" s="2">
        <f>IFERROR(IF(VLOOKUP(A318,AMC!$A$2:$A$27,1,FALSE)=A318,1,0),0)</f>
        <v>0</v>
      </c>
      <c r="G318" s="2">
        <f>IFERROR(IF(VLOOKUP(A318,AMP!$A$2:$A$200,1,FALSE)=A318,1,0),0)</f>
        <v>0</v>
      </c>
      <c r="H318" s="2">
        <f>IFERROR(IF(VLOOKUP(A318,AMS!$A$2:$A$200,1,FALSE)=A318,1,0),0)</f>
        <v>0</v>
      </c>
      <c r="I318" s="2">
        <f>IFERROR(IF(VLOOKUP(A318,AZM!$A$2:$A$200,1,FALSE)=A318,1,0),0)</f>
        <v>0</v>
      </c>
      <c r="J318" s="2">
        <f>IFERROR(IF(VLOOKUP(A318,CAZ!$A$2:$A$200,1,FALSE)=A318,1,0),0)</f>
        <v>0</v>
      </c>
      <c r="K318" s="2">
        <f>IFERROR(IF(VLOOKUP(A318,CFX!$A$2:$A$200,1,FALSE)=A318,1,0),0)</f>
        <v>1</v>
      </c>
      <c r="L318" s="2">
        <f>IFERROR(IF(VLOOKUP(A318,CHL!$A$2:$A$200,1,FALSE)=A318,1,0),0)</f>
        <v>0</v>
      </c>
      <c r="M318" s="2">
        <f>IFERROR(IF(VLOOKUP(A318,CFZ!$A$2:$A$200,1,FALSE)=A318,1,0),0)</f>
        <v>0</v>
      </c>
      <c r="N318" s="2">
        <f>IFERROR(IF(VLOOKUP(A318,CIP!$A$2:$A$200,1,FALSE)=A318,1,0),0)</f>
        <v>0</v>
      </c>
      <c r="O318" s="2">
        <f>IFERROR(IF(VLOOKUP(A318,CTX!$A$2:$A$200,1,FALSE)=A318,1,0),0)</f>
        <v>0</v>
      </c>
      <c r="P318" s="2">
        <f>IFERROR(IF(VLOOKUP(A318,DOX!$A$2:$A$200,1,FALSE)=A318,1,0),0)</f>
        <v>0</v>
      </c>
      <c r="Q318" s="2">
        <f>IFERROR(IF(VLOOKUP(A318,FEP!$A$2:$A$200,1,FALSE)=A318,1,0),0)</f>
        <v>0</v>
      </c>
      <c r="R318" s="2">
        <f>IFERROR(IF(VLOOKUP(A318,GEN!$A$2:$A$200,1,FALSE)=A318,1,0),0)</f>
        <v>0</v>
      </c>
      <c r="S318" s="2">
        <f>IFERROR(IF(VLOOKUP(A318,KAN!$A$2:$A$200,1,FALSE)=A318,1,0),0)</f>
        <v>0</v>
      </c>
      <c r="T318" s="2">
        <f>IFERROR(IF(VLOOKUP(A318,LEV!$A$2:$A$200,1,FALSE)=A318,1,0),0)</f>
        <v>0</v>
      </c>
      <c r="U318" s="2">
        <f>IFERROR(IF(VLOOKUP(A318,MIN!$A$2:$A$200,1,FALSE)=A318,1,0),0)</f>
        <v>0</v>
      </c>
      <c r="V318" s="2">
        <f>IFERROR(IF(VLOOKUP(A318,NAL!$A$2:$A$200,1,FALSE)=A318,1,0),0)</f>
        <v>0</v>
      </c>
      <c r="W318" s="2">
        <f>IFERROR(IF(VLOOKUP(A318,STR!$A$2:$A$200,1,FALSE)=A318,1,0),0)</f>
        <v>0</v>
      </c>
      <c r="X318" s="2">
        <f>IFERROR(IF(VLOOKUP(A318,SUL!$A$2:$A$200,1,FALSE)=A318,1,0),0)</f>
        <v>0</v>
      </c>
      <c r="Y318" s="2">
        <f>IFERROR(IF(VLOOKUP(A318,SXT!$A$2:$A$200,1,FALSE)=A318,1,0),0)</f>
        <v>0</v>
      </c>
      <c r="Z318" s="2">
        <f>IFERROR(IF(VLOOKUP(A318,TET!$A$2:$A$200,1,FALSE)=A318,1,0),0)</f>
        <v>0</v>
      </c>
      <c r="AA318" s="2">
        <f t="shared" si="4"/>
        <v>1</v>
      </c>
    </row>
    <row r="319" spans="1:27" x14ac:dyDescent="0.25">
      <c r="A319" s="2" t="s">
        <v>57</v>
      </c>
      <c r="B319" s="2" t="s">
        <v>162</v>
      </c>
      <c r="D319" s="2" t="s">
        <v>1213</v>
      </c>
      <c r="F319" s="2">
        <f>IFERROR(IF(VLOOKUP(A319,AMC!$A$2:$A$27,1,FALSE)=A319,1,0),0)</f>
        <v>0</v>
      </c>
      <c r="G319" s="2">
        <f>IFERROR(IF(VLOOKUP(A319,AMP!$A$2:$A$200,1,FALSE)=A319,1,0),0)</f>
        <v>0</v>
      </c>
      <c r="H319" s="2">
        <f>IFERROR(IF(VLOOKUP(A319,AMS!$A$2:$A$200,1,FALSE)=A319,1,0),0)</f>
        <v>0</v>
      </c>
      <c r="I319" s="2">
        <f>IFERROR(IF(VLOOKUP(A319,AZM!$A$2:$A$200,1,FALSE)=A319,1,0),0)</f>
        <v>0</v>
      </c>
      <c r="J319" s="2">
        <f>IFERROR(IF(VLOOKUP(A319,CAZ!$A$2:$A$200,1,FALSE)=A319,1,0),0)</f>
        <v>0</v>
      </c>
      <c r="K319" s="2">
        <f>IFERROR(IF(VLOOKUP(A319,CFX!$A$2:$A$200,1,FALSE)=A319,1,0),0)</f>
        <v>0</v>
      </c>
      <c r="L319" s="2">
        <f>IFERROR(IF(VLOOKUP(A319,CHL!$A$2:$A$200,1,FALSE)=A319,1,0),0)</f>
        <v>0</v>
      </c>
      <c r="M319" s="2">
        <f>IFERROR(IF(VLOOKUP(A319,CFZ!$A$2:$A$200,1,FALSE)=A319,1,0),0)</f>
        <v>0</v>
      </c>
      <c r="N319" s="2">
        <f>IFERROR(IF(VLOOKUP(A319,CIP!$A$2:$A$200,1,FALSE)=A319,1,0),0)</f>
        <v>1</v>
      </c>
      <c r="O319" s="2">
        <f>IFERROR(IF(VLOOKUP(A319,CTX!$A$2:$A$200,1,FALSE)=A319,1,0),0)</f>
        <v>0</v>
      </c>
      <c r="P319" s="2">
        <f>IFERROR(IF(VLOOKUP(A319,DOX!$A$2:$A$200,1,FALSE)=A319,1,0),0)</f>
        <v>0</v>
      </c>
      <c r="Q319" s="2">
        <f>IFERROR(IF(VLOOKUP(A319,FEP!$A$2:$A$200,1,FALSE)=A319,1,0),0)</f>
        <v>0</v>
      </c>
      <c r="R319" s="2">
        <f>IFERROR(IF(VLOOKUP(A319,GEN!$A$2:$A$200,1,FALSE)=A319,1,0),0)</f>
        <v>0</v>
      </c>
      <c r="S319" s="2">
        <f>IFERROR(IF(VLOOKUP(A319,KAN!$A$2:$A$200,1,FALSE)=A319,1,0),0)</f>
        <v>0</v>
      </c>
      <c r="T319" s="2">
        <f>IFERROR(IF(VLOOKUP(A319,LEV!$A$2:$A$200,1,FALSE)=A319,1,0),0)</f>
        <v>0</v>
      </c>
      <c r="U319" s="2">
        <f>IFERROR(IF(VLOOKUP(A319,MIN!$A$2:$A$200,1,FALSE)=A319,1,0),0)</f>
        <v>0</v>
      </c>
      <c r="V319" s="2">
        <f>IFERROR(IF(VLOOKUP(A319,NAL!$A$2:$A$200,1,FALSE)=A319,1,0),0)</f>
        <v>0</v>
      </c>
      <c r="W319" s="2">
        <f>IFERROR(IF(VLOOKUP(A319,STR!$A$2:$A$200,1,FALSE)=A319,1,0),0)</f>
        <v>0</v>
      </c>
      <c r="X319" s="2">
        <f>IFERROR(IF(VLOOKUP(A319,SUL!$A$2:$A$200,1,FALSE)=A319,1,0),0)</f>
        <v>0</v>
      </c>
      <c r="Y319" s="2">
        <f>IFERROR(IF(VLOOKUP(A319,SXT!$A$2:$A$200,1,FALSE)=A319,1,0),0)</f>
        <v>0</v>
      </c>
      <c r="Z319" s="2">
        <f>IFERROR(IF(VLOOKUP(A319,TET!$A$2:$A$200,1,FALSE)=A319,1,0),0)</f>
        <v>0</v>
      </c>
      <c r="AA319" s="2">
        <f t="shared" si="4"/>
        <v>1</v>
      </c>
    </row>
    <row r="320" spans="1:27" x14ac:dyDescent="0.25">
      <c r="A320" s="2" t="s">
        <v>336</v>
      </c>
      <c r="B320" s="2" t="s">
        <v>162</v>
      </c>
      <c r="D320" s="2" t="s">
        <v>1213</v>
      </c>
      <c r="F320" s="2">
        <f>IFERROR(IF(VLOOKUP(A320,AMC!$A$2:$A$27,1,FALSE)=A320,1,0),0)</f>
        <v>0</v>
      </c>
      <c r="G320" s="2">
        <f>IFERROR(IF(VLOOKUP(A320,AMP!$A$2:$A$200,1,FALSE)=A320,1,0),0)</f>
        <v>0</v>
      </c>
      <c r="H320" s="2">
        <f>IFERROR(IF(VLOOKUP(A320,AMS!$A$2:$A$200,1,FALSE)=A320,1,0),0)</f>
        <v>0</v>
      </c>
      <c r="I320" s="2">
        <f>IFERROR(IF(VLOOKUP(A320,AZM!$A$2:$A$200,1,FALSE)=A320,1,0),0)</f>
        <v>0</v>
      </c>
      <c r="J320" s="2">
        <f>IFERROR(IF(VLOOKUP(A320,CAZ!$A$2:$A$200,1,FALSE)=A320,1,0),0)</f>
        <v>0</v>
      </c>
      <c r="K320" s="2">
        <f>IFERROR(IF(VLOOKUP(A320,CFX!$A$2:$A$200,1,FALSE)=A320,1,0),0)</f>
        <v>1</v>
      </c>
      <c r="L320" s="2">
        <f>IFERROR(IF(VLOOKUP(A320,CHL!$A$2:$A$200,1,FALSE)=A320,1,0),0)</f>
        <v>0</v>
      </c>
      <c r="M320" s="2">
        <f>IFERROR(IF(VLOOKUP(A320,CFZ!$A$2:$A$200,1,FALSE)=A320,1,0),0)</f>
        <v>0</v>
      </c>
      <c r="N320" s="2">
        <f>IFERROR(IF(VLOOKUP(A320,CIP!$A$2:$A$200,1,FALSE)=A320,1,0),0)</f>
        <v>0</v>
      </c>
      <c r="O320" s="2">
        <f>IFERROR(IF(VLOOKUP(A320,CTX!$A$2:$A$200,1,FALSE)=A320,1,0),0)</f>
        <v>0</v>
      </c>
      <c r="P320" s="2">
        <f>IFERROR(IF(VLOOKUP(A320,DOX!$A$2:$A$200,1,FALSE)=A320,1,0),0)</f>
        <v>0</v>
      </c>
      <c r="Q320" s="2">
        <f>IFERROR(IF(VLOOKUP(A320,FEP!$A$2:$A$200,1,FALSE)=A320,1,0),0)</f>
        <v>0</v>
      </c>
      <c r="R320" s="2">
        <f>IFERROR(IF(VLOOKUP(A320,GEN!$A$2:$A$200,1,FALSE)=A320,1,0),0)</f>
        <v>1</v>
      </c>
      <c r="S320" s="2">
        <f>IFERROR(IF(VLOOKUP(A320,KAN!$A$2:$A$200,1,FALSE)=A320,1,0),0)</f>
        <v>0</v>
      </c>
      <c r="T320" s="2">
        <f>IFERROR(IF(VLOOKUP(A320,LEV!$A$2:$A$200,1,FALSE)=A320,1,0),0)</f>
        <v>0</v>
      </c>
      <c r="U320" s="2">
        <f>IFERROR(IF(VLOOKUP(A320,MIN!$A$2:$A$200,1,FALSE)=A320,1,0),0)</f>
        <v>0</v>
      </c>
      <c r="V320" s="2">
        <f>IFERROR(IF(VLOOKUP(A320,NAL!$A$2:$A$200,1,FALSE)=A320,1,0),0)</f>
        <v>0</v>
      </c>
      <c r="W320" s="2">
        <f>IFERROR(IF(VLOOKUP(A320,STR!$A$2:$A$200,1,FALSE)=A320,1,0),0)</f>
        <v>0</v>
      </c>
      <c r="X320" s="2">
        <f>IFERROR(IF(VLOOKUP(A320,SUL!$A$2:$A$200,1,FALSE)=A320,1,0),0)</f>
        <v>0</v>
      </c>
      <c r="Y320" s="2">
        <f>IFERROR(IF(VLOOKUP(A320,SXT!$A$2:$A$200,1,FALSE)=A320,1,0),0)</f>
        <v>0</v>
      </c>
      <c r="Z320" s="2">
        <f>IFERROR(IF(VLOOKUP(A320,TET!$A$2:$A$200,1,FALSE)=A320,1,0),0)</f>
        <v>0</v>
      </c>
      <c r="AA320" s="2">
        <f t="shared" si="4"/>
        <v>2</v>
      </c>
    </row>
    <row r="321" spans="1:27" x14ac:dyDescent="0.25">
      <c r="A321" s="2" t="s">
        <v>478</v>
      </c>
      <c r="B321" s="2" t="s">
        <v>1013</v>
      </c>
      <c r="D321" s="2" t="s">
        <v>1213</v>
      </c>
      <c r="F321" s="2">
        <f>IFERROR(IF(VLOOKUP(A321,AMC!$A$2:$A$27,1,FALSE)=A321,1,0),0)</f>
        <v>0</v>
      </c>
      <c r="G321" s="2">
        <f>IFERROR(IF(VLOOKUP(A321,AMP!$A$2:$A$200,1,FALSE)=A321,1,0),0)</f>
        <v>0</v>
      </c>
      <c r="H321" s="2">
        <f>IFERROR(IF(VLOOKUP(A321,AMS!$A$2:$A$200,1,FALSE)=A321,1,0),0)</f>
        <v>0</v>
      </c>
      <c r="I321" s="2">
        <f>IFERROR(IF(VLOOKUP(A321,AZM!$A$2:$A$200,1,FALSE)=A321,1,0),0)</f>
        <v>0</v>
      </c>
      <c r="J321" s="2">
        <f>IFERROR(IF(VLOOKUP(A321,CAZ!$A$2:$A$200,1,FALSE)=A321,1,0),0)</f>
        <v>1</v>
      </c>
      <c r="K321" s="2">
        <f>IFERROR(IF(VLOOKUP(A321,CFX!$A$2:$A$200,1,FALSE)=A321,1,0),0)</f>
        <v>0</v>
      </c>
      <c r="L321" s="2">
        <f>IFERROR(IF(VLOOKUP(A321,CHL!$A$2:$A$200,1,FALSE)=A321,1,0),0)</f>
        <v>0</v>
      </c>
      <c r="M321" s="2">
        <f>IFERROR(IF(VLOOKUP(A321,CFZ!$A$2:$A$200,1,FALSE)=A321,1,0),0)</f>
        <v>0</v>
      </c>
      <c r="N321" s="2">
        <f>IFERROR(IF(VLOOKUP(A321,CIP!$A$2:$A$200,1,FALSE)=A321,1,0),0)</f>
        <v>0</v>
      </c>
      <c r="O321" s="2">
        <f>IFERROR(IF(VLOOKUP(A321,CTX!$A$2:$A$200,1,FALSE)=A321,1,0),0)</f>
        <v>0</v>
      </c>
      <c r="P321" s="2">
        <f>IFERROR(IF(VLOOKUP(A321,DOX!$A$2:$A$200,1,FALSE)=A321,1,0),0)</f>
        <v>0</v>
      </c>
      <c r="Q321" s="2">
        <f>IFERROR(IF(VLOOKUP(A321,FEP!$A$2:$A$200,1,FALSE)=A321,1,0),0)</f>
        <v>0</v>
      </c>
      <c r="R321" s="2">
        <f>IFERROR(IF(VLOOKUP(A321,GEN!$A$2:$A$200,1,FALSE)=A321,1,0),0)</f>
        <v>0</v>
      </c>
      <c r="S321" s="2">
        <f>IFERROR(IF(VLOOKUP(A321,KAN!$A$2:$A$200,1,FALSE)=A321,1,0),0)</f>
        <v>0</v>
      </c>
      <c r="T321" s="2">
        <f>IFERROR(IF(VLOOKUP(A321,LEV!$A$2:$A$200,1,FALSE)=A321,1,0),0)</f>
        <v>0</v>
      </c>
      <c r="U321" s="2">
        <f>IFERROR(IF(VLOOKUP(A321,MIN!$A$2:$A$200,1,FALSE)=A321,1,0),0)</f>
        <v>0</v>
      </c>
      <c r="V321" s="2">
        <f>IFERROR(IF(VLOOKUP(A321,NAL!$A$2:$A$200,1,FALSE)=A321,1,0),0)</f>
        <v>0</v>
      </c>
      <c r="W321" s="2">
        <f>IFERROR(IF(VLOOKUP(A321,STR!$A$2:$A$200,1,FALSE)=A321,1,0),0)</f>
        <v>0</v>
      </c>
      <c r="X321" s="2">
        <f>IFERROR(IF(VLOOKUP(A321,SUL!$A$2:$A$200,1,FALSE)=A321,1,0),0)</f>
        <v>0</v>
      </c>
      <c r="Y321" s="2">
        <f>IFERROR(IF(VLOOKUP(A321,SXT!$A$2:$A$200,1,FALSE)=A321,1,0),0)</f>
        <v>0</v>
      </c>
      <c r="Z321" s="2">
        <f>IFERROR(IF(VLOOKUP(A321,TET!$A$2:$A$200,1,FALSE)=A321,1,0),0)</f>
        <v>0</v>
      </c>
      <c r="AA321" s="2">
        <f t="shared" si="4"/>
        <v>1</v>
      </c>
    </row>
    <row r="322" spans="1:27" x14ac:dyDescent="0.25">
      <c r="A322" s="2" t="s">
        <v>396</v>
      </c>
      <c r="B322" s="2" t="s">
        <v>1014</v>
      </c>
      <c r="D322" s="2" t="s">
        <v>1213</v>
      </c>
      <c r="F322" s="2">
        <f>IFERROR(IF(VLOOKUP(A322,AMC!$A$2:$A$27,1,FALSE)=A322,1,0),0)</f>
        <v>0</v>
      </c>
      <c r="G322" s="2">
        <f>IFERROR(IF(VLOOKUP(A322,AMP!$A$2:$A$200,1,FALSE)=A322,1,0),0)</f>
        <v>0</v>
      </c>
      <c r="H322" s="2">
        <f>IFERROR(IF(VLOOKUP(A322,AMS!$A$2:$A$200,1,FALSE)=A322,1,0),0)</f>
        <v>0</v>
      </c>
      <c r="I322" s="2">
        <f>IFERROR(IF(VLOOKUP(A322,AZM!$A$2:$A$200,1,FALSE)=A322,1,0),0)</f>
        <v>0</v>
      </c>
      <c r="J322" s="2">
        <f>IFERROR(IF(VLOOKUP(A322,CAZ!$A$2:$A$200,1,FALSE)=A322,1,0),0)</f>
        <v>0</v>
      </c>
      <c r="K322" s="2">
        <f>IFERROR(IF(VLOOKUP(A322,CFX!$A$2:$A$200,1,FALSE)=A322,1,0),0)</f>
        <v>1</v>
      </c>
      <c r="L322" s="2">
        <f>IFERROR(IF(VLOOKUP(A322,CHL!$A$2:$A$200,1,FALSE)=A322,1,0),0)</f>
        <v>0</v>
      </c>
      <c r="M322" s="2">
        <f>IFERROR(IF(VLOOKUP(A322,CFZ!$A$2:$A$200,1,FALSE)=A322,1,0),0)</f>
        <v>0</v>
      </c>
      <c r="N322" s="2">
        <f>IFERROR(IF(VLOOKUP(A322,CIP!$A$2:$A$200,1,FALSE)=A322,1,0),0)</f>
        <v>0</v>
      </c>
      <c r="O322" s="2">
        <f>IFERROR(IF(VLOOKUP(A322,CTX!$A$2:$A$200,1,FALSE)=A322,1,0),0)</f>
        <v>0</v>
      </c>
      <c r="P322" s="2">
        <f>IFERROR(IF(VLOOKUP(A322,DOX!$A$2:$A$200,1,FALSE)=A322,1,0),0)</f>
        <v>0</v>
      </c>
      <c r="Q322" s="2">
        <f>IFERROR(IF(VLOOKUP(A322,FEP!$A$2:$A$200,1,FALSE)=A322,1,0),0)</f>
        <v>0</v>
      </c>
      <c r="R322" s="2">
        <f>IFERROR(IF(VLOOKUP(A322,GEN!$A$2:$A$200,1,FALSE)=A322,1,0),0)</f>
        <v>0</v>
      </c>
      <c r="S322" s="2">
        <f>IFERROR(IF(VLOOKUP(A322,KAN!$A$2:$A$200,1,FALSE)=A322,1,0),0)</f>
        <v>0</v>
      </c>
      <c r="T322" s="2">
        <f>IFERROR(IF(VLOOKUP(A322,LEV!$A$2:$A$200,1,FALSE)=A322,1,0),0)</f>
        <v>0</v>
      </c>
      <c r="U322" s="2">
        <f>IFERROR(IF(VLOOKUP(A322,MIN!$A$2:$A$200,1,FALSE)=A322,1,0),0)</f>
        <v>0</v>
      </c>
      <c r="V322" s="2">
        <f>IFERROR(IF(VLOOKUP(A322,NAL!$A$2:$A$200,1,FALSE)=A322,1,0),0)</f>
        <v>0</v>
      </c>
      <c r="W322" s="2">
        <f>IFERROR(IF(VLOOKUP(A322,STR!$A$2:$A$200,1,FALSE)=A322,1,0),0)</f>
        <v>0</v>
      </c>
      <c r="X322" s="2">
        <f>IFERROR(IF(VLOOKUP(A322,SUL!$A$2:$A$200,1,FALSE)=A322,1,0),0)</f>
        <v>0</v>
      </c>
      <c r="Y322" s="2">
        <f>IFERROR(IF(VLOOKUP(A322,SXT!$A$2:$A$200,1,FALSE)=A322,1,0),0)</f>
        <v>0</v>
      </c>
      <c r="Z322" s="2">
        <f>IFERROR(IF(VLOOKUP(A322,TET!$A$2:$A$200,1,FALSE)=A322,1,0),0)</f>
        <v>0</v>
      </c>
      <c r="AA322" s="2">
        <f t="shared" si="4"/>
        <v>1</v>
      </c>
    </row>
    <row r="323" spans="1:27" x14ac:dyDescent="0.25">
      <c r="A323" s="2" t="s">
        <v>59</v>
      </c>
      <c r="B323" s="2" t="s">
        <v>165</v>
      </c>
      <c r="D323" s="2" t="s">
        <v>1213</v>
      </c>
      <c r="F323" s="2">
        <f>IFERROR(IF(VLOOKUP(A323,AMC!$A$2:$A$27,1,FALSE)=A323,1,0),0)</f>
        <v>0</v>
      </c>
      <c r="G323" s="2">
        <f>IFERROR(IF(VLOOKUP(A323,AMP!$A$2:$A$200,1,FALSE)=A323,1,0),0)</f>
        <v>0</v>
      </c>
      <c r="H323" s="2">
        <f>IFERROR(IF(VLOOKUP(A323,AMS!$A$2:$A$200,1,FALSE)=A323,1,0),0)</f>
        <v>0</v>
      </c>
      <c r="I323" s="2">
        <f>IFERROR(IF(VLOOKUP(A323,AZM!$A$2:$A$200,1,FALSE)=A323,1,0),0)</f>
        <v>0</v>
      </c>
      <c r="J323" s="2">
        <f>IFERROR(IF(VLOOKUP(A323,CAZ!$A$2:$A$200,1,FALSE)=A323,1,0),0)</f>
        <v>0</v>
      </c>
      <c r="K323" s="2">
        <f>IFERROR(IF(VLOOKUP(A323,CFX!$A$2:$A$200,1,FALSE)=A323,1,0),0)</f>
        <v>0</v>
      </c>
      <c r="L323" s="2">
        <f>IFERROR(IF(VLOOKUP(A323,CHL!$A$2:$A$200,1,FALSE)=A323,1,0),0)</f>
        <v>0</v>
      </c>
      <c r="M323" s="2">
        <f>IFERROR(IF(VLOOKUP(A323,CFZ!$A$2:$A$200,1,FALSE)=A323,1,0),0)</f>
        <v>0</v>
      </c>
      <c r="N323" s="2">
        <f>IFERROR(IF(VLOOKUP(A323,CIP!$A$2:$A$200,1,FALSE)=A323,1,0),0)</f>
        <v>1</v>
      </c>
      <c r="O323" s="2">
        <f>IFERROR(IF(VLOOKUP(A323,CTX!$A$2:$A$200,1,FALSE)=A323,1,0),0)</f>
        <v>0</v>
      </c>
      <c r="P323" s="2">
        <f>IFERROR(IF(VLOOKUP(A323,DOX!$A$2:$A$200,1,FALSE)=A323,1,0),0)</f>
        <v>0</v>
      </c>
      <c r="Q323" s="2">
        <f>IFERROR(IF(VLOOKUP(A323,FEP!$A$2:$A$200,1,FALSE)=A323,1,0),0)</f>
        <v>0</v>
      </c>
      <c r="R323" s="2">
        <f>IFERROR(IF(VLOOKUP(A323,GEN!$A$2:$A$200,1,FALSE)=A323,1,0),0)</f>
        <v>0</v>
      </c>
      <c r="S323" s="2">
        <f>IFERROR(IF(VLOOKUP(A323,KAN!$A$2:$A$200,1,FALSE)=A323,1,0),0)</f>
        <v>0</v>
      </c>
      <c r="T323" s="2">
        <f>IFERROR(IF(VLOOKUP(A323,LEV!$A$2:$A$200,1,FALSE)=A323,1,0),0)</f>
        <v>0</v>
      </c>
      <c r="U323" s="2">
        <f>IFERROR(IF(VLOOKUP(A323,MIN!$A$2:$A$200,1,FALSE)=A323,1,0),0)</f>
        <v>0</v>
      </c>
      <c r="V323" s="2">
        <f>IFERROR(IF(VLOOKUP(A323,NAL!$A$2:$A$200,1,FALSE)=A323,1,0),0)</f>
        <v>0</v>
      </c>
      <c r="W323" s="2">
        <f>IFERROR(IF(VLOOKUP(A323,STR!$A$2:$A$200,1,FALSE)=A323,1,0),0)</f>
        <v>0</v>
      </c>
      <c r="X323" s="2">
        <f>IFERROR(IF(VLOOKUP(A323,SUL!$A$2:$A$200,1,FALSE)=A323,1,0),0)</f>
        <v>0</v>
      </c>
      <c r="Y323" s="2">
        <f>IFERROR(IF(VLOOKUP(A323,SXT!$A$2:$A$200,1,FALSE)=A323,1,0),0)</f>
        <v>0</v>
      </c>
      <c r="Z323" s="2">
        <f>IFERROR(IF(VLOOKUP(A323,TET!$A$2:$A$200,1,FALSE)=A323,1,0),0)</f>
        <v>0</v>
      </c>
      <c r="AA323" s="2">
        <f t="shared" ref="AA323:AA362" si="5">SUM(F323:Z323)</f>
        <v>1</v>
      </c>
    </row>
    <row r="324" spans="1:27" x14ac:dyDescent="0.25">
      <c r="A324" s="2" t="s">
        <v>354</v>
      </c>
      <c r="B324" s="2" t="s">
        <v>1015</v>
      </c>
      <c r="C324" s="2" t="s">
        <v>1044</v>
      </c>
      <c r="D324" s="2" t="s">
        <v>1213</v>
      </c>
      <c r="F324" s="2">
        <f>IFERROR(IF(VLOOKUP(A324,AMC!$A$2:$A$27,1,FALSE)=A324,1,0),0)</f>
        <v>0</v>
      </c>
      <c r="G324" s="2">
        <f>IFERROR(IF(VLOOKUP(A324,AMP!$A$2:$A$200,1,FALSE)=A324,1,0),0)</f>
        <v>0</v>
      </c>
      <c r="H324" s="2">
        <f>IFERROR(IF(VLOOKUP(A324,AMS!$A$2:$A$200,1,FALSE)=A324,1,0),0)</f>
        <v>0</v>
      </c>
      <c r="I324" s="2">
        <f>IFERROR(IF(VLOOKUP(A324,AZM!$A$2:$A$200,1,FALSE)=A324,1,0),0)</f>
        <v>0</v>
      </c>
      <c r="J324" s="2">
        <f>IFERROR(IF(VLOOKUP(A324,CAZ!$A$2:$A$200,1,FALSE)=A324,1,0),0)</f>
        <v>0</v>
      </c>
      <c r="K324" s="2">
        <f>IFERROR(IF(VLOOKUP(A324,CFX!$A$2:$A$200,1,FALSE)=A324,1,0),0)</f>
        <v>1</v>
      </c>
      <c r="L324" s="2">
        <f>IFERROR(IF(VLOOKUP(A324,CHL!$A$2:$A$200,1,FALSE)=A324,1,0),0)</f>
        <v>0</v>
      </c>
      <c r="M324" s="2">
        <f>IFERROR(IF(VLOOKUP(A324,CFZ!$A$2:$A$200,1,FALSE)=A324,1,0),0)</f>
        <v>0</v>
      </c>
      <c r="N324" s="2">
        <f>IFERROR(IF(VLOOKUP(A324,CIP!$A$2:$A$200,1,FALSE)=A324,1,0),0)</f>
        <v>0</v>
      </c>
      <c r="O324" s="2">
        <f>IFERROR(IF(VLOOKUP(A324,CTX!$A$2:$A$200,1,FALSE)=A324,1,0),0)</f>
        <v>0</v>
      </c>
      <c r="P324" s="2">
        <f>IFERROR(IF(VLOOKUP(A324,DOX!$A$2:$A$200,1,FALSE)=A324,1,0),0)</f>
        <v>0</v>
      </c>
      <c r="Q324" s="2">
        <f>IFERROR(IF(VLOOKUP(A324,FEP!$A$2:$A$200,1,FALSE)=A324,1,0),0)</f>
        <v>0</v>
      </c>
      <c r="R324" s="2">
        <f>IFERROR(IF(VLOOKUP(A324,GEN!$A$2:$A$200,1,FALSE)=A324,1,0),0)</f>
        <v>0</v>
      </c>
      <c r="S324" s="2">
        <f>IFERROR(IF(VLOOKUP(A324,KAN!$A$2:$A$200,1,FALSE)=A324,1,0),0)</f>
        <v>0</v>
      </c>
      <c r="T324" s="2">
        <f>IFERROR(IF(VLOOKUP(A324,LEV!$A$2:$A$200,1,FALSE)=A324,1,0),0)</f>
        <v>0</v>
      </c>
      <c r="U324" s="2">
        <f>IFERROR(IF(VLOOKUP(A324,MIN!$A$2:$A$200,1,FALSE)=A324,1,0),0)</f>
        <v>0</v>
      </c>
      <c r="V324" s="2">
        <f>IFERROR(IF(VLOOKUP(A324,NAL!$A$2:$A$200,1,FALSE)=A324,1,0),0)</f>
        <v>0</v>
      </c>
      <c r="W324" s="2">
        <f>IFERROR(IF(VLOOKUP(A324,STR!$A$2:$A$200,1,FALSE)=A324,1,0),0)</f>
        <v>0</v>
      </c>
      <c r="X324" s="2">
        <f>IFERROR(IF(VLOOKUP(A324,SUL!$A$2:$A$200,1,FALSE)=A324,1,0),0)</f>
        <v>0</v>
      </c>
      <c r="Y324" s="2">
        <f>IFERROR(IF(VLOOKUP(A324,SXT!$A$2:$A$200,1,FALSE)=A324,1,0),0)</f>
        <v>0</v>
      </c>
      <c r="Z324" s="2">
        <f>IFERROR(IF(VLOOKUP(A324,TET!$A$2:$A$200,1,FALSE)=A324,1,0),0)</f>
        <v>0</v>
      </c>
      <c r="AA324" s="2">
        <f t="shared" si="5"/>
        <v>1</v>
      </c>
    </row>
    <row r="325" spans="1:27" x14ac:dyDescent="0.25">
      <c r="A325" s="2" t="s">
        <v>485</v>
      </c>
      <c r="B325" s="2" t="s">
        <v>1016</v>
      </c>
      <c r="D325" s="2" t="s">
        <v>1213</v>
      </c>
      <c r="F325" s="2">
        <f>IFERROR(IF(VLOOKUP(A325,AMC!$A$2:$A$27,1,FALSE)=A325,1,0),0)</f>
        <v>0</v>
      </c>
      <c r="G325" s="2">
        <f>IFERROR(IF(VLOOKUP(A325,AMP!$A$2:$A$200,1,FALSE)=A325,1,0),0)</f>
        <v>0</v>
      </c>
      <c r="H325" s="2">
        <f>IFERROR(IF(VLOOKUP(A325,AMS!$A$2:$A$200,1,FALSE)=A325,1,0),0)</f>
        <v>0</v>
      </c>
      <c r="I325" s="2">
        <f>IFERROR(IF(VLOOKUP(A325,AZM!$A$2:$A$200,1,FALSE)=A325,1,0),0)</f>
        <v>0</v>
      </c>
      <c r="J325" s="2">
        <f>IFERROR(IF(VLOOKUP(A325,CAZ!$A$2:$A$200,1,FALSE)=A325,1,0),0)</f>
        <v>0</v>
      </c>
      <c r="K325" s="2">
        <f>IFERROR(IF(VLOOKUP(A325,CFX!$A$2:$A$200,1,FALSE)=A325,1,0),0)</f>
        <v>0</v>
      </c>
      <c r="L325" s="2">
        <f>IFERROR(IF(VLOOKUP(A325,CHL!$A$2:$A$200,1,FALSE)=A325,1,0),0)</f>
        <v>0</v>
      </c>
      <c r="M325" s="2">
        <f>IFERROR(IF(VLOOKUP(A325,CFZ!$A$2:$A$200,1,FALSE)=A325,1,0),0)</f>
        <v>0</v>
      </c>
      <c r="N325" s="2">
        <f>IFERROR(IF(VLOOKUP(A325,CIP!$A$2:$A$200,1,FALSE)=A325,1,0),0)</f>
        <v>0</v>
      </c>
      <c r="O325" s="2">
        <f>IFERROR(IF(VLOOKUP(A325,CTX!$A$2:$A$200,1,FALSE)=A325,1,0),0)</f>
        <v>1</v>
      </c>
      <c r="P325" s="2">
        <f>IFERROR(IF(VLOOKUP(A325,DOX!$A$2:$A$200,1,FALSE)=A325,1,0),0)</f>
        <v>0</v>
      </c>
      <c r="Q325" s="2">
        <f>IFERROR(IF(VLOOKUP(A325,FEP!$A$2:$A$200,1,FALSE)=A325,1,0),0)</f>
        <v>0</v>
      </c>
      <c r="R325" s="2">
        <f>IFERROR(IF(VLOOKUP(A325,GEN!$A$2:$A$200,1,FALSE)=A325,1,0),0)</f>
        <v>0</v>
      </c>
      <c r="S325" s="2">
        <f>IFERROR(IF(VLOOKUP(A325,KAN!$A$2:$A$200,1,FALSE)=A325,1,0),0)</f>
        <v>0</v>
      </c>
      <c r="T325" s="2">
        <f>IFERROR(IF(VLOOKUP(A325,LEV!$A$2:$A$200,1,FALSE)=A325,1,0),0)</f>
        <v>0</v>
      </c>
      <c r="U325" s="2">
        <f>IFERROR(IF(VLOOKUP(A325,MIN!$A$2:$A$200,1,FALSE)=A325,1,0),0)</f>
        <v>0</v>
      </c>
      <c r="V325" s="2">
        <f>IFERROR(IF(VLOOKUP(A325,NAL!$A$2:$A$200,1,FALSE)=A325,1,0),0)</f>
        <v>0</v>
      </c>
      <c r="W325" s="2">
        <f>IFERROR(IF(VLOOKUP(A325,STR!$A$2:$A$200,1,FALSE)=A325,1,0),0)</f>
        <v>0</v>
      </c>
      <c r="X325" s="2">
        <f>IFERROR(IF(VLOOKUP(A325,SUL!$A$2:$A$200,1,FALSE)=A325,1,0),0)</f>
        <v>0</v>
      </c>
      <c r="Y325" s="2">
        <f>IFERROR(IF(VLOOKUP(A325,SXT!$A$2:$A$200,1,FALSE)=A325,1,0),0)</f>
        <v>0</v>
      </c>
      <c r="Z325" s="2">
        <f>IFERROR(IF(VLOOKUP(A325,TET!$A$2:$A$200,1,FALSE)=A325,1,0),0)</f>
        <v>0</v>
      </c>
      <c r="AA325" s="2">
        <f t="shared" si="5"/>
        <v>1</v>
      </c>
    </row>
    <row r="326" spans="1:27" x14ac:dyDescent="0.25">
      <c r="A326" s="2" t="s">
        <v>228</v>
      </c>
      <c r="B326" s="2" t="s">
        <v>1016</v>
      </c>
      <c r="D326" s="2" t="s">
        <v>1213</v>
      </c>
      <c r="F326" s="2">
        <f>IFERROR(IF(VLOOKUP(A326,AMC!$A$2:$A$27,1,FALSE)=A326,1,0),0)</f>
        <v>0</v>
      </c>
      <c r="G326" s="2">
        <f>IFERROR(IF(VLOOKUP(A326,AMP!$A$2:$A$200,1,FALSE)=A326,1,0),0)</f>
        <v>0</v>
      </c>
      <c r="H326" s="2">
        <f>IFERROR(IF(VLOOKUP(A326,AMS!$A$2:$A$200,1,FALSE)=A326,1,0),0)</f>
        <v>0</v>
      </c>
      <c r="I326" s="2">
        <f>IFERROR(IF(VLOOKUP(A326,AZM!$A$2:$A$200,1,FALSE)=A326,1,0),0)</f>
        <v>0</v>
      </c>
      <c r="J326" s="2">
        <f>IFERROR(IF(VLOOKUP(A326,CAZ!$A$2:$A$200,1,FALSE)=A326,1,0),0)</f>
        <v>0</v>
      </c>
      <c r="K326" s="2">
        <f>IFERROR(IF(VLOOKUP(A326,CFX!$A$2:$A$200,1,FALSE)=A326,1,0),0)</f>
        <v>0</v>
      </c>
      <c r="L326" s="2">
        <f>IFERROR(IF(VLOOKUP(A326,CHL!$A$2:$A$200,1,FALSE)=A326,1,0),0)</f>
        <v>0</v>
      </c>
      <c r="M326" s="2">
        <f>IFERROR(IF(VLOOKUP(A326,CFZ!$A$2:$A$200,1,FALSE)=A326,1,0),0)</f>
        <v>0</v>
      </c>
      <c r="N326" s="2">
        <f>IFERROR(IF(VLOOKUP(A326,CIP!$A$2:$A$200,1,FALSE)=A326,1,0),0)</f>
        <v>0</v>
      </c>
      <c r="O326" s="2">
        <f>IFERROR(IF(VLOOKUP(A326,CTX!$A$2:$A$200,1,FALSE)=A326,1,0),0)</f>
        <v>0</v>
      </c>
      <c r="P326" s="2">
        <f>IFERROR(IF(VLOOKUP(A326,DOX!$A$2:$A$200,1,FALSE)=A326,1,0),0)</f>
        <v>0</v>
      </c>
      <c r="Q326" s="2">
        <f>IFERROR(IF(VLOOKUP(A326,FEP!$A$2:$A$200,1,FALSE)=A326,1,0),0)</f>
        <v>0</v>
      </c>
      <c r="R326" s="2">
        <f>IFERROR(IF(VLOOKUP(A326,GEN!$A$2:$A$200,1,FALSE)=A326,1,0),0)</f>
        <v>0</v>
      </c>
      <c r="S326" s="2">
        <f>IFERROR(IF(VLOOKUP(A326,KAN!$A$2:$A$200,1,FALSE)=A326,1,0),0)</f>
        <v>0</v>
      </c>
      <c r="T326" s="2">
        <f>IFERROR(IF(VLOOKUP(A326,LEV!$A$2:$A$200,1,FALSE)=A326,1,0),0)</f>
        <v>0</v>
      </c>
      <c r="U326" s="2">
        <f>IFERROR(IF(VLOOKUP(A326,MIN!$A$2:$A$200,1,FALSE)=A326,1,0),0)</f>
        <v>0</v>
      </c>
      <c r="V326" s="2">
        <f>IFERROR(IF(VLOOKUP(A326,NAL!$A$2:$A$200,1,FALSE)=A326,1,0),0)</f>
        <v>0</v>
      </c>
      <c r="W326" s="2">
        <f>IFERROR(IF(VLOOKUP(A326,STR!$A$2:$A$200,1,FALSE)=A326,1,0),0)</f>
        <v>1</v>
      </c>
      <c r="X326" s="2">
        <f>IFERROR(IF(VLOOKUP(A326,SUL!$A$2:$A$200,1,FALSE)=A326,1,0),0)</f>
        <v>0</v>
      </c>
      <c r="Y326" s="2">
        <f>IFERROR(IF(VLOOKUP(A326,SXT!$A$2:$A$200,1,FALSE)=A326,1,0),0)</f>
        <v>0</v>
      </c>
      <c r="Z326" s="2">
        <f>IFERROR(IF(VLOOKUP(A326,TET!$A$2:$A$200,1,FALSE)=A326,1,0),0)</f>
        <v>0</v>
      </c>
      <c r="AA326" s="2">
        <f t="shared" si="5"/>
        <v>1</v>
      </c>
    </row>
    <row r="327" spans="1:27" x14ac:dyDescent="0.25">
      <c r="A327" s="2" t="s">
        <v>486</v>
      </c>
      <c r="B327" s="2" t="s">
        <v>1016</v>
      </c>
      <c r="D327" s="2" t="s">
        <v>1213</v>
      </c>
      <c r="F327" s="2">
        <f>IFERROR(IF(VLOOKUP(A327,AMC!$A$2:$A$27,1,FALSE)=A327,1,0),0)</f>
        <v>0</v>
      </c>
      <c r="G327" s="2">
        <f>IFERROR(IF(VLOOKUP(A327,AMP!$A$2:$A$200,1,FALSE)=A327,1,0),0)</f>
        <v>0</v>
      </c>
      <c r="H327" s="2">
        <f>IFERROR(IF(VLOOKUP(A327,AMS!$A$2:$A$200,1,FALSE)=A327,1,0),0)</f>
        <v>0</v>
      </c>
      <c r="I327" s="2">
        <f>IFERROR(IF(VLOOKUP(A327,AZM!$A$2:$A$200,1,FALSE)=A327,1,0),0)</f>
        <v>0</v>
      </c>
      <c r="J327" s="2">
        <f>IFERROR(IF(VLOOKUP(A327,CAZ!$A$2:$A$200,1,FALSE)=A327,1,0),0)</f>
        <v>0</v>
      </c>
      <c r="K327" s="2">
        <f>IFERROR(IF(VLOOKUP(A327,CFX!$A$2:$A$200,1,FALSE)=A327,1,0),0)</f>
        <v>0</v>
      </c>
      <c r="L327" s="2">
        <f>IFERROR(IF(VLOOKUP(A327,CHL!$A$2:$A$200,1,FALSE)=A327,1,0),0)</f>
        <v>0</v>
      </c>
      <c r="M327" s="2">
        <f>IFERROR(IF(VLOOKUP(A327,CFZ!$A$2:$A$200,1,FALSE)=A327,1,0),0)</f>
        <v>0</v>
      </c>
      <c r="N327" s="2">
        <f>IFERROR(IF(VLOOKUP(A327,CIP!$A$2:$A$200,1,FALSE)=A327,1,0),0)</f>
        <v>0</v>
      </c>
      <c r="O327" s="2">
        <f>IFERROR(IF(VLOOKUP(A327,CTX!$A$2:$A$200,1,FALSE)=A327,1,0),0)</f>
        <v>1</v>
      </c>
      <c r="P327" s="2">
        <f>IFERROR(IF(VLOOKUP(A327,DOX!$A$2:$A$200,1,FALSE)=A327,1,0),0)</f>
        <v>0</v>
      </c>
      <c r="Q327" s="2">
        <f>IFERROR(IF(VLOOKUP(A327,FEP!$A$2:$A$200,1,FALSE)=A327,1,0),0)</f>
        <v>0</v>
      </c>
      <c r="R327" s="2">
        <f>IFERROR(IF(VLOOKUP(A327,GEN!$A$2:$A$200,1,FALSE)=A327,1,0),0)</f>
        <v>0</v>
      </c>
      <c r="S327" s="2">
        <f>IFERROR(IF(VLOOKUP(A327,KAN!$A$2:$A$200,1,FALSE)=A327,1,0),0)</f>
        <v>0</v>
      </c>
      <c r="T327" s="2">
        <f>IFERROR(IF(VLOOKUP(A327,LEV!$A$2:$A$200,1,FALSE)=A327,1,0),0)</f>
        <v>0</v>
      </c>
      <c r="U327" s="2">
        <f>IFERROR(IF(VLOOKUP(A327,MIN!$A$2:$A$200,1,FALSE)=A327,1,0),0)</f>
        <v>0</v>
      </c>
      <c r="V327" s="2">
        <f>IFERROR(IF(VLOOKUP(A327,NAL!$A$2:$A$200,1,FALSE)=A327,1,0),0)</f>
        <v>0</v>
      </c>
      <c r="W327" s="2">
        <f>IFERROR(IF(VLOOKUP(A327,STR!$A$2:$A$200,1,FALSE)=A327,1,0),0)</f>
        <v>0</v>
      </c>
      <c r="X327" s="2">
        <f>IFERROR(IF(VLOOKUP(A327,SUL!$A$2:$A$200,1,FALSE)=A327,1,0),0)</f>
        <v>0</v>
      </c>
      <c r="Y327" s="2">
        <f>IFERROR(IF(VLOOKUP(A327,SXT!$A$2:$A$200,1,FALSE)=A327,1,0),0)</f>
        <v>0</v>
      </c>
      <c r="Z327" s="2">
        <f>IFERROR(IF(VLOOKUP(A327,TET!$A$2:$A$200,1,FALSE)=A327,1,0),0)</f>
        <v>0</v>
      </c>
      <c r="AA327" s="2">
        <f t="shared" si="5"/>
        <v>1</v>
      </c>
    </row>
    <row r="328" spans="1:27" x14ac:dyDescent="0.25">
      <c r="A328" s="2" t="s">
        <v>44</v>
      </c>
      <c r="B328" s="2" t="s">
        <v>110</v>
      </c>
      <c r="D328" s="2" t="s">
        <v>1213</v>
      </c>
      <c r="F328" s="2">
        <f>IFERROR(IF(VLOOKUP(A328,AMC!$A$2:$A$27,1,FALSE)=A328,1,0),0)</f>
        <v>1</v>
      </c>
      <c r="G328" s="2">
        <f>IFERROR(IF(VLOOKUP(A328,AMP!$A$2:$A$200,1,FALSE)=A328,1,0),0)</f>
        <v>1</v>
      </c>
      <c r="H328" s="2">
        <f>IFERROR(IF(VLOOKUP(A328,AMS!$A$2:$A$200,1,FALSE)=A328,1,0),0)</f>
        <v>1</v>
      </c>
      <c r="I328" s="2">
        <f>IFERROR(IF(VLOOKUP(A328,AZM!$A$2:$A$200,1,FALSE)=A328,1,0),0)</f>
        <v>1</v>
      </c>
      <c r="J328" s="2">
        <f>IFERROR(IF(VLOOKUP(A328,CAZ!$A$2:$A$200,1,FALSE)=A328,1,0),0)</f>
        <v>1</v>
      </c>
      <c r="K328" s="2">
        <f>IFERROR(IF(VLOOKUP(A328,CFX!$A$2:$A$200,1,FALSE)=A328,1,0),0)</f>
        <v>1</v>
      </c>
      <c r="L328" s="2">
        <f>IFERROR(IF(VLOOKUP(A328,CHL!$A$2:$A$200,1,FALSE)=A328,1,0),0)</f>
        <v>0</v>
      </c>
      <c r="M328" s="2">
        <f>IFERROR(IF(VLOOKUP(A328,CFZ!$A$2:$A$200,1,FALSE)=A328,1,0),0)</f>
        <v>0</v>
      </c>
      <c r="N328" s="2">
        <f>IFERROR(IF(VLOOKUP(A328,CIP!$A$2:$A$200,1,FALSE)=A328,1,0),0)</f>
        <v>0</v>
      </c>
      <c r="O328" s="2">
        <f>IFERROR(IF(VLOOKUP(A328,CTX!$A$2:$A$200,1,FALSE)=A328,1,0),0)</f>
        <v>0</v>
      </c>
      <c r="P328" s="2">
        <f>IFERROR(IF(VLOOKUP(A328,DOX!$A$2:$A$200,1,FALSE)=A328,1,0),0)</f>
        <v>0</v>
      </c>
      <c r="Q328" s="2">
        <f>IFERROR(IF(VLOOKUP(A328,FEP!$A$2:$A$200,1,FALSE)=A328,1,0),0)</f>
        <v>0</v>
      </c>
      <c r="R328" s="2">
        <f>IFERROR(IF(VLOOKUP(A328,GEN!$A$2:$A$200,1,FALSE)=A328,1,0),0)</f>
        <v>0</v>
      </c>
      <c r="S328" s="2">
        <f>IFERROR(IF(VLOOKUP(A328,KAN!$A$2:$A$200,1,FALSE)=A328,1,0),0)</f>
        <v>0</v>
      </c>
      <c r="T328" s="2">
        <f>IFERROR(IF(VLOOKUP(A328,LEV!$A$2:$A$200,1,FALSE)=A328,1,0),0)</f>
        <v>0</v>
      </c>
      <c r="U328" s="2">
        <f>IFERROR(IF(VLOOKUP(A328,MIN!$A$2:$A$200,1,FALSE)=A328,1,0),0)</f>
        <v>0</v>
      </c>
      <c r="V328" s="2">
        <f>IFERROR(IF(VLOOKUP(A328,NAL!$A$2:$A$200,1,FALSE)=A328,1,0),0)</f>
        <v>1</v>
      </c>
      <c r="W328" s="2">
        <f>IFERROR(IF(VLOOKUP(A328,STR!$A$2:$A$200,1,FALSE)=A328,1,0),0)</f>
        <v>0</v>
      </c>
      <c r="X328" s="2">
        <f>IFERROR(IF(VLOOKUP(A328,SUL!$A$2:$A$200,1,FALSE)=A328,1,0),0)</f>
        <v>0</v>
      </c>
      <c r="Y328" s="2">
        <f>IFERROR(IF(VLOOKUP(A328,SXT!$A$2:$A$200,1,FALSE)=A328,1,0),0)</f>
        <v>1</v>
      </c>
      <c r="Z328" s="2">
        <f>IFERROR(IF(VLOOKUP(A328,TET!$A$2:$A$200,1,FALSE)=A328,1,0),0)</f>
        <v>0</v>
      </c>
      <c r="AA328" s="2">
        <f t="shared" si="5"/>
        <v>8</v>
      </c>
    </row>
    <row r="329" spans="1:27" x14ac:dyDescent="0.25">
      <c r="A329" s="2" t="s">
        <v>56</v>
      </c>
      <c r="B329" s="2" t="s">
        <v>161</v>
      </c>
      <c r="C329" s="2" t="s">
        <v>1044</v>
      </c>
      <c r="D329" s="2" t="s">
        <v>1213</v>
      </c>
      <c r="F329" s="2">
        <f>IFERROR(IF(VLOOKUP(A329,AMC!$A$2:$A$27,1,FALSE)=A329,1,0),0)</f>
        <v>0</v>
      </c>
      <c r="G329" s="2">
        <f>IFERROR(IF(VLOOKUP(A329,AMP!$A$2:$A$200,1,FALSE)=A329,1,0),0)</f>
        <v>0</v>
      </c>
      <c r="H329" s="2">
        <f>IFERROR(IF(VLOOKUP(A329,AMS!$A$2:$A$200,1,FALSE)=A329,1,0),0)</f>
        <v>0</v>
      </c>
      <c r="I329" s="2">
        <f>IFERROR(IF(VLOOKUP(A329,AZM!$A$2:$A$200,1,FALSE)=A329,1,0),0)</f>
        <v>0</v>
      </c>
      <c r="J329" s="2">
        <f>IFERROR(IF(VLOOKUP(A329,CAZ!$A$2:$A$200,1,FALSE)=A329,1,0),0)</f>
        <v>1</v>
      </c>
      <c r="K329" s="2">
        <f>IFERROR(IF(VLOOKUP(A329,CFX!$A$2:$A$200,1,FALSE)=A329,1,0),0)</f>
        <v>0</v>
      </c>
      <c r="L329" s="2">
        <f>IFERROR(IF(VLOOKUP(A329,CHL!$A$2:$A$200,1,FALSE)=A329,1,0),0)</f>
        <v>0</v>
      </c>
      <c r="M329" s="2">
        <f>IFERROR(IF(VLOOKUP(A329,CFZ!$A$2:$A$200,1,FALSE)=A329,1,0),0)</f>
        <v>0</v>
      </c>
      <c r="N329" s="2">
        <f>IFERROR(IF(VLOOKUP(A329,CIP!$A$2:$A$200,1,FALSE)=A329,1,0),0)</f>
        <v>1</v>
      </c>
      <c r="O329" s="2">
        <f>IFERROR(IF(VLOOKUP(A329,CTX!$A$2:$A$200,1,FALSE)=A329,1,0),0)</f>
        <v>0</v>
      </c>
      <c r="P329" s="2">
        <f>IFERROR(IF(VLOOKUP(A329,DOX!$A$2:$A$200,1,FALSE)=A329,1,0),0)</f>
        <v>0</v>
      </c>
      <c r="Q329" s="2">
        <f>IFERROR(IF(VLOOKUP(A329,FEP!$A$2:$A$200,1,FALSE)=A329,1,0),0)</f>
        <v>0</v>
      </c>
      <c r="R329" s="2">
        <f>IFERROR(IF(VLOOKUP(A329,GEN!$A$2:$A$200,1,FALSE)=A329,1,0),0)</f>
        <v>0</v>
      </c>
      <c r="S329" s="2">
        <f>IFERROR(IF(VLOOKUP(A329,KAN!$A$2:$A$200,1,FALSE)=A329,1,0),0)</f>
        <v>0</v>
      </c>
      <c r="T329" s="2">
        <f>IFERROR(IF(VLOOKUP(A329,LEV!$A$2:$A$200,1,FALSE)=A329,1,0),0)</f>
        <v>0</v>
      </c>
      <c r="U329" s="2">
        <f>IFERROR(IF(VLOOKUP(A329,MIN!$A$2:$A$200,1,FALSE)=A329,1,0),0)</f>
        <v>0</v>
      </c>
      <c r="V329" s="2">
        <f>IFERROR(IF(VLOOKUP(A329,NAL!$A$2:$A$200,1,FALSE)=A329,1,0),0)</f>
        <v>0</v>
      </c>
      <c r="W329" s="2">
        <f>IFERROR(IF(VLOOKUP(A329,STR!$A$2:$A$200,1,FALSE)=A329,1,0),0)</f>
        <v>0</v>
      </c>
      <c r="X329" s="2">
        <f>IFERROR(IF(VLOOKUP(A329,SUL!$A$2:$A$200,1,FALSE)=A329,1,0),0)</f>
        <v>0</v>
      </c>
      <c r="Y329" s="2">
        <f>IFERROR(IF(VLOOKUP(A329,SXT!$A$2:$A$200,1,FALSE)=A329,1,0),0)</f>
        <v>0</v>
      </c>
      <c r="Z329" s="2">
        <f>IFERROR(IF(VLOOKUP(A329,TET!$A$2:$A$200,1,FALSE)=A329,1,0),0)</f>
        <v>0</v>
      </c>
      <c r="AA329" s="2">
        <f t="shared" si="5"/>
        <v>2</v>
      </c>
    </row>
    <row r="330" spans="1:27" x14ac:dyDescent="0.25">
      <c r="A330" s="2" t="s">
        <v>346</v>
      </c>
      <c r="B330" s="2" t="s">
        <v>1017</v>
      </c>
      <c r="D330" s="2" t="s">
        <v>1213</v>
      </c>
      <c r="F330" s="2">
        <f>IFERROR(IF(VLOOKUP(A330,AMC!$A$2:$A$27,1,FALSE)=A330,1,0),0)</f>
        <v>0</v>
      </c>
      <c r="G330" s="2">
        <f>IFERROR(IF(VLOOKUP(A330,AMP!$A$2:$A$200,1,FALSE)=A330,1,0),0)</f>
        <v>0</v>
      </c>
      <c r="H330" s="2">
        <f>IFERROR(IF(VLOOKUP(A330,AMS!$A$2:$A$200,1,FALSE)=A330,1,0),0)</f>
        <v>0</v>
      </c>
      <c r="I330" s="2">
        <f>IFERROR(IF(VLOOKUP(A330,AZM!$A$2:$A$200,1,FALSE)=A330,1,0),0)</f>
        <v>0</v>
      </c>
      <c r="J330" s="2">
        <f>IFERROR(IF(VLOOKUP(A330,CAZ!$A$2:$A$200,1,FALSE)=A330,1,0),0)</f>
        <v>0</v>
      </c>
      <c r="K330" s="2">
        <f>IFERROR(IF(VLOOKUP(A330,CFX!$A$2:$A$200,1,FALSE)=A330,1,0),0)</f>
        <v>1</v>
      </c>
      <c r="L330" s="2">
        <f>IFERROR(IF(VLOOKUP(A330,CHL!$A$2:$A$200,1,FALSE)=A330,1,0),0)</f>
        <v>0</v>
      </c>
      <c r="M330" s="2">
        <f>IFERROR(IF(VLOOKUP(A330,CFZ!$A$2:$A$200,1,FALSE)=A330,1,0),0)</f>
        <v>0</v>
      </c>
      <c r="N330" s="2">
        <f>IFERROR(IF(VLOOKUP(A330,CIP!$A$2:$A$200,1,FALSE)=A330,1,0),0)</f>
        <v>0</v>
      </c>
      <c r="O330" s="2">
        <f>IFERROR(IF(VLOOKUP(A330,CTX!$A$2:$A$200,1,FALSE)=A330,1,0),0)</f>
        <v>0</v>
      </c>
      <c r="P330" s="2">
        <f>IFERROR(IF(VLOOKUP(A330,DOX!$A$2:$A$200,1,FALSE)=A330,1,0),0)</f>
        <v>0</v>
      </c>
      <c r="Q330" s="2">
        <f>IFERROR(IF(VLOOKUP(A330,FEP!$A$2:$A$200,1,FALSE)=A330,1,0),0)</f>
        <v>0</v>
      </c>
      <c r="R330" s="2">
        <f>IFERROR(IF(VLOOKUP(A330,GEN!$A$2:$A$200,1,FALSE)=A330,1,0),0)</f>
        <v>0</v>
      </c>
      <c r="S330" s="2">
        <f>IFERROR(IF(VLOOKUP(A330,KAN!$A$2:$A$200,1,FALSE)=A330,1,0),0)</f>
        <v>0</v>
      </c>
      <c r="T330" s="2">
        <f>IFERROR(IF(VLOOKUP(A330,LEV!$A$2:$A$200,1,FALSE)=A330,1,0),0)</f>
        <v>0</v>
      </c>
      <c r="U330" s="2">
        <f>IFERROR(IF(VLOOKUP(A330,MIN!$A$2:$A$200,1,FALSE)=A330,1,0),0)</f>
        <v>0</v>
      </c>
      <c r="V330" s="2">
        <f>IFERROR(IF(VLOOKUP(A330,NAL!$A$2:$A$200,1,FALSE)=A330,1,0),0)</f>
        <v>0</v>
      </c>
      <c r="W330" s="2">
        <f>IFERROR(IF(VLOOKUP(A330,STR!$A$2:$A$200,1,FALSE)=A330,1,0),0)</f>
        <v>0</v>
      </c>
      <c r="X330" s="2">
        <f>IFERROR(IF(VLOOKUP(A330,SUL!$A$2:$A$200,1,FALSE)=A330,1,0),0)</f>
        <v>0</v>
      </c>
      <c r="Y330" s="2">
        <f>IFERROR(IF(VLOOKUP(A330,SXT!$A$2:$A$200,1,FALSE)=A330,1,0),0)</f>
        <v>0</v>
      </c>
      <c r="Z330" s="2">
        <f>IFERROR(IF(VLOOKUP(A330,TET!$A$2:$A$200,1,FALSE)=A330,1,0),0)</f>
        <v>0</v>
      </c>
      <c r="AA330" s="2">
        <f t="shared" si="5"/>
        <v>1</v>
      </c>
    </row>
    <row r="331" spans="1:27" x14ac:dyDescent="0.25">
      <c r="A331" s="2" t="s">
        <v>362</v>
      </c>
      <c r="B331" s="2" t="s">
        <v>1018</v>
      </c>
      <c r="D331" s="2" t="s">
        <v>1213</v>
      </c>
      <c r="F331" s="2">
        <f>IFERROR(IF(VLOOKUP(A331,AMC!$A$2:$A$27,1,FALSE)=A331,1,0),0)</f>
        <v>0</v>
      </c>
      <c r="G331" s="2">
        <f>IFERROR(IF(VLOOKUP(A331,AMP!$A$2:$A$200,1,FALSE)=A331,1,0),0)</f>
        <v>0</v>
      </c>
      <c r="H331" s="2">
        <f>IFERROR(IF(VLOOKUP(A331,AMS!$A$2:$A$200,1,FALSE)=A331,1,0),0)</f>
        <v>0</v>
      </c>
      <c r="I331" s="2">
        <f>IFERROR(IF(VLOOKUP(A331,AZM!$A$2:$A$200,1,FALSE)=A331,1,0),0)</f>
        <v>0</v>
      </c>
      <c r="J331" s="2">
        <f>IFERROR(IF(VLOOKUP(A331,CAZ!$A$2:$A$200,1,FALSE)=A331,1,0),0)</f>
        <v>0</v>
      </c>
      <c r="K331" s="2">
        <f>IFERROR(IF(VLOOKUP(A331,CFX!$A$2:$A$200,1,FALSE)=A331,1,0),0)</f>
        <v>1</v>
      </c>
      <c r="L331" s="2">
        <f>IFERROR(IF(VLOOKUP(A331,CHL!$A$2:$A$200,1,FALSE)=A331,1,0),0)</f>
        <v>0</v>
      </c>
      <c r="M331" s="2">
        <f>IFERROR(IF(VLOOKUP(A331,CFZ!$A$2:$A$200,1,FALSE)=A331,1,0),0)</f>
        <v>0</v>
      </c>
      <c r="N331" s="2">
        <f>IFERROR(IF(VLOOKUP(A331,CIP!$A$2:$A$200,1,FALSE)=A331,1,0),0)</f>
        <v>0</v>
      </c>
      <c r="O331" s="2">
        <f>IFERROR(IF(VLOOKUP(A331,CTX!$A$2:$A$200,1,FALSE)=A331,1,0),0)</f>
        <v>0</v>
      </c>
      <c r="P331" s="2">
        <f>IFERROR(IF(VLOOKUP(A331,DOX!$A$2:$A$200,1,FALSE)=A331,1,0),0)</f>
        <v>0</v>
      </c>
      <c r="Q331" s="2">
        <f>IFERROR(IF(VLOOKUP(A331,FEP!$A$2:$A$200,1,FALSE)=A331,1,0),0)</f>
        <v>0</v>
      </c>
      <c r="R331" s="2">
        <f>IFERROR(IF(VLOOKUP(A331,GEN!$A$2:$A$200,1,FALSE)=A331,1,0),0)</f>
        <v>0</v>
      </c>
      <c r="S331" s="2">
        <f>IFERROR(IF(VLOOKUP(A331,KAN!$A$2:$A$200,1,FALSE)=A331,1,0),0)</f>
        <v>0</v>
      </c>
      <c r="T331" s="2">
        <f>IFERROR(IF(VLOOKUP(A331,LEV!$A$2:$A$200,1,FALSE)=A331,1,0),0)</f>
        <v>0</v>
      </c>
      <c r="U331" s="2">
        <f>IFERROR(IF(VLOOKUP(A331,MIN!$A$2:$A$200,1,FALSE)=A331,1,0),0)</f>
        <v>0</v>
      </c>
      <c r="V331" s="2">
        <f>IFERROR(IF(VLOOKUP(A331,NAL!$A$2:$A$200,1,FALSE)=A331,1,0),0)</f>
        <v>0</v>
      </c>
      <c r="W331" s="2">
        <f>IFERROR(IF(VLOOKUP(A331,STR!$A$2:$A$200,1,FALSE)=A331,1,0),0)</f>
        <v>0</v>
      </c>
      <c r="X331" s="2">
        <f>IFERROR(IF(VLOOKUP(A331,SUL!$A$2:$A$200,1,FALSE)=A331,1,0),0)</f>
        <v>0</v>
      </c>
      <c r="Y331" s="2">
        <f>IFERROR(IF(VLOOKUP(A331,SXT!$A$2:$A$200,1,FALSE)=A331,1,0),0)</f>
        <v>0</v>
      </c>
      <c r="Z331" s="2">
        <f>IFERROR(IF(VLOOKUP(A331,TET!$A$2:$A$200,1,FALSE)=A331,1,0),0)</f>
        <v>0</v>
      </c>
      <c r="AA331" s="2">
        <f t="shared" si="5"/>
        <v>1</v>
      </c>
    </row>
    <row r="332" spans="1:27" x14ac:dyDescent="0.25">
      <c r="A332" s="2" t="s">
        <v>64</v>
      </c>
      <c r="B332" s="2" t="s">
        <v>170</v>
      </c>
      <c r="D332" s="2" t="s">
        <v>1213</v>
      </c>
      <c r="F332" s="2">
        <f>IFERROR(IF(VLOOKUP(A332,AMC!$A$2:$A$27,1,FALSE)=A332,1,0),0)</f>
        <v>0</v>
      </c>
      <c r="G332" s="2">
        <f>IFERROR(IF(VLOOKUP(A332,AMP!$A$2:$A$200,1,FALSE)=A332,1,0),0)</f>
        <v>0</v>
      </c>
      <c r="H332" s="2">
        <f>IFERROR(IF(VLOOKUP(A332,AMS!$A$2:$A$200,1,FALSE)=A332,1,0),0)</f>
        <v>0</v>
      </c>
      <c r="I332" s="2">
        <f>IFERROR(IF(VLOOKUP(A332,AZM!$A$2:$A$200,1,FALSE)=A332,1,0),0)</f>
        <v>0</v>
      </c>
      <c r="J332" s="2">
        <f>IFERROR(IF(VLOOKUP(A332,CAZ!$A$2:$A$200,1,FALSE)=A332,1,0),0)</f>
        <v>0</v>
      </c>
      <c r="K332" s="2">
        <f>IFERROR(IF(VLOOKUP(A332,CFX!$A$2:$A$200,1,FALSE)=A332,1,0),0)</f>
        <v>0</v>
      </c>
      <c r="L332" s="2">
        <f>IFERROR(IF(VLOOKUP(A332,CHL!$A$2:$A$200,1,FALSE)=A332,1,0),0)</f>
        <v>0</v>
      </c>
      <c r="M332" s="2">
        <f>IFERROR(IF(VLOOKUP(A332,CFZ!$A$2:$A$200,1,FALSE)=A332,1,0),0)</f>
        <v>0</v>
      </c>
      <c r="N332" s="2">
        <f>IFERROR(IF(VLOOKUP(A332,CIP!$A$2:$A$200,1,FALSE)=A332,1,0),0)</f>
        <v>1</v>
      </c>
      <c r="O332" s="2">
        <f>IFERROR(IF(VLOOKUP(A332,CTX!$A$2:$A$200,1,FALSE)=A332,1,0),0)</f>
        <v>0</v>
      </c>
      <c r="P332" s="2">
        <f>IFERROR(IF(VLOOKUP(A332,DOX!$A$2:$A$200,1,FALSE)=A332,1,0),0)</f>
        <v>0</v>
      </c>
      <c r="Q332" s="2">
        <f>IFERROR(IF(VLOOKUP(A332,FEP!$A$2:$A$200,1,FALSE)=A332,1,0),0)</f>
        <v>0</v>
      </c>
      <c r="R332" s="2">
        <f>IFERROR(IF(VLOOKUP(A332,GEN!$A$2:$A$200,1,FALSE)=A332,1,0),0)</f>
        <v>0</v>
      </c>
      <c r="S332" s="2">
        <f>IFERROR(IF(VLOOKUP(A332,KAN!$A$2:$A$200,1,FALSE)=A332,1,0),0)</f>
        <v>0</v>
      </c>
      <c r="T332" s="2">
        <f>IFERROR(IF(VLOOKUP(A332,LEV!$A$2:$A$200,1,FALSE)=A332,1,0),0)</f>
        <v>0</v>
      </c>
      <c r="U332" s="2">
        <f>IFERROR(IF(VLOOKUP(A332,MIN!$A$2:$A$200,1,FALSE)=A332,1,0),0)</f>
        <v>0</v>
      </c>
      <c r="V332" s="2">
        <f>IFERROR(IF(VLOOKUP(A332,NAL!$A$2:$A$200,1,FALSE)=A332,1,0),0)</f>
        <v>0</v>
      </c>
      <c r="W332" s="2">
        <f>IFERROR(IF(VLOOKUP(A332,STR!$A$2:$A$200,1,FALSE)=A332,1,0),0)</f>
        <v>0</v>
      </c>
      <c r="X332" s="2">
        <f>IFERROR(IF(VLOOKUP(A332,SUL!$A$2:$A$200,1,FALSE)=A332,1,0),0)</f>
        <v>0</v>
      </c>
      <c r="Y332" s="2">
        <f>IFERROR(IF(VLOOKUP(A332,SXT!$A$2:$A$200,1,FALSE)=A332,1,0),0)</f>
        <v>0</v>
      </c>
      <c r="Z332" s="2">
        <f>IFERROR(IF(VLOOKUP(A332,TET!$A$2:$A$200,1,FALSE)=A332,1,0),0)</f>
        <v>0</v>
      </c>
      <c r="AA332" s="2">
        <f t="shared" si="5"/>
        <v>1</v>
      </c>
    </row>
    <row r="333" spans="1:27" x14ac:dyDescent="0.25">
      <c r="A333" s="2" t="s">
        <v>303</v>
      </c>
      <c r="B333" s="2" t="s">
        <v>1019</v>
      </c>
      <c r="D333" s="2" t="s">
        <v>1213</v>
      </c>
      <c r="F333" s="2">
        <f>IFERROR(IF(VLOOKUP(A333,AMC!$A$2:$A$27,1,FALSE)=A333,1,0),0)</f>
        <v>0</v>
      </c>
      <c r="G333" s="2">
        <f>IFERROR(IF(VLOOKUP(A333,AMP!$A$2:$A$200,1,FALSE)=A333,1,0),0)</f>
        <v>0</v>
      </c>
      <c r="H333" s="2">
        <f>IFERROR(IF(VLOOKUP(A333,AMS!$A$2:$A$200,1,FALSE)=A333,1,0),0)</f>
        <v>0</v>
      </c>
      <c r="I333" s="2">
        <f>IFERROR(IF(VLOOKUP(A333,AZM!$A$2:$A$200,1,FALSE)=A333,1,0),0)</f>
        <v>0</v>
      </c>
      <c r="J333" s="2">
        <f>IFERROR(IF(VLOOKUP(A333,CAZ!$A$2:$A$200,1,FALSE)=A333,1,0),0)</f>
        <v>0</v>
      </c>
      <c r="K333" s="2">
        <f>IFERROR(IF(VLOOKUP(A333,CFX!$A$2:$A$200,1,FALSE)=A333,1,0),0)</f>
        <v>0</v>
      </c>
      <c r="L333" s="2">
        <f>IFERROR(IF(VLOOKUP(A333,CHL!$A$2:$A$200,1,FALSE)=A333,1,0),0)</f>
        <v>0</v>
      </c>
      <c r="M333" s="2">
        <f>IFERROR(IF(VLOOKUP(A333,CFZ!$A$2:$A$200,1,FALSE)=A333,1,0),0)</f>
        <v>0</v>
      </c>
      <c r="N333" s="2">
        <f>IFERROR(IF(VLOOKUP(A333,CIP!$A$2:$A$200,1,FALSE)=A333,1,0),0)</f>
        <v>0</v>
      </c>
      <c r="O333" s="2">
        <f>IFERROR(IF(VLOOKUP(A333,CTX!$A$2:$A$200,1,FALSE)=A333,1,0),0)</f>
        <v>0</v>
      </c>
      <c r="P333" s="2">
        <f>IFERROR(IF(VLOOKUP(A333,DOX!$A$2:$A$200,1,FALSE)=A333,1,0),0)</f>
        <v>0</v>
      </c>
      <c r="Q333" s="2">
        <f>IFERROR(IF(VLOOKUP(A333,FEP!$A$2:$A$200,1,FALSE)=A333,1,0),0)</f>
        <v>0</v>
      </c>
      <c r="R333" s="2">
        <f>IFERROR(IF(VLOOKUP(A333,GEN!$A$2:$A$200,1,FALSE)=A333,1,0),0)</f>
        <v>0</v>
      </c>
      <c r="S333" s="2">
        <f>IFERROR(IF(VLOOKUP(A333,KAN!$A$2:$A$200,1,FALSE)=A333,1,0),0)</f>
        <v>0</v>
      </c>
      <c r="T333" s="2">
        <f>IFERROR(IF(VLOOKUP(A333,LEV!$A$2:$A$200,1,FALSE)=A333,1,0),0)</f>
        <v>0</v>
      </c>
      <c r="U333" s="2">
        <f>IFERROR(IF(VLOOKUP(A333,MIN!$A$2:$A$200,1,FALSE)=A333,1,0),0)</f>
        <v>0</v>
      </c>
      <c r="V333" s="2">
        <f>IFERROR(IF(VLOOKUP(A333,NAL!$A$2:$A$200,1,FALSE)=A333,1,0),0)</f>
        <v>0</v>
      </c>
      <c r="W333" s="2">
        <f>IFERROR(IF(VLOOKUP(A333,STR!$A$2:$A$200,1,FALSE)=A333,1,0),0)</f>
        <v>0</v>
      </c>
      <c r="X333" s="2">
        <f>IFERROR(IF(VLOOKUP(A333,SUL!$A$2:$A$200,1,FALSE)=A333,1,0),0)</f>
        <v>1</v>
      </c>
      <c r="Y333" s="2">
        <f>IFERROR(IF(VLOOKUP(A333,SXT!$A$2:$A$200,1,FALSE)=A333,1,0),0)</f>
        <v>0</v>
      </c>
      <c r="Z333" s="2">
        <f>IFERROR(IF(VLOOKUP(A333,TET!$A$2:$A$200,1,FALSE)=A333,1,0),0)</f>
        <v>0</v>
      </c>
      <c r="AA333" s="2">
        <f t="shared" si="5"/>
        <v>1</v>
      </c>
    </row>
    <row r="334" spans="1:27" x14ac:dyDescent="0.25">
      <c r="A334" s="2" t="s">
        <v>340</v>
      </c>
      <c r="B334" s="2" t="s">
        <v>1020</v>
      </c>
      <c r="D334" s="2" t="s">
        <v>1213</v>
      </c>
      <c r="F334" s="2">
        <f>IFERROR(IF(VLOOKUP(A334,AMC!$A$2:$A$27,1,FALSE)=A334,1,0),0)</f>
        <v>0</v>
      </c>
      <c r="G334" s="2">
        <f>IFERROR(IF(VLOOKUP(A334,AMP!$A$2:$A$200,1,FALSE)=A334,1,0),0)</f>
        <v>0</v>
      </c>
      <c r="H334" s="2">
        <f>IFERROR(IF(VLOOKUP(A334,AMS!$A$2:$A$200,1,FALSE)=A334,1,0),0)</f>
        <v>0</v>
      </c>
      <c r="I334" s="2">
        <f>IFERROR(IF(VLOOKUP(A334,AZM!$A$2:$A$200,1,FALSE)=A334,1,0),0)</f>
        <v>0</v>
      </c>
      <c r="J334" s="2">
        <f>IFERROR(IF(VLOOKUP(A334,CAZ!$A$2:$A$200,1,FALSE)=A334,1,0),0)</f>
        <v>0</v>
      </c>
      <c r="K334" s="2">
        <f>IFERROR(IF(VLOOKUP(A334,CFX!$A$2:$A$200,1,FALSE)=A334,1,0),0)</f>
        <v>0</v>
      </c>
      <c r="L334" s="2">
        <f>IFERROR(IF(VLOOKUP(A334,CHL!$A$2:$A$200,1,FALSE)=A334,1,0),0)</f>
        <v>0</v>
      </c>
      <c r="M334" s="2">
        <f>IFERROR(IF(VLOOKUP(A334,CFZ!$A$2:$A$200,1,FALSE)=A334,1,0),0)</f>
        <v>0</v>
      </c>
      <c r="N334" s="2">
        <f>IFERROR(IF(VLOOKUP(A334,CIP!$A$2:$A$200,1,FALSE)=A334,1,0),0)</f>
        <v>0</v>
      </c>
      <c r="O334" s="2">
        <f>IFERROR(IF(VLOOKUP(A334,CTX!$A$2:$A$200,1,FALSE)=A334,1,0),0)</f>
        <v>0</v>
      </c>
      <c r="P334" s="2">
        <f>IFERROR(IF(VLOOKUP(A334,DOX!$A$2:$A$200,1,FALSE)=A334,1,0),0)</f>
        <v>0</v>
      </c>
      <c r="Q334" s="2">
        <f>IFERROR(IF(VLOOKUP(A334,FEP!$A$2:$A$200,1,FALSE)=A334,1,0),0)</f>
        <v>0</v>
      </c>
      <c r="R334" s="2">
        <f>IFERROR(IF(VLOOKUP(A334,GEN!$A$2:$A$200,1,FALSE)=A334,1,0),0)</f>
        <v>1</v>
      </c>
      <c r="S334" s="2">
        <f>IFERROR(IF(VLOOKUP(A334,KAN!$A$2:$A$200,1,FALSE)=A334,1,0),0)</f>
        <v>0</v>
      </c>
      <c r="T334" s="2">
        <f>IFERROR(IF(VLOOKUP(A334,LEV!$A$2:$A$200,1,FALSE)=A334,1,0),0)</f>
        <v>0</v>
      </c>
      <c r="U334" s="2">
        <f>IFERROR(IF(VLOOKUP(A334,MIN!$A$2:$A$200,1,FALSE)=A334,1,0),0)</f>
        <v>0</v>
      </c>
      <c r="V334" s="2">
        <f>IFERROR(IF(VLOOKUP(A334,NAL!$A$2:$A$200,1,FALSE)=A334,1,0),0)</f>
        <v>0</v>
      </c>
      <c r="W334" s="2">
        <f>IFERROR(IF(VLOOKUP(A334,STR!$A$2:$A$200,1,FALSE)=A334,1,0),0)</f>
        <v>0</v>
      </c>
      <c r="X334" s="2">
        <f>IFERROR(IF(VLOOKUP(A334,SUL!$A$2:$A$200,1,FALSE)=A334,1,0),0)</f>
        <v>0</v>
      </c>
      <c r="Y334" s="2">
        <f>IFERROR(IF(VLOOKUP(A334,SXT!$A$2:$A$200,1,FALSE)=A334,1,0),0)</f>
        <v>0</v>
      </c>
      <c r="Z334" s="2">
        <f>IFERROR(IF(VLOOKUP(A334,TET!$A$2:$A$200,1,FALSE)=A334,1,0),0)</f>
        <v>0</v>
      </c>
      <c r="AA334" s="2">
        <f t="shared" si="5"/>
        <v>1</v>
      </c>
    </row>
    <row r="335" spans="1:27" x14ac:dyDescent="0.25">
      <c r="A335" s="2" t="s">
        <v>33</v>
      </c>
      <c r="B335" s="2" t="s">
        <v>193</v>
      </c>
      <c r="D335" s="2" t="s">
        <v>1213</v>
      </c>
      <c r="F335" s="2">
        <f>IFERROR(IF(VLOOKUP(A335,AMC!$A$2:$A$27,1,FALSE)=A335,1,0),0)</f>
        <v>0</v>
      </c>
      <c r="G335" s="2">
        <f>IFERROR(IF(VLOOKUP(A335,AMP!$A$2:$A$200,1,FALSE)=A335,1,0),0)</f>
        <v>0</v>
      </c>
      <c r="H335" s="2">
        <f>IFERROR(IF(VLOOKUP(A335,AMS!$A$2:$A$200,1,FALSE)=A335,1,0),0)</f>
        <v>0</v>
      </c>
      <c r="I335" s="2">
        <f>IFERROR(IF(VLOOKUP(A335,AZM!$A$2:$A$200,1,FALSE)=A335,1,0),0)</f>
        <v>0</v>
      </c>
      <c r="J335" s="2">
        <f>IFERROR(IF(VLOOKUP(A335,CAZ!$A$2:$A$200,1,FALSE)=A335,1,0),0)</f>
        <v>0</v>
      </c>
      <c r="K335" s="2">
        <f>IFERROR(IF(VLOOKUP(A335,CFX!$A$2:$A$200,1,FALSE)=A335,1,0),0)</f>
        <v>0</v>
      </c>
      <c r="L335" s="2">
        <f>IFERROR(IF(VLOOKUP(A335,CHL!$A$2:$A$200,1,FALSE)=A335,1,0),0)</f>
        <v>0</v>
      </c>
      <c r="M335" s="2">
        <f>IFERROR(IF(VLOOKUP(A335,CFZ!$A$2:$A$200,1,FALSE)=A335,1,0),0)</f>
        <v>0</v>
      </c>
      <c r="N335" s="2">
        <f>IFERROR(IF(VLOOKUP(A335,CIP!$A$2:$A$200,1,FALSE)=A335,1,0),0)</f>
        <v>0</v>
      </c>
      <c r="O335" s="2">
        <f>IFERROR(IF(VLOOKUP(A335,CTX!$A$2:$A$200,1,FALSE)=A335,1,0),0)</f>
        <v>0</v>
      </c>
      <c r="P335" s="2">
        <f>IFERROR(IF(VLOOKUP(A335,DOX!$A$2:$A$200,1,FALSE)=A335,1,0),0)</f>
        <v>0</v>
      </c>
      <c r="Q335" s="2">
        <f>IFERROR(IF(VLOOKUP(A335,FEP!$A$2:$A$200,1,FALSE)=A335,1,0),0)</f>
        <v>1</v>
      </c>
      <c r="R335" s="2">
        <f>IFERROR(IF(VLOOKUP(A335,GEN!$A$2:$A$200,1,FALSE)=A335,1,0),0)</f>
        <v>0</v>
      </c>
      <c r="S335" s="2">
        <f>IFERROR(IF(VLOOKUP(A335,KAN!$A$2:$A$200,1,FALSE)=A335,1,0),0)</f>
        <v>0</v>
      </c>
      <c r="T335" s="2">
        <f>IFERROR(IF(VLOOKUP(A335,LEV!$A$2:$A$200,1,FALSE)=A335,1,0),0)</f>
        <v>0</v>
      </c>
      <c r="U335" s="2">
        <f>IFERROR(IF(VLOOKUP(A335,MIN!$A$2:$A$200,1,FALSE)=A335,1,0),0)</f>
        <v>0</v>
      </c>
      <c r="V335" s="2">
        <f>IFERROR(IF(VLOOKUP(A335,NAL!$A$2:$A$200,1,FALSE)=A335,1,0),0)</f>
        <v>0</v>
      </c>
      <c r="W335" s="2">
        <f>IFERROR(IF(VLOOKUP(A335,STR!$A$2:$A$200,1,FALSE)=A335,1,0),0)</f>
        <v>0</v>
      </c>
      <c r="X335" s="2">
        <f>IFERROR(IF(VLOOKUP(A335,SUL!$A$2:$A$200,1,FALSE)=A335,1,0),0)</f>
        <v>0</v>
      </c>
      <c r="Y335" s="2">
        <f>IFERROR(IF(VLOOKUP(A335,SXT!$A$2:$A$200,1,FALSE)=A335,1,0),0)</f>
        <v>0</v>
      </c>
      <c r="Z335" s="2">
        <f>IFERROR(IF(VLOOKUP(A335,TET!$A$2:$A$200,1,FALSE)=A335,1,0),0)</f>
        <v>0</v>
      </c>
      <c r="AA335" s="2">
        <f t="shared" si="5"/>
        <v>1</v>
      </c>
    </row>
    <row r="336" spans="1:27" x14ac:dyDescent="0.25">
      <c r="A336" s="2" t="s">
        <v>31</v>
      </c>
      <c r="B336" s="2" t="s">
        <v>191</v>
      </c>
      <c r="D336" s="2" t="s">
        <v>1213</v>
      </c>
      <c r="F336" s="2">
        <f>IFERROR(IF(VLOOKUP(A336,AMC!$A$2:$A$27,1,FALSE)=A336,1,0),0)</f>
        <v>0</v>
      </c>
      <c r="G336" s="2">
        <f>IFERROR(IF(VLOOKUP(A336,AMP!$A$2:$A$200,1,FALSE)=A336,1,0),0)</f>
        <v>0</v>
      </c>
      <c r="H336" s="2">
        <f>IFERROR(IF(VLOOKUP(A336,AMS!$A$2:$A$200,1,FALSE)=A336,1,0),0)</f>
        <v>0</v>
      </c>
      <c r="I336" s="2">
        <f>IFERROR(IF(VLOOKUP(A336,AZM!$A$2:$A$200,1,FALSE)=A336,1,0),0)</f>
        <v>0</v>
      </c>
      <c r="J336" s="2">
        <f>IFERROR(IF(VLOOKUP(A336,CAZ!$A$2:$A$200,1,FALSE)=A336,1,0),0)</f>
        <v>0</v>
      </c>
      <c r="K336" s="2">
        <f>IFERROR(IF(VLOOKUP(A336,CFX!$A$2:$A$200,1,FALSE)=A336,1,0),0)</f>
        <v>0</v>
      </c>
      <c r="L336" s="2">
        <f>IFERROR(IF(VLOOKUP(A336,CHL!$A$2:$A$200,1,FALSE)=A336,1,0),0)</f>
        <v>0</v>
      </c>
      <c r="M336" s="2">
        <f>IFERROR(IF(VLOOKUP(A336,CFZ!$A$2:$A$200,1,FALSE)=A336,1,0),0)</f>
        <v>0</v>
      </c>
      <c r="N336" s="2">
        <f>IFERROR(IF(VLOOKUP(A336,CIP!$A$2:$A$200,1,FALSE)=A336,1,0),0)</f>
        <v>0</v>
      </c>
      <c r="O336" s="2">
        <f>IFERROR(IF(VLOOKUP(A336,CTX!$A$2:$A$200,1,FALSE)=A336,1,0),0)</f>
        <v>0</v>
      </c>
      <c r="P336" s="2">
        <f>IFERROR(IF(VLOOKUP(A336,DOX!$A$2:$A$200,1,FALSE)=A336,1,0),0)</f>
        <v>0</v>
      </c>
      <c r="Q336" s="2">
        <f>IFERROR(IF(VLOOKUP(A336,FEP!$A$2:$A$200,1,FALSE)=A336,1,0),0)</f>
        <v>1</v>
      </c>
      <c r="R336" s="2">
        <f>IFERROR(IF(VLOOKUP(A336,GEN!$A$2:$A$200,1,FALSE)=A336,1,0),0)</f>
        <v>0</v>
      </c>
      <c r="S336" s="2">
        <f>IFERROR(IF(VLOOKUP(A336,KAN!$A$2:$A$200,1,FALSE)=A336,1,0),0)</f>
        <v>0</v>
      </c>
      <c r="T336" s="2">
        <f>IFERROR(IF(VLOOKUP(A336,LEV!$A$2:$A$200,1,FALSE)=A336,1,0),0)</f>
        <v>0</v>
      </c>
      <c r="U336" s="2">
        <f>IFERROR(IF(VLOOKUP(A336,MIN!$A$2:$A$200,1,FALSE)=A336,1,0),0)</f>
        <v>0</v>
      </c>
      <c r="V336" s="2">
        <f>IFERROR(IF(VLOOKUP(A336,NAL!$A$2:$A$200,1,FALSE)=A336,1,0),0)</f>
        <v>0</v>
      </c>
      <c r="W336" s="2">
        <f>IFERROR(IF(VLOOKUP(A336,STR!$A$2:$A$200,1,FALSE)=A336,1,0),0)</f>
        <v>0</v>
      </c>
      <c r="X336" s="2">
        <f>IFERROR(IF(VLOOKUP(A336,SUL!$A$2:$A$200,1,FALSE)=A336,1,0),0)</f>
        <v>0</v>
      </c>
      <c r="Y336" s="2">
        <f>IFERROR(IF(VLOOKUP(A336,SXT!$A$2:$A$200,1,FALSE)=A336,1,0),0)</f>
        <v>0</v>
      </c>
      <c r="Z336" s="2">
        <f>IFERROR(IF(VLOOKUP(A336,TET!$A$2:$A$200,1,FALSE)=A336,1,0),0)</f>
        <v>0</v>
      </c>
      <c r="AA336" s="2">
        <f t="shared" si="5"/>
        <v>1</v>
      </c>
    </row>
    <row r="337" spans="1:27" x14ac:dyDescent="0.25">
      <c r="A337" s="2" t="s">
        <v>51</v>
      </c>
      <c r="B337" s="2" t="s">
        <v>145</v>
      </c>
      <c r="D337" s="2" t="s">
        <v>1213</v>
      </c>
      <c r="F337" s="2">
        <f>IFERROR(IF(VLOOKUP(A337,AMC!$A$2:$A$27,1,FALSE)=A337,1,0),0)</f>
        <v>0</v>
      </c>
      <c r="G337" s="2">
        <f>IFERROR(IF(VLOOKUP(A337,AMP!$A$2:$A$200,1,FALSE)=A337,1,0),0)</f>
        <v>0</v>
      </c>
      <c r="H337" s="2">
        <f>IFERROR(IF(VLOOKUP(A337,AMS!$A$2:$A$200,1,FALSE)=A337,1,0),0)</f>
        <v>0</v>
      </c>
      <c r="I337" s="2">
        <f>IFERROR(IF(VLOOKUP(A337,AZM!$A$2:$A$200,1,FALSE)=A337,1,0),0)</f>
        <v>1</v>
      </c>
      <c r="J337" s="2">
        <f>IFERROR(IF(VLOOKUP(A337,CAZ!$A$2:$A$200,1,FALSE)=A337,1,0),0)</f>
        <v>0</v>
      </c>
      <c r="K337" s="2">
        <f>IFERROR(IF(VLOOKUP(A337,CFX!$A$2:$A$200,1,FALSE)=A337,1,0),0)</f>
        <v>0</v>
      </c>
      <c r="L337" s="2">
        <f>IFERROR(IF(VLOOKUP(A337,CHL!$A$2:$A$200,1,FALSE)=A337,1,0),0)</f>
        <v>0</v>
      </c>
      <c r="M337" s="2">
        <f>IFERROR(IF(VLOOKUP(A337,CFZ!$A$2:$A$200,1,FALSE)=A337,1,0),0)</f>
        <v>0</v>
      </c>
      <c r="N337" s="2">
        <f>IFERROR(IF(VLOOKUP(A337,CIP!$A$2:$A$200,1,FALSE)=A337,1,0),0)</f>
        <v>0</v>
      </c>
      <c r="O337" s="2">
        <f>IFERROR(IF(VLOOKUP(A337,CTX!$A$2:$A$200,1,FALSE)=A337,1,0),0)</f>
        <v>0</v>
      </c>
      <c r="P337" s="2">
        <f>IFERROR(IF(VLOOKUP(A337,DOX!$A$2:$A$200,1,FALSE)=A337,1,0),0)</f>
        <v>0</v>
      </c>
      <c r="Q337" s="2">
        <f>IFERROR(IF(VLOOKUP(A337,FEP!$A$2:$A$200,1,FALSE)=A337,1,0),0)</f>
        <v>0</v>
      </c>
      <c r="R337" s="2">
        <f>IFERROR(IF(VLOOKUP(A337,GEN!$A$2:$A$200,1,FALSE)=A337,1,0),0)</f>
        <v>0</v>
      </c>
      <c r="S337" s="2">
        <f>IFERROR(IF(VLOOKUP(A337,KAN!$A$2:$A$200,1,FALSE)=A337,1,0),0)</f>
        <v>0</v>
      </c>
      <c r="T337" s="2">
        <f>IFERROR(IF(VLOOKUP(A337,LEV!$A$2:$A$200,1,FALSE)=A337,1,0),0)</f>
        <v>0</v>
      </c>
      <c r="U337" s="2">
        <f>IFERROR(IF(VLOOKUP(A337,MIN!$A$2:$A$200,1,FALSE)=A337,1,0),0)</f>
        <v>0</v>
      </c>
      <c r="V337" s="2">
        <f>IFERROR(IF(VLOOKUP(A337,NAL!$A$2:$A$200,1,FALSE)=A337,1,0),0)</f>
        <v>1</v>
      </c>
      <c r="W337" s="2">
        <f>IFERROR(IF(VLOOKUP(A337,STR!$A$2:$A$200,1,FALSE)=A337,1,0),0)</f>
        <v>0</v>
      </c>
      <c r="X337" s="2">
        <f>IFERROR(IF(VLOOKUP(A337,SUL!$A$2:$A$200,1,FALSE)=A337,1,0),0)</f>
        <v>0</v>
      </c>
      <c r="Y337" s="2">
        <f>IFERROR(IF(VLOOKUP(A337,SXT!$A$2:$A$200,1,FALSE)=A337,1,0),0)</f>
        <v>0</v>
      </c>
      <c r="Z337" s="2">
        <f>IFERROR(IF(VLOOKUP(A337,TET!$A$2:$A$200,1,FALSE)=A337,1,0),0)</f>
        <v>0</v>
      </c>
      <c r="AA337" s="2">
        <f t="shared" si="5"/>
        <v>2</v>
      </c>
    </row>
    <row r="338" spans="1:27" x14ac:dyDescent="0.25">
      <c r="A338" s="2" t="s">
        <v>35</v>
      </c>
      <c r="B338" s="2" t="s">
        <v>195</v>
      </c>
      <c r="D338" s="2" t="s">
        <v>1213</v>
      </c>
      <c r="F338" s="2">
        <f>IFERROR(IF(VLOOKUP(A338,AMC!$A$2:$A$27,1,FALSE)=A338,1,0),0)</f>
        <v>0</v>
      </c>
      <c r="G338" s="2">
        <f>IFERROR(IF(VLOOKUP(A338,AMP!$A$2:$A$200,1,FALSE)=A338,1,0),0)</f>
        <v>0</v>
      </c>
      <c r="H338" s="2">
        <f>IFERROR(IF(VLOOKUP(A338,AMS!$A$2:$A$200,1,FALSE)=A338,1,0),0)</f>
        <v>0</v>
      </c>
      <c r="I338" s="2">
        <f>IFERROR(IF(VLOOKUP(A338,AZM!$A$2:$A$200,1,FALSE)=A338,1,0),0)</f>
        <v>0</v>
      </c>
      <c r="J338" s="2">
        <f>IFERROR(IF(VLOOKUP(A338,CAZ!$A$2:$A$200,1,FALSE)=A338,1,0),0)</f>
        <v>0</v>
      </c>
      <c r="K338" s="2">
        <f>IFERROR(IF(VLOOKUP(A338,CFX!$A$2:$A$200,1,FALSE)=A338,1,0),0)</f>
        <v>0</v>
      </c>
      <c r="L338" s="2">
        <f>IFERROR(IF(VLOOKUP(A338,CHL!$A$2:$A$200,1,FALSE)=A338,1,0),0)</f>
        <v>0</v>
      </c>
      <c r="M338" s="2">
        <f>IFERROR(IF(VLOOKUP(A338,CFZ!$A$2:$A$200,1,FALSE)=A338,1,0),0)</f>
        <v>0</v>
      </c>
      <c r="N338" s="2">
        <f>IFERROR(IF(VLOOKUP(A338,CIP!$A$2:$A$200,1,FALSE)=A338,1,0),0)</f>
        <v>0</v>
      </c>
      <c r="O338" s="2">
        <f>IFERROR(IF(VLOOKUP(A338,CTX!$A$2:$A$200,1,FALSE)=A338,1,0),0)</f>
        <v>0</v>
      </c>
      <c r="P338" s="2">
        <f>IFERROR(IF(VLOOKUP(A338,DOX!$A$2:$A$200,1,FALSE)=A338,1,0),0)</f>
        <v>0</v>
      </c>
      <c r="Q338" s="2">
        <f>IFERROR(IF(VLOOKUP(A338,FEP!$A$2:$A$200,1,FALSE)=A338,1,0),0)</f>
        <v>1</v>
      </c>
      <c r="R338" s="2">
        <f>IFERROR(IF(VLOOKUP(A338,GEN!$A$2:$A$200,1,FALSE)=A338,1,0),0)</f>
        <v>0</v>
      </c>
      <c r="S338" s="2">
        <f>IFERROR(IF(VLOOKUP(A338,KAN!$A$2:$A$200,1,FALSE)=A338,1,0),0)</f>
        <v>0</v>
      </c>
      <c r="T338" s="2">
        <f>IFERROR(IF(VLOOKUP(A338,LEV!$A$2:$A$200,1,FALSE)=A338,1,0),0)</f>
        <v>0</v>
      </c>
      <c r="U338" s="2">
        <f>IFERROR(IF(VLOOKUP(A338,MIN!$A$2:$A$200,1,FALSE)=A338,1,0),0)</f>
        <v>0</v>
      </c>
      <c r="V338" s="2">
        <f>IFERROR(IF(VLOOKUP(A338,NAL!$A$2:$A$200,1,FALSE)=A338,1,0),0)</f>
        <v>0</v>
      </c>
      <c r="W338" s="2">
        <f>IFERROR(IF(VLOOKUP(A338,STR!$A$2:$A$200,1,FALSE)=A338,1,0),0)</f>
        <v>0</v>
      </c>
      <c r="X338" s="2">
        <f>IFERROR(IF(VLOOKUP(A338,SUL!$A$2:$A$200,1,FALSE)=A338,1,0),0)</f>
        <v>0</v>
      </c>
      <c r="Y338" s="2">
        <f>IFERROR(IF(VLOOKUP(A338,SXT!$A$2:$A$200,1,FALSE)=A338,1,0),0)</f>
        <v>0</v>
      </c>
      <c r="Z338" s="2">
        <f>IFERROR(IF(VLOOKUP(A338,TET!$A$2:$A$200,1,FALSE)=A338,1,0),0)</f>
        <v>0</v>
      </c>
      <c r="AA338" s="2">
        <f t="shared" si="5"/>
        <v>1</v>
      </c>
    </row>
    <row r="339" spans="1:27" x14ac:dyDescent="0.25">
      <c r="A339" s="2" t="s">
        <v>242</v>
      </c>
      <c r="B339" s="2" t="s">
        <v>1021</v>
      </c>
      <c r="D339" s="2" t="s">
        <v>1213</v>
      </c>
      <c r="F339" s="2">
        <f>IFERROR(IF(VLOOKUP(A339,AMC!$A$2:$A$27,1,FALSE)=A339,1,0),0)</f>
        <v>0</v>
      </c>
      <c r="G339" s="2">
        <f>IFERROR(IF(VLOOKUP(A339,AMP!$A$2:$A$200,1,FALSE)=A339,1,0),0)</f>
        <v>0</v>
      </c>
      <c r="H339" s="2">
        <f>IFERROR(IF(VLOOKUP(A339,AMS!$A$2:$A$200,1,FALSE)=A339,1,0),0)</f>
        <v>0</v>
      </c>
      <c r="I339" s="2">
        <f>IFERROR(IF(VLOOKUP(A339,AZM!$A$2:$A$200,1,FALSE)=A339,1,0),0)</f>
        <v>0</v>
      </c>
      <c r="J339" s="2">
        <f>IFERROR(IF(VLOOKUP(A339,CAZ!$A$2:$A$200,1,FALSE)=A339,1,0),0)</f>
        <v>0</v>
      </c>
      <c r="K339" s="2">
        <f>IFERROR(IF(VLOOKUP(A339,CFX!$A$2:$A$200,1,FALSE)=A339,1,0),0)</f>
        <v>0</v>
      </c>
      <c r="L339" s="2">
        <f>IFERROR(IF(VLOOKUP(A339,CHL!$A$2:$A$200,1,FALSE)=A339,1,0),0)</f>
        <v>0</v>
      </c>
      <c r="M339" s="2">
        <f>IFERROR(IF(VLOOKUP(A339,CFZ!$A$2:$A$200,1,FALSE)=A339,1,0),0)</f>
        <v>0</v>
      </c>
      <c r="N339" s="2">
        <f>IFERROR(IF(VLOOKUP(A339,CIP!$A$2:$A$200,1,FALSE)=A339,1,0),0)</f>
        <v>0</v>
      </c>
      <c r="O339" s="2">
        <f>IFERROR(IF(VLOOKUP(A339,CTX!$A$2:$A$200,1,FALSE)=A339,1,0),0)</f>
        <v>0</v>
      </c>
      <c r="P339" s="2">
        <f>IFERROR(IF(VLOOKUP(A339,DOX!$A$2:$A$200,1,FALSE)=A339,1,0),0)</f>
        <v>1</v>
      </c>
      <c r="Q339" s="2">
        <f>IFERROR(IF(VLOOKUP(A339,FEP!$A$2:$A$200,1,FALSE)=A339,1,0),0)</f>
        <v>0</v>
      </c>
      <c r="R339" s="2">
        <f>IFERROR(IF(VLOOKUP(A339,GEN!$A$2:$A$200,1,FALSE)=A339,1,0),0)</f>
        <v>0</v>
      </c>
      <c r="S339" s="2">
        <f>IFERROR(IF(VLOOKUP(A339,KAN!$A$2:$A$200,1,FALSE)=A339,1,0),0)</f>
        <v>0</v>
      </c>
      <c r="T339" s="2">
        <f>IFERROR(IF(VLOOKUP(A339,LEV!$A$2:$A$200,1,FALSE)=A339,1,0),0)</f>
        <v>0</v>
      </c>
      <c r="U339" s="2">
        <f>IFERROR(IF(VLOOKUP(A339,MIN!$A$2:$A$200,1,FALSE)=A339,1,0),0)</f>
        <v>0</v>
      </c>
      <c r="V339" s="2">
        <f>IFERROR(IF(VLOOKUP(A339,NAL!$A$2:$A$200,1,FALSE)=A339,1,0),0)</f>
        <v>0</v>
      </c>
      <c r="W339" s="2">
        <f>IFERROR(IF(VLOOKUP(A339,STR!$A$2:$A$200,1,FALSE)=A339,1,0),0)</f>
        <v>0</v>
      </c>
      <c r="X339" s="2">
        <f>IFERROR(IF(VLOOKUP(A339,SUL!$A$2:$A$200,1,FALSE)=A339,1,0),0)</f>
        <v>0</v>
      </c>
      <c r="Y339" s="2">
        <f>IFERROR(IF(VLOOKUP(A339,SXT!$A$2:$A$200,1,FALSE)=A339,1,0),0)</f>
        <v>0</v>
      </c>
      <c r="Z339" s="2">
        <f>IFERROR(IF(VLOOKUP(A339,TET!$A$2:$A$200,1,FALSE)=A339,1,0),0)</f>
        <v>0</v>
      </c>
      <c r="AA339" s="2">
        <f t="shared" si="5"/>
        <v>1</v>
      </c>
    </row>
    <row r="340" spans="1:27" x14ac:dyDescent="0.25">
      <c r="A340" s="2" t="s">
        <v>420</v>
      </c>
      <c r="B340" s="2" t="s">
        <v>1022</v>
      </c>
      <c r="D340" s="2" t="s">
        <v>1213</v>
      </c>
      <c r="F340" s="2">
        <f>IFERROR(IF(VLOOKUP(A340,AMC!$A$2:$A$27,1,FALSE)=A340,1,0),0)</f>
        <v>0</v>
      </c>
      <c r="G340" s="2">
        <f>IFERROR(IF(VLOOKUP(A340,AMP!$A$2:$A$200,1,FALSE)=A340,1,0),0)</f>
        <v>0</v>
      </c>
      <c r="H340" s="2">
        <f>IFERROR(IF(VLOOKUP(A340,AMS!$A$2:$A$200,1,FALSE)=A340,1,0),0)</f>
        <v>0</v>
      </c>
      <c r="I340" s="2">
        <f>IFERROR(IF(VLOOKUP(A340,AZM!$A$2:$A$200,1,FALSE)=A340,1,0),0)</f>
        <v>0</v>
      </c>
      <c r="J340" s="2">
        <f>IFERROR(IF(VLOOKUP(A340,CAZ!$A$2:$A$200,1,FALSE)=A340,1,0),0)</f>
        <v>1</v>
      </c>
      <c r="K340" s="2">
        <f>IFERROR(IF(VLOOKUP(A340,CFX!$A$2:$A$200,1,FALSE)=A340,1,0),0)</f>
        <v>0</v>
      </c>
      <c r="L340" s="2">
        <f>IFERROR(IF(VLOOKUP(A340,CHL!$A$2:$A$200,1,FALSE)=A340,1,0),0)</f>
        <v>0</v>
      </c>
      <c r="M340" s="2">
        <f>IFERROR(IF(VLOOKUP(A340,CFZ!$A$2:$A$200,1,FALSE)=A340,1,0),0)</f>
        <v>0</v>
      </c>
      <c r="N340" s="2">
        <f>IFERROR(IF(VLOOKUP(A340,CIP!$A$2:$A$200,1,FALSE)=A340,1,0),0)</f>
        <v>0</v>
      </c>
      <c r="O340" s="2">
        <f>IFERROR(IF(VLOOKUP(A340,CTX!$A$2:$A$200,1,FALSE)=A340,1,0),0)</f>
        <v>0</v>
      </c>
      <c r="P340" s="2">
        <f>IFERROR(IF(VLOOKUP(A340,DOX!$A$2:$A$200,1,FALSE)=A340,1,0),0)</f>
        <v>0</v>
      </c>
      <c r="Q340" s="2">
        <f>IFERROR(IF(VLOOKUP(A340,FEP!$A$2:$A$200,1,FALSE)=A340,1,0),0)</f>
        <v>0</v>
      </c>
      <c r="R340" s="2">
        <f>IFERROR(IF(VLOOKUP(A340,GEN!$A$2:$A$200,1,FALSE)=A340,1,0),0)</f>
        <v>0</v>
      </c>
      <c r="S340" s="2">
        <f>IFERROR(IF(VLOOKUP(A340,KAN!$A$2:$A$200,1,FALSE)=A340,1,0),0)</f>
        <v>0</v>
      </c>
      <c r="T340" s="2">
        <f>IFERROR(IF(VLOOKUP(A340,LEV!$A$2:$A$200,1,FALSE)=A340,1,0),0)</f>
        <v>0</v>
      </c>
      <c r="U340" s="2">
        <f>IFERROR(IF(VLOOKUP(A340,MIN!$A$2:$A$200,1,FALSE)=A340,1,0),0)</f>
        <v>0</v>
      </c>
      <c r="V340" s="2">
        <f>IFERROR(IF(VLOOKUP(A340,NAL!$A$2:$A$200,1,FALSE)=A340,1,0),0)</f>
        <v>0</v>
      </c>
      <c r="W340" s="2">
        <f>IFERROR(IF(VLOOKUP(A340,STR!$A$2:$A$200,1,FALSE)=A340,1,0),0)</f>
        <v>0</v>
      </c>
      <c r="X340" s="2">
        <f>IFERROR(IF(VLOOKUP(A340,SUL!$A$2:$A$200,1,FALSE)=A340,1,0),0)</f>
        <v>0</v>
      </c>
      <c r="Y340" s="2">
        <f>IFERROR(IF(VLOOKUP(A340,SXT!$A$2:$A$200,1,FALSE)=A340,1,0),0)</f>
        <v>0</v>
      </c>
      <c r="Z340" s="2">
        <f>IFERROR(IF(VLOOKUP(A340,TET!$A$2:$A$200,1,FALSE)=A340,1,0),0)</f>
        <v>0</v>
      </c>
      <c r="AA340" s="2">
        <f t="shared" si="5"/>
        <v>1</v>
      </c>
    </row>
    <row r="341" spans="1:27" x14ac:dyDescent="0.25">
      <c r="A341" s="2" t="s">
        <v>415</v>
      </c>
      <c r="B341" s="2" t="s">
        <v>1023</v>
      </c>
      <c r="C341" s="2" t="s">
        <v>1044</v>
      </c>
      <c r="D341" s="2" t="s">
        <v>1213</v>
      </c>
      <c r="F341" s="2">
        <f>IFERROR(IF(VLOOKUP(A341,AMC!$A$2:$A$27,1,FALSE)=A341,1,0),0)</f>
        <v>0</v>
      </c>
      <c r="G341" s="2">
        <f>IFERROR(IF(VLOOKUP(A341,AMP!$A$2:$A$200,1,FALSE)=A341,1,0),0)</f>
        <v>0</v>
      </c>
      <c r="H341" s="2">
        <f>IFERROR(IF(VLOOKUP(A341,AMS!$A$2:$A$200,1,FALSE)=A341,1,0),0)</f>
        <v>0</v>
      </c>
      <c r="I341" s="2">
        <f>IFERROR(IF(VLOOKUP(A341,AZM!$A$2:$A$200,1,FALSE)=A341,1,0),0)</f>
        <v>0</v>
      </c>
      <c r="J341" s="2">
        <f>IFERROR(IF(VLOOKUP(A341,CAZ!$A$2:$A$200,1,FALSE)=A341,1,0),0)</f>
        <v>1</v>
      </c>
      <c r="K341" s="2">
        <f>IFERROR(IF(VLOOKUP(A341,CFX!$A$2:$A$200,1,FALSE)=A341,1,0),0)</f>
        <v>0</v>
      </c>
      <c r="L341" s="2">
        <f>IFERROR(IF(VLOOKUP(A341,CHL!$A$2:$A$200,1,FALSE)=A341,1,0),0)</f>
        <v>0</v>
      </c>
      <c r="M341" s="2">
        <f>IFERROR(IF(VLOOKUP(A341,CFZ!$A$2:$A$200,1,FALSE)=A341,1,0),0)</f>
        <v>0</v>
      </c>
      <c r="N341" s="2">
        <f>IFERROR(IF(VLOOKUP(A341,CIP!$A$2:$A$200,1,FALSE)=A341,1,0),0)</f>
        <v>0</v>
      </c>
      <c r="O341" s="2">
        <f>IFERROR(IF(VLOOKUP(A341,CTX!$A$2:$A$200,1,FALSE)=A341,1,0),0)</f>
        <v>0</v>
      </c>
      <c r="P341" s="2">
        <f>IFERROR(IF(VLOOKUP(A341,DOX!$A$2:$A$200,1,FALSE)=A341,1,0),0)</f>
        <v>0</v>
      </c>
      <c r="Q341" s="2">
        <f>IFERROR(IF(VLOOKUP(A341,FEP!$A$2:$A$200,1,FALSE)=A341,1,0),0)</f>
        <v>0</v>
      </c>
      <c r="R341" s="2">
        <f>IFERROR(IF(VLOOKUP(A341,GEN!$A$2:$A$200,1,FALSE)=A341,1,0),0)</f>
        <v>0</v>
      </c>
      <c r="S341" s="2">
        <f>IFERROR(IF(VLOOKUP(A341,KAN!$A$2:$A$200,1,FALSE)=A341,1,0),0)</f>
        <v>0</v>
      </c>
      <c r="T341" s="2">
        <f>IFERROR(IF(VLOOKUP(A341,LEV!$A$2:$A$200,1,FALSE)=A341,1,0),0)</f>
        <v>0</v>
      </c>
      <c r="U341" s="2">
        <f>IFERROR(IF(VLOOKUP(A341,MIN!$A$2:$A$200,1,FALSE)=A341,1,0),0)</f>
        <v>0</v>
      </c>
      <c r="V341" s="2">
        <f>IFERROR(IF(VLOOKUP(A341,NAL!$A$2:$A$200,1,FALSE)=A341,1,0),0)</f>
        <v>0</v>
      </c>
      <c r="W341" s="2">
        <f>IFERROR(IF(VLOOKUP(A341,STR!$A$2:$A$200,1,FALSE)=A341,1,0),0)</f>
        <v>0</v>
      </c>
      <c r="X341" s="2">
        <f>IFERROR(IF(VLOOKUP(A341,SUL!$A$2:$A$200,1,FALSE)=A341,1,0),0)</f>
        <v>0</v>
      </c>
      <c r="Y341" s="2">
        <f>IFERROR(IF(VLOOKUP(A341,SXT!$A$2:$A$200,1,FALSE)=A341,1,0),0)</f>
        <v>0</v>
      </c>
      <c r="Z341" s="2">
        <f>IFERROR(IF(VLOOKUP(A341,TET!$A$2:$A$200,1,FALSE)=A341,1,0),0)</f>
        <v>0</v>
      </c>
      <c r="AA341" s="2">
        <f t="shared" si="5"/>
        <v>1</v>
      </c>
    </row>
    <row r="342" spans="1:27" x14ac:dyDescent="0.25">
      <c r="A342" s="2" t="s">
        <v>377</v>
      </c>
      <c r="B342" s="2" t="s">
        <v>1023</v>
      </c>
      <c r="C342" s="2" t="s">
        <v>1044</v>
      </c>
      <c r="D342" s="2" t="s">
        <v>1213</v>
      </c>
      <c r="F342" s="2">
        <f>IFERROR(IF(VLOOKUP(A342,AMC!$A$2:$A$27,1,FALSE)=A342,1,0),0)</f>
        <v>0</v>
      </c>
      <c r="G342" s="2">
        <f>IFERROR(IF(VLOOKUP(A342,AMP!$A$2:$A$200,1,FALSE)=A342,1,0),0)</f>
        <v>0</v>
      </c>
      <c r="H342" s="2">
        <f>IFERROR(IF(VLOOKUP(A342,AMS!$A$2:$A$200,1,FALSE)=A342,1,0),0)</f>
        <v>0</v>
      </c>
      <c r="I342" s="2">
        <f>IFERROR(IF(VLOOKUP(A342,AZM!$A$2:$A$200,1,FALSE)=A342,1,0),0)</f>
        <v>0</v>
      </c>
      <c r="J342" s="2">
        <f>IFERROR(IF(VLOOKUP(A342,CAZ!$A$2:$A$200,1,FALSE)=A342,1,0),0)</f>
        <v>0</v>
      </c>
      <c r="K342" s="2">
        <f>IFERROR(IF(VLOOKUP(A342,CFX!$A$2:$A$200,1,FALSE)=A342,1,0),0)</f>
        <v>1</v>
      </c>
      <c r="L342" s="2">
        <f>IFERROR(IF(VLOOKUP(A342,CHL!$A$2:$A$200,1,FALSE)=A342,1,0),0)</f>
        <v>0</v>
      </c>
      <c r="M342" s="2">
        <f>IFERROR(IF(VLOOKUP(A342,CFZ!$A$2:$A$200,1,FALSE)=A342,1,0),0)</f>
        <v>0</v>
      </c>
      <c r="N342" s="2">
        <f>IFERROR(IF(VLOOKUP(A342,CIP!$A$2:$A$200,1,FALSE)=A342,1,0),0)</f>
        <v>0</v>
      </c>
      <c r="O342" s="2">
        <f>IFERROR(IF(VLOOKUP(A342,CTX!$A$2:$A$200,1,FALSE)=A342,1,0),0)</f>
        <v>0</v>
      </c>
      <c r="P342" s="2">
        <f>IFERROR(IF(VLOOKUP(A342,DOX!$A$2:$A$200,1,FALSE)=A342,1,0),0)</f>
        <v>0</v>
      </c>
      <c r="Q342" s="2">
        <f>IFERROR(IF(VLOOKUP(A342,FEP!$A$2:$A$200,1,FALSE)=A342,1,0),0)</f>
        <v>0</v>
      </c>
      <c r="R342" s="2">
        <f>IFERROR(IF(VLOOKUP(A342,GEN!$A$2:$A$200,1,FALSE)=A342,1,0),0)</f>
        <v>0</v>
      </c>
      <c r="S342" s="2">
        <f>IFERROR(IF(VLOOKUP(A342,KAN!$A$2:$A$200,1,FALSE)=A342,1,0),0)</f>
        <v>0</v>
      </c>
      <c r="T342" s="2">
        <f>IFERROR(IF(VLOOKUP(A342,LEV!$A$2:$A$200,1,FALSE)=A342,1,0),0)</f>
        <v>0</v>
      </c>
      <c r="U342" s="2">
        <f>IFERROR(IF(VLOOKUP(A342,MIN!$A$2:$A$200,1,FALSE)=A342,1,0),0)</f>
        <v>0</v>
      </c>
      <c r="V342" s="2">
        <f>IFERROR(IF(VLOOKUP(A342,NAL!$A$2:$A$200,1,FALSE)=A342,1,0),0)</f>
        <v>0</v>
      </c>
      <c r="W342" s="2">
        <f>IFERROR(IF(VLOOKUP(A342,STR!$A$2:$A$200,1,FALSE)=A342,1,0),0)</f>
        <v>0</v>
      </c>
      <c r="X342" s="2">
        <f>IFERROR(IF(VLOOKUP(A342,SUL!$A$2:$A$200,1,FALSE)=A342,1,0),0)</f>
        <v>0</v>
      </c>
      <c r="Y342" s="2">
        <f>IFERROR(IF(VLOOKUP(A342,SXT!$A$2:$A$200,1,FALSE)=A342,1,0),0)</f>
        <v>0</v>
      </c>
      <c r="Z342" s="2">
        <f>IFERROR(IF(VLOOKUP(A342,TET!$A$2:$A$200,1,FALSE)=A342,1,0),0)</f>
        <v>0</v>
      </c>
      <c r="AA342" s="2">
        <f t="shared" si="5"/>
        <v>1</v>
      </c>
    </row>
    <row r="343" spans="1:27" x14ac:dyDescent="0.25">
      <c r="A343" s="2" t="s">
        <v>351</v>
      </c>
      <c r="B343" s="2" t="s">
        <v>1024</v>
      </c>
      <c r="D343" s="2" t="s">
        <v>1213</v>
      </c>
      <c r="F343" s="2">
        <f>IFERROR(IF(VLOOKUP(A343,AMC!$A$2:$A$27,1,FALSE)=A343,1,0),0)</f>
        <v>0</v>
      </c>
      <c r="G343" s="2">
        <f>IFERROR(IF(VLOOKUP(A343,AMP!$A$2:$A$200,1,FALSE)=A343,1,0),0)</f>
        <v>0</v>
      </c>
      <c r="H343" s="2">
        <f>IFERROR(IF(VLOOKUP(A343,AMS!$A$2:$A$200,1,FALSE)=A343,1,0),0)</f>
        <v>0</v>
      </c>
      <c r="I343" s="2">
        <f>IFERROR(IF(VLOOKUP(A343,AZM!$A$2:$A$200,1,FALSE)=A343,1,0),0)</f>
        <v>0</v>
      </c>
      <c r="J343" s="2">
        <f>IFERROR(IF(VLOOKUP(A343,CAZ!$A$2:$A$200,1,FALSE)=A343,1,0),0)</f>
        <v>0</v>
      </c>
      <c r="K343" s="2">
        <f>IFERROR(IF(VLOOKUP(A343,CFX!$A$2:$A$200,1,FALSE)=A343,1,0),0)</f>
        <v>1</v>
      </c>
      <c r="L343" s="2">
        <f>IFERROR(IF(VLOOKUP(A343,CHL!$A$2:$A$200,1,FALSE)=A343,1,0),0)</f>
        <v>0</v>
      </c>
      <c r="M343" s="2">
        <f>IFERROR(IF(VLOOKUP(A343,CFZ!$A$2:$A$200,1,FALSE)=A343,1,0),0)</f>
        <v>0</v>
      </c>
      <c r="N343" s="2">
        <f>IFERROR(IF(VLOOKUP(A343,CIP!$A$2:$A$200,1,FALSE)=A343,1,0),0)</f>
        <v>0</v>
      </c>
      <c r="O343" s="2">
        <f>IFERROR(IF(VLOOKUP(A343,CTX!$A$2:$A$200,1,FALSE)=A343,1,0),0)</f>
        <v>0</v>
      </c>
      <c r="P343" s="2">
        <f>IFERROR(IF(VLOOKUP(A343,DOX!$A$2:$A$200,1,FALSE)=A343,1,0),0)</f>
        <v>0</v>
      </c>
      <c r="Q343" s="2">
        <f>IFERROR(IF(VLOOKUP(A343,FEP!$A$2:$A$200,1,FALSE)=A343,1,0),0)</f>
        <v>0</v>
      </c>
      <c r="R343" s="2">
        <f>IFERROR(IF(VLOOKUP(A343,GEN!$A$2:$A$200,1,FALSE)=A343,1,0),0)</f>
        <v>0</v>
      </c>
      <c r="S343" s="2">
        <f>IFERROR(IF(VLOOKUP(A343,KAN!$A$2:$A$200,1,FALSE)=A343,1,0),0)</f>
        <v>0</v>
      </c>
      <c r="T343" s="2">
        <f>IFERROR(IF(VLOOKUP(A343,LEV!$A$2:$A$200,1,FALSE)=A343,1,0),0)</f>
        <v>0</v>
      </c>
      <c r="U343" s="2">
        <f>IFERROR(IF(VLOOKUP(A343,MIN!$A$2:$A$200,1,FALSE)=A343,1,0),0)</f>
        <v>0</v>
      </c>
      <c r="V343" s="2">
        <f>IFERROR(IF(VLOOKUP(A343,NAL!$A$2:$A$200,1,FALSE)=A343,1,0),0)</f>
        <v>0</v>
      </c>
      <c r="W343" s="2">
        <f>IFERROR(IF(VLOOKUP(A343,STR!$A$2:$A$200,1,FALSE)=A343,1,0),0)</f>
        <v>0</v>
      </c>
      <c r="X343" s="2">
        <f>IFERROR(IF(VLOOKUP(A343,SUL!$A$2:$A$200,1,FALSE)=A343,1,0),0)</f>
        <v>0</v>
      </c>
      <c r="Y343" s="2">
        <f>IFERROR(IF(VLOOKUP(A343,SXT!$A$2:$A$200,1,FALSE)=A343,1,0),0)</f>
        <v>0</v>
      </c>
      <c r="Z343" s="2">
        <f>IFERROR(IF(VLOOKUP(A343,TET!$A$2:$A$200,1,FALSE)=A343,1,0),0)</f>
        <v>0</v>
      </c>
      <c r="AA343" s="2">
        <f t="shared" si="5"/>
        <v>1</v>
      </c>
    </row>
    <row r="344" spans="1:27" x14ac:dyDescent="0.25">
      <c r="A344" s="2" t="s">
        <v>458</v>
      </c>
      <c r="B344" s="2" t="s">
        <v>1025</v>
      </c>
      <c r="D344" s="2" t="s">
        <v>1213</v>
      </c>
      <c r="F344" s="2">
        <f>IFERROR(IF(VLOOKUP(A344,AMC!$A$2:$A$27,1,FALSE)=A344,1,0),0)</f>
        <v>0</v>
      </c>
      <c r="G344" s="2">
        <f>IFERROR(IF(VLOOKUP(A344,AMP!$A$2:$A$200,1,FALSE)=A344,1,0),0)</f>
        <v>0</v>
      </c>
      <c r="H344" s="2">
        <f>IFERROR(IF(VLOOKUP(A344,AMS!$A$2:$A$200,1,FALSE)=A344,1,0),0)</f>
        <v>0</v>
      </c>
      <c r="I344" s="2">
        <f>IFERROR(IF(VLOOKUP(A344,AZM!$A$2:$A$200,1,FALSE)=A344,1,0),0)</f>
        <v>0</v>
      </c>
      <c r="J344" s="2">
        <f>IFERROR(IF(VLOOKUP(A344,CAZ!$A$2:$A$200,1,FALSE)=A344,1,0),0)</f>
        <v>1</v>
      </c>
      <c r="K344" s="2">
        <f>IFERROR(IF(VLOOKUP(A344,CFX!$A$2:$A$200,1,FALSE)=A344,1,0),0)</f>
        <v>0</v>
      </c>
      <c r="L344" s="2">
        <f>IFERROR(IF(VLOOKUP(A344,CHL!$A$2:$A$200,1,FALSE)=A344,1,0),0)</f>
        <v>0</v>
      </c>
      <c r="M344" s="2">
        <f>IFERROR(IF(VLOOKUP(A344,CFZ!$A$2:$A$200,1,FALSE)=A344,1,0),0)</f>
        <v>0</v>
      </c>
      <c r="N344" s="2">
        <f>IFERROR(IF(VLOOKUP(A344,CIP!$A$2:$A$200,1,FALSE)=A344,1,0),0)</f>
        <v>0</v>
      </c>
      <c r="O344" s="2">
        <f>IFERROR(IF(VLOOKUP(A344,CTX!$A$2:$A$200,1,FALSE)=A344,1,0),0)</f>
        <v>0</v>
      </c>
      <c r="P344" s="2">
        <f>IFERROR(IF(VLOOKUP(A344,DOX!$A$2:$A$200,1,FALSE)=A344,1,0),0)</f>
        <v>0</v>
      </c>
      <c r="Q344" s="2">
        <f>IFERROR(IF(VLOOKUP(A344,FEP!$A$2:$A$200,1,FALSE)=A344,1,0),0)</f>
        <v>0</v>
      </c>
      <c r="R344" s="2">
        <f>IFERROR(IF(VLOOKUP(A344,GEN!$A$2:$A$200,1,FALSE)=A344,1,0),0)</f>
        <v>0</v>
      </c>
      <c r="S344" s="2">
        <f>IFERROR(IF(VLOOKUP(A344,KAN!$A$2:$A$200,1,FALSE)=A344,1,0),0)</f>
        <v>0</v>
      </c>
      <c r="T344" s="2">
        <f>IFERROR(IF(VLOOKUP(A344,LEV!$A$2:$A$200,1,FALSE)=A344,1,0),0)</f>
        <v>0</v>
      </c>
      <c r="U344" s="2">
        <f>IFERROR(IF(VLOOKUP(A344,MIN!$A$2:$A$200,1,FALSE)=A344,1,0),0)</f>
        <v>0</v>
      </c>
      <c r="V344" s="2">
        <f>IFERROR(IF(VLOOKUP(A344,NAL!$A$2:$A$200,1,FALSE)=A344,1,0),0)</f>
        <v>0</v>
      </c>
      <c r="W344" s="2">
        <f>IFERROR(IF(VLOOKUP(A344,STR!$A$2:$A$200,1,FALSE)=A344,1,0),0)</f>
        <v>0</v>
      </c>
      <c r="X344" s="2">
        <f>IFERROR(IF(VLOOKUP(A344,SUL!$A$2:$A$200,1,FALSE)=A344,1,0),0)</f>
        <v>0</v>
      </c>
      <c r="Y344" s="2">
        <f>IFERROR(IF(VLOOKUP(A344,SXT!$A$2:$A$200,1,FALSE)=A344,1,0),0)</f>
        <v>0</v>
      </c>
      <c r="Z344" s="2">
        <f>IFERROR(IF(VLOOKUP(A344,TET!$A$2:$A$200,1,FALSE)=A344,1,0),0)</f>
        <v>0</v>
      </c>
      <c r="AA344" s="2">
        <f t="shared" si="5"/>
        <v>1</v>
      </c>
    </row>
    <row r="345" spans="1:27" x14ac:dyDescent="0.25">
      <c r="A345" s="2" t="s">
        <v>352</v>
      </c>
      <c r="B345" s="2" t="s">
        <v>1026</v>
      </c>
      <c r="D345" s="2" t="s">
        <v>1213</v>
      </c>
      <c r="F345" s="2">
        <f>IFERROR(IF(VLOOKUP(A345,AMC!$A$2:$A$27,1,FALSE)=A345,1,0),0)</f>
        <v>0</v>
      </c>
      <c r="G345" s="2">
        <f>IFERROR(IF(VLOOKUP(A345,AMP!$A$2:$A$200,1,FALSE)=A345,1,0),0)</f>
        <v>0</v>
      </c>
      <c r="H345" s="2">
        <f>IFERROR(IF(VLOOKUP(A345,AMS!$A$2:$A$200,1,FALSE)=A345,1,0),0)</f>
        <v>0</v>
      </c>
      <c r="I345" s="2">
        <f>IFERROR(IF(VLOOKUP(A345,AZM!$A$2:$A$200,1,FALSE)=A345,1,0),0)</f>
        <v>0</v>
      </c>
      <c r="J345" s="2">
        <f>IFERROR(IF(VLOOKUP(A345,CAZ!$A$2:$A$200,1,FALSE)=A345,1,0),0)</f>
        <v>0</v>
      </c>
      <c r="K345" s="2">
        <f>IFERROR(IF(VLOOKUP(A345,CFX!$A$2:$A$200,1,FALSE)=A345,1,0),0)</f>
        <v>1</v>
      </c>
      <c r="L345" s="2">
        <f>IFERROR(IF(VLOOKUP(A345,CHL!$A$2:$A$200,1,FALSE)=A345,1,0),0)</f>
        <v>0</v>
      </c>
      <c r="M345" s="2">
        <f>IFERROR(IF(VLOOKUP(A345,CFZ!$A$2:$A$200,1,FALSE)=A345,1,0),0)</f>
        <v>0</v>
      </c>
      <c r="N345" s="2">
        <f>IFERROR(IF(VLOOKUP(A345,CIP!$A$2:$A$200,1,FALSE)=A345,1,0),0)</f>
        <v>0</v>
      </c>
      <c r="O345" s="2">
        <f>IFERROR(IF(VLOOKUP(A345,CTX!$A$2:$A$200,1,FALSE)=A345,1,0),0)</f>
        <v>0</v>
      </c>
      <c r="P345" s="2">
        <f>IFERROR(IF(VLOOKUP(A345,DOX!$A$2:$A$200,1,FALSE)=A345,1,0),0)</f>
        <v>0</v>
      </c>
      <c r="Q345" s="2">
        <f>IFERROR(IF(VLOOKUP(A345,FEP!$A$2:$A$200,1,FALSE)=A345,1,0),0)</f>
        <v>0</v>
      </c>
      <c r="R345" s="2">
        <f>IFERROR(IF(VLOOKUP(A345,GEN!$A$2:$A$200,1,FALSE)=A345,1,0),0)</f>
        <v>0</v>
      </c>
      <c r="S345" s="2">
        <f>IFERROR(IF(VLOOKUP(A345,KAN!$A$2:$A$200,1,FALSE)=A345,1,0),0)</f>
        <v>0</v>
      </c>
      <c r="T345" s="2">
        <f>IFERROR(IF(VLOOKUP(A345,LEV!$A$2:$A$200,1,FALSE)=A345,1,0),0)</f>
        <v>0</v>
      </c>
      <c r="U345" s="2">
        <f>IFERROR(IF(VLOOKUP(A345,MIN!$A$2:$A$200,1,FALSE)=A345,1,0),0)</f>
        <v>0</v>
      </c>
      <c r="V345" s="2">
        <f>IFERROR(IF(VLOOKUP(A345,NAL!$A$2:$A$200,1,FALSE)=A345,1,0),0)</f>
        <v>0</v>
      </c>
      <c r="W345" s="2">
        <f>IFERROR(IF(VLOOKUP(A345,STR!$A$2:$A$200,1,FALSE)=A345,1,0),0)</f>
        <v>0</v>
      </c>
      <c r="X345" s="2">
        <f>IFERROR(IF(VLOOKUP(A345,SUL!$A$2:$A$200,1,FALSE)=A345,1,0),0)</f>
        <v>0</v>
      </c>
      <c r="Y345" s="2">
        <f>IFERROR(IF(VLOOKUP(A345,SXT!$A$2:$A$200,1,FALSE)=A345,1,0),0)</f>
        <v>0</v>
      </c>
      <c r="Z345" s="2">
        <f>IFERROR(IF(VLOOKUP(A345,TET!$A$2:$A$200,1,FALSE)=A345,1,0),0)</f>
        <v>0</v>
      </c>
      <c r="AA345" s="2">
        <f t="shared" si="5"/>
        <v>1</v>
      </c>
    </row>
    <row r="346" spans="1:27" x14ac:dyDescent="0.25">
      <c r="A346" s="2" t="s">
        <v>422</v>
      </c>
      <c r="B346" s="2" t="s">
        <v>1027</v>
      </c>
      <c r="D346" s="2" t="s">
        <v>1213</v>
      </c>
      <c r="F346" s="2">
        <f>IFERROR(IF(VLOOKUP(A346,AMC!$A$2:$A$27,1,FALSE)=A346,1,0),0)</f>
        <v>0</v>
      </c>
      <c r="G346" s="2">
        <f>IFERROR(IF(VLOOKUP(A346,AMP!$A$2:$A$200,1,FALSE)=A346,1,0),0)</f>
        <v>0</v>
      </c>
      <c r="H346" s="2">
        <f>IFERROR(IF(VLOOKUP(A346,AMS!$A$2:$A$200,1,FALSE)=A346,1,0),0)</f>
        <v>0</v>
      </c>
      <c r="I346" s="2">
        <f>IFERROR(IF(VLOOKUP(A346,AZM!$A$2:$A$200,1,FALSE)=A346,1,0),0)</f>
        <v>0</v>
      </c>
      <c r="J346" s="2">
        <f>IFERROR(IF(VLOOKUP(A346,CAZ!$A$2:$A$200,1,FALSE)=A346,1,0),0)</f>
        <v>1</v>
      </c>
      <c r="K346" s="2">
        <f>IFERROR(IF(VLOOKUP(A346,CFX!$A$2:$A$200,1,FALSE)=A346,1,0),0)</f>
        <v>0</v>
      </c>
      <c r="L346" s="2">
        <f>IFERROR(IF(VLOOKUP(A346,CHL!$A$2:$A$200,1,FALSE)=A346,1,0),0)</f>
        <v>0</v>
      </c>
      <c r="M346" s="2">
        <f>IFERROR(IF(VLOOKUP(A346,CFZ!$A$2:$A$200,1,FALSE)=A346,1,0),0)</f>
        <v>0</v>
      </c>
      <c r="N346" s="2">
        <f>IFERROR(IF(VLOOKUP(A346,CIP!$A$2:$A$200,1,FALSE)=A346,1,0),0)</f>
        <v>0</v>
      </c>
      <c r="O346" s="2">
        <f>IFERROR(IF(VLOOKUP(A346,CTX!$A$2:$A$200,1,FALSE)=A346,1,0),0)</f>
        <v>0</v>
      </c>
      <c r="P346" s="2">
        <f>IFERROR(IF(VLOOKUP(A346,DOX!$A$2:$A$200,1,FALSE)=A346,1,0),0)</f>
        <v>0</v>
      </c>
      <c r="Q346" s="2">
        <f>IFERROR(IF(VLOOKUP(A346,FEP!$A$2:$A$200,1,FALSE)=A346,1,0),0)</f>
        <v>0</v>
      </c>
      <c r="R346" s="2">
        <f>IFERROR(IF(VLOOKUP(A346,GEN!$A$2:$A$200,1,FALSE)=A346,1,0),0)</f>
        <v>0</v>
      </c>
      <c r="S346" s="2">
        <f>IFERROR(IF(VLOOKUP(A346,KAN!$A$2:$A$200,1,FALSE)=A346,1,0),0)</f>
        <v>0</v>
      </c>
      <c r="T346" s="2">
        <f>IFERROR(IF(VLOOKUP(A346,LEV!$A$2:$A$200,1,FALSE)=A346,1,0),0)</f>
        <v>0</v>
      </c>
      <c r="U346" s="2">
        <f>IFERROR(IF(VLOOKUP(A346,MIN!$A$2:$A$200,1,FALSE)=A346,1,0),0)</f>
        <v>0</v>
      </c>
      <c r="V346" s="2">
        <f>IFERROR(IF(VLOOKUP(A346,NAL!$A$2:$A$200,1,FALSE)=A346,1,0),0)</f>
        <v>0</v>
      </c>
      <c r="W346" s="2">
        <f>IFERROR(IF(VLOOKUP(A346,STR!$A$2:$A$200,1,FALSE)=A346,1,0),0)</f>
        <v>0</v>
      </c>
      <c r="X346" s="2">
        <f>IFERROR(IF(VLOOKUP(A346,SUL!$A$2:$A$200,1,FALSE)=A346,1,0),0)</f>
        <v>0</v>
      </c>
      <c r="Y346" s="2">
        <f>IFERROR(IF(VLOOKUP(A346,SXT!$A$2:$A$200,1,FALSE)=A346,1,0),0)</f>
        <v>0</v>
      </c>
      <c r="Z346" s="2">
        <f>IFERROR(IF(VLOOKUP(A346,TET!$A$2:$A$200,1,FALSE)=A346,1,0),0)</f>
        <v>0</v>
      </c>
      <c r="AA346" s="2">
        <f t="shared" si="5"/>
        <v>1</v>
      </c>
    </row>
    <row r="347" spans="1:27" x14ac:dyDescent="0.25">
      <c r="A347" s="2" t="s">
        <v>261</v>
      </c>
      <c r="B347" s="2" t="s">
        <v>1028</v>
      </c>
      <c r="D347" s="2" t="s">
        <v>1213</v>
      </c>
      <c r="F347" s="2">
        <f>IFERROR(IF(VLOOKUP(A347,AMC!$A$2:$A$27,1,FALSE)=A347,1,0),0)</f>
        <v>0</v>
      </c>
      <c r="G347" s="2">
        <f>IFERROR(IF(VLOOKUP(A347,AMP!$A$2:$A$200,1,FALSE)=A347,1,0),0)</f>
        <v>0</v>
      </c>
      <c r="H347" s="2">
        <f>IFERROR(IF(VLOOKUP(A347,AMS!$A$2:$A$200,1,FALSE)=A347,1,0),0)</f>
        <v>0</v>
      </c>
      <c r="I347" s="2">
        <f>IFERROR(IF(VLOOKUP(A347,AZM!$A$2:$A$200,1,FALSE)=A347,1,0),0)</f>
        <v>0</v>
      </c>
      <c r="J347" s="2">
        <f>IFERROR(IF(VLOOKUP(A347,CAZ!$A$2:$A$200,1,FALSE)=A347,1,0),0)</f>
        <v>0</v>
      </c>
      <c r="K347" s="2">
        <f>IFERROR(IF(VLOOKUP(A347,CFX!$A$2:$A$200,1,FALSE)=A347,1,0),0)</f>
        <v>0</v>
      </c>
      <c r="L347" s="2">
        <f>IFERROR(IF(VLOOKUP(A347,CHL!$A$2:$A$200,1,FALSE)=A347,1,0),0)</f>
        <v>0</v>
      </c>
      <c r="M347" s="2">
        <f>IFERROR(IF(VLOOKUP(A347,CFZ!$A$2:$A$200,1,FALSE)=A347,1,0),0)</f>
        <v>0</v>
      </c>
      <c r="N347" s="2">
        <f>IFERROR(IF(VLOOKUP(A347,CIP!$A$2:$A$200,1,FALSE)=A347,1,0),0)</f>
        <v>0</v>
      </c>
      <c r="O347" s="2">
        <f>IFERROR(IF(VLOOKUP(A347,CTX!$A$2:$A$200,1,FALSE)=A347,1,0),0)</f>
        <v>0</v>
      </c>
      <c r="P347" s="2">
        <f>IFERROR(IF(VLOOKUP(A347,DOX!$A$2:$A$200,1,FALSE)=A347,1,0),0)</f>
        <v>0</v>
      </c>
      <c r="Q347" s="2">
        <f>IFERROR(IF(VLOOKUP(A347,FEP!$A$2:$A$200,1,FALSE)=A347,1,0),0)</f>
        <v>0</v>
      </c>
      <c r="R347" s="2">
        <f>IFERROR(IF(VLOOKUP(A347,GEN!$A$2:$A$200,1,FALSE)=A347,1,0),0)</f>
        <v>0</v>
      </c>
      <c r="S347" s="2">
        <f>IFERROR(IF(VLOOKUP(A347,KAN!$A$2:$A$200,1,FALSE)=A347,1,0),0)</f>
        <v>0</v>
      </c>
      <c r="T347" s="2">
        <f>IFERROR(IF(VLOOKUP(A347,LEV!$A$2:$A$200,1,FALSE)=A347,1,0),0)</f>
        <v>0</v>
      </c>
      <c r="U347" s="2">
        <f>IFERROR(IF(VLOOKUP(A347,MIN!$A$2:$A$200,1,FALSE)=A347,1,0),0)</f>
        <v>1</v>
      </c>
      <c r="V347" s="2">
        <f>IFERROR(IF(VLOOKUP(A347,NAL!$A$2:$A$200,1,FALSE)=A347,1,0),0)</f>
        <v>0</v>
      </c>
      <c r="W347" s="2">
        <f>IFERROR(IF(VLOOKUP(A347,STR!$A$2:$A$200,1,FALSE)=A347,1,0),0)</f>
        <v>0</v>
      </c>
      <c r="X347" s="2">
        <f>IFERROR(IF(VLOOKUP(A347,SUL!$A$2:$A$200,1,FALSE)=A347,1,0),0)</f>
        <v>0</v>
      </c>
      <c r="Y347" s="2">
        <f>IFERROR(IF(VLOOKUP(A347,SXT!$A$2:$A$200,1,FALSE)=A347,1,0),0)</f>
        <v>0</v>
      </c>
      <c r="Z347" s="2">
        <f>IFERROR(IF(VLOOKUP(A347,TET!$A$2:$A$200,1,FALSE)=A347,1,0),0)</f>
        <v>0</v>
      </c>
      <c r="AA347" s="2">
        <f t="shared" si="5"/>
        <v>1</v>
      </c>
    </row>
    <row r="348" spans="1:27" x14ac:dyDescent="0.25">
      <c r="A348" s="2" t="s">
        <v>407</v>
      </c>
      <c r="B348" s="2" t="s">
        <v>1029</v>
      </c>
      <c r="D348" s="2" t="s">
        <v>1213</v>
      </c>
      <c r="F348" s="2">
        <f>IFERROR(IF(VLOOKUP(A348,AMC!$A$2:$A$27,1,FALSE)=A348,1,0),0)</f>
        <v>0</v>
      </c>
      <c r="G348" s="2">
        <f>IFERROR(IF(VLOOKUP(A348,AMP!$A$2:$A$200,1,FALSE)=A348,1,0),0)</f>
        <v>0</v>
      </c>
      <c r="H348" s="2">
        <f>IFERROR(IF(VLOOKUP(A348,AMS!$A$2:$A$200,1,FALSE)=A348,1,0),0)</f>
        <v>0</v>
      </c>
      <c r="I348" s="2">
        <f>IFERROR(IF(VLOOKUP(A348,AZM!$A$2:$A$200,1,FALSE)=A348,1,0),0)</f>
        <v>0</v>
      </c>
      <c r="J348" s="2">
        <f>IFERROR(IF(VLOOKUP(A348,CAZ!$A$2:$A$200,1,FALSE)=A348,1,0),0)</f>
        <v>1</v>
      </c>
      <c r="K348" s="2">
        <f>IFERROR(IF(VLOOKUP(A348,CFX!$A$2:$A$200,1,FALSE)=A348,1,0),0)</f>
        <v>0</v>
      </c>
      <c r="L348" s="2">
        <f>IFERROR(IF(VLOOKUP(A348,CHL!$A$2:$A$200,1,FALSE)=A348,1,0),0)</f>
        <v>0</v>
      </c>
      <c r="M348" s="2">
        <f>IFERROR(IF(VLOOKUP(A348,CFZ!$A$2:$A$200,1,FALSE)=A348,1,0),0)</f>
        <v>0</v>
      </c>
      <c r="N348" s="2">
        <f>IFERROR(IF(VLOOKUP(A348,CIP!$A$2:$A$200,1,FALSE)=A348,1,0),0)</f>
        <v>0</v>
      </c>
      <c r="O348" s="2">
        <f>IFERROR(IF(VLOOKUP(A348,CTX!$A$2:$A$200,1,FALSE)=A348,1,0),0)</f>
        <v>0</v>
      </c>
      <c r="P348" s="2">
        <f>IFERROR(IF(VLOOKUP(A348,DOX!$A$2:$A$200,1,FALSE)=A348,1,0),0)</f>
        <v>0</v>
      </c>
      <c r="Q348" s="2">
        <f>IFERROR(IF(VLOOKUP(A348,FEP!$A$2:$A$200,1,FALSE)=A348,1,0),0)</f>
        <v>0</v>
      </c>
      <c r="R348" s="2">
        <f>IFERROR(IF(VLOOKUP(A348,GEN!$A$2:$A$200,1,FALSE)=A348,1,0),0)</f>
        <v>0</v>
      </c>
      <c r="S348" s="2">
        <f>IFERROR(IF(VLOOKUP(A348,KAN!$A$2:$A$200,1,FALSE)=A348,1,0),0)</f>
        <v>0</v>
      </c>
      <c r="T348" s="2">
        <f>IFERROR(IF(VLOOKUP(A348,LEV!$A$2:$A$200,1,FALSE)=A348,1,0),0)</f>
        <v>0</v>
      </c>
      <c r="U348" s="2">
        <f>IFERROR(IF(VLOOKUP(A348,MIN!$A$2:$A$200,1,FALSE)=A348,1,0),0)</f>
        <v>0</v>
      </c>
      <c r="V348" s="2">
        <f>IFERROR(IF(VLOOKUP(A348,NAL!$A$2:$A$200,1,FALSE)=A348,1,0),0)</f>
        <v>0</v>
      </c>
      <c r="W348" s="2">
        <f>IFERROR(IF(VLOOKUP(A348,STR!$A$2:$A$200,1,FALSE)=A348,1,0),0)</f>
        <v>0</v>
      </c>
      <c r="X348" s="2">
        <f>IFERROR(IF(VLOOKUP(A348,SUL!$A$2:$A$200,1,FALSE)=A348,1,0),0)</f>
        <v>0</v>
      </c>
      <c r="Y348" s="2">
        <f>IFERROR(IF(VLOOKUP(A348,SXT!$A$2:$A$200,1,FALSE)=A348,1,0),0)</f>
        <v>0</v>
      </c>
      <c r="Z348" s="2">
        <f>IFERROR(IF(VLOOKUP(A348,TET!$A$2:$A$200,1,FALSE)=A348,1,0),0)</f>
        <v>0</v>
      </c>
      <c r="AA348" s="2">
        <f t="shared" si="5"/>
        <v>1</v>
      </c>
    </row>
    <row r="349" spans="1:27" x14ac:dyDescent="0.25">
      <c r="A349" s="2" t="s">
        <v>253</v>
      </c>
      <c r="B349" s="2" t="s">
        <v>1030</v>
      </c>
      <c r="D349" s="2" t="s">
        <v>1213</v>
      </c>
      <c r="F349" s="2">
        <f>IFERROR(IF(VLOOKUP(A349,AMC!$A$2:$A$27,1,FALSE)=A349,1,0),0)</f>
        <v>0</v>
      </c>
      <c r="G349" s="2">
        <f>IFERROR(IF(VLOOKUP(A349,AMP!$A$2:$A$200,1,FALSE)=A349,1,0),0)</f>
        <v>0</v>
      </c>
      <c r="H349" s="2">
        <f>IFERROR(IF(VLOOKUP(A349,AMS!$A$2:$A$200,1,FALSE)=A349,1,0),0)</f>
        <v>0</v>
      </c>
      <c r="I349" s="2">
        <f>IFERROR(IF(VLOOKUP(A349,AZM!$A$2:$A$200,1,FALSE)=A349,1,0),0)</f>
        <v>0</v>
      </c>
      <c r="J349" s="2">
        <f>IFERROR(IF(VLOOKUP(A349,CAZ!$A$2:$A$200,1,FALSE)=A349,1,0),0)</f>
        <v>0</v>
      </c>
      <c r="K349" s="2">
        <f>IFERROR(IF(VLOOKUP(A349,CFX!$A$2:$A$200,1,FALSE)=A349,1,0),0)</f>
        <v>0</v>
      </c>
      <c r="L349" s="2">
        <f>IFERROR(IF(VLOOKUP(A349,CHL!$A$2:$A$200,1,FALSE)=A349,1,0),0)</f>
        <v>0</v>
      </c>
      <c r="M349" s="2">
        <f>IFERROR(IF(VLOOKUP(A349,CFZ!$A$2:$A$200,1,FALSE)=A349,1,0),0)</f>
        <v>0</v>
      </c>
      <c r="N349" s="2">
        <f>IFERROR(IF(VLOOKUP(A349,CIP!$A$2:$A$200,1,FALSE)=A349,1,0),0)</f>
        <v>0</v>
      </c>
      <c r="O349" s="2">
        <f>IFERROR(IF(VLOOKUP(A349,CTX!$A$2:$A$200,1,FALSE)=A349,1,0),0)</f>
        <v>0</v>
      </c>
      <c r="P349" s="2">
        <f>IFERROR(IF(VLOOKUP(A349,DOX!$A$2:$A$200,1,FALSE)=A349,1,0),0)</f>
        <v>0</v>
      </c>
      <c r="Q349" s="2">
        <f>IFERROR(IF(VLOOKUP(A349,FEP!$A$2:$A$200,1,FALSE)=A349,1,0),0)</f>
        <v>0</v>
      </c>
      <c r="R349" s="2">
        <f>IFERROR(IF(VLOOKUP(A349,GEN!$A$2:$A$200,1,FALSE)=A349,1,0),0)</f>
        <v>0</v>
      </c>
      <c r="S349" s="2">
        <f>IFERROR(IF(VLOOKUP(A349,KAN!$A$2:$A$200,1,FALSE)=A349,1,0),0)</f>
        <v>0</v>
      </c>
      <c r="T349" s="2">
        <f>IFERROR(IF(VLOOKUP(A349,LEV!$A$2:$A$200,1,FALSE)=A349,1,0),0)</f>
        <v>1</v>
      </c>
      <c r="U349" s="2">
        <f>IFERROR(IF(VLOOKUP(A349,MIN!$A$2:$A$200,1,FALSE)=A349,1,0),0)</f>
        <v>0</v>
      </c>
      <c r="V349" s="2">
        <f>IFERROR(IF(VLOOKUP(A349,NAL!$A$2:$A$200,1,FALSE)=A349,1,0),0)</f>
        <v>0</v>
      </c>
      <c r="W349" s="2">
        <f>IFERROR(IF(VLOOKUP(A349,STR!$A$2:$A$200,1,FALSE)=A349,1,0),0)</f>
        <v>0</v>
      </c>
      <c r="X349" s="2">
        <f>IFERROR(IF(VLOOKUP(A349,SUL!$A$2:$A$200,1,FALSE)=A349,1,0),0)</f>
        <v>0</v>
      </c>
      <c r="Y349" s="2">
        <f>IFERROR(IF(VLOOKUP(A349,SXT!$A$2:$A$200,1,FALSE)=A349,1,0),0)</f>
        <v>0</v>
      </c>
      <c r="Z349" s="2">
        <f>IFERROR(IF(VLOOKUP(A349,TET!$A$2:$A$200,1,FALSE)=A349,1,0),0)</f>
        <v>0</v>
      </c>
      <c r="AA349" s="2">
        <f t="shared" si="5"/>
        <v>1</v>
      </c>
    </row>
    <row r="350" spans="1:27" x14ac:dyDescent="0.25">
      <c r="A350" s="2" t="s">
        <v>49</v>
      </c>
      <c r="B350" s="2" t="s">
        <v>142</v>
      </c>
      <c r="D350" s="2" t="s">
        <v>1213</v>
      </c>
      <c r="F350" s="2">
        <f>IFERROR(IF(VLOOKUP(A350,AMC!$A$2:$A$27,1,FALSE)=A350,1,0),0)</f>
        <v>0</v>
      </c>
      <c r="G350" s="2">
        <f>IFERROR(IF(VLOOKUP(A350,AMP!$A$2:$A$200,1,FALSE)=A350,1,0),0)</f>
        <v>0</v>
      </c>
      <c r="H350" s="2">
        <f>IFERROR(IF(VLOOKUP(A350,AMS!$A$2:$A$200,1,FALSE)=A350,1,0),0)</f>
        <v>0</v>
      </c>
      <c r="I350" s="2">
        <f>IFERROR(IF(VLOOKUP(A350,AZM!$A$2:$A$200,1,FALSE)=A350,1,0),0)</f>
        <v>1</v>
      </c>
      <c r="J350" s="2">
        <f>IFERROR(IF(VLOOKUP(A350,CAZ!$A$2:$A$200,1,FALSE)=A350,1,0),0)</f>
        <v>0</v>
      </c>
      <c r="K350" s="2">
        <f>IFERROR(IF(VLOOKUP(A350,CFX!$A$2:$A$200,1,FALSE)=A350,1,0),0)</f>
        <v>0</v>
      </c>
      <c r="L350" s="2">
        <f>IFERROR(IF(VLOOKUP(A350,CHL!$A$2:$A$200,1,FALSE)=A350,1,0),0)</f>
        <v>0</v>
      </c>
      <c r="M350" s="2">
        <f>IFERROR(IF(VLOOKUP(A350,CFZ!$A$2:$A$200,1,FALSE)=A350,1,0),0)</f>
        <v>0</v>
      </c>
      <c r="N350" s="2">
        <f>IFERROR(IF(VLOOKUP(A350,CIP!$A$2:$A$200,1,FALSE)=A350,1,0),0)</f>
        <v>0</v>
      </c>
      <c r="O350" s="2">
        <f>IFERROR(IF(VLOOKUP(A350,CTX!$A$2:$A$200,1,FALSE)=A350,1,0),0)</f>
        <v>0</v>
      </c>
      <c r="P350" s="2">
        <f>IFERROR(IF(VLOOKUP(A350,DOX!$A$2:$A$200,1,FALSE)=A350,1,0),0)</f>
        <v>0</v>
      </c>
      <c r="Q350" s="2">
        <f>IFERROR(IF(VLOOKUP(A350,FEP!$A$2:$A$200,1,FALSE)=A350,1,0),0)</f>
        <v>0</v>
      </c>
      <c r="R350" s="2">
        <f>IFERROR(IF(VLOOKUP(A350,GEN!$A$2:$A$200,1,FALSE)=A350,1,0),0)</f>
        <v>0</v>
      </c>
      <c r="S350" s="2">
        <f>IFERROR(IF(VLOOKUP(A350,KAN!$A$2:$A$200,1,FALSE)=A350,1,0),0)</f>
        <v>0</v>
      </c>
      <c r="T350" s="2">
        <f>IFERROR(IF(VLOOKUP(A350,LEV!$A$2:$A$200,1,FALSE)=A350,1,0),0)</f>
        <v>0</v>
      </c>
      <c r="U350" s="2">
        <f>IFERROR(IF(VLOOKUP(A350,MIN!$A$2:$A$200,1,FALSE)=A350,1,0),0)</f>
        <v>0</v>
      </c>
      <c r="V350" s="2">
        <f>IFERROR(IF(VLOOKUP(A350,NAL!$A$2:$A$200,1,FALSE)=A350,1,0),0)</f>
        <v>0</v>
      </c>
      <c r="W350" s="2">
        <f>IFERROR(IF(VLOOKUP(A350,STR!$A$2:$A$200,1,FALSE)=A350,1,0),0)</f>
        <v>0</v>
      </c>
      <c r="X350" s="2">
        <f>IFERROR(IF(VLOOKUP(A350,SUL!$A$2:$A$200,1,FALSE)=A350,1,0),0)</f>
        <v>0</v>
      </c>
      <c r="Y350" s="2">
        <f>IFERROR(IF(VLOOKUP(A350,SXT!$A$2:$A$200,1,FALSE)=A350,1,0),0)</f>
        <v>0</v>
      </c>
      <c r="Z350" s="2">
        <f>IFERROR(IF(VLOOKUP(A350,TET!$A$2:$A$200,1,FALSE)=A350,1,0),0)</f>
        <v>0</v>
      </c>
      <c r="AA350" s="2">
        <f t="shared" si="5"/>
        <v>1</v>
      </c>
    </row>
    <row r="351" spans="1:27" x14ac:dyDescent="0.25">
      <c r="A351" s="2" t="s">
        <v>230</v>
      </c>
      <c r="B351" s="2" t="s">
        <v>1031</v>
      </c>
      <c r="C351" s="2" t="s">
        <v>1044</v>
      </c>
      <c r="D351" s="2" t="s">
        <v>1213</v>
      </c>
      <c r="F351" s="2">
        <f>IFERROR(IF(VLOOKUP(A351,AMC!$A$2:$A$27,1,FALSE)=A351,1,0),0)</f>
        <v>0</v>
      </c>
      <c r="G351" s="2">
        <f>IFERROR(IF(VLOOKUP(A351,AMP!$A$2:$A$200,1,FALSE)=A351,1,0),0)</f>
        <v>0</v>
      </c>
      <c r="H351" s="2">
        <f>IFERROR(IF(VLOOKUP(A351,AMS!$A$2:$A$200,1,FALSE)=A351,1,0),0)</f>
        <v>0</v>
      </c>
      <c r="I351" s="2">
        <f>IFERROR(IF(VLOOKUP(A351,AZM!$A$2:$A$200,1,FALSE)=A351,1,0),0)</f>
        <v>0</v>
      </c>
      <c r="J351" s="2">
        <f>IFERROR(IF(VLOOKUP(A351,CAZ!$A$2:$A$200,1,FALSE)=A351,1,0),0)</f>
        <v>0</v>
      </c>
      <c r="K351" s="2">
        <f>IFERROR(IF(VLOOKUP(A351,CFX!$A$2:$A$200,1,FALSE)=A351,1,0),0)</f>
        <v>0</v>
      </c>
      <c r="L351" s="2">
        <f>IFERROR(IF(VLOOKUP(A351,CHL!$A$2:$A$200,1,FALSE)=A351,1,0),0)</f>
        <v>0</v>
      </c>
      <c r="M351" s="2">
        <f>IFERROR(IF(VLOOKUP(A351,CFZ!$A$2:$A$200,1,FALSE)=A351,1,0),0)</f>
        <v>0</v>
      </c>
      <c r="N351" s="2">
        <f>IFERROR(IF(VLOOKUP(A351,CIP!$A$2:$A$200,1,FALSE)=A351,1,0),0)</f>
        <v>0</v>
      </c>
      <c r="O351" s="2">
        <f>IFERROR(IF(VLOOKUP(A351,CTX!$A$2:$A$200,1,FALSE)=A351,1,0),0)</f>
        <v>0</v>
      </c>
      <c r="P351" s="2">
        <f>IFERROR(IF(VLOOKUP(A351,DOX!$A$2:$A$200,1,FALSE)=A351,1,0),0)</f>
        <v>0</v>
      </c>
      <c r="Q351" s="2">
        <f>IFERROR(IF(VLOOKUP(A351,FEP!$A$2:$A$200,1,FALSE)=A351,1,0),0)</f>
        <v>0</v>
      </c>
      <c r="R351" s="2">
        <f>IFERROR(IF(VLOOKUP(A351,GEN!$A$2:$A$200,1,FALSE)=A351,1,0),0)</f>
        <v>0</v>
      </c>
      <c r="S351" s="2">
        <f>IFERROR(IF(VLOOKUP(A351,KAN!$A$2:$A$200,1,FALSE)=A351,1,0),0)</f>
        <v>0</v>
      </c>
      <c r="T351" s="2">
        <f>IFERROR(IF(VLOOKUP(A351,LEV!$A$2:$A$200,1,FALSE)=A351,1,0),0)</f>
        <v>0</v>
      </c>
      <c r="U351" s="2">
        <f>IFERROR(IF(VLOOKUP(A351,MIN!$A$2:$A$200,1,FALSE)=A351,1,0),0)</f>
        <v>0</v>
      </c>
      <c r="V351" s="2">
        <f>IFERROR(IF(VLOOKUP(A351,NAL!$A$2:$A$200,1,FALSE)=A351,1,0),0)</f>
        <v>0</v>
      </c>
      <c r="W351" s="2">
        <f>IFERROR(IF(VLOOKUP(A351,STR!$A$2:$A$200,1,FALSE)=A351,1,0),0)</f>
        <v>1</v>
      </c>
      <c r="X351" s="2">
        <f>IFERROR(IF(VLOOKUP(A351,SUL!$A$2:$A$200,1,FALSE)=A351,1,0),0)</f>
        <v>0</v>
      </c>
      <c r="Y351" s="2">
        <f>IFERROR(IF(VLOOKUP(A351,SXT!$A$2:$A$200,1,FALSE)=A351,1,0),0)</f>
        <v>0</v>
      </c>
      <c r="Z351" s="2">
        <f>IFERROR(IF(VLOOKUP(A351,TET!$A$2:$A$200,1,FALSE)=A351,1,0),0)</f>
        <v>0</v>
      </c>
      <c r="AA351" s="2">
        <f t="shared" si="5"/>
        <v>1</v>
      </c>
    </row>
    <row r="352" spans="1:27" x14ac:dyDescent="0.25">
      <c r="A352" s="2" t="s">
        <v>10</v>
      </c>
      <c r="B352" s="2" t="s">
        <v>213</v>
      </c>
      <c r="D352" s="2" t="s">
        <v>1213</v>
      </c>
      <c r="F352" s="2">
        <f>IFERROR(IF(VLOOKUP(A352,AMC!$A$2:$A$27,1,FALSE)=A352,1,0),0)</f>
        <v>1</v>
      </c>
      <c r="G352" s="2">
        <f>IFERROR(IF(VLOOKUP(A352,AMP!$A$2:$A$200,1,FALSE)=A352,1,0),0)</f>
        <v>0</v>
      </c>
      <c r="H352" s="2">
        <f>IFERROR(IF(VLOOKUP(A352,AMS!$A$2:$A$200,1,FALSE)=A352,1,0),0)</f>
        <v>0</v>
      </c>
      <c r="I352" s="2">
        <f>IFERROR(IF(VLOOKUP(A352,AZM!$A$2:$A$200,1,FALSE)=A352,1,0),0)</f>
        <v>0</v>
      </c>
      <c r="J352" s="2">
        <f>IFERROR(IF(VLOOKUP(A352,CAZ!$A$2:$A$200,1,FALSE)=A352,1,0),0)</f>
        <v>0</v>
      </c>
      <c r="K352" s="2">
        <f>IFERROR(IF(VLOOKUP(A352,CFX!$A$2:$A$200,1,FALSE)=A352,1,0),0)</f>
        <v>0</v>
      </c>
      <c r="L352" s="2">
        <f>IFERROR(IF(VLOOKUP(A352,CHL!$A$2:$A$200,1,FALSE)=A352,1,0),0)</f>
        <v>1</v>
      </c>
      <c r="M352" s="2">
        <f>IFERROR(IF(VLOOKUP(A352,CFZ!$A$2:$A$200,1,FALSE)=A352,1,0),0)</f>
        <v>0</v>
      </c>
      <c r="N352" s="2">
        <f>IFERROR(IF(VLOOKUP(A352,CIP!$A$2:$A$200,1,FALSE)=A352,1,0),0)</f>
        <v>0</v>
      </c>
      <c r="O352" s="2">
        <f>IFERROR(IF(VLOOKUP(A352,CTX!$A$2:$A$200,1,FALSE)=A352,1,0),0)</f>
        <v>0</v>
      </c>
      <c r="P352" s="2">
        <f>IFERROR(IF(VLOOKUP(A352,DOX!$A$2:$A$200,1,FALSE)=A352,1,0),0)</f>
        <v>1</v>
      </c>
      <c r="Q352" s="2">
        <f>IFERROR(IF(VLOOKUP(A352,FEP!$A$2:$A$200,1,FALSE)=A352,1,0),0)</f>
        <v>0</v>
      </c>
      <c r="R352" s="2">
        <f>IFERROR(IF(VLOOKUP(A352,GEN!$A$2:$A$200,1,FALSE)=A352,1,0),0)</f>
        <v>0</v>
      </c>
      <c r="S352" s="2">
        <f>IFERROR(IF(VLOOKUP(A352,KAN!$A$2:$A$200,1,FALSE)=A352,1,0),0)</f>
        <v>1</v>
      </c>
      <c r="T352" s="2">
        <f>IFERROR(IF(VLOOKUP(A352,LEV!$A$2:$A$200,1,FALSE)=A352,1,0),0)</f>
        <v>1</v>
      </c>
      <c r="U352" s="2">
        <f>IFERROR(IF(VLOOKUP(A352,MIN!$A$2:$A$200,1,FALSE)=A352,1,0),0)</f>
        <v>0</v>
      </c>
      <c r="V352" s="2">
        <f>IFERROR(IF(VLOOKUP(A352,NAL!$A$2:$A$200,1,FALSE)=A352,1,0),0)</f>
        <v>0</v>
      </c>
      <c r="W352" s="2">
        <f>IFERROR(IF(VLOOKUP(A352,STR!$A$2:$A$200,1,FALSE)=A352,1,0),0)</f>
        <v>1</v>
      </c>
      <c r="X352" s="2">
        <f>IFERROR(IF(VLOOKUP(A352,SUL!$A$2:$A$200,1,FALSE)=A352,1,0),0)</f>
        <v>0</v>
      </c>
      <c r="Y352" s="2">
        <f>IFERROR(IF(VLOOKUP(A352,SXT!$A$2:$A$200,1,FALSE)=A352,1,0),0)</f>
        <v>1</v>
      </c>
      <c r="Z352" s="2">
        <f>IFERROR(IF(VLOOKUP(A352,TET!$A$2:$A$200,1,FALSE)=A352,1,0),0)</f>
        <v>0</v>
      </c>
      <c r="AA352" s="2">
        <f t="shared" si="5"/>
        <v>7</v>
      </c>
    </row>
    <row r="353" spans="1:27" x14ac:dyDescent="0.25">
      <c r="A353" s="2" t="s">
        <v>463</v>
      </c>
      <c r="B353" s="2" t="s">
        <v>1032</v>
      </c>
      <c r="D353" s="2" t="s">
        <v>1213</v>
      </c>
      <c r="F353" s="2">
        <f>IFERROR(IF(VLOOKUP(A353,AMC!$A$2:$A$27,1,FALSE)=A353,1,0),0)</f>
        <v>0</v>
      </c>
      <c r="G353" s="2">
        <f>IFERROR(IF(VLOOKUP(A353,AMP!$A$2:$A$200,1,FALSE)=A353,1,0),0)</f>
        <v>0</v>
      </c>
      <c r="H353" s="2">
        <f>IFERROR(IF(VLOOKUP(A353,AMS!$A$2:$A$200,1,FALSE)=A353,1,0),0)</f>
        <v>0</v>
      </c>
      <c r="I353" s="2">
        <f>IFERROR(IF(VLOOKUP(A353,AZM!$A$2:$A$200,1,FALSE)=A353,1,0),0)</f>
        <v>0</v>
      </c>
      <c r="J353" s="2">
        <f>IFERROR(IF(VLOOKUP(A353,CAZ!$A$2:$A$200,1,FALSE)=A353,1,0),0)</f>
        <v>1</v>
      </c>
      <c r="K353" s="2">
        <f>IFERROR(IF(VLOOKUP(A353,CFX!$A$2:$A$200,1,FALSE)=A353,1,0),0)</f>
        <v>0</v>
      </c>
      <c r="L353" s="2">
        <f>IFERROR(IF(VLOOKUP(A353,CHL!$A$2:$A$200,1,FALSE)=A353,1,0),0)</f>
        <v>0</v>
      </c>
      <c r="M353" s="2">
        <f>IFERROR(IF(VLOOKUP(A353,CFZ!$A$2:$A$200,1,FALSE)=A353,1,0),0)</f>
        <v>0</v>
      </c>
      <c r="N353" s="2">
        <f>IFERROR(IF(VLOOKUP(A353,CIP!$A$2:$A$200,1,FALSE)=A353,1,0),0)</f>
        <v>0</v>
      </c>
      <c r="O353" s="2">
        <f>IFERROR(IF(VLOOKUP(A353,CTX!$A$2:$A$200,1,FALSE)=A353,1,0),0)</f>
        <v>0</v>
      </c>
      <c r="P353" s="2">
        <f>IFERROR(IF(VLOOKUP(A353,DOX!$A$2:$A$200,1,FALSE)=A353,1,0),0)</f>
        <v>0</v>
      </c>
      <c r="Q353" s="2">
        <f>IFERROR(IF(VLOOKUP(A353,FEP!$A$2:$A$200,1,FALSE)=A353,1,0),0)</f>
        <v>0</v>
      </c>
      <c r="R353" s="2">
        <f>IFERROR(IF(VLOOKUP(A353,GEN!$A$2:$A$200,1,FALSE)=A353,1,0),0)</f>
        <v>0</v>
      </c>
      <c r="S353" s="2">
        <f>IFERROR(IF(VLOOKUP(A353,KAN!$A$2:$A$200,1,FALSE)=A353,1,0),0)</f>
        <v>0</v>
      </c>
      <c r="T353" s="2">
        <f>IFERROR(IF(VLOOKUP(A353,LEV!$A$2:$A$200,1,FALSE)=A353,1,0),0)</f>
        <v>0</v>
      </c>
      <c r="U353" s="2">
        <f>IFERROR(IF(VLOOKUP(A353,MIN!$A$2:$A$200,1,FALSE)=A353,1,0),0)</f>
        <v>0</v>
      </c>
      <c r="V353" s="2">
        <f>IFERROR(IF(VLOOKUP(A353,NAL!$A$2:$A$200,1,FALSE)=A353,1,0),0)</f>
        <v>0</v>
      </c>
      <c r="W353" s="2">
        <f>IFERROR(IF(VLOOKUP(A353,STR!$A$2:$A$200,1,FALSE)=A353,1,0),0)</f>
        <v>0</v>
      </c>
      <c r="X353" s="2">
        <f>IFERROR(IF(VLOOKUP(A353,SUL!$A$2:$A$200,1,FALSE)=A353,1,0),0)</f>
        <v>0</v>
      </c>
      <c r="Y353" s="2">
        <f>IFERROR(IF(VLOOKUP(A353,SXT!$A$2:$A$200,1,FALSE)=A353,1,0),0)</f>
        <v>0</v>
      </c>
      <c r="Z353" s="2">
        <f>IFERROR(IF(VLOOKUP(A353,TET!$A$2:$A$200,1,FALSE)=A353,1,0),0)</f>
        <v>0</v>
      </c>
      <c r="AA353" s="2">
        <f t="shared" si="5"/>
        <v>1</v>
      </c>
    </row>
    <row r="354" spans="1:27" x14ac:dyDescent="0.25">
      <c r="A354" s="2" t="s">
        <v>254</v>
      </c>
      <c r="B354" s="2" t="s">
        <v>1033</v>
      </c>
      <c r="D354" s="2" t="s">
        <v>1213</v>
      </c>
      <c r="F354" s="2">
        <f>IFERROR(IF(VLOOKUP(A354,AMC!$A$2:$A$27,1,FALSE)=A354,1,0),0)</f>
        <v>0</v>
      </c>
      <c r="G354" s="2">
        <f>IFERROR(IF(VLOOKUP(A354,AMP!$A$2:$A$200,1,FALSE)=A354,1,0),0)</f>
        <v>0</v>
      </c>
      <c r="H354" s="2">
        <f>IFERROR(IF(VLOOKUP(A354,AMS!$A$2:$A$200,1,FALSE)=A354,1,0),0)</f>
        <v>0</v>
      </c>
      <c r="I354" s="2">
        <f>IFERROR(IF(VLOOKUP(A354,AZM!$A$2:$A$200,1,FALSE)=A354,1,0),0)</f>
        <v>0</v>
      </c>
      <c r="J354" s="2">
        <f>IFERROR(IF(VLOOKUP(A354,CAZ!$A$2:$A$200,1,FALSE)=A354,1,0),0)</f>
        <v>0</v>
      </c>
      <c r="K354" s="2">
        <f>IFERROR(IF(VLOOKUP(A354,CFX!$A$2:$A$200,1,FALSE)=A354,1,0),0)</f>
        <v>0</v>
      </c>
      <c r="L354" s="2">
        <f>IFERROR(IF(VLOOKUP(A354,CHL!$A$2:$A$200,1,FALSE)=A354,1,0),0)</f>
        <v>0</v>
      </c>
      <c r="M354" s="2">
        <f>IFERROR(IF(VLOOKUP(A354,CFZ!$A$2:$A$200,1,FALSE)=A354,1,0),0)</f>
        <v>0</v>
      </c>
      <c r="N354" s="2">
        <f>IFERROR(IF(VLOOKUP(A354,CIP!$A$2:$A$200,1,FALSE)=A354,1,0),0)</f>
        <v>0</v>
      </c>
      <c r="O354" s="2">
        <f>IFERROR(IF(VLOOKUP(A354,CTX!$A$2:$A$200,1,FALSE)=A354,1,0),0)</f>
        <v>0</v>
      </c>
      <c r="P354" s="2">
        <f>IFERROR(IF(VLOOKUP(A354,DOX!$A$2:$A$200,1,FALSE)=A354,1,0),0)</f>
        <v>0</v>
      </c>
      <c r="Q354" s="2">
        <f>IFERROR(IF(VLOOKUP(A354,FEP!$A$2:$A$200,1,FALSE)=A354,1,0),0)</f>
        <v>0</v>
      </c>
      <c r="R354" s="2">
        <f>IFERROR(IF(VLOOKUP(A354,GEN!$A$2:$A$200,1,FALSE)=A354,1,0),0)</f>
        <v>0</v>
      </c>
      <c r="S354" s="2">
        <f>IFERROR(IF(VLOOKUP(A354,KAN!$A$2:$A$200,1,FALSE)=A354,1,0),0)</f>
        <v>0</v>
      </c>
      <c r="T354" s="2">
        <f>IFERROR(IF(VLOOKUP(A354,LEV!$A$2:$A$200,1,FALSE)=A354,1,0),0)</f>
        <v>1</v>
      </c>
      <c r="U354" s="2">
        <f>IFERROR(IF(VLOOKUP(A354,MIN!$A$2:$A$200,1,FALSE)=A354,1,0),0)</f>
        <v>0</v>
      </c>
      <c r="V354" s="2">
        <f>IFERROR(IF(VLOOKUP(A354,NAL!$A$2:$A$200,1,FALSE)=A354,1,0),0)</f>
        <v>0</v>
      </c>
      <c r="W354" s="2">
        <f>IFERROR(IF(VLOOKUP(A354,STR!$A$2:$A$200,1,FALSE)=A354,1,0),0)</f>
        <v>0</v>
      </c>
      <c r="X354" s="2">
        <f>IFERROR(IF(VLOOKUP(A354,SUL!$A$2:$A$200,1,FALSE)=A354,1,0),0)</f>
        <v>0</v>
      </c>
      <c r="Y354" s="2">
        <f>IFERROR(IF(VLOOKUP(A354,SXT!$A$2:$A$200,1,FALSE)=A354,1,0),0)</f>
        <v>0</v>
      </c>
      <c r="Z354" s="2">
        <f>IFERROR(IF(VLOOKUP(A354,TET!$A$2:$A$200,1,FALSE)=A354,1,0),0)</f>
        <v>0</v>
      </c>
      <c r="AA354" s="2">
        <f t="shared" si="5"/>
        <v>1</v>
      </c>
    </row>
    <row r="355" spans="1:27" x14ac:dyDescent="0.25">
      <c r="A355" s="2" t="s">
        <v>60</v>
      </c>
      <c r="B355" s="2" t="s">
        <v>166</v>
      </c>
      <c r="D355" s="2" t="s">
        <v>1213</v>
      </c>
      <c r="F355" s="2">
        <f>IFERROR(IF(VLOOKUP(A355,AMC!$A$2:$A$27,1,FALSE)=A355,1,0),0)</f>
        <v>0</v>
      </c>
      <c r="G355" s="2">
        <f>IFERROR(IF(VLOOKUP(A355,AMP!$A$2:$A$200,1,FALSE)=A355,1,0),0)</f>
        <v>0</v>
      </c>
      <c r="H355" s="2">
        <f>IFERROR(IF(VLOOKUP(A355,AMS!$A$2:$A$200,1,FALSE)=A355,1,0),0)</f>
        <v>0</v>
      </c>
      <c r="I355" s="2">
        <f>IFERROR(IF(VLOOKUP(A355,AZM!$A$2:$A$200,1,FALSE)=A355,1,0),0)</f>
        <v>0</v>
      </c>
      <c r="J355" s="2">
        <f>IFERROR(IF(VLOOKUP(A355,CAZ!$A$2:$A$200,1,FALSE)=A355,1,0),0)</f>
        <v>0</v>
      </c>
      <c r="K355" s="2">
        <f>IFERROR(IF(VLOOKUP(A355,CFX!$A$2:$A$200,1,FALSE)=A355,1,0),0)</f>
        <v>0</v>
      </c>
      <c r="L355" s="2">
        <f>IFERROR(IF(VLOOKUP(A355,CHL!$A$2:$A$200,1,FALSE)=A355,1,0),0)</f>
        <v>0</v>
      </c>
      <c r="M355" s="2">
        <f>IFERROR(IF(VLOOKUP(A355,CFZ!$A$2:$A$200,1,FALSE)=A355,1,0),0)</f>
        <v>0</v>
      </c>
      <c r="N355" s="2">
        <f>IFERROR(IF(VLOOKUP(A355,CIP!$A$2:$A$200,1,FALSE)=A355,1,0),0)</f>
        <v>1</v>
      </c>
      <c r="O355" s="2">
        <f>IFERROR(IF(VLOOKUP(A355,CTX!$A$2:$A$200,1,FALSE)=A355,1,0),0)</f>
        <v>0</v>
      </c>
      <c r="P355" s="2">
        <f>IFERROR(IF(VLOOKUP(A355,DOX!$A$2:$A$200,1,FALSE)=A355,1,0),0)</f>
        <v>0</v>
      </c>
      <c r="Q355" s="2">
        <f>IFERROR(IF(VLOOKUP(A355,FEP!$A$2:$A$200,1,FALSE)=A355,1,0),0)</f>
        <v>0</v>
      </c>
      <c r="R355" s="2">
        <f>IFERROR(IF(VLOOKUP(A355,GEN!$A$2:$A$200,1,FALSE)=A355,1,0),0)</f>
        <v>0</v>
      </c>
      <c r="S355" s="2">
        <f>IFERROR(IF(VLOOKUP(A355,KAN!$A$2:$A$200,1,FALSE)=A355,1,0),0)</f>
        <v>0</v>
      </c>
      <c r="T355" s="2">
        <f>IFERROR(IF(VLOOKUP(A355,LEV!$A$2:$A$200,1,FALSE)=A355,1,0),0)</f>
        <v>0</v>
      </c>
      <c r="U355" s="2">
        <f>IFERROR(IF(VLOOKUP(A355,MIN!$A$2:$A$200,1,FALSE)=A355,1,0),0)</f>
        <v>0</v>
      </c>
      <c r="V355" s="2">
        <f>IFERROR(IF(VLOOKUP(A355,NAL!$A$2:$A$200,1,FALSE)=A355,1,0),0)</f>
        <v>0</v>
      </c>
      <c r="W355" s="2">
        <f>IFERROR(IF(VLOOKUP(A355,STR!$A$2:$A$200,1,FALSE)=A355,1,0),0)</f>
        <v>0</v>
      </c>
      <c r="X355" s="2">
        <f>IFERROR(IF(VLOOKUP(A355,SUL!$A$2:$A$200,1,FALSE)=A355,1,0),0)</f>
        <v>0</v>
      </c>
      <c r="Y355" s="2">
        <f>IFERROR(IF(VLOOKUP(A355,SXT!$A$2:$A$200,1,FALSE)=A355,1,0),0)</f>
        <v>0</v>
      </c>
      <c r="Z355" s="2">
        <f>IFERROR(IF(VLOOKUP(A355,TET!$A$2:$A$200,1,FALSE)=A355,1,0),0)</f>
        <v>0</v>
      </c>
      <c r="AA355" s="2">
        <f t="shared" si="5"/>
        <v>1</v>
      </c>
    </row>
    <row r="356" spans="1:27" x14ac:dyDescent="0.25">
      <c r="A356" s="2" t="s">
        <v>487</v>
      </c>
      <c r="B356" s="2" t="s">
        <v>1034</v>
      </c>
      <c r="C356" s="2" t="s">
        <v>1252</v>
      </c>
      <c r="D356" s="2" t="s">
        <v>1232</v>
      </c>
      <c r="F356" s="2">
        <f>IFERROR(IF(VLOOKUP(A356,AMC!$A$2:$A$27,1,FALSE)=A356,1,0),0)</f>
        <v>0</v>
      </c>
      <c r="G356" s="2">
        <f>IFERROR(IF(VLOOKUP(A356,AMP!$A$2:$A$200,1,FALSE)=A356,1,0),0)</f>
        <v>0</v>
      </c>
      <c r="H356" s="2">
        <f>IFERROR(IF(VLOOKUP(A356,AMS!$A$2:$A$200,1,FALSE)=A356,1,0),0)</f>
        <v>0</v>
      </c>
      <c r="I356" s="2">
        <f>IFERROR(IF(VLOOKUP(A356,AZM!$A$2:$A$200,1,FALSE)=A356,1,0),0)</f>
        <v>0</v>
      </c>
      <c r="J356" s="2">
        <f>IFERROR(IF(VLOOKUP(A356,CAZ!$A$2:$A$200,1,FALSE)=A356,1,0),0)</f>
        <v>0</v>
      </c>
      <c r="K356" s="2">
        <f>IFERROR(IF(VLOOKUP(A356,CFX!$A$2:$A$200,1,FALSE)=A356,1,0),0)</f>
        <v>0</v>
      </c>
      <c r="L356" s="2">
        <f>IFERROR(IF(VLOOKUP(A356,CHL!$A$2:$A$200,1,FALSE)=A356,1,0),0)</f>
        <v>0</v>
      </c>
      <c r="M356" s="2">
        <f>IFERROR(IF(VLOOKUP(A356,CFZ!$A$2:$A$200,1,FALSE)=A356,1,0),0)</f>
        <v>1</v>
      </c>
      <c r="N356" s="2">
        <f>IFERROR(IF(VLOOKUP(A356,CIP!$A$2:$A$200,1,FALSE)=A356,1,0),0)</f>
        <v>0</v>
      </c>
      <c r="O356" s="2">
        <f>IFERROR(IF(VLOOKUP(A356,CTX!$A$2:$A$200,1,FALSE)=A356,1,0),0)</f>
        <v>0</v>
      </c>
      <c r="P356" s="2">
        <f>IFERROR(IF(VLOOKUP(A356,DOX!$A$2:$A$200,1,FALSE)=A356,1,0),0)</f>
        <v>0</v>
      </c>
      <c r="Q356" s="2">
        <f>IFERROR(IF(VLOOKUP(A356,FEP!$A$2:$A$200,1,FALSE)=A356,1,0),0)</f>
        <v>0</v>
      </c>
      <c r="R356" s="2">
        <f>IFERROR(IF(VLOOKUP(A356,GEN!$A$2:$A$200,1,FALSE)=A356,1,0),0)</f>
        <v>0</v>
      </c>
      <c r="S356" s="2">
        <f>IFERROR(IF(VLOOKUP(A356,KAN!$A$2:$A$200,1,FALSE)=A356,1,0),0)</f>
        <v>0</v>
      </c>
      <c r="T356" s="2">
        <f>IFERROR(IF(VLOOKUP(A356,LEV!$A$2:$A$200,1,FALSE)=A356,1,0),0)</f>
        <v>0</v>
      </c>
      <c r="U356" s="2">
        <f>IFERROR(IF(VLOOKUP(A356,MIN!$A$2:$A$200,1,FALSE)=A356,1,0),0)</f>
        <v>0</v>
      </c>
      <c r="V356" s="2">
        <f>IFERROR(IF(VLOOKUP(A356,NAL!$A$2:$A$200,1,FALSE)=A356,1,0),0)</f>
        <v>0</v>
      </c>
      <c r="W356" s="2">
        <f>IFERROR(IF(VLOOKUP(A356,STR!$A$2:$A$200,1,FALSE)=A356,1,0),0)</f>
        <v>0</v>
      </c>
      <c r="X356" s="2">
        <f>IFERROR(IF(VLOOKUP(A356,SUL!$A$2:$A$200,1,FALSE)=A356,1,0),0)</f>
        <v>0</v>
      </c>
      <c r="Y356" s="2">
        <f>IFERROR(IF(VLOOKUP(A356,SXT!$A$2:$A$200,1,FALSE)=A356,1,0),0)</f>
        <v>0</v>
      </c>
      <c r="Z356" s="2">
        <f>IFERROR(IF(VLOOKUP(A356,TET!$A$2:$A$200,1,FALSE)=A356,1,0),0)</f>
        <v>0</v>
      </c>
      <c r="AA356" s="2">
        <f t="shared" si="5"/>
        <v>1</v>
      </c>
    </row>
    <row r="357" spans="1:27" x14ac:dyDescent="0.25">
      <c r="A357" s="2" t="s">
        <v>330</v>
      </c>
      <c r="B357" s="2" t="s">
        <v>1035</v>
      </c>
      <c r="C357" s="2" t="s">
        <v>1253</v>
      </c>
      <c r="D357" s="2" t="s">
        <v>1233</v>
      </c>
      <c r="F357" s="2">
        <f>IFERROR(IF(VLOOKUP(A357,AMC!$A$2:$A$27,1,FALSE)=A357,1,0),0)</f>
        <v>0</v>
      </c>
      <c r="G357" s="2">
        <f>IFERROR(IF(VLOOKUP(A357,AMP!$A$2:$A$200,1,FALSE)=A357,1,0),0)</f>
        <v>0</v>
      </c>
      <c r="H357" s="2">
        <f>IFERROR(IF(VLOOKUP(A357,AMS!$A$2:$A$200,1,FALSE)=A357,1,0),0)</f>
        <v>0</v>
      </c>
      <c r="I357" s="2">
        <f>IFERROR(IF(VLOOKUP(A357,AZM!$A$2:$A$200,1,FALSE)=A357,1,0),0)</f>
        <v>0</v>
      </c>
      <c r="J357" s="2">
        <f>IFERROR(IF(VLOOKUP(A357,CAZ!$A$2:$A$200,1,FALSE)=A357,1,0),0)</f>
        <v>0</v>
      </c>
      <c r="K357" s="2">
        <f>IFERROR(IF(VLOOKUP(A357,CFX!$A$2:$A$200,1,FALSE)=A357,1,0),0)</f>
        <v>0</v>
      </c>
      <c r="L357" s="2">
        <f>IFERROR(IF(VLOOKUP(A357,CHL!$A$2:$A$200,1,FALSE)=A357,1,0),0)</f>
        <v>0</v>
      </c>
      <c r="M357" s="2">
        <f>IFERROR(IF(VLOOKUP(A357,CFZ!$A$2:$A$200,1,FALSE)=A357,1,0),0)</f>
        <v>0</v>
      </c>
      <c r="N357" s="2">
        <f>IFERROR(IF(VLOOKUP(A357,CIP!$A$2:$A$200,1,FALSE)=A357,1,0),0)</f>
        <v>0</v>
      </c>
      <c r="O357" s="2">
        <f>IFERROR(IF(VLOOKUP(A357,CTX!$A$2:$A$200,1,FALSE)=A357,1,0),0)</f>
        <v>1</v>
      </c>
      <c r="P357" s="2">
        <f>IFERROR(IF(VLOOKUP(A357,DOX!$A$2:$A$200,1,FALSE)=A357,1,0),0)</f>
        <v>0</v>
      </c>
      <c r="Q357" s="2">
        <f>IFERROR(IF(VLOOKUP(A357,FEP!$A$2:$A$200,1,FALSE)=A357,1,0),0)</f>
        <v>0</v>
      </c>
      <c r="R357" s="2">
        <f>IFERROR(IF(VLOOKUP(A357,GEN!$A$2:$A$200,1,FALSE)=A357,1,0),0)</f>
        <v>1</v>
      </c>
      <c r="S357" s="2">
        <f>IFERROR(IF(VLOOKUP(A357,KAN!$A$2:$A$200,1,FALSE)=A357,1,0),0)</f>
        <v>0</v>
      </c>
      <c r="T357" s="2">
        <f>IFERROR(IF(VLOOKUP(A357,LEV!$A$2:$A$200,1,FALSE)=A357,1,0),0)</f>
        <v>0</v>
      </c>
      <c r="U357" s="2">
        <f>IFERROR(IF(VLOOKUP(A357,MIN!$A$2:$A$200,1,FALSE)=A357,1,0),0)</f>
        <v>0</v>
      </c>
      <c r="V357" s="2">
        <f>IFERROR(IF(VLOOKUP(A357,NAL!$A$2:$A$200,1,FALSE)=A357,1,0),0)</f>
        <v>0</v>
      </c>
      <c r="W357" s="2">
        <f>IFERROR(IF(VLOOKUP(A357,STR!$A$2:$A$200,1,FALSE)=A357,1,0),0)</f>
        <v>0</v>
      </c>
      <c r="X357" s="2">
        <f>IFERROR(IF(VLOOKUP(A357,SUL!$A$2:$A$200,1,FALSE)=A357,1,0),0)</f>
        <v>0</v>
      </c>
      <c r="Y357" s="2">
        <f>IFERROR(IF(VLOOKUP(A357,SXT!$A$2:$A$200,1,FALSE)=A357,1,0),0)</f>
        <v>0</v>
      </c>
      <c r="Z357" s="2">
        <f>IFERROR(IF(VLOOKUP(A357,TET!$A$2:$A$200,1,FALSE)=A357,1,0),0)</f>
        <v>0</v>
      </c>
      <c r="AA357" s="2">
        <f t="shared" si="5"/>
        <v>2</v>
      </c>
    </row>
    <row r="358" spans="1:27" x14ac:dyDescent="0.25">
      <c r="A358" s="2" t="s">
        <v>360</v>
      </c>
      <c r="B358" s="2" t="s">
        <v>1036</v>
      </c>
      <c r="D358" s="2" t="s">
        <v>1213</v>
      </c>
      <c r="F358" s="2">
        <f>IFERROR(IF(VLOOKUP(A358,AMC!$A$2:$A$27,1,FALSE)=A358,1,0),0)</f>
        <v>0</v>
      </c>
      <c r="G358" s="2">
        <f>IFERROR(IF(VLOOKUP(A358,AMP!$A$2:$A$200,1,FALSE)=A358,1,0),0)</f>
        <v>0</v>
      </c>
      <c r="H358" s="2">
        <f>IFERROR(IF(VLOOKUP(A358,AMS!$A$2:$A$200,1,FALSE)=A358,1,0),0)</f>
        <v>0</v>
      </c>
      <c r="I358" s="2">
        <f>IFERROR(IF(VLOOKUP(A358,AZM!$A$2:$A$200,1,FALSE)=A358,1,0),0)</f>
        <v>0</v>
      </c>
      <c r="J358" s="2">
        <f>IFERROR(IF(VLOOKUP(A358,CAZ!$A$2:$A$200,1,FALSE)=A358,1,0),0)</f>
        <v>0</v>
      </c>
      <c r="K358" s="2">
        <f>IFERROR(IF(VLOOKUP(A358,CFX!$A$2:$A$200,1,FALSE)=A358,1,0),0)</f>
        <v>1</v>
      </c>
      <c r="L358" s="2">
        <f>IFERROR(IF(VLOOKUP(A358,CHL!$A$2:$A$200,1,FALSE)=A358,1,0),0)</f>
        <v>0</v>
      </c>
      <c r="M358" s="2">
        <f>IFERROR(IF(VLOOKUP(A358,CFZ!$A$2:$A$200,1,FALSE)=A358,1,0),0)</f>
        <v>0</v>
      </c>
      <c r="N358" s="2">
        <f>IFERROR(IF(VLOOKUP(A358,CIP!$A$2:$A$200,1,FALSE)=A358,1,0),0)</f>
        <v>0</v>
      </c>
      <c r="O358" s="2">
        <f>IFERROR(IF(VLOOKUP(A358,CTX!$A$2:$A$200,1,FALSE)=A358,1,0),0)</f>
        <v>0</v>
      </c>
      <c r="P358" s="2">
        <f>IFERROR(IF(VLOOKUP(A358,DOX!$A$2:$A$200,1,FALSE)=A358,1,0),0)</f>
        <v>0</v>
      </c>
      <c r="Q358" s="2">
        <f>IFERROR(IF(VLOOKUP(A358,FEP!$A$2:$A$200,1,FALSE)=A358,1,0),0)</f>
        <v>0</v>
      </c>
      <c r="R358" s="2">
        <f>IFERROR(IF(VLOOKUP(A358,GEN!$A$2:$A$200,1,FALSE)=A358,1,0),0)</f>
        <v>0</v>
      </c>
      <c r="S358" s="2">
        <f>IFERROR(IF(VLOOKUP(A358,KAN!$A$2:$A$200,1,FALSE)=A358,1,0),0)</f>
        <v>0</v>
      </c>
      <c r="T358" s="2">
        <f>IFERROR(IF(VLOOKUP(A358,LEV!$A$2:$A$200,1,FALSE)=A358,1,0),0)</f>
        <v>0</v>
      </c>
      <c r="U358" s="2">
        <f>IFERROR(IF(VLOOKUP(A358,MIN!$A$2:$A$200,1,FALSE)=A358,1,0),0)</f>
        <v>0</v>
      </c>
      <c r="V358" s="2">
        <f>IFERROR(IF(VLOOKUP(A358,NAL!$A$2:$A$200,1,FALSE)=A358,1,0),0)</f>
        <v>0</v>
      </c>
      <c r="W358" s="2">
        <f>IFERROR(IF(VLOOKUP(A358,STR!$A$2:$A$200,1,FALSE)=A358,1,0),0)</f>
        <v>0</v>
      </c>
      <c r="X358" s="2">
        <f>IFERROR(IF(VLOOKUP(A358,SUL!$A$2:$A$200,1,FALSE)=A358,1,0),0)</f>
        <v>0</v>
      </c>
      <c r="Y358" s="2">
        <f>IFERROR(IF(VLOOKUP(A358,SXT!$A$2:$A$200,1,FALSE)=A358,1,0),0)</f>
        <v>0</v>
      </c>
      <c r="Z358" s="2">
        <f>IFERROR(IF(VLOOKUP(A358,TET!$A$2:$A$200,1,FALSE)=A358,1,0),0)</f>
        <v>0</v>
      </c>
      <c r="AA358" s="2">
        <f t="shared" si="5"/>
        <v>1</v>
      </c>
    </row>
    <row r="359" spans="1:27" x14ac:dyDescent="0.25">
      <c r="A359" s="2" t="s">
        <v>312</v>
      </c>
      <c r="B359" s="2" t="s">
        <v>1037</v>
      </c>
      <c r="D359" s="2" t="s">
        <v>1213</v>
      </c>
      <c r="F359" s="2">
        <f>IFERROR(IF(VLOOKUP(A359,AMC!$A$2:$A$27,1,FALSE)=A359,1,0),0)</f>
        <v>0</v>
      </c>
      <c r="G359" s="2">
        <f>IFERROR(IF(VLOOKUP(A359,AMP!$A$2:$A$200,1,FALSE)=A359,1,0),0)</f>
        <v>0</v>
      </c>
      <c r="H359" s="2">
        <f>IFERROR(IF(VLOOKUP(A359,AMS!$A$2:$A$200,1,FALSE)=A359,1,0),0)</f>
        <v>0</v>
      </c>
      <c r="I359" s="2">
        <f>IFERROR(IF(VLOOKUP(A359,AZM!$A$2:$A$200,1,FALSE)=A359,1,0),0)</f>
        <v>0</v>
      </c>
      <c r="J359" s="2">
        <f>IFERROR(IF(VLOOKUP(A359,CAZ!$A$2:$A$200,1,FALSE)=A359,1,0),0)</f>
        <v>0</v>
      </c>
      <c r="K359" s="2">
        <f>IFERROR(IF(VLOOKUP(A359,CFX!$A$2:$A$200,1,FALSE)=A359,1,0),0)</f>
        <v>0</v>
      </c>
      <c r="L359" s="2">
        <f>IFERROR(IF(VLOOKUP(A359,CHL!$A$2:$A$200,1,FALSE)=A359,1,0),0)</f>
        <v>0</v>
      </c>
      <c r="M359" s="2">
        <f>IFERROR(IF(VLOOKUP(A359,CFZ!$A$2:$A$200,1,FALSE)=A359,1,0),0)</f>
        <v>0</v>
      </c>
      <c r="N359" s="2">
        <f>IFERROR(IF(VLOOKUP(A359,CIP!$A$2:$A$200,1,FALSE)=A359,1,0),0)</f>
        <v>0</v>
      </c>
      <c r="O359" s="2">
        <f>IFERROR(IF(VLOOKUP(A359,CTX!$A$2:$A$200,1,FALSE)=A359,1,0),0)</f>
        <v>0</v>
      </c>
      <c r="P359" s="2">
        <f>IFERROR(IF(VLOOKUP(A359,DOX!$A$2:$A$200,1,FALSE)=A359,1,0),0)</f>
        <v>0</v>
      </c>
      <c r="Q359" s="2">
        <f>IFERROR(IF(VLOOKUP(A359,FEP!$A$2:$A$200,1,FALSE)=A359,1,0),0)</f>
        <v>0</v>
      </c>
      <c r="R359" s="2">
        <f>IFERROR(IF(VLOOKUP(A359,GEN!$A$2:$A$200,1,FALSE)=A359,1,0),0)</f>
        <v>0</v>
      </c>
      <c r="S359" s="2">
        <f>IFERROR(IF(VLOOKUP(A359,KAN!$A$2:$A$200,1,FALSE)=A359,1,0),0)</f>
        <v>0</v>
      </c>
      <c r="T359" s="2">
        <f>IFERROR(IF(VLOOKUP(A359,LEV!$A$2:$A$200,1,FALSE)=A359,1,0),0)</f>
        <v>0</v>
      </c>
      <c r="U359" s="2">
        <f>IFERROR(IF(VLOOKUP(A359,MIN!$A$2:$A$200,1,FALSE)=A359,1,0),0)</f>
        <v>0</v>
      </c>
      <c r="V359" s="2">
        <f>IFERROR(IF(VLOOKUP(A359,NAL!$A$2:$A$200,1,FALSE)=A359,1,0),0)</f>
        <v>1</v>
      </c>
      <c r="W359" s="2">
        <f>IFERROR(IF(VLOOKUP(A359,STR!$A$2:$A$200,1,FALSE)=A359,1,0),0)</f>
        <v>0</v>
      </c>
      <c r="X359" s="2">
        <f>IFERROR(IF(VLOOKUP(A359,SUL!$A$2:$A$200,1,FALSE)=A359,1,0),0)</f>
        <v>0</v>
      </c>
      <c r="Y359" s="2">
        <f>IFERROR(IF(VLOOKUP(A359,SXT!$A$2:$A$200,1,FALSE)=A359,1,0),0)</f>
        <v>0</v>
      </c>
      <c r="Z359" s="2">
        <f>IFERROR(IF(VLOOKUP(A359,TET!$A$2:$A$200,1,FALSE)=A359,1,0),0)</f>
        <v>0</v>
      </c>
      <c r="AA359" s="2">
        <f t="shared" si="5"/>
        <v>1</v>
      </c>
    </row>
    <row r="360" spans="1:27" x14ac:dyDescent="0.25">
      <c r="A360" s="2" t="s">
        <v>358</v>
      </c>
      <c r="B360" s="2" t="s">
        <v>1038</v>
      </c>
      <c r="D360" s="2" t="s">
        <v>1213</v>
      </c>
      <c r="F360" s="2">
        <f>IFERROR(IF(VLOOKUP(A360,AMC!$A$2:$A$27,1,FALSE)=A360,1,0),0)</f>
        <v>0</v>
      </c>
      <c r="G360" s="2">
        <f>IFERROR(IF(VLOOKUP(A360,AMP!$A$2:$A$200,1,FALSE)=A360,1,0),0)</f>
        <v>0</v>
      </c>
      <c r="H360" s="2">
        <f>IFERROR(IF(VLOOKUP(A360,AMS!$A$2:$A$200,1,FALSE)=A360,1,0),0)</f>
        <v>0</v>
      </c>
      <c r="I360" s="2">
        <f>IFERROR(IF(VLOOKUP(A360,AZM!$A$2:$A$200,1,FALSE)=A360,1,0),0)</f>
        <v>0</v>
      </c>
      <c r="J360" s="2">
        <f>IFERROR(IF(VLOOKUP(A360,CAZ!$A$2:$A$200,1,FALSE)=A360,1,0),0)</f>
        <v>0</v>
      </c>
      <c r="K360" s="2">
        <f>IFERROR(IF(VLOOKUP(A360,CFX!$A$2:$A$200,1,FALSE)=A360,1,0),0)</f>
        <v>1</v>
      </c>
      <c r="L360" s="2">
        <f>IFERROR(IF(VLOOKUP(A360,CHL!$A$2:$A$200,1,FALSE)=A360,1,0),0)</f>
        <v>0</v>
      </c>
      <c r="M360" s="2">
        <f>IFERROR(IF(VLOOKUP(A360,CFZ!$A$2:$A$200,1,FALSE)=A360,1,0),0)</f>
        <v>0</v>
      </c>
      <c r="N360" s="2">
        <f>IFERROR(IF(VLOOKUP(A360,CIP!$A$2:$A$200,1,FALSE)=A360,1,0),0)</f>
        <v>0</v>
      </c>
      <c r="O360" s="2">
        <f>IFERROR(IF(VLOOKUP(A360,CTX!$A$2:$A$200,1,FALSE)=A360,1,0),0)</f>
        <v>0</v>
      </c>
      <c r="P360" s="2">
        <f>IFERROR(IF(VLOOKUP(A360,DOX!$A$2:$A$200,1,FALSE)=A360,1,0),0)</f>
        <v>0</v>
      </c>
      <c r="Q360" s="2">
        <f>IFERROR(IF(VLOOKUP(A360,FEP!$A$2:$A$200,1,FALSE)=A360,1,0),0)</f>
        <v>0</v>
      </c>
      <c r="R360" s="2">
        <f>IFERROR(IF(VLOOKUP(A360,GEN!$A$2:$A$200,1,FALSE)=A360,1,0),0)</f>
        <v>0</v>
      </c>
      <c r="S360" s="2">
        <f>IFERROR(IF(VLOOKUP(A360,KAN!$A$2:$A$200,1,FALSE)=A360,1,0),0)</f>
        <v>0</v>
      </c>
      <c r="T360" s="2">
        <f>IFERROR(IF(VLOOKUP(A360,LEV!$A$2:$A$200,1,FALSE)=A360,1,0),0)</f>
        <v>0</v>
      </c>
      <c r="U360" s="2">
        <f>IFERROR(IF(VLOOKUP(A360,MIN!$A$2:$A$200,1,FALSE)=A360,1,0),0)</f>
        <v>0</v>
      </c>
      <c r="V360" s="2">
        <f>IFERROR(IF(VLOOKUP(A360,NAL!$A$2:$A$200,1,FALSE)=A360,1,0),0)</f>
        <v>0</v>
      </c>
      <c r="W360" s="2">
        <f>IFERROR(IF(VLOOKUP(A360,STR!$A$2:$A$200,1,FALSE)=A360,1,0),0)</f>
        <v>0</v>
      </c>
      <c r="X360" s="2">
        <f>IFERROR(IF(VLOOKUP(A360,SUL!$A$2:$A$200,1,FALSE)=A360,1,0),0)</f>
        <v>0</v>
      </c>
      <c r="Y360" s="2">
        <f>IFERROR(IF(VLOOKUP(A360,SXT!$A$2:$A$200,1,FALSE)=A360,1,0),0)</f>
        <v>0</v>
      </c>
      <c r="Z360" s="2">
        <f>IFERROR(IF(VLOOKUP(A360,TET!$A$2:$A$200,1,FALSE)=A360,1,0),0)</f>
        <v>0</v>
      </c>
      <c r="AA360" s="2">
        <f t="shared" si="5"/>
        <v>1</v>
      </c>
    </row>
    <row r="361" spans="1:27" x14ac:dyDescent="0.25">
      <c r="A361" s="2" t="s">
        <v>439</v>
      </c>
      <c r="B361" s="2" t="s">
        <v>1039</v>
      </c>
      <c r="D361" s="2" t="s">
        <v>1213</v>
      </c>
      <c r="F361" s="2">
        <f>IFERROR(IF(VLOOKUP(A361,AMC!$A$2:$A$27,1,FALSE)=A361,1,0),0)</f>
        <v>0</v>
      </c>
      <c r="G361" s="2">
        <f>IFERROR(IF(VLOOKUP(A361,AMP!$A$2:$A$200,1,FALSE)=A361,1,0),0)</f>
        <v>0</v>
      </c>
      <c r="H361" s="2">
        <f>IFERROR(IF(VLOOKUP(A361,AMS!$A$2:$A$200,1,FALSE)=A361,1,0),0)</f>
        <v>0</v>
      </c>
      <c r="I361" s="2">
        <f>IFERROR(IF(VLOOKUP(A361,AZM!$A$2:$A$200,1,FALSE)=A361,1,0),0)</f>
        <v>0</v>
      </c>
      <c r="J361" s="2">
        <f>IFERROR(IF(VLOOKUP(A361,CAZ!$A$2:$A$200,1,FALSE)=A361,1,0),0)</f>
        <v>1</v>
      </c>
      <c r="K361" s="2">
        <f>IFERROR(IF(VLOOKUP(A361,CFX!$A$2:$A$200,1,FALSE)=A361,1,0),0)</f>
        <v>0</v>
      </c>
      <c r="L361" s="2">
        <f>IFERROR(IF(VLOOKUP(A361,CHL!$A$2:$A$200,1,FALSE)=A361,1,0),0)</f>
        <v>0</v>
      </c>
      <c r="M361" s="2">
        <f>IFERROR(IF(VLOOKUP(A361,CFZ!$A$2:$A$200,1,FALSE)=A361,1,0),0)</f>
        <v>0</v>
      </c>
      <c r="N361" s="2">
        <f>IFERROR(IF(VLOOKUP(A361,CIP!$A$2:$A$200,1,FALSE)=A361,1,0),0)</f>
        <v>0</v>
      </c>
      <c r="O361" s="2">
        <f>IFERROR(IF(VLOOKUP(A361,CTX!$A$2:$A$200,1,FALSE)=A361,1,0),0)</f>
        <v>0</v>
      </c>
      <c r="P361" s="2">
        <f>IFERROR(IF(VLOOKUP(A361,DOX!$A$2:$A$200,1,FALSE)=A361,1,0),0)</f>
        <v>0</v>
      </c>
      <c r="Q361" s="2">
        <f>IFERROR(IF(VLOOKUP(A361,FEP!$A$2:$A$200,1,FALSE)=A361,1,0),0)</f>
        <v>0</v>
      </c>
      <c r="R361" s="2">
        <f>IFERROR(IF(VLOOKUP(A361,GEN!$A$2:$A$200,1,FALSE)=A361,1,0),0)</f>
        <v>0</v>
      </c>
      <c r="S361" s="2">
        <f>IFERROR(IF(VLOOKUP(A361,KAN!$A$2:$A$200,1,FALSE)=A361,1,0),0)</f>
        <v>0</v>
      </c>
      <c r="T361" s="2">
        <f>IFERROR(IF(VLOOKUP(A361,LEV!$A$2:$A$200,1,FALSE)=A361,1,0),0)</f>
        <v>0</v>
      </c>
      <c r="U361" s="2">
        <f>IFERROR(IF(VLOOKUP(A361,MIN!$A$2:$A$200,1,FALSE)=A361,1,0),0)</f>
        <v>0</v>
      </c>
      <c r="V361" s="2">
        <f>IFERROR(IF(VLOOKUP(A361,NAL!$A$2:$A$200,1,FALSE)=A361,1,0),0)</f>
        <v>0</v>
      </c>
      <c r="W361" s="2">
        <f>IFERROR(IF(VLOOKUP(A361,STR!$A$2:$A$200,1,FALSE)=A361,1,0),0)</f>
        <v>0</v>
      </c>
      <c r="X361" s="2">
        <f>IFERROR(IF(VLOOKUP(A361,SUL!$A$2:$A$200,1,FALSE)=A361,1,0),0)</f>
        <v>0</v>
      </c>
      <c r="Y361" s="2">
        <f>IFERROR(IF(VLOOKUP(A361,SXT!$A$2:$A$200,1,FALSE)=A361,1,0),0)</f>
        <v>0</v>
      </c>
      <c r="Z361" s="2">
        <f>IFERROR(IF(VLOOKUP(A361,TET!$A$2:$A$200,1,FALSE)=A361,1,0),0)</f>
        <v>0</v>
      </c>
      <c r="AA361" s="2">
        <f t="shared" si="5"/>
        <v>1</v>
      </c>
    </row>
    <row r="362" spans="1:27" x14ac:dyDescent="0.25">
      <c r="A362" s="2" t="s">
        <v>499</v>
      </c>
      <c r="B362" s="2" t="s">
        <v>1040</v>
      </c>
      <c r="D362" s="2" t="s">
        <v>1213</v>
      </c>
      <c r="F362" s="2">
        <f>IFERROR(IF(VLOOKUP(A362,AMC!$A$2:$A$27,1,FALSE)=A362,1,0),0)</f>
        <v>0</v>
      </c>
      <c r="G362" s="2">
        <f>IFERROR(IF(VLOOKUP(A362,AMP!$A$2:$A$200,1,FALSE)=A362,1,0),0)</f>
        <v>0</v>
      </c>
      <c r="H362" s="2">
        <f>IFERROR(IF(VLOOKUP(A362,AMS!$A$2:$A$200,1,FALSE)=A362,1,0),0)</f>
        <v>0</v>
      </c>
      <c r="I362" s="2">
        <f>IFERROR(IF(VLOOKUP(A362,AZM!$A$2:$A$200,1,FALSE)=A362,1,0),0)</f>
        <v>0</v>
      </c>
      <c r="J362" s="2">
        <f>IFERROR(IF(VLOOKUP(A362,CAZ!$A$2:$A$200,1,FALSE)=A362,1,0),0)</f>
        <v>0</v>
      </c>
      <c r="K362" s="2">
        <f>IFERROR(IF(VLOOKUP(A362,CFX!$A$2:$A$200,1,FALSE)=A362,1,0),0)</f>
        <v>0</v>
      </c>
      <c r="L362" s="2">
        <f>IFERROR(IF(VLOOKUP(A362,CHL!$A$2:$A$200,1,FALSE)=A362,1,0),0)</f>
        <v>0</v>
      </c>
      <c r="M362" s="2">
        <f>IFERROR(IF(VLOOKUP(A362,CFZ!$A$2:$A$200,1,FALSE)=A362,1,0),0)</f>
        <v>0</v>
      </c>
      <c r="N362" s="2">
        <f>IFERROR(IF(VLOOKUP(A362,CIP!$A$2:$A$200,1,FALSE)=A362,1,0),0)</f>
        <v>0</v>
      </c>
      <c r="O362" s="2">
        <f>IFERROR(IF(VLOOKUP(A362,CTX!$A$2:$A$200,1,FALSE)=A362,1,0),0)</f>
        <v>0</v>
      </c>
      <c r="P362" s="2">
        <f>IFERROR(IF(VLOOKUP(A362,DOX!$A$2:$A$200,1,FALSE)=A362,1,0),0)</f>
        <v>0</v>
      </c>
      <c r="Q362" s="2">
        <f>IFERROR(IF(VLOOKUP(A362,FEP!$A$2:$A$200,1,FALSE)=A362,1,0),0)</f>
        <v>0</v>
      </c>
      <c r="R362" s="2">
        <f>IFERROR(IF(VLOOKUP(A362,GEN!$A$2:$A$200,1,FALSE)=A362,1,0),0)</f>
        <v>0</v>
      </c>
      <c r="S362" s="2">
        <f>IFERROR(IF(VLOOKUP(A362,KAN!$A$2:$A$200,1,FALSE)=A362,1,0),0)</f>
        <v>0</v>
      </c>
      <c r="T362" s="2">
        <f>IFERROR(IF(VLOOKUP(A362,LEV!$A$2:$A$200,1,FALSE)=A362,1,0),0)</f>
        <v>0</v>
      </c>
      <c r="U362" s="2">
        <f>IFERROR(IF(VLOOKUP(A362,MIN!$A$2:$A$200,1,FALSE)=A362,1,0),0)</f>
        <v>0</v>
      </c>
      <c r="V362" s="2">
        <f>IFERROR(IF(VLOOKUP(A362,NAL!$A$2:$A$200,1,FALSE)=A362,1,0),0)</f>
        <v>0</v>
      </c>
      <c r="W362" s="2">
        <f>IFERROR(IF(VLOOKUP(A362,STR!$A$2:$A$200,1,FALSE)=A362,1,0),0)</f>
        <v>0</v>
      </c>
      <c r="X362" s="2">
        <f>IFERROR(IF(VLOOKUP(A362,SUL!$A$2:$A$200,1,FALSE)=A362,1,0),0)</f>
        <v>0</v>
      </c>
      <c r="Y362" s="2">
        <f>IFERROR(IF(VLOOKUP(A362,SXT!$A$2:$A$200,1,FALSE)=A362,1,0),0)</f>
        <v>0</v>
      </c>
      <c r="Z362" s="2">
        <f>IFERROR(IF(VLOOKUP(A362,TET!$A$2:$A$200,1,FALSE)=A362,1,0),0)</f>
        <v>1</v>
      </c>
      <c r="AA362" s="2">
        <f t="shared" si="5"/>
        <v>1</v>
      </c>
    </row>
  </sheetData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27"/>
  <sheetViews>
    <sheetView topLeftCell="B1" workbookViewId="0">
      <selection activeCell="D19" sqref="D19"/>
    </sheetView>
  </sheetViews>
  <sheetFormatPr defaultRowHeight="13.8" x14ac:dyDescent="0.25"/>
  <cols>
    <col min="1" max="1" width="8.88671875" style="2"/>
    <col min="2" max="3" width="10.44140625" style="2" customWidth="1"/>
    <col min="4" max="4" width="65.109375" style="2" bestFit="1" customWidth="1"/>
    <col min="5" max="5" width="25" style="2" customWidth="1"/>
    <col min="6" max="6" width="8.88671875" style="2"/>
    <col min="7" max="7" width="17.109375" style="2" customWidth="1"/>
    <col min="8" max="8" width="15.5546875" style="2" customWidth="1"/>
    <col min="9" max="16384" width="8.88671875" style="2"/>
  </cols>
  <sheetData>
    <row r="1" spans="1:20" ht="82.8" x14ac:dyDescent="0.25">
      <c r="A1" s="5"/>
      <c r="B1" s="5" t="s">
        <v>1284</v>
      </c>
      <c r="C1" s="5" t="s">
        <v>1285</v>
      </c>
      <c r="D1" s="6" t="s">
        <v>85</v>
      </c>
      <c r="E1" s="6" t="s">
        <v>1269</v>
      </c>
      <c r="F1" s="6" t="s">
        <v>87</v>
      </c>
      <c r="G1" s="6" t="s">
        <v>88</v>
      </c>
      <c r="H1" s="6" t="s">
        <v>89</v>
      </c>
      <c r="I1" s="6" t="s">
        <v>91</v>
      </c>
      <c r="J1" s="6" t="s">
        <v>92</v>
      </c>
      <c r="K1" s="6" t="s">
        <v>1144</v>
      </c>
      <c r="L1" s="6" t="s">
        <v>1145</v>
      </c>
      <c r="M1" s="6" t="s">
        <v>1146</v>
      </c>
      <c r="N1" s="6" t="s">
        <v>1075</v>
      </c>
      <c r="O1" s="6" t="s">
        <v>1147</v>
      </c>
      <c r="P1" s="6" t="s">
        <v>1148</v>
      </c>
      <c r="Q1" s="6" t="s">
        <v>1141</v>
      </c>
      <c r="R1" s="6" t="s">
        <v>1149</v>
      </c>
      <c r="S1" s="6" t="s">
        <v>1150</v>
      </c>
      <c r="T1" s="6" t="s">
        <v>1151</v>
      </c>
    </row>
    <row r="2" spans="1:20" x14ac:dyDescent="0.25">
      <c r="A2" s="2" t="s">
        <v>2</v>
      </c>
      <c r="B2" s="7">
        <v>59.139784946236503</v>
      </c>
      <c r="C2" s="7">
        <v>16.6666666666666</v>
      </c>
      <c r="D2" s="2" t="s">
        <v>109</v>
      </c>
      <c r="E2" s="2" t="s">
        <v>1238</v>
      </c>
      <c r="F2" s="2">
        <v>1</v>
      </c>
      <c r="G2" s="2">
        <v>63</v>
      </c>
      <c r="H2" s="2">
        <v>63</v>
      </c>
      <c r="I2" s="2">
        <v>55</v>
      </c>
      <c r="J2" s="2">
        <v>8</v>
      </c>
      <c r="K2" s="2">
        <v>75.438596491227997</v>
      </c>
      <c r="L2" s="2">
        <v>33.3333333333333</v>
      </c>
      <c r="M2" s="2">
        <v>33.3333333333333</v>
      </c>
      <c r="N2" s="2">
        <v>64</v>
      </c>
      <c r="O2" s="2">
        <v>38.8888888888888</v>
      </c>
      <c r="P2" s="2">
        <v>21.052631578947299</v>
      </c>
      <c r="Q2" s="2">
        <v>17.391304347826001</v>
      </c>
      <c r="R2" s="2">
        <v>0</v>
      </c>
      <c r="S2" s="2">
        <v>21.875</v>
      </c>
      <c r="T2" s="2">
        <v>6.25</v>
      </c>
    </row>
    <row r="3" spans="1:20" x14ac:dyDescent="0.25">
      <c r="A3" s="2" t="s">
        <v>71</v>
      </c>
      <c r="B3" s="7">
        <v>38.709677419354797</v>
      </c>
      <c r="C3" s="7">
        <v>8.3333333333333304</v>
      </c>
      <c r="D3" s="2" t="s">
        <v>177</v>
      </c>
      <c r="F3" s="2">
        <v>1</v>
      </c>
      <c r="G3" s="2">
        <v>40</v>
      </c>
      <c r="H3" s="2">
        <v>40</v>
      </c>
      <c r="I3" s="2">
        <v>36</v>
      </c>
      <c r="J3" s="2">
        <v>4</v>
      </c>
      <c r="K3" s="2">
        <v>40.350877192982402</v>
      </c>
      <c r="L3" s="2">
        <v>43.3333333333333</v>
      </c>
      <c r="M3" s="2">
        <v>0</v>
      </c>
      <c r="N3" s="2">
        <v>34.6666666666666</v>
      </c>
      <c r="O3" s="2">
        <v>55.5555555555555</v>
      </c>
      <c r="P3" s="2">
        <v>10.5263157894736</v>
      </c>
      <c r="Q3" s="2">
        <v>0</v>
      </c>
      <c r="R3" s="2">
        <v>33.3333333333333</v>
      </c>
      <c r="S3" s="2">
        <v>12.5</v>
      </c>
      <c r="T3" s="2">
        <v>0</v>
      </c>
    </row>
    <row r="4" spans="1:20" x14ac:dyDescent="0.25">
      <c r="A4" s="2" t="s">
        <v>19</v>
      </c>
      <c r="B4" s="7">
        <v>47.311827956989198</v>
      </c>
      <c r="C4" s="7">
        <v>12.5</v>
      </c>
      <c r="D4" s="2" t="s">
        <v>136</v>
      </c>
      <c r="E4" s="2" t="s">
        <v>1239</v>
      </c>
      <c r="F4" s="2">
        <v>2</v>
      </c>
      <c r="G4" s="2">
        <v>50</v>
      </c>
      <c r="H4" s="2">
        <v>50</v>
      </c>
      <c r="I4" s="2">
        <v>44</v>
      </c>
      <c r="J4" s="2">
        <v>6</v>
      </c>
      <c r="K4" s="2">
        <v>52.631578947368403</v>
      </c>
      <c r="L4" s="2">
        <v>40</v>
      </c>
      <c r="M4" s="2">
        <v>33.3333333333333</v>
      </c>
      <c r="N4" s="2">
        <v>49.3333333333333</v>
      </c>
      <c r="O4" s="2">
        <v>38.8888888888888</v>
      </c>
      <c r="P4" s="2">
        <v>21.052631578947299</v>
      </c>
      <c r="Q4" s="2">
        <v>8.6956521739130395</v>
      </c>
      <c r="R4" s="2">
        <v>0</v>
      </c>
      <c r="S4" s="2">
        <v>9.375</v>
      </c>
      <c r="T4" s="2">
        <v>18.75</v>
      </c>
    </row>
    <row r="5" spans="1:20" x14ac:dyDescent="0.25">
      <c r="A5" s="2" t="s">
        <v>21</v>
      </c>
      <c r="B5" s="7">
        <v>64.516129032257993</v>
      </c>
      <c r="C5" s="7">
        <v>29.1666666666666</v>
      </c>
      <c r="D5" s="2" t="s">
        <v>143</v>
      </c>
      <c r="F5" s="2">
        <v>1</v>
      </c>
      <c r="G5" s="2">
        <v>74</v>
      </c>
      <c r="H5" s="2">
        <v>74</v>
      </c>
      <c r="I5" s="2">
        <v>60</v>
      </c>
      <c r="J5" s="2">
        <v>14</v>
      </c>
      <c r="K5" s="2">
        <v>78.947368421052602</v>
      </c>
      <c r="L5" s="2">
        <v>36.6666666666666</v>
      </c>
      <c r="M5" s="2">
        <v>66.6666666666666</v>
      </c>
      <c r="N5" s="2">
        <v>69.3333333333333</v>
      </c>
      <c r="O5" s="2">
        <v>44.4444444444444</v>
      </c>
      <c r="P5" s="2">
        <v>47.368421052631497</v>
      </c>
      <c r="Q5" s="2">
        <v>13.043478260869501</v>
      </c>
      <c r="R5" s="2">
        <v>33.3333333333333</v>
      </c>
      <c r="S5" s="2">
        <v>25</v>
      </c>
      <c r="T5" s="2">
        <v>37.5</v>
      </c>
    </row>
    <row r="6" spans="1:20" x14ac:dyDescent="0.25">
      <c r="A6" s="2" t="s">
        <v>32</v>
      </c>
      <c r="B6" s="7">
        <v>61.290322580645103</v>
      </c>
      <c r="C6" s="7">
        <v>25</v>
      </c>
      <c r="D6" s="2" t="s">
        <v>171</v>
      </c>
      <c r="F6" s="2">
        <v>1</v>
      </c>
      <c r="G6" s="2">
        <v>69</v>
      </c>
      <c r="H6" s="2">
        <v>69</v>
      </c>
      <c r="I6" s="2">
        <v>57</v>
      </c>
      <c r="J6" s="2">
        <v>12</v>
      </c>
      <c r="K6" s="2">
        <v>54.385964912280699</v>
      </c>
      <c r="L6" s="2">
        <v>73.3333333333333</v>
      </c>
      <c r="M6" s="2">
        <v>66.6666666666666</v>
      </c>
      <c r="N6" s="2">
        <v>62.6666666666666</v>
      </c>
      <c r="O6" s="2">
        <v>55.5555555555555</v>
      </c>
      <c r="P6" s="2">
        <v>21.052631578947299</v>
      </c>
      <c r="Q6" s="2">
        <v>30.434782608695599</v>
      </c>
      <c r="R6" s="2">
        <v>16.6666666666666</v>
      </c>
      <c r="S6" s="2">
        <v>28.125</v>
      </c>
      <c r="T6" s="2">
        <v>18.75</v>
      </c>
    </row>
    <row r="7" spans="1:20" x14ac:dyDescent="0.25">
      <c r="A7" s="2" t="s">
        <v>72</v>
      </c>
      <c r="B7" s="7">
        <v>17.204301075268798</v>
      </c>
      <c r="C7" s="7">
        <v>50</v>
      </c>
      <c r="D7" s="2" t="s">
        <v>178</v>
      </c>
      <c r="F7" s="2">
        <v>1</v>
      </c>
      <c r="G7" s="2">
        <v>40</v>
      </c>
      <c r="H7" s="2">
        <v>40</v>
      </c>
      <c r="I7" s="2">
        <v>16</v>
      </c>
      <c r="J7" s="2">
        <v>24</v>
      </c>
      <c r="K7" s="2">
        <v>15.789473684210501</v>
      </c>
      <c r="L7" s="2">
        <v>13.3333333333333</v>
      </c>
      <c r="M7" s="2">
        <v>50</v>
      </c>
      <c r="N7" s="2">
        <v>17.3333333333333</v>
      </c>
      <c r="O7" s="2">
        <v>16.6666666666666</v>
      </c>
      <c r="P7" s="2">
        <v>47.368421052631497</v>
      </c>
      <c r="Q7" s="2">
        <v>65.2173913043478</v>
      </c>
      <c r="R7" s="2">
        <v>0</v>
      </c>
      <c r="S7" s="2">
        <v>34.375</v>
      </c>
      <c r="T7" s="2">
        <v>81.25</v>
      </c>
    </row>
    <row r="8" spans="1:20" x14ac:dyDescent="0.25">
      <c r="A8" s="2" t="s">
        <v>73</v>
      </c>
      <c r="B8" s="7">
        <v>38.709677419354797</v>
      </c>
      <c r="C8" s="7">
        <v>4.1666666666666599</v>
      </c>
      <c r="D8" s="2" t="s">
        <v>179</v>
      </c>
      <c r="F8" s="2">
        <v>1</v>
      </c>
      <c r="G8" s="2">
        <v>38</v>
      </c>
      <c r="H8" s="2">
        <v>38</v>
      </c>
      <c r="I8" s="2">
        <v>36</v>
      </c>
      <c r="J8" s="2">
        <v>2</v>
      </c>
      <c r="K8" s="2">
        <v>45.614035087719301</v>
      </c>
      <c r="L8" s="2">
        <v>23.3333333333333</v>
      </c>
      <c r="M8" s="2">
        <v>50</v>
      </c>
      <c r="N8" s="2">
        <v>41.3333333333333</v>
      </c>
      <c r="O8" s="2">
        <v>27.7777777777777</v>
      </c>
      <c r="P8" s="2">
        <v>5.2631578947368398</v>
      </c>
      <c r="Q8" s="2">
        <v>4.3478260869565197</v>
      </c>
      <c r="R8" s="2">
        <v>0</v>
      </c>
      <c r="S8" s="2">
        <v>6.25</v>
      </c>
      <c r="T8" s="2">
        <v>0</v>
      </c>
    </row>
    <row r="9" spans="1:20" x14ac:dyDescent="0.25">
      <c r="A9" s="2" t="s">
        <v>68</v>
      </c>
      <c r="B9" s="7">
        <v>7.5268817204301</v>
      </c>
      <c r="C9" s="7">
        <v>91.6666666666666</v>
      </c>
      <c r="D9" s="2" t="s">
        <v>174</v>
      </c>
      <c r="E9" s="2" t="s">
        <v>1045</v>
      </c>
      <c r="F9" s="2">
        <v>2</v>
      </c>
      <c r="G9" s="2">
        <v>51</v>
      </c>
      <c r="H9" s="2">
        <v>51</v>
      </c>
      <c r="I9" s="2">
        <v>7</v>
      </c>
      <c r="J9" s="2">
        <v>44</v>
      </c>
      <c r="K9" s="2">
        <v>8.7719298245614006</v>
      </c>
      <c r="L9" s="2">
        <v>3.3333333333333299</v>
      </c>
      <c r="M9" s="2">
        <v>16.6666666666666</v>
      </c>
      <c r="N9" s="2">
        <v>8</v>
      </c>
      <c r="O9" s="2">
        <v>5.55555555555555</v>
      </c>
      <c r="P9" s="2">
        <v>89.473684210526301</v>
      </c>
      <c r="Q9" s="2">
        <v>91.304347826086897</v>
      </c>
      <c r="R9" s="2">
        <v>100</v>
      </c>
      <c r="S9" s="2">
        <v>90.625</v>
      </c>
      <c r="T9" s="2">
        <v>93.75</v>
      </c>
    </row>
    <row r="10" spans="1:20" x14ac:dyDescent="0.25">
      <c r="A10" s="2" t="s">
        <v>74</v>
      </c>
      <c r="B10" s="7">
        <v>2.1505376344085998</v>
      </c>
      <c r="C10" s="7">
        <v>35.4166666666666</v>
      </c>
      <c r="D10" s="2" t="s">
        <v>180</v>
      </c>
      <c r="F10" s="2">
        <v>1</v>
      </c>
      <c r="G10" s="2">
        <v>19</v>
      </c>
      <c r="H10" s="2">
        <v>19</v>
      </c>
      <c r="I10" s="2">
        <v>2</v>
      </c>
      <c r="J10" s="2">
        <v>17</v>
      </c>
      <c r="K10" s="2">
        <v>0</v>
      </c>
      <c r="L10" s="2">
        <v>6.6666666666666599</v>
      </c>
      <c r="M10" s="2">
        <v>0</v>
      </c>
      <c r="N10" s="2">
        <v>0</v>
      </c>
      <c r="O10" s="2">
        <v>11.1111111111111</v>
      </c>
      <c r="P10" s="2">
        <v>42.105263157894697</v>
      </c>
      <c r="Q10" s="2">
        <v>26.086956521739101</v>
      </c>
      <c r="R10" s="2">
        <v>50</v>
      </c>
      <c r="S10" s="2">
        <v>28.125</v>
      </c>
      <c r="T10" s="2">
        <v>50</v>
      </c>
    </row>
    <row r="11" spans="1:20" x14ac:dyDescent="0.25">
      <c r="A11" s="2" t="s">
        <v>62</v>
      </c>
      <c r="B11" s="7">
        <v>74.193548387096698</v>
      </c>
      <c r="C11" s="7">
        <v>33.3333333333333</v>
      </c>
      <c r="D11" s="2" t="s">
        <v>168</v>
      </c>
      <c r="F11" s="2">
        <v>1</v>
      </c>
      <c r="G11" s="2">
        <v>85</v>
      </c>
      <c r="H11" s="2">
        <v>85</v>
      </c>
      <c r="I11" s="2">
        <v>69</v>
      </c>
      <c r="J11" s="2">
        <v>16</v>
      </c>
      <c r="K11" s="2">
        <v>75.438596491227997</v>
      </c>
      <c r="L11" s="2">
        <v>66.6666666666666</v>
      </c>
      <c r="M11" s="2">
        <v>100</v>
      </c>
      <c r="N11" s="2">
        <v>77.3333333333333</v>
      </c>
      <c r="O11" s="2">
        <v>61.1111111111111</v>
      </c>
      <c r="P11" s="2">
        <v>36.842105263157897</v>
      </c>
      <c r="Q11" s="2">
        <v>30.434782608695599</v>
      </c>
      <c r="R11" s="2">
        <v>33.3333333333333</v>
      </c>
      <c r="S11" s="2">
        <v>40.625</v>
      </c>
      <c r="T11" s="2">
        <v>18.75</v>
      </c>
    </row>
    <row r="12" spans="1:20" x14ac:dyDescent="0.25">
      <c r="A12" s="2" t="s">
        <v>69</v>
      </c>
      <c r="B12" s="7">
        <v>6.4516129032257998</v>
      </c>
      <c r="C12" s="7">
        <v>79.1666666666666</v>
      </c>
      <c r="D12" s="2" t="s">
        <v>175</v>
      </c>
      <c r="E12" s="2" t="s">
        <v>1046</v>
      </c>
      <c r="F12" s="2">
        <v>1</v>
      </c>
      <c r="G12" s="2">
        <v>44</v>
      </c>
      <c r="H12" s="2">
        <v>44</v>
      </c>
      <c r="I12" s="2">
        <v>6</v>
      </c>
      <c r="J12" s="2">
        <v>38</v>
      </c>
      <c r="K12" s="2">
        <v>8.7719298245614006</v>
      </c>
      <c r="L12" s="2">
        <v>0</v>
      </c>
      <c r="M12" s="2">
        <v>16.6666666666666</v>
      </c>
      <c r="N12" s="2">
        <v>8</v>
      </c>
      <c r="O12" s="2">
        <v>0</v>
      </c>
      <c r="P12" s="2">
        <v>68.421052631578902</v>
      </c>
      <c r="Q12" s="2">
        <v>91.304347826086897</v>
      </c>
      <c r="R12" s="2">
        <v>66.6666666666666</v>
      </c>
      <c r="S12" s="2">
        <v>75</v>
      </c>
      <c r="T12" s="2">
        <v>87.5</v>
      </c>
    </row>
    <row r="13" spans="1:20" x14ac:dyDescent="0.25">
      <c r="A13" s="2" t="s">
        <v>61</v>
      </c>
      <c r="B13" s="7">
        <v>79.569892473118202</v>
      </c>
      <c r="C13" s="7">
        <v>43.75</v>
      </c>
      <c r="D13" s="2" t="s">
        <v>167</v>
      </c>
      <c r="F13" s="2">
        <v>1</v>
      </c>
      <c r="G13" s="2">
        <v>95</v>
      </c>
      <c r="H13" s="2">
        <v>95</v>
      </c>
      <c r="I13" s="2">
        <v>74</v>
      </c>
      <c r="J13" s="2">
        <v>21</v>
      </c>
      <c r="K13" s="2">
        <v>87.719298245613999</v>
      </c>
      <c r="L13" s="2">
        <v>63.3333333333333</v>
      </c>
      <c r="M13" s="2">
        <v>83.3333333333333</v>
      </c>
      <c r="N13" s="2">
        <v>78.6666666666666</v>
      </c>
      <c r="O13" s="2">
        <v>83.3333333333333</v>
      </c>
      <c r="P13" s="2">
        <v>63.157894736842103</v>
      </c>
      <c r="Q13" s="2">
        <v>34.782608695652101</v>
      </c>
      <c r="R13" s="2">
        <v>16.6666666666666</v>
      </c>
      <c r="S13" s="2">
        <v>40.625</v>
      </c>
      <c r="T13" s="2">
        <v>50</v>
      </c>
    </row>
    <row r="14" spans="1:20" s="4" customFormat="1" x14ac:dyDescent="0.25">
      <c r="A14" s="4" t="s">
        <v>63</v>
      </c>
      <c r="B14" s="9">
        <v>68.817204301075193</v>
      </c>
      <c r="C14" s="9">
        <v>33.3333333333333</v>
      </c>
      <c r="D14" s="4" t="s">
        <v>169</v>
      </c>
      <c r="E14" s="2"/>
      <c r="F14" s="4">
        <v>1</v>
      </c>
      <c r="G14" s="4">
        <v>80</v>
      </c>
      <c r="H14" s="4">
        <v>80</v>
      </c>
      <c r="I14" s="4">
        <v>64</v>
      </c>
      <c r="J14" s="4">
        <v>16</v>
      </c>
      <c r="K14" s="4">
        <v>77.1929824561403</v>
      </c>
      <c r="L14" s="4">
        <v>60</v>
      </c>
      <c r="M14" s="4">
        <v>33.3333333333333</v>
      </c>
      <c r="N14" s="4">
        <v>69.3333333333333</v>
      </c>
      <c r="O14" s="4">
        <v>66.6666666666666</v>
      </c>
      <c r="P14" s="4">
        <v>31.578947368421002</v>
      </c>
      <c r="Q14" s="4">
        <v>34.782608695652101</v>
      </c>
      <c r="R14" s="4">
        <v>33.3333333333333</v>
      </c>
      <c r="S14" s="4">
        <v>40.625</v>
      </c>
      <c r="T14" s="4">
        <v>18.75</v>
      </c>
    </row>
    <row r="15" spans="1:20" x14ac:dyDescent="0.25">
      <c r="A15" s="2" t="s">
        <v>70</v>
      </c>
      <c r="B15" s="7">
        <v>48.387096774193502</v>
      </c>
      <c r="C15" s="7">
        <v>12.5</v>
      </c>
      <c r="D15" s="2" t="s">
        <v>176</v>
      </c>
      <c r="F15" s="2">
        <v>2</v>
      </c>
      <c r="G15" s="2">
        <v>51</v>
      </c>
      <c r="H15" s="2">
        <v>51</v>
      </c>
      <c r="I15" s="2">
        <v>45</v>
      </c>
      <c r="J15" s="2">
        <v>6</v>
      </c>
      <c r="K15" s="2">
        <v>47.368421052631497</v>
      </c>
      <c r="L15" s="2">
        <v>50</v>
      </c>
      <c r="M15" s="2">
        <v>50</v>
      </c>
      <c r="N15" s="2">
        <v>52</v>
      </c>
      <c r="O15" s="2">
        <v>33.3333333333333</v>
      </c>
      <c r="P15" s="2">
        <v>10.5263157894736</v>
      </c>
      <c r="Q15" s="2">
        <v>13.043478260869501</v>
      </c>
      <c r="R15" s="2">
        <v>16.6666666666666</v>
      </c>
      <c r="S15" s="2">
        <v>15.625</v>
      </c>
      <c r="T15" s="2">
        <v>6.25</v>
      </c>
    </row>
    <row r="16" spans="1:20" x14ac:dyDescent="0.25">
      <c r="A16" s="2" t="s">
        <v>9</v>
      </c>
      <c r="B16" s="7">
        <v>81.720430107526795</v>
      </c>
      <c r="C16" s="7">
        <v>29.1666666666666</v>
      </c>
      <c r="D16" s="2" t="s">
        <v>160</v>
      </c>
      <c r="F16" s="2">
        <v>11</v>
      </c>
      <c r="G16" s="2">
        <v>90</v>
      </c>
      <c r="H16" s="2">
        <v>887</v>
      </c>
      <c r="I16" s="2">
        <v>76</v>
      </c>
      <c r="J16" s="2">
        <v>14</v>
      </c>
      <c r="K16" s="2">
        <v>84.210526315789394</v>
      </c>
      <c r="L16" s="2">
        <v>80</v>
      </c>
      <c r="M16" s="2">
        <v>66.6666666666666</v>
      </c>
      <c r="N16" s="2">
        <v>84</v>
      </c>
      <c r="O16" s="2">
        <v>72.2222222222222</v>
      </c>
      <c r="P16" s="2">
        <v>42.105263157894697</v>
      </c>
      <c r="Q16" s="2">
        <v>17.391304347826001</v>
      </c>
      <c r="R16" s="2">
        <v>33.3333333333333</v>
      </c>
      <c r="S16" s="2">
        <v>40.625</v>
      </c>
      <c r="T16" s="2">
        <v>6.25</v>
      </c>
    </row>
    <row r="17" spans="1:20" x14ac:dyDescent="0.25">
      <c r="A17" s="2" t="s">
        <v>58</v>
      </c>
      <c r="B17" s="7">
        <v>64.516129032257993</v>
      </c>
      <c r="C17" s="7">
        <v>22.9166666666666</v>
      </c>
      <c r="D17" s="2" t="s">
        <v>164</v>
      </c>
      <c r="F17" s="2">
        <v>3</v>
      </c>
      <c r="G17" s="2">
        <v>71</v>
      </c>
      <c r="H17" s="2">
        <v>121</v>
      </c>
      <c r="I17" s="2">
        <v>60</v>
      </c>
      <c r="J17" s="2">
        <v>11</v>
      </c>
      <c r="K17" s="2">
        <v>63.157894736842103</v>
      </c>
      <c r="L17" s="2">
        <v>63.3333333333333</v>
      </c>
      <c r="M17" s="2">
        <v>83.3333333333333</v>
      </c>
      <c r="N17" s="2">
        <v>68</v>
      </c>
      <c r="O17" s="2">
        <v>50</v>
      </c>
      <c r="P17" s="2">
        <v>15.789473684210501</v>
      </c>
      <c r="Q17" s="2">
        <v>30.434782608695599</v>
      </c>
      <c r="R17" s="2">
        <v>16.6666666666666</v>
      </c>
      <c r="S17" s="2">
        <v>28.125</v>
      </c>
      <c r="T17" s="2">
        <v>12.5</v>
      </c>
    </row>
    <row r="18" spans="1:20" x14ac:dyDescent="0.25">
      <c r="A18" s="2" t="s">
        <v>13</v>
      </c>
      <c r="B18" s="7">
        <v>43.010752688171998</v>
      </c>
      <c r="C18" s="7">
        <v>10.4166666666666</v>
      </c>
      <c r="D18" s="2" t="s">
        <v>138</v>
      </c>
      <c r="F18" s="2">
        <v>1</v>
      </c>
      <c r="G18" s="2">
        <v>45</v>
      </c>
      <c r="H18" s="2">
        <v>45</v>
      </c>
      <c r="I18" s="2">
        <v>40</v>
      </c>
      <c r="J18" s="2">
        <v>5</v>
      </c>
      <c r="K18" s="2">
        <v>54.385964912280699</v>
      </c>
      <c r="L18" s="2">
        <v>23.3333333333333</v>
      </c>
      <c r="M18" s="2">
        <v>33.3333333333333</v>
      </c>
      <c r="N18" s="2">
        <v>50.6666666666666</v>
      </c>
      <c r="O18" s="2">
        <v>11.1111111111111</v>
      </c>
      <c r="P18" s="2">
        <v>10.5263157894736</v>
      </c>
      <c r="Q18" s="2">
        <v>13.043478260869501</v>
      </c>
      <c r="R18" s="2">
        <v>0</v>
      </c>
      <c r="S18" s="2">
        <v>15.625</v>
      </c>
      <c r="T18" s="2">
        <v>0</v>
      </c>
    </row>
    <row r="19" spans="1:20" x14ac:dyDescent="0.25">
      <c r="A19" s="2" t="s">
        <v>28</v>
      </c>
      <c r="B19" s="7">
        <v>72.043010752688105</v>
      </c>
      <c r="C19" s="7">
        <v>31.25</v>
      </c>
      <c r="D19" s="2" t="s">
        <v>163</v>
      </c>
      <c r="F19" s="2">
        <v>4</v>
      </c>
      <c r="G19" s="2">
        <v>82</v>
      </c>
      <c r="H19" s="2">
        <v>133</v>
      </c>
      <c r="I19" s="2">
        <v>67</v>
      </c>
      <c r="J19" s="2">
        <v>15</v>
      </c>
      <c r="K19" s="2">
        <v>64.912280701754298</v>
      </c>
      <c r="L19" s="2">
        <v>86.6666666666666</v>
      </c>
      <c r="M19" s="2">
        <v>66.6666666666666</v>
      </c>
      <c r="N19" s="2">
        <v>70.6666666666666</v>
      </c>
      <c r="O19" s="2">
        <v>77.7777777777777</v>
      </c>
      <c r="P19" s="2">
        <v>36.842105263157897</v>
      </c>
      <c r="Q19" s="2">
        <v>21.739130434782599</v>
      </c>
      <c r="R19" s="2">
        <v>50</v>
      </c>
      <c r="S19" s="2">
        <v>37.5</v>
      </c>
      <c r="T19" s="2">
        <v>18.75</v>
      </c>
    </row>
    <row r="20" spans="1:20" x14ac:dyDescent="0.25">
      <c r="A20" s="2" t="s">
        <v>65</v>
      </c>
      <c r="B20" s="7">
        <v>60.2150537634408</v>
      </c>
      <c r="C20" s="7">
        <v>29.1666666666666</v>
      </c>
      <c r="D20" s="2" t="s">
        <v>172</v>
      </c>
      <c r="F20" s="2">
        <v>1</v>
      </c>
      <c r="G20" s="2">
        <v>70</v>
      </c>
      <c r="H20" s="2">
        <v>70</v>
      </c>
      <c r="I20" s="2">
        <v>56</v>
      </c>
      <c r="J20" s="2">
        <v>14</v>
      </c>
      <c r="K20" s="2">
        <v>68.421052631578902</v>
      </c>
      <c r="L20" s="2">
        <v>46.6666666666666</v>
      </c>
      <c r="M20" s="2">
        <v>50</v>
      </c>
      <c r="N20" s="2">
        <v>65.3333333333333</v>
      </c>
      <c r="O20" s="2">
        <v>38.8888888888888</v>
      </c>
      <c r="P20" s="2">
        <v>26.315789473684202</v>
      </c>
      <c r="Q20" s="2">
        <v>30.434782608695599</v>
      </c>
      <c r="R20" s="2">
        <v>33.3333333333333</v>
      </c>
      <c r="S20" s="2">
        <v>31.25</v>
      </c>
      <c r="T20" s="2">
        <v>25</v>
      </c>
    </row>
    <row r="21" spans="1:20" x14ac:dyDescent="0.25">
      <c r="A21" s="2" t="s">
        <v>67</v>
      </c>
      <c r="B21" s="7">
        <v>60.2150537634408</v>
      </c>
      <c r="C21" s="7">
        <v>20.8333333333333</v>
      </c>
      <c r="D21" s="2" t="s">
        <v>115</v>
      </c>
      <c r="F21" s="2">
        <v>2</v>
      </c>
      <c r="G21" s="2">
        <v>66</v>
      </c>
      <c r="H21" s="2">
        <v>66</v>
      </c>
      <c r="I21" s="2">
        <v>56</v>
      </c>
      <c r="J21" s="2">
        <v>10</v>
      </c>
      <c r="K21" s="2">
        <v>64.912280701754298</v>
      </c>
      <c r="L21" s="2">
        <v>53.3333333333333</v>
      </c>
      <c r="M21" s="2">
        <v>50</v>
      </c>
      <c r="N21" s="2">
        <v>60</v>
      </c>
      <c r="O21" s="2">
        <v>61.1111111111111</v>
      </c>
      <c r="P21" s="2">
        <v>15.789473684210501</v>
      </c>
      <c r="Q21" s="2">
        <v>21.739130434782599</v>
      </c>
      <c r="R21" s="2">
        <v>33.3333333333333</v>
      </c>
      <c r="S21" s="2">
        <v>28.125</v>
      </c>
      <c r="T21" s="2">
        <v>6.25</v>
      </c>
    </row>
    <row r="22" spans="1:20" x14ac:dyDescent="0.25">
      <c r="A22" s="2" t="s">
        <v>66</v>
      </c>
      <c r="B22" s="7">
        <v>61.290322580645103</v>
      </c>
      <c r="C22" s="7">
        <v>27.0833333333333</v>
      </c>
      <c r="D22" s="2" t="s">
        <v>173</v>
      </c>
      <c r="F22" s="2">
        <v>1</v>
      </c>
      <c r="G22" s="2">
        <v>70</v>
      </c>
      <c r="H22" s="2">
        <v>70</v>
      </c>
      <c r="I22" s="2">
        <v>57</v>
      </c>
      <c r="J22" s="2">
        <v>13</v>
      </c>
      <c r="K22" s="2">
        <v>54.385964912280699</v>
      </c>
      <c r="L22" s="2">
        <v>66.6666666666666</v>
      </c>
      <c r="M22" s="2">
        <v>100</v>
      </c>
      <c r="N22" s="2">
        <v>58.6666666666666</v>
      </c>
      <c r="O22" s="2">
        <v>72.2222222222222</v>
      </c>
      <c r="P22" s="2">
        <v>26.315789473684202</v>
      </c>
      <c r="Q22" s="2">
        <v>30.434782608695599</v>
      </c>
      <c r="R22" s="2">
        <v>16.6666666666666</v>
      </c>
      <c r="S22" s="2">
        <v>37.5</v>
      </c>
      <c r="T22" s="2">
        <v>6.25</v>
      </c>
    </row>
    <row r="23" spans="1:20" x14ac:dyDescent="0.25">
      <c r="A23" s="2" t="s">
        <v>57</v>
      </c>
      <c r="B23" s="7">
        <v>54.838709677419303</v>
      </c>
      <c r="C23" s="7">
        <v>16.6666666666666</v>
      </c>
      <c r="D23" s="2" t="s">
        <v>162</v>
      </c>
      <c r="F23" s="2">
        <v>21</v>
      </c>
      <c r="G23" s="2">
        <v>59</v>
      </c>
      <c r="H23" s="2">
        <v>171</v>
      </c>
      <c r="I23" s="2">
        <v>51</v>
      </c>
      <c r="J23" s="2">
        <v>8</v>
      </c>
      <c r="K23" s="2">
        <v>61.403508771929801</v>
      </c>
      <c r="L23" s="2">
        <v>43.3333333333333</v>
      </c>
      <c r="M23" s="2">
        <v>50</v>
      </c>
      <c r="N23" s="2">
        <v>57.3333333333333</v>
      </c>
      <c r="O23" s="2">
        <v>44.4444444444444</v>
      </c>
      <c r="P23" s="2">
        <v>15.789473684210501</v>
      </c>
      <c r="Q23" s="2">
        <v>21.739130434782599</v>
      </c>
      <c r="R23" s="2">
        <v>0</v>
      </c>
      <c r="S23" s="2">
        <v>15.625</v>
      </c>
      <c r="T23" s="2">
        <v>18.75</v>
      </c>
    </row>
    <row r="24" spans="1:20" x14ac:dyDescent="0.25">
      <c r="A24" s="2" t="s">
        <v>59</v>
      </c>
      <c r="B24" s="7">
        <v>59.139784946236503</v>
      </c>
      <c r="C24" s="7">
        <v>95.8333333333333</v>
      </c>
      <c r="D24" s="2" t="s">
        <v>165</v>
      </c>
      <c r="F24" s="2">
        <v>1</v>
      </c>
      <c r="G24" s="2">
        <v>101</v>
      </c>
      <c r="H24" s="2">
        <v>101</v>
      </c>
      <c r="I24" s="2">
        <v>55</v>
      </c>
      <c r="J24" s="2">
        <v>46</v>
      </c>
      <c r="K24" s="2">
        <v>47.368421052631497</v>
      </c>
      <c r="L24" s="2">
        <v>76.6666666666666</v>
      </c>
      <c r="M24" s="2">
        <v>83.3333333333333</v>
      </c>
      <c r="N24" s="2">
        <v>57.3333333333333</v>
      </c>
      <c r="O24" s="2">
        <v>66.6666666666666</v>
      </c>
      <c r="P24" s="2">
        <v>100</v>
      </c>
      <c r="Q24" s="2">
        <v>91.304347826086897</v>
      </c>
      <c r="R24" s="2">
        <v>100</v>
      </c>
      <c r="S24" s="2">
        <v>93.75</v>
      </c>
      <c r="T24" s="2">
        <v>100</v>
      </c>
    </row>
    <row r="25" spans="1:20" x14ac:dyDescent="0.25">
      <c r="A25" s="2" t="s">
        <v>56</v>
      </c>
      <c r="B25" s="7">
        <v>64.516129032257993</v>
      </c>
      <c r="C25" s="7">
        <v>29.1666666666666</v>
      </c>
      <c r="D25" s="2" t="s">
        <v>161</v>
      </c>
      <c r="E25" s="2" t="s">
        <v>1044</v>
      </c>
      <c r="F25" s="2">
        <v>9</v>
      </c>
      <c r="G25" s="2">
        <v>74</v>
      </c>
      <c r="H25" s="2">
        <v>428</v>
      </c>
      <c r="I25" s="2">
        <v>60</v>
      </c>
      <c r="J25" s="2">
        <v>14</v>
      </c>
      <c r="K25" s="2">
        <v>78.947368421052602</v>
      </c>
      <c r="L25" s="2">
        <v>40</v>
      </c>
      <c r="M25" s="2">
        <v>50</v>
      </c>
      <c r="N25" s="2">
        <v>72</v>
      </c>
      <c r="O25" s="2">
        <v>33.3333333333333</v>
      </c>
      <c r="P25" s="2">
        <v>21.052631578947299</v>
      </c>
      <c r="Q25" s="2">
        <v>39.130434782608603</v>
      </c>
      <c r="R25" s="2">
        <v>16.6666666666666</v>
      </c>
      <c r="S25" s="2">
        <v>31.25</v>
      </c>
      <c r="T25" s="2">
        <v>25</v>
      </c>
    </row>
    <row r="26" spans="1:20" x14ac:dyDescent="0.25">
      <c r="A26" s="2" t="s">
        <v>64</v>
      </c>
      <c r="B26" s="7">
        <v>43.010752688171998</v>
      </c>
      <c r="C26" s="7">
        <v>79.1666666666666</v>
      </c>
      <c r="D26" s="2" t="s">
        <v>170</v>
      </c>
      <c r="F26" s="2">
        <v>1</v>
      </c>
      <c r="G26" s="2">
        <v>78</v>
      </c>
      <c r="H26" s="2">
        <v>78</v>
      </c>
      <c r="I26" s="2">
        <v>40</v>
      </c>
      <c r="J26" s="2">
        <v>38</v>
      </c>
      <c r="K26" s="2">
        <v>47.368421052631497</v>
      </c>
      <c r="L26" s="2">
        <v>33.3333333333333</v>
      </c>
      <c r="M26" s="2">
        <v>50</v>
      </c>
      <c r="N26" s="2">
        <v>41.3333333333333</v>
      </c>
      <c r="O26" s="2">
        <v>50</v>
      </c>
      <c r="P26" s="2">
        <v>78.947368421052602</v>
      </c>
      <c r="Q26" s="2">
        <v>78.260869565217305</v>
      </c>
      <c r="R26" s="2">
        <v>83.3333333333333</v>
      </c>
      <c r="S26" s="2">
        <v>87.5</v>
      </c>
      <c r="T26" s="2">
        <v>62.5</v>
      </c>
    </row>
    <row r="27" spans="1:20" x14ac:dyDescent="0.25">
      <c r="A27" s="2" t="s">
        <v>60</v>
      </c>
      <c r="B27" s="7">
        <v>82.795698924731099</v>
      </c>
      <c r="C27" s="7">
        <v>47.9166666666666</v>
      </c>
      <c r="D27" s="2" t="s">
        <v>166</v>
      </c>
      <c r="F27" s="2">
        <v>1</v>
      </c>
      <c r="G27" s="2">
        <v>100</v>
      </c>
      <c r="H27" s="2">
        <v>100</v>
      </c>
      <c r="I27" s="2">
        <v>77</v>
      </c>
      <c r="J27" s="2">
        <v>23</v>
      </c>
      <c r="K27" s="2">
        <v>92.982456140350806</v>
      </c>
      <c r="L27" s="2">
        <v>66.6666666666666</v>
      </c>
      <c r="M27" s="2">
        <v>66.6666666666666</v>
      </c>
      <c r="N27" s="2">
        <v>84</v>
      </c>
      <c r="O27" s="2">
        <v>77.7777777777777</v>
      </c>
      <c r="P27" s="2">
        <v>42.105263157894697</v>
      </c>
      <c r="Q27" s="2">
        <v>56.521739130434703</v>
      </c>
      <c r="R27" s="2">
        <v>33.3333333333333</v>
      </c>
      <c r="S27" s="2">
        <v>56.25</v>
      </c>
      <c r="T27" s="2">
        <v>31.25</v>
      </c>
    </row>
  </sheetData>
  <sortState xmlns:xlrd2="http://schemas.microsoft.com/office/spreadsheetml/2017/richdata2" ref="A2:J27">
    <sortCondition ref="A7"/>
  </sortState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21"/>
  <sheetViews>
    <sheetView workbookViewId="0">
      <selection activeCell="D19" sqref="D19"/>
    </sheetView>
  </sheetViews>
  <sheetFormatPr defaultRowHeight="13.8" x14ac:dyDescent="0.25"/>
  <cols>
    <col min="1" max="16384" width="8.88671875" style="2"/>
  </cols>
  <sheetData>
    <row r="1" spans="1:20" x14ac:dyDescent="0.25">
      <c r="B1" s="2" t="s">
        <v>1286</v>
      </c>
      <c r="C1" s="2" t="s">
        <v>1287</v>
      </c>
      <c r="D1" s="3" t="s">
        <v>85</v>
      </c>
      <c r="E1" s="3" t="s">
        <v>1269</v>
      </c>
      <c r="F1" s="3" t="s">
        <v>87</v>
      </c>
      <c r="G1" s="3" t="s">
        <v>88</v>
      </c>
      <c r="H1" s="3" t="s">
        <v>89</v>
      </c>
      <c r="I1" s="3" t="s">
        <v>91</v>
      </c>
      <c r="J1" s="3" t="s">
        <v>92</v>
      </c>
      <c r="K1" s="2" t="s">
        <v>1152</v>
      </c>
      <c r="L1" s="2" t="s">
        <v>1073</v>
      </c>
      <c r="M1" s="2" t="s">
        <v>1074</v>
      </c>
      <c r="N1" s="2" t="s">
        <v>1153</v>
      </c>
      <c r="O1" s="2" t="s">
        <v>1147</v>
      </c>
      <c r="P1" s="2" t="s">
        <v>1148</v>
      </c>
      <c r="Q1" s="2" t="s">
        <v>1078</v>
      </c>
      <c r="R1" s="2" t="s">
        <v>1079</v>
      </c>
      <c r="S1" s="2" t="s">
        <v>1080</v>
      </c>
      <c r="T1" s="2" t="s">
        <v>1154</v>
      </c>
    </row>
    <row r="2" spans="1:20" x14ac:dyDescent="0.25">
      <c r="A2" s="2" t="s">
        <v>41</v>
      </c>
      <c r="B2" s="2">
        <v>54.347826086956502</v>
      </c>
      <c r="C2" s="2">
        <v>23.3333333333333</v>
      </c>
      <c r="D2" s="2" t="s">
        <v>93</v>
      </c>
      <c r="E2" s="2" t="s">
        <v>1236</v>
      </c>
      <c r="F2" s="2">
        <v>5</v>
      </c>
      <c r="G2" s="2">
        <v>64</v>
      </c>
      <c r="H2" s="2">
        <v>179</v>
      </c>
      <c r="I2" s="2">
        <v>50</v>
      </c>
      <c r="J2" s="2">
        <v>14</v>
      </c>
      <c r="K2" s="2">
        <v>53.225806451612897</v>
      </c>
      <c r="L2" s="2">
        <v>52.173913043478201</v>
      </c>
      <c r="M2" s="2">
        <v>71.428571428571402</v>
      </c>
      <c r="N2" s="2">
        <v>58.108108108108098</v>
      </c>
      <c r="O2" s="2">
        <v>38.8888888888888</v>
      </c>
      <c r="P2" s="2">
        <v>42.105263157894697</v>
      </c>
      <c r="Q2" s="2">
        <v>14.705882352941099</v>
      </c>
      <c r="R2" s="2">
        <v>14.285714285714199</v>
      </c>
      <c r="S2" s="2">
        <v>28.205128205128201</v>
      </c>
      <c r="T2" s="2">
        <v>14.285714285714199</v>
      </c>
    </row>
    <row r="3" spans="1:20" x14ac:dyDescent="0.25">
      <c r="A3" s="2" t="s">
        <v>19</v>
      </c>
      <c r="B3" s="2">
        <v>67.391304347826093</v>
      </c>
      <c r="C3" s="2">
        <v>15</v>
      </c>
      <c r="D3" s="2" t="s">
        <v>127</v>
      </c>
      <c r="E3" s="2" t="s">
        <v>1239</v>
      </c>
      <c r="F3" s="2">
        <v>34</v>
      </c>
      <c r="G3" s="2">
        <v>71</v>
      </c>
      <c r="H3" s="2">
        <v>1062</v>
      </c>
      <c r="I3" s="2">
        <v>62</v>
      </c>
      <c r="J3" s="2">
        <v>9</v>
      </c>
      <c r="K3" s="2">
        <v>72.580645161290306</v>
      </c>
      <c r="L3" s="2">
        <v>52.173913043478201</v>
      </c>
      <c r="M3" s="2">
        <v>71.428571428571402</v>
      </c>
      <c r="N3" s="2">
        <v>72.972972972972897</v>
      </c>
      <c r="O3" s="2">
        <v>44.4444444444444</v>
      </c>
      <c r="P3" s="2">
        <v>26.315789473684202</v>
      </c>
      <c r="Q3" s="2">
        <v>8.8235294117646994</v>
      </c>
      <c r="R3" s="2">
        <v>14.285714285714199</v>
      </c>
      <c r="S3" s="2">
        <v>10.2564102564102</v>
      </c>
      <c r="T3" s="2">
        <v>23.8095238095238</v>
      </c>
    </row>
    <row r="4" spans="1:20" x14ac:dyDescent="0.25">
      <c r="A4" s="2" t="s">
        <v>6</v>
      </c>
      <c r="B4" s="2">
        <v>55.434782608695599</v>
      </c>
      <c r="C4" s="2">
        <v>6.6666666666666599</v>
      </c>
      <c r="D4" s="2" t="s">
        <v>102</v>
      </c>
      <c r="E4" s="2" t="s">
        <v>1240</v>
      </c>
      <c r="F4" s="2">
        <v>34</v>
      </c>
      <c r="G4" s="2">
        <v>55</v>
      </c>
      <c r="H4" s="2">
        <v>277</v>
      </c>
      <c r="I4" s="2">
        <v>51</v>
      </c>
      <c r="J4" s="2">
        <v>4</v>
      </c>
      <c r="K4" s="2">
        <v>54.838709677419303</v>
      </c>
      <c r="L4" s="2">
        <v>56.521739130434703</v>
      </c>
      <c r="M4" s="2">
        <v>57.142857142857103</v>
      </c>
      <c r="N4" s="2">
        <v>63.513513513513502</v>
      </c>
      <c r="O4" s="2">
        <v>22.2222222222222</v>
      </c>
      <c r="P4" s="2">
        <v>10.5263157894736</v>
      </c>
      <c r="Q4" s="2">
        <v>2.9411764705882302</v>
      </c>
      <c r="R4" s="2">
        <v>14.285714285714199</v>
      </c>
      <c r="S4" s="2">
        <v>5.1282051282051198</v>
      </c>
      <c r="T4" s="2">
        <v>9.5238095238095202</v>
      </c>
    </row>
    <row r="5" spans="1:20" x14ac:dyDescent="0.25">
      <c r="A5" s="2" t="s">
        <v>14</v>
      </c>
      <c r="B5" s="2">
        <v>51.086956521739097</v>
      </c>
      <c r="C5" s="2">
        <v>18.3333333333333</v>
      </c>
      <c r="D5" s="2" t="s">
        <v>206</v>
      </c>
      <c r="F5" s="2">
        <v>1</v>
      </c>
      <c r="G5" s="2">
        <v>58</v>
      </c>
      <c r="H5" s="2">
        <v>58</v>
      </c>
      <c r="I5" s="2">
        <v>47</v>
      </c>
      <c r="J5" s="2">
        <v>11</v>
      </c>
      <c r="K5" s="2">
        <v>48.387096774193502</v>
      </c>
      <c r="L5" s="2">
        <v>52.173913043478201</v>
      </c>
      <c r="M5" s="2">
        <v>71.428571428571402</v>
      </c>
      <c r="N5" s="2">
        <v>59.459459459459403</v>
      </c>
      <c r="O5" s="2">
        <v>16.6666666666666</v>
      </c>
      <c r="P5" s="2">
        <v>36.842105263157897</v>
      </c>
      <c r="Q5" s="2">
        <v>5.8823529411764701</v>
      </c>
      <c r="R5" s="2">
        <v>28.571428571428498</v>
      </c>
      <c r="S5" s="2">
        <v>17.948717948717899</v>
      </c>
      <c r="T5" s="2">
        <v>19.047619047619001</v>
      </c>
    </row>
    <row r="6" spans="1:20" x14ac:dyDescent="0.25">
      <c r="A6" s="2" t="s">
        <v>25</v>
      </c>
      <c r="B6" s="2">
        <v>39.130434782608603</v>
      </c>
      <c r="C6" s="2">
        <v>8.3333333333333304</v>
      </c>
      <c r="D6" s="2" t="s">
        <v>209</v>
      </c>
      <c r="F6" s="2">
        <v>1</v>
      </c>
      <c r="G6" s="2">
        <v>41</v>
      </c>
      <c r="H6" s="2">
        <v>41</v>
      </c>
      <c r="I6" s="2">
        <v>36</v>
      </c>
      <c r="J6" s="2">
        <v>5</v>
      </c>
      <c r="K6" s="2">
        <v>37.096774193548299</v>
      </c>
      <c r="L6" s="2">
        <v>43.478260869565197</v>
      </c>
      <c r="M6" s="2">
        <v>42.857142857142797</v>
      </c>
      <c r="N6" s="2">
        <v>45.945945945945901</v>
      </c>
      <c r="O6" s="2">
        <v>11.1111111111111</v>
      </c>
      <c r="P6" s="2">
        <v>15.789473684210501</v>
      </c>
      <c r="Q6" s="2">
        <v>2.9411764705882302</v>
      </c>
      <c r="R6" s="2">
        <v>14.285714285714199</v>
      </c>
      <c r="S6" s="2">
        <v>5.1282051282051198</v>
      </c>
      <c r="T6" s="2">
        <v>14.285714285714199</v>
      </c>
    </row>
    <row r="7" spans="1:20" x14ac:dyDescent="0.25">
      <c r="A7" s="2" t="s">
        <v>481</v>
      </c>
      <c r="B7" s="2">
        <v>35.869565217391298</v>
      </c>
      <c r="C7" s="2">
        <v>68.3333333333333</v>
      </c>
      <c r="D7" s="2" t="s">
        <v>681</v>
      </c>
      <c r="E7" s="2" t="s">
        <v>1044</v>
      </c>
      <c r="F7" s="2">
        <v>2</v>
      </c>
      <c r="G7" s="2">
        <v>74</v>
      </c>
      <c r="H7" s="2">
        <v>140</v>
      </c>
      <c r="I7" s="2">
        <v>33</v>
      </c>
      <c r="J7" s="2">
        <v>41</v>
      </c>
      <c r="K7" s="2">
        <v>24.193548387096701</v>
      </c>
      <c r="L7" s="2">
        <v>60.869565217391298</v>
      </c>
      <c r="M7" s="2">
        <v>57.142857142857103</v>
      </c>
      <c r="N7" s="2">
        <v>32.4324324324324</v>
      </c>
      <c r="O7" s="2">
        <v>50</v>
      </c>
      <c r="P7" s="2">
        <v>52.631578947368403</v>
      </c>
      <c r="Q7" s="2">
        <v>79.411764705882305</v>
      </c>
      <c r="R7" s="2">
        <v>57.142857142857103</v>
      </c>
      <c r="S7" s="2">
        <v>66.6666666666666</v>
      </c>
      <c r="T7" s="2">
        <v>71.428571428571402</v>
      </c>
    </row>
    <row r="8" spans="1:20" x14ac:dyDescent="0.25">
      <c r="A8" s="2" t="s">
        <v>15</v>
      </c>
      <c r="B8" s="2">
        <v>55.434782608695599</v>
      </c>
      <c r="C8" s="2">
        <v>16.6666666666666</v>
      </c>
      <c r="D8" s="2" t="s">
        <v>106</v>
      </c>
      <c r="E8" s="2" t="s">
        <v>1243</v>
      </c>
      <c r="F8" s="2">
        <v>1</v>
      </c>
      <c r="G8" s="2">
        <v>61</v>
      </c>
      <c r="H8" s="2">
        <v>61</v>
      </c>
      <c r="I8" s="2">
        <v>51</v>
      </c>
      <c r="J8" s="2">
        <v>10</v>
      </c>
      <c r="K8" s="2">
        <v>56.451612903225801</v>
      </c>
      <c r="L8" s="2">
        <v>52.173913043478201</v>
      </c>
      <c r="M8" s="2">
        <v>57.142857142857103</v>
      </c>
      <c r="N8" s="2">
        <v>62.162162162162097</v>
      </c>
      <c r="O8" s="2">
        <v>27.7777777777777</v>
      </c>
      <c r="P8" s="2">
        <v>36.842105263157897</v>
      </c>
      <c r="Q8" s="2">
        <v>5.8823529411764701</v>
      </c>
      <c r="R8" s="2">
        <v>14.285714285714199</v>
      </c>
      <c r="S8" s="2">
        <v>15.3846153846153</v>
      </c>
      <c r="T8" s="2">
        <v>19.047619047619001</v>
      </c>
    </row>
    <row r="9" spans="1:20" x14ac:dyDescent="0.25">
      <c r="A9" s="2" t="s">
        <v>482</v>
      </c>
      <c r="B9" s="2">
        <v>40.2173913043478</v>
      </c>
      <c r="C9" s="2">
        <v>75</v>
      </c>
      <c r="D9" s="2" t="s">
        <v>682</v>
      </c>
      <c r="F9" s="2">
        <v>1</v>
      </c>
      <c r="G9" s="2">
        <v>82</v>
      </c>
      <c r="H9" s="2">
        <v>82</v>
      </c>
      <c r="I9" s="2">
        <v>37</v>
      </c>
      <c r="J9" s="2">
        <v>45</v>
      </c>
      <c r="K9" s="2">
        <v>41.935483870967701</v>
      </c>
      <c r="L9" s="2">
        <v>34.782608695652101</v>
      </c>
      <c r="M9" s="2">
        <v>42.857142857142797</v>
      </c>
      <c r="N9" s="2">
        <v>33.783783783783697</v>
      </c>
      <c r="O9" s="2">
        <v>66.6666666666666</v>
      </c>
      <c r="P9" s="2">
        <v>78.947368421052602</v>
      </c>
      <c r="Q9" s="2">
        <v>70.588235294117595</v>
      </c>
      <c r="R9" s="2">
        <v>85.714285714285694</v>
      </c>
      <c r="S9" s="2">
        <v>74.358974358974294</v>
      </c>
      <c r="T9" s="2">
        <v>76.190476190476105</v>
      </c>
    </row>
    <row r="10" spans="1:20" x14ac:dyDescent="0.25">
      <c r="A10" s="2" t="s">
        <v>484</v>
      </c>
      <c r="B10" s="2">
        <v>36.956521739130402</v>
      </c>
      <c r="C10" s="2">
        <v>68.3333333333333</v>
      </c>
      <c r="D10" s="2" t="s">
        <v>684</v>
      </c>
      <c r="F10" s="2">
        <v>1</v>
      </c>
      <c r="G10" s="2">
        <v>75</v>
      </c>
      <c r="H10" s="2">
        <v>75</v>
      </c>
      <c r="I10" s="2">
        <v>34</v>
      </c>
      <c r="J10" s="2">
        <v>41</v>
      </c>
      <c r="K10" s="2">
        <v>33.870967741935402</v>
      </c>
      <c r="L10" s="2">
        <v>47.826086956521699</v>
      </c>
      <c r="M10" s="2">
        <v>28.571428571428498</v>
      </c>
      <c r="N10" s="2">
        <v>28.378378378378301</v>
      </c>
      <c r="O10" s="2">
        <v>72.2222222222222</v>
      </c>
      <c r="P10" s="2">
        <v>63.157894736842103</v>
      </c>
      <c r="Q10" s="2">
        <v>70.588235294117595</v>
      </c>
      <c r="R10" s="2">
        <v>71.428571428571402</v>
      </c>
      <c r="S10" s="2">
        <v>71.794871794871796</v>
      </c>
      <c r="T10" s="2">
        <v>61.904761904761898</v>
      </c>
    </row>
    <row r="11" spans="1:20" x14ac:dyDescent="0.25">
      <c r="A11" s="2" t="s">
        <v>483</v>
      </c>
      <c r="B11" s="2">
        <v>22.826086956521699</v>
      </c>
      <c r="C11" s="2">
        <v>53.3333333333333</v>
      </c>
      <c r="D11" s="2" t="s">
        <v>683</v>
      </c>
      <c r="E11" s="2" t="s">
        <v>1042</v>
      </c>
      <c r="F11" s="2">
        <v>3</v>
      </c>
      <c r="G11" s="2">
        <v>53</v>
      </c>
      <c r="H11" s="2">
        <v>80</v>
      </c>
      <c r="I11" s="2">
        <v>21</v>
      </c>
      <c r="J11" s="2">
        <v>32</v>
      </c>
      <c r="K11" s="2">
        <v>20.967741935483801</v>
      </c>
      <c r="L11" s="2">
        <v>26.086956521739101</v>
      </c>
      <c r="M11" s="2">
        <v>28.571428571428498</v>
      </c>
      <c r="N11" s="2">
        <v>13.5135135135135</v>
      </c>
      <c r="O11" s="2">
        <v>61.1111111111111</v>
      </c>
      <c r="P11" s="2">
        <v>52.631578947368403</v>
      </c>
      <c r="Q11" s="2">
        <v>47.058823529411697</v>
      </c>
      <c r="R11" s="2">
        <v>85.714285714285694</v>
      </c>
      <c r="S11" s="2">
        <v>48.717948717948701</v>
      </c>
      <c r="T11" s="2">
        <v>61.904761904761898</v>
      </c>
    </row>
    <row r="12" spans="1:20" x14ac:dyDescent="0.25">
      <c r="A12" s="2" t="s">
        <v>480</v>
      </c>
      <c r="B12" s="2">
        <v>43.478260869565197</v>
      </c>
      <c r="C12" s="2">
        <v>11.6666666666666</v>
      </c>
      <c r="D12" s="2" t="s">
        <v>135</v>
      </c>
      <c r="F12" s="2">
        <v>9</v>
      </c>
      <c r="G12" s="2">
        <v>47</v>
      </c>
      <c r="H12" s="2">
        <v>421</v>
      </c>
      <c r="I12" s="2">
        <v>40</v>
      </c>
      <c r="J12" s="2">
        <v>7</v>
      </c>
      <c r="K12" s="2">
        <v>43.5483870967741</v>
      </c>
      <c r="L12" s="2">
        <v>39.130434782608603</v>
      </c>
      <c r="M12" s="2">
        <v>57.142857142857103</v>
      </c>
      <c r="N12" s="2">
        <v>52.702702702702702</v>
      </c>
      <c r="O12" s="2">
        <v>5.55555555555555</v>
      </c>
      <c r="P12" s="2">
        <v>26.315789473684202</v>
      </c>
      <c r="Q12" s="2">
        <v>2.9411764705882302</v>
      </c>
      <c r="R12" s="2">
        <v>14.285714285714199</v>
      </c>
      <c r="S12" s="2">
        <v>17.948717948717899</v>
      </c>
      <c r="T12" s="2">
        <v>0</v>
      </c>
    </row>
    <row r="13" spans="1:20" x14ac:dyDescent="0.25">
      <c r="A13" s="2" t="s">
        <v>54</v>
      </c>
      <c r="B13" s="2">
        <v>52.173913043478201</v>
      </c>
      <c r="C13" s="2">
        <v>16.6666666666666</v>
      </c>
      <c r="D13" s="2" t="s">
        <v>134</v>
      </c>
      <c r="F13" s="2">
        <v>1</v>
      </c>
      <c r="G13" s="2">
        <v>58</v>
      </c>
      <c r="H13" s="2">
        <v>58</v>
      </c>
      <c r="I13" s="2">
        <v>48</v>
      </c>
      <c r="J13" s="2">
        <v>10</v>
      </c>
      <c r="K13" s="2">
        <v>51.612903225806399</v>
      </c>
      <c r="L13" s="2">
        <v>47.826086956521699</v>
      </c>
      <c r="M13" s="2">
        <v>71.428571428571402</v>
      </c>
      <c r="N13" s="2">
        <v>62.162162162162097</v>
      </c>
      <c r="O13" s="2">
        <v>11.1111111111111</v>
      </c>
      <c r="P13" s="2">
        <v>36.842105263157897</v>
      </c>
      <c r="Q13" s="2">
        <v>5.8823529411764701</v>
      </c>
      <c r="R13" s="2">
        <v>14.285714285714199</v>
      </c>
      <c r="S13" s="2">
        <v>15.3846153846153</v>
      </c>
      <c r="T13" s="2">
        <v>19.047619047619001</v>
      </c>
    </row>
    <row r="14" spans="1:20" s="4" customFormat="1" x14ac:dyDescent="0.25">
      <c r="A14" s="4" t="s">
        <v>13</v>
      </c>
      <c r="B14" s="4">
        <v>44.565217391304301</v>
      </c>
      <c r="C14" s="4">
        <v>8.3333333333333304</v>
      </c>
      <c r="D14" s="4" t="s">
        <v>129</v>
      </c>
      <c r="E14" s="2"/>
      <c r="F14" s="4">
        <v>3</v>
      </c>
      <c r="G14" s="4">
        <v>46</v>
      </c>
      <c r="H14" s="4">
        <v>46</v>
      </c>
      <c r="I14" s="4">
        <v>41</v>
      </c>
      <c r="J14" s="4">
        <v>5</v>
      </c>
      <c r="K14" s="4">
        <v>46.774193548386997</v>
      </c>
      <c r="L14" s="4">
        <v>43.478260869565197</v>
      </c>
      <c r="M14" s="4">
        <v>28.571428571428498</v>
      </c>
      <c r="N14" s="4">
        <v>51.351351351351298</v>
      </c>
      <c r="O14" s="4">
        <v>16.6666666666666</v>
      </c>
      <c r="P14" s="4">
        <v>15.789473684210501</v>
      </c>
      <c r="Q14" s="4">
        <v>5.8823529411764701</v>
      </c>
      <c r="R14" s="4">
        <v>0</v>
      </c>
      <c r="S14" s="4">
        <v>10.2564102564102</v>
      </c>
      <c r="T14" s="4">
        <v>4.7619047619047601</v>
      </c>
    </row>
    <row r="15" spans="1:20" x14ac:dyDescent="0.25">
      <c r="A15" s="2" t="s">
        <v>22</v>
      </c>
      <c r="B15" s="2">
        <v>56.521739130434703</v>
      </c>
      <c r="C15" s="2">
        <v>20</v>
      </c>
      <c r="D15" s="2" t="s">
        <v>105</v>
      </c>
      <c r="F15" s="2">
        <v>5</v>
      </c>
      <c r="G15" s="2">
        <v>64</v>
      </c>
      <c r="H15" s="2">
        <v>131</v>
      </c>
      <c r="I15" s="2">
        <v>52</v>
      </c>
      <c r="J15" s="2">
        <v>12</v>
      </c>
      <c r="K15" s="2">
        <v>54.838709677419303</v>
      </c>
      <c r="L15" s="2">
        <v>56.521739130434703</v>
      </c>
      <c r="M15" s="2">
        <v>71.428571428571402</v>
      </c>
      <c r="N15" s="2">
        <v>60.8108108108108</v>
      </c>
      <c r="O15" s="2">
        <v>38.8888888888888</v>
      </c>
      <c r="P15" s="2">
        <v>47.368421052631497</v>
      </c>
      <c r="Q15" s="2">
        <v>5.8823529411764701</v>
      </c>
      <c r="R15" s="2">
        <v>14.285714285714199</v>
      </c>
      <c r="S15" s="2">
        <v>15.3846153846153</v>
      </c>
      <c r="T15" s="2">
        <v>28.571428571428498</v>
      </c>
    </row>
    <row r="16" spans="1:20" x14ac:dyDescent="0.25">
      <c r="A16" s="2" t="s">
        <v>16</v>
      </c>
      <c r="B16" s="2">
        <v>58.695652173912997</v>
      </c>
      <c r="C16" s="2">
        <v>23.3333333333333</v>
      </c>
      <c r="D16" s="2" t="s">
        <v>105</v>
      </c>
      <c r="F16" s="2">
        <v>6</v>
      </c>
      <c r="G16" s="2">
        <v>68</v>
      </c>
      <c r="H16" s="2">
        <v>183</v>
      </c>
      <c r="I16" s="2">
        <v>54</v>
      </c>
      <c r="J16" s="2">
        <v>14</v>
      </c>
      <c r="K16" s="2">
        <v>53.225806451612897</v>
      </c>
      <c r="L16" s="2">
        <v>69.565217391304301</v>
      </c>
      <c r="M16" s="2">
        <v>71.428571428571402</v>
      </c>
      <c r="N16" s="2">
        <v>59.459459459459403</v>
      </c>
      <c r="O16" s="2">
        <v>55.5555555555555</v>
      </c>
      <c r="P16" s="2">
        <v>47.368421052631497</v>
      </c>
      <c r="Q16" s="2">
        <v>11.764705882352899</v>
      </c>
      <c r="R16" s="2">
        <v>14.285714285714199</v>
      </c>
      <c r="S16" s="2">
        <v>20.5128205128205</v>
      </c>
      <c r="T16" s="2">
        <v>28.571428571428498</v>
      </c>
    </row>
    <row r="17" spans="1:20" x14ac:dyDescent="0.25">
      <c r="A17" s="2" t="s">
        <v>28</v>
      </c>
      <c r="B17" s="2">
        <v>67.391304347826093</v>
      </c>
      <c r="C17" s="2">
        <v>36.6666666666666</v>
      </c>
      <c r="D17" s="2" t="s">
        <v>153</v>
      </c>
      <c r="F17" s="2">
        <v>2</v>
      </c>
      <c r="G17" s="2">
        <v>84</v>
      </c>
      <c r="H17" s="2">
        <v>98</v>
      </c>
      <c r="I17" s="2">
        <v>62</v>
      </c>
      <c r="J17" s="2">
        <v>22</v>
      </c>
      <c r="K17" s="2">
        <v>61.290322580645103</v>
      </c>
      <c r="L17" s="2">
        <v>82.608695652173907</v>
      </c>
      <c r="M17" s="2">
        <v>71.428571428571402</v>
      </c>
      <c r="N17" s="2">
        <v>63.513513513513502</v>
      </c>
      <c r="O17" s="2">
        <v>83.3333333333333</v>
      </c>
      <c r="P17" s="2">
        <v>36.842105263157897</v>
      </c>
      <c r="Q17" s="2">
        <v>35.294117647058798</v>
      </c>
      <c r="R17" s="2">
        <v>42.857142857142797</v>
      </c>
      <c r="S17" s="2">
        <v>41.025641025641001</v>
      </c>
      <c r="T17" s="2">
        <v>28.571428571428498</v>
      </c>
    </row>
    <row r="18" spans="1:20" x14ac:dyDescent="0.25">
      <c r="A18" s="2" t="s">
        <v>226</v>
      </c>
      <c r="B18" s="2">
        <v>86.956521739130395</v>
      </c>
      <c r="C18" s="2">
        <v>56.6666666666666</v>
      </c>
      <c r="D18" s="2" t="s">
        <v>528</v>
      </c>
      <c r="F18" s="2">
        <v>8</v>
      </c>
      <c r="G18" s="2">
        <v>114</v>
      </c>
      <c r="H18" s="2">
        <v>268</v>
      </c>
      <c r="I18" s="2">
        <v>80</v>
      </c>
      <c r="J18" s="2">
        <v>34</v>
      </c>
      <c r="K18" s="2">
        <v>83.870967741935402</v>
      </c>
      <c r="L18" s="2">
        <v>95.652173913043399</v>
      </c>
      <c r="M18" s="2">
        <v>85.714285714285694</v>
      </c>
      <c r="N18" s="2">
        <v>89.189189189189193</v>
      </c>
      <c r="O18" s="2">
        <v>77.7777777777777</v>
      </c>
      <c r="P18" s="2">
        <v>63.157894736842103</v>
      </c>
      <c r="Q18" s="2">
        <v>52.941176470588204</v>
      </c>
      <c r="R18" s="2">
        <v>57.142857142857103</v>
      </c>
      <c r="S18" s="2">
        <v>69.230769230769198</v>
      </c>
      <c r="T18" s="2">
        <v>33.3333333333333</v>
      </c>
    </row>
    <row r="19" spans="1:20" x14ac:dyDescent="0.25">
      <c r="A19" s="2" t="s">
        <v>485</v>
      </c>
      <c r="B19" s="2">
        <v>42.391304347826001</v>
      </c>
      <c r="C19" s="2">
        <v>11.6666666666666</v>
      </c>
      <c r="D19" s="2" t="s">
        <v>685</v>
      </c>
      <c r="F19" s="2">
        <v>2</v>
      </c>
      <c r="G19" s="2">
        <v>46</v>
      </c>
      <c r="H19" s="2">
        <v>46</v>
      </c>
      <c r="I19" s="2">
        <v>39</v>
      </c>
      <c r="J19" s="2">
        <v>7</v>
      </c>
      <c r="K19" s="2">
        <v>50</v>
      </c>
      <c r="L19" s="2">
        <v>21.739130434782599</v>
      </c>
      <c r="M19" s="2">
        <v>42.857142857142797</v>
      </c>
      <c r="N19" s="2">
        <v>52.702702702702702</v>
      </c>
      <c r="O19" s="2">
        <v>0</v>
      </c>
      <c r="P19" s="2">
        <v>21.052631578947299</v>
      </c>
      <c r="Q19" s="2">
        <v>5.8823529411764701</v>
      </c>
      <c r="R19" s="2">
        <v>14.285714285714199</v>
      </c>
      <c r="S19" s="2">
        <v>10.2564102564102</v>
      </c>
      <c r="T19" s="2">
        <v>14.285714285714199</v>
      </c>
    </row>
    <row r="20" spans="1:20" x14ac:dyDescent="0.25">
      <c r="A20" s="2" t="s">
        <v>486</v>
      </c>
      <c r="B20" s="2">
        <v>42.391304347826001</v>
      </c>
      <c r="C20" s="2">
        <v>11.6666666666666</v>
      </c>
      <c r="D20" s="2" t="s">
        <v>685</v>
      </c>
      <c r="F20" s="2">
        <v>2</v>
      </c>
      <c r="G20" s="2">
        <v>46</v>
      </c>
      <c r="H20" s="2">
        <v>46</v>
      </c>
      <c r="I20" s="2">
        <v>39</v>
      </c>
      <c r="J20" s="2">
        <v>7</v>
      </c>
      <c r="K20" s="2">
        <v>50</v>
      </c>
      <c r="L20" s="2">
        <v>21.739130434782599</v>
      </c>
      <c r="M20" s="2">
        <v>42.857142857142797</v>
      </c>
      <c r="N20" s="2">
        <v>52.702702702702702</v>
      </c>
      <c r="O20" s="2">
        <v>0</v>
      </c>
      <c r="P20" s="2">
        <v>21.052631578947299</v>
      </c>
      <c r="Q20" s="2">
        <v>5.8823529411764701</v>
      </c>
      <c r="R20" s="2">
        <v>14.285714285714199</v>
      </c>
      <c r="S20" s="2">
        <v>10.2564102564102</v>
      </c>
      <c r="T20" s="2">
        <v>14.285714285714199</v>
      </c>
    </row>
    <row r="21" spans="1:20" x14ac:dyDescent="0.25">
      <c r="A21" s="2" t="s">
        <v>330</v>
      </c>
      <c r="B21" s="2">
        <v>42.391304347826001</v>
      </c>
      <c r="C21" s="2">
        <v>11.6666666666666</v>
      </c>
      <c r="D21" s="2" t="s">
        <v>686</v>
      </c>
      <c r="E21" s="2" t="s">
        <v>1253</v>
      </c>
      <c r="F21" s="2">
        <v>1</v>
      </c>
      <c r="G21" s="2">
        <v>46</v>
      </c>
      <c r="H21" s="2">
        <v>46</v>
      </c>
      <c r="I21" s="2">
        <v>39</v>
      </c>
      <c r="J21" s="2">
        <v>7</v>
      </c>
      <c r="K21" s="2">
        <v>40.322580645161203</v>
      </c>
      <c r="L21" s="2">
        <v>43.478260869565197</v>
      </c>
      <c r="M21" s="2">
        <v>57.142857142857103</v>
      </c>
      <c r="N21" s="2">
        <v>45.945945945945901</v>
      </c>
      <c r="O21" s="2">
        <v>27.7777777777777</v>
      </c>
      <c r="P21" s="2">
        <v>21.052631578947299</v>
      </c>
      <c r="Q21" s="2">
        <v>5.8823529411764701</v>
      </c>
      <c r="R21" s="2">
        <v>14.285714285714199</v>
      </c>
      <c r="S21" s="2">
        <v>10.2564102564102</v>
      </c>
      <c r="T21" s="2">
        <v>14.285714285714199</v>
      </c>
    </row>
  </sheetData>
  <sortState xmlns:xlrd2="http://schemas.microsoft.com/office/spreadsheetml/2017/richdata2" ref="A2:J21">
    <sortCondition ref="A1"/>
  </sortState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T26"/>
  <sheetViews>
    <sheetView workbookViewId="0">
      <selection activeCell="D19" sqref="D19"/>
    </sheetView>
  </sheetViews>
  <sheetFormatPr defaultRowHeight="13.8" x14ac:dyDescent="0.25"/>
  <cols>
    <col min="1" max="16384" width="8.88671875" style="2"/>
  </cols>
  <sheetData>
    <row r="1" spans="1:20" x14ac:dyDescent="0.25">
      <c r="B1" s="2" t="s">
        <v>1288</v>
      </c>
      <c r="C1" s="2" t="s">
        <v>1271</v>
      </c>
      <c r="D1" s="3" t="s">
        <v>85</v>
      </c>
      <c r="E1" s="3" t="s">
        <v>1269</v>
      </c>
      <c r="F1" s="3" t="s">
        <v>87</v>
      </c>
      <c r="G1" s="3" t="s">
        <v>88</v>
      </c>
      <c r="H1" s="3" t="s">
        <v>89</v>
      </c>
      <c r="I1" s="3" t="s">
        <v>91</v>
      </c>
      <c r="J1" s="3" t="s">
        <v>92</v>
      </c>
      <c r="K1" s="2" t="s">
        <v>1072</v>
      </c>
      <c r="L1" s="2" t="s">
        <v>1127</v>
      </c>
      <c r="M1" s="2" t="s">
        <v>1084</v>
      </c>
      <c r="N1" s="2" t="s">
        <v>1155</v>
      </c>
      <c r="O1" s="2" t="s">
        <v>1156</v>
      </c>
      <c r="P1" s="2" t="s">
        <v>1057</v>
      </c>
      <c r="Q1" s="2" t="s">
        <v>1157</v>
      </c>
      <c r="R1" s="2" t="s">
        <v>1088</v>
      </c>
      <c r="S1" s="2" t="s">
        <v>1099</v>
      </c>
      <c r="T1" s="2" t="s">
        <v>1100</v>
      </c>
    </row>
    <row r="2" spans="1:20" x14ac:dyDescent="0.25">
      <c r="A2" s="2" t="s">
        <v>246</v>
      </c>
      <c r="B2" s="2">
        <v>1.0989010989010899</v>
      </c>
      <c r="C2" s="2">
        <v>35</v>
      </c>
      <c r="D2" s="2" t="s">
        <v>532</v>
      </c>
      <c r="F2" s="2">
        <v>1</v>
      </c>
      <c r="G2" s="2">
        <v>8</v>
      </c>
      <c r="H2" s="2">
        <v>8</v>
      </c>
      <c r="I2" s="2">
        <v>1</v>
      </c>
      <c r="J2" s="2">
        <v>7</v>
      </c>
      <c r="K2" s="2">
        <v>0</v>
      </c>
      <c r="L2" s="2">
        <v>3.7037037037037002</v>
      </c>
      <c r="M2" s="2">
        <v>0</v>
      </c>
      <c r="N2" s="2">
        <v>0</v>
      </c>
      <c r="O2" s="2">
        <v>6.6666666666666599</v>
      </c>
      <c r="P2" s="2">
        <v>33.3333333333333</v>
      </c>
      <c r="Q2" s="2">
        <v>46.153846153846096</v>
      </c>
      <c r="R2" s="2">
        <v>0</v>
      </c>
      <c r="S2" s="2">
        <v>36.363636363636303</v>
      </c>
      <c r="T2" s="2">
        <v>33.3333333333333</v>
      </c>
    </row>
    <row r="3" spans="1:20" x14ac:dyDescent="0.25">
      <c r="A3" s="2" t="s">
        <v>241</v>
      </c>
      <c r="B3" s="2">
        <v>16.4835164835164</v>
      </c>
      <c r="C3" s="2">
        <v>50</v>
      </c>
      <c r="D3" s="2" t="s">
        <v>693</v>
      </c>
      <c r="F3" s="2">
        <v>1</v>
      </c>
      <c r="G3" s="2">
        <v>25</v>
      </c>
      <c r="H3" s="2">
        <v>37</v>
      </c>
      <c r="I3" s="2">
        <v>15</v>
      </c>
      <c r="J3" s="2">
        <v>10</v>
      </c>
      <c r="K3" s="2">
        <v>10.1694915254237</v>
      </c>
      <c r="L3" s="2">
        <v>33.3333333333333</v>
      </c>
      <c r="M3" s="2">
        <v>0</v>
      </c>
      <c r="N3" s="2">
        <v>14.473684210526301</v>
      </c>
      <c r="O3" s="2">
        <v>26.6666666666666</v>
      </c>
      <c r="P3" s="2">
        <v>33.3333333333333</v>
      </c>
      <c r="Q3" s="2">
        <v>53.846153846153797</v>
      </c>
      <c r="R3" s="2">
        <v>50</v>
      </c>
      <c r="S3" s="2">
        <v>36.363636363636303</v>
      </c>
      <c r="T3" s="2">
        <v>66.6666666666666</v>
      </c>
    </row>
    <row r="4" spans="1:20" x14ac:dyDescent="0.25">
      <c r="A4" s="2" t="s">
        <v>240</v>
      </c>
      <c r="B4" s="2">
        <v>20.879120879120801</v>
      </c>
      <c r="C4" s="2">
        <v>55</v>
      </c>
      <c r="D4" s="2" t="s">
        <v>692</v>
      </c>
      <c r="F4" s="2">
        <v>1</v>
      </c>
      <c r="G4" s="2">
        <v>30</v>
      </c>
      <c r="H4" s="2">
        <v>47</v>
      </c>
      <c r="I4" s="2">
        <v>19</v>
      </c>
      <c r="J4" s="2">
        <v>11</v>
      </c>
      <c r="K4" s="2">
        <v>13.559322033898299</v>
      </c>
      <c r="L4" s="2">
        <v>33.3333333333333</v>
      </c>
      <c r="M4" s="2">
        <v>40</v>
      </c>
      <c r="N4" s="2">
        <v>21.052631578947299</v>
      </c>
      <c r="O4" s="2">
        <v>20</v>
      </c>
      <c r="P4" s="2">
        <v>66.6666666666666</v>
      </c>
      <c r="Q4" s="2">
        <v>61.538461538461497</v>
      </c>
      <c r="R4" s="2">
        <v>25</v>
      </c>
      <c r="S4" s="2">
        <v>45.454545454545404</v>
      </c>
      <c r="T4" s="2">
        <v>66.6666666666666</v>
      </c>
    </row>
    <row r="5" spans="1:20" x14ac:dyDescent="0.25">
      <c r="A5" s="2" t="s">
        <v>236</v>
      </c>
      <c r="B5" s="2">
        <v>47.252747252747199</v>
      </c>
      <c r="C5" s="2">
        <v>10</v>
      </c>
      <c r="D5" s="2" t="s">
        <v>690</v>
      </c>
      <c r="F5" s="2">
        <v>1</v>
      </c>
      <c r="G5" s="2">
        <v>45</v>
      </c>
      <c r="H5" s="2">
        <v>69</v>
      </c>
      <c r="I5" s="2">
        <v>43</v>
      </c>
      <c r="J5" s="2">
        <v>2</v>
      </c>
      <c r="K5" s="2">
        <v>52.542372881355902</v>
      </c>
      <c r="L5" s="2">
        <v>37.037037037037003</v>
      </c>
      <c r="M5" s="2">
        <v>40</v>
      </c>
      <c r="N5" s="2">
        <v>44.736842105263101</v>
      </c>
      <c r="O5" s="2">
        <v>60</v>
      </c>
      <c r="P5" s="2">
        <v>0</v>
      </c>
      <c r="Q5" s="2">
        <v>15.3846153846153</v>
      </c>
      <c r="R5" s="2">
        <v>0</v>
      </c>
      <c r="S5" s="2">
        <v>0</v>
      </c>
      <c r="T5" s="2">
        <v>22.2222222222222</v>
      </c>
    </row>
    <row r="6" spans="1:20" x14ac:dyDescent="0.25">
      <c r="A6" s="2" t="s">
        <v>234</v>
      </c>
      <c r="B6" s="2">
        <v>47.252747252747199</v>
      </c>
      <c r="C6" s="2">
        <v>15</v>
      </c>
      <c r="D6" s="2" t="s">
        <v>688</v>
      </c>
      <c r="E6" s="2" t="s">
        <v>1242</v>
      </c>
      <c r="F6" s="2">
        <v>8</v>
      </c>
      <c r="G6" s="2">
        <v>46</v>
      </c>
      <c r="H6" s="2">
        <v>472</v>
      </c>
      <c r="I6" s="2">
        <v>43</v>
      </c>
      <c r="J6" s="2">
        <v>3</v>
      </c>
      <c r="K6" s="2">
        <v>47.457627118643998</v>
      </c>
      <c r="L6" s="2">
        <v>48.148148148148103</v>
      </c>
      <c r="M6" s="2">
        <v>40</v>
      </c>
      <c r="N6" s="2">
        <v>51.315789473684198</v>
      </c>
      <c r="O6" s="2">
        <v>26.6666666666666</v>
      </c>
      <c r="P6" s="2">
        <v>0</v>
      </c>
      <c r="Q6" s="2">
        <v>7.6923076923076898</v>
      </c>
      <c r="R6" s="2">
        <v>50</v>
      </c>
      <c r="S6" s="2">
        <v>9.0909090909090899</v>
      </c>
      <c r="T6" s="2">
        <v>22.2222222222222</v>
      </c>
    </row>
    <row r="7" spans="1:20" x14ac:dyDescent="0.25">
      <c r="A7" s="2" t="s">
        <v>82</v>
      </c>
      <c r="B7" s="2">
        <v>31.868131868131801</v>
      </c>
      <c r="C7" s="2">
        <v>75</v>
      </c>
      <c r="D7" s="2" t="s">
        <v>104</v>
      </c>
      <c r="E7" s="2" t="s">
        <v>1044</v>
      </c>
      <c r="F7" s="2">
        <v>1</v>
      </c>
      <c r="G7" s="2">
        <v>44</v>
      </c>
      <c r="H7" s="2">
        <v>66</v>
      </c>
      <c r="I7" s="2">
        <v>29</v>
      </c>
      <c r="J7" s="2">
        <v>15</v>
      </c>
      <c r="K7" s="2">
        <v>10.1694915254237</v>
      </c>
      <c r="L7" s="2">
        <v>66.6666666666666</v>
      </c>
      <c r="M7" s="2">
        <v>100</v>
      </c>
      <c r="N7" s="2">
        <v>30.2631578947368</v>
      </c>
      <c r="O7" s="2">
        <v>40</v>
      </c>
      <c r="P7" s="2">
        <v>0</v>
      </c>
      <c r="Q7" s="2">
        <v>84.615384615384599</v>
      </c>
      <c r="R7" s="2">
        <v>100</v>
      </c>
      <c r="S7" s="2">
        <v>81.818181818181799</v>
      </c>
      <c r="T7" s="2">
        <v>66.6666666666666</v>
      </c>
    </row>
    <row r="8" spans="1:20" x14ac:dyDescent="0.25">
      <c r="A8" s="2" t="s">
        <v>239</v>
      </c>
      <c r="B8" s="2">
        <v>37.362637362637301</v>
      </c>
      <c r="C8" s="2">
        <v>0</v>
      </c>
      <c r="D8" s="2" t="s">
        <v>664</v>
      </c>
      <c r="F8" s="2">
        <v>4</v>
      </c>
      <c r="G8" s="2">
        <v>34</v>
      </c>
      <c r="H8" s="2">
        <v>53</v>
      </c>
      <c r="I8" s="2">
        <v>34</v>
      </c>
      <c r="J8" s="2">
        <v>0</v>
      </c>
      <c r="K8" s="2">
        <v>50.847457627118601</v>
      </c>
      <c r="L8" s="2">
        <v>11.1111111111111</v>
      </c>
      <c r="M8" s="2">
        <v>20</v>
      </c>
      <c r="N8" s="2">
        <v>38.157894736842103</v>
      </c>
      <c r="O8" s="2">
        <v>33.3333333333333</v>
      </c>
      <c r="P8" s="2">
        <v>0</v>
      </c>
      <c r="Q8" s="2">
        <v>0</v>
      </c>
      <c r="R8" s="2">
        <v>0</v>
      </c>
      <c r="S8" s="2">
        <v>0</v>
      </c>
      <c r="T8" s="2">
        <v>0</v>
      </c>
    </row>
    <row r="9" spans="1:20" x14ac:dyDescent="0.25">
      <c r="A9" s="2" t="s">
        <v>248</v>
      </c>
      <c r="B9" s="2">
        <v>0</v>
      </c>
      <c r="C9" s="2">
        <v>35</v>
      </c>
      <c r="D9" s="2" t="s">
        <v>698</v>
      </c>
      <c r="F9" s="2">
        <v>1</v>
      </c>
      <c r="G9" s="2">
        <v>7</v>
      </c>
      <c r="H9" s="2">
        <v>7</v>
      </c>
      <c r="I9" s="2">
        <v>0</v>
      </c>
      <c r="J9" s="2">
        <v>7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33.3333333333333</v>
      </c>
      <c r="Q9" s="2">
        <v>46.153846153846096</v>
      </c>
      <c r="R9" s="2">
        <v>0</v>
      </c>
      <c r="S9" s="2">
        <v>36.363636363636303</v>
      </c>
      <c r="T9" s="2">
        <v>33.3333333333333</v>
      </c>
    </row>
    <row r="10" spans="1:20" x14ac:dyDescent="0.25">
      <c r="A10" s="2" t="s">
        <v>247</v>
      </c>
      <c r="B10" s="2">
        <v>1.0989010989010899</v>
      </c>
      <c r="C10" s="2">
        <v>35</v>
      </c>
      <c r="D10" s="2" t="s">
        <v>697</v>
      </c>
      <c r="F10" s="2">
        <v>1</v>
      </c>
      <c r="G10" s="2">
        <v>8</v>
      </c>
      <c r="H10" s="2">
        <v>8</v>
      </c>
      <c r="I10" s="2">
        <v>1</v>
      </c>
      <c r="J10" s="2">
        <v>7</v>
      </c>
      <c r="K10" s="2">
        <v>0</v>
      </c>
      <c r="L10" s="2">
        <v>3.7037037037037002</v>
      </c>
      <c r="M10" s="2">
        <v>0</v>
      </c>
      <c r="N10" s="2">
        <v>0</v>
      </c>
      <c r="O10" s="2">
        <v>6.6666666666666599</v>
      </c>
      <c r="P10" s="2">
        <v>33.3333333333333</v>
      </c>
      <c r="Q10" s="2">
        <v>46.153846153846096</v>
      </c>
      <c r="R10" s="2">
        <v>0</v>
      </c>
      <c r="S10" s="2">
        <v>36.363636363636303</v>
      </c>
      <c r="T10" s="2">
        <v>33.3333333333333</v>
      </c>
    </row>
    <row r="11" spans="1:20" x14ac:dyDescent="0.25">
      <c r="A11" s="2" t="s">
        <v>245</v>
      </c>
      <c r="B11" s="2">
        <v>1.0989010989010899</v>
      </c>
      <c r="C11" s="2">
        <v>40</v>
      </c>
      <c r="D11" s="2" t="s">
        <v>696</v>
      </c>
      <c r="F11" s="2">
        <v>1</v>
      </c>
      <c r="G11" s="2">
        <v>9</v>
      </c>
      <c r="H11" s="2">
        <v>9</v>
      </c>
      <c r="I11" s="2">
        <v>1</v>
      </c>
      <c r="J11" s="2">
        <v>8</v>
      </c>
      <c r="K11" s="2">
        <v>0</v>
      </c>
      <c r="L11" s="2">
        <v>3.7037037037037002</v>
      </c>
      <c r="M11" s="2">
        <v>0</v>
      </c>
      <c r="N11" s="2">
        <v>0</v>
      </c>
      <c r="O11" s="2">
        <v>6.6666666666666599</v>
      </c>
      <c r="P11" s="2">
        <v>33.3333333333333</v>
      </c>
      <c r="Q11" s="2">
        <v>46.153846153846096</v>
      </c>
      <c r="R11" s="2">
        <v>25</v>
      </c>
      <c r="S11" s="2">
        <v>45.454545454545404</v>
      </c>
      <c r="T11" s="2">
        <v>33.3333333333333</v>
      </c>
    </row>
    <row r="12" spans="1:20" x14ac:dyDescent="0.25">
      <c r="A12" s="2" t="s">
        <v>244</v>
      </c>
      <c r="B12" s="2">
        <v>1.0989010989010899</v>
      </c>
      <c r="C12" s="2">
        <v>40</v>
      </c>
      <c r="D12" s="2" t="s">
        <v>537</v>
      </c>
      <c r="F12" s="2">
        <v>2</v>
      </c>
      <c r="G12" s="2">
        <v>9</v>
      </c>
      <c r="H12" s="2">
        <v>18</v>
      </c>
      <c r="I12" s="2">
        <v>1</v>
      </c>
      <c r="J12" s="2">
        <v>8</v>
      </c>
      <c r="K12" s="2">
        <v>0</v>
      </c>
      <c r="L12" s="2">
        <v>3.7037037037037002</v>
      </c>
      <c r="M12" s="2">
        <v>0</v>
      </c>
      <c r="N12" s="2">
        <v>0</v>
      </c>
      <c r="O12" s="2">
        <v>6.6666666666666599</v>
      </c>
      <c r="P12" s="2">
        <v>33.3333333333333</v>
      </c>
      <c r="Q12" s="2">
        <v>46.153846153846096</v>
      </c>
      <c r="R12" s="2">
        <v>25</v>
      </c>
      <c r="S12" s="2">
        <v>45.454545454545404</v>
      </c>
      <c r="T12" s="2">
        <v>33.3333333333333</v>
      </c>
    </row>
    <row r="13" spans="1:20" x14ac:dyDescent="0.25">
      <c r="A13" s="2" t="s">
        <v>235</v>
      </c>
      <c r="B13" s="2">
        <v>78.021978021978001</v>
      </c>
      <c r="C13" s="2">
        <v>45</v>
      </c>
      <c r="D13" s="2" t="s">
        <v>689</v>
      </c>
      <c r="F13" s="2">
        <v>1</v>
      </c>
      <c r="G13" s="2">
        <v>80</v>
      </c>
      <c r="H13" s="2">
        <v>108</v>
      </c>
      <c r="I13" s="2">
        <v>71</v>
      </c>
      <c r="J13" s="2">
        <v>9</v>
      </c>
      <c r="K13" s="2">
        <v>79.661016949152497</v>
      </c>
      <c r="L13" s="2">
        <v>77.7777777777777</v>
      </c>
      <c r="M13" s="2">
        <v>60</v>
      </c>
      <c r="N13" s="2">
        <v>77.631578947368396</v>
      </c>
      <c r="O13" s="2">
        <v>80</v>
      </c>
      <c r="P13" s="2">
        <v>33.3333333333333</v>
      </c>
      <c r="Q13" s="2">
        <v>53.846153846153797</v>
      </c>
      <c r="R13" s="2">
        <v>25</v>
      </c>
      <c r="S13" s="2">
        <v>54.545454545454497</v>
      </c>
      <c r="T13" s="2">
        <v>33.3333333333333</v>
      </c>
    </row>
    <row r="14" spans="1:20" s="4" customFormat="1" x14ac:dyDescent="0.25">
      <c r="A14" s="4" t="s">
        <v>0</v>
      </c>
      <c r="B14" s="4">
        <v>57.142857142857103</v>
      </c>
      <c r="C14" s="4">
        <v>25</v>
      </c>
      <c r="D14" s="4" t="s">
        <v>128</v>
      </c>
      <c r="E14" s="2" t="s">
        <v>1247</v>
      </c>
      <c r="F14" s="4">
        <v>6</v>
      </c>
      <c r="G14" s="4">
        <v>57</v>
      </c>
      <c r="H14" s="4">
        <v>218</v>
      </c>
      <c r="I14" s="4">
        <v>52</v>
      </c>
      <c r="J14" s="4">
        <v>5</v>
      </c>
      <c r="K14" s="4">
        <v>62.711864406779597</v>
      </c>
      <c r="L14" s="4">
        <v>44.4444444444444</v>
      </c>
      <c r="M14" s="4">
        <v>60</v>
      </c>
      <c r="N14" s="4">
        <v>63.157894736842103</v>
      </c>
      <c r="O14" s="4">
        <v>26.6666666666666</v>
      </c>
      <c r="P14" s="4">
        <v>0</v>
      </c>
      <c r="Q14" s="4">
        <v>30.769230769230699</v>
      </c>
      <c r="R14" s="4">
        <v>25</v>
      </c>
      <c r="S14" s="4">
        <v>9.0909090909090899</v>
      </c>
      <c r="T14" s="4">
        <v>44.4444444444444</v>
      </c>
    </row>
    <row r="15" spans="1:20" x14ac:dyDescent="0.25">
      <c r="A15" s="2" t="s">
        <v>238</v>
      </c>
      <c r="B15" s="2">
        <v>37.362637362637301</v>
      </c>
      <c r="C15" s="2">
        <v>85</v>
      </c>
      <c r="D15" s="2" t="s">
        <v>679</v>
      </c>
      <c r="F15" s="2">
        <v>1</v>
      </c>
      <c r="G15" s="2">
        <v>51</v>
      </c>
      <c r="H15" s="2">
        <v>64</v>
      </c>
      <c r="I15" s="2">
        <v>34</v>
      </c>
      <c r="J15" s="2">
        <v>17</v>
      </c>
      <c r="K15" s="2">
        <v>35.593220338983002</v>
      </c>
      <c r="L15" s="2">
        <v>40.740740740740698</v>
      </c>
      <c r="M15" s="2">
        <v>40</v>
      </c>
      <c r="N15" s="2">
        <v>27.6315789473684</v>
      </c>
      <c r="O15" s="2">
        <v>86.6666666666666</v>
      </c>
      <c r="P15" s="2">
        <v>100</v>
      </c>
      <c r="Q15" s="2">
        <v>92.307692307692307</v>
      </c>
      <c r="R15" s="2">
        <v>50</v>
      </c>
      <c r="S15" s="2">
        <v>90.909090909090907</v>
      </c>
      <c r="T15" s="2">
        <v>77.7777777777777</v>
      </c>
    </row>
    <row r="16" spans="1:20" x14ac:dyDescent="0.25">
      <c r="A16" s="2" t="s">
        <v>237</v>
      </c>
      <c r="B16" s="2">
        <v>47.252747252747199</v>
      </c>
      <c r="C16" s="2">
        <v>15</v>
      </c>
      <c r="D16" s="2" t="s">
        <v>691</v>
      </c>
      <c r="F16" s="2">
        <v>1</v>
      </c>
      <c r="G16" s="2">
        <v>46</v>
      </c>
      <c r="H16" s="2">
        <v>67</v>
      </c>
      <c r="I16" s="2">
        <v>43</v>
      </c>
      <c r="J16" s="2">
        <v>3</v>
      </c>
      <c r="K16" s="2">
        <v>42.372881355932201</v>
      </c>
      <c r="L16" s="2">
        <v>55.5555555555555</v>
      </c>
      <c r="M16" s="2">
        <v>60</v>
      </c>
      <c r="N16" s="2">
        <v>46.052631578947299</v>
      </c>
      <c r="O16" s="2">
        <v>53.3333333333333</v>
      </c>
      <c r="P16" s="2">
        <v>0</v>
      </c>
      <c r="Q16" s="2">
        <v>7.6923076923076898</v>
      </c>
      <c r="R16" s="2">
        <v>50</v>
      </c>
      <c r="S16" s="2">
        <v>9.0909090909090899</v>
      </c>
      <c r="T16" s="2">
        <v>22.2222222222222</v>
      </c>
    </row>
    <row r="17" spans="1:20" x14ac:dyDescent="0.25">
      <c r="A17" s="2" t="s">
        <v>224</v>
      </c>
      <c r="B17" s="2">
        <v>3.2967032967032899</v>
      </c>
      <c r="C17" s="2">
        <v>35</v>
      </c>
      <c r="D17" s="2" t="s">
        <v>542</v>
      </c>
      <c r="F17" s="2">
        <v>3</v>
      </c>
      <c r="G17" s="2">
        <v>10</v>
      </c>
      <c r="H17" s="2">
        <v>13</v>
      </c>
      <c r="I17" s="2">
        <v>3</v>
      </c>
      <c r="J17" s="2">
        <v>7</v>
      </c>
      <c r="K17" s="2">
        <v>1.6949152542372801</v>
      </c>
      <c r="L17" s="2">
        <v>7.4074074074074003</v>
      </c>
      <c r="M17" s="2">
        <v>0</v>
      </c>
      <c r="N17" s="2">
        <v>1.31578947368421</v>
      </c>
      <c r="O17" s="2">
        <v>13.3333333333333</v>
      </c>
      <c r="P17" s="2">
        <v>66.6666666666666</v>
      </c>
      <c r="Q17" s="2">
        <v>30.769230769230699</v>
      </c>
      <c r="R17" s="2">
        <v>25</v>
      </c>
      <c r="S17" s="2">
        <v>36.363636363636303</v>
      </c>
      <c r="T17" s="2">
        <v>33.3333333333333</v>
      </c>
    </row>
    <row r="18" spans="1:20" x14ac:dyDescent="0.25">
      <c r="A18" s="2" t="s">
        <v>243</v>
      </c>
      <c r="B18" s="2">
        <v>9.8901098901098905</v>
      </c>
      <c r="C18" s="2">
        <v>50</v>
      </c>
      <c r="D18" s="2" t="s">
        <v>695</v>
      </c>
      <c r="F18" s="2">
        <v>1</v>
      </c>
      <c r="G18" s="2">
        <v>19</v>
      </c>
      <c r="H18" s="2">
        <v>24</v>
      </c>
      <c r="I18" s="2">
        <v>9</v>
      </c>
      <c r="J18" s="2">
        <v>10</v>
      </c>
      <c r="K18" s="2">
        <v>8.4745762711864394</v>
      </c>
      <c r="L18" s="2">
        <v>11.1111111111111</v>
      </c>
      <c r="M18" s="2">
        <v>20</v>
      </c>
      <c r="N18" s="2">
        <v>10.5263157894736</v>
      </c>
      <c r="O18" s="2">
        <v>6.6666666666666599</v>
      </c>
      <c r="P18" s="2">
        <v>100</v>
      </c>
      <c r="Q18" s="2">
        <v>30.769230769230699</v>
      </c>
      <c r="R18" s="2">
        <v>75</v>
      </c>
      <c r="S18" s="2">
        <v>63.636363636363598</v>
      </c>
      <c r="T18" s="2">
        <v>33.3333333333333</v>
      </c>
    </row>
    <row r="19" spans="1:20" x14ac:dyDescent="0.25">
      <c r="A19" s="2" t="s">
        <v>233</v>
      </c>
      <c r="B19" s="2">
        <v>71.428571428571402</v>
      </c>
      <c r="C19" s="2">
        <v>20</v>
      </c>
      <c r="D19" s="2" t="s">
        <v>687</v>
      </c>
      <c r="E19" s="2" t="s">
        <v>1251</v>
      </c>
      <c r="F19" s="2">
        <v>10</v>
      </c>
      <c r="G19" s="2">
        <v>69</v>
      </c>
      <c r="H19" s="2">
        <v>1002</v>
      </c>
      <c r="I19" s="2">
        <v>65</v>
      </c>
      <c r="J19" s="2">
        <v>4</v>
      </c>
      <c r="K19" s="2">
        <v>69.491525423728802</v>
      </c>
      <c r="L19" s="2">
        <v>70.370370370370296</v>
      </c>
      <c r="M19" s="2">
        <v>100</v>
      </c>
      <c r="N19" s="2">
        <v>71.052631578947299</v>
      </c>
      <c r="O19" s="2">
        <v>73.3333333333333</v>
      </c>
      <c r="P19" s="2">
        <v>0</v>
      </c>
      <c r="Q19" s="2">
        <v>23.076923076922998</v>
      </c>
      <c r="R19" s="2">
        <v>25</v>
      </c>
      <c r="S19" s="2">
        <v>9.0909090909090899</v>
      </c>
      <c r="T19" s="2">
        <v>33.3333333333333</v>
      </c>
    </row>
    <row r="20" spans="1:20" x14ac:dyDescent="0.25">
      <c r="A20" s="2" t="s">
        <v>13</v>
      </c>
      <c r="B20" s="2">
        <v>50.549450549450498</v>
      </c>
      <c r="C20" s="2">
        <v>15</v>
      </c>
      <c r="D20" s="2" t="s">
        <v>129</v>
      </c>
      <c r="F20" s="2">
        <v>6</v>
      </c>
      <c r="G20" s="2">
        <v>49</v>
      </c>
      <c r="H20" s="2">
        <v>150</v>
      </c>
      <c r="I20" s="2">
        <v>46</v>
      </c>
      <c r="J20" s="2">
        <v>3</v>
      </c>
      <c r="K20" s="2">
        <v>57.627118644067799</v>
      </c>
      <c r="L20" s="2">
        <v>29.629629629629601</v>
      </c>
      <c r="M20" s="2">
        <v>80</v>
      </c>
      <c r="N20" s="2">
        <v>57.894736842105203</v>
      </c>
      <c r="O20" s="2">
        <v>13.3333333333333</v>
      </c>
      <c r="P20" s="2">
        <v>0</v>
      </c>
      <c r="Q20" s="2">
        <v>15.3846153846153</v>
      </c>
      <c r="R20" s="2">
        <v>25</v>
      </c>
      <c r="S20" s="2">
        <v>18.181818181818102</v>
      </c>
      <c r="T20" s="2">
        <v>11.1111111111111</v>
      </c>
    </row>
    <row r="21" spans="1:20" x14ac:dyDescent="0.25">
      <c r="A21" s="2" t="s">
        <v>77</v>
      </c>
      <c r="B21" s="2">
        <v>51.6483516483516</v>
      </c>
      <c r="C21" s="2">
        <v>15</v>
      </c>
      <c r="D21" s="2" t="s">
        <v>99</v>
      </c>
      <c r="F21" s="2">
        <v>6</v>
      </c>
      <c r="G21" s="2">
        <v>50</v>
      </c>
      <c r="H21" s="2">
        <v>274</v>
      </c>
      <c r="I21" s="2">
        <v>47</v>
      </c>
      <c r="J21" s="2">
        <v>3</v>
      </c>
      <c r="K21" s="2">
        <v>54.237288135593197</v>
      </c>
      <c r="L21" s="2">
        <v>44.4444444444444</v>
      </c>
      <c r="M21" s="2">
        <v>60</v>
      </c>
      <c r="N21" s="2">
        <v>57.894736842105203</v>
      </c>
      <c r="O21" s="2">
        <v>20</v>
      </c>
      <c r="P21" s="2">
        <v>0</v>
      </c>
      <c r="Q21" s="2">
        <v>7.6923076923076898</v>
      </c>
      <c r="R21" s="2">
        <v>50</v>
      </c>
      <c r="S21" s="2">
        <v>9.0909090909090899</v>
      </c>
      <c r="T21" s="2">
        <v>22.2222222222222</v>
      </c>
    </row>
    <row r="22" spans="1:20" x14ac:dyDescent="0.25">
      <c r="A22" s="2" t="s">
        <v>28</v>
      </c>
      <c r="B22" s="2">
        <v>72.527472527472497</v>
      </c>
      <c r="C22" s="2">
        <v>40</v>
      </c>
      <c r="D22" s="2" t="s">
        <v>153</v>
      </c>
      <c r="F22" s="2">
        <v>12</v>
      </c>
      <c r="G22" s="2">
        <v>74</v>
      </c>
      <c r="H22" s="2">
        <v>908</v>
      </c>
      <c r="I22" s="2">
        <v>66</v>
      </c>
      <c r="J22" s="2">
        <v>8</v>
      </c>
      <c r="K22" s="2">
        <v>67.796610169491501</v>
      </c>
      <c r="L22" s="2">
        <v>81.481481481481396</v>
      </c>
      <c r="M22" s="2">
        <v>80</v>
      </c>
      <c r="N22" s="2">
        <v>72.368421052631504</v>
      </c>
      <c r="O22" s="2">
        <v>73.3333333333333</v>
      </c>
      <c r="P22" s="2">
        <v>66.6666666666666</v>
      </c>
      <c r="Q22" s="2">
        <v>30.769230769230699</v>
      </c>
      <c r="R22" s="2">
        <v>50</v>
      </c>
      <c r="S22" s="2">
        <v>36.363636363636303</v>
      </c>
      <c r="T22" s="2">
        <v>44.4444444444444</v>
      </c>
    </row>
    <row r="23" spans="1:20" x14ac:dyDescent="0.25">
      <c r="A23" s="2" t="s">
        <v>20</v>
      </c>
      <c r="B23" s="2">
        <v>73.626373626373606</v>
      </c>
      <c r="C23" s="2">
        <v>30</v>
      </c>
      <c r="D23" s="2" t="s">
        <v>186</v>
      </c>
      <c r="F23" s="2">
        <v>1</v>
      </c>
      <c r="G23" s="2">
        <v>73</v>
      </c>
      <c r="H23" s="2">
        <v>96</v>
      </c>
      <c r="I23" s="2">
        <v>67</v>
      </c>
      <c r="J23" s="2">
        <v>6</v>
      </c>
      <c r="K23" s="2">
        <v>69.491525423728802</v>
      </c>
      <c r="L23" s="2">
        <v>81.481481481481396</v>
      </c>
      <c r="M23" s="2">
        <v>80</v>
      </c>
      <c r="N23" s="2">
        <v>72.368421052631504</v>
      </c>
      <c r="O23" s="2">
        <v>80</v>
      </c>
      <c r="P23" s="2">
        <v>0</v>
      </c>
      <c r="Q23" s="2">
        <v>30.769230769230699</v>
      </c>
      <c r="R23" s="2">
        <v>50</v>
      </c>
      <c r="S23" s="2">
        <v>18.181818181818102</v>
      </c>
      <c r="T23" s="2">
        <v>44.4444444444444</v>
      </c>
    </row>
    <row r="24" spans="1:20" x14ac:dyDescent="0.25">
      <c r="A24" s="2" t="s">
        <v>67</v>
      </c>
      <c r="B24" s="2">
        <v>81.3186813186813</v>
      </c>
      <c r="C24" s="2">
        <v>20</v>
      </c>
      <c r="D24" s="2" t="s">
        <v>100</v>
      </c>
      <c r="F24" s="2">
        <v>4</v>
      </c>
      <c r="G24" s="2">
        <v>78</v>
      </c>
      <c r="H24" s="2">
        <v>345</v>
      </c>
      <c r="I24" s="2">
        <v>74</v>
      </c>
      <c r="J24" s="2">
        <v>4</v>
      </c>
      <c r="K24" s="2">
        <v>86.440677966101603</v>
      </c>
      <c r="L24" s="2">
        <v>74.074074074074005</v>
      </c>
      <c r="M24" s="2">
        <v>60</v>
      </c>
      <c r="N24" s="2">
        <v>80.263157894736807</v>
      </c>
      <c r="O24" s="2">
        <v>86.6666666666666</v>
      </c>
      <c r="P24" s="2">
        <v>0</v>
      </c>
      <c r="Q24" s="2">
        <v>15.3846153846153</v>
      </c>
      <c r="R24" s="2">
        <v>50</v>
      </c>
      <c r="S24" s="2">
        <v>18.181818181818102</v>
      </c>
      <c r="T24" s="2">
        <v>22.2222222222222</v>
      </c>
    </row>
    <row r="25" spans="1:20" x14ac:dyDescent="0.25">
      <c r="A25" s="2" t="s">
        <v>242</v>
      </c>
      <c r="B25" s="2">
        <v>12.087912087912001</v>
      </c>
      <c r="C25" s="2">
        <v>45</v>
      </c>
      <c r="D25" s="2" t="s">
        <v>694</v>
      </c>
      <c r="F25" s="2">
        <v>2</v>
      </c>
      <c r="G25" s="2">
        <v>20</v>
      </c>
      <c r="H25" s="2">
        <v>33</v>
      </c>
      <c r="I25" s="2">
        <v>11</v>
      </c>
      <c r="J25" s="2">
        <v>9</v>
      </c>
      <c r="K25" s="2">
        <v>11.864406779661</v>
      </c>
      <c r="L25" s="2">
        <v>11.1111111111111</v>
      </c>
      <c r="M25" s="2">
        <v>20</v>
      </c>
      <c r="N25" s="2">
        <v>6.5789473684210504</v>
      </c>
      <c r="O25" s="2">
        <v>40</v>
      </c>
      <c r="P25" s="2">
        <v>33.3333333333333</v>
      </c>
      <c r="Q25" s="2">
        <v>46.153846153846096</v>
      </c>
      <c r="R25" s="2">
        <v>50</v>
      </c>
      <c r="S25" s="2">
        <v>54.545454545454497</v>
      </c>
      <c r="T25" s="2">
        <v>33.3333333333333</v>
      </c>
    </row>
    <row r="26" spans="1:20" x14ac:dyDescent="0.25">
      <c r="A26" s="2" t="s">
        <v>10</v>
      </c>
      <c r="B26" s="2">
        <v>62.6373626373626</v>
      </c>
      <c r="C26" s="2">
        <v>25</v>
      </c>
      <c r="D26" s="2" t="s">
        <v>204</v>
      </c>
      <c r="F26" s="2">
        <v>1</v>
      </c>
      <c r="G26" s="2">
        <v>62</v>
      </c>
      <c r="H26" s="2">
        <v>80</v>
      </c>
      <c r="I26" s="2">
        <v>57</v>
      </c>
      <c r="J26" s="2">
        <v>5</v>
      </c>
      <c r="K26" s="2">
        <v>61.016949152542303</v>
      </c>
      <c r="L26" s="2">
        <v>70.370370370370296</v>
      </c>
      <c r="M26" s="2">
        <v>40</v>
      </c>
      <c r="N26" s="2">
        <v>60.5263157894736</v>
      </c>
      <c r="O26" s="2">
        <v>73.3333333333333</v>
      </c>
      <c r="P26" s="2">
        <v>0</v>
      </c>
      <c r="Q26" s="2">
        <v>23.076923076922998</v>
      </c>
      <c r="R26" s="2">
        <v>50</v>
      </c>
      <c r="S26" s="2">
        <v>18.181818181818102</v>
      </c>
      <c r="T26" s="2">
        <v>33.3333333333333</v>
      </c>
    </row>
  </sheetData>
  <sortState xmlns:xlrd2="http://schemas.microsoft.com/office/spreadsheetml/2017/richdata2" ref="A2:J26">
    <sortCondition ref="A1"/>
  </sortState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23"/>
  <sheetViews>
    <sheetView workbookViewId="0">
      <pane xSplit="1" topLeftCell="B1" activePane="topRight" state="frozen"/>
      <selection activeCell="D19" sqref="D19"/>
      <selection pane="topRight" activeCell="D19" sqref="D19"/>
    </sheetView>
  </sheetViews>
  <sheetFormatPr defaultRowHeight="13.8" x14ac:dyDescent="0.25"/>
  <cols>
    <col min="1" max="1" width="8.88671875" style="2"/>
    <col min="2" max="3" width="10.88671875" style="2" customWidth="1"/>
    <col min="4" max="4" width="27.44140625" style="2" customWidth="1"/>
    <col min="5" max="5" width="33.33203125" style="2" bestFit="1" customWidth="1"/>
    <col min="6" max="6" width="8.88671875" style="2"/>
    <col min="7" max="7" width="14" style="2" customWidth="1"/>
    <col min="8" max="8" width="14.109375" style="2" customWidth="1"/>
    <col min="9" max="10" width="8.88671875" style="2"/>
    <col min="11" max="11" width="9.44140625" style="2" customWidth="1"/>
    <col min="12" max="14" width="8.88671875" style="2"/>
    <col min="15" max="15" width="10.109375" style="2" customWidth="1"/>
    <col min="16" max="19" width="8.88671875" style="2"/>
    <col min="20" max="20" width="10.88671875" style="2" customWidth="1"/>
    <col min="21" max="16384" width="8.88671875" style="2"/>
  </cols>
  <sheetData>
    <row r="1" spans="1:20" ht="69" x14ac:dyDescent="0.25">
      <c r="A1" s="5"/>
      <c r="B1" s="5" t="s">
        <v>1289</v>
      </c>
      <c r="C1" s="5" t="s">
        <v>1290</v>
      </c>
      <c r="D1" s="6" t="s">
        <v>85</v>
      </c>
      <c r="E1" s="6" t="s">
        <v>1269</v>
      </c>
      <c r="F1" s="6" t="s">
        <v>87</v>
      </c>
      <c r="G1" s="6" t="s">
        <v>88</v>
      </c>
      <c r="H1" s="6" t="s">
        <v>89</v>
      </c>
      <c r="I1" s="6" t="s">
        <v>91</v>
      </c>
      <c r="J1" s="6" t="s">
        <v>92</v>
      </c>
      <c r="K1" s="6" t="s">
        <v>1062</v>
      </c>
      <c r="L1" s="6" t="s">
        <v>1063</v>
      </c>
      <c r="M1" s="6" t="s">
        <v>1064</v>
      </c>
      <c r="N1" s="6" t="s">
        <v>1065</v>
      </c>
      <c r="O1" s="6" t="s">
        <v>1066</v>
      </c>
      <c r="P1" s="6" t="s">
        <v>1067</v>
      </c>
      <c r="Q1" s="6" t="s">
        <v>1068</v>
      </c>
      <c r="R1" s="6" t="s">
        <v>1069</v>
      </c>
      <c r="S1" s="6" t="s">
        <v>1070</v>
      </c>
      <c r="T1" s="6" t="s">
        <v>1071</v>
      </c>
    </row>
    <row r="2" spans="1:20" x14ac:dyDescent="0.25">
      <c r="A2" s="2" t="s">
        <v>30</v>
      </c>
      <c r="B2" s="7">
        <v>46.774193548386997</v>
      </c>
      <c r="C2" s="7">
        <v>77.272727272727195</v>
      </c>
      <c r="D2" s="2" t="s">
        <v>190</v>
      </c>
      <c r="E2" s="2" t="s">
        <v>1043</v>
      </c>
      <c r="F2" s="2">
        <v>1</v>
      </c>
      <c r="G2" s="2">
        <v>80</v>
      </c>
      <c r="H2" s="2">
        <v>98</v>
      </c>
      <c r="I2" s="2">
        <v>29</v>
      </c>
      <c r="J2" s="2">
        <v>51</v>
      </c>
      <c r="K2" s="7">
        <v>32.5</v>
      </c>
      <c r="L2" s="7">
        <v>66.6666666666666</v>
      </c>
      <c r="M2" s="7">
        <v>100</v>
      </c>
      <c r="N2" s="7">
        <v>49.019607843137202</v>
      </c>
      <c r="O2" s="7">
        <v>36.363636363636303</v>
      </c>
      <c r="P2" s="7">
        <v>75</v>
      </c>
      <c r="Q2" s="7">
        <v>75.757575757575694</v>
      </c>
      <c r="R2" s="7">
        <v>88.8888888888888</v>
      </c>
      <c r="S2" s="7">
        <v>75.609756097560904</v>
      </c>
      <c r="T2" s="7">
        <v>80</v>
      </c>
    </row>
    <row r="3" spans="1:20" x14ac:dyDescent="0.25">
      <c r="A3" s="2" t="s">
        <v>39</v>
      </c>
      <c r="B3" s="7">
        <v>51.612903225806399</v>
      </c>
      <c r="C3" s="7">
        <v>19.6969696969696</v>
      </c>
      <c r="D3" s="2" t="s">
        <v>198</v>
      </c>
      <c r="F3" s="2">
        <v>1</v>
      </c>
      <c r="G3" s="2">
        <v>45</v>
      </c>
      <c r="H3" s="2">
        <v>48</v>
      </c>
      <c r="I3" s="2">
        <v>32</v>
      </c>
      <c r="J3" s="2">
        <v>13</v>
      </c>
      <c r="K3" s="7">
        <v>62.5</v>
      </c>
      <c r="L3" s="7">
        <v>38.8888888888888</v>
      </c>
      <c r="M3" s="7">
        <v>0</v>
      </c>
      <c r="N3" s="7">
        <v>52.941176470588204</v>
      </c>
      <c r="O3" s="7">
        <v>45.454545454545404</v>
      </c>
      <c r="P3" s="7">
        <v>12.5</v>
      </c>
      <c r="Q3" s="7">
        <v>30.303030303030301</v>
      </c>
      <c r="R3" s="7">
        <v>0</v>
      </c>
      <c r="S3" s="7">
        <v>26.829268292682901</v>
      </c>
      <c r="T3" s="7">
        <v>8</v>
      </c>
    </row>
    <row r="4" spans="1:20" x14ac:dyDescent="0.25">
      <c r="A4" s="2" t="s">
        <v>41</v>
      </c>
      <c r="B4" s="7">
        <v>50</v>
      </c>
      <c r="C4" s="7">
        <v>15.151515151515101</v>
      </c>
      <c r="D4" s="2" t="s">
        <v>108</v>
      </c>
      <c r="E4" s="2" t="s">
        <v>1236</v>
      </c>
      <c r="F4" s="2">
        <v>1</v>
      </c>
      <c r="G4" s="2">
        <v>41</v>
      </c>
      <c r="H4" s="2">
        <v>47</v>
      </c>
      <c r="I4" s="2">
        <v>31</v>
      </c>
      <c r="J4" s="2">
        <v>10</v>
      </c>
      <c r="K4" s="7">
        <v>52.5</v>
      </c>
      <c r="L4" s="7">
        <v>44.4444444444444</v>
      </c>
      <c r="M4" s="7">
        <v>50</v>
      </c>
      <c r="N4" s="7">
        <v>54.901960784313701</v>
      </c>
      <c r="O4" s="7">
        <v>27.272727272727199</v>
      </c>
      <c r="P4" s="7">
        <v>12.5</v>
      </c>
      <c r="Q4" s="7">
        <v>12.1212121212121</v>
      </c>
      <c r="R4" s="7">
        <v>33.3333333333333</v>
      </c>
      <c r="S4" s="7">
        <v>14.634146341463399</v>
      </c>
      <c r="T4" s="7">
        <v>16</v>
      </c>
    </row>
    <row r="5" spans="1:20" x14ac:dyDescent="0.25">
      <c r="A5" s="2" t="s">
        <v>1</v>
      </c>
      <c r="B5" s="7">
        <v>53.225806451612897</v>
      </c>
      <c r="C5" s="7">
        <v>16.6666666666666</v>
      </c>
      <c r="D5" s="2" t="s">
        <v>137</v>
      </c>
      <c r="E5" s="2" t="s">
        <v>1248</v>
      </c>
      <c r="F5" s="2">
        <v>5</v>
      </c>
      <c r="G5" s="2">
        <v>44</v>
      </c>
      <c r="H5" s="2">
        <v>153</v>
      </c>
      <c r="I5" s="2">
        <v>33</v>
      </c>
      <c r="J5" s="2">
        <v>11</v>
      </c>
      <c r="K5" s="7">
        <v>65</v>
      </c>
      <c r="L5" s="7">
        <v>38.8888888888888</v>
      </c>
      <c r="M5" s="7">
        <v>0</v>
      </c>
      <c r="N5" s="7">
        <v>56.862745098039198</v>
      </c>
      <c r="O5" s="7">
        <v>36.363636363636303</v>
      </c>
      <c r="P5" s="7">
        <v>20.8333333333333</v>
      </c>
      <c r="Q5" s="7">
        <v>12.1212121212121</v>
      </c>
      <c r="R5" s="7">
        <v>22.2222222222222</v>
      </c>
      <c r="S5" s="7">
        <v>17.0731707317073</v>
      </c>
      <c r="T5" s="7">
        <v>16</v>
      </c>
    </row>
    <row r="6" spans="1:20" x14ac:dyDescent="0.25">
      <c r="A6" s="2" t="s">
        <v>15</v>
      </c>
      <c r="B6" s="7">
        <v>54.838709677419303</v>
      </c>
      <c r="C6" s="7">
        <v>22.727272727272702</v>
      </c>
      <c r="D6" s="2" t="s">
        <v>124</v>
      </c>
      <c r="E6" s="2" t="s">
        <v>1243</v>
      </c>
      <c r="F6" s="2">
        <v>1</v>
      </c>
      <c r="G6" s="2">
        <v>49</v>
      </c>
      <c r="H6" s="2">
        <v>62</v>
      </c>
      <c r="I6" s="2">
        <v>34</v>
      </c>
      <c r="J6" s="2">
        <v>15</v>
      </c>
      <c r="K6" s="7">
        <v>57.5</v>
      </c>
      <c r="L6" s="7">
        <v>55.5555555555555</v>
      </c>
      <c r="M6" s="7">
        <v>25</v>
      </c>
      <c r="N6" s="7">
        <v>60.784313725490101</v>
      </c>
      <c r="O6" s="7">
        <v>27.272727272727199</v>
      </c>
      <c r="P6" s="7">
        <v>33.3333333333333</v>
      </c>
      <c r="Q6" s="7">
        <v>9.0909090909090899</v>
      </c>
      <c r="R6" s="7">
        <v>44.4444444444444</v>
      </c>
      <c r="S6" s="7">
        <v>24.390243902439</v>
      </c>
      <c r="T6" s="7">
        <v>20</v>
      </c>
    </row>
    <row r="7" spans="1:20" s="10" customFormat="1" x14ac:dyDescent="0.25">
      <c r="A7" s="10" t="s">
        <v>19</v>
      </c>
      <c r="B7" s="11">
        <v>66.129032258064498</v>
      </c>
      <c r="C7" s="11">
        <v>15.151515151515101</v>
      </c>
      <c r="D7" s="10" t="s">
        <v>136</v>
      </c>
      <c r="E7" s="2" t="s">
        <v>1239</v>
      </c>
      <c r="F7" s="10">
        <v>17</v>
      </c>
      <c r="G7" s="10">
        <v>51</v>
      </c>
      <c r="H7" s="10">
        <v>777</v>
      </c>
      <c r="I7" s="10">
        <v>41</v>
      </c>
      <c r="J7" s="10">
        <v>10</v>
      </c>
      <c r="K7" s="11">
        <v>75</v>
      </c>
      <c r="L7" s="11">
        <v>50</v>
      </c>
      <c r="M7" s="11">
        <v>50</v>
      </c>
      <c r="N7" s="11">
        <v>70.588235294117595</v>
      </c>
      <c r="O7" s="11">
        <v>45.454545454545404</v>
      </c>
      <c r="P7" s="11">
        <v>12.5</v>
      </c>
      <c r="Q7" s="11">
        <v>9.0909090909090899</v>
      </c>
      <c r="R7" s="11">
        <v>44.4444444444444</v>
      </c>
      <c r="S7" s="11">
        <v>14.634146341463399</v>
      </c>
      <c r="T7" s="11">
        <v>16</v>
      </c>
    </row>
    <row r="8" spans="1:20" s="10" customFormat="1" x14ac:dyDescent="0.25">
      <c r="A8" s="10" t="s">
        <v>2</v>
      </c>
      <c r="B8" s="11">
        <v>58.064516129032199</v>
      </c>
      <c r="C8" s="11">
        <v>27.272727272727199</v>
      </c>
      <c r="D8" s="10" t="s">
        <v>109</v>
      </c>
      <c r="E8" s="2" t="s">
        <v>1238</v>
      </c>
      <c r="F8" s="10">
        <v>5</v>
      </c>
      <c r="G8" s="10">
        <v>54</v>
      </c>
      <c r="H8" s="10">
        <v>140</v>
      </c>
      <c r="I8" s="10">
        <v>36</v>
      </c>
      <c r="J8" s="10">
        <v>18</v>
      </c>
      <c r="K8" s="11">
        <v>77.5</v>
      </c>
      <c r="L8" s="11">
        <v>27.7777777777777</v>
      </c>
      <c r="M8" s="11">
        <v>0</v>
      </c>
      <c r="N8" s="11">
        <v>62.745098039215598</v>
      </c>
      <c r="O8" s="11">
        <v>36.363636363636303</v>
      </c>
      <c r="P8" s="11">
        <v>33.3333333333333</v>
      </c>
      <c r="Q8" s="11">
        <v>27.272727272727199</v>
      </c>
      <c r="R8" s="11">
        <v>11.1111111111111</v>
      </c>
      <c r="S8" s="11">
        <v>36.585365853658502</v>
      </c>
      <c r="T8" s="11">
        <v>12</v>
      </c>
    </row>
    <row r="9" spans="1:20" x14ac:dyDescent="0.25">
      <c r="A9" s="2" t="s">
        <v>29</v>
      </c>
      <c r="B9" s="7">
        <v>66.129032258064498</v>
      </c>
      <c r="C9" s="7">
        <v>34.848484848484802</v>
      </c>
      <c r="D9" s="2" t="s">
        <v>189</v>
      </c>
      <c r="E9" s="2" t="s">
        <v>1245</v>
      </c>
      <c r="F9" s="2">
        <v>2</v>
      </c>
      <c r="G9" s="2">
        <v>64</v>
      </c>
      <c r="H9" s="2">
        <v>128</v>
      </c>
      <c r="I9" s="2">
        <v>41</v>
      </c>
      <c r="J9" s="2">
        <v>23</v>
      </c>
      <c r="K9" s="7">
        <v>70</v>
      </c>
      <c r="L9" s="7">
        <v>61.1111111111111</v>
      </c>
      <c r="M9" s="7">
        <v>50</v>
      </c>
      <c r="N9" s="7">
        <v>72.549019607843107</v>
      </c>
      <c r="O9" s="7">
        <v>36.363636363636303</v>
      </c>
      <c r="P9" s="7">
        <v>29.1666666666666</v>
      </c>
      <c r="Q9" s="7">
        <v>39.393939393939299</v>
      </c>
      <c r="R9" s="7">
        <v>33.3333333333333</v>
      </c>
      <c r="S9" s="7">
        <v>41.463414634146297</v>
      </c>
      <c r="T9" s="7">
        <v>24</v>
      </c>
    </row>
    <row r="10" spans="1:20" s="10" customFormat="1" x14ac:dyDescent="0.25">
      <c r="A10" s="10" t="s">
        <v>34</v>
      </c>
      <c r="B10" s="11">
        <v>64.516129032257993</v>
      </c>
      <c r="C10" s="11">
        <v>33.3333333333333</v>
      </c>
      <c r="D10" s="10" t="s">
        <v>194</v>
      </c>
      <c r="E10" s="2"/>
      <c r="F10" s="10">
        <v>1</v>
      </c>
      <c r="G10" s="10">
        <v>62</v>
      </c>
      <c r="H10" s="10">
        <v>66</v>
      </c>
      <c r="I10" s="10">
        <v>40</v>
      </c>
      <c r="J10" s="10">
        <v>22</v>
      </c>
      <c r="K10" s="11">
        <v>82.5</v>
      </c>
      <c r="L10" s="11">
        <v>38.8888888888888</v>
      </c>
      <c r="M10" s="11">
        <v>0</v>
      </c>
      <c r="N10" s="11">
        <v>64.705882352941103</v>
      </c>
      <c r="O10" s="11">
        <v>63.636363636363598</v>
      </c>
      <c r="P10" s="11">
        <v>29.1666666666666</v>
      </c>
      <c r="Q10" s="11">
        <v>36.363636363636303</v>
      </c>
      <c r="R10" s="11">
        <v>33.3333333333333</v>
      </c>
      <c r="S10" s="11">
        <v>34.146341463414601</v>
      </c>
      <c r="T10" s="11">
        <v>32</v>
      </c>
    </row>
    <row r="11" spans="1:20" x14ac:dyDescent="0.25">
      <c r="A11" s="2" t="s">
        <v>21</v>
      </c>
      <c r="B11" s="7">
        <v>64.516129032257993</v>
      </c>
      <c r="C11" s="7">
        <v>31.818181818181799</v>
      </c>
      <c r="D11" s="2" t="s">
        <v>143</v>
      </c>
      <c r="F11" s="2">
        <v>1</v>
      </c>
      <c r="G11" s="2">
        <v>61</v>
      </c>
      <c r="H11" s="2">
        <v>77</v>
      </c>
      <c r="I11" s="2">
        <v>40</v>
      </c>
      <c r="J11" s="2">
        <v>21</v>
      </c>
      <c r="K11" s="7">
        <v>80</v>
      </c>
      <c r="L11" s="7">
        <v>38.8888888888888</v>
      </c>
      <c r="M11" s="7">
        <v>25</v>
      </c>
      <c r="N11" s="7">
        <v>68.627450980392098</v>
      </c>
      <c r="O11" s="7">
        <v>45.454545454545404</v>
      </c>
      <c r="P11" s="7">
        <v>50</v>
      </c>
      <c r="Q11" s="7">
        <v>12.1212121212121</v>
      </c>
      <c r="R11" s="7">
        <v>55.5555555555555</v>
      </c>
      <c r="S11" s="7">
        <v>34.146341463414601</v>
      </c>
      <c r="T11" s="7">
        <v>28</v>
      </c>
    </row>
    <row r="12" spans="1:20" x14ac:dyDescent="0.25">
      <c r="A12" s="2" t="s">
        <v>20</v>
      </c>
      <c r="B12" s="7">
        <v>82.258064516128997</v>
      </c>
      <c r="C12" s="7">
        <v>46.969696969696898</v>
      </c>
      <c r="D12" s="2" t="s">
        <v>192</v>
      </c>
      <c r="F12" s="2">
        <v>1</v>
      </c>
      <c r="G12" s="2">
        <v>82</v>
      </c>
      <c r="H12" s="2">
        <v>97</v>
      </c>
      <c r="I12" s="2">
        <v>51</v>
      </c>
      <c r="J12" s="2">
        <v>31</v>
      </c>
      <c r="K12" s="7">
        <v>75</v>
      </c>
      <c r="L12" s="7">
        <v>94.4444444444444</v>
      </c>
      <c r="M12" s="7">
        <v>100</v>
      </c>
      <c r="N12" s="7">
        <v>80.392156862745097</v>
      </c>
      <c r="O12" s="7">
        <v>90.909090909090907</v>
      </c>
      <c r="P12" s="7">
        <v>37.5</v>
      </c>
      <c r="Q12" s="7">
        <v>48.484848484848399</v>
      </c>
      <c r="R12" s="7">
        <v>66.6666666666666</v>
      </c>
      <c r="S12" s="7">
        <v>53.658536585365802</v>
      </c>
      <c r="T12" s="7">
        <v>36</v>
      </c>
    </row>
    <row r="13" spans="1:20" x14ac:dyDescent="0.25">
      <c r="A13" s="2" t="s">
        <v>28</v>
      </c>
      <c r="B13" s="7">
        <v>70.967741935483801</v>
      </c>
      <c r="C13" s="7">
        <v>36.363636363636303</v>
      </c>
      <c r="D13" s="2" t="s">
        <v>163</v>
      </c>
      <c r="F13" s="2">
        <v>6</v>
      </c>
      <c r="G13" s="2">
        <v>68</v>
      </c>
      <c r="H13" s="2">
        <v>158</v>
      </c>
      <c r="I13" s="2">
        <v>44</v>
      </c>
      <c r="J13" s="2">
        <v>24</v>
      </c>
      <c r="K13" s="7">
        <v>70</v>
      </c>
      <c r="L13" s="7">
        <v>77.7777777777777</v>
      </c>
      <c r="M13" s="7">
        <v>50</v>
      </c>
      <c r="N13" s="7">
        <v>66.6666666666666</v>
      </c>
      <c r="O13" s="7">
        <v>90.909090909090907</v>
      </c>
      <c r="P13" s="7">
        <v>37.5</v>
      </c>
      <c r="Q13" s="7">
        <v>30.303030303030301</v>
      </c>
      <c r="R13" s="7">
        <v>55.5555555555555</v>
      </c>
      <c r="S13" s="7">
        <v>43.902439024390198</v>
      </c>
      <c r="T13" s="7">
        <v>24</v>
      </c>
    </row>
    <row r="14" spans="1:20" s="4" customFormat="1" x14ac:dyDescent="0.25">
      <c r="A14" s="4" t="s">
        <v>37</v>
      </c>
      <c r="B14" s="9">
        <v>54.838709677419303</v>
      </c>
      <c r="C14" s="9">
        <v>22.727272727272702</v>
      </c>
      <c r="D14" s="4" t="s">
        <v>196</v>
      </c>
      <c r="E14" s="2"/>
      <c r="F14" s="4">
        <v>3</v>
      </c>
      <c r="G14" s="4">
        <v>49</v>
      </c>
      <c r="H14" s="4">
        <v>59</v>
      </c>
      <c r="I14" s="4">
        <v>34</v>
      </c>
      <c r="J14" s="4">
        <v>15</v>
      </c>
      <c r="K14" s="9">
        <v>70</v>
      </c>
      <c r="L14" s="9">
        <v>27.7777777777777</v>
      </c>
      <c r="M14" s="9">
        <v>25</v>
      </c>
      <c r="N14" s="9">
        <v>54.901960784313701</v>
      </c>
      <c r="O14" s="9">
        <v>54.545454545454497</v>
      </c>
      <c r="P14" s="9">
        <v>37.5</v>
      </c>
      <c r="Q14" s="9">
        <v>15.151515151515101</v>
      </c>
      <c r="R14" s="9">
        <v>11.1111111111111</v>
      </c>
      <c r="S14" s="9">
        <v>19.512195121951201</v>
      </c>
      <c r="T14" s="9">
        <v>28</v>
      </c>
    </row>
    <row r="15" spans="1:20" x14ac:dyDescent="0.25">
      <c r="A15" s="2" t="s">
        <v>36</v>
      </c>
      <c r="B15" s="7">
        <v>62.903225806451601</v>
      </c>
      <c r="C15" s="7">
        <v>25.757575757575701</v>
      </c>
      <c r="D15" s="2" t="s">
        <v>196</v>
      </c>
      <c r="F15" s="2">
        <v>2</v>
      </c>
      <c r="G15" s="2">
        <v>56</v>
      </c>
      <c r="H15" s="2">
        <v>59</v>
      </c>
      <c r="I15" s="2">
        <v>39</v>
      </c>
      <c r="J15" s="2">
        <v>17</v>
      </c>
      <c r="K15" s="7">
        <v>70</v>
      </c>
      <c r="L15" s="7">
        <v>55.5555555555555</v>
      </c>
      <c r="M15" s="7">
        <v>25</v>
      </c>
      <c r="N15" s="7">
        <v>60.784313725490101</v>
      </c>
      <c r="O15" s="7">
        <v>72.727272727272705</v>
      </c>
      <c r="P15" s="7">
        <v>29.1666666666666</v>
      </c>
      <c r="Q15" s="7">
        <v>21.2121212121212</v>
      </c>
      <c r="R15" s="7">
        <v>33.3333333333333</v>
      </c>
      <c r="S15" s="7">
        <v>24.390243902439</v>
      </c>
      <c r="T15" s="7">
        <v>28</v>
      </c>
    </row>
    <row r="16" spans="1:20" x14ac:dyDescent="0.25">
      <c r="A16" s="2" t="s">
        <v>35</v>
      </c>
      <c r="B16" s="7">
        <v>58.064516129032199</v>
      </c>
      <c r="C16" s="7">
        <v>27.272727272727199</v>
      </c>
      <c r="D16" s="2" t="s">
        <v>195</v>
      </c>
      <c r="F16" s="2">
        <v>1</v>
      </c>
      <c r="G16" s="2">
        <v>54</v>
      </c>
      <c r="H16" s="2">
        <v>63</v>
      </c>
      <c r="I16" s="2">
        <v>36</v>
      </c>
      <c r="J16" s="2">
        <v>18</v>
      </c>
      <c r="K16" s="7">
        <v>70</v>
      </c>
      <c r="L16" s="7">
        <v>38.8888888888888</v>
      </c>
      <c r="M16" s="7">
        <v>25</v>
      </c>
      <c r="N16" s="7">
        <v>58.823529411764703</v>
      </c>
      <c r="O16" s="7">
        <v>54.545454545454497</v>
      </c>
      <c r="P16" s="7">
        <v>29.1666666666666</v>
      </c>
      <c r="Q16" s="7">
        <v>27.272727272727199</v>
      </c>
      <c r="R16" s="7">
        <v>22.2222222222222</v>
      </c>
      <c r="S16" s="7">
        <v>31.707317073170699</v>
      </c>
      <c r="T16" s="7">
        <v>20</v>
      </c>
    </row>
    <row r="17" spans="1:20" x14ac:dyDescent="0.25">
      <c r="A17" s="2" t="s">
        <v>32</v>
      </c>
      <c r="B17" s="7">
        <v>70.967741935483801</v>
      </c>
      <c r="C17" s="7">
        <v>30.303030303030301</v>
      </c>
      <c r="D17" s="2" t="s">
        <v>171</v>
      </c>
      <c r="F17" s="2">
        <v>1</v>
      </c>
      <c r="G17" s="2">
        <v>64</v>
      </c>
      <c r="H17" s="2">
        <v>78</v>
      </c>
      <c r="I17" s="2">
        <v>44</v>
      </c>
      <c r="J17" s="2">
        <v>20</v>
      </c>
      <c r="K17" s="7">
        <v>67.5</v>
      </c>
      <c r="L17" s="7">
        <v>77.7777777777777</v>
      </c>
      <c r="M17" s="7">
        <v>75</v>
      </c>
      <c r="N17" s="7">
        <v>70.588235294117595</v>
      </c>
      <c r="O17" s="7">
        <v>72.727272727272705</v>
      </c>
      <c r="P17" s="7">
        <v>12.5</v>
      </c>
      <c r="Q17" s="7">
        <v>42.424242424242401</v>
      </c>
      <c r="R17" s="7">
        <v>33.3333333333333</v>
      </c>
      <c r="S17" s="7">
        <v>26.829268292682901</v>
      </c>
      <c r="T17" s="7">
        <v>36</v>
      </c>
    </row>
    <row r="18" spans="1:20" x14ac:dyDescent="0.25">
      <c r="A18" s="2" t="s">
        <v>40</v>
      </c>
      <c r="B18" s="7">
        <v>48.387096774193502</v>
      </c>
      <c r="C18" s="7">
        <v>16.6666666666666</v>
      </c>
      <c r="D18" s="2" t="s">
        <v>199</v>
      </c>
      <c r="F18" s="2">
        <v>1</v>
      </c>
      <c r="G18" s="2">
        <v>41</v>
      </c>
      <c r="H18" s="2">
        <v>48</v>
      </c>
      <c r="I18" s="2">
        <v>30</v>
      </c>
      <c r="J18" s="2">
        <v>11</v>
      </c>
      <c r="K18" s="7">
        <v>65</v>
      </c>
      <c r="L18" s="7">
        <v>22.2222222222222</v>
      </c>
      <c r="M18" s="7">
        <v>0</v>
      </c>
      <c r="N18" s="7">
        <v>52.941176470588204</v>
      </c>
      <c r="O18" s="7">
        <v>27.272727272727199</v>
      </c>
      <c r="P18" s="7">
        <v>25</v>
      </c>
      <c r="Q18" s="7">
        <v>15.151515151515101</v>
      </c>
      <c r="R18" s="7">
        <v>0</v>
      </c>
      <c r="S18" s="7">
        <v>24.390243902439</v>
      </c>
      <c r="T18" s="7">
        <v>4</v>
      </c>
    </row>
    <row r="19" spans="1:20" x14ac:dyDescent="0.25">
      <c r="A19" s="2" t="s">
        <v>38</v>
      </c>
      <c r="B19" s="7">
        <v>53.225806451612897</v>
      </c>
      <c r="C19" s="7">
        <v>9.0909090909090899</v>
      </c>
      <c r="D19" s="2" t="s">
        <v>197</v>
      </c>
      <c r="F19" s="2">
        <v>3</v>
      </c>
      <c r="G19" s="2">
        <v>39</v>
      </c>
      <c r="H19" s="2">
        <v>56</v>
      </c>
      <c r="I19" s="2">
        <v>33</v>
      </c>
      <c r="J19" s="2">
        <v>6</v>
      </c>
      <c r="K19" s="7">
        <v>52.5</v>
      </c>
      <c r="L19" s="7">
        <v>61.1111111111111</v>
      </c>
      <c r="M19" s="7">
        <v>25</v>
      </c>
      <c r="N19" s="7">
        <v>58.823529411764703</v>
      </c>
      <c r="O19" s="7">
        <v>27.272727272727199</v>
      </c>
      <c r="P19" s="7">
        <v>8.3333333333333304</v>
      </c>
      <c r="Q19" s="7">
        <v>9.0909090909090899</v>
      </c>
      <c r="R19" s="7">
        <v>11.1111111111111</v>
      </c>
      <c r="S19" s="7">
        <v>9.7560975609756095</v>
      </c>
      <c r="T19" s="7">
        <v>8</v>
      </c>
    </row>
    <row r="20" spans="1:20" x14ac:dyDescent="0.25">
      <c r="A20" s="2" t="s">
        <v>42</v>
      </c>
      <c r="B20" s="7">
        <v>33.870967741935402</v>
      </c>
      <c r="C20" s="7">
        <v>3.0303030303030298</v>
      </c>
      <c r="D20" s="2" t="s">
        <v>200</v>
      </c>
      <c r="F20" s="2">
        <v>2</v>
      </c>
      <c r="G20" s="2">
        <v>23</v>
      </c>
      <c r="H20" s="2">
        <v>27</v>
      </c>
      <c r="I20" s="2">
        <v>21</v>
      </c>
      <c r="J20" s="2">
        <v>2</v>
      </c>
      <c r="K20" s="7">
        <v>47.5</v>
      </c>
      <c r="L20" s="7">
        <v>5.55555555555555</v>
      </c>
      <c r="M20" s="7">
        <v>25</v>
      </c>
      <c r="N20" s="7">
        <v>41.176470588235297</v>
      </c>
      <c r="O20" s="7">
        <v>0</v>
      </c>
      <c r="P20" s="7">
        <v>4.1666666666666599</v>
      </c>
      <c r="Q20" s="7">
        <v>0</v>
      </c>
      <c r="R20" s="7">
        <v>11.1111111111111</v>
      </c>
      <c r="S20" s="7">
        <v>4.8780487804878003</v>
      </c>
      <c r="T20" s="7">
        <v>0</v>
      </c>
    </row>
    <row r="21" spans="1:20" x14ac:dyDescent="0.25">
      <c r="A21" s="2" t="s">
        <v>43</v>
      </c>
      <c r="B21" s="7">
        <v>33.870967741935402</v>
      </c>
      <c r="C21" s="7">
        <v>3.0303030303030298</v>
      </c>
      <c r="D21" s="2" t="s">
        <v>201</v>
      </c>
      <c r="F21" s="2">
        <v>1</v>
      </c>
      <c r="G21" s="2">
        <v>23</v>
      </c>
      <c r="H21" s="2">
        <v>25</v>
      </c>
      <c r="I21" s="2">
        <v>21</v>
      </c>
      <c r="J21" s="2">
        <v>2</v>
      </c>
      <c r="K21" s="7">
        <v>47.5</v>
      </c>
      <c r="L21" s="7">
        <v>11.1111111111111</v>
      </c>
      <c r="M21" s="7">
        <v>0</v>
      </c>
      <c r="N21" s="7">
        <v>35.294117647058798</v>
      </c>
      <c r="O21" s="7">
        <v>27.272727272727199</v>
      </c>
      <c r="P21" s="7">
        <v>4.1666666666666599</v>
      </c>
      <c r="Q21" s="7">
        <v>3.0303030303030298</v>
      </c>
      <c r="R21" s="7">
        <v>0</v>
      </c>
      <c r="S21" s="7">
        <v>4.8780487804878003</v>
      </c>
      <c r="T21" s="7">
        <v>0</v>
      </c>
    </row>
    <row r="22" spans="1:20" x14ac:dyDescent="0.25">
      <c r="A22" s="2" t="s">
        <v>31</v>
      </c>
      <c r="B22" s="7">
        <v>33.870967741935402</v>
      </c>
      <c r="C22" s="7">
        <v>83.3333333333333</v>
      </c>
      <c r="D22" s="2" t="s">
        <v>191</v>
      </c>
      <c r="F22" s="2">
        <v>1</v>
      </c>
      <c r="G22" s="2">
        <v>76</v>
      </c>
      <c r="H22" s="2">
        <v>98</v>
      </c>
      <c r="I22" s="2">
        <v>21</v>
      </c>
      <c r="J22" s="2">
        <v>55</v>
      </c>
      <c r="K22" s="7">
        <v>30</v>
      </c>
      <c r="L22" s="7">
        <v>44.4444444444444</v>
      </c>
      <c r="M22" s="7">
        <v>25</v>
      </c>
      <c r="N22" s="7">
        <v>25.4901960784313</v>
      </c>
      <c r="O22" s="7">
        <v>72.727272727272705</v>
      </c>
      <c r="P22" s="7">
        <v>83.3333333333333</v>
      </c>
      <c r="Q22" s="7">
        <v>81.818181818181799</v>
      </c>
      <c r="R22" s="7">
        <v>88.8888888888888</v>
      </c>
      <c r="S22" s="7">
        <v>80.487804878048706</v>
      </c>
      <c r="T22" s="7">
        <v>88</v>
      </c>
    </row>
    <row r="23" spans="1:20" x14ac:dyDescent="0.25">
      <c r="A23" s="2" t="s">
        <v>33</v>
      </c>
      <c r="B23" s="7">
        <v>27.419354838709602</v>
      </c>
      <c r="C23" s="7">
        <v>66.6666666666666</v>
      </c>
      <c r="D23" s="2" t="s">
        <v>193</v>
      </c>
      <c r="F23" s="2">
        <v>2</v>
      </c>
      <c r="G23" s="2">
        <v>61</v>
      </c>
      <c r="H23" s="2">
        <v>77</v>
      </c>
      <c r="I23" s="2">
        <v>17</v>
      </c>
      <c r="J23" s="2">
        <v>44</v>
      </c>
      <c r="K23" s="7">
        <v>22.5</v>
      </c>
      <c r="L23" s="7">
        <v>33.3333333333333</v>
      </c>
      <c r="M23" s="7">
        <v>50</v>
      </c>
      <c r="N23" s="7">
        <v>19.6078431372549</v>
      </c>
      <c r="O23" s="7">
        <v>63.636363636363598</v>
      </c>
      <c r="P23" s="7">
        <v>70.8333333333333</v>
      </c>
      <c r="Q23" s="7">
        <v>69.696969696969703</v>
      </c>
      <c r="R23" s="7">
        <v>44.4444444444444</v>
      </c>
      <c r="S23" s="7">
        <v>60.975609756097498</v>
      </c>
      <c r="T23" s="7">
        <v>76</v>
      </c>
    </row>
  </sheetData>
  <sortState xmlns:xlrd2="http://schemas.microsoft.com/office/spreadsheetml/2017/richdata2" ref="A2:T23">
    <sortCondition ref="E1"/>
  </sortState>
  <pageMargins left="0.511811024" right="0.511811024" top="0.78740157499999996" bottom="0.78740157499999996" header="0.31496062000000002" footer="0.31496062000000002"/>
  <pageSetup paperSize="9" scale="10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T24"/>
  <sheetViews>
    <sheetView workbookViewId="0">
      <selection activeCell="D19" sqref="D19"/>
    </sheetView>
  </sheetViews>
  <sheetFormatPr defaultRowHeight="13.8" x14ac:dyDescent="0.25"/>
  <cols>
    <col min="1" max="16384" width="8.88671875" style="2"/>
  </cols>
  <sheetData>
    <row r="1" spans="1:20" x14ac:dyDescent="0.25">
      <c r="B1" s="2" t="s">
        <v>1291</v>
      </c>
      <c r="C1" s="2" t="s">
        <v>1292</v>
      </c>
      <c r="D1" s="3" t="s">
        <v>85</v>
      </c>
      <c r="E1" s="3" t="s">
        <v>1269</v>
      </c>
      <c r="F1" s="3" t="s">
        <v>87</v>
      </c>
      <c r="G1" s="3" t="s">
        <v>88</v>
      </c>
      <c r="H1" s="3" t="s">
        <v>89</v>
      </c>
      <c r="I1" s="3" t="s">
        <v>91</v>
      </c>
      <c r="J1" s="3" t="s">
        <v>92</v>
      </c>
      <c r="K1" s="2" t="s">
        <v>1158</v>
      </c>
      <c r="L1" s="2" t="s">
        <v>1159</v>
      </c>
      <c r="M1" s="2" t="s">
        <v>1160</v>
      </c>
      <c r="N1" s="2" t="s">
        <v>1161</v>
      </c>
      <c r="O1" s="2" t="s">
        <v>1086</v>
      </c>
      <c r="P1" s="2" t="s">
        <v>1162</v>
      </c>
      <c r="Q1" s="2" t="s">
        <v>1163</v>
      </c>
      <c r="R1" s="2" t="s">
        <v>1149</v>
      </c>
      <c r="S1" s="2" t="s">
        <v>1164</v>
      </c>
      <c r="T1" s="2" t="s">
        <v>1165</v>
      </c>
    </row>
    <row r="2" spans="1:20" x14ac:dyDescent="0.25">
      <c r="A2" s="2" t="s">
        <v>41</v>
      </c>
      <c r="B2" s="2">
        <v>78.431372549019599</v>
      </c>
      <c r="C2" s="2">
        <v>34.210526315789402</v>
      </c>
      <c r="D2" s="2" t="s">
        <v>93</v>
      </c>
      <c r="E2" s="2" t="s">
        <v>1236</v>
      </c>
      <c r="F2" s="2">
        <v>7</v>
      </c>
      <c r="G2" s="2">
        <v>66</v>
      </c>
      <c r="H2" s="2">
        <v>179</v>
      </c>
      <c r="I2" s="2">
        <v>40</v>
      </c>
      <c r="J2" s="2">
        <v>26</v>
      </c>
      <c r="K2" s="2">
        <v>79.411764705882305</v>
      </c>
      <c r="L2" s="2">
        <v>71.428571428571402</v>
      </c>
      <c r="M2" s="2">
        <v>100</v>
      </c>
      <c r="N2" s="2">
        <v>80</v>
      </c>
      <c r="O2" s="2">
        <v>66.6666666666666</v>
      </c>
      <c r="P2" s="2">
        <v>45.714285714285701</v>
      </c>
      <c r="Q2" s="2">
        <v>28.571428571428498</v>
      </c>
      <c r="R2" s="2">
        <v>0</v>
      </c>
      <c r="S2" s="2">
        <v>29.1666666666666</v>
      </c>
      <c r="T2" s="2">
        <v>42.857142857142797</v>
      </c>
    </row>
    <row r="3" spans="1:20" x14ac:dyDescent="0.25">
      <c r="A3" s="2" t="s">
        <v>332</v>
      </c>
      <c r="B3" s="2">
        <v>80.392156862745097</v>
      </c>
      <c r="C3" s="2">
        <v>40.789473684210499</v>
      </c>
      <c r="D3" s="2" t="s">
        <v>651</v>
      </c>
      <c r="F3" s="2">
        <v>2</v>
      </c>
      <c r="G3" s="2">
        <v>72</v>
      </c>
      <c r="H3" s="2">
        <v>127</v>
      </c>
      <c r="I3" s="2">
        <v>41</v>
      </c>
      <c r="J3" s="2">
        <v>31</v>
      </c>
      <c r="K3" s="2">
        <v>76.470588235294102</v>
      </c>
      <c r="L3" s="2">
        <v>92.857142857142804</v>
      </c>
      <c r="M3" s="2">
        <v>66.6666666666666</v>
      </c>
      <c r="N3" s="2">
        <v>80</v>
      </c>
      <c r="O3" s="2">
        <v>83.3333333333333</v>
      </c>
      <c r="P3" s="2">
        <v>25.714285714285701</v>
      </c>
      <c r="Q3" s="2">
        <v>57.142857142857103</v>
      </c>
      <c r="R3" s="2">
        <v>33.3333333333333</v>
      </c>
      <c r="S3" s="2">
        <v>43.75</v>
      </c>
      <c r="T3" s="2">
        <v>35.714285714285701</v>
      </c>
    </row>
    <row r="4" spans="1:20" x14ac:dyDescent="0.25">
      <c r="A4" s="2" t="s">
        <v>17</v>
      </c>
      <c r="B4" s="2">
        <v>41.176470588235297</v>
      </c>
      <c r="C4" s="2">
        <v>6.5789473684210504</v>
      </c>
      <c r="D4" s="2" t="s">
        <v>207</v>
      </c>
      <c r="E4" s="2" t="s">
        <v>1241</v>
      </c>
      <c r="F4" s="2">
        <v>3</v>
      </c>
      <c r="G4" s="2">
        <v>26</v>
      </c>
      <c r="H4" s="2">
        <v>36</v>
      </c>
      <c r="I4" s="2">
        <v>21</v>
      </c>
      <c r="J4" s="2">
        <v>5</v>
      </c>
      <c r="K4" s="2">
        <v>50</v>
      </c>
      <c r="L4" s="2">
        <v>21.428571428571399</v>
      </c>
      <c r="M4" s="2">
        <v>33.3333333333333</v>
      </c>
      <c r="N4" s="2">
        <v>44.4444444444444</v>
      </c>
      <c r="O4" s="2">
        <v>16.6666666666666</v>
      </c>
      <c r="P4" s="2">
        <v>11.4285714285714</v>
      </c>
      <c r="Q4" s="2">
        <v>2.8571428571428501</v>
      </c>
      <c r="R4" s="2">
        <v>0</v>
      </c>
      <c r="S4" s="2">
        <v>10.4166666666666</v>
      </c>
      <c r="T4" s="2">
        <v>0</v>
      </c>
    </row>
    <row r="5" spans="1:20" x14ac:dyDescent="0.25">
      <c r="A5" s="2" t="s">
        <v>14</v>
      </c>
      <c r="B5" s="2">
        <v>62.745098039215598</v>
      </c>
      <c r="C5" s="2">
        <v>14.473684210526301</v>
      </c>
      <c r="D5" s="2" t="s">
        <v>206</v>
      </c>
      <c r="F5" s="2">
        <v>2</v>
      </c>
      <c r="G5" s="2">
        <v>43</v>
      </c>
      <c r="H5" s="2">
        <v>43</v>
      </c>
      <c r="I5" s="2">
        <v>32</v>
      </c>
      <c r="J5" s="2">
        <v>11</v>
      </c>
      <c r="K5" s="2">
        <v>67.647058823529406</v>
      </c>
      <c r="L5" s="2">
        <v>50</v>
      </c>
      <c r="M5" s="2">
        <v>66.6666666666666</v>
      </c>
      <c r="N5" s="2">
        <v>66.6666666666666</v>
      </c>
      <c r="O5" s="2">
        <v>33.3333333333333</v>
      </c>
      <c r="P5" s="2">
        <v>17.1428571428571</v>
      </c>
      <c r="Q5" s="2">
        <v>14.285714285714199</v>
      </c>
      <c r="R5" s="2">
        <v>0</v>
      </c>
      <c r="S5" s="2">
        <v>18.75</v>
      </c>
      <c r="T5" s="2">
        <v>7.1428571428571397</v>
      </c>
    </row>
    <row r="6" spans="1:20" x14ac:dyDescent="0.25">
      <c r="A6" s="2" t="s">
        <v>342</v>
      </c>
      <c r="B6" s="2">
        <v>41.176470588235297</v>
      </c>
      <c r="C6" s="2">
        <v>6.5789473684210504</v>
      </c>
      <c r="D6" s="2" t="s">
        <v>709</v>
      </c>
      <c r="F6" s="2">
        <v>1</v>
      </c>
      <c r="G6" s="2">
        <v>26</v>
      </c>
      <c r="H6" s="2">
        <v>26</v>
      </c>
      <c r="I6" s="2">
        <v>21</v>
      </c>
      <c r="J6" s="2">
        <v>5</v>
      </c>
      <c r="K6" s="2">
        <v>41.176470588235297</v>
      </c>
      <c r="L6" s="2">
        <v>35.714285714285701</v>
      </c>
      <c r="M6" s="2">
        <v>66.6666666666666</v>
      </c>
      <c r="N6" s="2">
        <v>42.2222222222222</v>
      </c>
      <c r="O6" s="2">
        <v>33.3333333333333</v>
      </c>
      <c r="P6" s="2">
        <v>8.5714285714285694</v>
      </c>
      <c r="Q6" s="2">
        <v>5.71428571428571</v>
      </c>
      <c r="R6" s="2">
        <v>0</v>
      </c>
      <c r="S6" s="2">
        <v>8.3333333333333304</v>
      </c>
      <c r="T6" s="2">
        <v>3.5714285714285698</v>
      </c>
    </row>
    <row r="7" spans="1:20" x14ac:dyDescent="0.25">
      <c r="A7" s="2" t="s">
        <v>15</v>
      </c>
      <c r="B7" s="2">
        <v>66.6666666666666</v>
      </c>
      <c r="C7" s="2">
        <v>13.157894736842101</v>
      </c>
      <c r="D7" s="2" t="s">
        <v>106</v>
      </c>
      <c r="E7" s="2" t="s">
        <v>1243</v>
      </c>
      <c r="F7" s="2">
        <v>11</v>
      </c>
      <c r="G7" s="2">
        <v>44</v>
      </c>
      <c r="H7" s="2">
        <v>483</v>
      </c>
      <c r="I7" s="2">
        <v>34</v>
      </c>
      <c r="J7" s="2">
        <v>10</v>
      </c>
      <c r="K7" s="2">
        <v>70.588235294117595</v>
      </c>
      <c r="L7" s="2">
        <v>57.142857142857103</v>
      </c>
      <c r="M7" s="2">
        <v>66.6666666666666</v>
      </c>
      <c r="N7" s="2">
        <v>68.8888888888888</v>
      </c>
      <c r="O7" s="2">
        <v>50</v>
      </c>
      <c r="P7" s="2">
        <v>20</v>
      </c>
      <c r="Q7" s="2">
        <v>8.5714285714285694</v>
      </c>
      <c r="R7" s="2">
        <v>0</v>
      </c>
      <c r="S7" s="2">
        <v>16.6666666666666</v>
      </c>
      <c r="T7" s="2">
        <v>7.1428571428571397</v>
      </c>
    </row>
    <row r="8" spans="1:20" x14ac:dyDescent="0.25">
      <c r="A8" s="2" t="s">
        <v>334</v>
      </c>
      <c r="B8" s="2">
        <v>94.117647058823493</v>
      </c>
      <c r="C8" s="2">
        <v>52.631578947368403</v>
      </c>
      <c r="D8" s="2" t="s">
        <v>701</v>
      </c>
      <c r="E8" s="2" t="s">
        <v>1244</v>
      </c>
      <c r="F8" s="2">
        <v>1</v>
      </c>
      <c r="G8" s="2">
        <v>88</v>
      </c>
      <c r="H8" s="2">
        <v>88</v>
      </c>
      <c r="I8" s="2">
        <v>48</v>
      </c>
      <c r="J8" s="2">
        <v>40</v>
      </c>
      <c r="K8" s="2">
        <v>94.117647058823493</v>
      </c>
      <c r="L8" s="2">
        <v>100</v>
      </c>
      <c r="M8" s="2">
        <v>66.6666666666666</v>
      </c>
      <c r="N8" s="2">
        <v>93.3333333333333</v>
      </c>
      <c r="O8" s="2">
        <v>100</v>
      </c>
      <c r="P8" s="2">
        <v>37.142857142857103</v>
      </c>
      <c r="Q8" s="2">
        <v>65.714285714285694</v>
      </c>
      <c r="R8" s="2">
        <v>66.6666666666666</v>
      </c>
      <c r="S8" s="2">
        <v>64.5833333333333</v>
      </c>
      <c r="T8" s="2">
        <v>32.142857142857103</v>
      </c>
    </row>
    <row r="9" spans="1:20" x14ac:dyDescent="0.25">
      <c r="A9" s="2" t="s">
        <v>338</v>
      </c>
      <c r="B9" s="2">
        <v>50.980392156862699</v>
      </c>
      <c r="C9" s="2">
        <v>19.736842105263101</v>
      </c>
      <c r="D9" s="2" t="s">
        <v>705</v>
      </c>
      <c r="E9" s="2" t="s">
        <v>1246</v>
      </c>
      <c r="F9" s="2">
        <v>1</v>
      </c>
      <c r="G9" s="2">
        <v>41</v>
      </c>
      <c r="H9" s="2">
        <v>41</v>
      </c>
      <c r="I9" s="2">
        <v>26</v>
      </c>
      <c r="J9" s="2">
        <v>15</v>
      </c>
      <c r="K9" s="2">
        <v>52.941176470588204</v>
      </c>
      <c r="L9" s="2">
        <v>50</v>
      </c>
      <c r="M9" s="2">
        <v>33.3333333333333</v>
      </c>
      <c r="N9" s="2">
        <v>55.5555555555555</v>
      </c>
      <c r="O9" s="2">
        <v>16.6666666666666</v>
      </c>
      <c r="P9" s="2">
        <v>17.1428571428571</v>
      </c>
      <c r="Q9" s="2">
        <v>22.857142857142801</v>
      </c>
      <c r="R9" s="2">
        <v>16.6666666666666</v>
      </c>
      <c r="S9" s="2">
        <v>25</v>
      </c>
      <c r="T9" s="2">
        <v>10.714285714285699</v>
      </c>
    </row>
    <row r="10" spans="1:20" x14ac:dyDescent="0.25">
      <c r="A10" s="2" t="s">
        <v>335</v>
      </c>
      <c r="B10" s="2">
        <v>84.313725490196006</v>
      </c>
      <c r="C10" s="2">
        <v>51.315789473684198</v>
      </c>
      <c r="D10" s="2" t="s">
        <v>702</v>
      </c>
      <c r="F10" s="2">
        <v>1</v>
      </c>
      <c r="G10" s="2">
        <v>82</v>
      </c>
      <c r="H10" s="2">
        <v>82</v>
      </c>
      <c r="I10" s="2">
        <v>43</v>
      </c>
      <c r="J10" s="2">
        <v>39</v>
      </c>
      <c r="K10" s="2">
        <v>82.352941176470594</v>
      </c>
      <c r="L10" s="2">
        <v>92.857142857142804</v>
      </c>
      <c r="M10" s="2">
        <v>66.6666666666666</v>
      </c>
      <c r="N10" s="2">
        <v>82.2222222222222</v>
      </c>
      <c r="O10" s="2">
        <v>100</v>
      </c>
      <c r="P10" s="2">
        <v>28.571428571428498</v>
      </c>
      <c r="Q10" s="2">
        <v>74.285714285714207</v>
      </c>
      <c r="R10" s="2">
        <v>50</v>
      </c>
      <c r="S10" s="2">
        <v>60.4166666666666</v>
      </c>
      <c r="T10" s="2">
        <v>35.714285714285701</v>
      </c>
    </row>
    <row r="11" spans="1:20" x14ac:dyDescent="0.25">
      <c r="A11" s="2" t="s">
        <v>18</v>
      </c>
      <c r="B11" s="2">
        <v>82.352941176470594</v>
      </c>
      <c r="C11" s="2">
        <v>47.368421052631497</v>
      </c>
      <c r="D11" s="2" t="s">
        <v>202</v>
      </c>
      <c r="F11" s="2">
        <v>1</v>
      </c>
      <c r="G11" s="2">
        <v>78</v>
      </c>
      <c r="H11" s="2">
        <v>78</v>
      </c>
      <c r="I11" s="2">
        <v>42</v>
      </c>
      <c r="J11" s="2">
        <v>36</v>
      </c>
      <c r="K11" s="2">
        <v>82.352941176470594</v>
      </c>
      <c r="L11" s="2">
        <v>92.857142857142804</v>
      </c>
      <c r="M11" s="2">
        <v>33.3333333333333</v>
      </c>
      <c r="N11" s="2">
        <v>84.4444444444444</v>
      </c>
      <c r="O11" s="2">
        <v>66.6666666666666</v>
      </c>
      <c r="P11" s="2">
        <v>62.857142857142797</v>
      </c>
      <c r="Q11" s="2">
        <v>34.285714285714199</v>
      </c>
      <c r="R11" s="2">
        <v>33.3333333333333</v>
      </c>
      <c r="S11" s="2">
        <v>62.5</v>
      </c>
      <c r="T11" s="2">
        <v>21.428571428571399</v>
      </c>
    </row>
    <row r="12" spans="1:20" x14ac:dyDescent="0.25">
      <c r="A12" s="2" t="s">
        <v>262</v>
      </c>
      <c r="B12" s="2">
        <v>43.137254901960702</v>
      </c>
      <c r="C12" s="2">
        <v>11.8421052631578</v>
      </c>
      <c r="D12" s="2" t="s">
        <v>704</v>
      </c>
      <c r="F12" s="2">
        <v>3</v>
      </c>
      <c r="G12" s="2">
        <v>31</v>
      </c>
      <c r="H12" s="2">
        <v>46</v>
      </c>
      <c r="I12" s="2">
        <v>22</v>
      </c>
      <c r="J12" s="2">
        <v>9</v>
      </c>
      <c r="K12" s="2">
        <v>41.176470588235297</v>
      </c>
      <c r="L12" s="2">
        <v>35.714285714285701</v>
      </c>
      <c r="M12" s="2">
        <v>100</v>
      </c>
      <c r="N12" s="2">
        <v>44.4444444444444</v>
      </c>
      <c r="O12" s="2">
        <v>33.3333333333333</v>
      </c>
      <c r="P12" s="2">
        <v>8.5714285714285694</v>
      </c>
      <c r="Q12" s="2">
        <v>17.1428571428571</v>
      </c>
      <c r="R12" s="2">
        <v>0</v>
      </c>
      <c r="S12" s="2">
        <v>8.3333333333333304</v>
      </c>
      <c r="T12" s="2">
        <v>17.857142857142801</v>
      </c>
    </row>
    <row r="13" spans="1:20" x14ac:dyDescent="0.25">
      <c r="A13" s="2" t="s">
        <v>339</v>
      </c>
      <c r="B13" s="2">
        <v>45.0980392156862</v>
      </c>
      <c r="C13" s="2">
        <v>14.473684210526301</v>
      </c>
      <c r="D13" s="2" t="s">
        <v>706</v>
      </c>
      <c r="F13" s="2">
        <v>1</v>
      </c>
      <c r="G13" s="2">
        <v>34</v>
      </c>
      <c r="H13" s="2">
        <v>34</v>
      </c>
      <c r="I13" s="2">
        <v>23</v>
      </c>
      <c r="J13" s="2">
        <v>11</v>
      </c>
      <c r="K13" s="2">
        <v>58.823529411764703</v>
      </c>
      <c r="L13" s="2">
        <v>14.285714285714199</v>
      </c>
      <c r="M13" s="2">
        <v>33.3333333333333</v>
      </c>
      <c r="N13" s="2">
        <v>46.6666666666666</v>
      </c>
      <c r="O13" s="2">
        <v>33.3333333333333</v>
      </c>
      <c r="P13" s="2">
        <v>8.5714285714285694</v>
      </c>
      <c r="Q13" s="2">
        <v>22.857142857142801</v>
      </c>
      <c r="R13" s="2">
        <v>0</v>
      </c>
      <c r="S13" s="2">
        <v>10.4166666666666</v>
      </c>
      <c r="T13" s="2">
        <v>21.428571428571399</v>
      </c>
    </row>
    <row r="14" spans="1:20" s="4" customFormat="1" x14ac:dyDescent="0.25">
      <c r="A14" s="4" t="s">
        <v>333</v>
      </c>
      <c r="B14" s="4">
        <v>41.176470588235297</v>
      </c>
      <c r="C14" s="4">
        <v>10.5263157894736</v>
      </c>
      <c r="D14" s="4" t="s">
        <v>700</v>
      </c>
      <c r="E14" s="2"/>
      <c r="F14" s="4">
        <v>4</v>
      </c>
      <c r="G14" s="4">
        <v>29</v>
      </c>
      <c r="H14" s="4">
        <v>113</v>
      </c>
      <c r="I14" s="4">
        <v>21</v>
      </c>
      <c r="J14" s="4">
        <v>8</v>
      </c>
      <c r="K14" s="4">
        <v>44.117647058823501</v>
      </c>
      <c r="L14" s="4">
        <v>28.571428571428498</v>
      </c>
      <c r="M14" s="4">
        <v>66.6666666666666</v>
      </c>
      <c r="N14" s="4">
        <v>44.4444444444444</v>
      </c>
      <c r="O14" s="4">
        <v>16.6666666666666</v>
      </c>
      <c r="P14" s="4">
        <v>11.4285714285714</v>
      </c>
      <c r="Q14" s="4">
        <v>8.5714285714285694</v>
      </c>
      <c r="R14" s="4">
        <v>16.6666666666666</v>
      </c>
      <c r="S14" s="4">
        <v>12.5</v>
      </c>
      <c r="T14" s="4">
        <v>7.1428571428571397</v>
      </c>
    </row>
    <row r="15" spans="1:20" x14ac:dyDescent="0.25">
      <c r="A15" s="2" t="s">
        <v>331</v>
      </c>
      <c r="B15" s="2">
        <v>49.019607843137202</v>
      </c>
      <c r="C15" s="2">
        <v>1.31578947368421</v>
      </c>
      <c r="D15" s="2" t="s">
        <v>699</v>
      </c>
      <c r="F15" s="2">
        <v>7</v>
      </c>
      <c r="G15" s="2">
        <v>26</v>
      </c>
      <c r="H15" s="2">
        <v>157</v>
      </c>
      <c r="I15" s="2">
        <v>25</v>
      </c>
      <c r="J15" s="2">
        <v>1</v>
      </c>
      <c r="K15" s="2">
        <v>58.823529411764703</v>
      </c>
      <c r="L15" s="2">
        <v>28.571428571428498</v>
      </c>
      <c r="M15" s="2">
        <v>33.3333333333333</v>
      </c>
      <c r="N15" s="2">
        <v>51.1111111111111</v>
      </c>
      <c r="O15" s="2">
        <v>33.3333333333333</v>
      </c>
      <c r="P15" s="2">
        <v>0</v>
      </c>
      <c r="Q15" s="2">
        <v>2.8571428571428501</v>
      </c>
      <c r="R15" s="2">
        <v>0</v>
      </c>
      <c r="S15" s="2">
        <v>2.0833333333333299</v>
      </c>
      <c r="T15" s="2">
        <v>0</v>
      </c>
    </row>
    <row r="16" spans="1:20" x14ac:dyDescent="0.25">
      <c r="A16" s="2" t="s">
        <v>77</v>
      </c>
      <c r="B16" s="2">
        <v>68.627450980392098</v>
      </c>
      <c r="C16" s="2">
        <v>25</v>
      </c>
      <c r="D16" s="2" t="s">
        <v>99</v>
      </c>
      <c r="F16" s="2">
        <v>3</v>
      </c>
      <c r="G16" s="2">
        <v>54</v>
      </c>
      <c r="H16" s="2">
        <v>56</v>
      </c>
      <c r="I16" s="2">
        <v>35</v>
      </c>
      <c r="J16" s="2">
        <v>19</v>
      </c>
      <c r="K16" s="2">
        <v>70.588235294117595</v>
      </c>
      <c r="L16" s="2">
        <v>57.142857142857103</v>
      </c>
      <c r="M16" s="2">
        <v>100</v>
      </c>
      <c r="N16" s="2">
        <v>71.1111111111111</v>
      </c>
      <c r="O16" s="2">
        <v>50</v>
      </c>
      <c r="P16" s="2">
        <v>25.714285714285701</v>
      </c>
      <c r="Q16" s="2">
        <v>25.714285714285701</v>
      </c>
      <c r="R16" s="2">
        <v>16.6666666666666</v>
      </c>
      <c r="S16" s="2">
        <v>33.3333333333333</v>
      </c>
      <c r="T16" s="2">
        <v>10.714285714285699</v>
      </c>
    </row>
    <row r="17" spans="1:20" x14ac:dyDescent="0.25">
      <c r="A17" s="2" t="s">
        <v>22</v>
      </c>
      <c r="B17" s="2">
        <v>52.941176470588204</v>
      </c>
      <c r="C17" s="2">
        <v>15.789473684210501</v>
      </c>
      <c r="D17" s="2" t="s">
        <v>105</v>
      </c>
      <c r="F17" s="2">
        <v>6</v>
      </c>
      <c r="G17" s="2">
        <v>39</v>
      </c>
      <c r="H17" s="2">
        <v>183</v>
      </c>
      <c r="I17" s="2">
        <v>27</v>
      </c>
      <c r="J17" s="2">
        <v>12</v>
      </c>
      <c r="K17" s="2">
        <v>52.941176470588204</v>
      </c>
      <c r="L17" s="2">
        <v>50</v>
      </c>
      <c r="M17" s="2">
        <v>66.6666666666666</v>
      </c>
      <c r="N17" s="2">
        <v>57.7777777777777</v>
      </c>
      <c r="O17" s="2">
        <v>16.6666666666666</v>
      </c>
      <c r="P17" s="2">
        <v>25.714285714285701</v>
      </c>
      <c r="Q17" s="2">
        <v>8.5714285714285694</v>
      </c>
      <c r="R17" s="2">
        <v>0</v>
      </c>
      <c r="S17" s="2">
        <v>16.6666666666666</v>
      </c>
      <c r="T17" s="2">
        <v>14.285714285714199</v>
      </c>
    </row>
    <row r="18" spans="1:20" x14ac:dyDescent="0.25">
      <c r="A18" s="2" t="s">
        <v>222</v>
      </c>
      <c r="B18" s="2">
        <v>66.6666666666666</v>
      </c>
      <c r="C18" s="2">
        <v>35.5263157894736</v>
      </c>
      <c r="D18" s="2" t="s">
        <v>531</v>
      </c>
      <c r="F18" s="2">
        <v>6</v>
      </c>
      <c r="G18" s="2">
        <v>61</v>
      </c>
      <c r="H18" s="2">
        <v>103</v>
      </c>
      <c r="I18" s="2">
        <v>34</v>
      </c>
      <c r="J18" s="2">
        <v>27</v>
      </c>
      <c r="K18" s="2">
        <v>67.647058823529406</v>
      </c>
      <c r="L18" s="2">
        <v>64.285714285714207</v>
      </c>
      <c r="M18" s="2">
        <v>66.6666666666666</v>
      </c>
      <c r="N18" s="2">
        <v>64.4444444444444</v>
      </c>
      <c r="O18" s="2">
        <v>83.3333333333333</v>
      </c>
      <c r="P18" s="2">
        <v>28.571428571428498</v>
      </c>
      <c r="Q18" s="2">
        <v>40</v>
      </c>
      <c r="R18" s="2">
        <v>50</v>
      </c>
      <c r="S18" s="2">
        <v>37.5</v>
      </c>
      <c r="T18" s="2">
        <v>32.142857142857103</v>
      </c>
    </row>
    <row r="19" spans="1:20" x14ac:dyDescent="0.25">
      <c r="A19" s="2" t="s">
        <v>252</v>
      </c>
      <c r="B19" s="2">
        <v>23.529411764705799</v>
      </c>
      <c r="C19" s="2">
        <v>53.947368421052602</v>
      </c>
      <c r="D19" s="2" t="s">
        <v>703</v>
      </c>
      <c r="F19" s="2">
        <v>1</v>
      </c>
      <c r="G19" s="2">
        <v>53</v>
      </c>
      <c r="H19" s="2">
        <v>53</v>
      </c>
      <c r="I19" s="2">
        <v>12</v>
      </c>
      <c r="J19" s="2">
        <v>41</v>
      </c>
      <c r="K19" s="2">
        <v>8.8235294117646994</v>
      </c>
      <c r="L19" s="2">
        <v>42.857142857142797</v>
      </c>
      <c r="M19" s="2">
        <v>100</v>
      </c>
      <c r="N19" s="2">
        <v>22.2222222222222</v>
      </c>
      <c r="O19" s="2">
        <v>33.3333333333333</v>
      </c>
      <c r="P19" s="2">
        <v>54.285714285714199</v>
      </c>
      <c r="Q19" s="2">
        <v>45.714285714285701</v>
      </c>
      <c r="R19" s="2">
        <v>100</v>
      </c>
      <c r="S19" s="2">
        <v>45.8333333333333</v>
      </c>
      <c r="T19" s="2">
        <v>67.857142857142804</v>
      </c>
    </row>
    <row r="20" spans="1:20" x14ac:dyDescent="0.25">
      <c r="A20" s="2" t="s">
        <v>337</v>
      </c>
      <c r="B20" s="2">
        <v>39.2156862745098</v>
      </c>
      <c r="C20" s="2">
        <v>69.736842105263094</v>
      </c>
      <c r="D20" s="2" t="s">
        <v>594</v>
      </c>
      <c r="F20" s="2">
        <v>1</v>
      </c>
      <c r="G20" s="2">
        <v>73</v>
      </c>
      <c r="H20" s="2">
        <v>73</v>
      </c>
      <c r="I20" s="2">
        <v>20</v>
      </c>
      <c r="J20" s="2">
        <v>53</v>
      </c>
      <c r="K20" s="2">
        <v>41.176470588235297</v>
      </c>
      <c r="L20" s="2">
        <v>35.714285714285701</v>
      </c>
      <c r="M20" s="2">
        <v>33.3333333333333</v>
      </c>
      <c r="N20" s="2">
        <v>37.7777777777777</v>
      </c>
      <c r="O20" s="2">
        <v>50</v>
      </c>
      <c r="P20" s="2">
        <v>80</v>
      </c>
      <c r="Q20" s="2">
        <v>62.857142857142797</v>
      </c>
      <c r="R20" s="2">
        <v>50</v>
      </c>
      <c r="S20" s="2">
        <v>66.6666666666666</v>
      </c>
      <c r="T20" s="2">
        <v>75</v>
      </c>
    </row>
    <row r="21" spans="1:20" x14ac:dyDescent="0.25">
      <c r="A21" s="2" t="s">
        <v>341</v>
      </c>
      <c r="B21" s="2">
        <v>41.176470588235297</v>
      </c>
      <c r="C21" s="2">
        <v>9.2105263157894708</v>
      </c>
      <c r="D21" s="2" t="s">
        <v>708</v>
      </c>
      <c r="F21" s="2">
        <v>1</v>
      </c>
      <c r="G21" s="2">
        <v>28</v>
      </c>
      <c r="H21" s="2">
        <v>28</v>
      </c>
      <c r="I21" s="2">
        <v>21</v>
      </c>
      <c r="J21" s="2">
        <v>7</v>
      </c>
      <c r="K21" s="2">
        <v>50</v>
      </c>
      <c r="L21" s="2">
        <v>21.428571428571399</v>
      </c>
      <c r="M21" s="2">
        <v>33.3333333333333</v>
      </c>
      <c r="N21" s="2">
        <v>42.2222222222222</v>
      </c>
      <c r="O21" s="2">
        <v>33.3333333333333</v>
      </c>
      <c r="P21" s="2">
        <v>11.4285714285714</v>
      </c>
      <c r="Q21" s="2">
        <v>8.5714285714285694</v>
      </c>
      <c r="R21" s="2">
        <v>0</v>
      </c>
      <c r="S21" s="2">
        <v>10.4166666666666</v>
      </c>
      <c r="T21" s="2">
        <v>7.1428571428571397</v>
      </c>
    </row>
    <row r="22" spans="1:20" x14ac:dyDescent="0.25">
      <c r="A22" s="2" t="s">
        <v>336</v>
      </c>
      <c r="B22" s="2">
        <v>56.862745098039198</v>
      </c>
      <c r="C22" s="2">
        <v>23.684210526315699</v>
      </c>
      <c r="D22" s="2" t="s">
        <v>152</v>
      </c>
      <c r="F22" s="2">
        <v>11</v>
      </c>
      <c r="G22" s="2">
        <v>47</v>
      </c>
      <c r="H22" s="2">
        <v>72</v>
      </c>
      <c r="I22" s="2">
        <v>29</v>
      </c>
      <c r="J22" s="2">
        <v>18</v>
      </c>
      <c r="K22" s="2">
        <v>61.764705882352899</v>
      </c>
      <c r="L22" s="2">
        <v>42.857142857142797</v>
      </c>
      <c r="M22" s="2">
        <v>66.6666666666666</v>
      </c>
      <c r="N22" s="2">
        <v>62.2222222222222</v>
      </c>
      <c r="O22" s="2">
        <v>16.6666666666666</v>
      </c>
      <c r="P22" s="2">
        <v>31.428571428571399</v>
      </c>
      <c r="Q22" s="2">
        <v>17.1428571428571</v>
      </c>
      <c r="R22" s="2">
        <v>16.6666666666666</v>
      </c>
      <c r="S22" s="2">
        <v>31.25</v>
      </c>
      <c r="T22" s="2">
        <v>10.714285714285699</v>
      </c>
    </row>
    <row r="23" spans="1:20" x14ac:dyDescent="0.25">
      <c r="A23" s="2" t="s">
        <v>340</v>
      </c>
      <c r="B23" s="2">
        <v>5.8823529411764701</v>
      </c>
      <c r="C23" s="2">
        <v>43.421052631578902</v>
      </c>
      <c r="D23" s="2" t="s">
        <v>707</v>
      </c>
      <c r="F23" s="2">
        <v>1</v>
      </c>
      <c r="G23" s="2">
        <v>36</v>
      </c>
      <c r="H23" s="2">
        <v>36</v>
      </c>
      <c r="I23" s="2">
        <v>3</v>
      </c>
      <c r="J23" s="2">
        <v>33</v>
      </c>
      <c r="K23" s="2">
        <v>5.8823529411764701</v>
      </c>
      <c r="L23" s="2">
        <v>0</v>
      </c>
      <c r="M23" s="2">
        <v>33.3333333333333</v>
      </c>
      <c r="N23" s="2">
        <v>6.6666666666666599</v>
      </c>
      <c r="O23" s="2">
        <v>0</v>
      </c>
      <c r="P23" s="2">
        <v>54.285714285714199</v>
      </c>
      <c r="Q23" s="2">
        <v>37.142857142857103</v>
      </c>
      <c r="R23" s="2">
        <v>16.6666666666666</v>
      </c>
      <c r="S23" s="2">
        <v>39.5833333333333</v>
      </c>
      <c r="T23" s="2">
        <v>50</v>
      </c>
    </row>
    <row r="24" spans="1:20" x14ac:dyDescent="0.25">
      <c r="A24" s="2" t="s">
        <v>330</v>
      </c>
      <c r="B24" s="2">
        <v>68.627450980392098</v>
      </c>
      <c r="C24" s="2">
        <v>11.8421052631578</v>
      </c>
      <c r="D24" s="2" t="s">
        <v>686</v>
      </c>
      <c r="E24" s="2" t="s">
        <v>1253</v>
      </c>
      <c r="F24" s="2">
        <v>38</v>
      </c>
      <c r="G24" s="2">
        <v>44</v>
      </c>
      <c r="H24" s="2">
        <v>639</v>
      </c>
      <c r="I24" s="2">
        <v>35</v>
      </c>
      <c r="J24" s="2">
        <v>9</v>
      </c>
      <c r="K24" s="2">
        <v>58.823529411764703</v>
      </c>
      <c r="L24" s="2">
        <v>85.714285714285694</v>
      </c>
      <c r="M24" s="2">
        <v>100</v>
      </c>
      <c r="N24" s="2">
        <v>68.8888888888888</v>
      </c>
      <c r="O24" s="2">
        <v>66.6666666666666</v>
      </c>
      <c r="P24" s="2">
        <v>20</v>
      </c>
      <c r="Q24" s="2">
        <v>5.71428571428571</v>
      </c>
      <c r="R24" s="2">
        <v>0</v>
      </c>
      <c r="S24" s="2">
        <v>14.5833333333333</v>
      </c>
      <c r="T24" s="2">
        <v>7.1428571428571397</v>
      </c>
    </row>
  </sheetData>
  <sortState xmlns:xlrd2="http://schemas.microsoft.com/office/spreadsheetml/2017/richdata2" ref="A2:J24">
    <sortCondition ref="A4"/>
  </sortState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T29"/>
  <sheetViews>
    <sheetView workbookViewId="0">
      <selection activeCell="D19" sqref="D19"/>
    </sheetView>
  </sheetViews>
  <sheetFormatPr defaultRowHeight="13.8" x14ac:dyDescent="0.25"/>
  <cols>
    <col min="1" max="1" width="8.88671875" style="2"/>
    <col min="2" max="2" width="11.33203125" style="2" customWidth="1"/>
    <col min="3" max="3" width="11.109375" style="2" customWidth="1"/>
    <col min="4" max="4" width="20.77734375" style="2" customWidth="1"/>
    <col min="5" max="5" width="32.44140625" style="2" bestFit="1" customWidth="1"/>
    <col min="6" max="6" width="8.88671875" style="2"/>
    <col min="7" max="7" width="17.88671875" style="2" customWidth="1"/>
    <col min="8" max="8" width="15.88671875" style="2" customWidth="1"/>
    <col min="9" max="16384" width="8.88671875" style="2"/>
  </cols>
  <sheetData>
    <row r="1" spans="1:20" ht="82.8" x14ac:dyDescent="0.25">
      <c r="A1" s="5"/>
      <c r="B1" s="5" t="s">
        <v>1293</v>
      </c>
      <c r="C1" s="5" t="s">
        <v>1294</v>
      </c>
      <c r="D1" s="6" t="s">
        <v>85</v>
      </c>
      <c r="E1" s="6" t="s">
        <v>1269</v>
      </c>
      <c r="F1" s="6" t="s">
        <v>87</v>
      </c>
      <c r="G1" s="6" t="s">
        <v>88</v>
      </c>
      <c r="H1" s="6" t="s">
        <v>89</v>
      </c>
      <c r="I1" s="6" t="s">
        <v>91</v>
      </c>
      <c r="J1" s="6" t="s">
        <v>92</v>
      </c>
      <c r="K1" s="6" t="s">
        <v>1072</v>
      </c>
      <c r="L1" s="6" t="s">
        <v>1073</v>
      </c>
      <c r="M1" s="6" t="s">
        <v>1074</v>
      </c>
      <c r="N1" s="6" t="s">
        <v>1075</v>
      </c>
      <c r="O1" s="6" t="s">
        <v>1076</v>
      </c>
      <c r="P1" s="6" t="s">
        <v>1077</v>
      </c>
      <c r="Q1" s="6" t="s">
        <v>1078</v>
      </c>
      <c r="R1" s="6" t="s">
        <v>1079</v>
      </c>
      <c r="S1" s="6" t="s">
        <v>1080</v>
      </c>
      <c r="T1" s="6" t="s">
        <v>1081</v>
      </c>
    </row>
    <row r="2" spans="1:20" x14ac:dyDescent="0.25">
      <c r="A2" s="2" t="s">
        <v>0</v>
      </c>
      <c r="B2" s="7">
        <v>77.528089887640405</v>
      </c>
      <c r="C2" s="7">
        <v>7.9365079365079296</v>
      </c>
      <c r="D2" s="2" t="s">
        <v>137</v>
      </c>
      <c r="E2" s="2" t="s">
        <v>1247</v>
      </c>
      <c r="F2" s="2">
        <v>37</v>
      </c>
      <c r="G2" s="2">
        <v>74</v>
      </c>
      <c r="H2" s="2">
        <v>1229</v>
      </c>
      <c r="I2" s="2">
        <v>69</v>
      </c>
      <c r="J2" s="2">
        <v>5</v>
      </c>
      <c r="K2" s="7">
        <v>79.661016949152497</v>
      </c>
      <c r="L2" s="7">
        <v>73.913043478260803</v>
      </c>
      <c r="M2" s="7">
        <v>71.428571428571402</v>
      </c>
      <c r="N2" s="7">
        <v>80</v>
      </c>
      <c r="O2" s="7">
        <v>64.285714285714207</v>
      </c>
      <c r="P2" s="7">
        <v>4.5454545454545396</v>
      </c>
      <c r="Q2" s="7">
        <v>8.8235294117646994</v>
      </c>
      <c r="R2" s="7">
        <v>14.285714285714199</v>
      </c>
      <c r="S2" s="7">
        <v>7.6923076923076898</v>
      </c>
      <c r="T2" s="7">
        <v>8.3333333333333304</v>
      </c>
    </row>
    <row r="3" spans="1:20" x14ac:dyDescent="0.25">
      <c r="A3" s="2" t="s">
        <v>1</v>
      </c>
      <c r="B3" s="7">
        <v>79.775280898876403</v>
      </c>
      <c r="C3" s="7">
        <v>7.9365079365079296</v>
      </c>
      <c r="D3" s="2" t="s">
        <v>137</v>
      </c>
      <c r="E3" s="2" t="s">
        <v>1248</v>
      </c>
      <c r="F3" s="2">
        <v>37</v>
      </c>
      <c r="G3" s="2">
        <v>76</v>
      </c>
      <c r="H3" s="2">
        <v>1214</v>
      </c>
      <c r="I3" s="2">
        <v>71</v>
      </c>
      <c r="J3" s="2">
        <v>5</v>
      </c>
      <c r="K3" s="7">
        <v>79.661016949152497</v>
      </c>
      <c r="L3" s="7">
        <v>78.260869565217305</v>
      </c>
      <c r="M3" s="7">
        <v>85.714285714285694</v>
      </c>
      <c r="N3" s="7">
        <v>82.6666666666666</v>
      </c>
      <c r="O3" s="7">
        <v>64.285714285714207</v>
      </c>
      <c r="P3" s="7">
        <v>4.5454545454545396</v>
      </c>
      <c r="Q3" s="7">
        <v>8.8235294117646994</v>
      </c>
      <c r="R3" s="7">
        <v>14.285714285714199</v>
      </c>
      <c r="S3" s="7">
        <v>7.6923076923076898</v>
      </c>
      <c r="T3" s="7">
        <v>8.3333333333333304</v>
      </c>
    </row>
    <row r="4" spans="1:20" x14ac:dyDescent="0.25">
      <c r="A4" s="2" t="s">
        <v>15</v>
      </c>
      <c r="B4" s="7">
        <v>61.797752808988697</v>
      </c>
      <c r="C4" s="7">
        <v>9.5238095238095202</v>
      </c>
      <c r="D4" s="2" t="s">
        <v>124</v>
      </c>
      <c r="E4" s="2" t="s">
        <v>1243</v>
      </c>
      <c r="F4" s="2">
        <v>2</v>
      </c>
      <c r="G4" s="2">
        <v>61</v>
      </c>
      <c r="H4" s="2">
        <v>122</v>
      </c>
      <c r="I4" s="2">
        <v>55</v>
      </c>
      <c r="J4" s="2">
        <v>6</v>
      </c>
      <c r="K4" s="7">
        <v>67.796610169491501</v>
      </c>
      <c r="L4" s="7">
        <v>47.826086956521699</v>
      </c>
      <c r="M4" s="7">
        <v>57.142857142857103</v>
      </c>
      <c r="N4" s="7">
        <v>65.3333333333333</v>
      </c>
      <c r="O4" s="7">
        <v>42.857142857142797</v>
      </c>
      <c r="P4" s="7">
        <v>9.0909090909090899</v>
      </c>
      <c r="Q4" s="7">
        <v>8.8235294117646994</v>
      </c>
      <c r="R4" s="7">
        <v>14.285714285714199</v>
      </c>
      <c r="S4" s="7">
        <v>10.2564102564102</v>
      </c>
      <c r="T4" s="7">
        <v>8.3333333333333304</v>
      </c>
    </row>
    <row r="5" spans="1:20" x14ac:dyDescent="0.25">
      <c r="A5" s="2" t="s">
        <v>19</v>
      </c>
      <c r="B5" s="7">
        <v>60.674157303370698</v>
      </c>
      <c r="C5" s="7">
        <v>12.6984126984126</v>
      </c>
      <c r="D5" s="2" t="s">
        <v>136</v>
      </c>
      <c r="E5" s="2" t="s">
        <v>1239</v>
      </c>
      <c r="F5" s="2">
        <v>10</v>
      </c>
      <c r="G5" s="2">
        <v>62</v>
      </c>
      <c r="H5" s="2">
        <v>111</v>
      </c>
      <c r="I5" s="2">
        <v>54</v>
      </c>
      <c r="J5" s="2">
        <v>8</v>
      </c>
      <c r="K5" s="7">
        <v>64.406779661016898</v>
      </c>
      <c r="L5" s="7">
        <v>60.869565217391298</v>
      </c>
      <c r="M5" s="7">
        <v>28.571428571428498</v>
      </c>
      <c r="N5" s="7">
        <v>62.6666666666666</v>
      </c>
      <c r="O5" s="7">
        <v>50</v>
      </c>
      <c r="P5" s="7">
        <v>18.181818181818102</v>
      </c>
      <c r="Q5" s="7">
        <v>8.8235294117646994</v>
      </c>
      <c r="R5" s="7">
        <v>14.285714285714199</v>
      </c>
      <c r="S5" s="7">
        <v>10.2564102564102</v>
      </c>
      <c r="T5" s="7">
        <v>16.6666666666666</v>
      </c>
    </row>
    <row r="6" spans="1:20" x14ac:dyDescent="0.25">
      <c r="A6" s="2" t="s">
        <v>2</v>
      </c>
      <c r="B6" s="7">
        <v>61.797752808988697</v>
      </c>
      <c r="C6" s="7">
        <v>19.047619047619001</v>
      </c>
      <c r="D6" s="2" t="s">
        <v>109</v>
      </c>
      <c r="E6" s="2" t="s">
        <v>1238</v>
      </c>
      <c r="F6" s="2">
        <v>20</v>
      </c>
      <c r="G6" s="2">
        <v>67</v>
      </c>
      <c r="H6" s="2">
        <v>1132</v>
      </c>
      <c r="I6" s="2">
        <v>55</v>
      </c>
      <c r="J6" s="2">
        <v>12</v>
      </c>
      <c r="K6" s="7">
        <v>77.966101694915196</v>
      </c>
      <c r="L6" s="7">
        <v>34.782608695652101</v>
      </c>
      <c r="M6" s="7">
        <v>14.285714285714199</v>
      </c>
      <c r="N6" s="7">
        <v>64</v>
      </c>
      <c r="O6" s="7">
        <v>50</v>
      </c>
      <c r="P6" s="7">
        <v>9.0909090909090899</v>
      </c>
      <c r="Q6" s="7">
        <v>26.470588235294102</v>
      </c>
      <c r="R6" s="7">
        <v>14.285714285714199</v>
      </c>
      <c r="S6" s="7">
        <v>25.6410256410256</v>
      </c>
      <c r="T6" s="7">
        <v>8.3333333333333304</v>
      </c>
    </row>
    <row r="7" spans="1:20" x14ac:dyDescent="0.25">
      <c r="A7" s="2" t="s">
        <v>6</v>
      </c>
      <c r="B7" s="7">
        <v>64.044943820224702</v>
      </c>
      <c r="C7" s="7">
        <v>19.047619047619001</v>
      </c>
      <c r="D7" s="2" t="s">
        <v>118</v>
      </c>
      <c r="E7" s="2" t="s">
        <v>1240</v>
      </c>
      <c r="F7" s="2">
        <v>10</v>
      </c>
      <c r="G7" s="2">
        <v>69</v>
      </c>
      <c r="H7" s="2">
        <v>266</v>
      </c>
      <c r="I7" s="2">
        <v>57</v>
      </c>
      <c r="J7" s="2">
        <v>12</v>
      </c>
      <c r="K7" s="7">
        <v>71.186440677966104</v>
      </c>
      <c r="L7" s="7">
        <v>47.826086956521699</v>
      </c>
      <c r="M7" s="7">
        <v>57.142857142857103</v>
      </c>
      <c r="N7" s="7">
        <v>70.6666666666666</v>
      </c>
      <c r="O7" s="7">
        <v>28.571428571428498</v>
      </c>
      <c r="P7" s="7">
        <v>31.818181818181799</v>
      </c>
      <c r="Q7" s="7">
        <v>11.764705882352899</v>
      </c>
      <c r="R7" s="7">
        <v>14.285714285714199</v>
      </c>
      <c r="S7" s="7">
        <v>17.948717948717899</v>
      </c>
      <c r="T7" s="7">
        <v>20.8333333333333</v>
      </c>
    </row>
    <row r="8" spans="1:20" x14ac:dyDescent="0.25">
      <c r="A8" s="2" t="s">
        <v>17</v>
      </c>
      <c r="B8" s="7">
        <v>38.202247191011203</v>
      </c>
      <c r="C8" s="7">
        <v>3.17460317460317</v>
      </c>
      <c r="D8" s="2" t="s">
        <v>216</v>
      </c>
      <c r="E8" s="2" t="s">
        <v>1241</v>
      </c>
      <c r="F8" s="2">
        <v>7</v>
      </c>
      <c r="G8" s="2">
        <v>36</v>
      </c>
      <c r="H8" s="2">
        <v>115</v>
      </c>
      <c r="I8" s="2">
        <v>34</v>
      </c>
      <c r="J8" s="2">
        <v>2</v>
      </c>
      <c r="K8" s="7">
        <v>42.372881355932201</v>
      </c>
      <c r="L8" s="7">
        <v>21.739130434782599</v>
      </c>
      <c r="M8" s="7">
        <v>57.142857142857103</v>
      </c>
      <c r="N8" s="7">
        <v>42.6666666666666</v>
      </c>
      <c r="O8" s="7">
        <v>14.285714285714199</v>
      </c>
      <c r="P8" s="7">
        <v>0</v>
      </c>
      <c r="Q8" s="7">
        <v>2.9411764705882302</v>
      </c>
      <c r="R8" s="7">
        <v>14.285714285714199</v>
      </c>
      <c r="S8" s="7">
        <v>2.5641025641025599</v>
      </c>
      <c r="T8" s="7">
        <v>4.1666666666666599</v>
      </c>
    </row>
    <row r="9" spans="1:20" x14ac:dyDescent="0.25">
      <c r="A9" s="2" t="s">
        <v>5</v>
      </c>
      <c r="B9" s="7">
        <v>26.966292134831399</v>
      </c>
      <c r="C9" s="7">
        <v>57.142857142857103</v>
      </c>
      <c r="D9" s="8" t="s">
        <v>785</v>
      </c>
      <c r="E9" s="2" t="s">
        <v>1250</v>
      </c>
      <c r="F9" s="8">
        <v>10</v>
      </c>
      <c r="G9" s="8">
        <v>60</v>
      </c>
      <c r="H9" s="8">
        <v>466</v>
      </c>
      <c r="I9" s="8">
        <v>24</v>
      </c>
      <c r="J9" s="8">
        <v>36</v>
      </c>
      <c r="K9" s="7">
        <v>25.4237288135593</v>
      </c>
      <c r="L9" s="7">
        <v>30.434782608695599</v>
      </c>
      <c r="M9" s="7">
        <v>28.571428571428498</v>
      </c>
      <c r="N9" s="7">
        <v>25.3333333333333</v>
      </c>
      <c r="O9" s="7">
        <v>35.714285714285701</v>
      </c>
      <c r="P9" s="7">
        <v>72.727272727272705</v>
      </c>
      <c r="Q9" s="7">
        <v>50</v>
      </c>
      <c r="R9" s="7">
        <v>42.857142857142797</v>
      </c>
      <c r="S9" s="7">
        <v>48.717948717948701</v>
      </c>
      <c r="T9" s="7">
        <v>70.8333333333333</v>
      </c>
    </row>
    <row r="10" spans="1:20" x14ac:dyDescent="0.25">
      <c r="A10" s="2" t="s">
        <v>3</v>
      </c>
      <c r="B10" s="7">
        <v>42.696629213483099</v>
      </c>
      <c r="C10" s="7">
        <v>11.1111111111111</v>
      </c>
      <c r="D10" s="2" t="s">
        <v>210</v>
      </c>
      <c r="F10" s="2">
        <v>18</v>
      </c>
      <c r="G10" s="2">
        <v>45</v>
      </c>
      <c r="H10" s="2">
        <v>677</v>
      </c>
      <c r="I10" s="2">
        <v>38</v>
      </c>
      <c r="J10" s="2">
        <v>7</v>
      </c>
      <c r="K10" s="7">
        <v>40.677966101694899</v>
      </c>
      <c r="L10" s="7">
        <v>52.173913043478201</v>
      </c>
      <c r="M10" s="7">
        <v>28.571428571428498</v>
      </c>
      <c r="N10" s="7">
        <v>46.6666666666666</v>
      </c>
      <c r="O10" s="7">
        <v>21.428571428571399</v>
      </c>
      <c r="P10" s="7">
        <v>9.0909090909090899</v>
      </c>
      <c r="Q10" s="7">
        <v>8.8235294117646994</v>
      </c>
      <c r="R10" s="7">
        <v>28.571428571428498</v>
      </c>
      <c r="S10" s="7">
        <v>12.8205128205128</v>
      </c>
      <c r="T10" s="7">
        <v>8.3333333333333304</v>
      </c>
    </row>
    <row r="11" spans="1:20" x14ac:dyDescent="0.25">
      <c r="A11" s="2" t="s">
        <v>4</v>
      </c>
      <c r="B11" s="7">
        <v>92.134831460674107</v>
      </c>
      <c r="C11" s="7">
        <v>22.2222222222222</v>
      </c>
      <c r="D11" s="2" t="s">
        <v>112</v>
      </c>
      <c r="F11" s="2">
        <v>7</v>
      </c>
      <c r="G11" s="2">
        <v>96</v>
      </c>
      <c r="H11" s="2">
        <v>571</v>
      </c>
      <c r="I11" s="2">
        <v>82</v>
      </c>
      <c r="J11" s="2">
        <v>14</v>
      </c>
      <c r="K11" s="7">
        <v>93.220338983050794</v>
      </c>
      <c r="L11" s="7">
        <v>86.956521739130395</v>
      </c>
      <c r="M11" s="7">
        <v>100</v>
      </c>
      <c r="N11" s="7">
        <v>97.3333333333333</v>
      </c>
      <c r="O11" s="7">
        <v>64.285714285714207</v>
      </c>
      <c r="P11" s="7">
        <v>13.636363636363599</v>
      </c>
      <c r="Q11" s="7">
        <v>23.529411764705799</v>
      </c>
      <c r="R11" s="7">
        <v>42.857142857142797</v>
      </c>
      <c r="S11" s="7">
        <v>30.769230769230699</v>
      </c>
      <c r="T11" s="7">
        <v>8.3333333333333304</v>
      </c>
    </row>
    <row r="12" spans="1:20" x14ac:dyDescent="0.25">
      <c r="A12" s="2" t="s">
        <v>8</v>
      </c>
      <c r="B12" s="7">
        <v>86.516853932584198</v>
      </c>
      <c r="C12" s="7">
        <v>53.968253968253897</v>
      </c>
      <c r="D12" s="2" t="s">
        <v>212</v>
      </c>
      <c r="F12" s="2">
        <v>7</v>
      </c>
      <c r="G12" s="2">
        <v>111</v>
      </c>
      <c r="H12" s="2">
        <v>256</v>
      </c>
      <c r="I12" s="2">
        <v>77</v>
      </c>
      <c r="J12" s="2">
        <v>34</v>
      </c>
      <c r="K12" s="7">
        <v>84.745762711864401</v>
      </c>
      <c r="L12" s="7">
        <v>91.304347826086897</v>
      </c>
      <c r="M12" s="7">
        <v>85.714285714285694</v>
      </c>
      <c r="N12" s="7">
        <v>85.3333333333333</v>
      </c>
      <c r="O12" s="7">
        <v>92.857142857142804</v>
      </c>
      <c r="P12" s="7">
        <v>68.181818181818102</v>
      </c>
      <c r="Q12" s="7">
        <v>44.117647058823501</v>
      </c>
      <c r="R12" s="7">
        <v>57.142857142857103</v>
      </c>
      <c r="S12" s="7">
        <v>61.538461538461497</v>
      </c>
      <c r="T12" s="7">
        <v>41.6666666666666</v>
      </c>
    </row>
    <row r="13" spans="1:20" x14ac:dyDescent="0.25">
      <c r="A13" s="2" t="s">
        <v>7</v>
      </c>
      <c r="B13" s="7">
        <v>85.393258426966298</v>
      </c>
      <c r="C13" s="7">
        <v>53.968253968253897</v>
      </c>
      <c r="D13" s="2" t="s">
        <v>211</v>
      </c>
      <c r="F13" s="2">
        <v>7</v>
      </c>
      <c r="G13" s="2">
        <v>110</v>
      </c>
      <c r="H13" s="2">
        <v>256</v>
      </c>
      <c r="I13" s="2">
        <v>76</v>
      </c>
      <c r="J13" s="2">
        <v>34</v>
      </c>
      <c r="K13" s="7">
        <v>83.0508474576271</v>
      </c>
      <c r="L13" s="7">
        <v>91.304347826086897</v>
      </c>
      <c r="M13" s="7">
        <v>85.714285714285694</v>
      </c>
      <c r="N13" s="7">
        <v>84</v>
      </c>
      <c r="O13" s="7">
        <v>92.857142857142804</v>
      </c>
      <c r="P13" s="7">
        <v>68.181818181818102</v>
      </c>
      <c r="Q13" s="7">
        <v>44.117647058823501</v>
      </c>
      <c r="R13" s="7">
        <v>57.142857142857103</v>
      </c>
      <c r="S13" s="7">
        <v>61.538461538461497</v>
      </c>
      <c r="T13" s="7">
        <v>41.6666666666666</v>
      </c>
    </row>
    <row r="14" spans="1:20" s="4" customFormat="1" x14ac:dyDescent="0.25">
      <c r="A14" s="4" t="s">
        <v>14</v>
      </c>
      <c r="B14" s="9">
        <v>58.4269662921348</v>
      </c>
      <c r="C14" s="9">
        <v>15.873015873015801</v>
      </c>
      <c r="D14" s="4" t="s">
        <v>215</v>
      </c>
      <c r="E14" s="2"/>
      <c r="F14" s="4">
        <v>5</v>
      </c>
      <c r="G14" s="4">
        <v>62</v>
      </c>
      <c r="H14" s="4">
        <v>126</v>
      </c>
      <c r="I14" s="4">
        <v>52</v>
      </c>
      <c r="J14" s="4">
        <v>10</v>
      </c>
      <c r="K14" s="9">
        <v>59.322033898305001</v>
      </c>
      <c r="L14" s="9">
        <v>52.173913043478201</v>
      </c>
      <c r="M14" s="9">
        <v>71.428571428571402</v>
      </c>
      <c r="N14" s="9">
        <v>62.6666666666666</v>
      </c>
      <c r="O14" s="9">
        <v>35.714285714285701</v>
      </c>
      <c r="P14" s="9">
        <v>13.636363636363599</v>
      </c>
      <c r="Q14" s="9">
        <v>14.705882352941099</v>
      </c>
      <c r="R14" s="9">
        <v>28.571428571428498</v>
      </c>
      <c r="S14" s="9">
        <v>23.076923076922998</v>
      </c>
      <c r="T14" s="9">
        <v>4.1666666666666599</v>
      </c>
    </row>
    <row r="15" spans="1:20" x14ac:dyDescent="0.25">
      <c r="A15" s="2" t="s">
        <v>13</v>
      </c>
      <c r="B15" s="7">
        <v>57.303370786516801</v>
      </c>
      <c r="C15" s="7">
        <v>22.2222222222222</v>
      </c>
      <c r="D15" s="2" t="s">
        <v>138</v>
      </c>
      <c r="F15" s="2">
        <v>5</v>
      </c>
      <c r="G15" s="2">
        <v>65</v>
      </c>
      <c r="H15" s="2">
        <v>132</v>
      </c>
      <c r="I15" s="2">
        <v>51</v>
      </c>
      <c r="J15" s="2">
        <v>14</v>
      </c>
      <c r="K15" s="7">
        <v>66.1016949152542</v>
      </c>
      <c r="L15" s="7">
        <v>30.434782608695599</v>
      </c>
      <c r="M15" s="7">
        <v>71.428571428571402</v>
      </c>
      <c r="N15" s="7">
        <v>65.3333333333333</v>
      </c>
      <c r="O15" s="7">
        <v>14.285714285714199</v>
      </c>
      <c r="P15" s="7">
        <v>22.727272727272702</v>
      </c>
      <c r="Q15" s="7">
        <v>23.529411764705799</v>
      </c>
      <c r="R15" s="7">
        <v>14.285714285714199</v>
      </c>
      <c r="S15" s="7">
        <v>25.6410256410256</v>
      </c>
      <c r="T15" s="7">
        <v>16.6666666666666</v>
      </c>
    </row>
    <row r="16" spans="1:20" x14ac:dyDescent="0.25">
      <c r="A16" s="2" t="s">
        <v>18</v>
      </c>
      <c r="B16" s="7">
        <v>84.269662921348299</v>
      </c>
      <c r="C16" s="7">
        <v>53.968253968253897</v>
      </c>
      <c r="D16" s="2" t="s">
        <v>211</v>
      </c>
      <c r="F16" s="2">
        <v>4</v>
      </c>
      <c r="G16" s="2">
        <v>109</v>
      </c>
      <c r="H16" s="2">
        <v>113</v>
      </c>
      <c r="I16" s="2">
        <v>75</v>
      </c>
      <c r="J16" s="2">
        <v>34</v>
      </c>
      <c r="K16" s="7">
        <v>83.0508474576271</v>
      </c>
      <c r="L16" s="7">
        <v>91.304347826086897</v>
      </c>
      <c r="M16" s="7">
        <v>71.428571428571402</v>
      </c>
      <c r="N16" s="7">
        <v>82.6666666666666</v>
      </c>
      <c r="O16" s="7">
        <v>92.857142857142804</v>
      </c>
      <c r="P16" s="7">
        <v>68.181818181818102</v>
      </c>
      <c r="Q16" s="7">
        <v>44.117647058823501</v>
      </c>
      <c r="R16" s="7">
        <v>57.142857142857103</v>
      </c>
      <c r="S16" s="7">
        <v>61.538461538461497</v>
      </c>
      <c r="T16" s="7">
        <v>41.6666666666666</v>
      </c>
    </row>
    <row r="17" spans="1:20" x14ac:dyDescent="0.25">
      <c r="A17" s="2" t="s">
        <v>16</v>
      </c>
      <c r="B17" s="7">
        <v>58.4269662921348</v>
      </c>
      <c r="C17" s="7">
        <v>23.8095238095238</v>
      </c>
      <c r="D17" s="2" t="s">
        <v>123</v>
      </c>
      <c r="F17" s="2">
        <v>3</v>
      </c>
      <c r="G17" s="2">
        <v>67</v>
      </c>
      <c r="H17" s="2">
        <v>120</v>
      </c>
      <c r="I17" s="2">
        <v>52</v>
      </c>
      <c r="J17" s="2">
        <v>15</v>
      </c>
      <c r="K17" s="7">
        <v>55.932203389830498</v>
      </c>
      <c r="L17" s="7">
        <v>60.869565217391298</v>
      </c>
      <c r="M17" s="7">
        <v>71.428571428571402</v>
      </c>
      <c r="N17" s="7">
        <v>58.6666666666666</v>
      </c>
      <c r="O17" s="7">
        <v>57.142857142857103</v>
      </c>
      <c r="P17" s="7">
        <v>36.363636363636303</v>
      </c>
      <c r="Q17" s="7">
        <v>17.647058823529399</v>
      </c>
      <c r="R17" s="7">
        <v>14.285714285714199</v>
      </c>
      <c r="S17" s="7">
        <v>23.076923076922998</v>
      </c>
      <c r="T17" s="7">
        <v>25</v>
      </c>
    </row>
    <row r="18" spans="1:20" x14ac:dyDescent="0.25">
      <c r="A18" s="2" t="s">
        <v>22</v>
      </c>
      <c r="B18" s="7">
        <v>52.808988764044898</v>
      </c>
      <c r="C18" s="7">
        <v>17.460317460317398</v>
      </c>
      <c r="D18" s="2" t="s">
        <v>123</v>
      </c>
      <c r="F18" s="2">
        <v>3</v>
      </c>
      <c r="G18" s="2">
        <v>58</v>
      </c>
      <c r="H18" s="2">
        <v>68</v>
      </c>
      <c r="I18" s="2">
        <v>47</v>
      </c>
      <c r="J18" s="2">
        <v>11</v>
      </c>
      <c r="K18" s="7">
        <v>52.542372881355902</v>
      </c>
      <c r="L18" s="7">
        <v>47.826086956521699</v>
      </c>
      <c r="M18" s="7">
        <v>71.428571428571402</v>
      </c>
      <c r="N18" s="7">
        <v>56</v>
      </c>
      <c r="O18" s="7">
        <v>35.714285714285701</v>
      </c>
      <c r="P18" s="7">
        <v>36.363636363636303</v>
      </c>
      <c r="Q18" s="7">
        <v>5.8823529411764701</v>
      </c>
      <c r="R18" s="7">
        <v>14.285714285714199</v>
      </c>
      <c r="S18" s="7">
        <v>17.948717948717899</v>
      </c>
      <c r="T18" s="7">
        <v>16.6666666666666</v>
      </c>
    </row>
    <row r="19" spans="1:20" x14ac:dyDescent="0.25">
      <c r="A19" s="2" t="s">
        <v>9</v>
      </c>
      <c r="B19" s="7">
        <v>78.651685393258404</v>
      </c>
      <c r="C19" s="7">
        <v>33.3333333333333</v>
      </c>
      <c r="D19" s="2" t="s">
        <v>160</v>
      </c>
      <c r="F19" s="2">
        <v>2</v>
      </c>
      <c r="G19" s="2">
        <v>91</v>
      </c>
      <c r="H19" s="2">
        <v>181</v>
      </c>
      <c r="I19" s="2">
        <v>70</v>
      </c>
      <c r="J19" s="2">
        <v>21</v>
      </c>
      <c r="K19" s="7">
        <v>81.355932203389798</v>
      </c>
      <c r="L19" s="7">
        <v>78.260869565217305</v>
      </c>
      <c r="M19" s="7">
        <v>57.142857142857103</v>
      </c>
      <c r="N19" s="7">
        <v>80</v>
      </c>
      <c r="O19" s="7">
        <v>71.428571428571402</v>
      </c>
      <c r="P19" s="7">
        <v>40.909090909090899</v>
      </c>
      <c r="Q19" s="7">
        <v>26.470588235294102</v>
      </c>
      <c r="R19" s="7">
        <v>42.857142857142797</v>
      </c>
      <c r="S19" s="7">
        <v>46.153846153846096</v>
      </c>
      <c r="T19" s="7">
        <v>12.5</v>
      </c>
    </row>
    <row r="20" spans="1:20" x14ac:dyDescent="0.25">
      <c r="A20" s="2" t="s">
        <v>12</v>
      </c>
      <c r="B20" s="7">
        <v>77.528089887640405</v>
      </c>
      <c r="C20" s="7">
        <v>42.857142857142797</v>
      </c>
      <c r="D20" s="2" t="s">
        <v>214</v>
      </c>
      <c r="F20" s="2">
        <v>2</v>
      </c>
      <c r="G20" s="2">
        <v>96</v>
      </c>
      <c r="H20" s="2">
        <v>165</v>
      </c>
      <c r="I20" s="2">
        <v>69</v>
      </c>
      <c r="J20" s="2">
        <v>27</v>
      </c>
      <c r="K20" s="7">
        <v>74.576271186440593</v>
      </c>
      <c r="L20" s="7">
        <v>86.956521739130395</v>
      </c>
      <c r="M20" s="7">
        <v>71.428571428571402</v>
      </c>
      <c r="N20" s="7">
        <v>76</v>
      </c>
      <c r="O20" s="7">
        <v>85.714285714285694</v>
      </c>
      <c r="P20" s="7">
        <v>40.909090909090899</v>
      </c>
      <c r="Q20" s="7">
        <v>44.117647058823501</v>
      </c>
      <c r="R20" s="7">
        <v>42.857142857142797</v>
      </c>
      <c r="S20" s="7">
        <v>38.461538461538403</v>
      </c>
      <c r="T20" s="7">
        <v>50</v>
      </c>
    </row>
    <row r="21" spans="1:20" x14ac:dyDescent="0.25">
      <c r="A21" s="2" t="s">
        <v>10</v>
      </c>
      <c r="B21" s="7">
        <v>74.157303370786494</v>
      </c>
      <c r="C21" s="7">
        <v>42.857142857142797</v>
      </c>
      <c r="D21" s="2" t="s">
        <v>213</v>
      </c>
      <c r="F21" s="2">
        <v>2</v>
      </c>
      <c r="G21" s="2">
        <v>93</v>
      </c>
      <c r="H21" s="2">
        <v>173</v>
      </c>
      <c r="I21" s="2">
        <v>66</v>
      </c>
      <c r="J21" s="2">
        <v>27</v>
      </c>
      <c r="K21" s="7">
        <v>67.796610169491501</v>
      </c>
      <c r="L21" s="7">
        <v>86.956521739130395</v>
      </c>
      <c r="M21" s="7">
        <v>85.714285714285694</v>
      </c>
      <c r="N21" s="7">
        <v>73.3333333333333</v>
      </c>
      <c r="O21" s="7">
        <v>78.571428571428498</v>
      </c>
      <c r="P21" s="7">
        <v>31.818181818181799</v>
      </c>
      <c r="Q21" s="7">
        <v>50</v>
      </c>
      <c r="R21" s="7">
        <v>42.857142857142797</v>
      </c>
      <c r="S21" s="7">
        <v>41.025641025641001</v>
      </c>
      <c r="T21" s="7">
        <v>45.8333333333333</v>
      </c>
    </row>
    <row r="22" spans="1:20" x14ac:dyDescent="0.25">
      <c r="A22" s="2" t="s">
        <v>11</v>
      </c>
      <c r="B22" s="7">
        <v>70.786516853932497</v>
      </c>
      <c r="C22" s="7">
        <v>31.746031746031701</v>
      </c>
      <c r="D22" s="2" t="s">
        <v>116</v>
      </c>
      <c r="F22" s="2">
        <v>2</v>
      </c>
      <c r="G22" s="2">
        <v>83</v>
      </c>
      <c r="H22" s="2">
        <v>166</v>
      </c>
      <c r="I22" s="2">
        <v>63</v>
      </c>
      <c r="J22" s="2">
        <v>20</v>
      </c>
      <c r="K22" s="7">
        <v>67.796610169491501</v>
      </c>
      <c r="L22" s="7">
        <v>69.565217391304301</v>
      </c>
      <c r="M22" s="7">
        <v>100</v>
      </c>
      <c r="N22" s="7">
        <v>73.3333333333333</v>
      </c>
      <c r="O22" s="7">
        <v>57.142857142857103</v>
      </c>
      <c r="P22" s="7">
        <v>50</v>
      </c>
      <c r="Q22" s="7">
        <v>17.647058823529399</v>
      </c>
      <c r="R22" s="7">
        <v>42.857142857142797</v>
      </c>
      <c r="S22" s="7">
        <v>25.6410256410256</v>
      </c>
      <c r="T22" s="7">
        <v>41.6666666666666</v>
      </c>
    </row>
    <row r="23" spans="1:20" x14ac:dyDescent="0.25">
      <c r="A23" s="2" t="s">
        <v>20</v>
      </c>
      <c r="B23" s="7">
        <v>78.651685393258404</v>
      </c>
      <c r="C23" s="7">
        <v>39.682539682539598</v>
      </c>
      <c r="D23" s="2" t="s">
        <v>192</v>
      </c>
      <c r="F23" s="2">
        <v>1</v>
      </c>
      <c r="G23" s="2">
        <v>95</v>
      </c>
      <c r="H23" s="2">
        <v>95</v>
      </c>
      <c r="I23" s="2">
        <v>70</v>
      </c>
      <c r="J23" s="2">
        <v>25</v>
      </c>
      <c r="K23" s="7">
        <v>71.186440677966104</v>
      </c>
      <c r="L23" s="7">
        <v>91.304347826086897</v>
      </c>
      <c r="M23" s="7">
        <v>100</v>
      </c>
      <c r="N23" s="7">
        <v>78.6666666666666</v>
      </c>
      <c r="O23" s="7">
        <v>78.571428571428498</v>
      </c>
      <c r="P23" s="7">
        <v>31.818181818181799</v>
      </c>
      <c r="Q23" s="7">
        <v>44.117647058823501</v>
      </c>
      <c r="R23" s="7">
        <v>42.857142857142797</v>
      </c>
      <c r="S23" s="7">
        <v>35.897435897435898</v>
      </c>
      <c r="T23" s="7">
        <v>45.8333333333333</v>
      </c>
    </row>
    <row r="24" spans="1:20" x14ac:dyDescent="0.25">
      <c r="A24" s="2" t="s">
        <v>21</v>
      </c>
      <c r="B24" s="7">
        <v>64.044943820224702</v>
      </c>
      <c r="C24" s="7">
        <v>26.984126984126899</v>
      </c>
      <c r="D24" s="2" t="s">
        <v>143</v>
      </c>
      <c r="F24" s="2">
        <v>1</v>
      </c>
      <c r="G24" s="2">
        <v>74</v>
      </c>
      <c r="H24" s="2">
        <v>74</v>
      </c>
      <c r="I24" s="2">
        <v>57</v>
      </c>
      <c r="J24" s="2">
        <v>17</v>
      </c>
      <c r="K24" s="7">
        <v>76.271186440677894</v>
      </c>
      <c r="L24" s="7">
        <v>39.130434782608603</v>
      </c>
      <c r="M24" s="7">
        <v>42.857142857142797</v>
      </c>
      <c r="N24" s="7">
        <v>65.3333333333333</v>
      </c>
      <c r="O24" s="7">
        <v>57.142857142857103</v>
      </c>
      <c r="P24" s="7">
        <v>45.454545454545404</v>
      </c>
      <c r="Q24" s="7">
        <v>11.764705882352899</v>
      </c>
      <c r="R24" s="7">
        <v>42.857142857142797</v>
      </c>
      <c r="S24" s="7">
        <v>30.769230769230699</v>
      </c>
      <c r="T24" s="7">
        <v>20.8333333333333</v>
      </c>
    </row>
    <row r="25" spans="1:20" x14ac:dyDescent="0.25">
      <c r="A25" s="2" t="s">
        <v>23</v>
      </c>
      <c r="B25" s="7">
        <v>49.438202247191001</v>
      </c>
      <c r="C25" s="7">
        <v>17.460317460317398</v>
      </c>
      <c r="D25" s="2" t="s">
        <v>217</v>
      </c>
      <c r="F25" s="2">
        <v>1</v>
      </c>
      <c r="G25" s="2">
        <v>55</v>
      </c>
      <c r="H25" s="2">
        <v>55</v>
      </c>
      <c r="I25" s="2">
        <v>44</v>
      </c>
      <c r="J25" s="2">
        <v>11</v>
      </c>
      <c r="K25" s="7">
        <v>57.627118644067799</v>
      </c>
      <c r="L25" s="7">
        <v>34.782608695652101</v>
      </c>
      <c r="M25" s="7">
        <v>28.571428571428498</v>
      </c>
      <c r="N25" s="7">
        <v>53.3333333333333</v>
      </c>
      <c r="O25" s="7">
        <v>28.571428571428498</v>
      </c>
      <c r="P25" s="7">
        <v>22.727272727272702</v>
      </c>
      <c r="Q25" s="7">
        <v>11.764705882352899</v>
      </c>
      <c r="R25" s="7">
        <v>28.571428571428498</v>
      </c>
      <c r="S25" s="7">
        <v>20.5128205128205</v>
      </c>
      <c r="T25" s="7">
        <v>12.5</v>
      </c>
    </row>
    <row r="26" spans="1:20" x14ac:dyDescent="0.25">
      <c r="A26" s="2" t="s">
        <v>24</v>
      </c>
      <c r="B26" s="7">
        <v>48.314606741573002</v>
      </c>
      <c r="C26" s="7">
        <v>7.9365079365079296</v>
      </c>
      <c r="D26" s="2" t="s">
        <v>218</v>
      </c>
      <c r="F26" s="2">
        <v>1</v>
      </c>
      <c r="G26" s="2">
        <v>48</v>
      </c>
      <c r="H26" s="2">
        <v>48</v>
      </c>
      <c r="I26" s="2">
        <v>43</v>
      </c>
      <c r="J26" s="2">
        <v>5</v>
      </c>
      <c r="K26" s="7">
        <v>55.932203389830498</v>
      </c>
      <c r="L26" s="7">
        <v>30.434782608695599</v>
      </c>
      <c r="M26" s="7">
        <v>42.857142857142797</v>
      </c>
      <c r="N26" s="7">
        <v>52</v>
      </c>
      <c r="O26" s="7">
        <v>28.571428571428498</v>
      </c>
      <c r="P26" s="7">
        <v>13.636363636363599</v>
      </c>
      <c r="Q26" s="7">
        <v>2.9411764705882302</v>
      </c>
      <c r="R26" s="7">
        <v>14.285714285714199</v>
      </c>
      <c r="S26" s="7">
        <v>10.2564102564102</v>
      </c>
      <c r="T26" s="7">
        <v>4.1666666666666599</v>
      </c>
    </row>
    <row r="27" spans="1:20" x14ac:dyDescent="0.25">
      <c r="A27" s="2" t="s">
        <v>25</v>
      </c>
      <c r="B27" s="7">
        <v>41.5730337078651</v>
      </c>
      <c r="C27" s="7">
        <v>6.34920634920634</v>
      </c>
      <c r="D27" s="2" t="s">
        <v>219</v>
      </c>
      <c r="F27" s="2">
        <v>1</v>
      </c>
      <c r="G27" s="2">
        <v>41</v>
      </c>
      <c r="H27" s="2">
        <v>41</v>
      </c>
      <c r="I27" s="2">
        <v>37</v>
      </c>
      <c r="J27" s="2">
        <v>4</v>
      </c>
      <c r="K27" s="7">
        <v>42.372881355932201</v>
      </c>
      <c r="L27" s="7">
        <v>39.130434782608603</v>
      </c>
      <c r="M27" s="7">
        <v>42.857142857142797</v>
      </c>
      <c r="N27" s="7">
        <v>45.3333333333333</v>
      </c>
      <c r="O27" s="7">
        <v>21.428571428571399</v>
      </c>
      <c r="P27" s="7">
        <v>4.5454545454545396</v>
      </c>
      <c r="Q27" s="7">
        <v>5.8823529411764701</v>
      </c>
      <c r="R27" s="7">
        <v>14.285714285714199</v>
      </c>
      <c r="S27" s="7">
        <v>7.6923076923076898</v>
      </c>
      <c r="T27" s="7">
        <v>4.1666666666666599</v>
      </c>
    </row>
    <row r="28" spans="1:20" x14ac:dyDescent="0.25">
      <c r="A28" s="2" t="s">
        <v>26</v>
      </c>
      <c r="B28" s="7">
        <v>37.078651685393197</v>
      </c>
      <c r="C28" s="7">
        <v>6.34920634920634</v>
      </c>
      <c r="D28" s="2" t="s">
        <v>220</v>
      </c>
      <c r="F28" s="2">
        <v>1</v>
      </c>
      <c r="G28" s="2">
        <v>37</v>
      </c>
      <c r="H28" s="2">
        <v>37</v>
      </c>
      <c r="I28" s="2">
        <v>33</v>
      </c>
      <c r="J28" s="2">
        <v>4</v>
      </c>
      <c r="K28" s="7">
        <v>33.898305084745701</v>
      </c>
      <c r="L28" s="7">
        <v>39.130434782608603</v>
      </c>
      <c r="M28" s="7">
        <v>57.142857142857103</v>
      </c>
      <c r="N28" s="7">
        <v>41.3333333333333</v>
      </c>
      <c r="O28" s="7">
        <v>14.285714285714199</v>
      </c>
      <c r="P28" s="7">
        <v>9.0909090909090899</v>
      </c>
      <c r="Q28" s="7">
        <v>2.9411764705882302</v>
      </c>
      <c r="R28" s="7">
        <v>14.285714285714199</v>
      </c>
      <c r="S28" s="7">
        <v>7.6923076923076898</v>
      </c>
      <c r="T28" s="7">
        <v>4.1666666666666599</v>
      </c>
    </row>
    <row r="29" spans="1:20" x14ac:dyDescent="0.25">
      <c r="A29" s="2" t="s">
        <v>27</v>
      </c>
      <c r="B29" s="7">
        <v>4.4943820224719104</v>
      </c>
      <c r="C29" s="7">
        <v>34.920634920634903</v>
      </c>
      <c r="D29" s="2" t="s">
        <v>221</v>
      </c>
      <c r="F29" s="2">
        <v>1</v>
      </c>
      <c r="G29" s="2">
        <v>26</v>
      </c>
      <c r="H29" s="2">
        <v>26</v>
      </c>
      <c r="I29" s="2">
        <v>4</v>
      </c>
      <c r="J29" s="2">
        <v>22</v>
      </c>
      <c r="K29" s="7">
        <v>0</v>
      </c>
      <c r="L29" s="7">
        <v>13.043478260869501</v>
      </c>
      <c r="M29" s="7">
        <v>14.285714285714199</v>
      </c>
      <c r="N29" s="7">
        <v>1.3333333333333299</v>
      </c>
      <c r="O29" s="7">
        <v>21.428571428571399</v>
      </c>
      <c r="P29" s="7">
        <v>40.909090909090899</v>
      </c>
      <c r="Q29" s="7">
        <v>26.470588235294102</v>
      </c>
      <c r="R29" s="7">
        <v>57.142857142857103</v>
      </c>
      <c r="S29" s="7">
        <v>38.461538461538403</v>
      </c>
      <c r="T29" s="7">
        <v>29.1666666666666</v>
      </c>
    </row>
  </sheetData>
  <sortState xmlns:xlrd2="http://schemas.microsoft.com/office/spreadsheetml/2017/richdata2" ref="A2:T29">
    <sortCondition ref="E1"/>
  </sortState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T21"/>
  <sheetViews>
    <sheetView workbookViewId="0">
      <selection activeCell="D19" sqref="D19"/>
    </sheetView>
  </sheetViews>
  <sheetFormatPr defaultRowHeight="13.8" x14ac:dyDescent="0.25"/>
  <cols>
    <col min="1" max="16384" width="8.88671875" style="2"/>
  </cols>
  <sheetData>
    <row r="1" spans="1:20" x14ac:dyDescent="0.25">
      <c r="B1" s="2" t="s">
        <v>258</v>
      </c>
      <c r="C1" s="2" t="s">
        <v>259</v>
      </c>
      <c r="D1" s="3" t="s">
        <v>85</v>
      </c>
      <c r="E1" s="3" t="s">
        <v>1269</v>
      </c>
      <c r="F1" s="3" t="s">
        <v>87</v>
      </c>
      <c r="G1" s="3" t="s">
        <v>88</v>
      </c>
      <c r="H1" s="3" t="s">
        <v>89</v>
      </c>
      <c r="I1" s="3" t="s">
        <v>91</v>
      </c>
      <c r="J1" s="3" t="s">
        <v>92</v>
      </c>
      <c r="K1" s="2" t="s">
        <v>1166</v>
      </c>
      <c r="L1" s="2" t="s">
        <v>1136</v>
      </c>
      <c r="M1" s="2" t="s">
        <v>1064</v>
      </c>
      <c r="N1" s="2" t="s">
        <v>1167</v>
      </c>
      <c r="O1" s="2" t="s">
        <v>1168</v>
      </c>
      <c r="P1" s="2" t="s">
        <v>1140</v>
      </c>
      <c r="Q1" s="2" t="s">
        <v>1169</v>
      </c>
      <c r="R1" s="2" t="s">
        <v>1149</v>
      </c>
      <c r="S1" s="2" t="s">
        <v>1170</v>
      </c>
      <c r="T1" s="2" t="s">
        <v>1090</v>
      </c>
    </row>
    <row r="2" spans="1:20" x14ac:dyDescent="0.25">
      <c r="A2" s="2" t="s">
        <v>41</v>
      </c>
      <c r="B2" s="2">
        <v>53.125</v>
      </c>
      <c r="C2" s="2">
        <v>22.5</v>
      </c>
      <c r="D2" s="2" t="s">
        <v>93</v>
      </c>
      <c r="E2" s="2" t="s">
        <v>1236</v>
      </c>
      <c r="F2" s="2">
        <v>9</v>
      </c>
      <c r="G2" s="2">
        <v>60</v>
      </c>
      <c r="H2" s="2">
        <v>448</v>
      </c>
      <c r="I2" s="2">
        <v>51</v>
      </c>
      <c r="J2" s="2">
        <v>9</v>
      </c>
      <c r="K2" s="2">
        <v>58.3333333333333</v>
      </c>
      <c r="L2" s="2">
        <v>40.625</v>
      </c>
      <c r="M2" s="2">
        <v>75</v>
      </c>
      <c r="N2" s="2">
        <v>53.75</v>
      </c>
      <c r="O2" s="2">
        <v>50</v>
      </c>
      <c r="P2" s="2">
        <v>26.6666666666666</v>
      </c>
      <c r="Q2" s="2">
        <v>15.789473684210501</v>
      </c>
      <c r="R2" s="2">
        <v>33.3333333333333</v>
      </c>
      <c r="S2" s="2">
        <v>30.434782608695599</v>
      </c>
      <c r="T2" s="2">
        <v>11.764705882352899</v>
      </c>
    </row>
    <row r="3" spans="1:20" x14ac:dyDescent="0.25">
      <c r="A3" s="2" t="s">
        <v>2</v>
      </c>
      <c r="B3" s="2">
        <v>60.4166666666666</v>
      </c>
      <c r="C3" s="2">
        <v>12.5</v>
      </c>
      <c r="D3" s="2" t="s">
        <v>94</v>
      </c>
      <c r="E3" s="2" t="s">
        <v>1238</v>
      </c>
      <c r="F3" s="2">
        <v>7</v>
      </c>
      <c r="G3" s="2">
        <v>63</v>
      </c>
      <c r="H3" s="2">
        <v>373</v>
      </c>
      <c r="I3" s="2">
        <v>58</v>
      </c>
      <c r="J3" s="2">
        <v>5</v>
      </c>
      <c r="K3" s="2">
        <v>76.6666666666666</v>
      </c>
      <c r="L3" s="2">
        <v>34.375</v>
      </c>
      <c r="M3" s="2">
        <v>25</v>
      </c>
      <c r="N3" s="2">
        <v>63.75</v>
      </c>
      <c r="O3" s="2">
        <v>43.75</v>
      </c>
      <c r="P3" s="2">
        <v>13.3333333333333</v>
      </c>
      <c r="Q3" s="2">
        <v>10.5263157894736</v>
      </c>
      <c r="R3" s="2">
        <v>16.6666666666666</v>
      </c>
      <c r="S3" s="2">
        <v>17.391304347826001</v>
      </c>
      <c r="T3" s="2">
        <v>5.8823529411764701</v>
      </c>
    </row>
    <row r="4" spans="1:20" x14ac:dyDescent="0.25">
      <c r="A4" s="2" t="s">
        <v>249</v>
      </c>
      <c r="B4" s="2">
        <v>28.125</v>
      </c>
      <c r="C4" s="2">
        <v>67.5</v>
      </c>
      <c r="D4" s="2" t="s">
        <v>710</v>
      </c>
      <c r="F4" s="2">
        <v>3</v>
      </c>
      <c r="G4" s="2">
        <v>54</v>
      </c>
      <c r="H4" s="2">
        <v>114</v>
      </c>
      <c r="I4" s="2">
        <v>27</v>
      </c>
      <c r="J4" s="2">
        <v>27</v>
      </c>
      <c r="K4" s="2">
        <v>21.6666666666666</v>
      </c>
      <c r="L4" s="2">
        <v>37.5</v>
      </c>
      <c r="M4" s="2">
        <v>50</v>
      </c>
      <c r="N4" s="2">
        <v>27.5</v>
      </c>
      <c r="O4" s="2">
        <v>31.25</v>
      </c>
      <c r="P4" s="2">
        <v>86.6666666666666</v>
      </c>
      <c r="Q4" s="2">
        <v>47.368421052631497</v>
      </c>
      <c r="R4" s="2">
        <v>83.3333333333333</v>
      </c>
      <c r="S4" s="2">
        <v>60.869565217391298</v>
      </c>
      <c r="T4" s="2">
        <v>76.470588235294102</v>
      </c>
    </row>
    <row r="5" spans="1:20" x14ac:dyDescent="0.25">
      <c r="A5" s="2" t="s">
        <v>45</v>
      </c>
      <c r="B5" s="2">
        <v>58.3333333333333</v>
      </c>
      <c r="C5" s="2">
        <v>7.5</v>
      </c>
      <c r="D5" s="2" t="s">
        <v>130</v>
      </c>
      <c r="F5" s="2">
        <v>1</v>
      </c>
      <c r="G5" s="2">
        <v>59</v>
      </c>
      <c r="H5" s="2">
        <v>59</v>
      </c>
      <c r="I5" s="2">
        <v>56</v>
      </c>
      <c r="J5" s="2">
        <v>3</v>
      </c>
      <c r="K5" s="2">
        <v>73.3333333333333</v>
      </c>
      <c r="L5" s="2">
        <v>34.375</v>
      </c>
      <c r="M5" s="2">
        <v>25</v>
      </c>
      <c r="N5" s="2">
        <v>61.25</v>
      </c>
      <c r="O5" s="2">
        <v>43.75</v>
      </c>
      <c r="P5" s="2">
        <v>6.6666666666666599</v>
      </c>
      <c r="Q5" s="2">
        <v>5.2631578947368398</v>
      </c>
      <c r="R5" s="2">
        <v>16.6666666666666</v>
      </c>
      <c r="S5" s="2">
        <v>4.3478260869565197</v>
      </c>
      <c r="T5" s="2">
        <v>11.764705882352899</v>
      </c>
    </row>
    <row r="6" spans="1:20" x14ac:dyDescent="0.25">
      <c r="A6" s="2" t="s">
        <v>25</v>
      </c>
      <c r="B6" s="2">
        <v>41.6666666666666</v>
      </c>
      <c r="C6" s="2">
        <v>5</v>
      </c>
      <c r="D6" s="2" t="s">
        <v>209</v>
      </c>
      <c r="F6" s="2">
        <v>1</v>
      </c>
      <c r="G6" s="2">
        <v>42</v>
      </c>
      <c r="H6" s="2">
        <v>42</v>
      </c>
      <c r="I6" s="2">
        <v>40</v>
      </c>
      <c r="J6" s="2">
        <v>2</v>
      </c>
      <c r="K6" s="2">
        <v>43.3333333333333</v>
      </c>
      <c r="L6" s="2">
        <v>34.375</v>
      </c>
      <c r="M6" s="2">
        <v>75</v>
      </c>
      <c r="N6" s="2">
        <v>45</v>
      </c>
      <c r="O6" s="2">
        <v>25</v>
      </c>
      <c r="P6" s="2">
        <v>0</v>
      </c>
      <c r="Q6" s="2">
        <v>5.2631578947368398</v>
      </c>
      <c r="R6" s="2">
        <v>16.6666666666666</v>
      </c>
      <c r="S6" s="2">
        <v>4.3478260869565197</v>
      </c>
      <c r="T6" s="2">
        <v>5.8823529411764701</v>
      </c>
    </row>
    <row r="7" spans="1:20" x14ac:dyDescent="0.25">
      <c r="A7" s="2" t="s">
        <v>256</v>
      </c>
      <c r="B7" s="2">
        <v>16.6666666666666</v>
      </c>
      <c r="C7" s="2">
        <v>57.5</v>
      </c>
      <c r="D7" s="2" t="s">
        <v>716</v>
      </c>
      <c r="F7" s="2">
        <v>1</v>
      </c>
      <c r="G7" s="2">
        <v>39</v>
      </c>
      <c r="H7" s="2">
        <v>39</v>
      </c>
      <c r="I7" s="2">
        <v>16</v>
      </c>
      <c r="J7" s="2">
        <v>23</v>
      </c>
      <c r="K7" s="2">
        <v>16.6666666666666</v>
      </c>
      <c r="L7" s="2">
        <v>15.625</v>
      </c>
      <c r="M7" s="2">
        <v>25</v>
      </c>
      <c r="N7" s="2">
        <v>15</v>
      </c>
      <c r="O7" s="2">
        <v>25</v>
      </c>
      <c r="P7" s="2">
        <v>86.6666666666666</v>
      </c>
      <c r="Q7" s="2">
        <v>36.842105263157897</v>
      </c>
      <c r="R7" s="2">
        <v>50</v>
      </c>
      <c r="S7" s="2">
        <v>65.2173913043478</v>
      </c>
      <c r="T7" s="2">
        <v>47.058823529411697</v>
      </c>
    </row>
    <row r="8" spans="1:20" x14ac:dyDescent="0.25">
      <c r="A8" s="2" t="s">
        <v>257</v>
      </c>
      <c r="B8" s="2">
        <v>7.2916666666666599</v>
      </c>
      <c r="C8" s="2">
        <v>40</v>
      </c>
      <c r="D8" s="2" t="s">
        <v>717</v>
      </c>
      <c r="F8" s="2">
        <v>1</v>
      </c>
      <c r="G8" s="2">
        <v>23</v>
      </c>
      <c r="H8" s="2">
        <v>23</v>
      </c>
      <c r="I8" s="2">
        <v>7</v>
      </c>
      <c r="J8" s="2">
        <v>16</v>
      </c>
      <c r="K8" s="2">
        <v>3.3333333333333299</v>
      </c>
      <c r="L8" s="2">
        <v>15.625</v>
      </c>
      <c r="M8" s="2">
        <v>0</v>
      </c>
      <c r="N8" s="2">
        <v>7.5</v>
      </c>
      <c r="O8" s="2">
        <v>6.25</v>
      </c>
      <c r="P8" s="2">
        <v>40</v>
      </c>
      <c r="Q8" s="2">
        <v>47.368421052631497</v>
      </c>
      <c r="R8" s="2">
        <v>16.6666666666666</v>
      </c>
      <c r="S8" s="2">
        <v>47.826086956521699</v>
      </c>
      <c r="T8" s="2">
        <v>29.411764705882302</v>
      </c>
    </row>
    <row r="9" spans="1:20" x14ac:dyDescent="0.25">
      <c r="A9" s="2" t="s">
        <v>250</v>
      </c>
      <c r="B9" s="2">
        <v>86.4583333333333</v>
      </c>
      <c r="C9" s="2">
        <v>50</v>
      </c>
      <c r="D9" s="2" t="s">
        <v>711</v>
      </c>
      <c r="F9" s="2">
        <v>1</v>
      </c>
      <c r="G9" s="2">
        <v>103</v>
      </c>
      <c r="H9" s="2">
        <v>103</v>
      </c>
      <c r="I9" s="2">
        <v>83</v>
      </c>
      <c r="J9" s="2">
        <v>20</v>
      </c>
      <c r="K9" s="2">
        <v>88.3333333333333</v>
      </c>
      <c r="L9" s="2">
        <v>84.375</v>
      </c>
      <c r="M9" s="2">
        <v>75</v>
      </c>
      <c r="N9" s="2">
        <v>87.5</v>
      </c>
      <c r="O9" s="2">
        <v>81.25</v>
      </c>
      <c r="P9" s="2">
        <v>33.3333333333333</v>
      </c>
      <c r="Q9" s="2">
        <v>57.894736842105203</v>
      </c>
      <c r="R9" s="2">
        <v>66.6666666666666</v>
      </c>
      <c r="S9" s="2">
        <v>52.173913043478201</v>
      </c>
      <c r="T9" s="2">
        <v>47.058823529411697</v>
      </c>
    </row>
    <row r="10" spans="1:20" x14ac:dyDescent="0.25">
      <c r="A10" s="2" t="s">
        <v>251</v>
      </c>
      <c r="B10" s="2">
        <v>63.5416666666666</v>
      </c>
      <c r="C10" s="2">
        <v>32.5</v>
      </c>
      <c r="D10" s="2" t="s">
        <v>712</v>
      </c>
      <c r="F10" s="2">
        <v>2</v>
      </c>
      <c r="G10" s="2">
        <v>74</v>
      </c>
      <c r="H10" s="2">
        <v>75</v>
      </c>
      <c r="I10" s="2">
        <v>61</v>
      </c>
      <c r="J10" s="2">
        <v>13</v>
      </c>
      <c r="K10" s="2">
        <v>63.3333333333333</v>
      </c>
      <c r="L10" s="2">
        <v>68.75</v>
      </c>
      <c r="M10" s="2">
        <v>25</v>
      </c>
      <c r="N10" s="2">
        <v>62.5</v>
      </c>
      <c r="O10" s="2">
        <v>68.75</v>
      </c>
      <c r="P10" s="2">
        <v>6.6666666666666599</v>
      </c>
      <c r="Q10" s="2">
        <v>52.631578947368403</v>
      </c>
      <c r="R10" s="2">
        <v>33.3333333333333</v>
      </c>
      <c r="S10" s="2">
        <v>26.086956521739101</v>
      </c>
      <c r="T10" s="2">
        <v>41.176470588235297</v>
      </c>
    </row>
    <row r="11" spans="1:20" x14ac:dyDescent="0.25">
      <c r="A11" s="2" t="s">
        <v>255</v>
      </c>
      <c r="B11" s="2">
        <v>47.9166666666666</v>
      </c>
      <c r="C11" s="2">
        <v>17.5</v>
      </c>
      <c r="D11" s="2" t="s">
        <v>715</v>
      </c>
      <c r="F11" s="2">
        <v>2</v>
      </c>
      <c r="G11" s="2">
        <v>53</v>
      </c>
      <c r="H11" s="2">
        <v>53</v>
      </c>
      <c r="I11" s="2">
        <v>46</v>
      </c>
      <c r="J11" s="2">
        <v>7</v>
      </c>
      <c r="K11" s="2">
        <v>43.3333333333333</v>
      </c>
      <c r="L11" s="2">
        <v>59.375</v>
      </c>
      <c r="M11" s="2">
        <v>25</v>
      </c>
      <c r="N11" s="2">
        <v>43.75</v>
      </c>
      <c r="O11" s="2">
        <v>68.75</v>
      </c>
      <c r="P11" s="2">
        <v>13.3333333333333</v>
      </c>
      <c r="Q11" s="2">
        <v>26.315789473684202</v>
      </c>
      <c r="R11" s="2">
        <v>0</v>
      </c>
      <c r="S11" s="2">
        <v>17.391304347826001</v>
      </c>
      <c r="T11" s="2">
        <v>17.647058823529399</v>
      </c>
    </row>
    <row r="12" spans="1:20" x14ac:dyDescent="0.25">
      <c r="A12" s="2" t="s">
        <v>62</v>
      </c>
      <c r="B12" s="2">
        <v>73.9583333333333</v>
      </c>
      <c r="C12" s="2">
        <v>35</v>
      </c>
      <c r="D12" s="2" t="s">
        <v>155</v>
      </c>
      <c r="F12" s="2">
        <v>2</v>
      </c>
      <c r="G12" s="2">
        <v>85</v>
      </c>
      <c r="H12" s="2">
        <v>85</v>
      </c>
      <c r="I12" s="2">
        <v>71</v>
      </c>
      <c r="J12" s="2">
        <v>14</v>
      </c>
      <c r="K12" s="2">
        <v>78.3333333333333</v>
      </c>
      <c r="L12" s="2">
        <v>62.5</v>
      </c>
      <c r="M12" s="2">
        <v>100</v>
      </c>
      <c r="N12" s="2">
        <v>77.5</v>
      </c>
      <c r="O12" s="2">
        <v>56.25</v>
      </c>
      <c r="P12" s="2">
        <v>20</v>
      </c>
      <c r="Q12" s="2">
        <v>42.105263157894697</v>
      </c>
      <c r="R12" s="2">
        <v>50</v>
      </c>
      <c r="S12" s="2">
        <v>39.130434782608603</v>
      </c>
      <c r="T12" s="2">
        <v>29.411764705882302</v>
      </c>
    </row>
    <row r="13" spans="1:20" x14ac:dyDescent="0.25">
      <c r="A13" s="2" t="s">
        <v>55</v>
      </c>
      <c r="B13" s="2">
        <v>37.5</v>
      </c>
      <c r="C13" s="2">
        <v>5</v>
      </c>
      <c r="D13" s="2" t="s">
        <v>135</v>
      </c>
      <c r="F13" s="2">
        <v>2</v>
      </c>
      <c r="G13" s="2">
        <v>38</v>
      </c>
      <c r="H13" s="2">
        <v>76</v>
      </c>
      <c r="I13" s="2">
        <v>36</v>
      </c>
      <c r="J13" s="2">
        <v>2</v>
      </c>
      <c r="K13" s="2">
        <v>40</v>
      </c>
      <c r="L13" s="2">
        <v>34.375</v>
      </c>
      <c r="M13" s="2">
        <v>25</v>
      </c>
      <c r="N13" s="2">
        <v>35</v>
      </c>
      <c r="O13" s="2">
        <v>50</v>
      </c>
      <c r="P13" s="2">
        <v>0</v>
      </c>
      <c r="Q13" s="2">
        <v>5.2631578947368398</v>
      </c>
      <c r="R13" s="2">
        <v>16.6666666666666</v>
      </c>
      <c r="S13" s="2">
        <v>0</v>
      </c>
      <c r="T13" s="2">
        <v>11.764705882352899</v>
      </c>
    </row>
    <row r="14" spans="1:20" s="4" customFormat="1" x14ac:dyDescent="0.25">
      <c r="A14" s="4" t="s">
        <v>9</v>
      </c>
      <c r="B14" s="4">
        <v>79.1666666666666</v>
      </c>
      <c r="C14" s="4">
        <v>27.5</v>
      </c>
      <c r="D14" s="4" t="s">
        <v>150</v>
      </c>
      <c r="E14" s="2"/>
      <c r="F14" s="4">
        <v>1</v>
      </c>
      <c r="G14" s="4">
        <v>87</v>
      </c>
      <c r="H14" s="4">
        <v>87</v>
      </c>
      <c r="I14" s="4">
        <v>76</v>
      </c>
      <c r="J14" s="4">
        <v>11</v>
      </c>
      <c r="K14" s="4">
        <v>83.3333333333333</v>
      </c>
      <c r="L14" s="4">
        <v>71.875</v>
      </c>
      <c r="M14" s="4">
        <v>75</v>
      </c>
      <c r="N14" s="4">
        <v>80</v>
      </c>
      <c r="O14" s="4">
        <v>75</v>
      </c>
      <c r="P14" s="4">
        <v>26.6666666666666</v>
      </c>
      <c r="Q14" s="4">
        <v>21.052631578947299</v>
      </c>
      <c r="R14" s="4">
        <v>50</v>
      </c>
      <c r="S14" s="4">
        <v>39.130434782608603</v>
      </c>
      <c r="T14" s="4">
        <v>11.764705882352899</v>
      </c>
    </row>
    <row r="15" spans="1:20" x14ac:dyDescent="0.25">
      <c r="A15" s="2" t="s">
        <v>28</v>
      </c>
      <c r="B15" s="2">
        <v>70.8333333333333</v>
      </c>
      <c r="C15" s="2">
        <v>35</v>
      </c>
      <c r="D15" s="2" t="s">
        <v>153</v>
      </c>
      <c r="F15" s="2">
        <v>7</v>
      </c>
      <c r="G15" s="2">
        <v>82</v>
      </c>
      <c r="H15" s="2">
        <v>258</v>
      </c>
      <c r="I15" s="2">
        <v>68</v>
      </c>
      <c r="J15" s="2">
        <v>14</v>
      </c>
      <c r="K15" s="2">
        <v>66.6666666666666</v>
      </c>
      <c r="L15" s="2">
        <v>75</v>
      </c>
      <c r="M15" s="2">
        <v>100</v>
      </c>
      <c r="N15" s="2">
        <v>66.25</v>
      </c>
      <c r="O15" s="2">
        <v>93.75</v>
      </c>
      <c r="P15" s="2">
        <v>40</v>
      </c>
      <c r="Q15" s="2">
        <v>26.315789473684202</v>
      </c>
      <c r="R15" s="2">
        <v>50</v>
      </c>
      <c r="S15" s="2">
        <v>43.478260869565197</v>
      </c>
      <c r="T15" s="2">
        <v>23.529411764705799</v>
      </c>
    </row>
    <row r="16" spans="1:20" x14ac:dyDescent="0.25">
      <c r="A16" s="2" t="s">
        <v>65</v>
      </c>
      <c r="B16" s="2">
        <v>47.9166666666666</v>
      </c>
      <c r="C16" s="2">
        <v>17.5</v>
      </c>
      <c r="D16" s="2" t="s">
        <v>157</v>
      </c>
      <c r="F16" s="2">
        <v>1</v>
      </c>
      <c r="G16" s="2">
        <v>53</v>
      </c>
      <c r="H16" s="2">
        <v>53</v>
      </c>
      <c r="I16" s="2">
        <v>46</v>
      </c>
      <c r="J16" s="2">
        <v>7</v>
      </c>
      <c r="K16" s="2">
        <v>51.6666666666666</v>
      </c>
      <c r="L16" s="2">
        <v>40.625</v>
      </c>
      <c r="M16" s="2">
        <v>50</v>
      </c>
      <c r="N16" s="2">
        <v>51.25</v>
      </c>
      <c r="O16" s="2">
        <v>31.25</v>
      </c>
      <c r="P16" s="2">
        <v>6.6666666666666599</v>
      </c>
      <c r="Q16" s="2">
        <v>15.789473684210501</v>
      </c>
      <c r="R16" s="2">
        <v>50</v>
      </c>
      <c r="S16" s="2">
        <v>21.739130434782599</v>
      </c>
      <c r="T16" s="2">
        <v>11.764705882352899</v>
      </c>
    </row>
    <row r="17" spans="1:20" x14ac:dyDescent="0.25">
      <c r="A17" s="2" t="s">
        <v>67</v>
      </c>
      <c r="B17" s="2">
        <v>66.6666666666666</v>
      </c>
      <c r="C17" s="2">
        <v>17.5</v>
      </c>
      <c r="D17" s="2" t="s">
        <v>100</v>
      </c>
      <c r="F17" s="2">
        <v>3</v>
      </c>
      <c r="G17" s="2">
        <v>71</v>
      </c>
      <c r="H17" s="2">
        <v>104</v>
      </c>
      <c r="I17" s="2">
        <v>64</v>
      </c>
      <c r="J17" s="2">
        <v>7</v>
      </c>
      <c r="K17" s="2">
        <v>75</v>
      </c>
      <c r="L17" s="2">
        <v>53.125</v>
      </c>
      <c r="M17" s="2">
        <v>50</v>
      </c>
      <c r="N17" s="2">
        <v>68.75</v>
      </c>
      <c r="O17" s="2">
        <v>56.25</v>
      </c>
      <c r="P17" s="2">
        <v>20</v>
      </c>
      <c r="Q17" s="2">
        <v>10.5263157894736</v>
      </c>
      <c r="R17" s="2">
        <v>33.3333333333333</v>
      </c>
      <c r="S17" s="2">
        <v>21.739130434782599</v>
      </c>
      <c r="T17" s="2">
        <v>11.764705882352899</v>
      </c>
    </row>
    <row r="18" spans="1:20" x14ac:dyDescent="0.25">
      <c r="A18" s="2" t="s">
        <v>252</v>
      </c>
      <c r="B18" s="2">
        <v>70.8333333333333</v>
      </c>
      <c r="C18" s="2">
        <v>30</v>
      </c>
      <c r="D18" s="2" t="s">
        <v>703</v>
      </c>
      <c r="F18" s="2">
        <v>1</v>
      </c>
      <c r="G18" s="2">
        <v>80</v>
      </c>
      <c r="H18" s="2">
        <v>80</v>
      </c>
      <c r="I18" s="2">
        <v>68</v>
      </c>
      <c r="J18" s="2">
        <v>12</v>
      </c>
      <c r="K18" s="2">
        <v>86.6666666666666</v>
      </c>
      <c r="L18" s="2">
        <v>46.875</v>
      </c>
      <c r="M18" s="2">
        <v>25</v>
      </c>
      <c r="N18" s="2">
        <v>73.75</v>
      </c>
      <c r="O18" s="2">
        <v>56.25</v>
      </c>
      <c r="P18" s="2">
        <v>26.6666666666666</v>
      </c>
      <c r="Q18" s="2">
        <v>36.842105263157897</v>
      </c>
      <c r="R18" s="2">
        <v>16.6666666666666</v>
      </c>
      <c r="S18" s="2">
        <v>34.782608695652101</v>
      </c>
      <c r="T18" s="2">
        <v>23.529411764705799</v>
      </c>
    </row>
    <row r="19" spans="1:20" x14ac:dyDescent="0.25">
      <c r="A19" s="2" t="s">
        <v>253</v>
      </c>
      <c r="B19" s="2">
        <v>33.3333333333333</v>
      </c>
      <c r="C19" s="2">
        <v>77.5</v>
      </c>
      <c r="D19" s="2" t="s">
        <v>713</v>
      </c>
      <c r="F19" s="2">
        <v>1</v>
      </c>
      <c r="G19" s="2">
        <v>63</v>
      </c>
      <c r="H19" s="2">
        <v>63</v>
      </c>
      <c r="I19" s="2">
        <v>32</v>
      </c>
      <c r="J19" s="2">
        <v>31</v>
      </c>
      <c r="K19" s="2">
        <v>20</v>
      </c>
      <c r="L19" s="2">
        <v>56.25</v>
      </c>
      <c r="M19" s="2">
        <v>50</v>
      </c>
      <c r="N19" s="2">
        <v>33.75</v>
      </c>
      <c r="O19" s="2">
        <v>31.25</v>
      </c>
      <c r="P19" s="2">
        <v>80</v>
      </c>
      <c r="Q19" s="2">
        <v>73.684210526315795</v>
      </c>
      <c r="R19" s="2">
        <v>83.3333333333333</v>
      </c>
      <c r="S19" s="2">
        <v>73.913043478260803</v>
      </c>
      <c r="T19" s="2">
        <v>82.352941176470594</v>
      </c>
    </row>
    <row r="20" spans="1:20" x14ac:dyDescent="0.25">
      <c r="A20" s="2" t="s">
        <v>10</v>
      </c>
      <c r="B20" s="2">
        <v>62.5</v>
      </c>
      <c r="C20" s="2">
        <v>27.5</v>
      </c>
      <c r="D20" s="2" t="s">
        <v>204</v>
      </c>
      <c r="F20" s="2">
        <v>1</v>
      </c>
      <c r="G20" s="2">
        <v>71</v>
      </c>
      <c r="H20" s="2">
        <v>71</v>
      </c>
      <c r="I20" s="2">
        <v>60</v>
      </c>
      <c r="J20" s="2">
        <v>11</v>
      </c>
      <c r="K20" s="2">
        <v>58.3333333333333</v>
      </c>
      <c r="L20" s="2">
        <v>71.875</v>
      </c>
      <c r="M20" s="2">
        <v>50</v>
      </c>
      <c r="N20" s="2">
        <v>58.75</v>
      </c>
      <c r="O20" s="2">
        <v>81.25</v>
      </c>
      <c r="P20" s="2">
        <v>33.3333333333333</v>
      </c>
      <c r="Q20" s="2">
        <v>15.789473684210501</v>
      </c>
      <c r="R20" s="2">
        <v>50</v>
      </c>
      <c r="S20" s="2">
        <v>34.782608695652101</v>
      </c>
      <c r="T20" s="2">
        <v>17.647058823529399</v>
      </c>
    </row>
    <row r="21" spans="1:20" x14ac:dyDescent="0.25">
      <c r="A21" s="2" t="s">
        <v>254</v>
      </c>
      <c r="B21" s="2">
        <v>34.375</v>
      </c>
      <c r="C21" s="2">
        <v>65</v>
      </c>
      <c r="D21" s="2" t="s">
        <v>714</v>
      </c>
      <c r="F21" s="2">
        <v>1</v>
      </c>
      <c r="G21" s="2">
        <v>59</v>
      </c>
      <c r="H21" s="2">
        <v>59</v>
      </c>
      <c r="I21" s="2">
        <v>33</v>
      </c>
      <c r="J21" s="2">
        <v>26</v>
      </c>
      <c r="K21" s="2">
        <v>36.6666666666666</v>
      </c>
      <c r="L21" s="2">
        <v>25</v>
      </c>
      <c r="M21" s="2">
        <v>75</v>
      </c>
      <c r="N21" s="2">
        <v>36.25</v>
      </c>
      <c r="O21" s="2">
        <v>25</v>
      </c>
      <c r="P21" s="2">
        <v>66.6666666666666</v>
      </c>
      <c r="Q21" s="2">
        <v>52.631578947368403</v>
      </c>
      <c r="R21" s="2">
        <v>100</v>
      </c>
      <c r="S21" s="2">
        <v>69.565217391304301</v>
      </c>
      <c r="T21" s="2">
        <v>58.823529411764703</v>
      </c>
    </row>
  </sheetData>
  <sortState xmlns:xlrd2="http://schemas.microsoft.com/office/spreadsheetml/2017/richdata2" ref="A2:J21">
    <sortCondition ref="A1"/>
  </sortState>
  <pageMargins left="0.511811024" right="0.511811024" top="0.78740157499999996" bottom="0.78740157499999996" header="0.31496062000000002" footer="0.3149606200000000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T25"/>
  <sheetViews>
    <sheetView workbookViewId="0">
      <selection activeCell="D19" sqref="D19"/>
    </sheetView>
  </sheetViews>
  <sheetFormatPr defaultRowHeight="13.8" x14ac:dyDescent="0.25"/>
  <cols>
    <col min="1" max="3" width="8.88671875" style="2"/>
    <col min="4" max="4" width="30.33203125" style="2" customWidth="1"/>
    <col min="5" max="16384" width="8.88671875" style="2"/>
  </cols>
  <sheetData>
    <row r="1" spans="1:20" x14ac:dyDescent="0.25">
      <c r="B1" s="2" t="s">
        <v>279</v>
      </c>
      <c r="C1" s="2" t="s">
        <v>280</v>
      </c>
      <c r="D1" s="3" t="s">
        <v>85</v>
      </c>
      <c r="E1" s="3" t="s">
        <v>1269</v>
      </c>
      <c r="F1" s="3" t="s">
        <v>87</v>
      </c>
      <c r="G1" s="3" t="s">
        <v>88</v>
      </c>
      <c r="H1" s="3" t="s">
        <v>89</v>
      </c>
      <c r="I1" s="3" t="s">
        <v>91</v>
      </c>
      <c r="J1" s="3" t="s">
        <v>92</v>
      </c>
      <c r="K1" s="2" t="s">
        <v>1171</v>
      </c>
      <c r="L1" s="2" t="s">
        <v>1172</v>
      </c>
      <c r="M1" s="2" t="s">
        <v>1109</v>
      </c>
      <c r="N1" s="2" t="s">
        <v>1173</v>
      </c>
      <c r="O1" s="2" t="s">
        <v>1174</v>
      </c>
      <c r="P1" s="2" t="s">
        <v>1175</v>
      </c>
      <c r="Q1" s="2" t="s">
        <v>1176</v>
      </c>
      <c r="R1" s="2" t="s">
        <v>1177</v>
      </c>
      <c r="S1" s="2" t="s">
        <v>1178</v>
      </c>
      <c r="T1" s="2" t="s">
        <v>1179</v>
      </c>
    </row>
    <row r="2" spans="1:20" x14ac:dyDescent="0.25">
      <c r="A2" s="2" t="s">
        <v>268</v>
      </c>
      <c r="B2" s="2">
        <v>68.75</v>
      </c>
      <c r="C2" s="2">
        <v>9.1743119266054993</v>
      </c>
      <c r="D2" s="2" t="s">
        <v>627</v>
      </c>
      <c r="F2" s="2">
        <v>2</v>
      </c>
      <c r="G2" s="2">
        <v>21</v>
      </c>
      <c r="H2" s="2">
        <v>38</v>
      </c>
      <c r="I2" s="2">
        <v>11</v>
      </c>
      <c r="J2" s="2">
        <v>10</v>
      </c>
      <c r="K2" s="2">
        <v>88.8888888888888</v>
      </c>
      <c r="L2" s="2">
        <v>50</v>
      </c>
      <c r="M2" s="2">
        <v>0</v>
      </c>
      <c r="N2" s="2">
        <v>64.285714285714207</v>
      </c>
      <c r="O2" s="2">
        <v>100</v>
      </c>
      <c r="P2" s="2">
        <v>11.320754716981099</v>
      </c>
      <c r="Q2" s="2">
        <v>9.3023255813953494</v>
      </c>
      <c r="R2" s="2">
        <v>0</v>
      </c>
      <c r="S2" s="2">
        <v>12.6582278481012</v>
      </c>
      <c r="T2" s="2">
        <v>0</v>
      </c>
    </row>
    <row r="3" spans="1:20" x14ac:dyDescent="0.25">
      <c r="A3" s="2" t="s">
        <v>265</v>
      </c>
      <c r="B3" s="2">
        <v>68.75</v>
      </c>
      <c r="C3" s="2">
        <v>33.0275229357798</v>
      </c>
      <c r="D3" s="2" t="s">
        <v>721</v>
      </c>
      <c r="F3" s="2">
        <v>1</v>
      </c>
      <c r="G3" s="2">
        <v>47</v>
      </c>
      <c r="H3" s="2">
        <v>47</v>
      </c>
      <c r="I3" s="2">
        <v>11</v>
      </c>
      <c r="J3" s="2">
        <v>36</v>
      </c>
      <c r="K3" s="2">
        <v>77.7777777777777</v>
      </c>
      <c r="L3" s="2">
        <v>66.6666666666666</v>
      </c>
      <c r="M3" s="2">
        <v>0</v>
      </c>
      <c r="N3" s="2">
        <v>64.285714285714207</v>
      </c>
      <c r="O3" s="2">
        <v>100</v>
      </c>
      <c r="P3" s="2">
        <v>24.528301886792399</v>
      </c>
      <c r="Q3" s="2">
        <v>46.511627906976699</v>
      </c>
      <c r="R3" s="2">
        <v>23.076923076922998</v>
      </c>
      <c r="S3" s="2">
        <v>35.443037974683499</v>
      </c>
      <c r="T3" s="2">
        <v>26.6666666666666</v>
      </c>
    </row>
    <row r="4" spans="1:20" x14ac:dyDescent="0.25">
      <c r="A4" s="2" t="s">
        <v>276</v>
      </c>
      <c r="B4" s="2">
        <v>43.75</v>
      </c>
      <c r="C4" s="2">
        <v>11.0091743119266</v>
      </c>
      <c r="D4" s="2" t="s">
        <v>729</v>
      </c>
      <c r="F4" s="2">
        <v>1</v>
      </c>
      <c r="G4" s="2">
        <v>19</v>
      </c>
      <c r="H4" s="2">
        <v>19</v>
      </c>
      <c r="I4" s="2">
        <v>7</v>
      </c>
      <c r="J4" s="2">
        <v>12</v>
      </c>
      <c r="K4" s="2">
        <v>66.6666666666666</v>
      </c>
      <c r="L4" s="2">
        <v>16.6666666666666</v>
      </c>
      <c r="M4" s="2">
        <v>0</v>
      </c>
      <c r="N4" s="2">
        <v>35.714285714285701</v>
      </c>
      <c r="O4" s="2">
        <v>100</v>
      </c>
      <c r="P4" s="2">
        <v>9.4339622641509404</v>
      </c>
      <c r="Q4" s="2">
        <v>13.953488372093</v>
      </c>
      <c r="R4" s="2">
        <v>7.6923076923076898</v>
      </c>
      <c r="S4" s="2">
        <v>7.5949367088607502</v>
      </c>
      <c r="T4" s="2">
        <v>20</v>
      </c>
    </row>
    <row r="5" spans="1:20" x14ac:dyDescent="0.25">
      <c r="A5" s="2" t="s">
        <v>274</v>
      </c>
      <c r="B5" s="2">
        <v>50</v>
      </c>
      <c r="C5" s="2">
        <v>16.5137614678899</v>
      </c>
      <c r="D5" s="2" t="s">
        <v>515</v>
      </c>
      <c r="F5" s="2">
        <v>1</v>
      </c>
      <c r="G5" s="2">
        <v>26</v>
      </c>
      <c r="H5" s="2">
        <v>26</v>
      </c>
      <c r="I5" s="2">
        <v>8</v>
      </c>
      <c r="J5" s="2">
        <v>18</v>
      </c>
      <c r="K5" s="2">
        <v>55.5555555555555</v>
      </c>
      <c r="L5" s="2">
        <v>50</v>
      </c>
      <c r="M5" s="2">
        <v>0</v>
      </c>
      <c r="N5" s="2">
        <v>42.857142857142797</v>
      </c>
      <c r="O5" s="2">
        <v>100</v>
      </c>
      <c r="P5" s="2">
        <v>18.867924528301799</v>
      </c>
      <c r="Q5" s="2">
        <v>13.953488372093</v>
      </c>
      <c r="R5" s="2">
        <v>15.3846153846153</v>
      </c>
      <c r="S5" s="2">
        <v>17.7215189873417</v>
      </c>
      <c r="T5" s="2">
        <v>13.3333333333333</v>
      </c>
    </row>
    <row r="6" spans="1:20" x14ac:dyDescent="0.25">
      <c r="A6" s="2" t="s">
        <v>74</v>
      </c>
      <c r="B6" s="2">
        <v>93.75</v>
      </c>
      <c r="C6" s="2">
        <v>37.614678899082499</v>
      </c>
      <c r="D6" s="2" t="s">
        <v>159</v>
      </c>
      <c r="F6" s="2">
        <v>1</v>
      </c>
      <c r="G6" s="2">
        <v>56</v>
      </c>
      <c r="H6" s="2">
        <v>56</v>
      </c>
      <c r="I6" s="2">
        <v>15</v>
      </c>
      <c r="J6" s="2">
        <v>41</v>
      </c>
      <c r="K6" s="2">
        <v>100</v>
      </c>
      <c r="L6" s="2">
        <v>83.3333333333333</v>
      </c>
      <c r="M6" s="2">
        <v>100</v>
      </c>
      <c r="N6" s="2">
        <v>92.857142857142804</v>
      </c>
      <c r="O6" s="2">
        <v>100</v>
      </c>
      <c r="P6" s="2">
        <v>52.830188679245197</v>
      </c>
      <c r="Q6" s="2">
        <v>23.2558139534883</v>
      </c>
      <c r="R6" s="2">
        <v>23.076923076922998</v>
      </c>
      <c r="S6" s="2">
        <v>43.037974683544299</v>
      </c>
      <c r="T6" s="2">
        <v>23.3333333333333</v>
      </c>
    </row>
    <row r="7" spans="1:20" x14ac:dyDescent="0.25">
      <c r="A7" s="2" t="s">
        <v>272</v>
      </c>
      <c r="B7" s="2">
        <v>50</v>
      </c>
      <c r="C7" s="2">
        <v>19.2660550458715</v>
      </c>
      <c r="D7" s="2" t="s">
        <v>727</v>
      </c>
      <c r="F7" s="2">
        <v>1</v>
      </c>
      <c r="G7" s="2">
        <v>29</v>
      </c>
      <c r="H7" s="2">
        <v>29</v>
      </c>
      <c r="I7" s="2">
        <v>8</v>
      </c>
      <c r="J7" s="2">
        <v>21</v>
      </c>
      <c r="K7" s="2">
        <v>66.6666666666666</v>
      </c>
      <c r="L7" s="2">
        <v>33.3333333333333</v>
      </c>
      <c r="M7" s="2">
        <v>0</v>
      </c>
      <c r="N7" s="2">
        <v>42.857142857142797</v>
      </c>
      <c r="O7" s="2">
        <v>100</v>
      </c>
      <c r="P7" s="2">
        <v>5.6603773584905603</v>
      </c>
      <c r="Q7" s="2">
        <v>37.209302325581397</v>
      </c>
      <c r="R7" s="2">
        <v>15.3846153846153</v>
      </c>
      <c r="S7" s="2">
        <v>17.7215189873417</v>
      </c>
      <c r="T7" s="2">
        <v>23.3333333333333</v>
      </c>
    </row>
    <row r="8" spans="1:20" x14ac:dyDescent="0.25">
      <c r="A8" s="2" t="s">
        <v>263</v>
      </c>
      <c r="B8" s="2">
        <v>62.5</v>
      </c>
      <c r="C8" s="2">
        <v>22.0183486238532</v>
      </c>
      <c r="D8" s="2" t="s">
        <v>704</v>
      </c>
      <c r="F8" s="2">
        <v>2</v>
      </c>
      <c r="G8" s="2">
        <v>34</v>
      </c>
      <c r="H8" s="2">
        <v>64</v>
      </c>
      <c r="I8" s="2">
        <v>10</v>
      </c>
      <c r="J8" s="2">
        <v>24</v>
      </c>
      <c r="K8" s="2">
        <v>66.6666666666666</v>
      </c>
      <c r="L8" s="2">
        <v>66.6666666666666</v>
      </c>
      <c r="M8" s="2">
        <v>0</v>
      </c>
      <c r="N8" s="2">
        <v>57.142857142857103</v>
      </c>
      <c r="O8" s="2">
        <v>100</v>
      </c>
      <c r="P8" s="2">
        <v>24.528301886792399</v>
      </c>
      <c r="Q8" s="2">
        <v>18.604651162790699</v>
      </c>
      <c r="R8" s="2">
        <v>23.076923076922998</v>
      </c>
      <c r="S8" s="2">
        <v>22.784810126582201</v>
      </c>
      <c r="T8" s="2">
        <v>20</v>
      </c>
    </row>
    <row r="9" spans="1:20" x14ac:dyDescent="0.25">
      <c r="A9" s="2" t="s">
        <v>262</v>
      </c>
      <c r="B9" s="2">
        <v>68.75</v>
      </c>
      <c r="C9" s="2">
        <v>24.7706422018348</v>
      </c>
      <c r="D9" s="2" t="s">
        <v>704</v>
      </c>
      <c r="F9" s="2">
        <v>2</v>
      </c>
      <c r="G9" s="2">
        <v>38</v>
      </c>
      <c r="H9" s="2">
        <v>69</v>
      </c>
      <c r="I9" s="2">
        <v>11</v>
      </c>
      <c r="J9" s="2">
        <v>27</v>
      </c>
      <c r="K9" s="2">
        <v>77.7777777777777</v>
      </c>
      <c r="L9" s="2">
        <v>50</v>
      </c>
      <c r="M9" s="2">
        <v>100</v>
      </c>
      <c r="N9" s="2">
        <v>64.285714285714207</v>
      </c>
      <c r="O9" s="2">
        <v>100</v>
      </c>
      <c r="P9" s="2">
        <v>22.641509433962199</v>
      </c>
      <c r="Q9" s="2">
        <v>30.232558139534799</v>
      </c>
      <c r="R9" s="2">
        <v>15.3846153846153</v>
      </c>
      <c r="S9" s="2">
        <v>26.582278481012601</v>
      </c>
      <c r="T9" s="2">
        <v>20</v>
      </c>
    </row>
    <row r="10" spans="1:20" x14ac:dyDescent="0.25">
      <c r="A10" s="2" t="s">
        <v>270</v>
      </c>
      <c r="B10" s="2">
        <v>0</v>
      </c>
      <c r="C10" s="2">
        <v>32.110091743119199</v>
      </c>
      <c r="D10" s="2" t="s">
        <v>725</v>
      </c>
      <c r="F10" s="2">
        <v>1</v>
      </c>
      <c r="G10" s="2">
        <v>35</v>
      </c>
      <c r="H10" s="2">
        <v>35</v>
      </c>
      <c r="I10" s="2">
        <v>0</v>
      </c>
      <c r="J10" s="2">
        <v>35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28.301886792452802</v>
      </c>
      <c r="Q10" s="2">
        <v>34.883720930232499</v>
      </c>
      <c r="R10" s="2">
        <v>38.461538461538403</v>
      </c>
      <c r="S10" s="2">
        <v>34.177215189873401</v>
      </c>
      <c r="T10" s="2">
        <v>26.6666666666666</v>
      </c>
    </row>
    <row r="11" spans="1:20" x14ac:dyDescent="0.25">
      <c r="A11" s="2" t="s">
        <v>61</v>
      </c>
      <c r="B11" s="2">
        <v>12.5</v>
      </c>
      <c r="C11" s="2">
        <v>46.788990825688003</v>
      </c>
      <c r="D11" s="2" t="s">
        <v>154</v>
      </c>
      <c r="F11" s="2">
        <v>1</v>
      </c>
      <c r="G11" s="2">
        <v>53</v>
      </c>
      <c r="H11" s="2">
        <v>53</v>
      </c>
      <c r="I11" s="2">
        <v>2</v>
      </c>
      <c r="J11" s="2">
        <v>51</v>
      </c>
      <c r="K11" s="2">
        <v>0</v>
      </c>
      <c r="L11" s="2">
        <v>33.3333333333333</v>
      </c>
      <c r="M11" s="2">
        <v>0</v>
      </c>
      <c r="N11" s="2">
        <v>14.285714285714199</v>
      </c>
      <c r="O11" s="2">
        <v>0</v>
      </c>
      <c r="P11" s="2">
        <v>41.509433962264097</v>
      </c>
      <c r="Q11" s="2">
        <v>55.813953488372</v>
      </c>
      <c r="R11" s="2">
        <v>38.461538461538403</v>
      </c>
      <c r="S11" s="2">
        <v>40.506329113923996</v>
      </c>
      <c r="T11" s="2">
        <v>63.3333333333333</v>
      </c>
    </row>
    <row r="12" spans="1:20" x14ac:dyDescent="0.25">
      <c r="A12" s="2" t="s">
        <v>273</v>
      </c>
      <c r="B12" s="2">
        <v>56.25</v>
      </c>
      <c r="C12" s="2">
        <v>22.0183486238532</v>
      </c>
      <c r="D12" s="2" t="s">
        <v>691</v>
      </c>
      <c r="F12" s="2">
        <v>1</v>
      </c>
      <c r="G12" s="2">
        <v>33</v>
      </c>
      <c r="H12" s="2">
        <v>33</v>
      </c>
      <c r="I12" s="2">
        <v>9</v>
      </c>
      <c r="J12" s="2">
        <v>24</v>
      </c>
      <c r="K12" s="2">
        <v>55.5555555555555</v>
      </c>
      <c r="L12" s="2">
        <v>50</v>
      </c>
      <c r="M12" s="2">
        <v>100</v>
      </c>
      <c r="N12" s="2">
        <v>50</v>
      </c>
      <c r="O12" s="2">
        <v>100</v>
      </c>
      <c r="P12" s="2">
        <v>30.188679245283002</v>
      </c>
      <c r="Q12" s="2">
        <v>13.953488372093</v>
      </c>
      <c r="R12" s="2">
        <v>15.3846153846153</v>
      </c>
      <c r="S12" s="2">
        <v>25.3164556962025</v>
      </c>
      <c r="T12" s="2">
        <v>13.3333333333333</v>
      </c>
    </row>
    <row r="13" spans="1:20" x14ac:dyDescent="0.25">
      <c r="A13" s="2" t="s">
        <v>277</v>
      </c>
      <c r="B13" s="2">
        <v>43.75</v>
      </c>
      <c r="C13" s="2">
        <v>9.1743119266054993</v>
      </c>
      <c r="D13" s="2" t="str">
        <f>VLOOKUP(A13,[1]MIN!$A$2:$N$398,2,FALSE)</f>
        <v>product=Protein PsiB</v>
      </c>
      <c r="F13" s="2">
        <f>VLOOKUP(A13,[1]MIN!$A$2:$N$398,7,FALSE)</f>
        <v>1</v>
      </c>
      <c r="G13" s="2">
        <f>VLOOKUP(A13,[1]MIN!$A$2:$N$398,8,FALSE)</f>
        <v>17</v>
      </c>
      <c r="H13" s="2">
        <f>VLOOKUP(A13,[1]MIN!$A$2:$N$398,9,FALSE)</f>
        <v>17</v>
      </c>
      <c r="I13" s="2">
        <f>VLOOKUP(A13,[1]MIN!$A$2:$N$398,10,FALSE)</f>
        <v>7</v>
      </c>
      <c r="J13" s="2">
        <f>VLOOKUP(A13,[1]MIN!$A$2:$N$398,11,FALSE)</f>
        <v>10</v>
      </c>
      <c r="K13" s="2">
        <v>55.5555555555555</v>
      </c>
      <c r="L13" s="2">
        <v>33.3333333333333</v>
      </c>
      <c r="M13" s="2">
        <v>0</v>
      </c>
      <c r="N13" s="2">
        <v>35.714285714285701</v>
      </c>
      <c r="O13" s="2">
        <v>100</v>
      </c>
      <c r="P13" s="2">
        <v>9.4339622641509404</v>
      </c>
      <c r="Q13" s="2">
        <v>11.6279069767441</v>
      </c>
      <c r="R13" s="2">
        <v>0</v>
      </c>
      <c r="S13" s="2">
        <v>10.126582278480999</v>
      </c>
      <c r="T13" s="2">
        <v>6.6666666666666599</v>
      </c>
    </row>
    <row r="14" spans="1:20" s="4" customFormat="1" x14ac:dyDescent="0.25">
      <c r="A14" s="4" t="s">
        <v>264</v>
      </c>
      <c r="B14" s="4">
        <v>75</v>
      </c>
      <c r="C14" s="4">
        <v>19.2660550458715</v>
      </c>
      <c r="D14" s="4" t="s">
        <v>720</v>
      </c>
      <c r="E14" s="2"/>
      <c r="F14" s="4">
        <v>2</v>
      </c>
      <c r="G14" s="4">
        <v>33</v>
      </c>
      <c r="H14" s="4">
        <v>66</v>
      </c>
      <c r="I14" s="4">
        <v>12</v>
      </c>
      <c r="J14" s="4">
        <v>21</v>
      </c>
      <c r="K14" s="4">
        <v>88.8888888888888</v>
      </c>
      <c r="L14" s="4">
        <v>50</v>
      </c>
      <c r="M14" s="4">
        <v>100</v>
      </c>
      <c r="N14" s="4">
        <v>71.428571428571402</v>
      </c>
      <c r="O14" s="4">
        <v>100</v>
      </c>
      <c r="P14" s="4">
        <v>24.528301886792399</v>
      </c>
      <c r="Q14" s="4">
        <v>13.953488372093</v>
      </c>
      <c r="R14" s="4">
        <v>15.3846153846153</v>
      </c>
      <c r="S14" s="4">
        <v>22.784810126582201</v>
      </c>
      <c r="T14" s="4">
        <v>10</v>
      </c>
    </row>
    <row r="15" spans="1:20" x14ac:dyDescent="0.25">
      <c r="A15" s="2" t="s">
        <v>269</v>
      </c>
      <c r="B15" s="2">
        <v>6.25</v>
      </c>
      <c r="C15" s="2">
        <v>37.614678899082499</v>
      </c>
      <c r="D15" s="2" t="s">
        <v>724</v>
      </c>
      <c r="F15" s="2">
        <v>1</v>
      </c>
      <c r="G15" s="2">
        <v>42</v>
      </c>
      <c r="H15" s="2">
        <v>42</v>
      </c>
      <c r="I15" s="2">
        <v>1</v>
      </c>
      <c r="J15" s="2">
        <v>41</v>
      </c>
      <c r="K15" s="2">
        <v>0</v>
      </c>
      <c r="L15" s="2">
        <v>16.6666666666666</v>
      </c>
      <c r="M15" s="2">
        <v>0</v>
      </c>
      <c r="N15" s="2">
        <v>7.1428571428571397</v>
      </c>
      <c r="O15" s="2">
        <v>0</v>
      </c>
      <c r="P15" s="2">
        <v>32.075471698113198</v>
      </c>
      <c r="Q15" s="2">
        <v>46.511627906976699</v>
      </c>
      <c r="R15" s="2">
        <v>30.769230769230699</v>
      </c>
      <c r="S15" s="2">
        <v>32.911392405063197</v>
      </c>
      <c r="T15" s="2">
        <v>50</v>
      </c>
    </row>
    <row r="16" spans="1:20" x14ac:dyDescent="0.25">
      <c r="A16" s="2" t="s">
        <v>275</v>
      </c>
      <c r="B16" s="2">
        <v>50</v>
      </c>
      <c r="C16" s="2">
        <v>18.348623853210999</v>
      </c>
      <c r="D16" s="2" t="s">
        <v>728</v>
      </c>
      <c r="F16" s="2">
        <v>1</v>
      </c>
      <c r="G16" s="2">
        <v>28</v>
      </c>
      <c r="H16" s="2">
        <v>28</v>
      </c>
      <c r="I16" s="2">
        <v>8</v>
      </c>
      <c r="J16" s="2">
        <v>20</v>
      </c>
      <c r="K16" s="2">
        <v>44.4444444444444</v>
      </c>
      <c r="L16" s="2">
        <v>50</v>
      </c>
      <c r="M16" s="2">
        <v>100</v>
      </c>
      <c r="N16" s="2">
        <v>57.142857142857103</v>
      </c>
      <c r="O16" s="2">
        <v>0</v>
      </c>
      <c r="P16" s="2">
        <v>26.415094339622598</v>
      </c>
      <c r="Q16" s="2">
        <v>13.953488372093</v>
      </c>
      <c r="R16" s="2">
        <v>0</v>
      </c>
      <c r="S16" s="2">
        <v>20.253164556961998</v>
      </c>
      <c r="T16" s="2">
        <v>13.3333333333333</v>
      </c>
    </row>
    <row r="17" spans="1:20" x14ac:dyDescent="0.25">
      <c r="A17" s="2" t="s">
        <v>260</v>
      </c>
      <c r="B17" s="2">
        <v>68.75</v>
      </c>
      <c r="C17" s="2">
        <v>1.8348623853210999</v>
      </c>
      <c r="D17" s="2" t="s">
        <v>718</v>
      </c>
      <c r="E17" s="2" t="s">
        <v>1249</v>
      </c>
      <c r="F17" s="2">
        <v>24</v>
      </c>
      <c r="G17" s="2">
        <v>13</v>
      </c>
      <c r="H17" s="2">
        <v>297</v>
      </c>
      <c r="I17" s="2">
        <v>11</v>
      </c>
      <c r="J17" s="2">
        <v>2</v>
      </c>
      <c r="K17" s="2">
        <v>88.8888888888888</v>
      </c>
      <c r="L17" s="2">
        <v>33.3333333333333</v>
      </c>
      <c r="M17" s="2">
        <v>100</v>
      </c>
      <c r="N17" s="2">
        <v>64.285714285714207</v>
      </c>
      <c r="O17" s="2">
        <v>100</v>
      </c>
      <c r="P17" s="2">
        <v>0</v>
      </c>
      <c r="Q17" s="2">
        <v>4.6511627906976702</v>
      </c>
      <c r="R17" s="2">
        <v>0</v>
      </c>
      <c r="S17" s="2">
        <v>2.5316455696202498</v>
      </c>
      <c r="T17" s="2">
        <v>0</v>
      </c>
    </row>
    <row r="18" spans="1:20" x14ac:dyDescent="0.25">
      <c r="A18" s="2" t="s">
        <v>278</v>
      </c>
      <c r="B18" s="2">
        <v>50</v>
      </c>
      <c r="C18" s="2">
        <v>1.8348623853210999</v>
      </c>
      <c r="D18" s="2" t="str">
        <f>VLOOKUP(A18,[1]MIN!$A$2:$N$398,2,FALSE)</f>
        <v>product=DNA topoisomerase 3</v>
      </c>
      <c r="F18" s="2">
        <f>VLOOKUP(A18,[1]MIN!$A$2:$N$398,7,FALSE)</f>
        <v>1</v>
      </c>
      <c r="G18" s="2">
        <f>VLOOKUP(A18,[1]MIN!$A$2:$N$398,8,FALSE)</f>
        <v>10</v>
      </c>
      <c r="H18" s="2">
        <f>VLOOKUP(A18,[1]MIN!$A$2:$N$398,9,FALSE)</f>
        <v>10</v>
      </c>
      <c r="I18" s="2">
        <f>VLOOKUP(A18,[1]MIN!$A$2:$N$398,10,FALSE)</f>
        <v>8</v>
      </c>
      <c r="J18" s="2">
        <f>VLOOKUP(A18,[1]MIN!$A$2:$N$398,11,FALSE)</f>
        <v>2</v>
      </c>
      <c r="K18" s="2">
        <v>66.6666666666666</v>
      </c>
      <c r="L18" s="2">
        <v>33.3333333333333</v>
      </c>
      <c r="M18" s="2">
        <v>0</v>
      </c>
      <c r="N18" s="2">
        <v>42.857142857142797</v>
      </c>
      <c r="O18" s="2">
        <v>100</v>
      </c>
      <c r="P18" s="2">
        <v>1.88679245283018</v>
      </c>
      <c r="Q18" s="2">
        <v>2.3255813953488298</v>
      </c>
      <c r="R18" s="2">
        <v>0</v>
      </c>
      <c r="S18" s="2">
        <v>2.5316455696202498</v>
      </c>
      <c r="T18" s="2">
        <v>0</v>
      </c>
    </row>
    <row r="19" spans="1:20" x14ac:dyDescent="0.25">
      <c r="A19" s="2" t="s">
        <v>16</v>
      </c>
      <c r="B19" s="2">
        <v>43.75</v>
      </c>
      <c r="C19" s="2">
        <v>9.1743119266054993</v>
      </c>
      <c r="D19" s="2" t="str">
        <f>VLOOKUP(A19,[1]MIN!$A$2:$N$398,2,FALSE)</f>
        <v>product=Protein TraC</v>
      </c>
      <c r="F19" s="2">
        <f>VLOOKUP(A19,[1]MIN!$A$2:$N$398,7,FALSE)</f>
        <v>3</v>
      </c>
      <c r="G19" s="2">
        <f>VLOOKUP(A19,[1]MIN!$A$2:$N$398,8,FALSE)</f>
        <v>17</v>
      </c>
      <c r="H19" s="2">
        <f>VLOOKUP(A19,[1]MIN!$A$2:$N$398,9,FALSE)</f>
        <v>17</v>
      </c>
      <c r="I19" s="2">
        <f>VLOOKUP(A19,[1]MIN!$A$2:$N$398,10,FALSE)</f>
        <v>7</v>
      </c>
      <c r="J19" s="2">
        <f>VLOOKUP(A19,[1]MIN!$A$2:$N$398,11,FALSE)</f>
        <v>10</v>
      </c>
      <c r="K19" s="2">
        <v>55.5555555555555</v>
      </c>
      <c r="L19" s="2">
        <v>33.3333333333333</v>
      </c>
      <c r="M19" s="2">
        <v>0</v>
      </c>
      <c r="N19" s="2">
        <v>35.714285714285701</v>
      </c>
      <c r="O19" s="2">
        <v>100</v>
      </c>
      <c r="P19" s="2">
        <v>5.6603773584905603</v>
      </c>
      <c r="Q19" s="2">
        <v>9.3023255813953494</v>
      </c>
      <c r="R19" s="2">
        <v>23.076923076922998</v>
      </c>
      <c r="S19" s="2">
        <v>10.126582278480999</v>
      </c>
      <c r="T19" s="2">
        <v>6.6666666666666599</v>
      </c>
    </row>
    <row r="20" spans="1:20" x14ac:dyDescent="0.25">
      <c r="A20" s="2" t="s">
        <v>222</v>
      </c>
      <c r="B20" s="2">
        <v>43.75</v>
      </c>
      <c r="C20" s="2">
        <v>9.1743119266054993</v>
      </c>
      <c r="D20" s="2" t="str">
        <f>VLOOKUP(A20,[1]MIN!$A$2:$N$398,2,FALSE)</f>
        <v>product=Mating pair stabilization protein TraN</v>
      </c>
      <c r="F20" s="2">
        <f>VLOOKUP(A20,[1]MIN!$A$2:$N$398,7,FALSE)</f>
        <v>1</v>
      </c>
      <c r="G20" s="2">
        <f>VLOOKUP(A20,[1]MIN!$A$2:$N$398,8,FALSE)</f>
        <v>17</v>
      </c>
      <c r="H20" s="2">
        <f>VLOOKUP(A20,[1]MIN!$A$2:$N$398,9,FALSE)</f>
        <v>17</v>
      </c>
      <c r="I20" s="2">
        <f>VLOOKUP(A20,[1]MIN!$A$2:$N$398,10,FALSE)</f>
        <v>7</v>
      </c>
      <c r="J20" s="2">
        <f>VLOOKUP(A20,[1]MIN!$A$2:$N$398,11,FALSE)</f>
        <v>10</v>
      </c>
      <c r="K20" s="2">
        <v>55.5555555555555</v>
      </c>
      <c r="L20" s="2">
        <v>16.6666666666666</v>
      </c>
      <c r="M20" s="2">
        <v>100</v>
      </c>
      <c r="N20" s="2">
        <v>50</v>
      </c>
      <c r="O20" s="2">
        <v>0</v>
      </c>
      <c r="P20" s="2">
        <v>9.4339622641509404</v>
      </c>
      <c r="Q20" s="2">
        <v>6.9767441860465098</v>
      </c>
      <c r="R20" s="2">
        <v>15.3846153846153</v>
      </c>
      <c r="S20" s="2">
        <v>7.5949367088607502</v>
      </c>
      <c r="T20" s="2">
        <v>13.3333333333333</v>
      </c>
    </row>
    <row r="21" spans="1:20" x14ac:dyDescent="0.25">
      <c r="A21" s="2" t="s">
        <v>271</v>
      </c>
      <c r="B21" s="2">
        <v>0</v>
      </c>
      <c r="C21" s="2">
        <v>33.0275229357798</v>
      </c>
      <c r="D21" s="2" t="s">
        <v>726</v>
      </c>
      <c r="F21" s="2">
        <v>1</v>
      </c>
      <c r="G21" s="2">
        <v>36</v>
      </c>
      <c r="H21" s="2">
        <v>36</v>
      </c>
      <c r="I21" s="2">
        <v>0</v>
      </c>
      <c r="J21" s="2">
        <v>36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32.075471698113198</v>
      </c>
      <c r="Q21" s="2">
        <v>37.209302325581397</v>
      </c>
      <c r="R21" s="2">
        <v>23.076923076922998</v>
      </c>
      <c r="S21" s="2">
        <v>37.974683544303801</v>
      </c>
      <c r="T21" s="2">
        <v>20</v>
      </c>
    </row>
    <row r="22" spans="1:20" x14ac:dyDescent="0.25">
      <c r="A22" s="2" t="s">
        <v>226</v>
      </c>
      <c r="B22" s="2">
        <v>56.25</v>
      </c>
      <c r="C22" s="2">
        <v>24.7706422018348</v>
      </c>
      <c r="D22" s="2" t="s">
        <v>528</v>
      </c>
      <c r="F22" s="2">
        <v>4</v>
      </c>
      <c r="G22" s="2">
        <v>36</v>
      </c>
      <c r="H22" s="2">
        <v>132</v>
      </c>
      <c r="I22" s="2">
        <v>9</v>
      </c>
      <c r="J22" s="2">
        <v>27</v>
      </c>
      <c r="K22" s="2">
        <v>66.6666666666666</v>
      </c>
      <c r="L22" s="2">
        <v>33.3333333333333</v>
      </c>
      <c r="M22" s="2">
        <v>100</v>
      </c>
      <c r="N22" s="2">
        <v>50</v>
      </c>
      <c r="O22" s="2">
        <v>100</v>
      </c>
      <c r="P22" s="2">
        <v>22.641509433962199</v>
      </c>
      <c r="Q22" s="2">
        <v>32.558139534883701</v>
      </c>
      <c r="R22" s="2">
        <v>7.6923076923076898</v>
      </c>
      <c r="S22" s="2">
        <v>27.848101265822699</v>
      </c>
      <c r="T22" s="2">
        <v>16.6666666666666</v>
      </c>
    </row>
    <row r="23" spans="1:20" x14ac:dyDescent="0.25">
      <c r="A23" s="2" t="s">
        <v>267</v>
      </c>
      <c r="B23" s="2">
        <v>87.5</v>
      </c>
      <c r="C23" s="2">
        <v>33.0275229357798</v>
      </c>
      <c r="D23" s="2" t="s">
        <v>723</v>
      </c>
      <c r="F23" s="2">
        <v>1</v>
      </c>
      <c r="G23" s="2">
        <v>50</v>
      </c>
      <c r="H23" s="2">
        <v>50</v>
      </c>
      <c r="I23" s="2">
        <v>14</v>
      </c>
      <c r="J23" s="2">
        <v>36</v>
      </c>
      <c r="K23" s="2">
        <v>100</v>
      </c>
      <c r="L23" s="2">
        <v>66.6666666666666</v>
      </c>
      <c r="M23" s="2">
        <v>100</v>
      </c>
      <c r="N23" s="2">
        <v>85.714285714285694</v>
      </c>
      <c r="O23" s="2">
        <v>100</v>
      </c>
      <c r="P23" s="2">
        <v>32.075471698113198</v>
      </c>
      <c r="Q23" s="2">
        <v>34.883720930232499</v>
      </c>
      <c r="R23" s="2">
        <v>30.769230769230699</v>
      </c>
      <c r="S23" s="2">
        <v>24.050632911392398</v>
      </c>
      <c r="T23" s="2">
        <v>56.6666666666666</v>
      </c>
    </row>
    <row r="24" spans="1:20" x14ac:dyDescent="0.25">
      <c r="A24" s="2" t="s">
        <v>266</v>
      </c>
      <c r="B24" s="2">
        <v>6.25</v>
      </c>
      <c r="C24" s="2">
        <v>46.788990825688003</v>
      </c>
      <c r="D24" s="2" t="s">
        <v>722</v>
      </c>
      <c r="E24" s="2" t="s">
        <v>1044</v>
      </c>
      <c r="F24" s="2">
        <v>2</v>
      </c>
      <c r="G24" s="2">
        <v>52</v>
      </c>
      <c r="H24" s="2">
        <v>52</v>
      </c>
      <c r="I24" s="2">
        <v>1</v>
      </c>
      <c r="J24" s="2">
        <v>51</v>
      </c>
      <c r="K24" s="2">
        <v>0</v>
      </c>
      <c r="L24" s="2">
        <v>16.6666666666666</v>
      </c>
      <c r="M24" s="2">
        <v>0</v>
      </c>
      <c r="N24" s="2">
        <v>7.1428571428571397</v>
      </c>
      <c r="O24" s="2">
        <v>0</v>
      </c>
      <c r="P24" s="2">
        <v>49.056603773584897</v>
      </c>
      <c r="Q24" s="2">
        <v>39.534883720930203</v>
      </c>
      <c r="R24" s="2">
        <v>61.538461538461497</v>
      </c>
      <c r="S24" s="2">
        <v>50.632911392404999</v>
      </c>
      <c r="T24" s="2">
        <v>36.6666666666666</v>
      </c>
    </row>
    <row r="25" spans="1:20" x14ac:dyDescent="0.25">
      <c r="A25" s="2" t="s">
        <v>261</v>
      </c>
      <c r="B25" s="2">
        <v>93.75</v>
      </c>
      <c r="C25" s="2">
        <v>48.623853211009099</v>
      </c>
      <c r="D25" s="2" t="s">
        <v>719</v>
      </c>
      <c r="F25" s="2">
        <v>1</v>
      </c>
      <c r="G25" s="2">
        <v>68</v>
      </c>
      <c r="H25" s="2">
        <v>68</v>
      </c>
      <c r="I25" s="2">
        <v>15</v>
      </c>
      <c r="J25" s="2">
        <v>53</v>
      </c>
      <c r="K25" s="2">
        <v>88.8888888888888</v>
      </c>
      <c r="L25" s="2">
        <v>100</v>
      </c>
      <c r="M25" s="2">
        <v>100</v>
      </c>
      <c r="N25" s="2">
        <v>92.857142857142804</v>
      </c>
      <c r="O25" s="2">
        <v>100</v>
      </c>
      <c r="P25" s="2">
        <v>49.056603773584897</v>
      </c>
      <c r="Q25" s="2">
        <v>46.511627906976699</v>
      </c>
      <c r="R25" s="2">
        <v>53.846153846153797</v>
      </c>
      <c r="S25" s="2">
        <v>51.898734177215097</v>
      </c>
      <c r="T25" s="2">
        <v>40</v>
      </c>
    </row>
  </sheetData>
  <sortState xmlns:xlrd2="http://schemas.microsoft.com/office/spreadsheetml/2017/richdata2" ref="A2:J25">
    <sortCondition ref="A1"/>
  </sortState>
  <pageMargins left="0.511811024" right="0.511811024" top="0.78740157499999996" bottom="0.78740157499999996" header="0.31496062000000002" footer="0.3149606200000000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T31"/>
  <sheetViews>
    <sheetView workbookViewId="0">
      <selection activeCell="D19" sqref="D19"/>
    </sheetView>
  </sheetViews>
  <sheetFormatPr defaultRowHeight="13.8" x14ac:dyDescent="0.25"/>
  <cols>
    <col min="1" max="3" width="8.88671875" style="2"/>
    <col min="4" max="4" width="23.88671875" style="2" customWidth="1"/>
    <col min="5" max="16384" width="8.88671875" style="2"/>
  </cols>
  <sheetData>
    <row r="1" spans="1:20" x14ac:dyDescent="0.25">
      <c r="B1" s="2" t="s">
        <v>328</v>
      </c>
      <c r="C1" s="2" t="s">
        <v>329</v>
      </c>
      <c r="D1" s="3" t="s">
        <v>85</v>
      </c>
      <c r="E1" s="3" t="s">
        <v>1269</v>
      </c>
      <c r="F1" s="3" t="s">
        <v>87</v>
      </c>
      <c r="G1" s="3" t="s">
        <v>88</v>
      </c>
      <c r="H1" s="3" t="s">
        <v>89</v>
      </c>
      <c r="I1" s="3" t="s">
        <v>91</v>
      </c>
      <c r="J1" s="3" t="s">
        <v>92</v>
      </c>
      <c r="K1" s="2" t="s">
        <v>1180</v>
      </c>
      <c r="L1" s="2" t="s">
        <v>1181</v>
      </c>
      <c r="M1" s="2" t="s">
        <v>1182</v>
      </c>
      <c r="N1" s="2" t="s">
        <v>1183</v>
      </c>
      <c r="O1" s="2" t="s">
        <v>1184</v>
      </c>
      <c r="P1" s="2" t="s">
        <v>1185</v>
      </c>
      <c r="Q1" s="2" t="s">
        <v>1186</v>
      </c>
      <c r="R1" s="2" t="s">
        <v>1187</v>
      </c>
      <c r="S1" s="2" t="s">
        <v>1188</v>
      </c>
      <c r="T1" s="2" t="s">
        <v>1189</v>
      </c>
    </row>
    <row r="2" spans="1:20" x14ac:dyDescent="0.25">
      <c r="A2" s="2" t="s">
        <v>308</v>
      </c>
      <c r="B2" s="2">
        <v>92.372881355932194</v>
      </c>
      <c r="C2" s="2">
        <v>58.3333333333333</v>
      </c>
      <c r="D2" s="2" t="s">
        <v>731</v>
      </c>
      <c r="F2" s="2">
        <v>2</v>
      </c>
      <c r="G2" s="2">
        <v>130</v>
      </c>
      <c r="H2" s="2">
        <v>172</v>
      </c>
      <c r="I2" s="2">
        <v>109</v>
      </c>
      <c r="J2" s="2">
        <v>21</v>
      </c>
      <c r="K2" s="2">
        <v>94.202898550724598</v>
      </c>
      <c r="L2" s="2">
        <v>87.5</v>
      </c>
      <c r="M2" s="2">
        <v>100</v>
      </c>
      <c r="N2" s="2">
        <v>94.318181818181799</v>
      </c>
      <c r="O2" s="2">
        <v>86.6666666666666</v>
      </c>
      <c r="P2" s="2">
        <v>61.538461538461497</v>
      </c>
      <c r="Q2" s="2">
        <v>61.1111111111111</v>
      </c>
      <c r="R2" s="2">
        <v>40</v>
      </c>
      <c r="S2" s="2">
        <v>50</v>
      </c>
      <c r="T2" s="2">
        <v>80</v>
      </c>
    </row>
    <row r="3" spans="1:20" x14ac:dyDescent="0.25">
      <c r="A3" s="2" t="s">
        <v>316</v>
      </c>
      <c r="B3" s="2">
        <v>60.169491525423702</v>
      </c>
      <c r="C3" s="2">
        <v>27.7777777777777</v>
      </c>
      <c r="D3" s="2" t="s">
        <v>562</v>
      </c>
      <c r="F3" s="2">
        <v>1</v>
      </c>
      <c r="G3" s="2">
        <v>81</v>
      </c>
      <c r="H3" s="2">
        <v>81</v>
      </c>
      <c r="I3" s="2">
        <v>71</v>
      </c>
      <c r="J3" s="2">
        <v>10</v>
      </c>
      <c r="K3" s="2">
        <v>71.014492753623102</v>
      </c>
      <c r="L3" s="2">
        <v>45</v>
      </c>
      <c r="M3" s="2">
        <v>44.4444444444444</v>
      </c>
      <c r="N3" s="2">
        <v>62.5</v>
      </c>
      <c r="O3" s="2">
        <v>53.3333333333333</v>
      </c>
      <c r="P3" s="2">
        <v>0</v>
      </c>
      <c r="Q3" s="2">
        <v>38.8888888888888</v>
      </c>
      <c r="R3" s="2">
        <v>60</v>
      </c>
      <c r="S3" s="2">
        <v>30.769230769230699</v>
      </c>
      <c r="T3" s="2">
        <v>20</v>
      </c>
    </row>
    <row r="4" spans="1:20" x14ac:dyDescent="0.25">
      <c r="A4" s="2" t="s">
        <v>322</v>
      </c>
      <c r="B4" s="2">
        <v>27.118644067796598</v>
      </c>
      <c r="C4" s="2">
        <v>58.3333333333333</v>
      </c>
      <c r="D4" s="2" t="s">
        <v>743</v>
      </c>
      <c r="E4" s="2" t="s">
        <v>1044</v>
      </c>
      <c r="F4" s="2">
        <v>1</v>
      </c>
      <c r="G4" s="2">
        <v>53</v>
      </c>
      <c r="H4" s="2">
        <v>53</v>
      </c>
      <c r="I4" s="2">
        <v>32</v>
      </c>
      <c r="J4" s="2">
        <v>21</v>
      </c>
      <c r="K4" s="2">
        <v>20.289855072463698</v>
      </c>
      <c r="L4" s="2">
        <v>40</v>
      </c>
      <c r="M4" s="2">
        <v>22.2222222222222</v>
      </c>
      <c r="N4" s="2">
        <v>25</v>
      </c>
      <c r="O4" s="2">
        <v>33.3333333333333</v>
      </c>
      <c r="P4" s="2">
        <v>76.923076923076906</v>
      </c>
      <c r="Q4" s="2">
        <v>50</v>
      </c>
      <c r="R4" s="2">
        <v>40</v>
      </c>
      <c r="S4" s="2">
        <v>53.846153846153797</v>
      </c>
      <c r="T4" s="2">
        <v>70</v>
      </c>
    </row>
    <row r="5" spans="1:20" x14ac:dyDescent="0.25">
      <c r="A5" s="2" t="s">
        <v>2</v>
      </c>
      <c r="B5" s="2">
        <v>50.847457627118601</v>
      </c>
      <c r="C5" s="2">
        <v>19.4444444444444</v>
      </c>
      <c r="D5" s="2" t="s">
        <v>94</v>
      </c>
      <c r="E5" s="2" t="s">
        <v>1238</v>
      </c>
      <c r="F5" s="2">
        <v>1</v>
      </c>
      <c r="G5" s="2">
        <v>67</v>
      </c>
      <c r="H5" s="2">
        <v>67</v>
      </c>
      <c r="I5" s="2">
        <v>60</v>
      </c>
      <c r="J5" s="2">
        <v>7</v>
      </c>
      <c r="K5" s="2">
        <v>65.2173913043478</v>
      </c>
      <c r="L5" s="2">
        <v>32.5</v>
      </c>
      <c r="M5" s="2">
        <v>22.2222222222222</v>
      </c>
      <c r="N5" s="2">
        <v>59.090909090909001</v>
      </c>
      <c r="O5" s="2">
        <v>26.6666666666666</v>
      </c>
      <c r="P5" s="2">
        <v>23.076923076922998</v>
      </c>
      <c r="Q5" s="2">
        <v>22.2222222222222</v>
      </c>
      <c r="R5" s="2">
        <v>0</v>
      </c>
      <c r="S5" s="2">
        <v>23.076923076922998</v>
      </c>
      <c r="T5" s="2">
        <v>10</v>
      </c>
    </row>
    <row r="6" spans="1:20" x14ac:dyDescent="0.25">
      <c r="A6" s="2" t="s">
        <v>310</v>
      </c>
      <c r="B6" s="2">
        <v>79.661016949152497</v>
      </c>
      <c r="C6" s="2">
        <v>27.7777777777777</v>
      </c>
      <c r="D6" s="2" t="s">
        <v>733</v>
      </c>
      <c r="F6" s="2">
        <v>1</v>
      </c>
      <c r="G6" s="2">
        <v>104</v>
      </c>
      <c r="H6" s="2">
        <v>104</v>
      </c>
      <c r="I6" s="2">
        <v>94</v>
      </c>
      <c r="J6" s="2">
        <v>10</v>
      </c>
      <c r="K6" s="2">
        <v>76.811594202898505</v>
      </c>
      <c r="L6" s="2">
        <v>87.5</v>
      </c>
      <c r="M6" s="2">
        <v>66.6666666666666</v>
      </c>
      <c r="N6" s="2">
        <v>80.681818181818102</v>
      </c>
      <c r="O6" s="2">
        <v>76.6666666666666</v>
      </c>
      <c r="P6" s="2">
        <v>7.6923076923076898</v>
      </c>
      <c r="Q6" s="2">
        <v>50</v>
      </c>
      <c r="R6" s="2">
        <v>0</v>
      </c>
      <c r="S6" s="2">
        <v>26.923076923076898</v>
      </c>
      <c r="T6" s="2">
        <v>30</v>
      </c>
    </row>
    <row r="7" spans="1:20" x14ac:dyDescent="0.25">
      <c r="A7" s="2" t="s">
        <v>45</v>
      </c>
      <c r="B7" s="2">
        <v>58.4745762711864</v>
      </c>
      <c r="C7" s="2">
        <v>13.8888888888888</v>
      </c>
      <c r="D7" s="2" t="s">
        <v>130</v>
      </c>
      <c r="F7" s="2">
        <v>2</v>
      </c>
      <c r="G7" s="2">
        <v>74</v>
      </c>
      <c r="H7" s="2">
        <v>146</v>
      </c>
      <c r="I7" s="2">
        <v>69</v>
      </c>
      <c r="J7" s="2">
        <v>5</v>
      </c>
      <c r="K7" s="2">
        <v>76.811594202898505</v>
      </c>
      <c r="L7" s="2">
        <v>30</v>
      </c>
      <c r="M7" s="2">
        <v>44.4444444444444</v>
      </c>
      <c r="N7" s="2">
        <v>63.636363636363598</v>
      </c>
      <c r="O7" s="2">
        <v>43.3333333333333</v>
      </c>
      <c r="P7" s="2">
        <v>7.6923076923076898</v>
      </c>
      <c r="Q7" s="2">
        <v>11.1111111111111</v>
      </c>
      <c r="R7" s="2">
        <v>40</v>
      </c>
      <c r="S7" s="2">
        <v>15.3846153846153</v>
      </c>
      <c r="T7" s="2">
        <v>10</v>
      </c>
    </row>
    <row r="8" spans="1:20" x14ac:dyDescent="0.25">
      <c r="A8" s="2" t="s">
        <v>23</v>
      </c>
      <c r="B8" s="2">
        <v>57.627118644067799</v>
      </c>
      <c r="C8" s="2">
        <v>19.4444444444444</v>
      </c>
      <c r="D8" s="2" t="s">
        <v>208</v>
      </c>
      <c r="F8" s="2">
        <v>1</v>
      </c>
      <c r="G8" s="2">
        <v>75</v>
      </c>
      <c r="H8" s="2">
        <v>75</v>
      </c>
      <c r="I8" s="2">
        <v>68</v>
      </c>
      <c r="J8" s="2">
        <v>7</v>
      </c>
      <c r="K8" s="2">
        <v>76.811594202898505</v>
      </c>
      <c r="L8" s="2">
        <v>27.5</v>
      </c>
      <c r="M8" s="2">
        <v>44.4444444444444</v>
      </c>
      <c r="N8" s="2">
        <v>64.772727272727195</v>
      </c>
      <c r="O8" s="2">
        <v>36.6666666666666</v>
      </c>
      <c r="P8" s="2">
        <v>23.076923076922998</v>
      </c>
      <c r="Q8" s="2">
        <v>11.1111111111111</v>
      </c>
      <c r="R8" s="2">
        <v>40</v>
      </c>
      <c r="S8" s="2">
        <v>23.076923076922998</v>
      </c>
      <c r="T8" s="2">
        <v>10</v>
      </c>
    </row>
    <row r="9" spans="1:20" x14ac:dyDescent="0.25">
      <c r="A9" s="2" t="s">
        <v>325</v>
      </c>
      <c r="B9" s="2">
        <v>19.491525423728799</v>
      </c>
      <c r="C9" s="2">
        <v>66.6666666666666</v>
      </c>
      <c r="D9" s="2" t="s">
        <v>746</v>
      </c>
      <c r="E9" s="2" t="s">
        <v>1044</v>
      </c>
      <c r="F9" s="2">
        <v>1</v>
      </c>
      <c r="G9" s="2">
        <v>47</v>
      </c>
      <c r="H9" s="2">
        <v>47</v>
      </c>
      <c r="I9" s="2">
        <v>23</v>
      </c>
      <c r="J9" s="2">
        <v>24</v>
      </c>
      <c r="K9" s="2">
        <v>17.391304347826001</v>
      </c>
      <c r="L9" s="2">
        <v>25</v>
      </c>
      <c r="M9" s="2">
        <v>11.1111111111111</v>
      </c>
      <c r="N9" s="2">
        <v>18.181818181818102</v>
      </c>
      <c r="O9" s="2">
        <v>23.3333333333333</v>
      </c>
      <c r="P9" s="2">
        <v>76.923076923076906</v>
      </c>
      <c r="Q9" s="2">
        <v>61.1111111111111</v>
      </c>
      <c r="R9" s="2">
        <v>60</v>
      </c>
      <c r="S9" s="2">
        <v>57.692307692307601</v>
      </c>
      <c r="T9" s="2">
        <v>90</v>
      </c>
    </row>
    <row r="10" spans="1:20" x14ac:dyDescent="0.25">
      <c r="A10" s="2" t="s">
        <v>321</v>
      </c>
      <c r="B10" s="2">
        <v>33.0508474576271</v>
      </c>
      <c r="C10" s="2">
        <v>66.6666666666666</v>
      </c>
      <c r="D10" s="2" t="s">
        <v>742</v>
      </c>
      <c r="F10" s="2">
        <v>1</v>
      </c>
      <c r="G10" s="2">
        <v>63</v>
      </c>
      <c r="H10" s="2">
        <v>63</v>
      </c>
      <c r="I10" s="2">
        <v>39</v>
      </c>
      <c r="J10" s="2">
        <v>24</v>
      </c>
      <c r="K10" s="2">
        <v>30.434782608695599</v>
      </c>
      <c r="L10" s="2">
        <v>40</v>
      </c>
      <c r="M10" s="2">
        <v>22.2222222222222</v>
      </c>
      <c r="N10" s="2">
        <v>28.409090909090899</v>
      </c>
      <c r="O10" s="2">
        <v>46.6666666666666</v>
      </c>
      <c r="P10" s="2">
        <v>92.307692307692307</v>
      </c>
      <c r="Q10" s="2">
        <v>50</v>
      </c>
      <c r="R10" s="2">
        <v>60</v>
      </c>
      <c r="S10" s="2">
        <v>61.538461538461497</v>
      </c>
      <c r="T10" s="2">
        <v>80</v>
      </c>
    </row>
    <row r="11" spans="1:20" x14ac:dyDescent="0.25">
      <c r="A11" s="2" t="s">
        <v>32</v>
      </c>
      <c r="B11" s="2">
        <v>72.033898305084705</v>
      </c>
      <c r="C11" s="2">
        <v>36.1111111111111</v>
      </c>
      <c r="D11" s="2" t="s">
        <v>156</v>
      </c>
      <c r="F11" s="2">
        <v>2</v>
      </c>
      <c r="G11" s="2">
        <v>98</v>
      </c>
      <c r="H11" s="2">
        <v>165</v>
      </c>
      <c r="I11" s="2">
        <v>85</v>
      </c>
      <c r="J11" s="2">
        <v>13</v>
      </c>
      <c r="K11" s="2">
        <v>73.913043478260803</v>
      </c>
      <c r="L11" s="2">
        <v>67.5</v>
      </c>
      <c r="M11" s="2">
        <v>77.7777777777777</v>
      </c>
      <c r="N11" s="2">
        <v>79.545454545454504</v>
      </c>
      <c r="O11" s="2">
        <v>50</v>
      </c>
      <c r="P11" s="2">
        <v>38.461538461538403</v>
      </c>
      <c r="Q11" s="2">
        <v>33.3333333333333</v>
      </c>
      <c r="R11" s="2">
        <v>40</v>
      </c>
      <c r="S11" s="2">
        <v>38.461538461538403</v>
      </c>
      <c r="T11" s="2">
        <v>30</v>
      </c>
    </row>
    <row r="12" spans="1:20" x14ac:dyDescent="0.25">
      <c r="A12" s="2" t="s">
        <v>320</v>
      </c>
      <c r="B12" s="2">
        <v>50</v>
      </c>
      <c r="C12" s="2">
        <v>16.6666666666666</v>
      </c>
      <c r="D12" s="2" t="s">
        <v>741</v>
      </c>
      <c r="E12" s="2" t="s">
        <v>1044</v>
      </c>
      <c r="F12" s="2">
        <v>1</v>
      </c>
      <c r="G12" s="2">
        <v>65</v>
      </c>
      <c r="H12" s="2">
        <v>65</v>
      </c>
      <c r="I12" s="2">
        <v>59</v>
      </c>
      <c r="J12" s="2">
        <v>6</v>
      </c>
      <c r="K12" s="2">
        <v>50.7246376811594</v>
      </c>
      <c r="L12" s="2">
        <v>50</v>
      </c>
      <c r="M12" s="2">
        <v>44.4444444444444</v>
      </c>
      <c r="N12" s="2">
        <v>56.818181818181799</v>
      </c>
      <c r="O12" s="2">
        <v>30</v>
      </c>
      <c r="P12" s="2">
        <v>23.076923076922998</v>
      </c>
      <c r="Q12" s="2">
        <v>11.1111111111111</v>
      </c>
      <c r="R12" s="2">
        <v>20</v>
      </c>
      <c r="S12" s="2">
        <v>23.076923076922998</v>
      </c>
      <c r="T12" s="2">
        <v>0</v>
      </c>
    </row>
    <row r="13" spans="1:20" x14ac:dyDescent="0.25">
      <c r="A13" s="2" t="s">
        <v>324</v>
      </c>
      <c r="B13" s="2">
        <v>19.491525423728799</v>
      </c>
      <c r="C13" s="2">
        <v>66.6666666666666</v>
      </c>
      <c r="D13" s="2" t="s">
        <v>745</v>
      </c>
      <c r="F13" s="2">
        <v>1</v>
      </c>
      <c r="G13" s="2">
        <v>47</v>
      </c>
      <c r="H13" s="2">
        <v>47</v>
      </c>
      <c r="I13" s="2">
        <v>23</v>
      </c>
      <c r="J13" s="2">
        <v>24</v>
      </c>
      <c r="K13" s="2">
        <v>17.391304347826001</v>
      </c>
      <c r="L13" s="2">
        <v>22.5</v>
      </c>
      <c r="M13" s="2">
        <v>22.2222222222222</v>
      </c>
      <c r="N13" s="2">
        <v>13.636363636363599</v>
      </c>
      <c r="O13" s="2">
        <v>36.6666666666666</v>
      </c>
      <c r="P13" s="2">
        <v>53.846153846153797</v>
      </c>
      <c r="Q13" s="2">
        <v>77.7777777777777</v>
      </c>
      <c r="R13" s="2">
        <v>60</v>
      </c>
      <c r="S13" s="2">
        <v>57.692307692307601</v>
      </c>
      <c r="T13" s="2">
        <v>90</v>
      </c>
    </row>
    <row r="14" spans="1:20" s="4" customFormat="1" x14ac:dyDescent="0.25">
      <c r="A14" s="4" t="s">
        <v>317</v>
      </c>
      <c r="B14" s="4">
        <v>56.779661016949099</v>
      </c>
      <c r="C14" s="4">
        <v>19.4444444444444</v>
      </c>
      <c r="D14" s="4" t="s">
        <v>739</v>
      </c>
      <c r="E14" s="2"/>
      <c r="F14" s="4">
        <v>1</v>
      </c>
      <c r="G14" s="4">
        <v>74</v>
      </c>
      <c r="H14" s="4">
        <v>74</v>
      </c>
      <c r="I14" s="4">
        <v>67</v>
      </c>
      <c r="J14" s="4">
        <v>7</v>
      </c>
      <c r="K14" s="4">
        <v>65.2173913043478</v>
      </c>
      <c r="L14" s="4">
        <v>45</v>
      </c>
      <c r="M14" s="4">
        <v>44.4444444444444</v>
      </c>
      <c r="N14" s="4">
        <v>59.090909090909001</v>
      </c>
      <c r="O14" s="4">
        <v>50</v>
      </c>
      <c r="P14" s="4">
        <v>0</v>
      </c>
      <c r="Q14" s="4">
        <v>38.8888888888888</v>
      </c>
      <c r="R14" s="4">
        <v>0</v>
      </c>
      <c r="S14" s="4">
        <v>23.076923076922998</v>
      </c>
      <c r="T14" s="4">
        <v>10</v>
      </c>
    </row>
    <row r="15" spans="1:20" x14ac:dyDescent="0.25">
      <c r="A15" s="2" t="s">
        <v>311</v>
      </c>
      <c r="B15" s="2">
        <v>57.627118644067799</v>
      </c>
      <c r="C15" s="2">
        <v>91.6666666666666</v>
      </c>
      <c r="D15" s="2" t="s">
        <v>734</v>
      </c>
      <c r="E15" s="2" t="s">
        <v>1044</v>
      </c>
      <c r="F15" s="2">
        <v>1</v>
      </c>
      <c r="G15" s="2">
        <v>101</v>
      </c>
      <c r="H15" s="2">
        <v>101</v>
      </c>
      <c r="I15" s="2">
        <v>68</v>
      </c>
      <c r="J15" s="2">
        <v>33</v>
      </c>
      <c r="K15" s="2">
        <v>57.971014492753604</v>
      </c>
      <c r="L15" s="2">
        <v>60</v>
      </c>
      <c r="M15" s="2">
        <v>44.4444444444444</v>
      </c>
      <c r="N15" s="2">
        <v>56.818181818181799</v>
      </c>
      <c r="O15" s="2">
        <v>60</v>
      </c>
      <c r="P15" s="2">
        <v>100</v>
      </c>
      <c r="Q15" s="2">
        <v>83.3333333333333</v>
      </c>
      <c r="R15" s="2">
        <v>100</v>
      </c>
      <c r="S15" s="2">
        <v>88.461538461538396</v>
      </c>
      <c r="T15" s="2">
        <v>100</v>
      </c>
    </row>
    <row r="16" spans="1:20" x14ac:dyDescent="0.25">
      <c r="A16" s="2" t="s">
        <v>68</v>
      </c>
      <c r="B16" s="2">
        <v>61.016949152542303</v>
      </c>
      <c r="C16" s="2">
        <v>94.4444444444444</v>
      </c>
      <c r="D16" s="2" t="s">
        <v>158</v>
      </c>
      <c r="E16" s="2" t="s">
        <v>1045</v>
      </c>
      <c r="F16" s="2">
        <v>3</v>
      </c>
      <c r="G16" s="2">
        <v>106</v>
      </c>
      <c r="H16" s="2">
        <v>135</v>
      </c>
      <c r="I16" s="2">
        <v>72</v>
      </c>
      <c r="J16" s="2">
        <v>34</v>
      </c>
      <c r="K16" s="2">
        <v>66.6666666666666</v>
      </c>
      <c r="L16" s="2">
        <v>50</v>
      </c>
      <c r="M16" s="2">
        <v>66.6666666666666</v>
      </c>
      <c r="N16" s="2">
        <v>69.318181818181799</v>
      </c>
      <c r="O16" s="2">
        <v>36.6666666666666</v>
      </c>
      <c r="P16" s="2">
        <v>92.307692307692307</v>
      </c>
      <c r="Q16" s="2">
        <v>94.4444444444444</v>
      </c>
      <c r="R16" s="2">
        <v>100</v>
      </c>
      <c r="S16" s="2">
        <v>96.153846153846104</v>
      </c>
      <c r="T16" s="2">
        <v>90</v>
      </c>
    </row>
    <row r="17" spans="1:20" x14ac:dyDescent="0.25">
      <c r="A17" s="2" t="s">
        <v>309</v>
      </c>
      <c r="B17" s="2">
        <v>87.288135593220304</v>
      </c>
      <c r="C17" s="2">
        <v>41.6666666666666</v>
      </c>
      <c r="D17" s="2" t="s">
        <v>732</v>
      </c>
      <c r="F17" s="2">
        <v>4</v>
      </c>
      <c r="G17" s="2">
        <v>118</v>
      </c>
      <c r="H17" s="2">
        <v>131</v>
      </c>
      <c r="I17" s="2">
        <v>103</v>
      </c>
      <c r="J17" s="2">
        <v>15</v>
      </c>
      <c r="K17" s="2">
        <v>86.956521739130395</v>
      </c>
      <c r="L17" s="2">
        <v>87.5</v>
      </c>
      <c r="M17" s="2">
        <v>88.8888888888888</v>
      </c>
      <c r="N17" s="2">
        <v>89.772727272727195</v>
      </c>
      <c r="O17" s="2">
        <v>80</v>
      </c>
      <c r="P17" s="2">
        <v>7.6923076923076898</v>
      </c>
      <c r="Q17" s="2">
        <v>72.2222222222222</v>
      </c>
      <c r="R17" s="2">
        <v>20</v>
      </c>
      <c r="S17" s="2">
        <v>46.153846153846096</v>
      </c>
      <c r="T17" s="2">
        <v>30</v>
      </c>
    </row>
    <row r="18" spans="1:20" x14ac:dyDescent="0.25">
      <c r="A18" s="2" t="s">
        <v>327</v>
      </c>
      <c r="B18" s="2">
        <v>2.5423728813559299</v>
      </c>
      <c r="C18" s="2">
        <v>33.3333333333333</v>
      </c>
      <c r="D18" s="2" t="s">
        <v>747</v>
      </c>
      <c r="E18" s="2" t="s">
        <v>1044</v>
      </c>
      <c r="F18" s="2">
        <v>1</v>
      </c>
      <c r="G18" s="2">
        <v>15</v>
      </c>
      <c r="H18" s="2">
        <v>15</v>
      </c>
      <c r="I18" s="2">
        <v>3</v>
      </c>
      <c r="J18" s="2">
        <v>12</v>
      </c>
      <c r="K18" s="2">
        <v>1.4492753623188399</v>
      </c>
      <c r="L18" s="2">
        <v>2.5</v>
      </c>
      <c r="M18" s="2">
        <v>11.1111111111111</v>
      </c>
      <c r="N18" s="2">
        <v>0</v>
      </c>
      <c r="O18" s="2">
        <v>10</v>
      </c>
      <c r="P18" s="2">
        <v>30.769230769230699</v>
      </c>
      <c r="Q18" s="2">
        <v>33.3333333333333</v>
      </c>
      <c r="R18" s="2">
        <v>40</v>
      </c>
      <c r="S18" s="2">
        <v>15.3846153846153</v>
      </c>
      <c r="T18" s="2">
        <v>80</v>
      </c>
    </row>
    <row r="19" spans="1:20" x14ac:dyDescent="0.25">
      <c r="A19" s="2" t="s">
        <v>262</v>
      </c>
      <c r="B19" s="2">
        <v>37.288135593220296</v>
      </c>
      <c r="C19" s="2">
        <v>5.55555555555555</v>
      </c>
      <c r="D19" s="2" t="s">
        <v>704</v>
      </c>
      <c r="F19" s="2">
        <v>4</v>
      </c>
      <c r="G19" s="2">
        <v>46</v>
      </c>
      <c r="H19" s="2">
        <v>110</v>
      </c>
      <c r="I19" s="2">
        <v>44</v>
      </c>
      <c r="J19" s="2">
        <v>2</v>
      </c>
      <c r="K19" s="2">
        <v>34.782608695652101</v>
      </c>
      <c r="L19" s="2">
        <v>40</v>
      </c>
      <c r="M19" s="2">
        <v>44.4444444444444</v>
      </c>
      <c r="N19" s="2">
        <v>40.909090909090899</v>
      </c>
      <c r="O19" s="2">
        <v>26.6666666666666</v>
      </c>
      <c r="P19" s="2">
        <v>0</v>
      </c>
      <c r="Q19" s="2">
        <v>11.1111111111111</v>
      </c>
      <c r="R19" s="2">
        <v>0</v>
      </c>
      <c r="S19" s="2">
        <v>3.84615384615384</v>
      </c>
      <c r="T19" s="2">
        <v>10</v>
      </c>
    </row>
    <row r="20" spans="1:20" x14ac:dyDescent="0.25">
      <c r="A20" s="2" t="s">
        <v>318</v>
      </c>
      <c r="B20" s="2">
        <v>38.983050847457598</v>
      </c>
      <c r="C20" s="2">
        <v>69.4444444444444</v>
      </c>
      <c r="D20" s="2" t="s">
        <v>740</v>
      </c>
      <c r="F20" s="2">
        <v>1</v>
      </c>
      <c r="G20" s="2">
        <v>71</v>
      </c>
      <c r="H20" s="2">
        <v>71</v>
      </c>
      <c r="I20" s="2">
        <v>46</v>
      </c>
      <c r="J20" s="2">
        <v>25</v>
      </c>
      <c r="K20" s="2">
        <v>36.231884057971001</v>
      </c>
      <c r="L20" s="2">
        <v>40</v>
      </c>
      <c r="M20" s="2">
        <v>55.5555555555555</v>
      </c>
      <c r="N20" s="2">
        <v>39.772727272727202</v>
      </c>
      <c r="O20" s="2">
        <v>36.6666666666666</v>
      </c>
      <c r="P20" s="2">
        <v>84.615384615384599</v>
      </c>
      <c r="Q20" s="2">
        <v>61.1111111111111</v>
      </c>
      <c r="R20" s="2">
        <v>60</v>
      </c>
      <c r="S20" s="2">
        <v>61.538461538461497</v>
      </c>
      <c r="T20" s="2">
        <v>90</v>
      </c>
    </row>
    <row r="21" spans="1:20" x14ac:dyDescent="0.25">
      <c r="A21" s="2" t="s">
        <v>314</v>
      </c>
      <c r="B21" s="2">
        <v>62.711864406779597</v>
      </c>
      <c r="C21" s="2">
        <v>30.5555555555555</v>
      </c>
      <c r="D21" s="2" t="s">
        <v>737</v>
      </c>
      <c r="F21" s="2">
        <v>1</v>
      </c>
      <c r="G21" s="2">
        <v>85</v>
      </c>
      <c r="H21" s="2">
        <v>85</v>
      </c>
      <c r="I21" s="2">
        <v>74</v>
      </c>
      <c r="J21" s="2">
        <v>11</v>
      </c>
      <c r="K21" s="2">
        <v>60.869565217391298</v>
      </c>
      <c r="L21" s="2">
        <v>65</v>
      </c>
      <c r="M21" s="2">
        <v>66.6666666666666</v>
      </c>
      <c r="N21" s="2">
        <v>63.636363636363598</v>
      </c>
      <c r="O21" s="2">
        <v>60</v>
      </c>
      <c r="P21" s="2">
        <v>53.846153846153797</v>
      </c>
      <c r="Q21" s="2">
        <v>22.2222222222222</v>
      </c>
      <c r="R21" s="2">
        <v>0</v>
      </c>
      <c r="S21" s="2">
        <v>34.615384615384599</v>
      </c>
      <c r="T21" s="2">
        <v>20</v>
      </c>
    </row>
    <row r="22" spans="1:20" x14ac:dyDescent="0.25">
      <c r="A22" s="2" t="s">
        <v>313</v>
      </c>
      <c r="B22" s="2">
        <v>50.847457627118601</v>
      </c>
      <c r="C22" s="2">
        <v>83.3333333333333</v>
      </c>
      <c r="D22" s="2" t="s">
        <v>736</v>
      </c>
      <c r="F22" s="2">
        <v>1</v>
      </c>
      <c r="G22" s="2">
        <v>90</v>
      </c>
      <c r="H22" s="2">
        <v>90</v>
      </c>
      <c r="I22" s="2">
        <v>60</v>
      </c>
      <c r="J22" s="2">
        <v>30</v>
      </c>
      <c r="K22" s="2">
        <v>56.521739130434703</v>
      </c>
      <c r="L22" s="2">
        <v>50</v>
      </c>
      <c r="M22" s="2">
        <v>11.1111111111111</v>
      </c>
      <c r="N22" s="2">
        <v>51.136363636363598</v>
      </c>
      <c r="O22" s="2">
        <v>50</v>
      </c>
      <c r="P22" s="2">
        <v>76.923076923076906</v>
      </c>
      <c r="Q22" s="2">
        <v>88.8888888888888</v>
      </c>
      <c r="R22" s="2">
        <v>80</v>
      </c>
      <c r="S22" s="2">
        <v>76.923076923076906</v>
      </c>
      <c r="T22" s="2">
        <v>100</v>
      </c>
    </row>
    <row r="23" spans="1:20" x14ac:dyDescent="0.25">
      <c r="A23" s="2" t="s">
        <v>319</v>
      </c>
      <c r="B23" s="2">
        <v>37.288135593220296</v>
      </c>
      <c r="C23" s="2">
        <v>75</v>
      </c>
      <c r="D23" s="2" t="s">
        <v>678</v>
      </c>
      <c r="F23" s="2">
        <v>1</v>
      </c>
      <c r="G23" s="2">
        <v>71</v>
      </c>
      <c r="H23" s="2">
        <v>71</v>
      </c>
      <c r="I23" s="2">
        <v>44</v>
      </c>
      <c r="J23" s="2">
        <v>27</v>
      </c>
      <c r="K23" s="2">
        <v>33.3333333333333</v>
      </c>
      <c r="L23" s="2">
        <v>47.5</v>
      </c>
      <c r="M23" s="2">
        <v>22.2222222222222</v>
      </c>
      <c r="N23" s="2">
        <v>31.818181818181799</v>
      </c>
      <c r="O23" s="2">
        <v>53.3333333333333</v>
      </c>
      <c r="P23" s="2">
        <v>92.307692307692307</v>
      </c>
      <c r="Q23" s="2">
        <v>66.6666666666666</v>
      </c>
      <c r="R23" s="2">
        <v>60</v>
      </c>
      <c r="S23" s="2">
        <v>65.384615384615302</v>
      </c>
      <c r="T23" s="2">
        <v>100</v>
      </c>
    </row>
    <row r="24" spans="1:20" x14ac:dyDescent="0.25">
      <c r="A24" s="2" t="s">
        <v>326</v>
      </c>
      <c r="B24" s="2">
        <v>8.4745762711864394</v>
      </c>
      <c r="C24" s="2">
        <v>52.7777777777777</v>
      </c>
      <c r="D24" s="2" t="s">
        <v>618</v>
      </c>
      <c r="F24" s="2">
        <v>1</v>
      </c>
      <c r="G24" s="2">
        <v>29</v>
      </c>
      <c r="H24" s="2">
        <v>29</v>
      </c>
      <c r="I24" s="2">
        <v>10</v>
      </c>
      <c r="J24" s="2">
        <v>19</v>
      </c>
      <c r="K24" s="2">
        <v>8.6956521739130395</v>
      </c>
      <c r="L24" s="2">
        <v>7.5</v>
      </c>
      <c r="M24" s="2">
        <v>11.1111111111111</v>
      </c>
      <c r="N24" s="2">
        <v>5.6818181818181799</v>
      </c>
      <c r="O24" s="2">
        <v>16.6666666666666</v>
      </c>
      <c r="P24" s="2">
        <v>76.923076923076906</v>
      </c>
      <c r="Q24" s="2">
        <v>33.3333333333333</v>
      </c>
      <c r="R24" s="2">
        <v>60</v>
      </c>
      <c r="S24" s="2">
        <v>46.153846153846096</v>
      </c>
      <c r="T24" s="2">
        <v>70</v>
      </c>
    </row>
    <row r="25" spans="1:20" x14ac:dyDescent="0.25">
      <c r="A25" s="2" t="s">
        <v>307</v>
      </c>
      <c r="B25" s="2">
        <v>48.305084745762699</v>
      </c>
      <c r="C25" s="2">
        <v>2.7777777777777701</v>
      </c>
      <c r="D25" s="2" t="s">
        <v>730</v>
      </c>
      <c r="E25" s="2" t="s">
        <v>1047</v>
      </c>
      <c r="F25" s="2">
        <v>8</v>
      </c>
      <c r="G25" s="2">
        <v>58</v>
      </c>
      <c r="H25" s="2">
        <v>464</v>
      </c>
      <c r="I25" s="2">
        <v>57</v>
      </c>
      <c r="J25" s="2">
        <v>1</v>
      </c>
      <c r="K25" s="2">
        <v>43.478260869565197</v>
      </c>
      <c r="L25" s="2">
        <v>57.5</v>
      </c>
      <c r="M25" s="2">
        <v>44.4444444444444</v>
      </c>
      <c r="N25" s="2">
        <v>46.590909090909001</v>
      </c>
      <c r="O25" s="2">
        <v>53.3333333333333</v>
      </c>
      <c r="P25" s="2">
        <v>7.6923076923076898</v>
      </c>
      <c r="Q25" s="2">
        <v>0</v>
      </c>
      <c r="R25" s="2">
        <v>0</v>
      </c>
      <c r="S25" s="2">
        <v>3.84615384615384</v>
      </c>
      <c r="T25" s="2">
        <v>0</v>
      </c>
    </row>
    <row r="26" spans="1:20" x14ac:dyDescent="0.25">
      <c r="A26" s="2" t="s">
        <v>323</v>
      </c>
      <c r="B26" s="2">
        <v>25.4237288135593</v>
      </c>
      <c r="C26" s="2">
        <v>63.8888888888888</v>
      </c>
      <c r="D26" s="2" t="s">
        <v>744</v>
      </c>
      <c r="F26" s="2">
        <v>1</v>
      </c>
      <c r="G26" s="2">
        <v>53</v>
      </c>
      <c r="H26" s="2">
        <v>53</v>
      </c>
      <c r="I26" s="2">
        <v>30</v>
      </c>
      <c r="J26" s="2">
        <v>23</v>
      </c>
      <c r="K26" s="2">
        <v>24.6376811594202</v>
      </c>
      <c r="L26" s="2">
        <v>27.5</v>
      </c>
      <c r="M26" s="2">
        <v>22.2222222222222</v>
      </c>
      <c r="N26" s="2">
        <v>25</v>
      </c>
      <c r="O26" s="2">
        <v>26.6666666666666</v>
      </c>
      <c r="P26" s="2">
        <v>69.230769230769198</v>
      </c>
      <c r="Q26" s="2">
        <v>61.1111111111111</v>
      </c>
      <c r="R26" s="2">
        <v>60</v>
      </c>
      <c r="S26" s="2">
        <v>53.846153846153797</v>
      </c>
      <c r="T26" s="2">
        <v>90</v>
      </c>
    </row>
    <row r="27" spans="1:20" x14ac:dyDescent="0.25">
      <c r="A27" s="2" t="s">
        <v>226</v>
      </c>
      <c r="B27" s="2">
        <v>59.322033898305001</v>
      </c>
      <c r="C27" s="2">
        <v>27.7777777777777</v>
      </c>
      <c r="D27" s="2" t="s">
        <v>528</v>
      </c>
      <c r="F27" s="2">
        <v>9</v>
      </c>
      <c r="G27" s="2">
        <v>80</v>
      </c>
      <c r="H27" s="2">
        <v>234</v>
      </c>
      <c r="I27" s="2">
        <v>70</v>
      </c>
      <c r="J27" s="2">
        <v>10</v>
      </c>
      <c r="K27" s="2">
        <v>63.768115942028899</v>
      </c>
      <c r="L27" s="2">
        <v>52.5</v>
      </c>
      <c r="M27" s="2">
        <v>55.5555555555555</v>
      </c>
      <c r="N27" s="2">
        <v>67.045454545454504</v>
      </c>
      <c r="O27" s="2">
        <v>36.6666666666666</v>
      </c>
      <c r="P27" s="2">
        <v>38.461538461538403</v>
      </c>
      <c r="Q27" s="2">
        <v>27.7777777777777</v>
      </c>
      <c r="R27" s="2">
        <v>0</v>
      </c>
      <c r="S27" s="2">
        <v>34.615384615384599</v>
      </c>
      <c r="T27" s="2">
        <v>10</v>
      </c>
    </row>
    <row r="28" spans="1:20" x14ac:dyDescent="0.25">
      <c r="A28" s="2" t="s">
        <v>315</v>
      </c>
      <c r="B28" s="2">
        <v>46.610169491525397</v>
      </c>
      <c r="C28" s="2">
        <v>77.7777777777777</v>
      </c>
      <c r="D28" s="2" t="s">
        <v>738</v>
      </c>
      <c r="E28" s="2" t="s">
        <v>1044</v>
      </c>
      <c r="F28" s="2">
        <v>2</v>
      </c>
      <c r="G28" s="2">
        <v>83</v>
      </c>
      <c r="H28" s="2">
        <v>83</v>
      </c>
      <c r="I28" s="2">
        <v>55</v>
      </c>
      <c r="J28" s="2">
        <v>28</v>
      </c>
      <c r="K28" s="2">
        <v>39.130434782608603</v>
      </c>
      <c r="L28" s="2">
        <v>55</v>
      </c>
      <c r="M28" s="2">
        <v>66.6666666666666</v>
      </c>
      <c r="N28" s="2">
        <v>46.590909090909001</v>
      </c>
      <c r="O28" s="2">
        <v>46.6666666666666</v>
      </c>
      <c r="P28" s="2">
        <v>76.923076923076906</v>
      </c>
      <c r="Q28" s="2">
        <v>72.2222222222222</v>
      </c>
      <c r="R28" s="2">
        <v>100</v>
      </c>
      <c r="S28" s="2">
        <v>76.923076923076906</v>
      </c>
      <c r="T28" s="2">
        <v>80</v>
      </c>
    </row>
    <row r="29" spans="1:20" x14ac:dyDescent="0.25">
      <c r="A29" s="2" t="s">
        <v>44</v>
      </c>
      <c r="B29" s="2">
        <v>60.169491525423702</v>
      </c>
      <c r="C29" s="2">
        <v>25</v>
      </c>
      <c r="D29" s="2" t="s">
        <v>95</v>
      </c>
      <c r="F29" s="2">
        <v>1</v>
      </c>
      <c r="G29" s="2">
        <v>80</v>
      </c>
      <c r="H29" s="2">
        <v>80</v>
      </c>
      <c r="I29" s="2">
        <v>71</v>
      </c>
      <c r="J29" s="2">
        <v>9</v>
      </c>
      <c r="K29" s="2">
        <v>76.811594202898505</v>
      </c>
      <c r="L29" s="2">
        <v>35</v>
      </c>
      <c r="M29" s="2">
        <v>44.4444444444444</v>
      </c>
      <c r="N29" s="2">
        <v>62.5</v>
      </c>
      <c r="O29" s="2">
        <v>53.3333333333333</v>
      </c>
      <c r="P29" s="2">
        <v>46.153846153846096</v>
      </c>
      <c r="Q29" s="2">
        <v>11.1111111111111</v>
      </c>
      <c r="R29" s="2">
        <v>20</v>
      </c>
      <c r="S29" s="2">
        <v>30.769230769230699</v>
      </c>
      <c r="T29" s="2">
        <v>10</v>
      </c>
    </row>
    <row r="30" spans="1:20" x14ac:dyDescent="0.25">
      <c r="A30" s="2" t="s">
        <v>51</v>
      </c>
      <c r="B30" s="2">
        <v>50</v>
      </c>
      <c r="C30" s="2">
        <v>80.5555555555555</v>
      </c>
      <c r="D30" s="2" t="s">
        <v>132</v>
      </c>
      <c r="F30" s="2">
        <v>1</v>
      </c>
      <c r="G30" s="2">
        <v>88</v>
      </c>
      <c r="H30" s="2">
        <v>88</v>
      </c>
      <c r="I30" s="2">
        <v>59</v>
      </c>
      <c r="J30" s="2">
        <v>29</v>
      </c>
      <c r="K30" s="2">
        <v>39.130434782608603</v>
      </c>
      <c r="L30" s="2">
        <v>72.5</v>
      </c>
      <c r="M30" s="2">
        <v>33.3333333333333</v>
      </c>
      <c r="N30" s="2">
        <v>43.181818181818102</v>
      </c>
      <c r="O30" s="2">
        <v>70</v>
      </c>
      <c r="P30" s="2">
        <v>100</v>
      </c>
      <c r="Q30" s="2">
        <v>77.7777777777777</v>
      </c>
      <c r="R30" s="2">
        <v>40</v>
      </c>
      <c r="S30" s="2">
        <v>80.769230769230703</v>
      </c>
      <c r="T30" s="2">
        <v>80</v>
      </c>
    </row>
    <row r="31" spans="1:20" x14ac:dyDescent="0.25">
      <c r="A31" s="2" t="s">
        <v>312</v>
      </c>
      <c r="B31" s="2">
        <v>75.423728813559293</v>
      </c>
      <c r="C31" s="2">
        <v>33.3333333333333</v>
      </c>
      <c r="D31" s="2" t="s">
        <v>735</v>
      </c>
      <c r="F31" s="2">
        <v>1</v>
      </c>
      <c r="G31" s="2">
        <v>101</v>
      </c>
      <c r="H31" s="2">
        <v>101</v>
      </c>
      <c r="I31" s="2">
        <v>89</v>
      </c>
      <c r="J31" s="2">
        <v>12</v>
      </c>
      <c r="K31" s="2">
        <v>82.608695652173907</v>
      </c>
      <c r="L31" s="2">
        <v>65</v>
      </c>
      <c r="M31" s="2">
        <v>66.6666666666666</v>
      </c>
      <c r="N31" s="2">
        <v>77.272727272727195</v>
      </c>
      <c r="O31" s="2">
        <v>70</v>
      </c>
      <c r="P31" s="2">
        <v>38.461538461538403</v>
      </c>
      <c r="Q31" s="2">
        <v>38.8888888888888</v>
      </c>
      <c r="R31" s="2">
        <v>0</v>
      </c>
      <c r="S31" s="2">
        <v>30.769230769230699</v>
      </c>
      <c r="T31" s="2">
        <v>40</v>
      </c>
    </row>
  </sheetData>
  <sortState xmlns:xlrd2="http://schemas.microsoft.com/office/spreadsheetml/2017/richdata2" ref="A2:J31">
    <sortCondition ref="A1"/>
  </sortState>
  <pageMargins left="0.511811024" right="0.511811024" top="0.78740157499999996" bottom="0.78740157499999996" header="0.31496062000000002" footer="0.3149606200000000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T20"/>
  <sheetViews>
    <sheetView workbookViewId="0">
      <selection activeCell="D19" sqref="D19"/>
    </sheetView>
  </sheetViews>
  <sheetFormatPr defaultRowHeight="13.8" x14ac:dyDescent="0.25"/>
  <cols>
    <col min="1" max="3" width="8.88671875" style="2"/>
    <col min="4" max="4" width="30.6640625" style="2" customWidth="1"/>
    <col min="5" max="16384" width="8.88671875" style="2"/>
  </cols>
  <sheetData>
    <row r="1" spans="1:20" x14ac:dyDescent="0.25">
      <c r="B1" s="2" t="s">
        <v>231</v>
      </c>
      <c r="C1" s="2" t="s">
        <v>232</v>
      </c>
      <c r="D1" s="3" t="s">
        <v>85</v>
      </c>
      <c r="E1" s="3" t="s">
        <v>1269</v>
      </c>
      <c r="F1" s="3" t="s">
        <v>87</v>
      </c>
      <c r="G1" s="3" t="s">
        <v>88</v>
      </c>
      <c r="H1" s="3" t="s">
        <v>89</v>
      </c>
      <c r="I1" s="3" t="s">
        <v>91</v>
      </c>
      <c r="J1" s="3" t="s">
        <v>92</v>
      </c>
      <c r="K1" s="2" t="s">
        <v>1126</v>
      </c>
      <c r="L1" s="2" t="s">
        <v>1190</v>
      </c>
      <c r="M1" s="2" t="s">
        <v>1182</v>
      </c>
      <c r="N1" s="2" t="s">
        <v>1191</v>
      </c>
      <c r="O1" s="2" t="s">
        <v>1192</v>
      </c>
      <c r="P1" s="2" t="s">
        <v>1193</v>
      </c>
      <c r="Q1" s="2" t="s">
        <v>1132</v>
      </c>
      <c r="R1" s="2" t="s">
        <v>1187</v>
      </c>
      <c r="S1" s="2" t="s">
        <v>1194</v>
      </c>
      <c r="T1" s="2" t="s">
        <v>1195</v>
      </c>
    </row>
    <row r="2" spans="1:20" x14ac:dyDescent="0.25">
      <c r="A2" s="2" t="s">
        <v>83</v>
      </c>
      <c r="B2" s="2">
        <v>38.461538461538403</v>
      </c>
      <c r="C2" s="2">
        <v>8.1081081081080999</v>
      </c>
      <c r="D2" s="2" t="s">
        <v>107</v>
      </c>
      <c r="F2" s="2">
        <v>1</v>
      </c>
      <c r="G2" s="2">
        <v>48</v>
      </c>
      <c r="H2" s="2">
        <v>48</v>
      </c>
      <c r="I2" s="2">
        <v>45</v>
      </c>
      <c r="J2" s="2">
        <v>3</v>
      </c>
      <c r="K2" s="2">
        <v>45.714285714285701</v>
      </c>
      <c r="L2" s="2">
        <v>23.684210526315699</v>
      </c>
      <c r="M2" s="2">
        <v>44.4444444444444</v>
      </c>
      <c r="N2" s="2">
        <v>44.565217391304301</v>
      </c>
      <c r="O2" s="2">
        <v>16</v>
      </c>
      <c r="P2" s="2">
        <v>0</v>
      </c>
      <c r="Q2" s="2">
        <v>10</v>
      </c>
      <c r="R2" s="2">
        <v>20</v>
      </c>
      <c r="S2" s="2">
        <v>4.5454545454545396</v>
      </c>
      <c r="T2" s="2">
        <v>13.3333333333333</v>
      </c>
    </row>
    <row r="3" spans="1:20" x14ac:dyDescent="0.25">
      <c r="A3" s="2" t="s">
        <v>2</v>
      </c>
      <c r="B3" s="2">
        <v>53.846153846153797</v>
      </c>
      <c r="C3" s="2">
        <v>10.8108108108108</v>
      </c>
      <c r="D3" s="2" t="s">
        <v>94</v>
      </c>
      <c r="E3" s="2" t="s">
        <v>1238</v>
      </c>
      <c r="F3" s="2">
        <v>18</v>
      </c>
      <c r="G3" s="2">
        <v>67</v>
      </c>
      <c r="H3" s="2">
        <v>923</v>
      </c>
      <c r="I3" s="2">
        <v>63</v>
      </c>
      <c r="J3" s="2">
        <v>4</v>
      </c>
      <c r="K3" s="2">
        <v>65.714285714285694</v>
      </c>
      <c r="L3" s="2">
        <v>39.473684210526301</v>
      </c>
      <c r="M3" s="2">
        <v>22.2222222222222</v>
      </c>
      <c r="N3" s="2">
        <v>58.695652173912997</v>
      </c>
      <c r="O3" s="2">
        <v>36</v>
      </c>
      <c r="P3" s="2">
        <v>16.6666666666666</v>
      </c>
      <c r="Q3" s="2">
        <v>10</v>
      </c>
      <c r="R3" s="2">
        <v>0</v>
      </c>
      <c r="S3" s="2">
        <v>18.181818181818102</v>
      </c>
      <c r="T3" s="2">
        <v>0</v>
      </c>
    </row>
    <row r="4" spans="1:20" x14ac:dyDescent="0.25">
      <c r="A4" s="2" t="s">
        <v>225</v>
      </c>
      <c r="B4" s="2">
        <v>65.811965811965806</v>
      </c>
      <c r="C4" s="2">
        <v>27.027027027027</v>
      </c>
      <c r="D4" s="2" t="s">
        <v>748</v>
      </c>
      <c r="F4" s="2">
        <v>2</v>
      </c>
      <c r="G4" s="2">
        <v>87</v>
      </c>
      <c r="H4" s="2">
        <v>130</v>
      </c>
      <c r="I4" s="2">
        <v>77</v>
      </c>
      <c r="J4" s="2">
        <v>10</v>
      </c>
      <c r="K4" s="2">
        <v>71.428571428571402</v>
      </c>
      <c r="L4" s="2">
        <v>50</v>
      </c>
      <c r="M4" s="2">
        <v>88.8888888888888</v>
      </c>
      <c r="N4" s="2">
        <v>67.391304347826093</v>
      </c>
      <c r="O4" s="2">
        <v>60</v>
      </c>
      <c r="P4" s="2">
        <v>33.3333333333333</v>
      </c>
      <c r="Q4" s="2">
        <v>25</v>
      </c>
      <c r="R4" s="2">
        <v>20</v>
      </c>
      <c r="S4" s="2">
        <v>18.181818181818102</v>
      </c>
      <c r="T4" s="2">
        <v>40</v>
      </c>
    </row>
    <row r="5" spans="1:20" x14ac:dyDescent="0.25">
      <c r="A5" s="2" t="s">
        <v>229</v>
      </c>
      <c r="B5" s="2">
        <v>26.495726495726402</v>
      </c>
      <c r="C5" s="2">
        <v>56.756756756756701</v>
      </c>
      <c r="D5" s="2" t="s">
        <v>750</v>
      </c>
      <c r="F5" s="2">
        <v>1</v>
      </c>
      <c r="G5" s="2">
        <v>52</v>
      </c>
      <c r="H5" s="2">
        <v>52</v>
      </c>
      <c r="I5" s="2">
        <v>31</v>
      </c>
      <c r="J5" s="2">
        <v>21</v>
      </c>
      <c r="K5" s="2">
        <v>28.571428571428498</v>
      </c>
      <c r="L5" s="2">
        <v>21.052631578947299</v>
      </c>
      <c r="M5" s="2">
        <v>33.3333333333333</v>
      </c>
      <c r="N5" s="2">
        <v>22.826086956521699</v>
      </c>
      <c r="O5" s="2">
        <v>40</v>
      </c>
      <c r="P5" s="2">
        <v>66.6666666666666</v>
      </c>
      <c r="Q5" s="2">
        <v>50</v>
      </c>
      <c r="R5" s="2">
        <v>60</v>
      </c>
      <c r="S5" s="2">
        <v>59.090909090909001</v>
      </c>
      <c r="T5" s="2">
        <v>53.3333333333333</v>
      </c>
    </row>
    <row r="6" spans="1:20" x14ac:dyDescent="0.25">
      <c r="A6" s="2" t="s">
        <v>4</v>
      </c>
      <c r="B6" s="2">
        <v>75.213675213675202</v>
      </c>
      <c r="C6" s="2">
        <v>21.6216216216216</v>
      </c>
      <c r="D6" s="2" t="s">
        <v>97</v>
      </c>
      <c r="F6" s="2">
        <v>1</v>
      </c>
      <c r="G6" s="2">
        <v>96</v>
      </c>
      <c r="H6" s="2">
        <v>96</v>
      </c>
      <c r="I6" s="2">
        <v>88</v>
      </c>
      <c r="J6" s="2">
        <v>8</v>
      </c>
      <c r="K6" s="2">
        <v>80</v>
      </c>
      <c r="L6" s="2">
        <v>63.157894736842103</v>
      </c>
      <c r="M6" s="2">
        <v>88.8888888888888</v>
      </c>
      <c r="N6" s="2">
        <v>84.782608695652101</v>
      </c>
      <c r="O6" s="2">
        <v>40</v>
      </c>
      <c r="P6" s="2">
        <v>16.6666666666666</v>
      </c>
      <c r="Q6" s="2">
        <v>20</v>
      </c>
      <c r="R6" s="2">
        <v>40</v>
      </c>
      <c r="S6" s="2">
        <v>27.272727272727199</v>
      </c>
      <c r="T6" s="2">
        <v>13.3333333333333</v>
      </c>
    </row>
    <row r="7" spans="1:20" x14ac:dyDescent="0.25">
      <c r="A7" s="2" t="s">
        <v>15</v>
      </c>
      <c r="B7" s="2">
        <v>48.717948717948701</v>
      </c>
      <c r="C7" s="2">
        <v>10.8108108108108</v>
      </c>
      <c r="D7" s="2" t="s">
        <v>106</v>
      </c>
      <c r="E7" s="2" t="s">
        <v>1243</v>
      </c>
      <c r="F7" s="2">
        <v>1</v>
      </c>
      <c r="G7" s="2">
        <v>61</v>
      </c>
      <c r="H7" s="2">
        <v>61</v>
      </c>
      <c r="I7" s="2">
        <v>57</v>
      </c>
      <c r="J7" s="2">
        <v>4</v>
      </c>
      <c r="K7" s="2">
        <v>58.571428571428498</v>
      </c>
      <c r="L7" s="2">
        <v>31.578947368421002</v>
      </c>
      <c r="M7" s="2">
        <v>44.4444444444444</v>
      </c>
      <c r="N7" s="2">
        <v>55.434782608695599</v>
      </c>
      <c r="O7" s="2">
        <v>24</v>
      </c>
      <c r="P7" s="2">
        <v>8.3333333333333304</v>
      </c>
      <c r="Q7" s="2">
        <v>10</v>
      </c>
      <c r="R7" s="2">
        <v>20</v>
      </c>
      <c r="S7" s="2">
        <v>9.0909090909090899</v>
      </c>
      <c r="T7" s="2">
        <v>13.3333333333333</v>
      </c>
    </row>
    <row r="8" spans="1:20" x14ac:dyDescent="0.25">
      <c r="A8" s="2" t="s">
        <v>0</v>
      </c>
      <c r="B8" s="2">
        <v>59.829059829059801</v>
      </c>
      <c r="C8" s="2">
        <v>10.8108108108108</v>
      </c>
      <c r="D8" s="2" t="s">
        <v>128</v>
      </c>
      <c r="E8" s="2" t="s">
        <v>1247</v>
      </c>
      <c r="F8" s="2">
        <v>25</v>
      </c>
      <c r="G8" s="2">
        <v>74</v>
      </c>
      <c r="H8" s="2">
        <v>888</v>
      </c>
      <c r="I8" s="2">
        <v>70</v>
      </c>
      <c r="J8" s="2">
        <v>4</v>
      </c>
      <c r="K8" s="2">
        <v>68.571428571428498</v>
      </c>
      <c r="L8" s="2">
        <v>47.368421052631497</v>
      </c>
      <c r="M8" s="2">
        <v>44.4444444444444</v>
      </c>
      <c r="N8" s="2">
        <v>67.391304347826093</v>
      </c>
      <c r="O8" s="2">
        <v>32</v>
      </c>
      <c r="P8" s="2">
        <v>0</v>
      </c>
      <c r="Q8" s="2">
        <v>15</v>
      </c>
      <c r="R8" s="2">
        <v>20</v>
      </c>
      <c r="S8" s="2">
        <v>4.5454545454545396</v>
      </c>
      <c r="T8" s="2">
        <v>20</v>
      </c>
    </row>
    <row r="9" spans="1:20" x14ac:dyDescent="0.25">
      <c r="A9" s="2" t="s">
        <v>1</v>
      </c>
      <c r="B9" s="2">
        <v>56.410256410256402</v>
      </c>
      <c r="C9" s="2">
        <v>5.4054054054053999</v>
      </c>
      <c r="D9" s="2" t="s">
        <v>128</v>
      </c>
      <c r="E9" s="2" t="s">
        <v>1248</v>
      </c>
      <c r="F9" s="2">
        <v>25</v>
      </c>
      <c r="G9" s="2">
        <v>68</v>
      </c>
      <c r="H9" s="2">
        <v>629</v>
      </c>
      <c r="I9" s="2">
        <v>66</v>
      </c>
      <c r="J9" s="2">
        <v>2</v>
      </c>
      <c r="K9" s="2">
        <v>68.571428571428498</v>
      </c>
      <c r="L9" s="2">
        <v>34.210526315789402</v>
      </c>
      <c r="M9" s="2">
        <v>55.5555555555555</v>
      </c>
      <c r="N9" s="2">
        <v>63.043478260869499</v>
      </c>
      <c r="O9" s="2">
        <v>32</v>
      </c>
      <c r="P9" s="2">
        <v>0</v>
      </c>
      <c r="Q9" s="2">
        <v>5</v>
      </c>
      <c r="R9" s="2">
        <v>20</v>
      </c>
      <c r="S9" s="2">
        <v>0</v>
      </c>
      <c r="T9" s="2">
        <v>13.3333333333333</v>
      </c>
    </row>
    <row r="10" spans="1:20" x14ac:dyDescent="0.25">
      <c r="A10" s="2" t="s">
        <v>227</v>
      </c>
      <c r="B10" s="2">
        <v>31.6239316239316</v>
      </c>
      <c r="C10" s="2">
        <v>64.864864864864799</v>
      </c>
      <c r="D10" s="2" t="s">
        <v>749</v>
      </c>
      <c r="F10" s="2">
        <v>1</v>
      </c>
      <c r="G10" s="2">
        <v>61</v>
      </c>
      <c r="H10" s="2">
        <v>61</v>
      </c>
      <c r="I10" s="2">
        <v>37</v>
      </c>
      <c r="J10" s="2">
        <v>24</v>
      </c>
      <c r="K10" s="2">
        <v>28.571428571428498</v>
      </c>
      <c r="L10" s="2">
        <v>42.105263157894697</v>
      </c>
      <c r="M10" s="2">
        <v>11.1111111111111</v>
      </c>
      <c r="N10" s="2">
        <v>28.260869565217298</v>
      </c>
      <c r="O10" s="2">
        <v>44</v>
      </c>
      <c r="P10" s="2">
        <v>75</v>
      </c>
      <c r="Q10" s="2">
        <v>60</v>
      </c>
      <c r="R10" s="2">
        <v>60</v>
      </c>
      <c r="S10" s="2">
        <v>77.272727272727195</v>
      </c>
      <c r="T10" s="2">
        <v>46.6666666666666</v>
      </c>
    </row>
    <row r="11" spans="1:20" x14ac:dyDescent="0.25">
      <c r="A11" s="2" t="s">
        <v>224</v>
      </c>
      <c r="B11" s="2">
        <v>17.948717948717899</v>
      </c>
      <c r="C11" s="2">
        <v>54.054054054053999</v>
      </c>
      <c r="D11" s="2" t="s">
        <v>542</v>
      </c>
      <c r="F11" s="2">
        <v>19</v>
      </c>
      <c r="G11" s="2">
        <v>41</v>
      </c>
      <c r="H11" s="2">
        <v>141</v>
      </c>
      <c r="I11" s="2">
        <v>21</v>
      </c>
      <c r="J11" s="2">
        <v>20</v>
      </c>
      <c r="K11" s="2">
        <v>18.571428571428498</v>
      </c>
      <c r="L11" s="2">
        <v>15.789473684210501</v>
      </c>
      <c r="M11" s="2">
        <v>22.2222222222222</v>
      </c>
      <c r="N11" s="2">
        <v>17.391304347826001</v>
      </c>
      <c r="O11" s="2">
        <v>20</v>
      </c>
      <c r="P11" s="2">
        <v>58.3333333333333</v>
      </c>
      <c r="Q11" s="2">
        <v>50</v>
      </c>
      <c r="R11" s="2">
        <v>60</v>
      </c>
      <c r="S11" s="2">
        <v>59.090909090909001</v>
      </c>
      <c r="T11" s="2">
        <v>46.6666666666666</v>
      </c>
    </row>
    <row r="12" spans="1:20" x14ac:dyDescent="0.25">
      <c r="A12" s="2" t="s">
        <v>223</v>
      </c>
      <c r="B12" s="2">
        <v>76.923076923076906</v>
      </c>
      <c r="C12" s="2">
        <v>35.135135135135101</v>
      </c>
      <c r="D12" s="2" t="s">
        <v>675</v>
      </c>
      <c r="F12" s="2">
        <v>2</v>
      </c>
      <c r="G12" s="2">
        <v>103</v>
      </c>
      <c r="H12" s="2">
        <v>198</v>
      </c>
      <c r="I12" s="2">
        <v>90</v>
      </c>
      <c r="J12" s="2">
        <v>13</v>
      </c>
      <c r="K12" s="2">
        <v>87.142857142857096</v>
      </c>
      <c r="L12" s="2">
        <v>60.5263157894736</v>
      </c>
      <c r="M12" s="2">
        <v>66.6666666666666</v>
      </c>
      <c r="N12" s="2">
        <v>78.260869565217305</v>
      </c>
      <c r="O12" s="2">
        <v>72</v>
      </c>
      <c r="P12" s="2">
        <v>33.3333333333333</v>
      </c>
      <c r="Q12" s="2">
        <v>30</v>
      </c>
      <c r="R12" s="2">
        <v>60</v>
      </c>
      <c r="S12" s="2">
        <v>36.363636363636303</v>
      </c>
      <c r="T12" s="2">
        <v>33.3333333333333</v>
      </c>
    </row>
    <row r="13" spans="1:20" x14ac:dyDescent="0.25">
      <c r="A13" s="2" t="s">
        <v>16</v>
      </c>
      <c r="B13" s="2">
        <v>51.282051282051199</v>
      </c>
      <c r="C13" s="2">
        <v>13.5135135135135</v>
      </c>
      <c r="D13" s="2" t="s">
        <v>105</v>
      </c>
      <c r="F13" s="2">
        <v>2</v>
      </c>
      <c r="G13" s="2">
        <v>65</v>
      </c>
      <c r="H13" s="2">
        <v>114</v>
      </c>
      <c r="I13" s="2">
        <v>60</v>
      </c>
      <c r="J13" s="2">
        <v>5</v>
      </c>
      <c r="K13" s="2">
        <v>55.714285714285701</v>
      </c>
      <c r="L13" s="2">
        <v>44.736842105263101</v>
      </c>
      <c r="M13" s="2">
        <v>44.4444444444444</v>
      </c>
      <c r="N13" s="2">
        <v>53.260869565217298</v>
      </c>
      <c r="O13" s="2">
        <v>44</v>
      </c>
      <c r="P13" s="2">
        <v>16.6666666666666</v>
      </c>
      <c r="Q13" s="2">
        <v>10</v>
      </c>
      <c r="R13" s="2">
        <v>20</v>
      </c>
      <c r="S13" s="2">
        <v>4.5454545454545396</v>
      </c>
      <c r="T13" s="2">
        <v>26.6666666666666</v>
      </c>
    </row>
    <row r="14" spans="1:20" s="4" customFormat="1" x14ac:dyDescent="0.25">
      <c r="A14" s="4" t="s">
        <v>222</v>
      </c>
      <c r="B14" s="4">
        <v>66.6666666666666</v>
      </c>
      <c r="C14" s="4">
        <v>35.135135135135101</v>
      </c>
      <c r="D14" s="4" t="s">
        <v>531</v>
      </c>
      <c r="E14" s="2"/>
      <c r="F14" s="4">
        <v>9</v>
      </c>
      <c r="G14" s="4">
        <v>91</v>
      </c>
      <c r="H14" s="4">
        <v>488</v>
      </c>
      <c r="I14" s="4">
        <v>78</v>
      </c>
      <c r="J14" s="4">
        <v>13</v>
      </c>
      <c r="K14" s="4">
        <v>62.857142857142797</v>
      </c>
      <c r="L14" s="4">
        <v>73.684210526315795</v>
      </c>
      <c r="M14" s="4">
        <v>66.6666666666666</v>
      </c>
      <c r="N14" s="4">
        <v>64.130434782608702</v>
      </c>
      <c r="O14" s="4">
        <v>76</v>
      </c>
      <c r="P14" s="4">
        <v>33.3333333333333</v>
      </c>
      <c r="Q14" s="4">
        <v>30</v>
      </c>
      <c r="R14" s="4">
        <v>60</v>
      </c>
      <c r="S14" s="4">
        <v>36.363636363636303</v>
      </c>
      <c r="T14" s="4">
        <v>33.3333333333333</v>
      </c>
    </row>
    <row r="15" spans="1:20" x14ac:dyDescent="0.25">
      <c r="A15" s="2" t="s">
        <v>20</v>
      </c>
      <c r="B15" s="2">
        <v>70.940170940170901</v>
      </c>
      <c r="C15" s="2">
        <v>37.837837837837803</v>
      </c>
      <c r="D15" s="2" t="s">
        <v>186</v>
      </c>
      <c r="F15" s="2">
        <v>1</v>
      </c>
      <c r="G15" s="2">
        <v>97</v>
      </c>
      <c r="H15" s="2">
        <v>97</v>
      </c>
      <c r="I15" s="2">
        <v>83</v>
      </c>
      <c r="J15" s="2">
        <v>14</v>
      </c>
      <c r="K15" s="2">
        <v>65.714285714285694</v>
      </c>
      <c r="L15" s="2">
        <v>78.947368421052602</v>
      </c>
      <c r="M15" s="2">
        <v>77.7777777777777</v>
      </c>
      <c r="N15" s="2">
        <v>70.652173913043399</v>
      </c>
      <c r="O15" s="2">
        <v>72</v>
      </c>
      <c r="P15" s="2">
        <v>25</v>
      </c>
      <c r="Q15" s="2">
        <v>40</v>
      </c>
      <c r="R15" s="2">
        <v>60</v>
      </c>
      <c r="S15" s="2">
        <v>40.909090909090899</v>
      </c>
      <c r="T15" s="2">
        <v>33.3333333333333</v>
      </c>
    </row>
    <row r="16" spans="1:20" x14ac:dyDescent="0.25">
      <c r="A16" s="2" t="s">
        <v>67</v>
      </c>
      <c r="B16" s="2">
        <v>75.213675213675202</v>
      </c>
      <c r="C16" s="2">
        <v>37.837837837837803</v>
      </c>
      <c r="D16" s="2" t="s">
        <v>100</v>
      </c>
      <c r="F16" s="2">
        <v>6</v>
      </c>
      <c r="G16" s="2">
        <v>102</v>
      </c>
      <c r="H16" s="2">
        <v>495</v>
      </c>
      <c r="I16" s="2">
        <v>88</v>
      </c>
      <c r="J16" s="2">
        <v>14</v>
      </c>
      <c r="K16" s="2">
        <v>81.428571428571402</v>
      </c>
      <c r="L16" s="2">
        <v>65.789473684210506</v>
      </c>
      <c r="M16" s="2">
        <v>66.6666666666666</v>
      </c>
      <c r="N16" s="2">
        <v>76.086956521739097</v>
      </c>
      <c r="O16" s="2">
        <v>72</v>
      </c>
      <c r="P16" s="2">
        <v>41.6666666666666</v>
      </c>
      <c r="Q16" s="2">
        <v>30</v>
      </c>
      <c r="R16" s="2">
        <v>60</v>
      </c>
      <c r="S16" s="2">
        <v>40.909090909090899</v>
      </c>
      <c r="T16" s="2">
        <v>33.3333333333333</v>
      </c>
    </row>
    <row r="17" spans="1:20" x14ac:dyDescent="0.25">
      <c r="A17" s="2" t="s">
        <v>226</v>
      </c>
      <c r="B17" s="2">
        <v>58.9743589743589</v>
      </c>
      <c r="C17" s="2">
        <v>18.918918918918902</v>
      </c>
      <c r="D17" s="2" t="s">
        <v>528</v>
      </c>
      <c r="F17" s="2">
        <v>7</v>
      </c>
      <c r="G17" s="2">
        <v>76</v>
      </c>
      <c r="H17" s="2">
        <v>101</v>
      </c>
      <c r="I17" s="2">
        <v>69</v>
      </c>
      <c r="J17" s="2">
        <v>7</v>
      </c>
      <c r="K17" s="2">
        <v>65.714285714285694</v>
      </c>
      <c r="L17" s="2">
        <v>52.631578947368403</v>
      </c>
      <c r="M17" s="2">
        <v>33.3333333333333</v>
      </c>
      <c r="N17" s="2">
        <v>67.391304347826093</v>
      </c>
      <c r="O17" s="2">
        <v>28</v>
      </c>
      <c r="P17" s="2">
        <v>8.3333333333333304</v>
      </c>
      <c r="Q17" s="2">
        <v>25</v>
      </c>
      <c r="R17" s="2">
        <v>20</v>
      </c>
      <c r="S17" s="2">
        <v>13.636363636363599</v>
      </c>
      <c r="T17" s="2">
        <v>26.6666666666666</v>
      </c>
    </row>
    <row r="18" spans="1:20" x14ac:dyDescent="0.25">
      <c r="A18" s="2" t="s">
        <v>228</v>
      </c>
      <c r="B18" s="2">
        <v>41.880341880341803</v>
      </c>
      <c r="C18" s="2">
        <v>8.1081081081080999</v>
      </c>
      <c r="D18" s="2" t="s">
        <v>685</v>
      </c>
      <c r="F18" s="2">
        <v>2</v>
      </c>
      <c r="G18" s="2">
        <v>52</v>
      </c>
      <c r="H18" s="2">
        <v>52</v>
      </c>
      <c r="I18" s="2">
        <v>49</v>
      </c>
      <c r="J18" s="2">
        <v>3</v>
      </c>
      <c r="K18" s="2">
        <v>50</v>
      </c>
      <c r="L18" s="2">
        <v>23.684210526315699</v>
      </c>
      <c r="M18" s="2">
        <v>55.5555555555555</v>
      </c>
      <c r="N18" s="2">
        <v>48.913043478260803</v>
      </c>
      <c r="O18" s="2">
        <v>16</v>
      </c>
      <c r="P18" s="2">
        <v>0</v>
      </c>
      <c r="Q18" s="2">
        <v>10</v>
      </c>
      <c r="R18" s="2">
        <v>20</v>
      </c>
      <c r="S18" s="2">
        <v>4.5454545454545396</v>
      </c>
      <c r="T18" s="2">
        <v>13.3333333333333</v>
      </c>
    </row>
    <row r="19" spans="1:20" x14ac:dyDescent="0.25">
      <c r="A19" s="2" t="s">
        <v>230</v>
      </c>
      <c r="B19" s="2">
        <v>15.3846153846153</v>
      </c>
      <c r="C19" s="2">
        <v>45.945945945945901</v>
      </c>
      <c r="D19" s="2" t="s">
        <v>751</v>
      </c>
      <c r="E19" s="2" t="s">
        <v>1044</v>
      </c>
      <c r="F19" s="2">
        <v>1</v>
      </c>
      <c r="G19" s="2">
        <v>35</v>
      </c>
      <c r="H19" s="2">
        <v>35</v>
      </c>
      <c r="I19" s="2">
        <v>18</v>
      </c>
      <c r="J19" s="2">
        <v>17</v>
      </c>
      <c r="K19" s="2">
        <v>14.285714285714199</v>
      </c>
      <c r="L19" s="2">
        <v>18.421052631578899</v>
      </c>
      <c r="M19" s="2">
        <v>11.1111111111111</v>
      </c>
      <c r="N19" s="2">
        <v>11.9565217391304</v>
      </c>
      <c r="O19" s="2">
        <v>28</v>
      </c>
      <c r="P19" s="2">
        <v>66.6666666666666</v>
      </c>
      <c r="Q19" s="2">
        <v>35</v>
      </c>
      <c r="R19" s="2">
        <v>40</v>
      </c>
      <c r="S19" s="2">
        <v>45.454545454545404</v>
      </c>
      <c r="T19" s="2">
        <v>46.6666666666666</v>
      </c>
    </row>
    <row r="20" spans="1:20" x14ac:dyDescent="0.25">
      <c r="A20" s="2" t="s">
        <v>10</v>
      </c>
      <c r="B20" s="2">
        <v>68.376068376068304</v>
      </c>
      <c r="C20" s="2">
        <v>37.837837837837803</v>
      </c>
      <c r="D20" s="2" t="s">
        <v>204</v>
      </c>
      <c r="F20" s="2">
        <v>6</v>
      </c>
      <c r="G20" s="2">
        <v>94</v>
      </c>
      <c r="H20" s="2">
        <v>491</v>
      </c>
      <c r="I20" s="2">
        <v>80</v>
      </c>
      <c r="J20" s="2">
        <v>14</v>
      </c>
      <c r="K20" s="2">
        <v>62.857142857142797</v>
      </c>
      <c r="L20" s="2">
        <v>78.947368421052602</v>
      </c>
      <c r="M20" s="2">
        <v>66.6666666666666</v>
      </c>
      <c r="N20" s="2">
        <v>67.391304347826093</v>
      </c>
      <c r="O20" s="2">
        <v>72</v>
      </c>
      <c r="P20" s="2">
        <v>25</v>
      </c>
      <c r="Q20" s="2">
        <v>40</v>
      </c>
      <c r="R20" s="2">
        <v>60</v>
      </c>
      <c r="S20" s="2">
        <v>40.909090909090899</v>
      </c>
      <c r="T20" s="2">
        <v>33.3333333333333</v>
      </c>
    </row>
  </sheetData>
  <sortState xmlns:xlrd2="http://schemas.microsoft.com/office/spreadsheetml/2017/richdata2" ref="A2:J20">
    <sortCondition ref="A1"/>
  </sortState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7"/>
  <sheetViews>
    <sheetView workbookViewId="0">
      <selection activeCell="D19" sqref="D19"/>
    </sheetView>
  </sheetViews>
  <sheetFormatPr defaultRowHeight="13.8" x14ac:dyDescent="0.25"/>
  <cols>
    <col min="1" max="4" width="8.88671875" style="2"/>
    <col min="5" max="5" width="28" style="2" customWidth="1"/>
    <col min="6" max="16384" width="8.88671875" style="2"/>
  </cols>
  <sheetData>
    <row r="1" spans="1:20" x14ac:dyDescent="0.25">
      <c r="B1" s="2" t="s">
        <v>298</v>
      </c>
      <c r="C1" s="2" t="s">
        <v>299</v>
      </c>
      <c r="D1" s="3" t="s">
        <v>85</v>
      </c>
      <c r="E1" s="3" t="s">
        <v>1268</v>
      </c>
      <c r="F1" s="3" t="s">
        <v>87</v>
      </c>
      <c r="G1" s="3" t="s">
        <v>88</v>
      </c>
      <c r="H1" s="3" t="s">
        <v>89</v>
      </c>
      <c r="I1" s="3" t="s">
        <v>91</v>
      </c>
      <c r="J1" s="3" t="s">
        <v>92</v>
      </c>
      <c r="K1" s="2" t="s">
        <v>1082</v>
      </c>
      <c r="L1" s="2" t="s">
        <v>1083</v>
      </c>
      <c r="M1" s="2" t="s">
        <v>1084</v>
      </c>
      <c r="N1" s="2" t="s">
        <v>1085</v>
      </c>
      <c r="O1" s="2" t="s">
        <v>1086</v>
      </c>
      <c r="P1" s="2" t="s">
        <v>1087</v>
      </c>
      <c r="Q1" s="2" t="s">
        <v>1078</v>
      </c>
      <c r="R1" s="2" t="s">
        <v>1088</v>
      </c>
      <c r="S1" s="2" t="s">
        <v>1089</v>
      </c>
      <c r="T1" s="2" t="s">
        <v>1090</v>
      </c>
    </row>
    <row r="2" spans="1:20" x14ac:dyDescent="0.25">
      <c r="A2" s="2" t="s">
        <v>290</v>
      </c>
      <c r="B2" s="2">
        <v>65.384615384615302</v>
      </c>
      <c r="C2" s="2">
        <v>33.3333333333333</v>
      </c>
      <c r="D2" s="2" t="s">
        <v>522</v>
      </c>
      <c r="E2" s="2" t="s">
        <v>1044</v>
      </c>
      <c r="F2" s="2">
        <v>1</v>
      </c>
      <c r="G2" s="2">
        <v>35</v>
      </c>
      <c r="H2" s="2">
        <v>35</v>
      </c>
      <c r="I2" s="2">
        <v>17</v>
      </c>
      <c r="J2" s="2">
        <v>18</v>
      </c>
      <c r="K2" s="2">
        <v>71.428571428571402</v>
      </c>
      <c r="L2" s="2">
        <v>57.142857142857103</v>
      </c>
      <c r="M2" s="2">
        <v>60</v>
      </c>
      <c r="N2" s="2">
        <v>65</v>
      </c>
      <c r="O2" s="2">
        <v>66.6666666666666</v>
      </c>
      <c r="P2" s="2">
        <v>43.75</v>
      </c>
      <c r="Q2" s="2">
        <v>23.529411764705799</v>
      </c>
      <c r="R2" s="2">
        <v>75</v>
      </c>
      <c r="S2" s="2">
        <v>35.135135135135101</v>
      </c>
      <c r="T2" s="2">
        <v>29.411764705882302</v>
      </c>
    </row>
    <row r="3" spans="1:20" x14ac:dyDescent="0.25">
      <c r="A3" s="2" t="s">
        <v>17</v>
      </c>
      <c r="B3" s="2">
        <v>34.615384615384599</v>
      </c>
      <c r="C3" s="2">
        <v>3.7037037037037002</v>
      </c>
      <c r="D3" s="2" t="s">
        <v>207</v>
      </c>
      <c r="E3" s="2" t="s">
        <v>1241</v>
      </c>
      <c r="F3" s="2">
        <v>5</v>
      </c>
      <c r="G3" s="2">
        <v>11</v>
      </c>
      <c r="H3" s="2">
        <v>32</v>
      </c>
      <c r="I3" s="2">
        <v>9</v>
      </c>
      <c r="J3" s="2">
        <v>2</v>
      </c>
      <c r="K3" s="2">
        <v>35.714285714285701</v>
      </c>
      <c r="L3" s="2">
        <v>14.285714285714199</v>
      </c>
      <c r="M3" s="2">
        <v>60</v>
      </c>
      <c r="N3" s="2">
        <v>40</v>
      </c>
      <c r="O3" s="2">
        <v>16.6666666666666</v>
      </c>
      <c r="P3" s="2">
        <v>0</v>
      </c>
      <c r="Q3" s="2">
        <v>5.8823529411764701</v>
      </c>
      <c r="R3" s="2">
        <v>0</v>
      </c>
      <c r="S3" s="2">
        <v>2.7027027027027</v>
      </c>
      <c r="T3" s="2">
        <v>5.8823529411764701</v>
      </c>
    </row>
    <row r="4" spans="1:20" x14ac:dyDescent="0.25">
      <c r="A4" s="2" t="s">
        <v>289</v>
      </c>
      <c r="B4" s="2">
        <v>65.384615384615302</v>
      </c>
      <c r="C4" s="2">
        <v>24.074074074074002</v>
      </c>
      <c r="D4" s="2" t="s">
        <v>521</v>
      </c>
      <c r="F4" s="2">
        <v>3</v>
      </c>
      <c r="G4" s="2">
        <v>30</v>
      </c>
      <c r="H4" s="2">
        <v>37</v>
      </c>
      <c r="I4" s="2">
        <v>17</v>
      </c>
      <c r="J4" s="2">
        <v>13</v>
      </c>
      <c r="K4" s="2">
        <v>71.428571428571402</v>
      </c>
      <c r="L4" s="2">
        <v>42.857142857142797</v>
      </c>
      <c r="M4" s="2">
        <v>80</v>
      </c>
      <c r="N4" s="2">
        <v>70</v>
      </c>
      <c r="O4" s="2">
        <v>50</v>
      </c>
      <c r="P4" s="2">
        <v>31.25</v>
      </c>
      <c r="Q4" s="2">
        <v>20.588235294117599</v>
      </c>
      <c r="R4" s="2">
        <v>25</v>
      </c>
      <c r="S4" s="2">
        <v>21.6216216216216</v>
      </c>
      <c r="T4" s="2">
        <v>29.411764705882302</v>
      </c>
    </row>
    <row r="5" spans="1:20" x14ac:dyDescent="0.25">
      <c r="A5" s="2" t="s">
        <v>287</v>
      </c>
      <c r="B5" s="2">
        <v>23.076923076922998</v>
      </c>
      <c r="C5" s="2">
        <v>55.5555555555555</v>
      </c>
      <c r="D5" s="2" t="s">
        <v>519</v>
      </c>
      <c r="F5" s="2">
        <v>1</v>
      </c>
      <c r="G5" s="2">
        <v>36</v>
      </c>
      <c r="H5" s="2">
        <v>36</v>
      </c>
      <c r="I5" s="2">
        <v>6</v>
      </c>
      <c r="J5" s="2">
        <v>30</v>
      </c>
      <c r="K5" s="2">
        <v>28.571428571428498</v>
      </c>
      <c r="L5" s="2">
        <v>28.571428571428498</v>
      </c>
      <c r="M5" s="2">
        <v>0</v>
      </c>
      <c r="N5" s="2">
        <v>20</v>
      </c>
      <c r="O5" s="2">
        <v>33.3333333333333</v>
      </c>
      <c r="P5" s="2">
        <v>43.75</v>
      </c>
      <c r="Q5" s="2">
        <v>61.764705882352899</v>
      </c>
      <c r="R5" s="2">
        <v>50</v>
      </c>
      <c r="S5" s="2">
        <v>56.756756756756701</v>
      </c>
      <c r="T5" s="2">
        <v>52.941176470588204</v>
      </c>
    </row>
    <row r="6" spans="1:20" x14ac:dyDescent="0.25">
      <c r="A6" s="2" t="s">
        <v>295</v>
      </c>
      <c r="B6" s="2">
        <v>46.153846153846096</v>
      </c>
      <c r="C6" s="2">
        <v>12.9629629629629</v>
      </c>
      <c r="D6" s="2" t="s">
        <v>527</v>
      </c>
      <c r="F6" s="2">
        <v>1</v>
      </c>
      <c r="G6" s="2">
        <v>19</v>
      </c>
      <c r="H6" s="2">
        <v>19</v>
      </c>
      <c r="I6" s="2">
        <v>12</v>
      </c>
      <c r="J6" s="2">
        <v>7</v>
      </c>
      <c r="K6" s="2">
        <v>42.857142857142797</v>
      </c>
      <c r="L6" s="2">
        <v>42.857142857142797</v>
      </c>
      <c r="M6" s="2">
        <v>60</v>
      </c>
      <c r="N6" s="2">
        <v>55</v>
      </c>
      <c r="O6" s="2">
        <v>16.6666666666666</v>
      </c>
      <c r="P6" s="2">
        <v>6.25</v>
      </c>
      <c r="Q6" s="2">
        <v>17.647058823529399</v>
      </c>
      <c r="R6" s="2">
        <v>0</v>
      </c>
      <c r="S6" s="2">
        <v>10.8108108108108</v>
      </c>
      <c r="T6" s="2">
        <v>17.647058823529399</v>
      </c>
    </row>
    <row r="7" spans="1:20" x14ac:dyDescent="0.25">
      <c r="A7" s="2" t="s">
        <v>286</v>
      </c>
      <c r="B7" s="2">
        <v>42.307692307692299</v>
      </c>
      <c r="C7" s="2">
        <v>9.2592592592592595</v>
      </c>
      <c r="D7" s="2" t="s">
        <v>518</v>
      </c>
      <c r="F7" s="2">
        <v>2</v>
      </c>
      <c r="G7" s="2">
        <v>16</v>
      </c>
      <c r="H7" s="2">
        <v>31</v>
      </c>
      <c r="I7" s="2">
        <v>11</v>
      </c>
      <c r="J7" s="2">
        <v>5</v>
      </c>
      <c r="K7" s="2">
        <v>64.285714285714207</v>
      </c>
      <c r="L7" s="2">
        <v>0</v>
      </c>
      <c r="M7" s="2">
        <v>40</v>
      </c>
      <c r="N7" s="2">
        <v>50</v>
      </c>
      <c r="O7" s="2">
        <v>16.6666666666666</v>
      </c>
      <c r="P7" s="2">
        <v>12.5</v>
      </c>
      <c r="Q7" s="2">
        <v>5.8823529411764701</v>
      </c>
      <c r="R7" s="2">
        <v>25</v>
      </c>
      <c r="S7" s="2">
        <v>13.5135135135135</v>
      </c>
      <c r="T7" s="2">
        <v>0</v>
      </c>
    </row>
    <row r="8" spans="1:20" x14ac:dyDescent="0.25">
      <c r="A8" s="2" t="s">
        <v>76</v>
      </c>
      <c r="B8" s="2">
        <v>69.230769230769198</v>
      </c>
      <c r="C8" s="2">
        <v>25.925925925925899</v>
      </c>
      <c r="D8" s="2" t="s">
        <v>98</v>
      </c>
      <c r="F8" s="2">
        <v>2</v>
      </c>
      <c r="G8" s="2">
        <v>32</v>
      </c>
      <c r="H8" s="2">
        <v>62</v>
      </c>
      <c r="I8" s="2">
        <v>18</v>
      </c>
      <c r="J8" s="2">
        <v>14</v>
      </c>
      <c r="K8" s="2">
        <v>92.857142857142804</v>
      </c>
      <c r="L8" s="2">
        <v>28.571428571428498</v>
      </c>
      <c r="M8" s="2">
        <v>60</v>
      </c>
      <c r="N8" s="2">
        <v>70</v>
      </c>
      <c r="O8" s="2">
        <v>66.6666666666666</v>
      </c>
      <c r="P8" s="2">
        <v>50</v>
      </c>
      <c r="Q8" s="2">
        <v>14.705882352941099</v>
      </c>
      <c r="R8" s="2">
        <v>25</v>
      </c>
      <c r="S8" s="2">
        <v>27.027027027027</v>
      </c>
      <c r="T8" s="2">
        <v>23.529411764705799</v>
      </c>
    </row>
    <row r="9" spans="1:20" x14ac:dyDescent="0.25">
      <c r="A9" s="2" t="s">
        <v>284</v>
      </c>
      <c r="B9" s="2">
        <v>50</v>
      </c>
      <c r="C9" s="2">
        <v>85.185185185185105</v>
      </c>
      <c r="D9" s="2" t="s">
        <v>516</v>
      </c>
      <c r="F9" s="2">
        <v>1</v>
      </c>
      <c r="G9" s="2">
        <v>59</v>
      </c>
      <c r="H9" s="2">
        <v>59</v>
      </c>
      <c r="I9" s="2">
        <v>13</v>
      </c>
      <c r="J9" s="2">
        <v>46</v>
      </c>
      <c r="K9" s="2">
        <v>35.714285714285701</v>
      </c>
      <c r="L9" s="2">
        <v>57.142857142857103</v>
      </c>
      <c r="M9" s="2">
        <v>80</v>
      </c>
      <c r="N9" s="2">
        <v>50</v>
      </c>
      <c r="O9" s="2">
        <v>50</v>
      </c>
      <c r="P9" s="2">
        <v>87.5</v>
      </c>
      <c r="Q9" s="2">
        <v>82.352941176470594</v>
      </c>
      <c r="R9" s="2">
        <v>100</v>
      </c>
      <c r="S9" s="2">
        <v>83.783783783783704</v>
      </c>
      <c r="T9" s="2">
        <v>88.235294117647001</v>
      </c>
    </row>
    <row r="10" spans="1:20" x14ac:dyDescent="0.25">
      <c r="A10" s="2" t="s">
        <v>79</v>
      </c>
      <c r="B10" s="2">
        <v>69.230769230769198</v>
      </c>
      <c r="C10" s="2">
        <v>27.7777777777777</v>
      </c>
      <c r="D10" s="2" t="s">
        <v>103</v>
      </c>
      <c r="F10" s="2">
        <v>3</v>
      </c>
      <c r="G10" s="2">
        <v>33</v>
      </c>
      <c r="H10" s="2">
        <v>35</v>
      </c>
      <c r="I10" s="2">
        <v>18</v>
      </c>
      <c r="J10" s="2">
        <v>15</v>
      </c>
      <c r="K10" s="2">
        <v>92.857142857142804</v>
      </c>
      <c r="L10" s="2">
        <v>28.571428571428498</v>
      </c>
      <c r="M10" s="2">
        <v>60</v>
      </c>
      <c r="N10" s="2">
        <v>70</v>
      </c>
      <c r="O10" s="2">
        <v>66.6666666666666</v>
      </c>
      <c r="P10" s="2">
        <v>50</v>
      </c>
      <c r="Q10" s="2">
        <v>14.705882352941099</v>
      </c>
      <c r="R10" s="2">
        <v>50</v>
      </c>
      <c r="S10" s="2">
        <v>29.729729729729701</v>
      </c>
      <c r="T10" s="2">
        <v>23.529411764705799</v>
      </c>
    </row>
    <row r="11" spans="1:20" x14ac:dyDescent="0.25">
      <c r="A11" s="2" t="s">
        <v>292</v>
      </c>
      <c r="B11" s="2">
        <v>46.153846153846096</v>
      </c>
      <c r="C11" s="2">
        <v>14.814814814814801</v>
      </c>
      <c r="D11" s="2" t="s">
        <v>524</v>
      </c>
      <c r="E11" s="2" t="s">
        <v>1044</v>
      </c>
      <c r="F11" s="2">
        <v>4</v>
      </c>
      <c r="G11" s="2">
        <v>20</v>
      </c>
      <c r="H11" s="2">
        <v>26</v>
      </c>
      <c r="I11" s="2">
        <v>12</v>
      </c>
      <c r="J11" s="2">
        <v>8</v>
      </c>
      <c r="K11" s="2">
        <v>57.142857142857103</v>
      </c>
      <c r="L11" s="2">
        <v>28.571428571428498</v>
      </c>
      <c r="M11" s="2">
        <v>40</v>
      </c>
      <c r="N11" s="2">
        <v>45</v>
      </c>
      <c r="O11" s="2">
        <v>50</v>
      </c>
      <c r="P11" s="2">
        <v>18.75</v>
      </c>
      <c r="Q11" s="2">
        <v>11.764705882352899</v>
      </c>
      <c r="R11" s="2">
        <v>25</v>
      </c>
      <c r="S11" s="2">
        <v>13.5135135135135</v>
      </c>
      <c r="T11" s="2">
        <v>17.647058823529399</v>
      </c>
    </row>
    <row r="12" spans="1:20" x14ac:dyDescent="0.25">
      <c r="A12" s="2" t="s">
        <v>288</v>
      </c>
      <c r="B12" s="2">
        <v>65.384615384615302</v>
      </c>
      <c r="C12" s="2">
        <v>33.3333333333333</v>
      </c>
      <c r="D12" s="2" t="s">
        <v>520</v>
      </c>
      <c r="F12" s="2">
        <v>1</v>
      </c>
      <c r="G12" s="2">
        <v>35</v>
      </c>
      <c r="H12" s="2">
        <v>35</v>
      </c>
      <c r="I12" s="2">
        <v>17</v>
      </c>
      <c r="J12" s="2">
        <v>18</v>
      </c>
      <c r="K12" s="2">
        <v>78.571428571428498</v>
      </c>
      <c r="L12" s="2">
        <v>42.857142857142797</v>
      </c>
      <c r="M12" s="2">
        <v>60</v>
      </c>
      <c r="N12" s="2">
        <v>65</v>
      </c>
      <c r="O12" s="2">
        <v>66.6666666666666</v>
      </c>
      <c r="P12" s="2">
        <v>37.5</v>
      </c>
      <c r="Q12" s="2">
        <v>29.411764705882302</v>
      </c>
      <c r="R12" s="2">
        <v>50</v>
      </c>
      <c r="S12" s="2">
        <v>32.4324324324324</v>
      </c>
      <c r="T12" s="2">
        <v>35.294117647058798</v>
      </c>
    </row>
    <row r="13" spans="1:20" x14ac:dyDescent="0.25">
      <c r="A13" s="2" t="s">
        <v>274</v>
      </c>
      <c r="B13" s="2">
        <v>11.538461538461499</v>
      </c>
      <c r="C13" s="2">
        <v>42.592592592592503</v>
      </c>
      <c r="D13" s="2" t="s">
        <v>515</v>
      </c>
      <c r="F13" s="2">
        <v>4</v>
      </c>
      <c r="G13" s="2">
        <v>26</v>
      </c>
      <c r="H13" s="2">
        <v>78</v>
      </c>
      <c r="I13" s="2">
        <v>3</v>
      </c>
      <c r="J13" s="2">
        <v>23</v>
      </c>
      <c r="K13" s="2">
        <v>21.428571428571399</v>
      </c>
      <c r="L13" s="2">
        <v>0</v>
      </c>
      <c r="M13" s="2">
        <v>0</v>
      </c>
      <c r="N13" s="2">
        <v>10</v>
      </c>
      <c r="O13" s="2">
        <v>16.6666666666666</v>
      </c>
      <c r="P13" s="2">
        <v>68.75</v>
      </c>
      <c r="Q13" s="2">
        <v>29.411764705882302</v>
      </c>
      <c r="R13" s="2">
        <v>50</v>
      </c>
      <c r="S13" s="2">
        <v>51.351351351351298</v>
      </c>
      <c r="T13" s="2">
        <v>23.529411764705799</v>
      </c>
    </row>
    <row r="14" spans="1:20" s="4" customFormat="1" x14ac:dyDescent="0.25">
      <c r="A14" s="4" t="s">
        <v>285</v>
      </c>
      <c r="B14" s="4">
        <v>34.615384615384599</v>
      </c>
      <c r="C14" s="4">
        <v>75.925925925925895</v>
      </c>
      <c r="D14" s="4" t="s">
        <v>517</v>
      </c>
      <c r="E14" s="2"/>
      <c r="F14" s="4">
        <v>2</v>
      </c>
      <c r="G14" s="4">
        <v>50</v>
      </c>
      <c r="H14" s="4">
        <v>50</v>
      </c>
      <c r="I14" s="4">
        <v>9</v>
      </c>
      <c r="J14" s="4">
        <v>41</v>
      </c>
      <c r="K14" s="4">
        <v>35.714285714285701</v>
      </c>
      <c r="L14" s="4">
        <v>28.571428571428498</v>
      </c>
      <c r="M14" s="4">
        <v>40</v>
      </c>
      <c r="N14" s="4">
        <v>35</v>
      </c>
      <c r="O14" s="4">
        <v>33.3333333333333</v>
      </c>
      <c r="P14" s="4">
        <v>75</v>
      </c>
      <c r="Q14" s="4">
        <v>73.529411764705799</v>
      </c>
      <c r="R14" s="4">
        <v>100</v>
      </c>
      <c r="S14" s="4">
        <v>81.081081081080995</v>
      </c>
      <c r="T14" s="4">
        <v>64.705882352941103</v>
      </c>
    </row>
    <row r="15" spans="1:20" x14ac:dyDescent="0.25">
      <c r="A15" s="2" t="s">
        <v>296</v>
      </c>
      <c r="B15" s="2">
        <v>50</v>
      </c>
      <c r="C15" s="2">
        <v>14.814814814814801</v>
      </c>
      <c r="D15" s="2" t="s">
        <v>529</v>
      </c>
      <c r="F15" s="2">
        <v>1</v>
      </c>
      <c r="G15" s="2">
        <v>21</v>
      </c>
      <c r="H15" s="2">
        <v>21</v>
      </c>
      <c r="I15" s="2">
        <v>13</v>
      </c>
      <c r="J15" s="2">
        <v>8</v>
      </c>
      <c r="K15" s="2">
        <v>50</v>
      </c>
      <c r="L15" s="2">
        <v>42.857142857142797</v>
      </c>
      <c r="M15" s="2">
        <v>60</v>
      </c>
      <c r="N15" s="2">
        <v>50</v>
      </c>
      <c r="O15" s="2">
        <v>50</v>
      </c>
      <c r="P15" s="2">
        <v>25</v>
      </c>
      <c r="Q15" s="2">
        <v>11.764705882352899</v>
      </c>
      <c r="R15" s="2">
        <v>0</v>
      </c>
      <c r="S15" s="2">
        <v>10.8108108108108</v>
      </c>
      <c r="T15" s="2">
        <v>23.529411764705799</v>
      </c>
    </row>
    <row r="16" spans="1:20" x14ac:dyDescent="0.25">
      <c r="A16" s="2" t="s">
        <v>293</v>
      </c>
      <c r="B16" s="2">
        <v>53.846153846153797</v>
      </c>
      <c r="C16" s="2">
        <v>20.370370370370299</v>
      </c>
      <c r="D16" s="2" t="s">
        <v>525</v>
      </c>
      <c r="E16" s="2" t="s">
        <v>1044</v>
      </c>
      <c r="F16" s="2">
        <v>1</v>
      </c>
      <c r="G16" s="2">
        <v>25</v>
      </c>
      <c r="H16" s="2">
        <v>25</v>
      </c>
      <c r="I16" s="2">
        <v>14</v>
      </c>
      <c r="J16" s="2">
        <v>11</v>
      </c>
      <c r="K16" s="2">
        <v>57.142857142857103</v>
      </c>
      <c r="L16" s="2">
        <v>42.857142857142797</v>
      </c>
      <c r="M16" s="2">
        <v>60</v>
      </c>
      <c r="N16" s="2">
        <v>55</v>
      </c>
      <c r="O16" s="2">
        <v>50</v>
      </c>
      <c r="P16" s="2">
        <v>25</v>
      </c>
      <c r="Q16" s="2">
        <v>14.705882352941099</v>
      </c>
      <c r="R16" s="2">
        <v>50</v>
      </c>
      <c r="S16" s="2">
        <v>18.918918918918902</v>
      </c>
      <c r="T16" s="2">
        <v>23.529411764705799</v>
      </c>
    </row>
    <row r="17" spans="1:20" x14ac:dyDescent="0.25">
      <c r="A17" s="2" t="s">
        <v>294</v>
      </c>
      <c r="B17" s="2">
        <v>42.307692307692299</v>
      </c>
      <c r="C17" s="2">
        <v>9.2592592592592595</v>
      </c>
      <c r="D17" s="2" t="s">
        <v>526</v>
      </c>
      <c r="F17" s="2">
        <v>1</v>
      </c>
      <c r="G17" s="2">
        <v>16</v>
      </c>
      <c r="H17" s="2">
        <v>16</v>
      </c>
      <c r="I17" s="2">
        <v>11</v>
      </c>
      <c r="J17" s="2">
        <v>5</v>
      </c>
      <c r="K17" s="2">
        <v>57.142857142857103</v>
      </c>
      <c r="L17" s="2">
        <v>14.285714285714199</v>
      </c>
      <c r="M17" s="2">
        <v>40</v>
      </c>
      <c r="N17" s="2">
        <v>50</v>
      </c>
      <c r="O17" s="2">
        <v>16.6666666666666</v>
      </c>
      <c r="P17" s="2">
        <v>0</v>
      </c>
      <c r="Q17" s="2">
        <v>14.705882352941099</v>
      </c>
      <c r="R17" s="2">
        <v>0</v>
      </c>
      <c r="S17" s="2">
        <v>8.1081081081080999</v>
      </c>
      <c r="T17" s="2">
        <v>11.764705882352899</v>
      </c>
    </row>
    <row r="18" spans="1:20" x14ac:dyDescent="0.25">
      <c r="A18" s="2" t="s">
        <v>75</v>
      </c>
      <c r="B18" s="2">
        <v>65.384615384615302</v>
      </c>
      <c r="C18" s="2">
        <v>22.2222222222222</v>
      </c>
      <c r="D18" s="2" t="s">
        <v>96</v>
      </c>
      <c r="F18" s="2">
        <v>3</v>
      </c>
      <c r="G18" s="2">
        <v>29</v>
      </c>
      <c r="H18" s="2">
        <v>59</v>
      </c>
      <c r="I18" s="2">
        <v>17</v>
      </c>
      <c r="J18" s="2">
        <v>12</v>
      </c>
      <c r="K18" s="2">
        <v>92.857142857142804</v>
      </c>
      <c r="L18" s="2">
        <v>14.285714285714199</v>
      </c>
      <c r="M18" s="2">
        <v>60</v>
      </c>
      <c r="N18" s="2">
        <v>65</v>
      </c>
      <c r="O18" s="2">
        <v>66.6666666666666</v>
      </c>
      <c r="P18" s="2">
        <v>50</v>
      </c>
      <c r="Q18" s="2">
        <v>8.8235294117646994</v>
      </c>
      <c r="R18" s="2">
        <v>25</v>
      </c>
      <c r="S18" s="2">
        <v>21.6216216216216</v>
      </c>
      <c r="T18" s="2">
        <v>23.529411764705799</v>
      </c>
    </row>
    <row r="19" spans="1:20" x14ac:dyDescent="0.25">
      <c r="A19" s="2" t="s">
        <v>283</v>
      </c>
      <c r="B19" s="2">
        <v>38.461538461538403</v>
      </c>
      <c r="C19" s="2">
        <v>5.55555555555555</v>
      </c>
      <c r="D19" s="2" t="s">
        <v>129</v>
      </c>
      <c r="F19" s="2">
        <v>6</v>
      </c>
      <c r="G19" s="2">
        <v>13</v>
      </c>
      <c r="H19" s="2">
        <v>53</v>
      </c>
      <c r="I19" s="2">
        <v>10</v>
      </c>
      <c r="J19" s="2">
        <v>3</v>
      </c>
      <c r="K19" s="2">
        <v>50</v>
      </c>
      <c r="L19" s="2">
        <v>14.285714285714199</v>
      </c>
      <c r="M19" s="2">
        <v>40</v>
      </c>
      <c r="N19" s="2">
        <v>50</v>
      </c>
      <c r="O19" s="2">
        <v>0</v>
      </c>
      <c r="P19" s="2">
        <v>0</v>
      </c>
      <c r="Q19" s="2">
        <v>5.8823529411764701</v>
      </c>
      <c r="R19" s="2">
        <v>25</v>
      </c>
      <c r="S19" s="2">
        <v>5.4054054054053999</v>
      </c>
      <c r="T19" s="2">
        <v>5.8823529411764701</v>
      </c>
    </row>
    <row r="20" spans="1:20" x14ac:dyDescent="0.25">
      <c r="A20" s="2" t="s">
        <v>28</v>
      </c>
      <c r="B20" s="2">
        <v>50</v>
      </c>
      <c r="C20" s="2">
        <v>12.9629629629629</v>
      </c>
      <c r="D20" s="2" t="s">
        <v>153</v>
      </c>
      <c r="F20" s="2">
        <v>3</v>
      </c>
      <c r="G20" s="2">
        <v>20</v>
      </c>
      <c r="H20" s="2">
        <v>21</v>
      </c>
      <c r="I20" s="2">
        <v>13</v>
      </c>
      <c r="J20" s="2">
        <v>7</v>
      </c>
      <c r="K20" s="2">
        <v>64.285714285714207</v>
      </c>
      <c r="L20" s="2">
        <v>28.571428571428498</v>
      </c>
      <c r="M20" s="2">
        <v>40</v>
      </c>
      <c r="N20" s="2">
        <v>50</v>
      </c>
      <c r="O20" s="2">
        <v>50</v>
      </c>
      <c r="P20" s="2">
        <v>12.5</v>
      </c>
      <c r="Q20" s="2">
        <v>11.764705882352899</v>
      </c>
      <c r="R20" s="2">
        <v>25</v>
      </c>
      <c r="S20" s="2">
        <v>16.2162162162162</v>
      </c>
      <c r="T20" s="2">
        <v>5.8823529411764701</v>
      </c>
    </row>
    <row r="21" spans="1:20" x14ac:dyDescent="0.25">
      <c r="A21" s="2" t="s">
        <v>297</v>
      </c>
      <c r="B21" s="2">
        <v>46.153846153846096</v>
      </c>
      <c r="C21" s="2">
        <v>11.1111111111111</v>
      </c>
      <c r="D21" s="2" t="s">
        <v>530</v>
      </c>
      <c r="F21" s="2">
        <v>1</v>
      </c>
      <c r="G21" s="2">
        <v>18</v>
      </c>
      <c r="H21" s="2">
        <v>18</v>
      </c>
      <c r="I21" s="2">
        <v>12</v>
      </c>
      <c r="J21" s="2">
        <v>6</v>
      </c>
      <c r="K21" s="2">
        <v>57.142857142857103</v>
      </c>
      <c r="L21" s="2">
        <v>42.857142857142797</v>
      </c>
      <c r="M21" s="2">
        <v>20</v>
      </c>
      <c r="N21" s="2">
        <v>40</v>
      </c>
      <c r="O21" s="2">
        <v>66.6666666666666</v>
      </c>
      <c r="P21" s="2">
        <v>18.75</v>
      </c>
      <c r="Q21" s="2">
        <v>8.8235294117646994</v>
      </c>
      <c r="R21" s="2">
        <v>0</v>
      </c>
      <c r="S21" s="2">
        <v>8.1081081081080999</v>
      </c>
      <c r="T21" s="2">
        <v>17.647058823529399</v>
      </c>
    </row>
    <row r="22" spans="1:20" x14ac:dyDescent="0.25">
      <c r="A22" s="2" t="s">
        <v>226</v>
      </c>
      <c r="B22" s="2">
        <v>42.307692307692299</v>
      </c>
      <c r="C22" s="2">
        <v>9.2592592592592595</v>
      </c>
      <c r="D22" s="2" t="s">
        <v>528</v>
      </c>
      <c r="F22" s="2">
        <v>3</v>
      </c>
      <c r="G22" s="2">
        <v>16</v>
      </c>
      <c r="H22" s="2">
        <v>16</v>
      </c>
      <c r="I22" s="2">
        <v>11</v>
      </c>
      <c r="J22" s="2">
        <v>5</v>
      </c>
      <c r="K22" s="2">
        <v>35.714285714285701</v>
      </c>
      <c r="L22" s="2">
        <v>42.857142857142797</v>
      </c>
      <c r="M22" s="2">
        <v>60</v>
      </c>
      <c r="N22" s="2">
        <v>45</v>
      </c>
      <c r="O22" s="2">
        <v>33.3333333333333</v>
      </c>
      <c r="P22" s="2">
        <v>0</v>
      </c>
      <c r="Q22" s="2">
        <v>14.705882352941099</v>
      </c>
      <c r="R22" s="2">
        <v>0</v>
      </c>
      <c r="S22" s="2">
        <v>10.8108108108108</v>
      </c>
      <c r="T22" s="2">
        <v>5.8823529411764701</v>
      </c>
    </row>
    <row r="23" spans="1:20" x14ac:dyDescent="0.25">
      <c r="A23" s="2" t="s">
        <v>291</v>
      </c>
      <c r="B23" s="2">
        <v>53.846153846153797</v>
      </c>
      <c r="C23" s="2">
        <v>18.518518518518501</v>
      </c>
      <c r="D23" s="2" t="s">
        <v>523</v>
      </c>
      <c r="F23" s="2">
        <v>5</v>
      </c>
      <c r="G23" s="2">
        <v>24</v>
      </c>
      <c r="H23" s="2">
        <v>26</v>
      </c>
      <c r="I23" s="2">
        <v>14</v>
      </c>
      <c r="J23" s="2">
        <v>10</v>
      </c>
      <c r="K23" s="2">
        <v>57.142857142857103</v>
      </c>
      <c r="L23" s="2">
        <v>42.857142857142797</v>
      </c>
      <c r="M23" s="2">
        <v>60</v>
      </c>
      <c r="N23" s="2">
        <v>60</v>
      </c>
      <c r="O23" s="2">
        <v>33.3333333333333</v>
      </c>
      <c r="P23" s="2">
        <v>6.25</v>
      </c>
      <c r="Q23" s="2">
        <v>26.470588235294102</v>
      </c>
      <c r="R23" s="2">
        <v>0</v>
      </c>
      <c r="S23" s="2">
        <v>13.5135135135135</v>
      </c>
      <c r="T23" s="2">
        <v>29.411764705882302</v>
      </c>
    </row>
    <row r="24" spans="1:20" x14ac:dyDescent="0.25">
      <c r="A24" s="2" t="s">
        <v>281</v>
      </c>
      <c r="B24" s="2">
        <v>61.538461538461497</v>
      </c>
      <c r="C24" s="2">
        <v>25.925925925925899</v>
      </c>
      <c r="D24" s="2" t="s">
        <v>514</v>
      </c>
      <c r="F24" s="2">
        <v>14</v>
      </c>
      <c r="G24" s="2">
        <v>30</v>
      </c>
      <c r="H24" s="2">
        <v>280</v>
      </c>
      <c r="I24" s="2">
        <v>16</v>
      </c>
      <c r="J24" s="2">
        <v>14</v>
      </c>
      <c r="K24" s="2">
        <v>71.428571428571402</v>
      </c>
      <c r="L24" s="2">
        <v>42.857142857142797</v>
      </c>
      <c r="M24" s="2">
        <v>60</v>
      </c>
      <c r="N24" s="2">
        <v>65</v>
      </c>
      <c r="O24" s="2">
        <v>50</v>
      </c>
      <c r="P24" s="2">
        <v>25</v>
      </c>
      <c r="Q24" s="2">
        <v>23.529411764705799</v>
      </c>
      <c r="R24" s="2">
        <v>50</v>
      </c>
      <c r="S24" s="2">
        <v>21.6216216216216</v>
      </c>
      <c r="T24" s="2">
        <v>35.294117647058798</v>
      </c>
    </row>
    <row r="25" spans="1:20" x14ac:dyDescent="0.25">
      <c r="A25" s="2" t="s">
        <v>282</v>
      </c>
      <c r="B25" s="2">
        <v>53.846153846153797</v>
      </c>
      <c r="C25" s="2">
        <v>16.6666666666666</v>
      </c>
      <c r="D25" s="2" t="s">
        <v>514</v>
      </c>
      <c r="F25" s="2">
        <v>13</v>
      </c>
      <c r="G25" s="2">
        <v>23</v>
      </c>
      <c r="H25" s="2">
        <v>204</v>
      </c>
      <c r="I25" s="2">
        <v>14</v>
      </c>
      <c r="J25" s="2">
        <v>9</v>
      </c>
      <c r="K25" s="2">
        <v>57.142857142857103</v>
      </c>
      <c r="L25" s="2">
        <v>42.857142857142797</v>
      </c>
      <c r="M25" s="2">
        <v>60</v>
      </c>
      <c r="N25" s="2">
        <v>60</v>
      </c>
      <c r="O25" s="2">
        <v>33.3333333333333</v>
      </c>
      <c r="P25" s="2">
        <v>6.25</v>
      </c>
      <c r="Q25" s="2">
        <v>20.588235294117599</v>
      </c>
      <c r="R25" s="2">
        <v>25</v>
      </c>
      <c r="S25" s="2">
        <v>13.5135135135135</v>
      </c>
      <c r="T25" s="2">
        <v>23.529411764705799</v>
      </c>
    </row>
    <row r="26" spans="1:20" x14ac:dyDescent="0.25">
      <c r="A26" s="2" t="s">
        <v>44</v>
      </c>
      <c r="B26" s="2">
        <v>69.230769230769198</v>
      </c>
      <c r="C26" s="2">
        <v>29.629629629629601</v>
      </c>
      <c r="D26" s="2" t="s">
        <v>95</v>
      </c>
      <c r="F26" s="2">
        <v>8</v>
      </c>
      <c r="G26" s="2">
        <v>34</v>
      </c>
      <c r="H26" s="2">
        <v>41</v>
      </c>
      <c r="I26" s="2">
        <v>18</v>
      </c>
      <c r="J26" s="2">
        <v>16</v>
      </c>
      <c r="K26" s="2">
        <v>100</v>
      </c>
      <c r="L26" s="2">
        <v>14.285714285714199</v>
      </c>
      <c r="M26" s="2">
        <v>60</v>
      </c>
      <c r="N26" s="2">
        <v>65</v>
      </c>
      <c r="O26" s="2">
        <v>83.3333333333333</v>
      </c>
      <c r="P26" s="2">
        <v>68.75</v>
      </c>
      <c r="Q26" s="2">
        <v>14.705882352941099</v>
      </c>
      <c r="R26" s="2">
        <v>0</v>
      </c>
      <c r="S26" s="2">
        <v>29.729729729729701</v>
      </c>
      <c r="T26" s="2">
        <v>29.411764705882302</v>
      </c>
    </row>
    <row r="27" spans="1:20" x14ac:dyDescent="0.25">
      <c r="A27" s="2" t="s">
        <v>10</v>
      </c>
      <c r="B27" s="2">
        <v>69.230769230769198</v>
      </c>
      <c r="C27" s="2">
        <v>37.037037037037003</v>
      </c>
      <c r="D27" s="2" t="s">
        <v>204</v>
      </c>
      <c r="F27" s="2">
        <v>3</v>
      </c>
      <c r="G27" s="2">
        <v>38</v>
      </c>
      <c r="H27" s="2">
        <v>99</v>
      </c>
      <c r="I27" s="2">
        <v>18</v>
      </c>
      <c r="J27" s="2">
        <v>20</v>
      </c>
      <c r="K27" s="2">
        <v>71.428571428571402</v>
      </c>
      <c r="L27" s="2">
        <v>71.428571428571402</v>
      </c>
      <c r="M27" s="2">
        <v>60</v>
      </c>
      <c r="N27" s="2">
        <v>70</v>
      </c>
      <c r="O27" s="2">
        <v>66.6666666666666</v>
      </c>
      <c r="P27" s="2">
        <v>25</v>
      </c>
      <c r="Q27" s="2">
        <v>41.176470588235297</v>
      </c>
      <c r="R27" s="2">
        <v>50</v>
      </c>
      <c r="S27" s="2">
        <v>40.540540540540498</v>
      </c>
      <c r="T27" s="2">
        <v>29.411764705882302</v>
      </c>
    </row>
  </sheetData>
  <sortState xmlns:xlrd2="http://schemas.microsoft.com/office/spreadsheetml/2017/richdata2" ref="A2:J27">
    <sortCondition ref="A7"/>
  </sortState>
  <pageMargins left="0.511811024" right="0.511811024" top="0.78740157499999996" bottom="0.78740157499999996" header="0.31496062000000002" footer="0.3149606200000000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T16"/>
  <sheetViews>
    <sheetView workbookViewId="0">
      <selection activeCell="D19" sqref="D19"/>
    </sheetView>
  </sheetViews>
  <sheetFormatPr defaultRowHeight="13.8" x14ac:dyDescent="0.25"/>
  <cols>
    <col min="1" max="16384" width="8.88671875" style="2"/>
  </cols>
  <sheetData>
    <row r="1" spans="1:20" x14ac:dyDescent="0.25">
      <c r="B1" s="2" t="s">
        <v>305</v>
      </c>
      <c r="C1" s="2" t="s">
        <v>306</v>
      </c>
      <c r="D1" s="3" t="s">
        <v>85</v>
      </c>
      <c r="E1" s="3" t="s">
        <v>1269</v>
      </c>
      <c r="F1" s="3" t="s">
        <v>87</v>
      </c>
      <c r="G1" s="3" t="s">
        <v>88</v>
      </c>
      <c r="H1" s="3" t="s">
        <v>89</v>
      </c>
      <c r="I1" s="3" t="s">
        <v>91</v>
      </c>
      <c r="J1" s="3" t="s">
        <v>92</v>
      </c>
      <c r="K1" s="2" t="s">
        <v>1196</v>
      </c>
      <c r="L1" s="2" t="s">
        <v>1197</v>
      </c>
      <c r="M1" s="2" t="s">
        <v>1128</v>
      </c>
      <c r="N1" s="2" t="s">
        <v>1094</v>
      </c>
      <c r="O1" s="2" t="s">
        <v>1198</v>
      </c>
      <c r="P1" s="2" t="s">
        <v>1199</v>
      </c>
      <c r="Q1" s="2" t="s">
        <v>1200</v>
      </c>
      <c r="R1" s="2" t="s">
        <v>1059</v>
      </c>
      <c r="S1" s="2" t="s">
        <v>1099</v>
      </c>
      <c r="T1" s="2" t="s">
        <v>1201</v>
      </c>
    </row>
    <row r="2" spans="1:20" x14ac:dyDescent="0.25">
      <c r="A2" s="2" t="s">
        <v>14</v>
      </c>
      <c r="B2" s="2">
        <v>42.335766423357597</v>
      </c>
      <c r="C2" s="2">
        <v>11.764705882352899</v>
      </c>
      <c r="D2" s="2" t="s">
        <v>206</v>
      </c>
      <c r="F2" s="2">
        <v>2</v>
      </c>
      <c r="G2" s="2">
        <v>60</v>
      </c>
      <c r="H2" s="2">
        <v>119</v>
      </c>
      <c r="I2" s="2">
        <v>58</v>
      </c>
      <c r="J2" s="2">
        <v>2</v>
      </c>
      <c r="K2" s="2">
        <v>47.435897435897402</v>
      </c>
      <c r="L2" s="2">
        <v>29.1666666666666</v>
      </c>
      <c r="M2" s="2">
        <v>63.636363636363598</v>
      </c>
      <c r="N2" s="2">
        <v>50.485436893203797</v>
      </c>
      <c r="O2" s="2">
        <v>17.647058823529399</v>
      </c>
      <c r="P2" s="2">
        <v>25</v>
      </c>
      <c r="Q2" s="2">
        <v>10</v>
      </c>
      <c r="R2" s="2">
        <v>0</v>
      </c>
      <c r="S2" s="2">
        <v>9.0909090909090899</v>
      </c>
      <c r="T2" s="2">
        <v>16.6666666666666</v>
      </c>
    </row>
    <row r="3" spans="1:20" x14ac:dyDescent="0.25">
      <c r="A3" s="2" t="s">
        <v>304</v>
      </c>
      <c r="B3" s="2">
        <v>9.4890510948905096</v>
      </c>
      <c r="C3" s="2">
        <v>47.058823529411697</v>
      </c>
      <c r="D3" s="2" t="s">
        <v>755</v>
      </c>
      <c r="F3" s="2">
        <v>1</v>
      </c>
      <c r="G3" s="2">
        <v>21</v>
      </c>
      <c r="H3" s="2">
        <v>21</v>
      </c>
      <c r="I3" s="2">
        <v>13</v>
      </c>
      <c r="J3" s="2">
        <v>8</v>
      </c>
      <c r="K3" s="2">
        <v>6.4102564102564097</v>
      </c>
      <c r="L3" s="2">
        <v>16.6666666666666</v>
      </c>
      <c r="M3" s="2">
        <v>0</v>
      </c>
      <c r="N3" s="2">
        <v>9.7087378640776691</v>
      </c>
      <c r="O3" s="2">
        <v>8.8235294117646994</v>
      </c>
      <c r="P3" s="2">
        <v>25</v>
      </c>
      <c r="Q3" s="2">
        <v>60</v>
      </c>
      <c r="R3" s="2">
        <v>33.3333333333333</v>
      </c>
      <c r="S3" s="2">
        <v>36.363636363636303</v>
      </c>
      <c r="T3" s="2">
        <v>66.6666666666666</v>
      </c>
    </row>
    <row r="4" spans="1:20" x14ac:dyDescent="0.25">
      <c r="A4" s="2" t="s">
        <v>48</v>
      </c>
      <c r="B4" s="2">
        <v>70.072992700729898</v>
      </c>
      <c r="C4" s="2">
        <v>35.294117647058798</v>
      </c>
      <c r="D4" s="2" t="s">
        <v>131</v>
      </c>
      <c r="F4" s="2">
        <v>1</v>
      </c>
      <c r="G4" s="2">
        <v>102</v>
      </c>
      <c r="H4" s="2">
        <v>102</v>
      </c>
      <c r="I4" s="2">
        <v>96</v>
      </c>
      <c r="J4" s="2">
        <v>6</v>
      </c>
      <c r="K4" s="2">
        <v>73.076923076922995</v>
      </c>
      <c r="L4" s="2">
        <v>64.5833333333333</v>
      </c>
      <c r="M4" s="2">
        <v>72.727272727272705</v>
      </c>
      <c r="N4" s="2">
        <v>75.728155339805795</v>
      </c>
      <c r="O4" s="2">
        <v>52.941176470588204</v>
      </c>
      <c r="P4" s="2">
        <v>75</v>
      </c>
      <c r="Q4" s="2">
        <v>30</v>
      </c>
      <c r="R4" s="2">
        <v>0</v>
      </c>
      <c r="S4" s="2">
        <v>45.454545454545404</v>
      </c>
      <c r="T4" s="2">
        <v>16.6666666666666</v>
      </c>
    </row>
    <row r="5" spans="1:20" x14ac:dyDescent="0.25">
      <c r="A5" s="2" t="s">
        <v>234</v>
      </c>
      <c r="B5" s="2">
        <v>57.664233576642303</v>
      </c>
      <c r="C5" s="2">
        <v>17.647058823529399</v>
      </c>
      <c r="D5" s="2" t="s">
        <v>688</v>
      </c>
      <c r="E5" s="2" t="s">
        <v>1242</v>
      </c>
      <c r="F5" s="2">
        <v>4</v>
      </c>
      <c r="G5" s="2">
        <v>82</v>
      </c>
      <c r="H5" s="2">
        <v>200</v>
      </c>
      <c r="I5" s="2">
        <v>79</v>
      </c>
      <c r="J5" s="2">
        <v>3</v>
      </c>
      <c r="K5" s="2">
        <v>56.410256410256402</v>
      </c>
      <c r="L5" s="2">
        <v>60.4166666666666</v>
      </c>
      <c r="M5" s="2">
        <v>54.545454545454497</v>
      </c>
      <c r="N5" s="2">
        <v>59.223300970873701</v>
      </c>
      <c r="O5" s="2">
        <v>52.941176470588204</v>
      </c>
      <c r="P5" s="2">
        <v>25</v>
      </c>
      <c r="Q5" s="2">
        <v>10</v>
      </c>
      <c r="R5" s="2">
        <v>33.3333333333333</v>
      </c>
      <c r="S5" s="2">
        <v>18.181818181818102</v>
      </c>
      <c r="T5" s="2">
        <v>16.6666666666666</v>
      </c>
    </row>
    <row r="6" spans="1:20" x14ac:dyDescent="0.25">
      <c r="A6" s="2" t="s">
        <v>11</v>
      </c>
      <c r="B6" s="2">
        <v>58.394160583941598</v>
      </c>
      <c r="C6" s="2">
        <v>23.529411764705799</v>
      </c>
      <c r="D6" s="2" t="s">
        <v>101</v>
      </c>
      <c r="F6" s="2">
        <v>1</v>
      </c>
      <c r="G6" s="2">
        <v>84</v>
      </c>
      <c r="H6" s="2">
        <v>84</v>
      </c>
      <c r="I6" s="2">
        <v>80</v>
      </c>
      <c r="J6" s="2">
        <v>4</v>
      </c>
      <c r="K6" s="2">
        <v>62.820512820512803</v>
      </c>
      <c r="L6" s="2">
        <v>43.75</v>
      </c>
      <c r="M6" s="2">
        <v>90.909090909090907</v>
      </c>
      <c r="N6" s="2">
        <v>61.165048543689302</v>
      </c>
      <c r="O6" s="2">
        <v>50</v>
      </c>
      <c r="P6" s="2">
        <v>50</v>
      </c>
      <c r="Q6" s="2">
        <v>20</v>
      </c>
      <c r="R6" s="2">
        <v>0</v>
      </c>
      <c r="S6" s="2">
        <v>18.181818181818102</v>
      </c>
      <c r="T6" s="2">
        <v>33.3333333333333</v>
      </c>
    </row>
    <row r="7" spans="1:20" x14ac:dyDescent="0.25">
      <c r="A7" s="2" t="s">
        <v>302</v>
      </c>
      <c r="B7" s="2">
        <v>48.175182481751797</v>
      </c>
      <c r="C7" s="2">
        <v>17.647058823529399</v>
      </c>
      <c r="D7" s="2" t="s">
        <v>753</v>
      </c>
      <c r="F7" s="2">
        <v>1</v>
      </c>
      <c r="G7" s="2">
        <v>69</v>
      </c>
      <c r="H7" s="2">
        <v>69</v>
      </c>
      <c r="I7" s="2">
        <v>66</v>
      </c>
      <c r="J7" s="2">
        <v>3</v>
      </c>
      <c r="K7" s="2">
        <v>51.282051282051199</v>
      </c>
      <c r="L7" s="2">
        <v>41.6666666666666</v>
      </c>
      <c r="M7" s="2">
        <v>54.545454545454497</v>
      </c>
      <c r="N7" s="2">
        <v>47.572815533980503</v>
      </c>
      <c r="O7" s="2">
        <v>50</v>
      </c>
      <c r="P7" s="2">
        <v>25</v>
      </c>
      <c r="Q7" s="2">
        <v>20</v>
      </c>
      <c r="R7" s="2">
        <v>0</v>
      </c>
      <c r="S7" s="2">
        <v>18.181818181818102</v>
      </c>
      <c r="T7" s="2">
        <v>16.6666666666666</v>
      </c>
    </row>
    <row r="8" spans="1:20" x14ac:dyDescent="0.25">
      <c r="A8" s="2" t="s">
        <v>250</v>
      </c>
      <c r="B8" s="2">
        <v>24.817518248175102</v>
      </c>
      <c r="C8" s="2">
        <v>58.823529411764703</v>
      </c>
      <c r="D8" s="2" t="s">
        <v>711</v>
      </c>
      <c r="F8" s="2">
        <v>1</v>
      </c>
      <c r="G8" s="2">
        <v>44</v>
      </c>
      <c r="H8" s="2">
        <v>44</v>
      </c>
      <c r="I8" s="2">
        <v>34</v>
      </c>
      <c r="J8" s="2">
        <v>10</v>
      </c>
      <c r="K8" s="2">
        <v>25.6410256410256</v>
      </c>
      <c r="L8" s="2">
        <v>27.0833333333333</v>
      </c>
      <c r="M8" s="2">
        <v>9.0909090909090899</v>
      </c>
      <c r="N8" s="2">
        <v>26.213592233009699</v>
      </c>
      <c r="O8" s="2">
        <v>20.588235294117599</v>
      </c>
      <c r="P8" s="2">
        <v>75</v>
      </c>
      <c r="Q8" s="2">
        <v>40</v>
      </c>
      <c r="R8" s="2">
        <v>100</v>
      </c>
      <c r="S8" s="2">
        <v>81.818181818181799</v>
      </c>
      <c r="T8" s="2">
        <v>16.6666666666666</v>
      </c>
    </row>
    <row r="9" spans="1:20" x14ac:dyDescent="0.25">
      <c r="A9" s="2" t="s">
        <v>301</v>
      </c>
      <c r="B9" s="2">
        <v>55.474452554744502</v>
      </c>
      <c r="C9" s="2">
        <v>17.647058823529399</v>
      </c>
      <c r="D9" s="2" t="s">
        <v>752</v>
      </c>
      <c r="F9" s="2">
        <v>1</v>
      </c>
      <c r="G9" s="2">
        <v>79</v>
      </c>
      <c r="H9" s="2">
        <v>79</v>
      </c>
      <c r="I9" s="2">
        <v>76</v>
      </c>
      <c r="J9" s="2">
        <v>3</v>
      </c>
      <c r="K9" s="2">
        <v>56.410256410256402</v>
      </c>
      <c r="L9" s="2">
        <v>54.1666666666666</v>
      </c>
      <c r="M9" s="2">
        <v>54.545454545454497</v>
      </c>
      <c r="N9" s="2">
        <v>55.339805825242699</v>
      </c>
      <c r="O9" s="2">
        <v>55.8823529411764</v>
      </c>
      <c r="P9" s="2">
        <v>25</v>
      </c>
      <c r="Q9" s="2">
        <v>20</v>
      </c>
      <c r="R9" s="2">
        <v>0</v>
      </c>
      <c r="S9" s="2">
        <v>18.181818181818102</v>
      </c>
      <c r="T9" s="2">
        <v>16.6666666666666</v>
      </c>
    </row>
    <row r="10" spans="1:20" x14ac:dyDescent="0.25">
      <c r="A10" s="2" t="s">
        <v>224</v>
      </c>
      <c r="B10" s="2">
        <v>24.817518248175102</v>
      </c>
      <c r="C10" s="2">
        <v>64.705882352941103</v>
      </c>
      <c r="D10" s="2" t="s">
        <v>542</v>
      </c>
      <c r="F10" s="2">
        <v>19</v>
      </c>
      <c r="G10" s="2">
        <v>45</v>
      </c>
      <c r="H10" s="2">
        <v>144</v>
      </c>
      <c r="I10" s="2">
        <v>34</v>
      </c>
      <c r="J10" s="2">
        <v>11</v>
      </c>
      <c r="K10" s="2">
        <v>26.923076923076898</v>
      </c>
      <c r="L10" s="2">
        <v>22.9166666666666</v>
      </c>
      <c r="M10" s="2">
        <v>18.181818181818102</v>
      </c>
      <c r="N10" s="2">
        <v>24.271844660194098</v>
      </c>
      <c r="O10" s="2">
        <v>26.470588235294102</v>
      </c>
      <c r="P10" s="2">
        <v>75</v>
      </c>
      <c r="Q10" s="2">
        <v>50</v>
      </c>
      <c r="R10" s="2">
        <v>100</v>
      </c>
      <c r="S10" s="2">
        <v>72.727272727272705</v>
      </c>
      <c r="T10" s="2">
        <v>50</v>
      </c>
    </row>
    <row r="11" spans="1:20" x14ac:dyDescent="0.25">
      <c r="A11" s="2" t="s">
        <v>300</v>
      </c>
      <c r="B11" s="2">
        <v>13.868613138686101</v>
      </c>
      <c r="C11" s="2">
        <v>47.058823529411697</v>
      </c>
      <c r="D11" s="2" t="s">
        <v>542</v>
      </c>
      <c r="F11" s="2">
        <v>12</v>
      </c>
      <c r="G11" s="2">
        <v>27</v>
      </c>
      <c r="H11" s="2">
        <v>85</v>
      </c>
      <c r="I11" s="2">
        <v>19</v>
      </c>
      <c r="J11" s="2">
        <v>8</v>
      </c>
      <c r="K11" s="2">
        <v>16.6666666666666</v>
      </c>
      <c r="L11" s="2">
        <v>10.4166666666666</v>
      </c>
      <c r="M11" s="2">
        <v>9.0909090909090899</v>
      </c>
      <c r="N11" s="2">
        <v>14.5631067961165</v>
      </c>
      <c r="O11" s="2">
        <v>11.764705882352899</v>
      </c>
      <c r="P11" s="2">
        <v>50</v>
      </c>
      <c r="Q11" s="2">
        <v>40</v>
      </c>
      <c r="R11" s="2">
        <v>66.6666666666666</v>
      </c>
      <c r="S11" s="2">
        <v>54.545454545454497</v>
      </c>
      <c r="T11" s="2">
        <v>33.3333333333333</v>
      </c>
    </row>
    <row r="12" spans="1:20" x14ac:dyDescent="0.25">
      <c r="A12" s="2" t="s">
        <v>223</v>
      </c>
      <c r="B12" s="2">
        <v>71.532846715328404</v>
      </c>
      <c r="C12" s="2">
        <v>35.294117647058798</v>
      </c>
      <c r="D12" s="2" t="s">
        <v>675</v>
      </c>
      <c r="F12" s="2">
        <v>4</v>
      </c>
      <c r="G12" s="2">
        <v>104</v>
      </c>
      <c r="H12" s="2">
        <v>400</v>
      </c>
      <c r="I12" s="2">
        <v>98</v>
      </c>
      <c r="J12" s="2">
        <v>6</v>
      </c>
      <c r="K12" s="2">
        <v>80.769230769230703</v>
      </c>
      <c r="L12" s="2">
        <v>56.25</v>
      </c>
      <c r="M12" s="2">
        <v>72.727272727272705</v>
      </c>
      <c r="N12" s="2">
        <v>73.786407766990294</v>
      </c>
      <c r="O12" s="2">
        <v>64.705882352941103</v>
      </c>
      <c r="P12" s="2">
        <v>50</v>
      </c>
      <c r="Q12" s="2">
        <v>30</v>
      </c>
      <c r="R12" s="2">
        <v>33.3333333333333</v>
      </c>
      <c r="S12" s="2">
        <v>45.454545454545404</v>
      </c>
      <c r="T12" s="2">
        <v>16.6666666666666</v>
      </c>
    </row>
    <row r="13" spans="1:20" x14ac:dyDescent="0.25">
      <c r="A13" s="2" t="s">
        <v>22</v>
      </c>
      <c r="B13" s="2">
        <v>46.715328467153199</v>
      </c>
      <c r="C13" s="2">
        <v>5.8823529411764701</v>
      </c>
      <c r="D13" s="2" t="s">
        <v>105</v>
      </c>
      <c r="F13" s="2">
        <v>4</v>
      </c>
      <c r="G13" s="2">
        <v>65</v>
      </c>
      <c r="H13" s="2">
        <v>125</v>
      </c>
      <c r="I13" s="2">
        <v>64</v>
      </c>
      <c r="J13" s="2">
        <v>1</v>
      </c>
      <c r="K13" s="2">
        <v>55.128205128205103</v>
      </c>
      <c r="L13" s="2">
        <v>31.25</v>
      </c>
      <c r="M13" s="2">
        <v>54.545454545454497</v>
      </c>
      <c r="N13" s="2">
        <v>50.485436893203797</v>
      </c>
      <c r="O13" s="2">
        <v>35.294117647058798</v>
      </c>
      <c r="P13" s="2">
        <v>0</v>
      </c>
      <c r="Q13" s="2">
        <v>10</v>
      </c>
      <c r="R13" s="2">
        <v>0</v>
      </c>
      <c r="S13" s="2">
        <v>0</v>
      </c>
      <c r="T13" s="2">
        <v>16.6666666666666</v>
      </c>
    </row>
    <row r="14" spans="1:20" s="4" customFormat="1" x14ac:dyDescent="0.25">
      <c r="A14" s="4" t="s">
        <v>16</v>
      </c>
      <c r="B14" s="4">
        <v>50.364963503649598</v>
      </c>
      <c r="C14" s="4">
        <v>5.8823529411764701</v>
      </c>
      <c r="D14" s="4" t="s">
        <v>105</v>
      </c>
      <c r="E14" s="2"/>
      <c r="F14" s="4">
        <v>4</v>
      </c>
      <c r="G14" s="4">
        <v>70</v>
      </c>
      <c r="H14" s="4">
        <v>115</v>
      </c>
      <c r="I14" s="4">
        <v>69</v>
      </c>
      <c r="J14" s="4">
        <v>1</v>
      </c>
      <c r="K14" s="4">
        <v>55.128205128205103</v>
      </c>
      <c r="L14" s="4">
        <v>41.6666666666666</v>
      </c>
      <c r="M14" s="4">
        <v>54.545454545454497</v>
      </c>
      <c r="N14" s="4">
        <v>52.427184466019398</v>
      </c>
      <c r="O14" s="4">
        <v>44.117647058823501</v>
      </c>
      <c r="P14" s="4">
        <v>0</v>
      </c>
      <c r="Q14" s="4">
        <v>10</v>
      </c>
      <c r="R14" s="4">
        <v>0</v>
      </c>
      <c r="S14" s="4">
        <v>0</v>
      </c>
      <c r="T14" s="4">
        <v>16.6666666666666</v>
      </c>
    </row>
    <row r="15" spans="1:20" x14ac:dyDescent="0.25">
      <c r="A15" s="2" t="s">
        <v>67</v>
      </c>
      <c r="B15" s="2">
        <v>70.072992700729898</v>
      </c>
      <c r="C15" s="2">
        <v>35.294117647058798</v>
      </c>
      <c r="D15" s="2" t="s">
        <v>100</v>
      </c>
      <c r="F15" s="2">
        <v>10</v>
      </c>
      <c r="G15" s="2">
        <v>102</v>
      </c>
      <c r="H15" s="2">
        <v>896</v>
      </c>
      <c r="I15" s="2">
        <v>96</v>
      </c>
      <c r="J15" s="2">
        <v>6</v>
      </c>
      <c r="K15" s="2">
        <v>76.923076923076906</v>
      </c>
      <c r="L15" s="2">
        <v>58.3333333333333</v>
      </c>
      <c r="M15" s="2">
        <v>72.727272727272705</v>
      </c>
      <c r="N15" s="2">
        <v>71.844660194174693</v>
      </c>
      <c r="O15" s="2">
        <v>64.705882352941103</v>
      </c>
      <c r="P15" s="2">
        <v>50</v>
      </c>
      <c r="Q15" s="2">
        <v>30</v>
      </c>
      <c r="R15" s="2">
        <v>33.3333333333333</v>
      </c>
      <c r="S15" s="2">
        <v>45.454545454545404</v>
      </c>
      <c r="T15" s="2">
        <v>16.6666666666666</v>
      </c>
    </row>
    <row r="16" spans="1:20" x14ac:dyDescent="0.25">
      <c r="A16" s="2" t="s">
        <v>303</v>
      </c>
      <c r="B16" s="2">
        <v>18.248175182481699</v>
      </c>
      <c r="C16" s="2">
        <v>52.941176470588204</v>
      </c>
      <c r="D16" s="2" t="s">
        <v>754</v>
      </c>
      <c r="F16" s="2">
        <v>1</v>
      </c>
      <c r="G16" s="2">
        <v>34</v>
      </c>
      <c r="H16" s="2">
        <v>34</v>
      </c>
      <c r="I16" s="2">
        <v>25</v>
      </c>
      <c r="J16" s="2">
        <v>9</v>
      </c>
      <c r="K16" s="2">
        <v>14.1025641025641</v>
      </c>
      <c r="L16" s="2">
        <v>29.1666666666666</v>
      </c>
      <c r="M16" s="2">
        <v>0</v>
      </c>
      <c r="N16" s="2">
        <v>16.504854368932001</v>
      </c>
      <c r="O16" s="2">
        <v>23.529411764705799</v>
      </c>
      <c r="P16" s="2">
        <v>25</v>
      </c>
      <c r="Q16" s="2">
        <v>50</v>
      </c>
      <c r="R16" s="2">
        <v>100</v>
      </c>
      <c r="S16" s="2">
        <v>54.545454545454497</v>
      </c>
      <c r="T16" s="2">
        <v>50</v>
      </c>
    </row>
  </sheetData>
  <sortState xmlns:xlrd2="http://schemas.microsoft.com/office/spreadsheetml/2017/richdata2" ref="A2:J16">
    <sortCondition ref="A1"/>
  </sortState>
  <pageMargins left="0.511811024" right="0.511811024" top="0.78740157499999996" bottom="0.78740157499999996" header="0.31496062000000002" footer="0.3149606200000000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T23"/>
  <sheetViews>
    <sheetView workbookViewId="0">
      <selection activeCell="D19" sqref="D19"/>
    </sheetView>
  </sheetViews>
  <sheetFormatPr defaultRowHeight="13.8" x14ac:dyDescent="0.25"/>
  <cols>
    <col min="1" max="16384" width="8.88671875" style="2"/>
  </cols>
  <sheetData>
    <row r="1" spans="1:20" x14ac:dyDescent="0.25">
      <c r="B1" s="2" t="s">
        <v>495</v>
      </c>
      <c r="C1" s="2" t="s">
        <v>496</v>
      </c>
      <c r="D1" s="3" t="s">
        <v>85</v>
      </c>
      <c r="E1" s="3" t="s">
        <v>1269</v>
      </c>
      <c r="F1" s="3" t="s">
        <v>87</v>
      </c>
      <c r="G1" s="3" t="s">
        <v>88</v>
      </c>
      <c r="H1" s="3" t="s">
        <v>89</v>
      </c>
      <c r="I1" s="3" t="s">
        <v>91</v>
      </c>
      <c r="J1" s="3" t="s">
        <v>92</v>
      </c>
      <c r="K1" s="2" t="s">
        <v>1202</v>
      </c>
      <c r="L1" s="2" t="s">
        <v>1203</v>
      </c>
      <c r="M1" s="2" t="s">
        <v>1128</v>
      </c>
      <c r="N1" s="2" t="s">
        <v>1204</v>
      </c>
      <c r="O1" s="2" t="s">
        <v>1205</v>
      </c>
      <c r="P1" s="2" t="s">
        <v>1131</v>
      </c>
      <c r="Q1" s="2" t="s">
        <v>1206</v>
      </c>
      <c r="R1" s="2" t="s">
        <v>1059</v>
      </c>
      <c r="S1" s="2" t="s">
        <v>1207</v>
      </c>
      <c r="T1" s="2" t="s">
        <v>1134</v>
      </c>
    </row>
    <row r="2" spans="1:20" x14ac:dyDescent="0.25">
      <c r="A2" s="2" t="s">
        <v>246</v>
      </c>
      <c r="B2" s="2">
        <v>0.75757575757575701</v>
      </c>
      <c r="C2" s="2">
        <v>31.818181818181799</v>
      </c>
      <c r="D2" s="2" t="s">
        <v>532</v>
      </c>
      <c r="F2" s="2">
        <v>2</v>
      </c>
      <c r="G2" s="2">
        <v>8</v>
      </c>
      <c r="H2" s="2">
        <v>16</v>
      </c>
      <c r="I2" s="2">
        <v>1</v>
      </c>
      <c r="J2" s="2">
        <v>7</v>
      </c>
      <c r="K2" s="2">
        <v>0</v>
      </c>
      <c r="L2" s="2">
        <v>2.2727272727272698</v>
      </c>
      <c r="M2" s="2">
        <v>0</v>
      </c>
      <c r="N2" s="2">
        <v>0</v>
      </c>
      <c r="O2" s="2">
        <v>3.125</v>
      </c>
      <c r="P2" s="2">
        <v>20</v>
      </c>
      <c r="Q2" s="2">
        <v>42.857142857142797</v>
      </c>
      <c r="R2" s="2">
        <v>0</v>
      </c>
      <c r="S2" s="2">
        <v>28.571428571428498</v>
      </c>
      <c r="T2" s="2">
        <v>37.5</v>
      </c>
    </row>
    <row r="3" spans="1:20" x14ac:dyDescent="0.25">
      <c r="A3" s="2" t="s">
        <v>492</v>
      </c>
      <c r="B3" s="2">
        <v>29.545454545454501</v>
      </c>
      <c r="C3" s="2">
        <v>63.636363636363598</v>
      </c>
      <c r="D3" s="2" t="s">
        <v>757</v>
      </c>
      <c r="F3" s="2">
        <v>1</v>
      </c>
      <c r="G3" s="2">
        <v>53</v>
      </c>
      <c r="H3" s="2">
        <v>53</v>
      </c>
      <c r="I3" s="2">
        <v>39</v>
      </c>
      <c r="J3" s="2">
        <v>14</v>
      </c>
      <c r="K3" s="2">
        <v>33.766233766233697</v>
      </c>
      <c r="L3" s="2">
        <v>20.4545454545454</v>
      </c>
      <c r="M3" s="2">
        <v>36.363636363636303</v>
      </c>
      <c r="N3" s="2">
        <v>28</v>
      </c>
      <c r="O3" s="2">
        <v>34.375</v>
      </c>
      <c r="P3" s="2">
        <v>60</v>
      </c>
      <c r="Q3" s="2">
        <v>57.142857142857103</v>
      </c>
      <c r="R3" s="2">
        <v>100</v>
      </c>
      <c r="S3" s="2">
        <v>64.285714285714207</v>
      </c>
      <c r="T3" s="2">
        <v>62.5</v>
      </c>
    </row>
    <row r="4" spans="1:20" x14ac:dyDescent="0.25">
      <c r="A4" s="2" t="s">
        <v>350</v>
      </c>
      <c r="B4" s="2">
        <v>17.424242424242401</v>
      </c>
      <c r="C4" s="2">
        <v>50</v>
      </c>
      <c r="D4" s="2" t="s">
        <v>620</v>
      </c>
      <c r="F4" s="2">
        <v>3</v>
      </c>
      <c r="G4" s="2">
        <v>34</v>
      </c>
      <c r="H4" s="2">
        <v>34</v>
      </c>
      <c r="I4" s="2">
        <v>23</v>
      </c>
      <c r="J4" s="2">
        <v>11</v>
      </c>
      <c r="K4" s="2">
        <v>15.584415584415501</v>
      </c>
      <c r="L4" s="2">
        <v>22.727272727272702</v>
      </c>
      <c r="M4" s="2">
        <v>9.0909090909090899</v>
      </c>
      <c r="N4" s="2">
        <v>17</v>
      </c>
      <c r="O4" s="2">
        <v>18.75</v>
      </c>
      <c r="P4" s="2">
        <v>40</v>
      </c>
      <c r="Q4" s="2">
        <v>50</v>
      </c>
      <c r="R4" s="2">
        <v>66.6666666666666</v>
      </c>
      <c r="S4" s="2">
        <v>50</v>
      </c>
      <c r="T4" s="2">
        <v>50</v>
      </c>
    </row>
    <row r="5" spans="1:20" x14ac:dyDescent="0.25">
      <c r="A5" s="2" t="s">
        <v>284</v>
      </c>
      <c r="B5" s="2">
        <v>37.121212121212103</v>
      </c>
      <c r="C5" s="2">
        <v>4.5454545454545396</v>
      </c>
      <c r="D5" s="2" t="s">
        <v>516</v>
      </c>
      <c r="F5" s="2">
        <v>2</v>
      </c>
      <c r="G5" s="2">
        <v>50</v>
      </c>
      <c r="H5" s="2">
        <v>100</v>
      </c>
      <c r="I5" s="2">
        <v>49</v>
      </c>
      <c r="J5" s="2">
        <v>1</v>
      </c>
      <c r="K5" s="2">
        <v>44.1558441558441</v>
      </c>
      <c r="L5" s="2">
        <v>29.545454545454501</v>
      </c>
      <c r="M5" s="2">
        <v>18.181818181818102</v>
      </c>
      <c r="N5" s="2">
        <v>41</v>
      </c>
      <c r="O5" s="2">
        <v>25</v>
      </c>
      <c r="P5" s="2">
        <v>20</v>
      </c>
      <c r="Q5" s="2">
        <v>0</v>
      </c>
      <c r="R5" s="2">
        <v>0</v>
      </c>
      <c r="S5" s="2">
        <v>7.1428571428571397</v>
      </c>
      <c r="T5" s="2">
        <v>0</v>
      </c>
    </row>
    <row r="6" spans="1:20" x14ac:dyDescent="0.25">
      <c r="A6" s="2" t="s">
        <v>79</v>
      </c>
      <c r="B6" s="2">
        <v>53.787878787878697</v>
      </c>
      <c r="C6" s="2">
        <v>22.727272727272702</v>
      </c>
      <c r="D6" s="2" t="s">
        <v>103</v>
      </c>
      <c r="F6" s="2">
        <v>2</v>
      </c>
      <c r="G6" s="2">
        <v>76</v>
      </c>
      <c r="H6" s="2">
        <v>148</v>
      </c>
      <c r="I6" s="2">
        <v>71</v>
      </c>
      <c r="J6" s="2">
        <v>5</v>
      </c>
      <c r="K6" s="2">
        <v>64.935064935064901</v>
      </c>
      <c r="L6" s="2">
        <v>31.818181818181799</v>
      </c>
      <c r="M6" s="2">
        <v>63.636363636363598</v>
      </c>
      <c r="N6" s="2">
        <v>58</v>
      </c>
      <c r="O6" s="2">
        <v>40.625</v>
      </c>
      <c r="P6" s="2">
        <v>40</v>
      </c>
      <c r="Q6" s="2">
        <v>21.428571428571399</v>
      </c>
      <c r="R6" s="2">
        <v>0</v>
      </c>
      <c r="S6" s="2">
        <v>21.428571428571399</v>
      </c>
      <c r="T6" s="2">
        <v>25</v>
      </c>
    </row>
    <row r="7" spans="1:20" x14ac:dyDescent="0.25">
      <c r="A7" s="2" t="s">
        <v>234</v>
      </c>
      <c r="B7" s="2">
        <v>52.272727272727202</v>
      </c>
      <c r="C7" s="2">
        <v>18.181818181818102</v>
      </c>
      <c r="D7" s="2" t="s">
        <v>688</v>
      </c>
      <c r="E7" s="2" t="s">
        <v>1242</v>
      </c>
      <c r="F7" s="2">
        <v>2</v>
      </c>
      <c r="G7" s="2">
        <v>73</v>
      </c>
      <c r="H7" s="2">
        <v>73</v>
      </c>
      <c r="I7" s="2">
        <v>69</v>
      </c>
      <c r="J7" s="2">
        <v>4</v>
      </c>
      <c r="K7" s="2">
        <v>54.545454545454497</v>
      </c>
      <c r="L7" s="2">
        <v>50</v>
      </c>
      <c r="M7" s="2">
        <v>45.454545454545404</v>
      </c>
      <c r="N7" s="2">
        <v>48</v>
      </c>
      <c r="O7" s="2">
        <v>65.625</v>
      </c>
      <c r="P7" s="2">
        <v>40</v>
      </c>
      <c r="Q7" s="2">
        <v>14.285714285714199</v>
      </c>
      <c r="R7" s="2">
        <v>0</v>
      </c>
      <c r="S7" s="2">
        <v>14.285714285714199</v>
      </c>
      <c r="T7" s="2">
        <v>25</v>
      </c>
    </row>
    <row r="8" spans="1:20" x14ac:dyDescent="0.25">
      <c r="A8" s="2" t="s">
        <v>493</v>
      </c>
      <c r="B8" s="2">
        <v>22.727272727272702</v>
      </c>
      <c r="C8" s="2">
        <v>54.545454545454497</v>
      </c>
      <c r="D8" s="2" t="s">
        <v>758</v>
      </c>
      <c r="F8" s="2">
        <v>1</v>
      </c>
      <c r="G8" s="2">
        <v>42</v>
      </c>
      <c r="H8" s="2">
        <v>42</v>
      </c>
      <c r="I8" s="2">
        <v>30</v>
      </c>
      <c r="J8" s="2">
        <v>12</v>
      </c>
      <c r="K8" s="2">
        <v>20.779220779220701</v>
      </c>
      <c r="L8" s="2">
        <v>27.272727272727199</v>
      </c>
      <c r="M8" s="2">
        <v>18.181818181818102</v>
      </c>
      <c r="N8" s="2">
        <v>24</v>
      </c>
      <c r="O8" s="2">
        <v>18.75</v>
      </c>
      <c r="P8" s="2">
        <v>60</v>
      </c>
      <c r="Q8" s="2">
        <v>57.142857142857103</v>
      </c>
      <c r="R8" s="2">
        <v>33.3333333333333</v>
      </c>
      <c r="S8" s="2">
        <v>57.142857142857103</v>
      </c>
      <c r="T8" s="2">
        <v>50</v>
      </c>
    </row>
    <row r="9" spans="1:20" x14ac:dyDescent="0.25">
      <c r="A9" s="2" t="s">
        <v>494</v>
      </c>
      <c r="B9" s="2">
        <v>18.181818181818102</v>
      </c>
      <c r="C9" s="2">
        <v>50</v>
      </c>
      <c r="D9" s="2" t="s">
        <v>759</v>
      </c>
      <c r="F9" s="2">
        <v>1</v>
      </c>
      <c r="G9" s="2">
        <v>35</v>
      </c>
      <c r="H9" s="2">
        <v>35</v>
      </c>
      <c r="I9" s="2">
        <v>24</v>
      </c>
      <c r="J9" s="2">
        <v>11</v>
      </c>
      <c r="K9" s="2">
        <v>12.9870129870129</v>
      </c>
      <c r="L9" s="2">
        <v>25</v>
      </c>
      <c r="M9" s="2">
        <v>27.272727272727199</v>
      </c>
      <c r="N9" s="2">
        <v>18</v>
      </c>
      <c r="O9" s="2">
        <v>18.75</v>
      </c>
      <c r="P9" s="2">
        <v>20</v>
      </c>
      <c r="Q9" s="2">
        <v>64.285714285714207</v>
      </c>
      <c r="R9" s="2">
        <v>33.3333333333333</v>
      </c>
      <c r="S9" s="2">
        <v>42.857142857142797</v>
      </c>
      <c r="T9" s="2">
        <v>62.5</v>
      </c>
    </row>
    <row r="10" spans="1:20" x14ac:dyDescent="0.25">
      <c r="A10" s="2" t="s">
        <v>4</v>
      </c>
      <c r="B10" s="2">
        <v>67.424242424242394</v>
      </c>
      <c r="C10" s="2">
        <v>31.818181818181799</v>
      </c>
      <c r="D10" s="2" t="s">
        <v>97</v>
      </c>
      <c r="F10" s="2">
        <v>1</v>
      </c>
      <c r="G10" s="2">
        <v>96</v>
      </c>
      <c r="H10" s="2">
        <v>96</v>
      </c>
      <c r="I10" s="2">
        <v>89</v>
      </c>
      <c r="J10" s="2">
        <v>7</v>
      </c>
      <c r="K10" s="2">
        <v>72.727272727272705</v>
      </c>
      <c r="L10" s="2">
        <v>54.545454545454497</v>
      </c>
      <c r="M10" s="2">
        <v>81.818181818181799</v>
      </c>
      <c r="N10" s="2">
        <v>79</v>
      </c>
      <c r="O10" s="2">
        <v>31.25</v>
      </c>
      <c r="P10" s="2">
        <v>40</v>
      </c>
      <c r="Q10" s="2">
        <v>28.571428571428498</v>
      </c>
      <c r="R10" s="2">
        <v>33.3333333333333</v>
      </c>
      <c r="S10" s="2">
        <v>35.714285714285701</v>
      </c>
      <c r="T10" s="2">
        <v>25</v>
      </c>
    </row>
    <row r="11" spans="1:20" x14ac:dyDescent="0.25">
      <c r="A11" s="2" t="s">
        <v>15</v>
      </c>
      <c r="B11" s="2">
        <v>44.696969696969603</v>
      </c>
      <c r="C11" s="2">
        <v>13.636363636363599</v>
      </c>
      <c r="D11" s="2" t="s">
        <v>106</v>
      </c>
      <c r="E11" s="2" t="s">
        <v>1243</v>
      </c>
      <c r="F11" s="2">
        <v>1</v>
      </c>
      <c r="G11" s="2">
        <v>62</v>
      </c>
      <c r="H11" s="2">
        <v>62</v>
      </c>
      <c r="I11" s="2">
        <v>59</v>
      </c>
      <c r="J11" s="2">
        <v>3</v>
      </c>
      <c r="K11" s="2">
        <v>53.246753246753201</v>
      </c>
      <c r="L11" s="2">
        <v>29.545454545454501</v>
      </c>
      <c r="M11" s="2">
        <v>45.454545454545404</v>
      </c>
      <c r="N11" s="2">
        <v>52</v>
      </c>
      <c r="O11" s="2">
        <v>21.875</v>
      </c>
      <c r="P11" s="2">
        <v>20</v>
      </c>
      <c r="Q11" s="2">
        <v>14.285714285714199</v>
      </c>
      <c r="R11" s="2">
        <v>0</v>
      </c>
      <c r="S11" s="2">
        <v>7.1428571428571397</v>
      </c>
      <c r="T11" s="2">
        <v>25</v>
      </c>
    </row>
    <row r="12" spans="1:20" x14ac:dyDescent="0.25">
      <c r="A12" s="2" t="s">
        <v>250</v>
      </c>
      <c r="B12" s="2">
        <v>56.060606060605998</v>
      </c>
      <c r="C12" s="2">
        <v>22.727272727272702</v>
      </c>
      <c r="D12" s="2" t="s">
        <v>711</v>
      </c>
      <c r="F12" s="2">
        <v>1</v>
      </c>
      <c r="G12" s="2">
        <v>79</v>
      </c>
      <c r="H12" s="2">
        <v>79</v>
      </c>
      <c r="I12" s="2">
        <v>74</v>
      </c>
      <c r="J12" s="2">
        <v>5</v>
      </c>
      <c r="K12" s="2">
        <v>50.649350649350602</v>
      </c>
      <c r="L12" s="2">
        <v>61.363636363636303</v>
      </c>
      <c r="M12" s="2">
        <v>72.727272727272705</v>
      </c>
      <c r="N12" s="2">
        <v>54</v>
      </c>
      <c r="O12" s="2">
        <v>62.5</v>
      </c>
      <c r="P12" s="2">
        <v>20</v>
      </c>
      <c r="Q12" s="2">
        <v>28.571428571428498</v>
      </c>
      <c r="R12" s="2">
        <v>0</v>
      </c>
      <c r="S12" s="2">
        <v>14.285714285714199</v>
      </c>
      <c r="T12" s="2">
        <v>37.5</v>
      </c>
    </row>
    <row r="13" spans="1:20" x14ac:dyDescent="0.25">
      <c r="A13" s="2" t="s">
        <v>490</v>
      </c>
      <c r="B13" s="2">
        <v>46.212121212121197</v>
      </c>
      <c r="C13" s="2">
        <v>9.0909090909090899</v>
      </c>
      <c r="D13" s="2" t="s">
        <v>704</v>
      </c>
      <c r="F13" s="2">
        <v>3</v>
      </c>
      <c r="G13" s="2">
        <v>63</v>
      </c>
      <c r="H13" s="2">
        <v>86</v>
      </c>
      <c r="I13" s="2">
        <v>61</v>
      </c>
      <c r="J13" s="2">
        <v>2</v>
      </c>
      <c r="K13" s="2">
        <v>51.948051948051898</v>
      </c>
      <c r="L13" s="2">
        <v>38.636363636363598</v>
      </c>
      <c r="M13" s="2">
        <v>36.363636363636303</v>
      </c>
      <c r="N13" s="2">
        <v>46</v>
      </c>
      <c r="O13" s="2">
        <v>46.875</v>
      </c>
      <c r="P13" s="2">
        <v>0</v>
      </c>
      <c r="Q13" s="2">
        <v>7.1428571428571397</v>
      </c>
      <c r="R13" s="2">
        <v>33.3333333333333</v>
      </c>
      <c r="S13" s="2">
        <v>7.1428571428571397</v>
      </c>
      <c r="T13" s="2">
        <v>12.5</v>
      </c>
    </row>
    <row r="14" spans="1:20" s="4" customFormat="1" x14ac:dyDescent="0.25">
      <c r="A14" s="4" t="s">
        <v>314</v>
      </c>
      <c r="B14" s="4">
        <v>60.606060606060602</v>
      </c>
      <c r="C14" s="4">
        <v>22.727272727272702</v>
      </c>
      <c r="D14" s="4" t="s">
        <v>737</v>
      </c>
      <c r="E14" s="2"/>
      <c r="F14" s="4">
        <v>1</v>
      </c>
      <c r="G14" s="4">
        <v>85</v>
      </c>
      <c r="H14" s="4">
        <v>85</v>
      </c>
      <c r="I14" s="4">
        <v>80</v>
      </c>
      <c r="J14" s="4">
        <v>5</v>
      </c>
      <c r="K14" s="4">
        <v>59.740259740259702</v>
      </c>
      <c r="L14" s="4">
        <v>63.636363636363598</v>
      </c>
      <c r="M14" s="4">
        <v>54.545454545454497</v>
      </c>
      <c r="N14" s="4">
        <v>62</v>
      </c>
      <c r="O14" s="4">
        <v>56.25</v>
      </c>
      <c r="P14" s="4">
        <v>60</v>
      </c>
      <c r="Q14" s="4">
        <v>14.285714285714199</v>
      </c>
      <c r="R14" s="4">
        <v>0</v>
      </c>
      <c r="S14" s="4">
        <v>21.428571428571399</v>
      </c>
      <c r="T14" s="4">
        <v>25</v>
      </c>
    </row>
    <row r="15" spans="1:20" x14ac:dyDescent="0.25">
      <c r="A15" s="2" t="s">
        <v>75</v>
      </c>
      <c r="B15" s="2">
        <v>51.515151515151501</v>
      </c>
      <c r="C15" s="2">
        <v>18.181818181818102</v>
      </c>
      <c r="D15" s="2" t="s">
        <v>96</v>
      </c>
      <c r="F15" s="2">
        <v>1</v>
      </c>
      <c r="G15" s="2">
        <v>72</v>
      </c>
      <c r="H15" s="2">
        <v>72</v>
      </c>
      <c r="I15" s="2">
        <v>68</v>
      </c>
      <c r="J15" s="2">
        <v>4</v>
      </c>
      <c r="K15" s="2">
        <v>64.935064935064901</v>
      </c>
      <c r="L15" s="2">
        <v>27.272727272727199</v>
      </c>
      <c r="M15" s="2">
        <v>54.545454545454497</v>
      </c>
      <c r="N15" s="2">
        <v>55</v>
      </c>
      <c r="O15" s="2">
        <v>40.625</v>
      </c>
      <c r="P15" s="2">
        <v>40</v>
      </c>
      <c r="Q15" s="2">
        <v>14.285714285714199</v>
      </c>
      <c r="R15" s="2">
        <v>0</v>
      </c>
      <c r="S15" s="2">
        <v>14.285714285714199</v>
      </c>
      <c r="T15" s="2">
        <v>25</v>
      </c>
    </row>
    <row r="16" spans="1:20" x14ac:dyDescent="0.25">
      <c r="A16" s="2" t="s">
        <v>491</v>
      </c>
      <c r="B16" s="2">
        <v>44.696969696969603</v>
      </c>
      <c r="C16" s="2">
        <v>81.818181818181799</v>
      </c>
      <c r="D16" s="2" t="s">
        <v>756</v>
      </c>
      <c r="F16" s="2">
        <v>1</v>
      </c>
      <c r="G16" s="2">
        <v>77</v>
      </c>
      <c r="H16" s="2">
        <v>77</v>
      </c>
      <c r="I16" s="2">
        <v>59</v>
      </c>
      <c r="J16" s="2">
        <v>18</v>
      </c>
      <c r="K16" s="2">
        <v>45.454545454545404</v>
      </c>
      <c r="L16" s="2">
        <v>45.454545454545404</v>
      </c>
      <c r="M16" s="2">
        <v>36.363636363636303</v>
      </c>
      <c r="N16" s="2">
        <v>46</v>
      </c>
      <c r="O16" s="2">
        <v>40.625</v>
      </c>
      <c r="P16" s="2">
        <v>80</v>
      </c>
      <c r="Q16" s="2">
        <v>78.571428571428498</v>
      </c>
      <c r="R16" s="2">
        <v>100</v>
      </c>
      <c r="S16" s="2">
        <v>92.857142857142804</v>
      </c>
      <c r="T16" s="2">
        <v>62.5</v>
      </c>
    </row>
    <row r="17" spans="1:20" x14ac:dyDescent="0.25">
      <c r="A17" s="2" t="s">
        <v>223</v>
      </c>
      <c r="B17" s="2">
        <v>72.727272727272705</v>
      </c>
      <c r="C17" s="2">
        <v>22.727272727272702</v>
      </c>
      <c r="D17" s="2" t="s">
        <v>675</v>
      </c>
      <c r="F17" s="2">
        <v>1</v>
      </c>
      <c r="G17" s="2">
        <v>101</v>
      </c>
      <c r="H17" s="2">
        <v>101</v>
      </c>
      <c r="I17" s="2">
        <v>96</v>
      </c>
      <c r="J17" s="2">
        <v>5</v>
      </c>
      <c r="K17" s="2">
        <v>80.519480519480496</v>
      </c>
      <c r="L17" s="2">
        <v>59.090909090909001</v>
      </c>
      <c r="M17" s="2">
        <v>72.727272727272705</v>
      </c>
      <c r="N17" s="2">
        <v>76</v>
      </c>
      <c r="O17" s="2">
        <v>62.5</v>
      </c>
      <c r="P17" s="2">
        <v>40</v>
      </c>
      <c r="Q17" s="2">
        <v>14.285714285714199</v>
      </c>
      <c r="R17" s="2">
        <v>33.3333333333333</v>
      </c>
      <c r="S17" s="2">
        <v>28.571428571428498</v>
      </c>
      <c r="T17" s="2">
        <v>12.5</v>
      </c>
    </row>
    <row r="18" spans="1:20" x14ac:dyDescent="0.25">
      <c r="A18" s="2" t="s">
        <v>16</v>
      </c>
      <c r="B18" s="2">
        <v>42.424242424242401</v>
      </c>
      <c r="C18" s="2">
        <v>4.5454545454545396</v>
      </c>
      <c r="D18" s="2" t="s">
        <v>105</v>
      </c>
      <c r="F18" s="2">
        <v>4</v>
      </c>
      <c r="G18" s="2">
        <v>57</v>
      </c>
      <c r="H18" s="2">
        <v>133</v>
      </c>
      <c r="I18" s="2">
        <v>56</v>
      </c>
      <c r="J18" s="2">
        <v>1</v>
      </c>
      <c r="K18" s="2">
        <v>49.350649350649299</v>
      </c>
      <c r="L18" s="2">
        <v>31.818181818181799</v>
      </c>
      <c r="M18" s="2">
        <v>36.363636363636303</v>
      </c>
      <c r="N18" s="2">
        <v>45</v>
      </c>
      <c r="O18" s="2">
        <v>34.375</v>
      </c>
      <c r="P18" s="2">
        <v>0</v>
      </c>
      <c r="Q18" s="2">
        <v>7.1428571428571397</v>
      </c>
      <c r="R18" s="2">
        <v>0</v>
      </c>
      <c r="S18" s="2">
        <v>0</v>
      </c>
      <c r="T18" s="2">
        <v>12.5</v>
      </c>
    </row>
    <row r="19" spans="1:20" x14ac:dyDescent="0.25">
      <c r="A19" s="2" t="s">
        <v>28</v>
      </c>
      <c r="B19" s="2">
        <v>64.393939393939306</v>
      </c>
      <c r="C19" s="2">
        <v>27.272727272727199</v>
      </c>
      <c r="D19" s="2" t="s">
        <v>153</v>
      </c>
      <c r="F19" s="2">
        <v>8</v>
      </c>
      <c r="G19" s="2">
        <v>91</v>
      </c>
      <c r="H19" s="2">
        <v>474</v>
      </c>
      <c r="I19" s="2">
        <v>85</v>
      </c>
      <c r="J19" s="2">
        <v>6</v>
      </c>
      <c r="K19" s="2">
        <v>59.740259740259702</v>
      </c>
      <c r="L19" s="2">
        <v>70.454545454545396</v>
      </c>
      <c r="M19" s="2">
        <v>72.727272727272705</v>
      </c>
      <c r="N19" s="2">
        <v>66</v>
      </c>
      <c r="O19" s="2">
        <v>59.375</v>
      </c>
      <c r="P19" s="2">
        <v>40</v>
      </c>
      <c r="Q19" s="2">
        <v>21.428571428571399</v>
      </c>
      <c r="R19" s="2">
        <v>33.3333333333333</v>
      </c>
      <c r="S19" s="2">
        <v>21.428571428571399</v>
      </c>
      <c r="T19" s="2">
        <v>37.5</v>
      </c>
    </row>
    <row r="20" spans="1:20" x14ac:dyDescent="0.25">
      <c r="A20" s="2" t="s">
        <v>20</v>
      </c>
      <c r="B20" s="2">
        <v>68.181818181818102</v>
      </c>
      <c r="C20" s="2">
        <v>27.272727272727199</v>
      </c>
      <c r="D20" s="2" t="s">
        <v>186</v>
      </c>
      <c r="F20" s="2">
        <v>3</v>
      </c>
      <c r="G20" s="2">
        <v>96</v>
      </c>
      <c r="H20" s="2">
        <v>187</v>
      </c>
      <c r="I20" s="2">
        <v>90</v>
      </c>
      <c r="J20" s="2">
        <v>6</v>
      </c>
      <c r="K20" s="2">
        <v>61.038961038960998</v>
      </c>
      <c r="L20" s="2">
        <v>77.272727272727195</v>
      </c>
      <c r="M20" s="2">
        <v>81.818181818181799</v>
      </c>
      <c r="N20" s="2">
        <v>70</v>
      </c>
      <c r="O20" s="2">
        <v>62.5</v>
      </c>
      <c r="P20" s="2">
        <v>40</v>
      </c>
      <c r="Q20" s="2">
        <v>21.428571428571399</v>
      </c>
      <c r="R20" s="2">
        <v>33.3333333333333</v>
      </c>
      <c r="S20" s="2">
        <v>21.428571428571399</v>
      </c>
      <c r="T20" s="2">
        <v>37.5</v>
      </c>
    </row>
    <row r="21" spans="1:20" x14ac:dyDescent="0.25">
      <c r="A21" s="2" t="s">
        <v>67</v>
      </c>
      <c r="B21" s="2">
        <v>71.969696969696898</v>
      </c>
      <c r="C21" s="2">
        <v>22.727272727272702</v>
      </c>
      <c r="D21" s="2" t="s">
        <v>100</v>
      </c>
      <c r="F21" s="2">
        <v>7</v>
      </c>
      <c r="G21" s="2">
        <v>100</v>
      </c>
      <c r="H21" s="2">
        <v>548</v>
      </c>
      <c r="I21" s="2">
        <v>95</v>
      </c>
      <c r="J21" s="2">
        <v>5</v>
      </c>
      <c r="K21" s="2">
        <v>76.6233766233766</v>
      </c>
      <c r="L21" s="2">
        <v>63.636363636363598</v>
      </c>
      <c r="M21" s="2">
        <v>72.727272727272705</v>
      </c>
      <c r="N21" s="2">
        <v>74</v>
      </c>
      <c r="O21" s="2">
        <v>65.625</v>
      </c>
      <c r="P21" s="2">
        <v>40</v>
      </c>
      <c r="Q21" s="2">
        <v>14.285714285714199</v>
      </c>
      <c r="R21" s="2">
        <v>33.3333333333333</v>
      </c>
      <c r="S21" s="2">
        <v>28.571428571428498</v>
      </c>
      <c r="T21" s="2">
        <v>12.5</v>
      </c>
    </row>
    <row r="22" spans="1:20" x14ac:dyDescent="0.25">
      <c r="A22" s="2" t="s">
        <v>44</v>
      </c>
      <c r="B22" s="2">
        <v>57.5757575757575</v>
      </c>
      <c r="C22" s="2">
        <v>18.181818181818102</v>
      </c>
      <c r="D22" s="2" t="s">
        <v>95</v>
      </c>
      <c r="F22" s="2">
        <v>1</v>
      </c>
      <c r="G22" s="2">
        <v>80</v>
      </c>
      <c r="H22" s="2">
        <v>80</v>
      </c>
      <c r="I22" s="2">
        <v>76</v>
      </c>
      <c r="J22" s="2">
        <v>4</v>
      </c>
      <c r="K22" s="2">
        <v>74.025974025973994</v>
      </c>
      <c r="L22" s="2">
        <v>31.818181818181799</v>
      </c>
      <c r="M22" s="2">
        <v>45.454545454545404</v>
      </c>
      <c r="N22" s="2">
        <v>61</v>
      </c>
      <c r="O22" s="2">
        <v>46.875</v>
      </c>
      <c r="P22" s="2">
        <v>40</v>
      </c>
      <c r="Q22" s="2">
        <v>14.285714285714199</v>
      </c>
      <c r="R22" s="2">
        <v>0</v>
      </c>
      <c r="S22" s="2">
        <v>14.285714285714199</v>
      </c>
      <c r="T22" s="2">
        <v>25</v>
      </c>
    </row>
    <row r="23" spans="1:20" x14ac:dyDescent="0.25">
      <c r="A23" s="2" t="s">
        <v>10</v>
      </c>
      <c r="B23" s="2">
        <v>59.848484848484802</v>
      </c>
      <c r="C23" s="2">
        <v>27.272727272727199</v>
      </c>
      <c r="D23" s="2" t="s">
        <v>204</v>
      </c>
      <c r="F23" s="2">
        <v>1</v>
      </c>
      <c r="G23" s="2">
        <v>85</v>
      </c>
      <c r="H23" s="2">
        <v>85</v>
      </c>
      <c r="I23" s="2">
        <v>79</v>
      </c>
      <c r="J23" s="2">
        <v>6</v>
      </c>
      <c r="K23" s="2">
        <v>53.246753246753201</v>
      </c>
      <c r="L23" s="2">
        <v>68.181818181818102</v>
      </c>
      <c r="M23" s="2">
        <v>72.727272727272705</v>
      </c>
      <c r="N23" s="2">
        <v>62</v>
      </c>
      <c r="O23" s="2">
        <v>53.125</v>
      </c>
      <c r="P23" s="2">
        <v>40</v>
      </c>
      <c r="Q23" s="2">
        <v>21.428571428571399</v>
      </c>
      <c r="R23" s="2">
        <v>33.3333333333333</v>
      </c>
      <c r="S23" s="2">
        <v>21.428571428571399</v>
      </c>
      <c r="T23" s="2">
        <v>37.5</v>
      </c>
    </row>
  </sheetData>
  <sortState xmlns:xlrd2="http://schemas.microsoft.com/office/spreadsheetml/2017/richdata2" ref="A2:J23">
    <sortCondition ref="A3"/>
  </sortState>
  <pageMargins left="0.511811024" right="0.511811024" top="0.78740157499999996" bottom="0.78740157499999996" header="0.31496062000000002" footer="0.3149606200000000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T20"/>
  <sheetViews>
    <sheetView workbookViewId="0">
      <selection activeCell="D19" sqref="D19"/>
    </sheetView>
  </sheetViews>
  <sheetFormatPr defaultRowHeight="13.8" x14ac:dyDescent="0.25"/>
  <cols>
    <col min="1" max="16384" width="8.88671875" style="2"/>
  </cols>
  <sheetData>
    <row r="1" spans="1:20" x14ac:dyDescent="0.25">
      <c r="B1" s="2" t="s">
        <v>508</v>
      </c>
      <c r="C1" s="2" t="s">
        <v>509</v>
      </c>
      <c r="D1" s="3" t="s">
        <v>85</v>
      </c>
      <c r="E1" s="3" t="s">
        <v>1269</v>
      </c>
      <c r="F1" s="3" t="s">
        <v>87</v>
      </c>
      <c r="G1" s="3" t="s">
        <v>88</v>
      </c>
      <c r="H1" s="3" t="s">
        <v>89</v>
      </c>
      <c r="I1" s="3" t="s">
        <v>91</v>
      </c>
      <c r="J1" s="3" t="s">
        <v>92</v>
      </c>
      <c r="K1" s="2" t="s">
        <v>1208</v>
      </c>
      <c r="L1" s="2" t="s">
        <v>1209</v>
      </c>
      <c r="M1" s="2" t="s">
        <v>1137</v>
      </c>
      <c r="N1" s="2" t="s">
        <v>1210</v>
      </c>
      <c r="O1" s="2" t="s">
        <v>1211</v>
      </c>
      <c r="P1" s="2" t="s">
        <v>1199</v>
      </c>
      <c r="Q1" s="2" t="s">
        <v>1157</v>
      </c>
      <c r="R1" s="2" t="s">
        <v>1098</v>
      </c>
      <c r="S1" s="2" t="s">
        <v>1099</v>
      </c>
      <c r="T1" s="2" t="s">
        <v>1134</v>
      </c>
    </row>
    <row r="2" spans="1:20" x14ac:dyDescent="0.25">
      <c r="A2" s="2" t="s">
        <v>246</v>
      </c>
      <c r="B2" s="2">
        <v>0</v>
      </c>
      <c r="C2" s="2">
        <v>42.105263157894697</v>
      </c>
      <c r="D2" s="2" t="s">
        <v>532</v>
      </c>
      <c r="F2" s="2">
        <v>5</v>
      </c>
      <c r="G2" s="2">
        <v>8</v>
      </c>
      <c r="H2" s="2">
        <v>40</v>
      </c>
      <c r="I2" s="2">
        <v>0</v>
      </c>
      <c r="J2" s="2">
        <v>8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25</v>
      </c>
      <c r="Q2" s="2">
        <v>53.846153846153797</v>
      </c>
      <c r="R2" s="2">
        <v>0</v>
      </c>
      <c r="S2" s="2">
        <v>36.363636363636303</v>
      </c>
      <c r="T2" s="2">
        <v>50</v>
      </c>
    </row>
    <row r="3" spans="1:20" x14ac:dyDescent="0.25">
      <c r="A3" s="2" t="s">
        <v>476</v>
      </c>
      <c r="B3" s="2">
        <v>0</v>
      </c>
      <c r="C3" s="2">
        <v>36.842105263157897</v>
      </c>
      <c r="D3" s="2" t="s">
        <v>533</v>
      </c>
      <c r="F3" s="2">
        <v>2</v>
      </c>
      <c r="G3" s="2">
        <v>7</v>
      </c>
      <c r="H3" s="2">
        <v>14</v>
      </c>
      <c r="I3" s="2">
        <v>0</v>
      </c>
      <c r="J3" s="2">
        <v>7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25</v>
      </c>
      <c r="Q3" s="2">
        <v>46.153846153846096</v>
      </c>
      <c r="R3" s="2">
        <v>0</v>
      </c>
      <c r="S3" s="2">
        <v>27.272727272727199</v>
      </c>
      <c r="T3" s="2">
        <v>50</v>
      </c>
    </row>
    <row r="4" spans="1:20" x14ac:dyDescent="0.25">
      <c r="A4" s="2" t="s">
        <v>506</v>
      </c>
      <c r="B4" s="2">
        <v>0</v>
      </c>
      <c r="C4" s="2">
        <v>36.842105263157897</v>
      </c>
      <c r="D4" s="2" t="s">
        <v>767</v>
      </c>
      <c r="F4" s="2">
        <v>1</v>
      </c>
      <c r="G4" s="2">
        <v>7</v>
      </c>
      <c r="H4" s="2">
        <v>7</v>
      </c>
      <c r="I4" s="2">
        <v>0</v>
      </c>
      <c r="J4" s="2">
        <v>7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25</v>
      </c>
      <c r="Q4" s="2">
        <v>46.153846153846096</v>
      </c>
      <c r="R4" s="2">
        <v>0</v>
      </c>
      <c r="S4" s="2">
        <v>27.272727272727199</v>
      </c>
      <c r="T4" s="2">
        <v>50</v>
      </c>
    </row>
    <row r="5" spans="1:20" x14ac:dyDescent="0.25">
      <c r="A5" s="2" t="s">
        <v>503</v>
      </c>
      <c r="B5" s="2">
        <v>0.76923076923076905</v>
      </c>
      <c r="C5" s="2">
        <v>31.578947368421002</v>
      </c>
      <c r="D5" s="2" t="s">
        <v>765</v>
      </c>
      <c r="F5" s="2">
        <v>3</v>
      </c>
      <c r="G5" s="2">
        <v>7</v>
      </c>
      <c r="H5" s="2">
        <v>19</v>
      </c>
      <c r="I5" s="2">
        <v>1</v>
      </c>
      <c r="J5" s="2">
        <v>6</v>
      </c>
      <c r="K5" s="2">
        <v>0</v>
      </c>
      <c r="L5" s="2">
        <v>2.2222222222222201</v>
      </c>
      <c r="M5" s="2">
        <v>0</v>
      </c>
      <c r="N5" s="2">
        <v>0.99009900990098998</v>
      </c>
      <c r="O5" s="2">
        <v>0</v>
      </c>
      <c r="P5" s="2">
        <v>25</v>
      </c>
      <c r="Q5" s="2">
        <v>38.461538461538403</v>
      </c>
      <c r="R5" s="2">
        <v>0</v>
      </c>
      <c r="S5" s="2">
        <v>18.181818181818102</v>
      </c>
      <c r="T5" s="2">
        <v>50</v>
      </c>
    </row>
    <row r="6" spans="1:20" x14ac:dyDescent="0.25">
      <c r="A6" s="2" t="s">
        <v>500</v>
      </c>
      <c r="B6" s="2">
        <v>30</v>
      </c>
      <c r="C6" s="2">
        <v>63.157894736842103</v>
      </c>
      <c r="D6" s="2" t="s">
        <v>762</v>
      </c>
      <c r="F6" s="2">
        <v>1</v>
      </c>
      <c r="G6" s="2">
        <v>51</v>
      </c>
      <c r="H6" s="2">
        <v>51</v>
      </c>
      <c r="I6" s="2">
        <v>39</v>
      </c>
      <c r="J6" s="2">
        <v>12</v>
      </c>
      <c r="K6" s="2">
        <v>8</v>
      </c>
      <c r="L6" s="2">
        <v>53.3333333333333</v>
      </c>
      <c r="M6" s="2">
        <v>90</v>
      </c>
      <c r="N6" s="2">
        <v>28.712871287128699</v>
      </c>
      <c r="O6" s="2">
        <v>34.482758620689602</v>
      </c>
      <c r="P6" s="2">
        <v>0</v>
      </c>
      <c r="Q6" s="2">
        <v>76.923076923076906</v>
      </c>
      <c r="R6" s="2">
        <v>100</v>
      </c>
      <c r="S6" s="2">
        <v>63.636363636363598</v>
      </c>
      <c r="T6" s="2">
        <v>62.5</v>
      </c>
    </row>
    <row r="7" spans="1:20" x14ac:dyDescent="0.25">
      <c r="A7" s="2" t="s">
        <v>234</v>
      </c>
      <c r="B7" s="2">
        <v>40.769230769230703</v>
      </c>
      <c r="C7" s="2">
        <v>10.5263157894736</v>
      </c>
      <c r="D7" s="2" t="s">
        <v>688</v>
      </c>
      <c r="E7" s="2" t="s">
        <v>1242</v>
      </c>
      <c r="F7" s="2">
        <v>3</v>
      </c>
      <c r="G7" s="2">
        <v>55</v>
      </c>
      <c r="H7" s="2">
        <v>165</v>
      </c>
      <c r="I7" s="2">
        <v>53</v>
      </c>
      <c r="J7" s="2">
        <v>2</v>
      </c>
      <c r="K7" s="2">
        <v>40</v>
      </c>
      <c r="L7" s="2">
        <v>40</v>
      </c>
      <c r="M7" s="2">
        <v>50</v>
      </c>
      <c r="N7" s="2">
        <v>46.534653465346501</v>
      </c>
      <c r="O7" s="2">
        <v>20.689655172413701</v>
      </c>
      <c r="P7" s="2">
        <v>25</v>
      </c>
      <c r="Q7" s="2">
        <v>7.6923076923076898</v>
      </c>
      <c r="R7" s="2">
        <v>0</v>
      </c>
      <c r="S7" s="2">
        <v>9.0909090909090899</v>
      </c>
      <c r="T7" s="2">
        <v>12.5</v>
      </c>
    </row>
    <row r="8" spans="1:20" x14ac:dyDescent="0.25">
      <c r="A8" s="2" t="s">
        <v>502</v>
      </c>
      <c r="B8" s="2">
        <v>20</v>
      </c>
      <c r="C8" s="2">
        <v>52.631578947368403</v>
      </c>
      <c r="D8" s="2" t="s">
        <v>764</v>
      </c>
      <c r="F8" s="2">
        <v>1</v>
      </c>
      <c r="G8" s="2">
        <v>36</v>
      </c>
      <c r="H8" s="2">
        <v>36</v>
      </c>
      <c r="I8" s="2">
        <v>26</v>
      </c>
      <c r="J8" s="2">
        <v>10</v>
      </c>
      <c r="K8" s="2">
        <v>14.6666666666666</v>
      </c>
      <c r="L8" s="2">
        <v>31.1111111111111</v>
      </c>
      <c r="M8" s="2">
        <v>10</v>
      </c>
      <c r="N8" s="2">
        <v>12.871287128712799</v>
      </c>
      <c r="O8" s="2">
        <v>44.827586206896498</v>
      </c>
      <c r="P8" s="2">
        <v>50</v>
      </c>
      <c r="Q8" s="2">
        <v>61.538461538461497</v>
      </c>
      <c r="R8" s="2">
        <v>0</v>
      </c>
      <c r="S8" s="2">
        <v>54.545454545454497</v>
      </c>
      <c r="T8" s="2">
        <v>50</v>
      </c>
    </row>
    <row r="9" spans="1:20" x14ac:dyDescent="0.25">
      <c r="A9" s="2" t="s">
        <v>4</v>
      </c>
      <c r="B9" s="2">
        <v>68.461538461538396</v>
      </c>
      <c r="C9" s="2">
        <v>21.052631578947299</v>
      </c>
      <c r="D9" s="2" t="s">
        <v>97</v>
      </c>
      <c r="F9" s="2">
        <v>2</v>
      </c>
      <c r="G9" s="2">
        <v>93</v>
      </c>
      <c r="H9" s="2">
        <v>93</v>
      </c>
      <c r="I9" s="2">
        <v>89</v>
      </c>
      <c r="J9" s="2">
        <v>4</v>
      </c>
      <c r="K9" s="2">
        <v>73.3333333333333</v>
      </c>
      <c r="L9" s="2">
        <v>57.7777777777777</v>
      </c>
      <c r="M9" s="2">
        <v>80</v>
      </c>
      <c r="N9" s="2">
        <v>80.198019801980195</v>
      </c>
      <c r="O9" s="2">
        <v>27.586206896551701</v>
      </c>
      <c r="P9" s="2">
        <v>25</v>
      </c>
      <c r="Q9" s="2">
        <v>23.076923076922998</v>
      </c>
      <c r="R9" s="2">
        <v>0</v>
      </c>
      <c r="S9" s="2">
        <v>18.181818181818102</v>
      </c>
      <c r="T9" s="2">
        <v>25</v>
      </c>
    </row>
    <row r="10" spans="1:20" x14ac:dyDescent="0.25">
      <c r="A10" s="2" t="s">
        <v>504</v>
      </c>
      <c r="B10" s="2">
        <v>0</v>
      </c>
      <c r="C10" s="2">
        <v>36.842105263157897</v>
      </c>
      <c r="D10" s="2" t="s">
        <v>535</v>
      </c>
      <c r="F10" s="2">
        <v>2</v>
      </c>
      <c r="G10" s="2">
        <v>7</v>
      </c>
      <c r="H10" s="2">
        <v>14</v>
      </c>
      <c r="I10" s="2">
        <v>0</v>
      </c>
      <c r="J10" s="2">
        <v>7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25</v>
      </c>
      <c r="Q10" s="2">
        <v>46.153846153846096</v>
      </c>
      <c r="R10" s="2">
        <v>0</v>
      </c>
      <c r="S10" s="2">
        <v>27.272727272727199</v>
      </c>
      <c r="T10" s="2">
        <v>50</v>
      </c>
    </row>
    <row r="11" spans="1:20" x14ac:dyDescent="0.25">
      <c r="A11" s="2" t="s">
        <v>507</v>
      </c>
      <c r="B11" s="2">
        <v>0.76923076923076905</v>
      </c>
      <c r="C11" s="2">
        <v>31.578947368421002</v>
      </c>
      <c r="D11" s="2" t="s">
        <v>155</v>
      </c>
      <c r="F11" s="2">
        <v>1</v>
      </c>
      <c r="G11" s="2">
        <v>7</v>
      </c>
      <c r="H11" s="2">
        <v>7</v>
      </c>
      <c r="I11" s="2">
        <v>1</v>
      </c>
      <c r="J11" s="2">
        <v>6</v>
      </c>
      <c r="K11" s="2">
        <v>0</v>
      </c>
      <c r="L11" s="2">
        <v>2.2222222222222201</v>
      </c>
      <c r="M11" s="2">
        <v>0</v>
      </c>
      <c r="N11" s="2">
        <v>0</v>
      </c>
      <c r="O11" s="2">
        <v>3.44827586206896</v>
      </c>
      <c r="P11" s="2">
        <v>25</v>
      </c>
      <c r="Q11" s="2">
        <v>30.769230769230699</v>
      </c>
      <c r="R11" s="2">
        <v>50</v>
      </c>
      <c r="S11" s="2">
        <v>27.272727272727199</v>
      </c>
      <c r="T11" s="2">
        <v>37.5</v>
      </c>
    </row>
    <row r="12" spans="1:20" x14ac:dyDescent="0.25">
      <c r="A12" s="2" t="s">
        <v>501</v>
      </c>
      <c r="B12" s="2">
        <v>30.769230769230699</v>
      </c>
      <c r="C12" s="2">
        <v>68.421052631578902</v>
      </c>
      <c r="D12" s="2" t="s">
        <v>763</v>
      </c>
      <c r="F12" s="2">
        <v>1</v>
      </c>
      <c r="G12" s="2">
        <v>53</v>
      </c>
      <c r="H12" s="2">
        <v>53</v>
      </c>
      <c r="I12" s="2">
        <v>40</v>
      </c>
      <c r="J12" s="2">
        <v>13</v>
      </c>
      <c r="K12" s="2">
        <v>28</v>
      </c>
      <c r="L12" s="2">
        <v>35.5555555555555</v>
      </c>
      <c r="M12" s="2">
        <v>30</v>
      </c>
      <c r="N12" s="2">
        <v>33.663366336633601</v>
      </c>
      <c r="O12" s="2">
        <v>20.689655172413701</v>
      </c>
      <c r="P12" s="2">
        <v>75</v>
      </c>
      <c r="Q12" s="2">
        <v>69.230769230769198</v>
      </c>
      <c r="R12" s="2">
        <v>50</v>
      </c>
      <c r="S12" s="2">
        <v>63.636363636363598</v>
      </c>
      <c r="T12" s="2">
        <v>75</v>
      </c>
    </row>
    <row r="13" spans="1:20" x14ac:dyDescent="0.25">
      <c r="A13" s="2" t="s">
        <v>505</v>
      </c>
      <c r="B13" s="2">
        <v>2.3076923076922999</v>
      </c>
      <c r="C13" s="2">
        <v>36.842105263157897</v>
      </c>
      <c r="D13" s="2" t="s">
        <v>766</v>
      </c>
      <c r="F13" s="2">
        <v>1</v>
      </c>
      <c r="G13" s="2">
        <v>10</v>
      </c>
      <c r="H13" s="2">
        <v>10</v>
      </c>
      <c r="I13" s="2">
        <v>3</v>
      </c>
      <c r="J13" s="2">
        <v>7</v>
      </c>
      <c r="K13" s="2">
        <v>0</v>
      </c>
      <c r="L13" s="2">
        <v>6.6666666666666599</v>
      </c>
      <c r="M13" s="2">
        <v>0</v>
      </c>
      <c r="N13" s="2">
        <v>0.99009900990098998</v>
      </c>
      <c r="O13" s="2">
        <v>6.8965517241379297</v>
      </c>
      <c r="P13" s="2">
        <v>25</v>
      </c>
      <c r="Q13" s="2">
        <v>38.461538461538403</v>
      </c>
      <c r="R13" s="2">
        <v>50</v>
      </c>
      <c r="S13" s="2">
        <v>36.363636363636303</v>
      </c>
      <c r="T13" s="2">
        <v>37.5</v>
      </c>
    </row>
    <row r="14" spans="1:20" s="4" customFormat="1" x14ac:dyDescent="0.25">
      <c r="A14" s="4" t="s">
        <v>490</v>
      </c>
      <c r="B14" s="4">
        <v>35.384615384615302</v>
      </c>
      <c r="C14" s="4">
        <v>5.2631578947368398</v>
      </c>
      <c r="D14" s="4" t="s">
        <v>704</v>
      </c>
      <c r="E14" s="2"/>
      <c r="F14" s="4">
        <v>3</v>
      </c>
      <c r="G14" s="4">
        <v>47</v>
      </c>
      <c r="H14" s="4">
        <v>86</v>
      </c>
      <c r="I14" s="4">
        <v>46</v>
      </c>
      <c r="J14" s="4">
        <v>1</v>
      </c>
      <c r="K14" s="4">
        <v>38.6666666666666</v>
      </c>
      <c r="L14" s="4">
        <v>31.1111111111111</v>
      </c>
      <c r="M14" s="4">
        <v>30</v>
      </c>
      <c r="N14" s="4">
        <v>33.663366336633601</v>
      </c>
      <c r="O14" s="4">
        <v>41.379310344827502</v>
      </c>
      <c r="P14" s="4">
        <v>0</v>
      </c>
      <c r="Q14" s="4">
        <v>0</v>
      </c>
      <c r="R14" s="4">
        <v>50</v>
      </c>
      <c r="S14" s="4">
        <v>9.0909090909090899</v>
      </c>
      <c r="T14" s="4">
        <v>0</v>
      </c>
    </row>
    <row r="15" spans="1:20" x14ac:dyDescent="0.25">
      <c r="A15" s="2" t="s">
        <v>498</v>
      </c>
      <c r="B15" s="2">
        <v>56.153846153846096</v>
      </c>
      <c r="C15" s="2">
        <v>94.736842105263094</v>
      </c>
      <c r="D15" s="2" t="s">
        <v>760</v>
      </c>
      <c r="F15" s="2">
        <v>1</v>
      </c>
      <c r="G15" s="2">
        <v>91</v>
      </c>
      <c r="H15" s="2">
        <v>91</v>
      </c>
      <c r="I15" s="2">
        <v>73</v>
      </c>
      <c r="J15" s="2">
        <v>18</v>
      </c>
      <c r="K15" s="2">
        <v>57.3333333333333</v>
      </c>
      <c r="L15" s="2">
        <v>55.5555555555555</v>
      </c>
      <c r="M15" s="2">
        <v>50</v>
      </c>
      <c r="N15" s="2">
        <v>51.485148514851403</v>
      </c>
      <c r="O15" s="2">
        <v>72.413793103448199</v>
      </c>
      <c r="P15" s="2">
        <v>100</v>
      </c>
      <c r="Q15" s="2">
        <v>92.307692307692307</v>
      </c>
      <c r="R15" s="2">
        <v>100</v>
      </c>
      <c r="S15" s="2">
        <v>100</v>
      </c>
      <c r="T15" s="2">
        <v>87.5</v>
      </c>
    </row>
    <row r="16" spans="1:20" x14ac:dyDescent="0.25">
      <c r="A16" s="2" t="s">
        <v>233</v>
      </c>
      <c r="B16" s="2">
        <v>75.384615384615302</v>
      </c>
      <c r="C16" s="2">
        <v>21.052631578947299</v>
      </c>
      <c r="D16" s="2" t="s">
        <v>687</v>
      </c>
      <c r="E16" s="2" t="s">
        <v>1251</v>
      </c>
      <c r="F16" s="2">
        <v>9</v>
      </c>
      <c r="G16" s="2">
        <v>102</v>
      </c>
      <c r="H16" s="2">
        <v>884</v>
      </c>
      <c r="I16" s="2">
        <v>98</v>
      </c>
      <c r="J16" s="2">
        <v>4</v>
      </c>
      <c r="K16" s="2">
        <v>74.6666666666666</v>
      </c>
      <c r="L16" s="2">
        <v>75.5555555555555</v>
      </c>
      <c r="M16" s="2">
        <v>80</v>
      </c>
      <c r="N16" s="2">
        <v>73.267326732673197</v>
      </c>
      <c r="O16" s="2">
        <v>82.758620689655103</v>
      </c>
      <c r="P16" s="2">
        <v>0</v>
      </c>
      <c r="Q16" s="2">
        <v>23.076923076922998</v>
      </c>
      <c r="R16" s="2">
        <v>50</v>
      </c>
      <c r="S16" s="2">
        <v>9.0909090909090899</v>
      </c>
      <c r="T16" s="2">
        <v>37.5</v>
      </c>
    </row>
    <row r="17" spans="1:20" x14ac:dyDescent="0.25">
      <c r="A17" s="2" t="s">
        <v>12</v>
      </c>
      <c r="B17" s="2">
        <v>60.769230769230703</v>
      </c>
      <c r="C17" s="2">
        <v>26.315789473684202</v>
      </c>
      <c r="D17" s="2" t="s">
        <v>205</v>
      </c>
      <c r="F17" s="2">
        <v>1</v>
      </c>
      <c r="G17" s="2">
        <v>84</v>
      </c>
      <c r="H17" s="2">
        <v>84</v>
      </c>
      <c r="I17" s="2">
        <v>79</v>
      </c>
      <c r="J17" s="2">
        <v>5</v>
      </c>
      <c r="K17" s="2">
        <v>61.3333333333333</v>
      </c>
      <c r="L17" s="2">
        <v>60</v>
      </c>
      <c r="M17" s="2">
        <v>60</v>
      </c>
      <c r="N17" s="2">
        <v>62.3762376237623</v>
      </c>
      <c r="O17" s="2">
        <v>55.172413793103402</v>
      </c>
      <c r="P17" s="2">
        <v>25</v>
      </c>
      <c r="Q17" s="2">
        <v>30.769230769230699</v>
      </c>
      <c r="R17" s="2">
        <v>0</v>
      </c>
      <c r="S17" s="2">
        <v>18.181818181818102</v>
      </c>
      <c r="T17" s="2">
        <v>37.5</v>
      </c>
    </row>
    <row r="18" spans="1:20" x14ac:dyDescent="0.25">
      <c r="A18" s="2" t="s">
        <v>222</v>
      </c>
      <c r="B18" s="2">
        <v>61.538461538461497</v>
      </c>
      <c r="C18" s="2">
        <v>26.315789473684202</v>
      </c>
      <c r="D18" s="2" t="s">
        <v>531</v>
      </c>
      <c r="F18" s="2">
        <v>6</v>
      </c>
      <c r="G18" s="2">
        <v>85</v>
      </c>
      <c r="H18" s="2">
        <v>165</v>
      </c>
      <c r="I18" s="2">
        <v>80</v>
      </c>
      <c r="J18" s="2">
        <v>5</v>
      </c>
      <c r="K18" s="2">
        <v>57.3333333333333</v>
      </c>
      <c r="L18" s="2">
        <v>68.8888888888888</v>
      </c>
      <c r="M18" s="2">
        <v>60</v>
      </c>
      <c r="N18" s="2">
        <v>62.3762376237623</v>
      </c>
      <c r="O18" s="2">
        <v>58.620689655172399</v>
      </c>
      <c r="P18" s="2">
        <v>25</v>
      </c>
      <c r="Q18" s="2">
        <v>23.076923076922998</v>
      </c>
      <c r="R18" s="2">
        <v>50</v>
      </c>
      <c r="S18" s="2">
        <v>27.272727272727199</v>
      </c>
      <c r="T18" s="2">
        <v>25</v>
      </c>
    </row>
    <row r="19" spans="1:20" x14ac:dyDescent="0.25">
      <c r="A19" s="2" t="s">
        <v>67</v>
      </c>
      <c r="B19" s="2">
        <v>62.307692307692299</v>
      </c>
      <c r="C19" s="2">
        <v>15.789473684210501</v>
      </c>
      <c r="D19" s="2" t="s">
        <v>100</v>
      </c>
      <c r="F19" s="2">
        <v>5</v>
      </c>
      <c r="G19" s="2">
        <v>84</v>
      </c>
      <c r="H19" s="2">
        <v>403</v>
      </c>
      <c r="I19" s="2">
        <v>81</v>
      </c>
      <c r="J19" s="2">
        <v>3</v>
      </c>
      <c r="K19" s="2">
        <v>65.3333333333333</v>
      </c>
      <c r="L19" s="2">
        <v>57.7777777777777</v>
      </c>
      <c r="M19" s="2">
        <v>60</v>
      </c>
      <c r="N19" s="2">
        <v>64.356435643564296</v>
      </c>
      <c r="O19" s="2">
        <v>55.172413793103402</v>
      </c>
      <c r="P19" s="2">
        <v>25</v>
      </c>
      <c r="Q19" s="2">
        <v>7.6923076923076898</v>
      </c>
      <c r="R19" s="2">
        <v>50</v>
      </c>
      <c r="S19" s="2">
        <v>18.181818181818102</v>
      </c>
      <c r="T19" s="2">
        <v>12.5</v>
      </c>
    </row>
    <row r="20" spans="1:20" x14ac:dyDescent="0.25">
      <c r="A20" s="2" t="s">
        <v>499</v>
      </c>
      <c r="B20" s="2">
        <v>42.307692307692299</v>
      </c>
      <c r="C20" s="2">
        <v>10.5263157894736</v>
      </c>
      <c r="D20" s="2" t="s">
        <v>761</v>
      </c>
      <c r="F20" s="2">
        <v>1</v>
      </c>
      <c r="G20" s="2">
        <v>57</v>
      </c>
      <c r="H20" s="2">
        <v>57</v>
      </c>
      <c r="I20" s="2">
        <v>55</v>
      </c>
      <c r="J20" s="2">
        <v>2</v>
      </c>
      <c r="K20" s="2">
        <v>40</v>
      </c>
      <c r="L20" s="2">
        <v>37.7777777777777</v>
      </c>
      <c r="M20" s="2">
        <v>80</v>
      </c>
      <c r="N20" s="2">
        <v>45.5445544554455</v>
      </c>
      <c r="O20" s="2">
        <v>31.034482758620602</v>
      </c>
      <c r="P20" s="2">
        <v>0</v>
      </c>
      <c r="Q20" s="2">
        <v>15.3846153846153</v>
      </c>
      <c r="R20" s="2">
        <v>0</v>
      </c>
      <c r="S20" s="2">
        <v>0</v>
      </c>
      <c r="T20" s="2">
        <v>25</v>
      </c>
    </row>
  </sheetData>
  <sortState xmlns:xlrd2="http://schemas.microsoft.com/office/spreadsheetml/2017/richdata2" ref="A2:J20">
    <sortCondition ref="A1"/>
  </sortState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7"/>
  <sheetViews>
    <sheetView workbookViewId="0">
      <selection activeCell="D19" sqref="D19"/>
    </sheetView>
  </sheetViews>
  <sheetFormatPr defaultRowHeight="13.8" x14ac:dyDescent="0.25"/>
  <cols>
    <col min="1" max="3" width="8.88671875" style="2"/>
    <col min="4" max="4" width="33.77734375" style="2" customWidth="1"/>
    <col min="5" max="5" width="23.88671875" style="2" customWidth="1"/>
    <col min="6" max="16384" width="8.88671875" style="2"/>
  </cols>
  <sheetData>
    <row r="1" spans="1:20" x14ac:dyDescent="0.25">
      <c r="B1" s="2" t="s">
        <v>1270</v>
      </c>
      <c r="C1" s="2" t="s">
        <v>1271</v>
      </c>
      <c r="D1" s="3" t="s">
        <v>85</v>
      </c>
      <c r="E1" s="3" t="s">
        <v>1268</v>
      </c>
      <c r="F1" s="3" t="s">
        <v>87</v>
      </c>
      <c r="G1" s="3" t="s">
        <v>88</v>
      </c>
      <c r="H1" s="3" t="s">
        <v>89</v>
      </c>
      <c r="I1" s="3" t="s">
        <v>91</v>
      </c>
      <c r="J1" s="3" t="s">
        <v>92</v>
      </c>
      <c r="K1" s="2" t="s">
        <v>1091</v>
      </c>
      <c r="L1" s="2" t="s">
        <v>1092</v>
      </c>
      <c r="M1" s="2" t="s">
        <v>1093</v>
      </c>
      <c r="N1" s="2" t="s">
        <v>1094</v>
      </c>
      <c r="O1" s="2" t="s">
        <v>1095</v>
      </c>
      <c r="P1" s="2" t="s">
        <v>1096</v>
      </c>
      <c r="Q1" s="2" t="s">
        <v>1097</v>
      </c>
      <c r="R1" s="2" t="s">
        <v>1098</v>
      </c>
      <c r="S1" s="2" t="s">
        <v>1099</v>
      </c>
      <c r="T1" s="2" t="s">
        <v>1100</v>
      </c>
    </row>
    <row r="2" spans="1:20" x14ac:dyDescent="0.25">
      <c r="A2" s="2" t="s">
        <v>41</v>
      </c>
      <c r="B2" s="2">
        <v>47.014925373134297</v>
      </c>
      <c r="C2" s="12">
        <v>15</v>
      </c>
      <c r="D2" s="2" t="s">
        <v>93</v>
      </c>
      <c r="E2" s="2" t="s">
        <v>1236</v>
      </c>
      <c r="F2" s="2">
        <v>4</v>
      </c>
      <c r="G2" s="2">
        <v>66</v>
      </c>
      <c r="H2" s="2">
        <v>166</v>
      </c>
      <c r="I2" s="2">
        <v>63</v>
      </c>
      <c r="J2" s="2">
        <v>3</v>
      </c>
      <c r="K2" s="2">
        <v>52.5</v>
      </c>
      <c r="L2" s="2">
        <v>35.714285714285701</v>
      </c>
      <c r="M2" s="2">
        <v>50</v>
      </c>
      <c r="N2" s="2">
        <v>52.427184466019398</v>
      </c>
      <c r="O2" s="2">
        <v>29.0322580645161</v>
      </c>
      <c r="P2" s="2">
        <v>0</v>
      </c>
      <c r="Q2" s="2">
        <v>18.75</v>
      </c>
      <c r="R2" s="2">
        <v>0</v>
      </c>
      <c r="S2" s="2">
        <v>9.0909090909090899</v>
      </c>
      <c r="T2" s="2">
        <v>22.2222222222222</v>
      </c>
    </row>
    <row r="3" spans="1:20" x14ac:dyDescent="0.25">
      <c r="A3" s="2" t="s">
        <v>246</v>
      </c>
      <c r="B3" s="2">
        <v>2.98507462686567</v>
      </c>
      <c r="C3" s="12">
        <v>40</v>
      </c>
      <c r="D3" s="2" t="s">
        <v>532</v>
      </c>
      <c r="F3" s="2">
        <v>7</v>
      </c>
      <c r="G3" s="2">
        <v>12</v>
      </c>
      <c r="H3" s="2">
        <v>60</v>
      </c>
      <c r="I3" s="2">
        <v>4</v>
      </c>
      <c r="J3" s="2">
        <v>8</v>
      </c>
      <c r="K3" s="2">
        <v>1.25</v>
      </c>
      <c r="L3" s="2">
        <v>7.1428571428571397</v>
      </c>
      <c r="M3" s="2">
        <v>0</v>
      </c>
      <c r="N3" s="2">
        <v>2.9126213592233001</v>
      </c>
      <c r="O3" s="2">
        <v>3.2258064516128999</v>
      </c>
      <c r="P3" s="2">
        <v>50</v>
      </c>
      <c r="Q3" s="2">
        <v>43.75</v>
      </c>
      <c r="R3" s="2">
        <v>0</v>
      </c>
      <c r="S3" s="2">
        <v>36.363636363636303</v>
      </c>
      <c r="T3" s="2">
        <v>44.4444444444444</v>
      </c>
    </row>
    <row r="4" spans="1:20" x14ac:dyDescent="0.25">
      <c r="A4" s="2" t="s">
        <v>476</v>
      </c>
      <c r="B4" s="2">
        <v>0</v>
      </c>
      <c r="C4" s="12">
        <v>35</v>
      </c>
      <c r="D4" s="2" t="s">
        <v>533</v>
      </c>
      <c r="F4" s="2">
        <v>8</v>
      </c>
      <c r="G4" s="2">
        <v>7</v>
      </c>
      <c r="H4" s="2">
        <v>56</v>
      </c>
      <c r="I4" s="2">
        <v>0</v>
      </c>
      <c r="J4" s="2">
        <v>7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50</v>
      </c>
      <c r="Q4" s="2">
        <v>37.5</v>
      </c>
      <c r="R4" s="2">
        <v>0</v>
      </c>
      <c r="S4" s="2">
        <v>27.272727272727199</v>
      </c>
      <c r="T4" s="2">
        <v>44.4444444444444</v>
      </c>
    </row>
    <row r="5" spans="1:20" x14ac:dyDescent="0.25">
      <c r="A5" s="2" t="s">
        <v>512</v>
      </c>
      <c r="B5" s="2">
        <v>0</v>
      </c>
      <c r="C5" s="12">
        <v>40</v>
      </c>
      <c r="D5" s="2" t="s">
        <v>538</v>
      </c>
      <c r="F5" s="2">
        <v>1</v>
      </c>
      <c r="G5" s="2">
        <v>8</v>
      </c>
      <c r="H5" s="2">
        <v>8</v>
      </c>
      <c r="I5" s="2">
        <v>0</v>
      </c>
      <c r="J5" s="2">
        <v>8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50</v>
      </c>
      <c r="Q5" s="2">
        <v>43.75</v>
      </c>
      <c r="R5" s="2">
        <v>0</v>
      </c>
      <c r="S5" s="2">
        <v>36.363636363636303</v>
      </c>
      <c r="T5" s="2">
        <v>44.4444444444444</v>
      </c>
    </row>
    <row r="6" spans="1:20" x14ac:dyDescent="0.25">
      <c r="A6" s="2" t="s">
        <v>510</v>
      </c>
      <c r="B6" s="2">
        <v>24.626865671641699</v>
      </c>
      <c r="C6" s="12">
        <v>55</v>
      </c>
      <c r="D6" s="2" t="s">
        <v>534</v>
      </c>
      <c r="E6" s="2" t="s">
        <v>1041</v>
      </c>
      <c r="F6" s="2">
        <v>1</v>
      </c>
      <c r="G6" s="2">
        <v>44</v>
      </c>
      <c r="H6" s="2">
        <v>44</v>
      </c>
      <c r="I6" s="2">
        <v>33</v>
      </c>
      <c r="J6" s="2">
        <v>11</v>
      </c>
      <c r="K6" s="2">
        <v>18.75</v>
      </c>
      <c r="L6" s="2">
        <v>26.190476190476101</v>
      </c>
      <c r="M6" s="2">
        <v>58.3333333333333</v>
      </c>
      <c r="N6" s="2">
        <v>27.1844660194174</v>
      </c>
      <c r="O6" s="2">
        <v>16.129032258064498</v>
      </c>
      <c r="P6" s="2">
        <v>50</v>
      </c>
      <c r="Q6" s="2">
        <v>56.25</v>
      </c>
      <c r="R6" s="2">
        <v>50</v>
      </c>
      <c r="S6" s="2">
        <v>54.545454545454497</v>
      </c>
      <c r="T6" s="2">
        <v>55.5555555555555</v>
      </c>
    </row>
    <row r="7" spans="1:20" x14ac:dyDescent="0.25">
      <c r="A7" s="2" t="s">
        <v>511</v>
      </c>
      <c r="B7" s="2">
        <v>0</v>
      </c>
      <c r="C7" s="12">
        <v>35</v>
      </c>
      <c r="D7" s="2" t="s">
        <v>536</v>
      </c>
      <c r="F7" s="2">
        <v>2</v>
      </c>
      <c r="G7" s="2">
        <v>7</v>
      </c>
      <c r="H7" s="2">
        <v>10</v>
      </c>
      <c r="I7" s="2">
        <v>0</v>
      </c>
      <c r="J7" s="2">
        <v>7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50</v>
      </c>
      <c r="Q7" s="2">
        <v>37.5</v>
      </c>
      <c r="R7" s="2">
        <v>0</v>
      </c>
      <c r="S7" s="2">
        <v>27.272727272727199</v>
      </c>
      <c r="T7" s="2">
        <v>44.4444444444444</v>
      </c>
    </row>
    <row r="8" spans="1:20" x14ac:dyDescent="0.25">
      <c r="A8" s="2" t="s">
        <v>504</v>
      </c>
      <c r="B8" s="2">
        <v>0</v>
      </c>
      <c r="C8" s="12">
        <v>35</v>
      </c>
      <c r="D8" s="2" t="s">
        <v>535</v>
      </c>
      <c r="F8" s="2">
        <v>3</v>
      </c>
      <c r="G8" s="2">
        <v>7</v>
      </c>
      <c r="H8" s="2">
        <v>21</v>
      </c>
      <c r="I8" s="2">
        <v>0</v>
      </c>
      <c r="J8" s="2">
        <v>7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50</v>
      </c>
      <c r="Q8" s="2">
        <v>37.5</v>
      </c>
      <c r="R8" s="2">
        <v>0</v>
      </c>
      <c r="S8" s="2">
        <v>27.272727272727199</v>
      </c>
      <c r="T8" s="2">
        <v>44.4444444444444</v>
      </c>
    </row>
    <row r="9" spans="1:20" x14ac:dyDescent="0.25">
      <c r="A9" s="2" t="s">
        <v>513</v>
      </c>
      <c r="B9" s="2">
        <v>0.74626865671641796</v>
      </c>
      <c r="C9" s="12">
        <v>35</v>
      </c>
      <c r="D9" s="2" t="s">
        <v>539</v>
      </c>
      <c r="F9" s="2">
        <v>1</v>
      </c>
      <c r="G9" s="2">
        <v>8</v>
      </c>
      <c r="H9" s="2">
        <v>8</v>
      </c>
      <c r="I9" s="2">
        <v>1</v>
      </c>
      <c r="J9" s="2">
        <v>7</v>
      </c>
      <c r="K9" s="2">
        <v>0</v>
      </c>
      <c r="L9" s="2">
        <v>2.38095238095238</v>
      </c>
      <c r="M9" s="2">
        <v>0</v>
      </c>
      <c r="N9" s="2">
        <v>0</v>
      </c>
      <c r="O9" s="2">
        <v>3.2258064516128999</v>
      </c>
      <c r="P9" s="2">
        <v>50</v>
      </c>
      <c r="Q9" s="2">
        <v>37.5</v>
      </c>
      <c r="R9" s="2">
        <v>0</v>
      </c>
      <c r="S9" s="2">
        <v>36.363636363636303</v>
      </c>
      <c r="T9" s="2">
        <v>33.3333333333333</v>
      </c>
    </row>
    <row r="10" spans="1:20" x14ac:dyDescent="0.25">
      <c r="A10" s="2" t="s">
        <v>244</v>
      </c>
      <c r="B10" s="2">
        <v>0.74626865671641796</v>
      </c>
      <c r="C10" s="12">
        <v>40</v>
      </c>
      <c r="D10" s="2" t="s">
        <v>537</v>
      </c>
      <c r="F10" s="2">
        <v>1</v>
      </c>
      <c r="G10" s="2">
        <v>9</v>
      </c>
      <c r="H10" s="2">
        <v>9</v>
      </c>
      <c r="I10" s="2">
        <v>1</v>
      </c>
      <c r="J10" s="2">
        <v>8</v>
      </c>
      <c r="K10" s="2">
        <v>0</v>
      </c>
      <c r="L10" s="2">
        <v>2.38095238095238</v>
      </c>
      <c r="M10" s="2">
        <v>0</v>
      </c>
      <c r="N10" s="2">
        <v>0</v>
      </c>
      <c r="O10" s="2">
        <v>3.2258064516128999</v>
      </c>
      <c r="P10" s="2">
        <v>50</v>
      </c>
      <c r="Q10" s="2">
        <v>37.5</v>
      </c>
      <c r="R10" s="2">
        <v>50</v>
      </c>
      <c r="S10" s="2">
        <v>45.454545454545404</v>
      </c>
      <c r="T10" s="2">
        <v>33.3333333333333</v>
      </c>
    </row>
    <row r="11" spans="1:20" x14ac:dyDescent="0.25">
      <c r="A11" s="2" t="s">
        <v>75</v>
      </c>
      <c r="B11" s="2">
        <v>52.985074626865597</v>
      </c>
      <c r="C11" s="12">
        <v>5</v>
      </c>
      <c r="D11" s="2" t="s">
        <v>96</v>
      </c>
      <c r="F11" s="2">
        <v>2</v>
      </c>
      <c r="G11" s="2">
        <v>72</v>
      </c>
      <c r="H11" s="2">
        <v>144</v>
      </c>
      <c r="I11" s="2">
        <v>71</v>
      </c>
      <c r="J11" s="2">
        <v>1</v>
      </c>
      <c r="K11" s="2">
        <v>65</v>
      </c>
      <c r="L11" s="2">
        <v>30.952380952380899</v>
      </c>
      <c r="M11" s="2">
        <v>50</v>
      </c>
      <c r="N11" s="2">
        <v>55.339805825242699</v>
      </c>
      <c r="O11" s="2">
        <v>45.161290322580598</v>
      </c>
      <c r="P11" s="2">
        <v>0</v>
      </c>
      <c r="Q11" s="2">
        <v>6.25</v>
      </c>
      <c r="R11" s="2">
        <v>0</v>
      </c>
      <c r="S11" s="2">
        <v>0</v>
      </c>
      <c r="T11" s="2">
        <v>11.1111111111111</v>
      </c>
    </row>
    <row r="12" spans="1:20" x14ac:dyDescent="0.25">
      <c r="A12" s="2" t="s">
        <v>77</v>
      </c>
      <c r="B12" s="2">
        <v>50</v>
      </c>
      <c r="C12" s="12">
        <v>5</v>
      </c>
      <c r="D12" s="2" t="s">
        <v>99</v>
      </c>
      <c r="F12" s="2">
        <v>3</v>
      </c>
      <c r="G12" s="2">
        <v>68</v>
      </c>
      <c r="H12" s="2">
        <v>70</v>
      </c>
      <c r="I12" s="2">
        <v>67</v>
      </c>
      <c r="J12" s="2">
        <v>1</v>
      </c>
      <c r="K12" s="2">
        <v>51.25</v>
      </c>
      <c r="L12" s="2">
        <v>45.238095238095198</v>
      </c>
      <c r="M12" s="2">
        <v>58.3333333333333</v>
      </c>
      <c r="N12" s="2">
        <v>58.252427184466001</v>
      </c>
      <c r="O12" s="2">
        <v>22.580645161290299</v>
      </c>
      <c r="P12" s="2">
        <v>0</v>
      </c>
      <c r="Q12" s="2">
        <v>6.25</v>
      </c>
      <c r="R12" s="2">
        <v>0</v>
      </c>
      <c r="S12" s="2">
        <v>0</v>
      </c>
      <c r="T12" s="2">
        <v>11.1111111111111</v>
      </c>
    </row>
    <row r="13" spans="1:20" x14ac:dyDescent="0.25">
      <c r="A13" s="2" t="s">
        <v>16</v>
      </c>
      <c r="B13" s="2">
        <v>41.791044776119399</v>
      </c>
      <c r="C13" s="12">
        <v>5</v>
      </c>
      <c r="D13" s="2" t="s">
        <v>105</v>
      </c>
      <c r="F13" s="2">
        <v>2</v>
      </c>
      <c r="G13" s="2">
        <v>57</v>
      </c>
      <c r="H13" s="2">
        <v>102</v>
      </c>
      <c r="I13" s="2">
        <v>56</v>
      </c>
      <c r="J13" s="2">
        <v>1</v>
      </c>
      <c r="K13" s="2">
        <v>46.25</v>
      </c>
      <c r="L13" s="2">
        <v>35.714285714285701</v>
      </c>
      <c r="M13" s="2">
        <v>33.3333333333333</v>
      </c>
      <c r="N13" s="2">
        <v>40.776699029126199</v>
      </c>
      <c r="O13" s="2">
        <v>45.161290322580598</v>
      </c>
      <c r="P13" s="2">
        <v>0</v>
      </c>
      <c r="Q13" s="2">
        <v>6.25</v>
      </c>
      <c r="R13" s="2">
        <v>0</v>
      </c>
      <c r="S13" s="2">
        <v>0</v>
      </c>
      <c r="T13" s="2">
        <v>11.1111111111111</v>
      </c>
    </row>
    <row r="14" spans="1:20" s="4" customFormat="1" x14ac:dyDescent="0.25">
      <c r="A14" s="4" t="s">
        <v>28</v>
      </c>
      <c r="B14" s="4">
        <v>49.253731343283498</v>
      </c>
      <c r="C14" s="13">
        <v>10</v>
      </c>
      <c r="D14" s="4" t="s">
        <v>153</v>
      </c>
      <c r="E14" s="2"/>
      <c r="F14" s="4">
        <v>4</v>
      </c>
      <c r="G14" s="4">
        <v>68</v>
      </c>
      <c r="H14" s="4">
        <v>142</v>
      </c>
      <c r="I14" s="4">
        <v>66</v>
      </c>
      <c r="J14" s="4">
        <v>2</v>
      </c>
      <c r="K14" s="4">
        <v>48.75</v>
      </c>
      <c r="L14" s="4">
        <v>47.619047619047599</v>
      </c>
      <c r="M14" s="4">
        <v>58.3333333333333</v>
      </c>
      <c r="N14" s="4">
        <v>48.543689320388303</v>
      </c>
      <c r="O14" s="4">
        <v>51.612903225806399</v>
      </c>
      <c r="P14" s="4">
        <v>50</v>
      </c>
      <c r="Q14" s="4">
        <v>6.25</v>
      </c>
      <c r="R14" s="4">
        <v>0</v>
      </c>
      <c r="S14" s="4">
        <v>9.0909090909090899</v>
      </c>
      <c r="T14" s="4">
        <v>11.1111111111111</v>
      </c>
    </row>
    <row r="15" spans="1:20" x14ac:dyDescent="0.25">
      <c r="A15" s="2" t="s">
        <v>222</v>
      </c>
      <c r="B15" s="2">
        <v>60.447761194029802</v>
      </c>
      <c r="C15" s="12">
        <v>20</v>
      </c>
      <c r="D15" s="2" t="s">
        <v>531</v>
      </c>
      <c r="F15" s="2">
        <v>1</v>
      </c>
      <c r="G15" s="2">
        <v>85</v>
      </c>
      <c r="H15" s="2">
        <v>85</v>
      </c>
      <c r="I15" s="2">
        <v>81</v>
      </c>
      <c r="J15" s="2">
        <v>4</v>
      </c>
      <c r="K15" s="2">
        <v>55</v>
      </c>
      <c r="L15" s="2">
        <v>71.428571428571402</v>
      </c>
      <c r="M15" s="2">
        <v>58.3333333333333</v>
      </c>
      <c r="N15" s="2">
        <v>57.2815533980582</v>
      </c>
      <c r="O15" s="2">
        <v>70.967741935483801</v>
      </c>
      <c r="P15" s="2">
        <v>50</v>
      </c>
      <c r="Q15" s="2">
        <v>12.5</v>
      </c>
      <c r="R15" s="2">
        <v>50</v>
      </c>
      <c r="S15" s="2">
        <v>27.272727272727199</v>
      </c>
      <c r="T15" s="2">
        <v>11.1111111111111</v>
      </c>
    </row>
    <row r="16" spans="1:20" x14ac:dyDescent="0.25">
      <c r="A16" s="2" t="s">
        <v>67</v>
      </c>
      <c r="B16" s="2">
        <v>59.701492537313399</v>
      </c>
      <c r="C16" s="12">
        <v>20</v>
      </c>
      <c r="D16" s="2" t="s">
        <v>100</v>
      </c>
      <c r="F16" s="2">
        <v>2</v>
      </c>
      <c r="G16" s="2">
        <v>84</v>
      </c>
      <c r="H16" s="2">
        <v>166</v>
      </c>
      <c r="I16" s="2">
        <v>80</v>
      </c>
      <c r="J16" s="2">
        <v>4</v>
      </c>
      <c r="K16" s="2">
        <v>62.5</v>
      </c>
      <c r="L16" s="2">
        <v>54.761904761904702</v>
      </c>
      <c r="M16" s="2">
        <v>58.3333333333333</v>
      </c>
      <c r="N16" s="2">
        <v>61.165048543689302</v>
      </c>
      <c r="O16" s="2">
        <v>54.838709677419303</v>
      </c>
      <c r="P16" s="2">
        <v>50</v>
      </c>
      <c r="Q16" s="2">
        <v>12.5</v>
      </c>
      <c r="R16" s="2">
        <v>50</v>
      </c>
      <c r="S16" s="2">
        <v>36.363636363636303</v>
      </c>
      <c r="T16" s="2">
        <v>0</v>
      </c>
    </row>
    <row r="17" spans="1:20" x14ac:dyDescent="0.25">
      <c r="A17" s="2" t="s">
        <v>44</v>
      </c>
      <c r="B17" s="2">
        <v>58.955223880597003</v>
      </c>
      <c r="C17" s="12">
        <v>5</v>
      </c>
      <c r="D17" s="2" t="s">
        <v>95</v>
      </c>
      <c r="F17" s="2">
        <v>2</v>
      </c>
      <c r="G17" s="2">
        <v>80</v>
      </c>
      <c r="H17" s="2">
        <v>160</v>
      </c>
      <c r="I17" s="2">
        <v>79</v>
      </c>
      <c r="J17" s="2">
        <v>1</v>
      </c>
      <c r="K17" s="2">
        <v>73.75</v>
      </c>
      <c r="L17" s="2">
        <v>35.714285714285701</v>
      </c>
      <c r="M17" s="2">
        <v>41.6666666666666</v>
      </c>
      <c r="N17" s="2">
        <v>61.165048543689302</v>
      </c>
      <c r="O17" s="2">
        <v>51.612903225806399</v>
      </c>
      <c r="P17" s="2">
        <v>0</v>
      </c>
      <c r="Q17" s="2">
        <v>6.25</v>
      </c>
      <c r="R17" s="2">
        <v>0</v>
      </c>
      <c r="S17" s="2">
        <v>0</v>
      </c>
      <c r="T17" s="2">
        <v>11.1111111111111</v>
      </c>
    </row>
  </sheetData>
  <sortState xmlns:xlrd2="http://schemas.microsoft.com/office/spreadsheetml/2017/richdata2" ref="A2:J17">
    <sortCondition ref="A1"/>
  </sortState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1"/>
  <sheetViews>
    <sheetView workbookViewId="0">
      <pane xSplit="1" topLeftCell="B1" activePane="topRight" state="frozen"/>
      <selection activeCell="D19" sqref="D19"/>
      <selection pane="topRight" activeCell="D19" sqref="D19"/>
    </sheetView>
  </sheetViews>
  <sheetFormatPr defaultRowHeight="13.8" x14ac:dyDescent="0.25"/>
  <cols>
    <col min="1" max="1" width="8.88671875" style="2"/>
    <col min="2" max="2" width="10.44140625" style="2" customWidth="1"/>
    <col min="3" max="3" width="11.109375" style="2" customWidth="1"/>
    <col min="4" max="4" width="69.5546875" style="2" bestFit="1" customWidth="1"/>
    <col min="5" max="5" width="23.5546875" style="2" customWidth="1"/>
    <col min="6" max="6" width="8.88671875" style="2"/>
    <col min="7" max="7" width="18" style="2" customWidth="1"/>
    <col min="8" max="8" width="15.44140625" style="2" customWidth="1"/>
    <col min="9" max="10" width="8.88671875" style="2"/>
    <col min="11" max="12" width="10.5546875" style="2" customWidth="1"/>
    <col min="13" max="13" width="12.44140625" style="2" customWidth="1"/>
    <col min="14" max="14" width="10.5546875" style="2" customWidth="1"/>
    <col min="15" max="17" width="10.5546875" style="2" bestFit="1" customWidth="1"/>
    <col min="18" max="18" width="12.44140625" style="2" customWidth="1"/>
    <col min="19" max="20" width="10.5546875" style="2" bestFit="1" customWidth="1"/>
    <col min="21" max="16384" width="8.88671875" style="2"/>
  </cols>
  <sheetData>
    <row r="1" spans="1:20" ht="69" x14ac:dyDescent="0.25">
      <c r="A1" s="6" t="s">
        <v>90</v>
      </c>
      <c r="B1" s="6" t="s">
        <v>1272</v>
      </c>
      <c r="C1" s="6" t="s">
        <v>1273</v>
      </c>
      <c r="D1" s="6" t="s">
        <v>85</v>
      </c>
      <c r="E1" s="6" t="s">
        <v>86</v>
      </c>
      <c r="F1" s="6" t="s">
        <v>87</v>
      </c>
      <c r="G1" s="6" t="s">
        <v>88</v>
      </c>
      <c r="H1" s="6" t="s">
        <v>89</v>
      </c>
      <c r="I1" s="6" t="s">
        <v>91</v>
      </c>
      <c r="J1" s="6" t="s">
        <v>92</v>
      </c>
      <c r="K1" s="6" t="s">
        <v>1052</v>
      </c>
      <c r="L1" s="6" t="s">
        <v>1053</v>
      </c>
      <c r="M1" s="6" t="s">
        <v>1054</v>
      </c>
      <c r="N1" s="6" t="s">
        <v>1055</v>
      </c>
      <c r="O1" s="6" t="s">
        <v>1056</v>
      </c>
      <c r="P1" s="6" t="s">
        <v>1057</v>
      </c>
      <c r="Q1" s="6" t="s">
        <v>1058</v>
      </c>
      <c r="R1" s="6" t="s">
        <v>1059</v>
      </c>
      <c r="S1" s="6" t="s">
        <v>1060</v>
      </c>
      <c r="T1" s="6" t="s">
        <v>1061</v>
      </c>
    </row>
    <row r="2" spans="1:20" x14ac:dyDescent="0.25">
      <c r="A2" s="2" t="s">
        <v>82</v>
      </c>
      <c r="B2" s="7">
        <v>30.487804878048699</v>
      </c>
      <c r="C2" s="7">
        <v>76.6666666666666</v>
      </c>
      <c r="D2" s="2" t="s">
        <v>122</v>
      </c>
      <c r="E2" s="2" t="s">
        <v>1044</v>
      </c>
      <c r="F2" s="2">
        <v>1</v>
      </c>
      <c r="G2" s="2">
        <v>48</v>
      </c>
      <c r="H2" s="2">
        <v>48</v>
      </c>
      <c r="I2" s="2">
        <v>25</v>
      </c>
      <c r="J2" s="2">
        <v>23</v>
      </c>
      <c r="K2" s="7">
        <v>13.793103448275801</v>
      </c>
      <c r="L2" s="7">
        <v>56.25</v>
      </c>
      <c r="M2" s="7">
        <v>100</v>
      </c>
      <c r="N2" s="7">
        <v>28.571428571428498</v>
      </c>
      <c r="O2" s="7">
        <v>36.842105263157897</v>
      </c>
      <c r="P2" s="7">
        <v>33.3333333333333</v>
      </c>
      <c r="Q2" s="7">
        <v>79.1666666666666</v>
      </c>
      <c r="R2" s="7">
        <v>100</v>
      </c>
      <c r="S2" s="7">
        <v>88.8888888888888</v>
      </c>
      <c r="T2" s="7">
        <v>58.3333333333333</v>
      </c>
    </row>
    <row r="3" spans="1:20" x14ac:dyDescent="0.25">
      <c r="A3" s="2" t="s">
        <v>80</v>
      </c>
      <c r="B3" s="7">
        <v>32.9268292682926</v>
      </c>
      <c r="C3" s="7">
        <v>76.6666666666666</v>
      </c>
      <c r="D3" s="2" t="s">
        <v>120</v>
      </c>
      <c r="E3" s="2" t="s">
        <v>1044</v>
      </c>
      <c r="F3" s="2">
        <v>1</v>
      </c>
      <c r="G3" s="2">
        <v>50</v>
      </c>
      <c r="H3" s="2">
        <v>50</v>
      </c>
      <c r="I3" s="2">
        <v>27</v>
      </c>
      <c r="J3" s="2">
        <v>23</v>
      </c>
      <c r="K3" s="7">
        <v>15.517241379310301</v>
      </c>
      <c r="L3" s="7">
        <v>62.5</v>
      </c>
      <c r="M3" s="7">
        <v>100</v>
      </c>
      <c r="N3" s="7">
        <v>30.158730158730101</v>
      </c>
      <c r="O3" s="7">
        <v>42.105263157894697</v>
      </c>
      <c r="P3" s="7">
        <v>33.3333333333333</v>
      </c>
      <c r="Q3" s="7">
        <v>79.1666666666666</v>
      </c>
      <c r="R3" s="7">
        <v>100</v>
      </c>
      <c r="S3" s="7">
        <v>83.3333333333333</v>
      </c>
      <c r="T3" s="7">
        <v>66.6666666666666</v>
      </c>
    </row>
    <row r="4" spans="1:20" x14ac:dyDescent="0.25">
      <c r="A4" s="2" t="s">
        <v>76</v>
      </c>
      <c r="B4" s="7">
        <v>59.756097560975597</v>
      </c>
      <c r="C4" s="7">
        <v>16.6666666666666</v>
      </c>
      <c r="D4" s="2" t="s">
        <v>113</v>
      </c>
      <c r="F4" s="2">
        <v>2</v>
      </c>
      <c r="G4" s="2">
        <v>54</v>
      </c>
      <c r="H4" s="2">
        <v>107</v>
      </c>
      <c r="I4" s="2">
        <v>49</v>
      </c>
      <c r="J4" s="2">
        <v>5</v>
      </c>
      <c r="K4" s="7">
        <v>62.068965517241303</v>
      </c>
      <c r="L4" s="7">
        <v>50</v>
      </c>
      <c r="M4" s="7">
        <v>62.5</v>
      </c>
      <c r="N4" s="7">
        <v>63.492063492063401</v>
      </c>
      <c r="O4" s="7">
        <v>47.368421052631497</v>
      </c>
      <c r="P4" s="7">
        <v>0</v>
      </c>
      <c r="Q4" s="7">
        <v>20.8333333333333</v>
      </c>
      <c r="R4" s="7">
        <v>0</v>
      </c>
      <c r="S4" s="7">
        <v>16.6666666666666</v>
      </c>
      <c r="T4" s="7">
        <v>16.6666666666666</v>
      </c>
    </row>
    <row r="5" spans="1:20" x14ac:dyDescent="0.25">
      <c r="A5" s="2" t="s">
        <v>75</v>
      </c>
      <c r="B5" s="7">
        <v>59.756097560975597</v>
      </c>
      <c r="C5" s="7">
        <v>16.6666666666666</v>
      </c>
      <c r="D5" s="2" t="s">
        <v>111</v>
      </c>
      <c r="F5" s="2">
        <v>4</v>
      </c>
      <c r="G5" s="2">
        <v>54</v>
      </c>
      <c r="H5" s="2">
        <v>208</v>
      </c>
      <c r="I5" s="2">
        <v>49</v>
      </c>
      <c r="J5" s="2">
        <v>5</v>
      </c>
      <c r="K5" s="7">
        <v>62.068965517241303</v>
      </c>
      <c r="L5" s="7">
        <v>50</v>
      </c>
      <c r="M5" s="7">
        <v>62.5</v>
      </c>
      <c r="N5" s="7">
        <v>63.492063492063401</v>
      </c>
      <c r="O5" s="7">
        <v>47.368421052631497</v>
      </c>
      <c r="P5" s="7">
        <v>0</v>
      </c>
      <c r="Q5" s="7">
        <v>16.6666666666666</v>
      </c>
      <c r="R5" s="7">
        <v>33.3333333333333</v>
      </c>
      <c r="S5" s="7">
        <v>16.6666666666666</v>
      </c>
      <c r="T5" s="7">
        <v>16.6666666666666</v>
      </c>
    </row>
    <row r="6" spans="1:20" x14ac:dyDescent="0.25">
      <c r="A6" s="2" t="s">
        <v>81</v>
      </c>
      <c r="B6" s="7">
        <v>51.219512195121901</v>
      </c>
      <c r="C6" s="7">
        <v>20</v>
      </c>
      <c r="D6" s="2" t="s">
        <v>121</v>
      </c>
      <c r="F6" s="2">
        <v>1</v>
      </c>
      <c r="G6" s="2">
        <v>48</v>
      </c>
      <c r="H6" s="2">
        <v>48</v>
      </c>
      <c r="I6" s="2">
        <v>42</v>
      </c>
      <c r="J6" s="2">
        <v>6</v>
      </c>
      <c r="K6" s="7">
        <v>48.275862068965502</v>
      </c>
      <c r="L6" s="7">
        <v>62.5</v>
      </c>
      <c r="M6" s="7">
        <v>50</v>
      </c>
      <c r="N6" s="7">
        <v>53.968253968253897</v>
      </c>
      <c r="O6" s="7">
        <v>42.105263157894697</v>
      </c>
      <c r="P6" s="7">
        <v>33.3333333333333</v>
      </c>
      <c r="Q6" s="7">
        <v>16.6666666666666</v>
      </c>
      <c r="R6" s="7">
        <v>33.3333333333333</v>
      </c>
      <c r="S6" s="7">
        <v>22.2222222222222</v>
      </c>
      <c r="T6" s="7">
        <v>16.6666666666666</v>
      </c>
    </row>
    <row r="7" spans="1:20" x14ac:dyDescent="0.25">
      <c r="A7" s="2" t="s">
        <v>41</v>
      </c>
      <c r="B7" s="7">
        <v>57.317073170731703</v>
      </c>
      <c r="C7" s="7">
        <v>13.3333333333333</v>
      </c>
      <c r="D7" s="2" t="s">
        <v>108</v>
      </c>
      <c r="E7" s="2" t="s">
        <v>1236</v>
      </c>
      <c r="F7" s="2">
        <v>16</v>
      </c>
      <c r="G7" s="2">
        <v>51</v>
      </c>
      <c r="H7" s="2">
        <v>377</v>
      </c>
      <c r="I7" s="2">
        <v>47</v>
      </c>
      <c r="J7" s="2">
        <v>4</v>
      </c>
      <c r="K7" s="7">
        <v>53.448275862068897</v>
      </c>
      <c r="L7" s="7">
        <v>62.5</v>
      </c>
      <c r="M7" s="7">
        <v>75</v>
      </c>
      <c r="N7" s="7">
        <v>63.492063492063401</v>
      </c>
      <c r="O7" s="7">
        <v>36.842105263157897</v>
      </c>
      <c r="P7" s="7">
        <v>0</v>
      </c>
      <c r="Q7" s="7">
        <v>16.6666666666666</v>
      </c>
      <c r="R7" s="7">
        <v>0</v>
      </c>
      <c r="S7" s="7">
        <v>11.1111111111111</v>
      </c>
      <c r="T7" s="7">
        <v>16.6666666666666</v>
      </c>
    </row>
    <row r="8" spans="1:20" x14ac:dyDescent="0.25">
      <c r="A8" s="2" t="s">
        <v>15</v>
      </c>
      <c r="B8" s="7">
        <v>65.8536585365853</v>
      </c>
      <c r="C8" s="7">
        <v>10</v>
      </c>
      <c r="D8" s="2" t="s">
        <v>124</v>
      </c>
      <c r="E8" s="2" t="s">
        <v>1243</v>
      </c>
      <c r="F8" s="2">
        <v>1</v>
      </c>
      <c r="G8" s="2">
        <v>57</v>
      </c>
      <c r="H8" s="2">
        <v>57</v>
      </c>
      <c r="I8" s="2">
        <v>54</v>
      </c>
      <c r="J8" s="2">
        <v>3</v>
      </c>
      <c r="K8" s="7">
        <v>68.965517241379303</v>
      </c>
      <c r="L8" s="7">
        <v>56.25</v>
      </c>
      <c r="M8" s="7">
        <v>62.5</v>
      </c>
      <c r="N8" s="7">
        <v>76.190476190476105</v>
      </c>
      <c r="O8" s="7">
        <v>31.578947368421002</v>
      </c>
      <c r="P8" s="7">
        <v>0</v>
      </c>
      <c r="Q8" s="7">
        <v>12.5</v>
      </c>
      <c r="R8" s="7">
        <v>0</v>
      </c>
      <c r="S8" s="7">
        <v>5.55555555555555</v>
      </c>
      <c r="T8" s="7">
        <v>16.6666666666666</v>
      </c>
    </row>
    <row r="9" spans="1:20" x14ac:dyDescent="0.25">
      <c r="A9" s="2" t="s">
        <v>2</v>
      </c>
      <c r="B9" s="7">
        <v>78.048780487804805</v>
      </c>
      <c r="C9" s="7">
        <v>33.3333333333333</v>
      </c>
      <c r="D9" s="2" t="s">
        <v>109</v>
      </c>
      <c r="E9" s="2" t="s">
        <v>1238</v>
      </c>
      <c r="F9" s="2">
        <v>7</v>
      </c>
      <c r="G9" s="2">
        <v>74</v>
      </c>
      <c r="H9" s="2">
        <v>294</v>
      </c>
      <c r="I9" s="2">
        <v>64</v>
      </c>
      <c r="J9" s="2">
        <v>10</v>
      </c>
      <c r="K9" s="7">
        <v>81.034482758620598</v>
      </c>
      <c r="L9" s="7">
        <v>75</v>
      </c>
      <c r="M9" s="7">
        <v>62.5</v>
      </c>
      <c r="N9" s="7">
        <v>92.063492063492006</v>
      </c>
      <c r="O9" s="7">
        <v>31.578947368421002</v>
      </c>
      <c r="P9" s="7">
        <v>66.6666666666666</v>
      </c>
      <c r="Q9" s="7">
        <v>29.1666666666666</v>
      </c>
      <c r="R9" s="7">
        <v>33.3333333333333</v>
      </c>
      <c r="S9" s="7">
        <v>38.8888888888888</v>
      </c>
      <c r="T9" s="7">
        <v>25</v>
      </c>
    </row>
    <row r="10" spans="1:20" x14ac:dyDescent="0.25">
      <c r="A10" s="2" t="s">
        <v>6</v>
      </c>
      <c r="B10" s="7">
        <v>57.317073170731703</v>
      </c>
      <c r="C10" s="7">
        <v>10</v>
      </c>
      <c r="D10" s="2" t="s">
        <v>118</v>
      </c>
      <c r="E10" s="2" t="s">
        <v>1240</v>
      </c>
      <c r="F10" s="2">
        <v>4</v>
      </c>
      <c r="G10" s="2">
        <v>50</v>
      </c>
      <c r="H10" s="2">
        <v>68</v>
      </c>
      <c r="I10" s="2">
        <v>47</v>
      </c>
      <c r="J10" s="2">
        <v>3</v>
      </c>
      <c r="K10" s="7">
        <v>62.068965517241303</v>
      </c>
      <c r="L10" s="7">
        <v>37.5</v>
      </c>
      <c r="M10" s="7">
        <v>62.5</v>
      </c>
      <c r="N10" s="7">
        <v>66.6666666666666</v>
      </c>
      <c r="O10" s="7">
        <v>26.315789473684202</v>
      </c>
      <c r="P10" s="7">
        <v>33.3333333333333</v>
      </c>
      <c r="Q10" s="7">
        <v>8.3333333333333304</v>
      </c>
      <c r="R10" s="7">
        <v>0</v>
      </c>
      <c r="S10" s="7">
        <v>11.1111111111111</v>
      </c>
      <c r="T10" s="7">
        <v>8.3333333333333304</v>
      </c>
    </row>
    <row r="11" spans="1:20" x14ac:dyDescent="0.25">
      <c r="A11" s="2" t="s">
        <v>79</v>
      </c>
      <c r="B11" s="7">
        <v>59.756097560975597</v>
      </c>
      <c r="C11" s="7">
        <v>20</v>
      </c>
      <c r="D11" s="2" t="s">
        <v>119</v>
      </c>
      <c r="F11" s="2">
        <v>2</v>
      </c>
      <c r="G11" s="2">
        <v>55</v>
      </c>
      <c r="H11" s="2">
        <v>55</v>
      </c>
      <c r="I11" s="2">
        <v>49</v>
      </c>
      <c r="J11" s="2">
        <v>6</v>
      </c>
      <c r="K11" s="7">
        <v>62.068965517241303</v>
      </c>
      <c r="L11" s="7">
        <v>50</v>
      </c>
      <c r="M11" s="7">
        <v>62.5</v>
      </c>
      <c r="N11" s="7">
        <v>63.492063492063401</v>
      </c>
      <c r="O11" s="7">
        <v>47.368421052631497</v>
      </c>
      <c r="P11" s="7">
        <v>0</v>
      </c>
      <c r="Q11" s="7">
        <v>20.8333333333333</v>
      </c>
      <c r="R11" s="7">
        <v>33.3333333333333</v>
      </c>
      <c r="S11" s="7">
        <v>22.2222222222222</v>
      </c>
      <c r="T11" s="7">
        <v>16.6666666666666</v>
      </c>
    </row>
    <row r="12" spans="1:20" x14ac:dyDescent="0.25">
      <c r="A12" s="2" t="s">
        <v>83</v>
      </c>
      <c r="B12" s="7">
        <v>59.756097560975597</v>
      </c>
      <c r="C12" s="7">
        <v>13.3333333333333</v>
      </c>
      <c r="D12" s="2" t="s">
        <v>125</v>
      </c>
      <c r="F12" s="2">
        <v>1</v>
      </c>
      <c r="G12" s="2">
        <v>53</v>
      </c>
      <c r="H12" s="2">
        <v>53</v>
      </c>
      <c r="I12" s="2">
        <v>49</v>
      </c>
      <c r="J12" s="2">
        <v>4</v>
      </c>
      <c r="K12" s="7">
        <v>58.620689655172399</v>
      </c>
      <c r="L12" s="7">
        <v>56.25</v>
      </c>
      <c r="M12" s="7">
        <v>75</v>
      </c>
      <c r="N12" s="7">
        <v>71.428571428571402</v>
      </c>
      <c r="O12" s="7">
        <v>21.052631578947299</v>
      </c>
      <c r="P12" s="7">
        <v>33.3333333333333</v>
      </c>
      <c r="Q12" s="7">
        <v>12.5</v>
      </c>
      <c r="R12" s="7">
        <v>0</v>
      </c>
      <c r="S12" s="7">
        <v>11.1111111111111</v>
      </c>
      <c r="T12" s="7">
        <v>16.6666666666666</v>
      </c>
    </row>
    <row r="13" spans="1:20" x14ac:dyDescent="0.25">
      <c r="A13" s="2" t="s">
        <v>11</v>
      </c>
      <c r="B13" s="7">
        <v>74.390243902438996</v>
      </c>
      <c r="C13" s="7">
        <v>23.3333333333333</v>
      </c>
      <c r="D13" s="2" t="s">
        <v>116</v>
      </c>
      <c r="F13" s="2">
        <v>1</v>
      </c>
      <c r="G13" s="2">
        <v>68</v>
      </c>
      <c r="H13" s="2">
        <v>68</v>
      </c>
      <c r="I13" s="2">
        <v>61</v>
      </c>
      <c r="J13" s="2">
        <v>7</v>
      </c>
      <c r="K13" s="7">
        <v>70.689655172413794</v>
      </c>
      <c r="L13" s="7">
        <v>75</v>
      </c>
      <c r="M13" s="7">
        <v>100</v>
      </c>
      <c r="N13" s="7">
        <v>77.7777777777777</v>
      </c>
      <c r="O13" s="7">
        <v>63.157894736842103</v>
      </c>
      <c r="P13" s="7">
        <v>0</v>
      </c>
      <c r="Q13" s="7">
        <v>20.8333333333333</v>
      </c>
      <c r="R13" s="7">
        <v>66.6666666666666</v>
      </c>
      <c r="S13" s="7">
        <v>16.6666666666666</v>
      </c>
      <c r="T13" s="7">
        <v>33.3333333333333</v>
      </c>
    </row>
    <row r="14" spans="1:20" s="4" customFormat="1" x14ac:dyDescent="0.25">
      <c r="A14" s="4" t="s">
        <v>4</v>
      </c>
      <c r="B14" s="9">
        <v>82.926829268292593</v>
      </c>
      <c r="C14" s="9">
        <v>30</v>
      </c>
      <c r="D14" s="4" t="s">
        <v>112</v>
      </c>
      <c r="E14" s="2"/>
      <c r="F14" s="4">
        <v>2</v>
      </c>
      <c r="G14" s="4">
        <v>77</v>
      </c>
      <c r="H14" s="4">
        <v>154</v>
      </c>
      <c r="I14" s="4">
        <v>68</v>
      </c>
      <c r="J14" s="4">
        <v>9</v>
      </c>
      <c r="K14" s="9">
        <v>84.482758620689594</v>
      </c>
      <c r="L14" s="9">
        <v>75</v>
      </c>
      <c r="M14" s="9">
        <v>87.5</v>
      </c>
      <c r="N14" s="9">
        <v>96.825396825396794</v>
      </c>
      <c r="O14" s="9">
        <v>36.842105263157897</v>
      </c>
      <c r="P14" s="9">
        <v>66.6666666666666</v>
      </c>
      <c r="Q14" s="9">
        <v>25</v>
      </c>
      <c r="R14" s="9">
        <v>33.3333333333333</v>
      </c>
      <c r="S14" s="9">
        <v>38.8888888888888</v>
      </c>
      <c r="T14" s="9">
        <v>16.6666666666666</v>
      </c>
    </row>
    <row r="15" spans="1:20" x14ac:dyDescent="0.25">
      <c r="A15" s="2" t="s">
        <v>84</v>
      </c>
      <c r="B15" s="7">
        <v>59.756097560975597</v>
      </c>
      <c r="C15" s="7">
        <v>13.3333333333333</v>
      </c>
      <c r="D15" s="2" t="s">
        <v>126</v>
      </c>
      <c r="F15" s="2">
        <v>1</v>
      </c>
      <c r="G15" s="2">
        <v>53</v>
      </c>
      <c r="H15" s="2">
        <v>53</v>
      </c>
      <c r="I15" s="2">
        <v>49</v>
      </c>
      <c r="J15" s="2">
        <v>4</v>
      </c>
      <c r="K15" s="7">
        <v>60.344827586206897</v>
      </c>
      <c r="L15" s="7">
        <v>56.25</v>
      </c>
      <c r="M15" s="7">
        <v>62.5</v>
      </c>
      <c r="N15" s="7">
        <v>73.015873015872998</v>
      </c>
      <c r="O15" s="7">
        <v>15.789473684210501</v>
      </c>
      <c r="P15" s="7">
        <v>33.3333333333333</v>
      </c>
      <c r="Q15" s="7">
        <v>12.5</v>
      </c>
      <c r="R15" s="7">
        <v>0</v>
      </c>
      <c r="S15" s="7">
        <v>11.1111111111111</v>
      </c>
      <c r="T15" s="7">
        <v>16.6666666666666</v>
      </c>
    </row>
    <row r="16" spans="1:20" x14ac:dyDescent="0.25">
      <c r="A16" s="2" t="s">
        <v>78</v>
      </c>
      <c r="B16" s="7">
        <v>57.317073170731703</v>
      </c>
      <c r="C16" s="7">
        <v>26.6666666666666</v>
      </c>
      <c r="D16" s="2" t="s">
        <v>117</v>
      </c>
      <c r="F16" s="2">
        <v>2</v>
      </c>
      <c r="G16" s="2">
        <v>55</v>
      </c>
      <c r="H16" s="2">
        <v>57</v>
      </c>
      <c r="I16" s="2">
        <v>47</v>
      </c>
      <c r="J16" s="2">
        <v>8</v>
      </c>
      <c r="K16" s="7">
        <v>67.241379310344797</v>
      </c>
      <c r="L16" s="7">
        <v>31.25</v>
      </c>
      <c r="M16" s="7">
        <v>37.5</v>
      </c>
      <c r="N16" s="7">
        <v>52.380952380952301</v>
      </c>
      <c r="O16" s="7">
        <v>73.684210526315795</v>
      </c>
      <c r="P16" s="7">
        <v>0</v>
      </c>
      <c r="Q16" s="7">
        <v>29.1666666666666</v>
      </c>
      <c r="R16" s="7">
        <v>33.3333333333333</v>
      </c>
      <c r="S16" s="7">
        <v>27.7777777777777</v>
      </c>
      <c r="T16" s="7">
        <v>25</v>
      </c>
    </row>
    <row r="17" spans="1:20" x14ac:dyDescent="0.25">
      <c r="A17" s="2" t="s">
        <v>77</v>
      </c>
      <c r="B17" s="7">
        <v>58.536585365853597</v>
      </c>
      <c r="C17" s="7">
        <v>10</v>
      </c>
      <c r="D17" s="2" t="s">
        <v>114</v>
      </c>
      <c r="F17" s="2">
        <v>8</v>
      </c>
      <c r="G17" s="2">
        <v>51</v>
      </c>
      <c r="H17" s="2">
        <v>105</v>
      </c>
      <c r="I17" s="2">
        <v>48</v>
      </c>
      <c r="J17" s="2">
        <v>3</v>
      </c>
      <c r="K17" s="7">
        <v>56.8965517241379</v>
      </c>
      <c r="L17" s="7">
        <v>56.25</v>
      </c>
      <c r="M17" s="7">
        <v>75</v>
      </c>
      <c r="N17" s="7">
        <v>66.6666666666666</v>
      </c>
      <c r="O17" s="7">
        <v>31.578947368421002</v>
      </c>
      <c r="P17" s="7">
        <v>0</v>
      </c>
      <c r="Q17" s="7">
        <v>12.5</v>
      </c>
      <c r="R17" s="7">
        <v>0</v>
      </c>
      <c r="S17" s="7">
        <v>11.1111111111111</v>
      </c>
      <c r="T17" s="7">
        <v>8.3333333333333304</v>
      </c>
    </row>
    <row r="18" spans="1:20" x14ac:dyDescent="0.25">
      <c r="A18" s="2" t="s">
        <v>22</v>
      </c>
      <c r="B18" s="7">
        <v>57.317073170731703</v>
      </c>
      <c r="C18" s="7">
        <v>13.3333333333333</v>
      </c>
      <c r="D18" s="2" t="s">
        <v>123</v>
      </c>
      <c r="F18" s="2">
        <v>2</v>
      </c>
      <c r="G18" s="2">
        <v>51</v>
      </c>
      <c r="H18" s="2">
        <v>51</v>
      </c>
      <c r="I18" s="2">
        <v>47</v>
      </c>
      <c r="J18" s="2">
        <v>4</v>
      </c>
      <c r="K18" s="7">
        <v>55.172413793103402</v>
      </c>
      <c r="L18" s="7">
        <v>56.25</v>
      </c>
      <c r="M18" s="7">
        <v>75</v>
      </c>
      <c r="N18" s="7">
        <v>65.079365079365004</v>
      </c>
      <c r="O18" s="7">
        <v>31.578947368421002</v>
      </c>
      <c r="P18" s="7">
        <v>33.3333333333333</v>
      </c>
      <c r="Q18" s="7">
        <v>12.5</v>
      </c>
      <c r="R18" s="7">
        <v>0</v>
      </c>
      <c r="S18" s="7">
        <v>11.1111111111111</v>
      </c>
      <c r="T18" s="7">
        <v>16.6666666666666</v>
      </c>
    </row>
    <row r="19" spans="1:20" x14ac:dyDescent="0.25">
      <c r="A19" s="2" t="s">
        <v>16</v>
      </c>
      <c r="B19" s="7">
        <v>46.341463414634099</v>
      </c>
      <c r="C19" s="7">
        <v>10</v>
      </c>
      <c r="D19" s="2" t="s">
        <v>123</v>
      </c>
      <c r="F19" s="2">
        <v>3</v>
      </c>
      <c r="G19" s="2">
        <v>41</v>
      </c>
      <c r="H19" s="2">
        <v>49</v>
      </c>
      <c r="I19" s="2">
        <v>38</v>
      </c>
      <c r="J19" s="2">
        <v>3</v>
      </c>
      <c r="K19" s="7">
        <v>43.103448275862</v>
      </c>
      <c r="L19" s="7">
        <v>50</v>
      </c>
      <c r="M19" s="7">
        <v>62.5</v>
      </c>
      <c r="N19" s="7">
        <v>47.619047619047599</v>
      </c>
      <c r="O19" s="7">
        <v>42.105263157894697</v>
      </c>
      <c r="P19" s="7">
        <v>0</v>
      </c>
      <c r="Q19" s="7">
        <v>12.5</v>
      </c>
      <c r="R19" s="7">
        <v>0</v>
      </c>
      <c r="S19" s="7">
        <v>11.1111111111111</v>
      </c>
      <c r="T19" s="7">
        <v>8.3333333333333304</v>
      </c>
    </row>
    <row r="20" spans="1:20" x14ac:dyDescent="0.25">
      <c r="A20" s="2" t="s">
        <v>67</v>
      </c>
      <c r="B20" s="7">
        <v>75.609756097560904</v>
      </c>
      <c r="C20" s="7">
        <v>30</v>
      </c>
      <c r="D20" s="2" t="s">
        <v>115</v>
      </c>
      <c r="F20" s="2">
        <v>1</v>
      </c>
      <c r="G20" s="2">
        <v>71</v>
      </c>
      <c r="H20" s="2">
        <v>71</v>
      </c>
      <c r="I20" s="2">
        <v>62</v>
      </c>
      <c r="J20" s="2">
        <v>9</v>
      </c>
      <c r="K20" s="7">
        <v>84.482758620689594</v>
      </c>
      <c r="L20" s="7">
        <v>50</v>
      </c>
      <c r="M20" s="7">
        <v>62.5</v>
      </c>
      <c r="N20" s="7">
        <v>76.190476190476105</v>
      </c>
      <c r="O20" s="7">
        <v>73.684210526315795</v>
      </c>
      <c r="P20" s="7">
        <v>33.3333333333333</v>
      </c>
      <c r="Q20" s="7">
        <v>25</v>
      </c>
      <c r="R20" s="7">
        <v>66.6666666666666</v>
      </c>
      <c r="S20" s="7">
        <v>44.4444444444444</v>
      </c>
      <c r="T20" s="7">
        <v>8.3333333333333304</v>
      </c>
    </row>
    <row r="21" spans="1:20" x14ac:dyDescent="0.25">
      <c r="A21" s="2" t="s">
        <v>44</v>
      </c>
      <c r="B21" s="7">
        <v>64.634146341463406</v>
      </c>
      <c r="C21" s="7">
        <v>16.6666666666666</v>
      </c>
      <c r="D21" s="2" t="s">
        <v>110</v>
      </c>
      <c r="F21" s="2">
        <v>4</v>
      </c>
      <c r="G21" s="2">
        <v>58</v>
      </c>
      <c r="H21" s="2">
        <v>232</v>
      </c>
      <c r="I21" s="2">
        <v>53</v>
      </c>
      <c r="J21" s="2">
        <v>5</v>
      </c>
      <c r="K21" s="7">
        <v>68.965517241379303</v>
      </c>
      <c r="L21" s="7">
        <v>50</v>
      </c>
      <c r="M21" s="7">
        <v>62.5</v>
      </c>
      <c r="N21" s="7">
        <v>68.253968253968196</v>
      </c>
      <c r="O21" s="7">
        <v>52.631578947368403</v>
      </c>
      <c r="P21" s="7">
        <v>33.3333333333333</v>
      </c>
      <c r="Q21" s="7">
        <v>16.6666666666666</v>
      </c>
      <c r="R21" s="7">
        <v>0</v>
      </c>
      <c r="S21" s="7">
        <v>16.6666666666666</v>
      </c>
      <c r="T21" s="7">
        <v>16.6666666666666</v>
      </c>
    </row>
  </sheetData>
  <sortState xmlns:xlrd2="http://schemas.microsoft.com/office/spreadsheetml/2017/richdata2" ref="A2:T21">
    <sortCondition ref="E1"/>
  </sortState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22"/>
  <sheetViews>
    <sheetView workbookViewId="0">
      <selection activeCell="D19" sqref="D19"/>
    </sheetView>
  </sheetViews>
  <sheetFormatPr defaultRowHeight="13.8" x14ac:dyDescent="0.25"/>
  <cols>
    <col min="1" max="1" width="8.88671875" style="2"/>
    <col min="2" max="2" width="10.44140625" style="2" customWidth="1"/>
    <col min="3" max="3" width="10.5546875" style="2" customWidth="1"/>
    <col min="4" max="4" width="77.6640625" style="2" bestFit="1" customWidth="1"/>
    <col min="5" max="5" width="24.109375" style="2" bestFit="1" customWidth="1"/>
    <col min="6" max="6" width="8.88671875" style="2"/>
    <col min="7" max="7" width="15.5546875" style="2" customWidth="1"/>
    <col min="8" max="8" width="14.33203125" style="2" customWidth="1"/>
    <col min="9" max="16384" width="8.88671875" style="2"/>
  </cols>
  <sheetData>
    <row r="1" spans="1:20" ht="82.8" x14ac:dyDescent="0.25">
      <c r="A1" s="5"/>
      <c r="B1" s="5" t="s">
        <v>1274</v>
      </c>
      <c r="C1" s="5" t="s">
        <v>1275</v>
      </c>
      <c r="D1" s="6" t="s">
        <v>85</v>
      </c>
      <c r="E1" s="6" t="s">
        <v>1268</v>
      </c>
      <c r="F1" s="6" t="s">
        <v>87</v>
      </c>
      <c r="G1" s="6" t="s">
        <v>88</v>
      </c>
      <c r="H1" s="6" t="s">
        <v>89</v>
      </c>
      <c r="I1" s="6" t="s">
        <v>91</v>
      </c>
      <c r="J1" s="6" t="s">
        <v>92</v>
      </c>
      <c r="K1" s="6" t="s">
        <v>1101</v>
      </c>
      <c r="L1" s="6" t="s">
        <v>1063</v>
      </c>
      <c r="M1" s="6" t="s">
        <v>1084</v>
      </c>
      <c r="N1" s="6" t="s">
        <v>1102</v>
      </c>
      <c r="O1" s="6" t="s">
        <v>1103</v>
      </c>
      <c r="P1" s="6" t="s">
        <v>1077</v>
      </c>
      <c r="Q1" s="6" t="s">
        <v>1104</v>
      </c>
      <c r="R1" s="6" t="s">
        <v>1105</v>
      </c>
      <c r="S1" s="6" t="s">
        <v>1106</v>
      </c>
      <c r="T1" s="6" t="s">
        <v>1071</v>
      </c>
    </row>
    <row r="2" spans="1:20" x14ac:dyDescent="0.25">
      <c r="A2" s="2" t="s">
        <v>47</v>
      </c>
      <c r="B2" s="7">
        <v>93.243243243243199</v>
      </c>
      <c r="C2" s="7">
        <v>47.058823529411697</v>
      </c>
      <c r="D2" s="2" t="s">
        <v>140</v>
      </c>
      <c r="E2" s="2" t="s">
        <v>1044</v>
      </c>
      <c r="F2" s="2">
        <v>1</v>
      </c>
      <c r="G2" s="2">
        <v>101</v>
      </c>
      <c r="H2" s="2">
        <v>101</v>
      </c>
      <c r="I2" s="2">
        <v>69</v>
      </c>
      <c r="J2" s="2">
        <v>32</v>
      </c>
      <c r="K2" s="2">
        <v>96.078431372549005</v>
      </c>
      <c r="L2" s="2">
        <v>88.8888888888888</v>
      </c>
      <c r="M2" s="2">
        <v>80</v>
      </c>
      <c r="N2" s="2">
        <v>98.387096774193495</v>
      </c>
      <c r="O2" s="2">
        <v>66.6666666666666</v>
      </c>
      <c r="P2" s="2">
        <v>77.272727272727195</v>
      </c>
      <c r="Q2" s="2">
        <v>31.578947368421002</v>
      </c>
      <c r="R2" s="2">
        <v>37.5</v>
      </c>
      <c r="S2" s="2">
        <v>55.813953488372</v>
      </c>
      <c r="T2" s="2">
        <v>32</v>
      </c>
    </row>
    <row r="3" spans="1:20" x14ac:dyDescent="0.25">
      <c r="A3" s="2" t="s">
        <v>41</v>
      </c>
      <c r="B3" s="7">
        <v>67.567567567567494</v>
      </c>
      <c r="C3" s="7">
        <v>20.588235294117599</v>
      </c>
      <c r="D3" s="2" t="s">
        <v>108</v>
      </c>
      <c r="E3" s="2" t="s">
        <v>1236</v>
      </c>
      <c r="F3" s="2">
        <v>5</v>
      </c>
      <c r="G3" s="2">
        <v>64</v>
      </c>
      <c r="H3" s="2">
        <v>147</v>
      </c>
      <c r="I3" s="2">
        <v>50</v>
      </c>
      <c r="J3" s="2">
        <v>14</v>
      </c>
      <c r="K3" s="2">
        <v>66.6666666666666</v>
      </c>
      <c r="L3" s="2">
        <v>66.6666666666666</v>
      </c>
      <c r="M3" s="2">
        <v>80</v>
      </c>
      <c r="N3" s="2">
        <v>69.354838709677395</v>
      </c>
      <c r="O3" s="2">
        <v>58.3333333333333</v>
      </c>
      <c r="P3" s="2">
        <v>31.818181818181799</v>
      </c>
      <c r="Q3" s="2">
        <v>15.789473684210501</v>
      </c>
      <c r="R3" s="2">
        <v>12.5</v>
      </c>
      <c r="S3" s="2">
        <v>25.581395348837201</v>
      </c>
      <c r="T3" s="2">
        <v>12</v>
      </c>
    </row>
    <row r="4" spans="1:20" x14ac:dyDescent="0.25">
      <c r="A4" s="2" t="s">
        <v>19</v>
      </c>
      <c r="B4" s="7">
        <v>71.6216216216216</v>
      </c>
      <c r="C4" s="7">
        <v>10.294117647058799</v>
      </c>
      <c r="D4" s="2" t="s">
        <v>136</v>
      </c>
      <c r="E4" s="2" t="s">
        <v>1239</v>
      </c>
      <c r="F4" s="2">
        <v>27</v>
      </c>
      <c r="G4" s="2">
        <v>60</v>
      </c>
      <c r="H4" s="2">
        <v>1098</v>
      </c>
      <c r="I4" s="2">
        <v>53</v>
      </c>
      <c r="J4" s="2">
        <v>7</v>
      </c>
      <c r="K4" s="2">
        <v>76.470588235294102</v>
      </c>
      <c r="L4" s="2">
        <v>55.5555555555555</v>
      </c>
      <c r="M4" s="2">
        <v>80</v>
      </c>
      <c r="N4" s="2">
        <v>74.193548387096698</v>
      </c>
      <c r="O4" s="2">
        <v>58.3333333333333</v>
      </c>
      <c r="P4" s="2">
        <v>9.0909090909090899</v>
      </c>
      <c r="Q4" s="2">
        <v>10.5263157894736</v>
      </c>
      <c r="R4" s="2">
        <v>12.5</v>
      </c>
      <c r="S4" s="2">
        <v>9.3023255813953494</v>
      </c>
      <c r="T4" s="2">
        <v>12</v>
      </c>
    </row>
    <row r="5" spans="1:20" x14ac:dyDescent="0.25">
      <c r="A5" s="2" t="s">
        <v>21</v>
      </c>
      <c r="B5" s="7">
        <v>64.864864864864799</v>
      </c>
      <c r="C5" s="7">
        <v>32.352941176470502</v>
      </c>
      <c r="D5" s="2" t="s">
        <v>143</v>
      </c>
      <c r="F5" s="2">
        <v>1</v>
      </c>
      <c r="G5" s="2">
        <v>70</v>
      </c>
      <c r="H5" s="2">
        <v>70</v>
      </c>
      <c r="I5" s="2">
        <v>48</v>
      </c>
      <c r="J5" s="2">
        <v>22</v>
      </c>
      <c r="K5" s="2">
        <v>76.470588235294102</v>
      </c>
      <c r="L5" s="2">
        <v>44.4444444444444</v>
      </c>
      <c r="M5" s="2">
        <v>20</v>
      </c>
      <c r="N5" s="2">
        <v>66.129032258064498</v>
      </c>
      <c r="O5" s="2">
        <v>58.3333333333333</v>
      </c>
      <c r="P5" s="2">
        <v>50</v>
      </c>
      <c r="Q5" s="2">
        <v>15.789473684210501</v>
      </c>
      <c r="R5" s="2">
        <v>62.5</v>
      </c>
      <c r="S5" s="2">
        <v>37.209302325581397</v>
      </c>
      <c r="T5" s="2">
        <v>24</v>
      </c>
    </row>
    <row r="6" spans="1:20" x14ac:dyDescent="0.25">
      <c r="A6" s="2" t="s">
        <v>45</v>
      </c>
      <c r="B6" s="7">
        <v>64.864864864864799</v>
      </c>
      <c r="C6" s="7">
        <v>30.8823529411764</v>
      </c>
      <c r="D6" s="2" t="s">
        <v>139</v>
      </c>
      <c r="F6" s="2">
        <v>2</v>
      </c>
      <c r="G6" s="2">
        <v>69</v>
      </c>
      <c r="H6" s="2">
        <v>138</v>
      </c>
      <c r="I6" s="2">
        <v>48</v>
      </c>
      <c r="J6" s="2">
        <v>21</v>
      </c>
      <c r="K6" s="2">
        <v>76.470588235294102</v>
      </c>
      <c r="L6" s="2">
        <v>44.4444444444444</v>
      </c>
      <c r="M6" s="2">
        <v>20</v>
      </c>
      <c r="N6" s="2">
        <v>66.129032258064498</v>
      </c>
      <c r="O6" s="2">
        <v>58.3333333333333</v>
      </c>
      <c r="P6" s="2">
        <v>45.454545454545404</v>
      </c>
      <c r="Q6" s="2">
        <v>15.789473684210501</v>
      </c>
      <c r="R6" s="2">
        <v>62.5</v>
      </c>
      <c r="S6" s="2">
        <v>34.883720930232499</v>
      </c>
      <c r="T6" s="2">
        <v>24</v>
      </c>
    </row>
    <row r="7" spans="1:20" x14ac:dyDescent="0.25">
      <c r="A7" s="2" t="s">
        <v>53</v>
      </c>
      <c r="B7" s="7">
        <v>56.756756756756701</v>
      </c>
      <c r="C7" s="7">
        <v>20.588235294117599</v>
      </c>
      <c r="D7" s="2" t="s">
        <v>147</v>
      </c>
      <c r="F7" s="2">
        <v>3</v>
      </c>
      <c r="G7" s="2">
        <v>56</v>
      </c>
      <c r="H7" s="2">
        <v>57</v>
      </c>
      <c r="I7" s="2">
        <v>42</v>
      </c>
      <c r="J7" s="2">
        <v>14</v>
      </c>
      <c r="K7" s="2">
        <v>68.627450980392098</v>
      </c>
      <c r="L7" s="2">
        <v>33.3333333333333</v>
      </c>
      <c r="M7" s="2">
        <v>20</v>
      </c>
      <c r="N7" s="2">
        <v>59.677419354838698</v>
      </c>
      <c r="O7" s="2">
        <v>41.6666666666666</v>
      </c>
      <c r="P7" s="2">
        <v>27.272727272727199</v>
      </c>
      <c r="Q7" s="2">
        <v>15.789473684210501</v>
      </c>
      <c r="R7" s="2">
        <v>25</v>
      </c>
      <c r="S7" s="2">
        <v>27.906976744186</v>
      </c>
      <c r="T7" s="2">
        <v>8</v>
      </c>
    </row>
    <row r="8" spans="1:20" x14ac:dyDescent="0.25">
      <c r="A8" s="2" t="s">
        <v>48</v>
      </c>
      <c r="B8" s="7">
        <v>85.135135135135101</v>
      </c>
      <c r="C8" s="7">
        <v>44.117647058823501</v>
      </c>
      <c r="D8" s="2" t="s">
        <v>141</v>
      </c>
      <c r="F8" s="2">
        <v>1</v>
      </c>
      <c r="G8" s="2">
        <v>93</v>
      </c>
      <c r="H8" s="2">
        <v>93</v>
      </c>
      <c r="I8" s="2">
        <v>63</v>
      </c>
      <c r="J8" s="2">
        <v>30</v>
      </c>
      <c r="K8" s="2">
        <v>86.274509803921504</v>
      </c>
      <c r="L8" s="2">
        <v>88.8888888888888</v>
      </c>
      <c r="M8" s="2">
        <v>60</v>
      </c>
      <c r="N8" s="2">
        <v>88.709677419354804</v>
      </c>
      <c r="O8" s="2">
        <v>66.6666666666666</v>
      </c>
      <c r="P8" s="2">
        <v>45.454545454545404</v>
      </c>
      <c r="Q8" s="2">
        <v>42.105263157894697</v>
      </c>
      <c r="R8" s="2">
        <v>50</v>
      </c>
      <c r="S8" s="2">
        <v>46.511627906976699</v>
      </c>
      <c r="T8" s="2">
        <v>40</v>
      </c>
    </row>
    <row r="9" spans="1:20" x14ac:dyDescent="0.25">
      <c r="A9" s="2" t="s">
        <v>11</v>
      </c>
      <c r="B9" s="7">
        <v>74.324324324324294</v>
      </c>
      <c r="C9" s="7">
        <v>33.823529411764703</v>
      </c>
      <c r="D9" s="2" t="s">
        <v>116</v>
      </c>
      <c r="F9" s="2">
        <v>1</v>
      </c>
      <c r="G9" s="2">
        <v>78</v>
      </c>
      <c r="H9" s="2">
        <v>78</v>
      </c>
      <c r="I9" s="2">
        <v>55</v>
      </c>
      <c r="J9" s="2">
        <v>23</v>
      </c>
      <c r="K9" s="2">
        <v>68.627450980392098</v>
      </c>
      <c r="L9" s="2">
        <v>83.3333333333333</v>
      </c>
      <c r="M9" s="2">
        <v>100</v>
      </c>
      <c r="N9" s="2">
        <v>75.806451612903203</v>
      </c>
      <c r="O9" s="2">
        <v>66.6666666666666</v>
      </c>
      <c r="P9" s="2">
        <v>50</v>
      </c>
      <c r="Q9" s="2">
        <v>21.052631578947299</v>
      </c>
      <c r="R9" s="2">
        <v>50</v>
      </c>
      <c r="S9" s="2">
        <v>27.906976744186</v>
      </c>
      <c r="T9" s="2">
        <v>44</v>
      </c>
    </row>
    <row r="10" spans="1:20" x14ac:dyDescent="0.25">
      <c r="A10" s="2" t="s">
        <v>4</v>
      </c>
      <c r="B10" s="7">
        <v>83.783783783783704</v>
      </c>
      <c r="C10" s="7">
        <v>44.117647058823501</v>
      </c>
      <c r="D10" s="2" t="s">
        <v>112</v>
      </c>
      <c r="F10" s="2">
        <v>2</v>
      </c>
      <c r="G10" s="2">
        <v>92</v>
      </c>
      <c r="H10" s="2">
        <v>92</v>
      </c>
      <c r="I10" s="2">
        <v>62</v>
      </c>
      <c r="J10" s="2">
        <v>30</v>
      </c>
      <c r="K10" s="2">
        <v>82.352941176470594</v>
      </c>
      <c r="L10" s="2">
        <v>83.3333333333333</v>
      </c>
      <c r="M10" s="2">
        <v>100</v>
      </c>
      <c r="N10" s="2">
        <v>88.709677419354804</v>
      </c>
      <c r="O10" s="2">
        <v>58.3333333333333</v>
      </c>
      <c r="P10" s="2">
        <v>45.454545454545404</v>
      </c>
      <c r="Q10" s="2">
        <v>39.473684210526301</v>
      </c>
      <c r="R10" s="2">
        <v>62.5</v>
      </c>
      <c r="S10" s="2">
        <v>51.162790697674403</v>
      </c>
      <c r="T10" s="2">
        <v>32</v>
      </c>
    </row>
    <row r="11" spans="1:20" x14ac:dyDescent="0.25">
      <c r="A11" s="2" t="s">
        <v>50</v>
      </c>
      <c r="B11" s="7">
        <v>64.864864864864799</v>
      </c>
      <c r="C11" s="7">
        <v>33.823529411764703</v>
      </c>
      <c r="D11" s="2" t="s">
        <v>144</v>
      </c>
      <c r="F11" s="2">
        <v>1</v>
      </c>
      <c r="G11" s="2">
        <v>71</v>
      </c>
      <c r="H11" s="2">
        <v>71</v>
      </c>
      <c r="I11" s="2">
        <v>48</v>
      </c>
      <c r="J11" s="2">
        <v>23</v>
      </c>
      <c r="K11" s="2">
        <v>66.6666666666666</v>
      </c>
      <c r="L11" s="2">
        <v>55.5555555555555</v>
      </c>
      <c r="M11" s="2">
        <v>80</v>
      </c>
      <c r="N11" s="2">
        <v>72.580645161290306</v>
      </c>
      <c r="O11" s="2">
        <v>25</v>
      </c>
      <c r="P11" s="2">
        <v>36.363636363636303</v>
      </c>
      <c r="Q11" s="2">
        <v>31.578947368421002</v>
      </c>
      <c r="R11" s="2">
        <v>37.5</v>
      </c>
      <c r="S11" s="2">
        <v>39.534883720930203</v>
      </c>
      <c r="T11" s="2">
        <v>24</v>
      </c>
    </row>
    <row r="12" spans="1:20" x14ac:dyDescent="0.25">
      <c r="A12" s="2" t="s">
        <v>52</v>
      </c>
      <c r="B12" s="7">
        <v>24.324324324324301</v>
      </c>
      <c r="C12" s="7">
        <v>57.352941176470502</v>
      </c>
      <c r="D12" s="2" t="s">
        <v>146</v>
      </c>
      <c r="F12" s="2">
        <v>2</v>
      </c>
      <c r="G12" s="2">
        <v>57</v>
      </c>
      <c r="H12" s="2">
        <v>59</v>
      </c>
      <c r="I12" s="2">
        <v>18</v>
      </c>
      <c r="J12" s="2">
        <v>39</v>
      </c>
      <c r="K12" s="2">
        <v>21.568627450980301</v>
      </c>
      <c r="L12" s="2">
        <v>27.7777777777777</v>
      </c>
      <c r="M12" s="2">
        <v>40</v>
      </c>
      <c r="N12" s="2">
        <v>20.967741935483801</v>
      </c>
      <c r="O12" s="2">
        <v>41.6666666666666</v>
      </c>
      <c r="P12" s="2">
        <v>45.454545454545404</v>
      </c>
      <c r="Q12" s="2">
        <v>63.157894736842103</v>
      </c>
      <c r="R12" s="2">
        <v>62.5</v>
      </c>
      <c r="S12" s="2">
        <v>53.488372093023202</v>
      </c>
      <c r="T12" s="2">
        <v>64</v>
      </c>
    </row>
    <row r="13" spans="1:20" x14ac:dyDescent="0.25">
      <c r="A13" s="2" t="s">
        <v>0</v>
      </c>
      <c r="B13" s="7">
        <v>47.297297297297298</v>
      </c>
      <c r="C13" s="7">
        <v>14.705882352941099</v>
      </c>
      <c r="D13" s="2" t="s">
        <v>137</v>
      </c>
      <c r="E13" s="2" t="s">
        <v>1247</v>
      </c>
      <c r="F13" s="2">
        <v>9</v>
      </c>
      <c r="G13" s="2">
        <v>45</v>
      </c>
      <c r="H13" s="2">
        <v>276</v>
      </c>
      <c r="I13" s="2">
        <v>35</v>
      </c>
      <c r="J13" s="2">
        <v>10</v>
      </c>
      <c r="K13" s="2">
        <v>50.980392156862699</v>
      </c>
      <c r="L13" s="2">
        <v>38.8888888888888</v>
      </c>
      <c r="M13" s="2">
        <v>40</v>
      </c>
      <c r="N13" s="2">
        <v>54.838709677419303</v>
      </c>
      <c r="O13" s="2">
        <v>8.3333333333333304</v>
      </c>
      <c r="P13" s="2">
        <v>22.727272727272702</v>
      </c>
      <c r="Q13" s="2">
        <v>10.5263157894736</v>
      </c>
      <c r="R13" s="2">
        <v>12.5</v>
      </c>
      <c r="S13" s="2">
        <v>13.953488372093</v>
      </c>
      <c r="T13" s="2">
        <v>16</v>
      </c>
    </row>
    <row r="14" spans="1:20" s="4" customFormat="1" x14ac:dyDescent="0.25">
      <c r="A14" s="4" t="s">
        <v>1</v>
      </c>
      <c r="B14" s="9">
        <v>47.297297297297298</v>
      </c>
      <c r="C14" s="9">
        <v>16.176470588235201</v>
      </c>
      <c r="D14" s="4" t="s">
        <v>137</v>
      </c>
      <c r="E14" s="2" t="s">
        <v>1248</v>
      </c>
      <c r="F14" s="4">
        <v>9</v>
      </c>
      <c r="G14" s="4">
        <v>46</v>
      </c>
      <c r="H14" s="4">
        <v>284</v>
      </c>
      <c r="I14" s="4">
        <v>35</v>
      </c>
      <c r="J14" s="4">
        <v>11</v>
      </c>
      <c r="K14" s="4">
        <v>52.941176470588204</v>
      </c>
      <c r="L14" s="4">
        <v>38.8888888888888</v>
      </c>
      <c r="M14" s="4">
        <v>20</v>
      </c>
      <c r="N14" s="4">
        <v>48.387096774193502</v>
      </c>
      <c r="O14" s="4">
        <v>41.6666666666666</v>
      </c>
      <c r="P14" s="4">
        <v>22.727272727272702</v>
      </c>
      <c r="Q14" s="4">
        <v>13.157894736842101</v>
      </c>
      <c r="R14" s="4">
        <v>12.5</v>
      </c>
      <c r="S14" s="4">
        <v>18.604651162790699</v>
      </c>
      <c r="T14" s="4">
        <v>12</v>
      </c>
    </row>
    <row r="15" spans="1:20" x14ac:dyDescent="0.25">
      <c r="A15" s="2" t="s">
        <v>55</v>
      </c>
      <c r="B15" s="7">
        <v>41.891891891891802</v>
      </c>
      <c r="C15" s="7">
        <v>10.294117647058799</v>
      </c>
      <c r="D15" s="2" t="s">
        <v>149</v>
      </c>
      <c r="F15" s="2">
        <v>2</v>
      </c>
      <c r="G15" s="2">
        <v>38</v>
      </c>
      <c r="H15" s="2">
        <v>39</v>
      </c>
      <c r="I15" s="2">
        <v>31</v>
      </c>
      <c r="J15" s="2">
        <v>7</v>
      </c>
      <c r="K15" s="2">
        <v>43.137254901960702</v>
      </c>
      <c r="L15" s="2">
        <v>44.4444444444444</v>
      </c>
      <c r="M15" s="2">
        <v>20</v>
      </c>
      <c r="N15" s="2">
        <v>38.709677419354797</v>
      </c>
      <c r="O15" s="2">
        <v>58.3333333333333</v>
      </c>
      <c r="P15" s="2">
        <v>9.0909090909090899</v>
      </c>
      <c r="Q15" s="2">
        <v>10.5263157894736</v>
      </c>
      <c r="R15" s="2">
        <v>12.5</v>
      </c>
      <c r="S15" s="2">
        <v>9.3023255813953494</v>
      </c>
      <c r="T15" s="2">
        <v>12</v>
      </c>
    </row>
    <row r="16" spans="1:20" x14ac:dyDescent="0.25">
      <c r="A16" s="2" t="s">
        <v>54</v>
      </c>
      <c r="B16" s="7">
        <v>54.054054054053999</v>
      </c>
      <c r="C16" s="7">
        <v>17.647058823529399</v>
      </c>
      <c r="D16" s="2" t="s">
        <v>148</v>
      </c>
      <c r="F16" s="2">
        <v>1</v>
      </c>
      <c r="G16" s="2">
        <v>52</v>
      </c>
      <c r="H16" s="2">
        <v>52</v>
      </c>
      <c r="I16" s="2">
        <v>40</v>
      </c>
      <c r="J16" s="2">
        <v>12</v>
      </c>
      <c r="K16" s="2">
        <v>50.980392156862699</v>
      </c>
      <c r="L16" s="2">
        <v>55.5555555555555</v>
      </c>
      <c r="M16" s="2">
        <v>80</v>
      </c>
      <c r="N16" s="2">
        <v>61.290322580645103</v>
      </c>
      <c r="O16" s="2">
        <v>16.6666666666666</v>
      </c>
      <c r="P16" s="2">
        <v>31.818181818181799</v>
      </c>
      <c r="Q16" s="2">
        <v>10.5263157894736</v>
      </c>
      <c r="R16" s="2">
        <v>12.5</v>
      </c>
      <c r="S16" s="2">
        <v>18.604651162790699</v>
      </c>
      <c r="T16" s="2">
        <v>16</v>
      </c>
    </row>
    <row r="17" spans="1:20" x14ac:dyDescent="0.25">
      <c r="A17" s="2" t="s">
        <v>13</v>
      </c>
      <c r="B17" s="7">
        <v>59.459459459459403</v>
      </c>
      <c r="C17" s="7">
        <v>22.058823529411701</v>
      </c>
      <c r="D17" s="2" t="s">
        <v>138</v>
      </c>
      <c r="F17" s="2">
        <v>7</v>
      </c>
      <c r="G17" s="2">
        <v>59</v>
      </c>
      <c r="H17" s="2">
        <v>183</v>
      </c>
      <c r="I17" s="2">
        <v>44</v>
      </c>
      <c r="J17" s="2">
        <v>15</v>
      </c>
      <c r="K17" s="2">
        <v>62.745098039215598</v>
      </c>
      <c r="L17" s="2">
        <v>50</v>
      </c>
      <c r="M17" s="2">
        <v>60</v>
      </c>
      <c r="N17" s="2">
        <v>64.516129032257993</v>
      </c>
      <c r="O17" s="2">
        <v>33.3333333333333</v>
      </c>
      <c r="P17" s="2">
        <v>27.272727272727199</v>
      </c>
      <c r="Q17" s="2">
        <v>18.421052631578899</v>
      </c>
      <c r="R17" s="2">
        <v>25</v>
      </c>
      <c r="S17" s="2">
        <v>30.232558139534799</v>
      </c>
      <c r="T17" s="2">
        <v>8</v>
      </c>
    </row>
    <row r="18" spans="1:20" x14ac:dyDescent="0.25">
      <c r="A18" s="2" t="s">
        <v>46</v>
      </c>
      <c r="B18" s="7">
        <v>36.486486486486399</v>
      </c>
      <c r="C18" s="7">
        <v>5.8823529411764701</v>
      </c>
      <c r="D18" s="2" t="s">
        <v>138</v>
      </c>
      <c r="F18" s="2">
        <v>5</v>
      </c>
      <c r="G18" s="2">
        <v>31</v>
      </c>
      <c r="H18" s="2">
        <v>121</v>
      </c>
      <c r="I18" s="2">
        <v>27</v>
      </c>
      <c r="J18" s="2">
        <v>4</v>
      </c>
      <c r="K18" s="2">
        <v>37.254901960784302</v>
      </c>
      <c r="L18" s="2">
        <v>33.3333333333333</v>
      </c>
      <c r="M18" s="2">
        <v>40</v>
      </c>
      <c r="N18" s="2">
        <v>38.709677419354797</v>
      </c>
      <c r="O18" s="2">
        <v>25</v>
      </c>
      <c r="P18" s="2">
        <v>4.5454545454545396</v>
      </c>
      <c r="Q18" s="2">
        <v>7.8947368421052602</v>
      </c>
      <c r="R18" s="2">
        <v>0</v>
      </c>
      <c r="S18" s="2">
        <v>9.3023255813953494</v>
      </c>
      <c r="T18" s="2">
        <v>0</v>
      </c>
    </row>
    <row r="19" spans="1:20" x14ac:dyDescent="0.25">
      <c r="A19" s="2" t="s">
        <v>16</v>
      </c>
      <c r="B19" s="7">
        <v>54.054054054053999</v>
      </c>
      <c r="C19" s="7">
        <v>22.058823529411701</v>
      </c>
      <c r="D19" s="2" t="s">
        <v>123</v>
      </c>
      <c r="F19" s="2">
        <v>4</v>
      </c>
      <c r="G19" s="2">
        <v>55</v>
      </c>
      <c r="H19" s="2">
        <v>166</v>
      </c>
      <c r="I19" s="2">
        <v>40</v>
      </c>
      <c r="J19" s="2">
        <v>15</v>
      </c>
      <c r="K19" s="2">
        <v>49.019607843137202</v>
      </c>
      <c r="L19" s="2">
        <v>66.6666666666666</v>
      </c>
      <c r="M19" s="2">
        <v>60</v>
      </c>
      <c r="N19" s="2">
        <v>54.838709677419303</v>
      </c>
      <c r="O19" s="2">
        <v>50</v>
      </c>
      <c r="P19" s="2">
        <v>36.363636363636303</v>
      </c>
      <c r="Q19" s="2">
        <v>15.789473684210501</v>
      </c>
      <c r="R19" s="2">
        <v>12.5</v>
      </c>
      <c r="S19" s="2">
        <v>16.279069767441801</v>
      </c>
      <c r="T19" s="2">
        <v>32</v>
      </c>
    </row>
    <row r="20" spans="1:20" x14ac:dyDescent="0.25">
      <c r="A20" s="2" t="s">
        <v>44</v>
      </c>
      <c r="B20" s="7">
        <v>70.270270270270203</v>
      </c>
      <c r="C20" s="7">
        <v>29.411764705882302</v>
      </c>
      <c r="D20" s="2" t="s">
        <v>110</v>
      </c>
      <c r="F20" s="2">
        <v>2</v>
      </c>
      <c r="G20" s="2">
        <v>72</v>
      </c>
      <c r="H20" s="2">
        <v>144</v>
      </c>
      <c r="I20" s="2">
        <v>52</v>
      </c>
      <c r="J20" s="2">
        <v>20</v>
      </c>
      <c r="K20" s="2">
        <v>76.470588235294102</v>
      </c>
      <c r="L20" s="2">
        <v>55.5555555555555</v>
      </c>
      <c r="M20" s="2">
        <v>60</v>
      </c>
      <c r="N20" s="2">
        <v>70.967741935483801</v>
      </c>
      <c r="O20" s="2">
        <v>66.6666666666666</v>
      </c>
      <c r="P20" s="2">
        <v>59.090909090909001</v>
      </c>
      <c r="Q20" s="2">
        <v>15.789473684210501</v>
      </c>
      <c r="R20" s="2">
        <v>12.5</v>
      </c>
      <c r="S20" s="2">
        <v>30.232558139534799</v>
      </c>
      <c r="T20" s="2">
        <v>28</v>
      </c>
    </row>
    <row r="21" spans="1:20" x14ac:dyDescent="0.25">
      <c r="A21" s="2" t="s">
        <v>51</v>
      </c>
      <c r="B21" s="7">
        <v>24.324324324324301</v>
      </c>
      <c r="C21" s="7">
        <v>64.705882352941103</v>
      </c>
      <c r="D21" s="2" t="s">
        <v>145</v>
      </c>
      <c r="F21" s="2">
        <v>1</v>
      </c>
      <c r="G21" s="2">
        <v>62</v>
      </c>
      <c r="H21" s="2">
        <v>62</v>
      </c>
      <c r="I21" s="2">
        <v>18</v>
      </c>
      <c r="J21" s="2">
        <v>44</v>
      </c>
      <c r="K21" s="2">
        <v>19.6078431372549</v>
      </c>
      <c r="L21" s="2">
        <v>33.3333333333333</v>
      </c>
      <c r="M21" s="2">
        <v>40</v>
      </c>
      <c r="N21" s="2">
        <v>17.7419354838709</v>
      </c>
      <c r="O21" s="2">
        <v>58.3333333333333</v>
      </c>
      <c r="P21" s="2">
        <v>68.181818181818102</v>
      </c>
      <c r="Q21" s="2">
        <v>65.789473684210506</v>
      </c>
      <c r="R21" s="2">
        <v>50</v>
      </c>
      <c r="S21" s="2">
        <v>62.790697674418603</v>
      </c>
      <c r="T21" s="2">
        <v>68</v>
      </c>
    </row>
    <row r="22" spans="1:20" x14ac:dyDescent="0.25">
      <c r="A22" s="2" t="s">
        <v>49</v>
      </c>
      <c r="B22" s="7">
        <v>41.891891891891802</v>
      </c>
      <c r="C22" s="7">
        <v>77.941176470588204</v>
      </c>
      <c r="D22" s="2" t="s">
        <v>142</v>
      </c>
      <c r="F22" s="2">
        <v>2</v>
      </c>
      <c r="G22" s="2">
        <v>84</v>
      </c>
      <c r="H22" s="2">
        <v>88</v>
      </c>
      <c r="I22" s="2">
        <v>31</v>
      </c>
      <c r="J22" s="2">
        <v>53</v>
      </c>
      <c r="K22" s="2">
        <v>31.372549019607799</v>
      </c>
      <c r="L22" s="2">
        <v>61.1111111111111</v>
      </c>
      <c r="M22" s="2">
        <v>80</v>
      </c>
      <c r="N22" s="2">
        <v>38.709677419354797</v>
      </c>
      <c r="O22" s="2">
        <v>58.3333333333333</v>
      </c>
      <c r="P22" s="2">
        <v>77.272727272727195</v>
      </c>
      <c r="Q22" s="2">
        <v>76.315789473684205</v>
      </c>
      <c r="R22" s="2">
        <v>87.5</v>
      </c>
      <c r="S22" s="2">
        <v>72.093023255813904</v>
      </c>
      <c r="T22" s="2">
        <v>88</v>
      </c>
    </row>
  </sheetData>
  <sortState xmlns:xlrd2="http://schemas.microsoft.com/office/spreadsheetml/2017/richdata2" ref="A2:J22">
    <sortCondition ref="A2"/>
  </sortState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95"/>
  <sheetViews>
    <sheetView workbookViewId="0">
      <selection activeCell="D19" sqref="D19"/>
    </sheetView>
  </sheetViews>
  <sheetFormatPr defaultRowHeight="13.8" x14ac:dyDescent="0.25"/>
  <cols>
    <col min="1" max="3" width="8.88671875" style="2"/>
    <col min="4" max="4" width="27.6640625" style="2" customWidth="1"/>
    <col min="5" max="16384" width="8.88671875" style="2"/>
  </cols>
  <sheetData>
    <row r="1" spans="1:20" x14ac:dyDescent="0.25">
      <c r="B1" s="2" t="s">
        <v>1276</v>
      </c>
      <c r="C1" s="2" t="s">
        <v>1277</v>
      </c>
      <c r="D1" s="3" t="s">
        <v>85</v>
      </c>
      <c r="E1" s="3" t="s">
        <v>1268</v>
      </c>
      <c r="F1" s="3" t="s">
        <v>87</v>
      </c>
      <c r="G1" s="3" t="s">
        <v>88</v>
      </c>
      <c r="H1" s="3" t="s">
        <v>89</v>
      </c>
      <c r="I1" s="3" t="s">
        <v>91</v>
      </c>
      <c r="J1" s="3" t="s">
        <v>92</v>
      </c>
      <c r="K1" s="2" t="s">
        <v>1107</v>
      </c>
      <c r="L1" s="2" t="s">
        <v>1108</v>
      </c>
      <c r="M1" s="2" t="s">
        <v>1109</v>
      </c>
      <c r="N1" s="2" t="s">
        <v>1110</v>
      </c>
      <c r="O1" s="2" t="s">
        <v>1111</v>
      </c>
      <c r="P1" s="2" t="s">
        <v>1112</v>
      </c>
      <c r="Q1" s="2" t="s">
        <v>1113</v>
      </c>
      <c r="R1" s="2" t="s">
        <v>1114</v>
      </c>
      <c r="S1" s="2" t="s">
        <v>1115</v>
      </c>
      <c r="T1" s="2" t="s">
        <v>1116</v>
      </c>
    </row>
    <row r="2" spans="1:20" x14ac:dyDescent="0.25">
      <c r="A2" s="2" t="s">
        <v>459</v>
      </c>
      <c r="B2" s="2">
        <v>50</v>
      </c>
      <c r="C2" s="2">
        <v>10.377358490565999</v>
      </c>
      <c r="D2" s="2" t="s">
        <v>591</v>
      </c>
      <c r="F2" s="2">
        <v>1</v>
      </c>
      <c r="G2" s="2">
        <v>26</v>
      </c>
      <c r="H2" s="2">
        <v>26</v>
      </c>
      <c r="I2" s="2">
        <v>15</v>
      </c>
      <c r="J2" s="2">
        <v>11</v>
      </c>
      <c r="K2" s="2">
        <v>66.6666666666666</v>
      </c>
      <c r="L2" s="2">
        <v>12.5</v>
      </c>
      <c r="M2" s="2">
        <v>0</v>
      </c>
      <c r="N2" s="2">
        <v>56</v>
      </c>
      <c r="O2" s="2">
        <v>20</v>
      </c>
      <c r="P2" s="2">
        <v>2.0408163265306101</v>
      </c>
      <c r="Q2" s="2">
        <v>15.5555555555555</v>
      </c>
      <c r="R2" s="2">
        <v>25</v>
      </c>
      <c r="S2" s="2">
        <v>12</v>
      </c>
      <c r="T2" s="2">
        <v>6.4516129032257998</v>
      </c>
    </row>
    <row r="3" spans="1:20" x14ac:dyDescent="0.25">
      <c r="A3" s="2" t="s">
        <v>438</v>
      </c>
      <c r="B3" s="2">
        <v>63.3333333333333</v>
      </c>
      <c r="C3" s="2">
        <v>27.358490566037698</v>
      </c>
      <c r="D3" s="2" t="s">
        <v>572</v>
      </c>
      <c r="F3" s="2">
        <v>1</v>
      </c>
      <c r="G3" s="2">
        <v>48</v>
      </c>
      <c r="H3" s="2">
        <v>48</v>
      </c>
      <c r="I3" s="2">
        <v>19</v>
      </c>
      <c r="J3" s="2">
        <v>29</v>
      </c>
      <c r="K3" s="2">
        <v>80.952380952380906</v>
      </c>
      <c r="L3" s="2">
        <v>25</v>
      </c>
      <c r="M3" s="2">
        <v>0</v>
      </c>
      <c r="N3" s="2">
        <v>76</v>
      </c>
      <c r="O3" s="2">
        <v>0</v>
      </c>
      <c r="P3" s="2">
        <v>30.612244897959101</v>
      </c>
      <c r="Q3" s="2">
        <v>20</v>
      </c>
      <c r="R3" s="2">
        <v>41.6666666666666</v>
      </c>
      <c r="S3" s="2">
        <v>25.3333333333333</v>
      </c>
      <c r="T3" s="2">
        <v>32.258064516128997</v>
      </c>
    </row>
    <row r="4" spans="1:20" x14ac:dyDescent="0.25">
      <c r="A4" s="2" t="s">
        <v>423</v>
      </c>
      <c r="B4" s="2">
        <v>30</v>
      </c>
      <c r="C4" s="2">
        <v>60.377358490566003</v>
      </c>
      <c r="D4" s="2" t="s">
        <v>557</v>
      </c>
      <c r="F4" s="2">
        <v>1</v>
      </c>
      <c r="G4" s="2">
        <v>73</v>
      </c>
      <c r="H4" s="2">
        <v>73</v>
      </c>
      <c r="I4" s="2">
        <v>9</v>
      </c>
      <c r="J4" s="2">
        <v>64</v>
      </c>
      <c r="K4" s="2">
        <v>19.047619047619001</v>
      </c>
      <c r="L4" s="2">
        <v>50</v>
      </c>
      <c r="M4" s="2">
        <v>100</v>
      </c>
      <c r="N4" s="2">
        <v>24</v>
      </c>
      <c r="O4" s="2">
        <v>60</v>
      </c>
      <c r="P4" s="2">
        <v>65.306122448979593</v>
      </c>
      <c r="Q4" s="2">
        <v>62.2222222222222</v>
      </c>
      <c r="R4" s="2">
        <v>33.3333333333333</v>
      </c>
      <c r="S4" s="2">
        <v>60</v>
      </c>
      <c r="T4" s="2">
        <v>61.290322580645103</v>
      </c>
    </row>
    <row r="5" spans="1:20" x14ac:dyDescent="0.25">
      <c r="A5" s="2" t="s">
        <v>457</v>
      </c>
      <c r="B5" s="2">
        <v>60</v>
      </c>
      <c r="C5" s="2">
        <v>11.320754716981099</v>
      </c>
      <c r="D5" s="2" t="s">
        <v>589</v>
      </c>
      <c r="F5" s="2">
        <v>1</v>
      </c>
      <c r="G5" s="2">
        <v>30</v>
      </c>
      <c r="H5" s="2">
        <v>30</v>
      </c>
      <c r="I5" s="2">
        <v>18</v>
      </c>
      <c r="J5" s="2">
        <v>12</v>
      </c>
      <c r="K5" s="2">
        <v>80.952380952380906</v>
      </c>
      <c r="L5" s="2">
        <v>12.5</v>
      </c>
      <c r="M5" s="2">
        <v>0</v>
      </c>
      <c r="N5" s="2">
        <v>72</v>
      </c>
      <c r="O5" s="2">
        <v>0</v>
      </c>
      <c r="P5" s="2">
        <v>10.204081632653001</v>
      </c>
      <c r="Q5" s="2">
        <v>11.1111111111111</v>
      </c>
      <c r="R5" s="2">
        <v>16.6666666666666</v>
      </c>
      <c r="S5" s="2">
        <v>13.3333333333333</v>
      </c>
      <c r="T5" s="2">
        <v>6.4516129032257998</v>
      </c>
    </row>
    <row r="6" spans="1:20" x14ac:dyDescent="0.25">
      <c r="A6" s="2" t="s">
        <v>465</v>
      </c>
      <c r="B6" s="2">
        <v>40</v>
      </c>
      <c r="C6" s="2">
        <v>7.5471698113207504</v>
      </c>
      <c r="D6" s="2" t="s">
        <v>598</v>
      </c>
      <c r="E6" s="2" t="s">
        <v>1235</v>
      </c>
      <c r="F6" s="2">
        <v>1</v>
      </c>
      <c r="G6" s="2">
        <v>20</v>
      </c>
      <c r="H6" s="2">
        <v>20</v>
      </c>
      <c r="I6" s="2">
        <v>12</v>
      </c>
      <c r="J6" s="2">
        <v>8</v>
      </c>
      <c r="K6" s="2">
        <v>52.380952380952301</v>
      </c>
      <c r="L6" s="2">
        <v>12.5</v>
      </c>
      <c r="M6" s="2">
        <v>0</v>
      </c>
      <c r="N6" s="2">
        <v>48</v>
      </c>
      <c r="O6" s="2">
        <v>0</v>
      </c>
      <c r="P6" s="2">
        <v>10.204081632653001</v>
      </c>
      <c r="Q6" s="2">
        <v>6.6666666666666599</v>
      </c>
      <c r="R6" s="2">
        <v>0</v>
      </c>
      <c r="S6" s="2">
        <v>8</v>
      </c>
      <c r="T6" s="2">
        <v>6.4516129032257998</v>
      </c>
    </row>
    <row r="7" spans="1:20" x14ac:dyDescent="0.25">
      <c r="A7" s="2" t="s">
        <v>426</v>
      </c>
      <c r="B7" s="2">
        <v>86.6666666666666</v>
      </c>
      <c r="C7" s="2">
        <v>41.509433962264097</v>
      </c>
      <c r="D7" s="2" t="s">
        <v>560</v>
      </c>
      <c r="F7" s="2">
        <v>1</v>
      </c>
      <c r="G7" s="2">
        <v>70</v>
      </c>
      <c r="H7" s="2">
        <v>70</v>
      </c>
      <c r="I7" s="2">
        <v>26</v>
      </c>
      <c r="J7" s="2">
        <v>44</v>
      </c>
      <c r="K7" s="2">
        <v>90.476190476190396</v>
      </c>
      <c r="L7" s="2">
        <v>75</v>
      </c>
      <c r="M7" s="2">
        <v>100</v>
      </c>
      <c r="N7" s="2">
        <v>88</v>
      </c>
      <c r="O7" s="2">
        <v>80</v>
      </c>
      <c r="P7" s="2">
        <v>36.734693877551003</v>
      </c>
      <c r="Q7" s="2">
        <v>44.4444444444444</v>
      </c>
      <c r="R7" s="2">
        <v>50</v>
      </c>
      <c r="S7" s="2">
        <v>42.6666666666666</v>
      </c>
      <c r="T7" s="2">
        <v>38.709677419354797</v>
      </c>
    </row>
    <row r="8" spans="1:20" x14ac:dyDescent="0.25">
      <c r="A8" s="2" t="s">
        <v>316</v>
      </c>
      <c r="B8" s="2">
        <v>10</v>
      </c>
      <c r="C8" s="2">
        <v>53.7735849056603</v>
      </c>
      <c r="D8" s="2" t="s">
        <v>562</v>
      </c>
      <c r="F8" s="2">
        <v>1</v>
      </c>
      <c r="G8" s="2">
        <v>60</v>
      </c>
      <c r="H8" s="2">
        <v>60</v>
      </c>
      <c r="I8" s="2">
        <v>3</v>
      </c>
      <c r="J8" s="2">
        <v>57</v>
      </c>
      <c r="K8" s="2">
        <v>0</v>
      </c>
      <c r="L8" s="2">
        <v>37.5</v>
      </c>
      <c r="M8" s="2">
        <v>0</v>
      </c>
      <c r="N8" s="2">
        <v>8</v>
      </c>
      <c r="O8" s="2">
        <v>20</v>
      </c>
      <c r="P8" s="2">
        <v>55.1020408163265</v>
      </c>
      <c r="Q8" s="2">
        <v>55.5555555555555</v>
      </c>
      <c r="R8" s="2">
        <v>41.6666666666666</v>
      </c>
      <c r="S8" s="2">
        <v>54.6666666666666</v>
      </c>
      <c r="T8" s="2">
        <v>51.612903225806399</v>
      </c>
    </row>
    <row r="9" spans="1:20" x14ac:dyDescent="0.25">
      <c r="A9" s="2" t="s">
        <v>476</v>
      </c>
      <c r="B9" s="2">
        <v>36.6666666666666</v>
      </c>
      <c r="C9" s="2">
        <v>0.94339622641509402</v>
      </c>
      <c r="D9" s="2" t="s">
        <v>533</v>
      </c>
      <c r="F9" s="2">
        <v>1</v>
      </c>
      <c r="G9" s="2">
        <v>12</v>
      </c>
      <c r="H9" s="2">
        <v>12</v>
      </c>
      <c r="I9" s="2">
        <v>11</v>
      </c>
      <c r="J9" s="2">
        <v>1</v>
      </c>
      <c r="K9" s="2">
        <v>47.619047619047599</v>
      </c>
      <c r="L9" s="2">
        <v>12.5</v>
      </c>
      <c r="M9" s="2">
        <v>0</v>
      </c>
      <c r="N9" s="2">
        <v>44</v>
      </c>
      <c r="O9" s="2">
        <v>0</v>
      </c>
      <c r="P9" s="2">
        <v>0</v>
      </c>
      <c r="Q9" s="2">
        <v>2.2222222222222201</v>
      </c>
      <c r="R9" s="2">
        <v>0</v>
      </c>
      <c r="S9" s="2">
        <v>1.3333333333333299</v>
      </c>
      <c r="T9" s="2">
        <v>0</v>
      </c>
    </row>
    <row r="10" spans="1:20" x14ac:dyDescent="0.25">
      <c r="A10" s="2" t="s">
        <v>2</v>
      </c>
      <c r="B10" s="2">
        <v>66.6666666666666</v>
      </c>
      <c r="C10" s="2">
        <v>34.905660377358402</v>
      </c>
      <c r="D10" s="2" t="s">
        <v>94</v>
      </c>
      <c r="E10" s="2" t="s">
        <v>1238</v>
      </c>
      <c r="F10" s="2">
        <v>5</v>
      </c>
      <c r="G10" s="2">
        <v>57</v>
      </c>
      <c r="H10" s="2">
        <v>203</v>
      </c>
      <c r="I10" s="2">
        <v>20</v>
      </c>
      <c r="J10" s="2">
        <v>37</v>
      </c>
      <c r="K10" s="2">
        <v>80.952380952380906</v>
      </c>
      <c r="L10" s="2">
        <v>37.5</v>
      </c>
      <c r="M10" s="2">
        <v>0</v>
      </c>
      <c r="N10" s="2">
        <v>68</v>
      </c>
      <c r="O10" s="2">
        <v>60</v>
      </c>
      <c r="P10" s="2">
        <v>44.8979591836734</v>
      </c>
      <c r="Q10" s="2">
        <v>28.8888888888888</v>
      </c>
      <c r="R10" s="2">
        <v>16.6666666666666</v>
      </c>
      <c r="S10" s="2">
        <v>42.6666666666666</v>
      </c>
      <c r="T10" s="2">
        <v>16.129032258064498</v>
      </c>
    </row>
    <row r="11" spans="1:20" x14ac:dyDescent="0.25">
      <c r="A11" s="2" t="s">
        <v>435</v>
      </c>
      <c r="B11" s="2">
        <v>70</v>
      </c>
      <c r="C11" s="2">
        <v>30.188679245283002</v>
      </c>
      <c r="D11" s="2" t="s">
        <v>569</v>
      </c>
      <c r="F11" s="2">
        <v>1</v>
      </c>
      <c r="G11" s="2">
        <v>53</v>
      </c>
      <c r="H11" s="2">
        <v>53</v>
      </c>
      <c r="I11" s="2">
        <v>21</v>
      </c>
      <c r="J11" s="2">
        <v>32</v>
      </c>
      <c r="K11" s="2">
        <v>80.952380952380906</v>
      </c>
      <c r="L11" s="2">
        <v>37.5</v>
      </c>
      <c r="M11" s="2">
        <v>100</v>
      </c>
      <c r="N11" s="2">
        <v>80</v>
      </c>
      <c r="O11" s="2">
        <v>20</v>
      </c>
      <c r="P11" s="2">
        <v>36.734693877551003</v>
      </c>
      <c r="Q11" s="2">
        <v>22.2222222222222</v>
      </c>
      <c r="R11" s="2">
        <v>33.3333333333333</v>
      </c>
      <c r="S11" s="2">
        <v>26.6666666666666</v>
      </c>
      <c r="T11" s="2">
        <v>38.709677419354797</v>
      </c>
    </row>
    <row r="12" spans="1:20" x14ac:dyDescent="0.25">
      <c r="A12" s="2" t="s">
        <v>452</v>
      </c>
      <c r="B12" s="2">
        <v>60</v>
      </c>
      <c r="C12" s="2">
        <v>16.981132075471699</v>
      </c>
      <c r="D12" s="2" t="s">
        <v>585</v>
      </c>
      <c r="F12" s="2">
        <v>2</v>
      </c>
      <c r="G12" s="2">
        <v>36</v>
      </c>
      <c r="H12" s="2">
        <v>36</v>
      </c>
      <c r="I12" s="2">
        <v>18</v>
      </c>
      <c r="J12" s="2">
        <v>18</v>
      </c>
      <c r="K12" s="2">
        <v>76.190476190476105</v>
      </c>
      <c r="L12" s="2">
        <v>12.5</v>
      </c>
      <c r="M12" s="2">
        <v>100</v>
      </c>
      <c r="N12" s="2">
        <v>72</v>
      </c>
      <c r="O12" s="2">
        <v>0</v>
      </c>
      <c r="P12" s="2">
        <v>10.204081632653001</v>
      </c>
      <c r="Q12" s="2">
        <v>22.2222222222222</v>
      </c>
      <c r="R12" s="2">
        <v>25</v>
      </c>
      <c r="S12" s="2">
        <v>20</v>
      </c>
      <c r="T12" s="2">
        <v>9.67741935483871</v>
      </c>
    </row>
    <row r="13" spans="1:20" x14ac:dyDescent="0.25">
      <c r="A13" s="2" t="s">
        <v>412</v>
      </c>
      <c r="B13" s="2">
        <v>40</v>
      </c>
      <c r="C13" s="2">
        <v>76.415094339622598</v>
      </c>
      <c r="D13" s="2" t="s">
        <v>546</v>
      </c>
      <c r="F13" s="2">
        <v>1</v>
      </c>
      <c r="G13" s="2">
        <v>93</v>
      </c>
      <c r="H13" s="2">
        <v>93</v>
      </c>
      <c r="I13" s="2">
        <v>12</v>
      </c>
      <c r="J13" s="2">
        <v>81</v>
      </c>
      <c r="K13" s="2">
        <v>33.3333333333333</v>
      </c>
      <c r="L13" s="2">
        <v>62.5</v>
      </c>
      <c r="M13" s="2">
        <v>0</v>
      </c>
      <c r="N13" s="2">
        <v>36</v>
      </c>
      <c r="O13" s="2">
        <v>60</v>
      </c>
      <c r="P13" s="2">
        <v>73.469387755102005</v>
      </c>
      <c r="Q13" s="2">
        <v>77.7777777777777</v>
      </c>
      <c r="R13" s="2">
        <v>83.3333333333333</v>
      </c>
      <c r="S13" s="2">
        <v>80</v>
      </c>
      <c r="T13" s="2">
        <v>67.741935483870904</v>
      </c>
    </row>
    <row r="14" spans="1:20" s="4" customFormat="1" x14ac:dyDescent="0.25">
      <c r="A14" s="4" t="s">
        <v>19</v>
      </c>
      <c r="B14" s="4">
        <v>63.3333333333333</v>
      </c>
      <c r="C14" s="4">
        <v>15.094339622641501</v>
      </c>
      <c r="D14" s="4" t="s">
        <v>127</v>
      </c>
      <c r="E14" s="2" t="s">
        <v>1239</v>
      </c>
      <c r="F14" s="4">
        <v>8</v>
      </c>
      <c r="G14" s="4">
        <v>35</v>
      </c>
      <c r="H14" s="4">
        <v>188</v>
      </c>
      <c r="I14" s="4">
        <v>19</v>
      </c>
      <c r="J14" s="4">
        <v>16</v>
      </c>
      <c r="K14" s="4">
        <v>66.6666666666666</v>
      </c>
      <c r="L14" s="4">
        <v>62.5</v>
      </c>
      <c r="M14" s="4">
        <v>0</v>
      </c>
      <c r="N14" s="4">
        <v>68</v>
      </c>
      <c r="O14" s="4">
        <v>40</v>
      </c>
      <c r="P14" s="4">
        <v>16.326530612244898</v>
      </c>
      <c r="Q14" s="4">
        <v>13.3333333333333</v>
      </c>
      <c r="R14" s="4">
        <v>16.6666666666666</v>
      </c>
      <c r="S14" s="4">
        <v>17.3333333333333</v>
      </c>
      <c r="T14" s="4">
        <v>9.67741935483871</v>
      </c>
    </row>
    <row r="15" spans="1:20" x14ac:dyDescent="0.25">
      <c r="A15" s="2" t="s">
        <v>6</v>
      </c>
      <c r="B15" s="2">
        <v>46.6666666666666</v>
      </c>
      <c r="C15" s="2">
        <v>10.377358490565999</v>
      </c>
      <c r="D15" s="2" t="s">
        <v>102</v>
      </c>
      <c r="E15" s="2" t="s">
        <v>1240</v>
      </c>
      <c r="F15" s="2">
        <v>7</v>
      </c>
      <c r="G15" s="2">
        <v>25</v>
      </c>
      <c r="H15" s="2">
        <v>40</v>
      </c>
      <c r="I15" s="2">
        <v>14</v>
      </c>
      <c r="J15" s="2">
        <v>11</v>
      </c>
      <c r="K15" s="2">
        <v>52.380952380952301</v>
      </c>
      <c r="L15" s="2">
        <v>37.5</v>
      </c>
      <c r="M15" s="2">
        <v>0</v>
      </c>
      <c r="N15" s="2">
        <v>52</v>
      </c>
      <c r="O15" s="2">
        <v>20</v>
      </c>
      <c r="P15" s="2">
        <v>8.1632653061224492</v>
      </c>
      <c r="Q15" s="2">
        <v>11.1111111111111</v>
      </c>
      <c r="R15" s="2">
        <v>16.6666666666666</v>
      </c>
      <c r="S15" s="2">
        <v>13.3333333333333</v>
      </c>
      <c r="T15" s="2">
        <v>3.2258064516128999</v>
      </c>
    </row>
    <row r="16" spans="1:20" x14ac:dyDescent="0.25">
      <c r="A16" s="2" t="s">
        <v>417</v>
      </c>
      <c r="B16" s="2">
        <v>93.3333333333333</v>
      </c>
      <c r="C16" s="2">
        <v>51.8867924528301</v>
      </c>
      <c r="D16" s="2" t="s">
        <v>551</v>
      </c>
      <c r="F16" s="2">
        <v>1</v>
      </c>
      <c r="G16" s="2">
        <v>83</v>
      </c>
      <c r="H16" s="2">
        <v>83</v>
      </c>
      <c r="I16" s="2">
        <v>28</v>
      </c>
      <c r="J16" s="2">
        <v>55</v>
      </c>
      <c r="K16" s="2">
        <v>95.238095238095198</v>
      </c>
      <c r="L16" s="2">
        <v>87.5</v>
      </c>
      <c r="M16" s="2">
        <v>100</v>
      </c>
      <c r="N16" s="2">
        <v>92</v>
      </c>
      <c r="O16" s="2">
        <v>100</v>
      </c>
      <c r="P16" s="2">
        <v>51.020408163265301</v>
      </c>
      <c r="Q16" s="2">
        <v>48.8888888888888</v>
      </c>
      <c r="R16" s="2">
        <v>66.6666666666666</v>
      </c>
      <c r="S16" s="2">
        <v>54.6666666666666</v>
      </c>
      <c r="T16" s="2">
        <v>45.161290322580598</v>
      </c>
    </row>
    <row r="17" spans="1:20" x14ac:dyDescent="0.25">
      <c r="A17" s="2" t="s">
        <v>453</v>
      </c>
      <c r="B17" s="2">
        <v>40</v>
      </c>
      <c r="C17" s="2">
        <v>6.6037735849056602</v>
      </c>
      <c r="D17" s="2" t="s">
        <v>586</v>
      </c>
      <c r="F17" s="2">
        <v>2</v>
      </c>
      <c r="G17" s="2">
        <v>19</v>
      </c>
      <c r="H17" s="2">
        <v>33</v>
      </c>
      <c r="I17" s="2">
        <v>12</v>
      </c>
      <c r="J17" s="2">
        <v>7</v>
      </c>
      <c r="K17" s="2">
        <v>42.857142857142797</v>
      </c>
      <c r="L17" s="2">
        <v>37.5</v>
      </c>
      <c r="M17" s="2">
        <v>0</v>
      </c>
      <c r="N17" s="2">
        <v>44</v>
      </c>
      <c r="O17" s="2">
        <v>20</v>
      </c>
      <c r="P17" s="2">
        <v>2.0408163265306101</v>
      </c>
      <c r="Q17" s="2">
        <v>11.1111111111111</v>
      </c>
      <c r="R17" s="2">
        <v>8.3333333333333304</v>
      </c>
      <c r="S17" s="2">
        <v>5.3333333333333304</v>
      </c>
      <c r="T17" s="2">
        <v>9.67741935483871</v>
      </c>
    </row>
    <row r="18" spans="1:20" x14ac:dyDescent="0.25">
      <c r="A18" s="2" t="s">
        <v>416</v>
      </c>
      <c r="B18" s="2">
        <v>20</v>
      </c>
      <c r="C18" s="2">
        <v>79.245283018867894</v>
      </c>
      <c r="D18" s="2" t="s">
        <v>550</v>
      </c>
      <c r="F18" s="2">
        <v>1</v>
      </c>
      <c r="G18" s="2">
        <v>90</v>
      </c>
      <c r="H18" s="2">
        <v>90</v>
      </c>
      <c r="I18" s="2">
        <v>6</v>
      </c>
      <c r="J18" s="2">
        <v>84</v>
      </c>
      <c r="K18" s="2">
        <v>4.7619047619047601</v>
      </c>
      <c r="L18" s="2">
        <v>62.5</v>
      </c>
      <c r="M18" s="2">
        <v>0</v>
      </c>
      <c r="N18" s="2">
        <v>12</v>
      </c>
      <c r="O18" s="2">
        <v>60</v>
      </c>
      <c r="P18" s="2">
        <v>73.469387755102005</v>
      </c>
      <c r="Q18" s="2">
        <v>86.6666666666666</v>
      </c>
      <c r="R18" s="2">
        <v>75</v>
      </c>
      <c r="S18" s="2">
        <v>74.6666666666666</v>
      </c>
      <c r="T18" s="2">
        <v>90.322580645161295</v>
      </c>
    </row>
    <row r="19" spans="1:20" x14ac:dyDescent="0.25">
      <c r="A19" s="2" t="s">
        <v>433</v>
      </c>
      <c r="B19" s="2">
        <v>6.6666666666666599</v>
      </c>
      <c r="C19" s="2">
        <v>36.792452830188601</v>
      </c>
      <c r="D19" s="2" t="s">
        <v>567</v>
      </c>
      <c r="F19" s="2">
        <v>2</v>
      </c>
      <c r="G19" s="2">
        <v>41</v>
      </c>
      <c r="H19" s="2">
        <v>58</v>
      </c>
      <c r="I19" s="2">
        <v>2</v>
      </c>
      <c r="J19" s="2">
        <v>39</v>
      </c>
      <c r="K19" s="2">
        <v>0</v>
      </c>
      <c r="L19" s="2">
        <v>25</v>
      </c>
      <c r="M19" s="2">
        <v>0</v>
      </c>
      <c r="N19" s="2">
        <v>4</v>
      </c>
      <c r="O19" s="2">
        <v>20</v>
      </c>
      <c r="P19" s="2">
        <v>53.061224489795897</v>
      </c>
      <c r="Q19" s="2">
        <v>20</v>
      </c>
      <c r="R19" s="2">
        <v>33.3333333333333</v>
      </c>
      <c r="S19" s="2">
        <v>37.3333333333333</v>
      </c>
      <c r="T19" s="2">
        <v>35.4838709677419</v>
      </c>
    </row>
    <row r="20" spans="1:20" x14ac:dyDescent="0.25">
      <c r="A20" s="2" t="s">
        <v>446</v>
      </c>
      <c r="B20" s="2">
        <v>53.3333333333333</v>
      </c>
      <c r="C20" s="2">
        <v>12.264150943396199</v>
      </c>
      <c r="D20" s="2" t="s">
        <v>579</v>
      </c>
      <c r="F20" s="2">
        <v>2</v>
      </c>
      <c r="G20" s="2">
        <v>29</v>
      </c>
      <c r="H20" s="2">
        <v>33</v>
      </c>
      <c r="I20" s="2">
        <v>16</v>
      </c>
      <c r="J20" s="2">
        <v>13</v>
      </c>
      <c r="K20" s="2">
        <v>66.6666666666666</v>
      </c>
      <c r="L20" s="2">
        <v>25</v>
      </c>
      <c r="M20" s="2">
        <v>0</v>
      </c>
      <c r="N20" s="2">
        <v>56</v>
      </c>
      <c r="O20" s="2">
        <v>40</v>
      </c>
      <c r="P20" s="2">
        <v>8.1632653061224492</v>
      </c>
      <c r="Q20" s="2">
        <v>15.5555555555555</v>
      </c>
      <c r="R20" s="2">
        <v>16.6666666666666</v>
      </c>
      <c r="S20" s="2">
        <v>9.3333333333333304</v>
      </c>
      <c r="T20" s="2">
        <v>19.354838709677399</v>
      </c>
    </row>
    <row r="21" spans="1:20" x14ac:dyDescent="0.25">
      <c r="A21" s="2" t="s">
        <v>455</v>
      </c>
      <c r="B21" s="2">
        <v>60</v>
      </c>
      <c r="C21" s="2">
        <v>16.037735849056599</v>
      </c>
      <c r="D21" s="2" t="s">
        <v>587</v>
      </c>
      <c r="F21" s="2">
        <v>1</v>
      </c>
      <c r="G21" s="2">
        <v>35</v>
      </c>
      <c r="H21" s="2">
        <v>35</v>
      </c>
      <c r="I21" s="2">
        <v>18</v>
      </c>
      <c r="J21" s="2">
        <v>17</v>
      </c>
      <c r="K21" s="2">
        <v>80.952380952380906</v>
      </c>
      <c r="L21" s="2">
        <v>12.5</v>
      </c>
      <c r="M21" s="2">
        <v>0</v>
      </c>
      <c r="N21" s="2">
        <v>72</v>
      </c>
      <c r="O21" s="2">
        <v>0</v>
      </c>
      <c r="P21" s="2">
        <v>14.285714285714199</v>
      </c>
      <c r="Q21" s="2">
        <v>17.7777777777777</v>
      </c>
      <c r="R21" s="2">
        <v>16.6666666666666</v>
      </c>
      <c r="S21" s="2">
        <v>20</v>
      </c>
      <c r="T21" s="2">
        <v>6.4516129032257998</v>
      </c>
    </row>
    <row r="22" spans="1:20" x14ac:dyDescent="0.25">
      <c r="A22" s="2" t="s">
        <v>429</v>
      </c>
      <c r="B22" s="2">
        <v>86.6666666666666</v>
      </c>
      <c r="C22" s="2">
        <v>31.132075471698101</v>
      </c>
      <c r="D22" s="2" t="s">
        <v>563</v>
      </c>
      <c r="E22" s="2" t="s">
        <v>1044</v>
      </c>
      <c r="F22" s="2">
        <v>2</v>
      </c>
      <c r="G22" s="2">
        <v>59</v>
      </c>
      <c r="H22" s="2">
        <v>60</v>
      </c>
      <c r="I22" s="2">
        <v>26</v>
      </c>
      <c r="J22" s="2">
        <v>33</v>
      </c>
      <c r="K22" s="2">
        <v>95.238095238095198</v>
      </c>
      <c r="L22" s="2">
        <v>62.5</v>
      </c>
      <c r="M22" s="2">
        <v>100</v>
      </c>
      <c r="N22" s="2">
        <v>92</v>
      </c>
      <c r="O22" s="2">
        <v>60</v>
      </c>
      <c r="P22" s="2">
        <v>36.734693877551003</v>
      </c>
      <c r="Q22" s="2">
        <v>22.2222222222222</v>
      </c>
      <c r="R22" s="2">
        <v>41.6666666666666</v>
      </c>
      <c r="S22" s="2">
        <v>29.3333333333333</v>
      </c>
      <c r="T22" s="2">
        <v>35.4838709677419</v>
      </c>
    </row>
    <row r="23" spans="1:20" x14ac:dyDescent="0.25">
      <c r="A23" s="2" t="s">
        <v>451</v>
      </c>
      <c r="B23" s="2">
        <v>53.3333333333333</v>
      </c>
      <c r="C23" s="2">
        <v>14.150943396226401</v>
      </c>
      <c r="D23" s="2" t="s">
        <v>584</v>
      </c>
      <c r="F23" s="2">
        <v>1</v>
      </c>
      <c r="G23" s="2">
        <v>31</v>
      </c>
      <c r="H23" s="2">
        <v>31</v>
      </c>
      <c r="I23" s="2">
        <v>16</v>
      </c>
      <c r="J23" s="2">
        <v>15</v>
      </c>
      <c r="K23" s="2">
        <v>66.6666666666666</v>
      </c>
      <c r="L23" s="2">
        <v>25</v>
      </c>
      <c r="M23" s="2">
        <v>0</v>
      </c>
      <c r="N23" s="2">
        <v>56</v>
      </c>
      <c r="O23" s="2">
        <v>40</v>
      </c>
      <c r="P23" s="2">
        <v>8.1632653061224492</v>
      </c>
      <c r="Q23" s="2">
        <v>20</v>
      </c>
      <c r="R23" s="2">
        <v>16.6666666666666</v>
      </c>
      <c r="S23" s="2">
        <v>12</v>
      </c>
      <c r="T23" s="2">
        <v>19.354838709677399</v>
      </c>
    </row>
    <row r="24" spans="1:20" x14ac:dyDescent="0.25">
      <c r="A24" s="2" t="s">
        <v>430</v>
      </c>
      <c r="B24" s="2">
        <v>70</v>
      </c>
      <c r="C24" s="2">
        <v>39.622641509433898</v>
      </c>
      <c r="D24" s="2" t="s">
        <v>564</v>
      </c>
      <c r="F24" s="2">
        <v>1</v>
      </c>
      <c r="G24" s="2">
        <v>63</v>
      </c>
      <c r="H24" s="2">
        <v>63</v>
      </c>
      <c r="I24" s="2">
        <v>21</v>
      </c>
      <c r="J24" s="2">
        <v>42</v>
      </c>
      <c r="K24" s="2">
        <v>80.952380952380906</v>
      </c>
      <c r="L24" s="2">
        <v>37.5</v>
      </c>
      <c r="M24" s="2">
        <v>100</v>
      </c>
      <c r="N24" s="2">
        <v>80</v>
      </c>
      <c r="O24" s="2">
        <v>20</v>
      </c>
      <c r="P24" s="2">
        <v>44.8979591836734</v>
      </c>
      <c r="Q24" s="2">
        <v>31.1111111111111</v>
      </c>
      <c r="R24" s="2">
        <v>50</v>
      </c>
      <c r="S24" s="2">
        <v>40</v>
      </c>
      <c r="T24" s="2">
        <v>38.709677419354797</v>
      </c>
    </row>
    <row r="25" spans="1:20" x14ac:dyDescent="0.25">
      <c r="A25" s="2" t="s">
        <v>409</v>
      </c>
      <c r="B25" s="2">
        <v>46.6666666666666</v>
      </c>
      <c r="C25" s="2">
        <v>90.566037735848994</v>
      </c>
      <c r="D25" s="2" t="s">
        <v>543</v>
      </c>
      <c r="E25" s="2" t="s">
        <v>1044</v>
      </c>
      <c r="F25" s="2">
        <v>1</v>
      </c>
      <c r="G25" s="2">
        <v>110</v>
      </c>
      <c r="H25" s="2">
        <v>110</v>
      </c>
      <c r="I25" s="2">
        <v>14</v>
      </c>
      <c r="J25" s="2">
        <v>96</v>
      </c>
      <c r="K25" s="2">
        <v>33.3333333333333</v>
      </c>
      <c r="L25" s="2">
        <v>75</v>
      </c>
      <c r="M25" s="2">
        <v>100</v>
      </c>
      <c r="N25" s="2">
        <v>44</v>
      </c>
      <c r="O25" s="2">
        <v>60</v>
      </c>
      <c r="P25" s="2">
        <v>91.836734693877503</v>
      </c>
      <c r="Q25" s="2">
        <v>88.8888888888888</v>
      </c>
      <c r="R25" s="2">
        <v>91.6666666666666</v>
      </c>
      <c r="S25" s="2">
        <v>94.6666666666666</v>
      </c>
      <c r="T25" s="2">
        <v>80.645161290322505</v>
      </c>
    </row>
    <row r="26" spans="1:20" x14ac:dyDescent="0.25">
      <c r="A26" s="2" t="s">
        <v>432</v>
      </c>
      <c r="B26" s="2">
        <v>76.6666666666666</v>
      </c>
      <c r="C26" s="2">
        <v>30.188679245283002</v>
      </c>
      <c r="D26" s="2" t="s">
        <v>566</v>
      </c>
      <c r="F26" s="2">
        <v>1</v>
      </c>
      <c r="G26" s="2">
        <v>55</v>
      </c>
      <c r="H26" s="2">
        <v>55</v>
      </c>
      <c r="I26" s="2">
        <v>23</v>
      </c>
      <c r="J26" s="2">
        <v>32</v>
      </c>
      <c r="K26" s="2">
        <v>95.238095238095198</v>
      </c>
      <c r="L26" s="2">
        <v>37.5</v>
      </c>
      <c r="M26" s="2">
        <v>0</v>
      </c>
      <c r="N26" s="2">
        <v>80</v>
      </c>
      <c r="O26" s="2">
        <v>60</v>
      </c>
      <c r="P26" s="2">
        <v>24.4897959183673</v>
      </c>
      <c r="Q26" s="2">
        <v>33.3333333333333</v>
      </c>
      <c r="R26" s="2">
        <v>41.6666666666666</v>
      </c>
      <c r="S26" s="2">
        <v>34.6666666666666</v>
      </c>
      <c r="T26" s="2">
        <v>19.354838709677399</v>
      </c>
    </row>
    <row r="27" spans="1:20" x14ac:dyDescent="0.25">
      <c r="A27" s="2" t="s">
        <v>447</v>
      </c>
      <c r="B27" s="2">
        <v>3.3333333333333299</v>
      </c>
      <c r="C27" s="2">
        <v>34.905660377358402</v>
      </c>
      <c r="D27" s="2" t="s">
        <v>580</v>
      </c>
      <c r="F27" s="2">
        <v>1</v>
      </c>
      <c r="G27" s="2">
        <v>38</v>
      </c>
      <c r="H27" s="2">
        <v>38</v>
      </c>
      <c r="I27" s="2">
        <v>1</v>
      </c>
      <c r="J27" s="2">
        <v>37</v>
      </c>
      <c r="K27" s="2">
        <v>0</v>
      </c>
      <c r="L27" s="2">
        <v>12.5</v>
      </c>
      <c r="M27" s="2">
        <v>0</v>
      </c>
      <c r="N27" s="2">
        <v>0</v>
      </c>
      <c r="O27" s="2">
        <v>20</v>
      </c>
      <c r="P27" s="2">
        <v>34.6938775510204</v>
      </c>
      <c r="Q27" s="2">
        <v>40</v>
      </c>
      <c r="R27" s="2">
        <v>16.6666666666666</v>
      </c>
      <c r="S27" s="2">
        <v>32</v>
      </c>
      <c r="T27" s="2">
        <v>41.935483870967701</v>
      </c>
    </row>
    <row r="28" spans="1:20" x14ac:dyDescent="0.25">
      <c r="A28" s="2" t="s">
        <v>76</v>
      </c>
      <c r="B28" s="2">
        <v>76.6666666666666</v>
      </c>
      <c r="C28" s="2">
        <v>41.509433962264097</v>
      </c>
      <c r="D28" s="2" t="s">
        <v>98</v>
      </c>
      <c r="E28" s="2" t="s">
        <v>1050</v>
      </c>
      <c r="F28" s="2">
        <v>1</v>
      </c>
      <c r="G28" s="2">
        <v>67</v>
      </c>
      <c r="H28" s="2">
        <v>67</v>
      </c>
      <c r="I28" s="2">
        <v>23</v>
      </c>
      <c r="J28" s="2">
        <v>44</v>
      </c>
      <c r="K28" s="2">
        <v>85.714285714285694</v>
      </c>
      <c r="L28" s="2">
        <v>62.5</v>
      </c>
      <c r="M28" s="2">
        <v>0</v>
      </c>
      <c r="N28" s="2">
        <v>88</v>
      </c>
      <c r="O28" s="2">
        <v>20</v>
      </c>
      <c r="P28" s="2">
        <v>57.142857142857103</v>
      </c>
      <c r="Q28" s="2">
        <v>24.4444444444444</v>
      </c>
      <c r="R28" s="2">
        <v>41.6666666666666</v>
      </c>
      <c r="S28" s="2">
        <v>42.6666666666666</v>
      </c>
      <c r="T28" s="2">
        <v>38.709677419354797</v>
      </c>
    </row>
    <row r="29" spans="1:20" x14ac:dyDescent="0.25">
      <c r="A29" s="2" t="s">
        <v>284</v>
      </c>
      <c r="B29" s="2">
        <v>16.6666666666666</v>
      </c>
      <c r="C29" s="2">
        <v>60.377358490566003</v>
      </c>
      <c r="D29" s="2" t="s">
        <v>516</v>
      </c>
      <c r="F29" s="2">
        <v>1</v>
      </c>
      <c r="G29" s="2">
        <v>69</v>
      </c>
      <c r="H29" s="2">
        <v>69</v>
      </c>
      <c r="I29" s="2">
        <v>5</v>
      </c>
      <c r="J29" s="2">
        <v>64</v>
      </c>
      <c r="K29" s="2">
        <v>4.7619047619047601</v>
      </c>
      <c r="L29" s="2">
        <v>37.5</v>
      </c>
      <c r="M29" s="2">
        <v>100</v>
      </c>
      <c r="N29" s="2">
        <v>12</v>
      </c>
      <c r="O29" s="2">
        <v>40</v>
      </c>
      <c r="P29" s="2">
        <v>59.183673469387699</v>
      </c>
      <c r="Q29" s="2">
        <v>57.7777777777777</v>
      </c>
      <c r="R29" s="2">
        <v>75</v>
      </c>
      <c r="S29" s="2">
        <v>57.3333333333333</v>
      </c>
      <c r="T29" s="2">
        <v>67.741935483870904</v>
      </c>
    </row>
    <row r="30" spans="1:20" x14ac:dyDescent="0.25">
      <c r="A30" s="2" t="s">
        <v>436</v>
      </c>
      <c r="B30" s="2">
        <v>66.6666666666666</v>
      </c>
      <c r="C30" s="2">
        <v>26.415094339622598</v>
      </c>
      <c r="D30" s="2" t="s">
        <v>570</v>
      </c>
      <c r="F30" s="2">
        <v>2</v>
      </c>
      <c r="G30" s="2">
        <v>48</v>
      </c>
      <c r="H30" s="2">
        <v>49</v>
      </c>
      <c r="I30" s="2">
        <v>20</v>
      </c>
      <c r="J30" s="2">
        <v>28</v>
      </c>
      <c r="K30" s="2">
        <v>71.428571428571402</v>
      </c>
      <c r="L30" s="2">
        <v>50</v>
      </c>
      <c r="M30" s="2">
        <v>100</v>
      </c>
      <c r="N30" s="2">
        <v>68</v>
      </c>
      <c r="O30" s="2">
        <v>60</v>
      </c>
      <c r="P30" s="2">
        <v>36.734693877551003</v>
      </c>
      <c r="Q30" s="2">
        <v>17.7777777777777</v>
      </c>
      <c r="R30" s="2">
        <v>16.6666666666666</v>
      </c>
      <c r="S30" s="2">
        <v>22.6666666666666</v>
      </c>
      <c r="T30" s="2">
        <v>35.4838709677419</v>
      </c>
    </row>
    <row r="31" spans="1:20" x14ac:dyDescent="0.25">
      <c r="A31" s="2" t="s">
        <v>443</v>
      </c>
      <c r="B31" s="2">
        <v>56.6666666666666</v>
      </c>
      <c r="C31" s="2">
        <v>26.415094339622598</v>
      </c>
      <c r="D31" s="2" t="s">
        <v>576</v>
      </c>
      <c r="E31" s="2" t="s">
        <v>1049</v>
      </c>
      <c r="F31" s="2">
        <v>1</v>
      </c>
      <c r="G31" s="2">
        <v>45</v>
      </c>
      <c r="H31" s="2">
        <v>45</v>
      </c>
      <c r="I31" s="2">
        <v>17</v>
      </c>
      <c r="J31" s="2">
        <v>28</v>
      </c>
      <c r="K31" s="2">
        <v>71.428571428571402</v>
      </c>
      <c r="L31" s="2">
        <v>25</v>
      </c>
      <c r="M31" s="2">
        <v>0</v>
      </c>
      <c r="N31" s="2">
        <v>68</v>
      </c>
      <c r="O31" s="2">
        <v>0</v>
      </c>
      <c r="P31" s="2">
        <v>30.612244897959101</v>
      </c>
      <c r="Q31" s="2">
        <v>24.4444444444444</v>
      </c>
      <c r="R31" s="2">
        <v>16.6666666666666</v>
      </c>
      <c r="S31" s="2">
        <v>26.6666666666666</v>
      </c>
      <c r="T31" s="2">
        <v>25.806451612903199</v>
      </c>
    </row>
    <row r="32" spans="1:20" x14ac:dyDescent="0.25">
      <c r="A32" s="2" t="s">
        <v>479</v>
      </c>
      <c r="B32" s="2">
        <v>33.3333333333333</v>
      </c>
      <c r="C32" s="2">
        <v>0.94339622641509402</v>
      </c>
      <c r="D32" s="2" t="s">
        <v>612</v>
      </c>
      <c r="F32" s="2">
        <v>1</v>
      </c>
      <c r="G32" s="2">
        <v>11</v>
      </c>
      <c r="H32" s="2">
        <v>11</v>
      </c>
      <c r="I32" s="2">
        <v>10</v>
      </c>
      <c r="J32" s="2">
        <v>1</v>
      </c>
      <c r="K32" s="2">
        <v>42.857142857142797</v>
      </c>
      <c r="L32" s="2">
        <v>12.5</v>
      </c>
      <c r="M32" s="2">
        <v>0</v>
      </c>
      <c r="N32" s="2">
        <v>40</v>
      </c>
      <c r="O32" s="2">
        <v>0</v>
      </c>
      <c r="P32" s="2">
        <v>0</v>
      </c>
      <c r="Q32" s="2">
        <v>2.2222222222222201</v>
      </c>
      <c r="R32" s="2">
        <v>0</v>
      </c>
      <c r="S32" s="2">
        <v>1.3333333333333299</v>
      </c>
      <c r="T32" s="2">
        <v>0</v>
      </c>
    </row>
    <row r="33" spans="1:20" x14ac:dyDescent="0.25">
      <c r="A33" s="2" t="s">
        <v>292</v>
      </c>
      <c r="B33" s="2">
        <v>56.6666666666666</v>
      </c>
      <c r="C33" s="2">
        <v>6.6037735849056602</v>
      </c>
      <c r="D33" s="2" t="s">
        <v>524</v>
      </c>
      <c r="E33" s="2" t="s">
        <v>1044</v>
      </c>
      <c r="F33" s="2">
        <v>4</v>
      </c>
      <c r="G33" s="2">
        <v>24</v>
      </c>
      <c r="H33" s="2">
        <v>32</v>
      </c>
      <c r="I33" s="2">
        <v>17</v>
      </c>
      <c r="J33" s="2">
        <v>7</v>
      </c>
      <c r="K33" s="2">
        <v>76.190476190476105</v>
      </c>
      <c r="L33" s="2">
        <v>12.5</v>
      </c>
      <c r="M33" s="2">
        <v>0</v>
      </c>
      <c r="N33" s="2">
        <v>68</v>
      </c>
      <c r="O33" s="2">
        <v>0</v>
      </c>
      <c r="P33" s="2">
        <v>6.1224489795918302</v>
      </c>
      <c r="Q33" s="2">
        <v>6.6666666666666599</v>
      </c>
      <c r="R33" s="2">
        <v>8.3333333333333304</v>
      </c>
      <c r="S33" s="2">
        <v>8</v>
      </c>
      <c r="T33" s="2">
        <v>3.2258064516128999</v>
      </c>
    </row>
    <row r="34" spans="1:20" x14ac:dyDescent="0.25">
      <c r="A34" s="2" t="s">
        <v>442</v>
      </c>
      <c r="B34" s="2">
        <v>6.6666666666666599</v>
      </c>
      <c r="C34" s="2">
        <v>42.452830188679201</v>
      </c>
      <c r="D34" s="2" t="s">
        <v>575</v>
      </c>
      <c r="F34" s="2">
        <v>2</v>
      </c>
      <c r="G34" s="2">
        <v>47</v>
      </c>
      <c r="H34" s="2">
        <v>47</v>
      </c>
      <c r="I34" s="2">
        <v>2</v>
      </c>
      <c r="J34" s="2">
        <v>45</v>
      </c>
      <c r="K34" s="2">
        <v>4.7619047619047601</v>
      </c>
      <c r="L34" s="2">
        <v>12.5</v>
      </c>
      <c r="M34" s="2">
        <v>0</v>
      </c>
      <c r="N34" s="2">
        <v>8</v>
      </c>
      <c r="O34" s="2">
        <v>0</v>
      </c>
      <c r="P34" s="2">
        <v>42.857142857142797</v>
      </c>
      <c r="Q34" s="2">
        <v>44.4444444444444</v>
      </c>
      <c r="R34" s="2">
        <v>33.3333333333333</v>
      </c>
      <c r="S34" s="2">
        <v>40</v>
      </c>
      <c r="T34" s="2">
        <v>48.387096774193502</v>
      </c>
    </row>
    <row r="35" spans="1:20" x14ac:dyDescent="0.25">
      <c r="A35" s="2" t="s">
        <v>475</v>
      </c>
      <c r="B35" s="2">
        <v>36.6666666666666</v>
      </c>
      <c r="C35" s="2">
        <v>0.94339622641509402</v>
      </c>
      <c r="D35" s="2" t="s">
        <v>609</v>
      </c>
      <c r="F35" s="2">
        <v>1</v>
      </c>
      <c r="G35" s="2">
        <v>12</v>
      </c>
      <c r="H35" s="2">
        <v>12</v>
      </c>
      <c r="I35" s="2">
        <v>11</v>
      </c>
      <c r="J35" s="2">
        <v>1</v>
      </c>
      <c r="K35" s="2">
        <v>47.619047619047599</v>
      </c>
      <c r="L35" s="2">
        <v>12.5</v>
      </c>
      <c r="M35" s="2">
        <v>0</v>
      </c>
      <c r="N35" s="2">
        <v>44</v>
      </c>
      <c r="O35" s="2">
        <v>0</v>
      </c>
      <c r="P35" s="2">
        <v>0</v>
      </c>
      <c r="Q35" s="2">
        <v>2.2222222222222201</v>
      </c>
      <c r="R35" s="2">
        <v>0</v>
      </c>
      <c r="S35" s="2">
        <v>1.3333333333333299</v>
      </c>
      <c r="T35" s="2">
        <v>0</v>
      </c>
    </row>
    <row r="36" spans="1:20" x14ac:dyDescent="0.25">
      <c r="A36" s="2" t="s">
        <v>428</v>
      </c>
      <c r="B36" s="2">
        <v>76.6666666666666</v>
      </c>
      <c r="C36" s="2">
        <v>9.4339622641509404</v>
      </c>
      <c r="D36" s="2" t="s">
        <v>547</v>
      </c>
      <c r="F36" s="2">
        <v>4</v>
      </c>
      <c r="G36" s="2">
        <v>33</v>
      </c>
      <c r="H36" s="2">
        <v>57</v>
      </c>
      <c r="I36" s="2">
        <v>23</v>
      </c>
      <c r="J36" s="2">
        <v>10</v>
      </c>
      <c r="K36" s="2">
        <v>95.238095238095198</v>
      </c>
      <c r="L36" s="2">
        <v>37.5</v>
      </c>
      <c r="M36" s="2">
        <v>0</v>
      </c>
      <c r="N36" s="2">
        <v>84</v>
      </c>
      <c r="O36" s="2">
        <v>40</v>
      </c>
      <c r="P36" s="2">
        <v>2.0408163265306101</v>
      </c>
      <c r="Q36" s="2">
        <v>13.3333333333333</v>
      </c>
      <c r="R36" s="2">
        <v>25</v>
      </c>
      <c r="S36" s="2">
        <v>10.6666666666666</v>
      </c>
      <c r="T36" s="2">
        <v>6.4516129032257998</v>
      </c>
    </row>
    <row r="37" spans="1:20" x14ac:dyDescent="0.25">
      <c r="A37" s="2" t="s">
        <v>413</v>
      </c>
      <c r="B37" s="2">
        <v>80</v>
      </c>
      <c r="C37" s="2">
        <v>16.981132075471699</v>
      </c>
      <c r="D37" s="2" t="s">
        <v>547</v>
      </c>
      <c r="F37" s="2">
        <v>5</v>
      </c>
      <c r="G37" s="2">
        <v>42</v>
      </c>
      <c r="H37" s="2">
        <v>84</v>
      </c>
      <c r="I37" s="2">
        <v>24</v>
      </c>
      <c r="J37" s="2">
        <v>18</v>
      </c>
      <c r="K37" s="2">
        <v>95.238095238095198</v>
      </c>
      <c r="L37" s="2">
        <v>50</v>
      </c>
      <c r="M37" s="2">
        <v>0</v>
      </c>
      <c r="N37" s="2">
        <v>84</v>
      </c>
      <c r="O37" s="2">
        <v>60</v>
      </c>
      <c r="P37" s="2">
        <v>8.1632653061224492</v>
      </c>
      <c r="Q37" s="2">
        <v>22.2222222222222</v>
      </c>
      <c r="R37" s="2">
        <v>33.3333333333333</v>
      </c>
      <c r="S37" s="2">
        <v>20</v>
      </c>
      <c r="T37" s="2">
        <v>9.67741935483871</v>
      </c>
    </row>
    <row r="38" spans="1:20" x14ac:dyDescent="0.25">
      <c r="A38" s="2" t="s">
        <v>359</v>
      </c>
      <c r="B38" s="2">
        <v>40</v>
      </c>
      <c r="C38" s="2">
        <v>6.6037735849056602</v>
      </c>
      <c r="D38" s="2" t="s">
        <v>600</v>
      </c>
      <c r="E38" s="2" t="s">
        <v>1044</v>
      </c>
      <c r="F38" s="2">
        <v>1</v>
      </c>
      <c r="G38" s="2">
        <v>19</v>
      </c>
      <c r="H38" s="2">
        <v>19</v>
      </c>
      <c r="I38" s="2">
        <v>12</v>
      </c>
      <c r="J38" s="2">
        <v>7</v>
      </c>
      <c r="K38" s="2">
        <v>47.619047619047599</v>
      </c>
      <c r="L38" s="2">
        <v>25</v>
      </c>
      <c r="M38" s="2">
        <v>0</v>
      </c>
      <c r="N38" s="2">
        <v>48</v>
      </c>
      <c r="O38" s="2">
        <v>0</v>
      </c>
      <c r="P38" s="2">
        <v>4.0816326530612201</v>
      </c>
      <c r="Q38" s="2">
        <v>6.6666666666666599</v>
      </c>
      <c r="R38" s="2">
        <v>16.6666666666666</v>
      </c>
      <c r="S38" s="2">
        <v>6.6666666666666599</v>
      </c>
      <c r="T38" s="2">
        <v>6.4516129032257998</v>
      </c>
    </row>
    <row r="39" spans="1:20" x14ac:dyDescent="0.25">
      <c r="A39" s="2" t="s">
        <v>469</v>
      </c>
      <c r="B39" s="2">
        <v>40</v>
      </c>
      <c r="C39" s="2">
        <v>5.6603773584905603</v>
      </c>
      <c r="D39" s="2" t="s">
        <v>603</v>
      </c>
      <c r="F39" s="2">
        <v>1</v>
      </c>
      <c r="G39" s="2">
        <v>18</v>
      </c>
      <c r="H39" s="2">
        <v>18</v>
      </c>
      <c r="I39" s="2">
        <v>12</v>
      </c>
      <c r="J39" s="2">
        <v>6</v>
      </c>
      <c r="K39" s="2">
        <v>47.619047619047599</v>
      </c>
      <c r="L39" s="2">
        <v>25</v>
      </c>
      <c r="M39" s="2">
        <v>0</v>
      </c>
      <c r="N39" s="2">
        <v>48</v>
      </c>
      <c r="O39" s="2">
        <v>0</v>
      </c>
      <c r="P39" s="2">
        <v>4.0816326530612201</v>
      </c>
      <c r="Q39" s="2">
        <v>4.4444444444444402</v>
      </c>
      <c r="R39" s="2">
        <v>16.6666666666666</v>
      </c>
      <c r="S39" s="2">
        <v>5.3333333333333304</v>
      </c>
      <c r="T39" s="2">
        <v>6.4516129032257998</v>
      </c>
    </row>
    <row r="40" spans="1:20" x14ac:dyDescent="0.25">
      <c r="A40" s="2" t="s">
        <v>424</v>
      </c>
      <c r="B40" s="2">
        <v>83.3333333333333</v>
      </c>
      <c r="C40" s="2">
        <v>43.396226415094297</v>
      </c>
      <c r="D40" s="2" t="s">
        <v>558</v>
      </c>
      <c r="F40" s="2">
        <v>1</v>
      </c>
      <c r="G40" s="2">
        <v>71</v>
      </c>
      <c r="H40" s="2">
        <v>71</v>
      </c>
      <c r="I40" s="2">
        <v>25</v>
      </c>
      <c r="J40" s="2">
        <v>46</v>
      </c>
      <c r="K40" s="2">
        <v>100</v>
      </c>
      <c r="L40" s="2">
        <v>37.5</v>
      </c>
      <c r="M40" s="2">
        <v>100</v>
      </c>
      <c r="N40" s="2">
        <v>92</v>
      </c>
      <c r="O40" s="2">
        <v>40</v>
      </c>
      <c r="P40" s="2">
        <v>53.061224489795897</v>
      </c>
      <c r="Q40" s="2">
        <v>31.1111111111111</v>
      </c>
      <c r="R40" s="2">
        <v>50</v>
      </c>
      <c r="S40" s="2">
        <v>38.6666666666666</v>
      </c>
      <c r="T40" s="2">
        <v>54.838709677419303</v>
      </c>
    </row>
    <row r="41" spans="1:20" x14ac:dyDescent="0.25">
      <c r="A41" s="2" t="s">
        <v>473</v>
      </c>
      <c r="B41" s="2">
        <v>36.6666666666666</v>
      </c>
      <c r="C41" s="2">
        <v>0.94339622641509402</v>
      </c>
      <c r="D41" s="2" t="s">
        <v>607</v>
      </c>
      <c r="F41" s="2">
        <v>1</v>
      </c>
      <c r="G41" s="2">
        <v>12</v>
      </c>
      <c r="H41" s="2">
        <v>12</v>
      </c>
      <c r="I41" s="2">
        <v>11</v>
      </c>
      <c r="J41" s="2">
        <v>1</v>
      </c>
      <c r="K41" s="2">
        <v>47.619047619047599</v>
      </c>
      <c r="L41" s="2">
        <v>12.5</v>
      </c>
      <c r="M41" s="2">
        <v>0</v>
      </c>
      <c r="N41" s="2">
        <v>44</v>
      </c>
      <c r="O41" s="2">
        <v>0</v>
      </c>
      <c r="P41" s="2">
        <v>0</v>
      </c>
      <c r="Q41" s="2">
        <v>2.2222222222222201</v>
      </c>
      <c r="R41" s="2">
        <v>0</v>
      </c>
      <c r="S41" s="2">
        <v>1.3333333333333299</v>
      </c>
      <c r="T41" s="2">
        <v>0</v>
      </c>
    </row>
    <row r="42" spans="1:20" x14ac:dyDescent="0.25">
      <c r="A42" s="2" t="s">
        <v>471</v>
      </c>
      <c r="B42" s="2">
        <v>40</v>
      </c>
      <c r="C42" s="2">
        <v>2.8301886792452802</v>
      </c>
      <c r="D42" s="2" t="s">
        <v>605</v>
      </c>
      <c r="F42" s="2">
        <v>1</v>
      </c>
      <c r="G42" s="2">
        <v>15</v>
      </c>
      <c r="H42" s="2">
        <v>15</v>
      </c>
      <c r="I42" s="2">
        <v>12</v>
      </c>
      <c r="J42" s="2">
        <v>3</v>
      </c>
      <c r="K42" s="2">
        <v>42.857142857142797</v>
      </c>
      <c r="L42" s="2">
        <v>37.5</v>
      </c>
      <c r="M42" s="2">
        <v>0</v>
      </c>
      <c r="N42" s="2">
        <v>48</v>
      </c>
      <c r="O42" s="2">
        <v>0</v>
      </c>
      <c r="P42" s="2">
        <v>2.0408163265306101</v>
      </c>
      <c r="Q42" s="2">
        <v>2.2222222222222201</v>
      </c>
      <c r="R42" s="2">
        <v>8.3333333333333304</v>
      </c>
      <c r="S42" s="2">
        <v>2.6666666666666599</v>
      </c>
      <c r="T42" s="2">
        <v>3.2258064516128999</v>
      </c>
    </row>
    <row r="43" spans="1:20" x14ac:dyDescent="0.25">
      <c r="A43" s="2" t="s">
        <v>419</v>
      </c>
      <c r="B43" s="2">
        <v>26.6666666666666</v>
      </c>
      <c r="C43" s="2">
        <v>65.094339622641499</v>
      </c>
      <c r="D43" s="2" t="s">
        <v>553</v>
      </c>
      <c r="E43" s="2" t="s">
        <v>1044</v>
      </c>
      <c r="F43" s="2">
        <v>1</v>
      </c>
      <c r="G43" s="2">
        <v>77</v>
      </c>
      <c r="H43" s="2">
        <v>77</v>
      </c>
      <c r="I43" s="2">
        <v>8</v>
      </c>
      <c r="J43" s="2">
        <v>69</v>
      </c>
      <c r="K43" s="2">
        <v>19.047619047619001</v>
      </c>
      <c r="L43" s="2">
        <v>50</v>
      </c>
      <c r="M43" s="2">
        <v>0</v>
      </c>
      <c r="N43" s="2">
        <v>16</v>
      </c>
      <c r="O43" s="2">
        <v>80</v>
      </c>
      <c r="P43" s="2">
        <v>61.224489795918302</v>
      </c>
      <c r="Q43" s="2">
        <v>73.3333333333333</v>
      </c>
      <c r="R43" s="2">
        <v>50</v>
      </c>
      <c r="S43" s="2">
        <v>69.3333333333333</v>
      </c>
      <c r="T43" s="2">
        <v>54.838709677419303</v>
      </c>
    </row>
    <row r="44" spans="1:20" x14ac:dyDescent="0.25">
      <c r="A44" s="2" t="s">
        <v>477</v>
      </c>
      <c r="B44" s="2">
        <v>33.3333333333333</v>
      </c>
      <c r="C44" s="2">
        <v>0.94339622641509402</v>
      </c>
      <c r="D44" s="2" t="s">
        <v>610</v>
      </c>
      <c r="F44" s="2">
        <v>1</v>
      </c>
      <c r="G44" s="2">
        <v>11</v>
      </c>
      <c r="H44" s="2">
        <v>11</v>
      </c>
      <c r="I44" s="2">
        <v>10</v>
      </c>
      <c r="J44" s="2">
        <v>1</v>
      </c>
      <c r="K44" s="2">
        <v>42.857142857142797</v>
      </c>
      <c r="L44" s="2">
        <v>12.5</v>
      </c>
      <c r="M44" s="2">
        <v>0</v>
      </c>
      <c r="N44" s="2">
        <v>40</v>
      </c>
      <c r="O44" s="2">
        <v>0</v>
      </c>
      <c r="P44" s="2">
        <v>0</v>
      </c>
      <c r="Q44" s="2">
        <v>2.2222222222222201</v>
      </c>
      <c r="R44" s="2">
        <v>0</v>
      </c>
      <c r="S44" s="2">
        <v>1.3333333333333299</v>
      </c>
      <c r="T44" s="2">
        <v>0</v>
      </c>
    </row>
    <row r="45" spans="1:20" x14ac:dyDescent="0.25">
      <c r="A45" s="2" t="s">
        <v>470</v>
      </c>
      <c r="B45" s="2">
        <v>40</v>
      </c>
      <c r="C45" s="2">
        <v>2.8301886792452802</v>
      </c>
      <c r="D45" s="2" t="s">
        <v>604</v>
      </c>
      <c r="F45" s="2">
        <v>1</v>
      </c>
      <c r="G45" s="2">
        <v>15</v>
      </c>
      <c r="H45" s="2">
        <v>15</v>
      </c>
      <c r="I45" s="2">
        <v>12</v>
      </c>
      <c r="J45" s="2">
        <v>3</v>
      </c>
      <c r="K45" s="2">
        <v>47.619047619047599</v>
      </c>
      <c r="L45" s="2">
        <v>25</v>
      </c>
      <c r="M45" s="2">
        <v>0</v>
      </c>
      <c r="N45" s="2">
        <v>44</v>
      </c>
      <c r="O45" s="2">
        <v>20</v>
      </c>
      <c r="P45" s="2">
        <v>0</v>
      </c>
      <c r="Q45" s="2">
        <v>4.4444444444444402</v>
      </c>
      <c r="R45" s="2">
        <v>8.3333333333333304</v>
      </c>
      <c r="S45" s="2">
        <v>4</v>
      </c>
      <c r="T45" s="2">
        <v>0</v>
      </c>
    </row>
    <row r="46" spans="1:20" x14ac:dyDescent="0.25">
      <c r="A46" s="2" t="s">
        <v>461</v>
      </c>
      <c r="B46" s="2">
        <v>36.6666666666666</v>
      </c>
      <c r="C46" s="2">
        <v>0.94339622641509402</v>
      </c>
      <c r="D46" s="2" t="s">
        <v>593</v>
      </c>
      <c r="F46" s="2">
        <v>2</v>
      </c>
      <c r="G46" s="2">
        <v>12</v>
      </c>
      <c r="H46" s="2">
        <v>24</v>
      </c>
      <c r="I46" s="2">
        <v>11</v>
      </c>
      <c r="J46" s="2">
        <v>1</v>
      </c>
      <c r="K46" s="2">
        <v>47.619047619047599</v>
      </c>
      <c r="L46" s="2">
        <v>12.5</v>
      </c>
      <c r="M46" s="2">
        <v>0</v>
      </c>
      <c r="N46" s="2">
        <v>44</v>
      </c>
      <c r="O46" s="2">
        <v>0</v>
      </c>
      <c r="P46" s="2">
        <v>0</v>
      </c>
      <c r="Q46" s="2">
        <v>2.2222222222222201</v>
      </c>
      <c r="R46" s="2">
        <v>0</v>
      </c>
      <c r="S46" s="2">
        <v>1.3333333333333299</v>
      </c>
      <c r="T46" s="2">
        <v>0</v>
      </c>
    </row>
    <row r="47" spans="1:20" x14ac:dyDescent="0.25">
      <c r="A47" s="2" t="s">
        <v>437</v>
      </c>
      <c r="B47" s="2">
        <v>63.3333333333333</v>
      </c>
      <c r="C47" s="2">
        <v>29.245283018867902</v>
      </c>
      <c r="D47" s="2" t="s">
        <v>571</v>
      </c>
      <c r="E47" s="2" t="s">
        <v>1041</v>
      </c>
      <c r="F47" s="2">
        <v>1</v>
      </c>
      <c r="G47" s="2">
        <v>50</v>
      </c>
      <c r="H47" s="2">
        <v>50</v>
      </c>
      <c r="I47" s="2">
        <v>19</v>
      </c>
      <c r="J47" s="2">
        <v>31</v>
      </c>
      <c r="K47" s="2">
        <v>80.952380952380906</v>
      </c>
      <c r="L47" s="2">
        <v>25</v>
      </c>
      <c r="M47" s="2">
        <v>0</v>
      </c>
      <c r="N47" s="2">
        <v>72</v>
      </c>
      <c r="O47" s="2">
        <v>20</v>
      </c>
      <c r="P47" s="2">
        <v>24.4897959183673</v>
      </c>
      <c r="Q47" s="2">
        <v>35.5555555555555</v>
      </c>
      <c r="R47" s="2">
        <v>25</v>
      </c>
      <c r="S47" s="2">
        <v>34.6666666666666</v>
      </c>
      <c r="T47" s="2">
        <v>16.129032258064498</v>
      </c>
    </row>
    <row r="48" spans="1:20" x14ac:dyDescent="0.25">
      <c r="A48" s="2" t="s">
        <v>411</v>
      </c>
      <c r="B48" s="2">
        <v>36.6666666666666</v>
      </c>
      <c r="C48" s="2">
        <v>74.528301886792406</v>
      </c>
      <c r="D48" s="2" t="s">
        <v>545</v>
      </c>
      <c r="F48" s="2">
        <v>1</v>
      </c>
      <c r="G48" s="2">
        <v>90</v>
      </c>
      <c r="H48" s="2">
        <v>90</v>
      </c>
      <c r="I48" s="2">
        <v>11</v>
      </c>
      <c r="J48" s="2">
        <v>79</v>
      </c>
      <c r="K48" s="2">
        <v>19.047619047619001</v>
      </c>
      <c r="L48" s="2">
        <v>75</v>
      </c>
      <c r="M48" s="2">
        <v>100</v>
      </c>
      <c r="N48" s="2">
        <v>28</v>
      </c>
      <c r="O48" s="2">
        <v>80</v>
      </c>
      <c r="P48" s="2">
        <v>75.510204081632594</v>
      </c>
      <c r="Q48" s="2">
        <v>75.5555555555555</v>
      </c>
      <c r="R48" s="2">
        <v>66.6666666666666</v>
      </c>
      <c r="S48" s="2">
        <v>74.6666666666666</v>
      </c>
      <c r="T48" s="2">
        <v>74.193548387096698</v>
      </c>
    </row>
    <row r="49" spans="1:20" x14ac:dyDescent="0.25">
      <c r="A49" s="2" t="s">
        <v>414</v>
      </c>
      <c r="B49" s="2">
        <v>90</v>
      </c>
      <c r="C49" s="2">
        <v>58.490566037735803</v>
      </c>
      <c r="D49" s="2" t="s">
        <v>548</v>
      </c>
      <c r="F49" s="2">
        <v>2</v>
      </c>
      <c r="G49" s="2">
        <v>89</v>
      </c>
      <c r="H49" s="2">
        <v>89</v>
      </c>
      <c r="I49" s="2">
        <v>27</v>
      </c>
      <c r="J49" s="2">
        <v>62</v>
      </c>
      <c r="K49" s="2">
        <v>100</v>
      </c>
      <c r="L49" s="2">
        <v>62.5</v>
      </c>
      <c r="M49" s="2">
        <v>100</v>
      </c>
      <c r="N49" s="2">
        <v>96</v>
      </c>
      <c r="O49" s="2">
        <v>60</v>
      </c>
      <c r="P49" s="2">
        <v>57.142857142857103</v>
      </c>
      <c r="Q49" s="2">
        <v>68.8888888888888</v>
      </c>
      <c r="R49" s="2">
        <v>25</v>
      </c>
      <c r="S49" s="2">
        <v>62.6666666666666</v>
      </c>
      <c r="T49" s="2">
        <v>48.387096774193502</v>
      </c>
    </row>
    <row r="50" spans="1:20" x14ac:dyDescent="0.25">
      <c r="A50" s="2" t="s">
        <v>467</v>
      </c>
      <c r="B50" s="2">
        <v>56.6666666666666</v>
      </c>
      <c r="C50" s="2">
        <v>0.94339622641509402</v>
      </c>
      <c r="D50" s="2" t="s">
        <v>601</v>
      </c>
      <c r="F50" s="2">
        <v>1</v>
      </c>
      <c r="G50" s="2">
        <v>18</v>
      </c>
      <c r="H50" s="2">
        <v>18</v>
      </c>
      <c r="I50" s="2">
        <v>17</v>
      </c>
      <c r="J50" s="2">
        <v>1</v>
      </c>
      <c r="K50" s="2">
        <v>76.190476190476105</v>
      </c>
      <c r="L50" s="2">
        <v>12.5</v>
      </c>
      <c r="M50" s="2">
        <v>0</v>
      </c>
      <c r="N50" s="2">
        <v>68</v>
      </c>
      <c r="O50" s="2">
        <v>0</v>
      </c>
      <c r="P50" s="2">
        <v>0</v>
      </c>
      <c r="Q50" s="2">
        <v>2.2222222222222201</v>
      </c>
      <c r="R50" s="2">
        <v>0</v>
      </c>
      <c r="S50" s="2">
        <v>1.3333333333333299</v>
      </c>
      <c r="T50" s="2">
        <v>0</v>
      </c>
    </row>
    <row r="51" spans="1:20" x14ac:dyDescent="0.25">
      <c r="A51" s="2" t="s">
        <v>462</v>
      </c>
      <c r="B51" s="2">
        <v>60</v>
      </c>
      <c r="C51" s="2">
        <v>2.8301886792452802</v>
      </c>
      <c r="D51" s="2" t="s">
        <v>595</v>
      </c>
      <c r="F51" s="2">
        <v>1</v>
      </c>
      <c r="G51" s="2">
        <v>21</v>
      </c>
      <c r="H51" s="2">
        <v>21</v>
      </c>
      <c r="I51" s="2">
        <v>18</v>
      </c>
      <c r="J51" s="2">
        <v>3</v>
      </c>
      <c r="K51" s="2">
        <v>76.190476190476105</v>
      </c>
      <c r="L51" s="2">
        <v>25</v>
      </c>
      <c r="M51" s="2">
        <v>0</v>
      </c>
      <c r="N51" s="2">
        <v>68</v>
      </c>
      <c r="O51" s="2">
        <v>20</v>
      </c>
      <c r="P51" s="2">
        <v>0</v>
      </c>
      <c r="Q51" s="2">
        <v>4.4444444444444402</v>
      </c>
      <c r="R51" s="2">
        <v>8.3333333333333304</v>
      </c>
      <c r="S51" s="2">
        <v>4</v>
      </c>
      <c r="T51" s="2">
        <v>0</v>
      </c>
    </row>
    <row r="52" spans="1:20" x14ac:dyDescent="0.25">
      <c r="A52" s="2" t="s">
        <v>52</v>
      </c>
      <c r="B52" s="2">
        <v>56.6666666666666</v>
      </c>
      <c r="C52" s="2">
        <v>2.8301886792452802</v>
      </c>
      <c r="D52" s="2" t="s">
        <v>133</v>
      </c>
      <c r="F52" s="2">
        <v>1</v>
      </c>
      <c r="G52" s="2">
        <v>20</v>
      </c>
      <c r="H52" s="2">
        <v>20</v>
      </c>
      <c r="I52" s="2">
        <v>17</v>
      </c>
      <c r="J52" s="2">
        <v>3</v>
      </c>
      <c r="K52" s="2">
        <v>76.190476190476105</v>
      </c>
      <c r="L52" s="2">
        <v>12.5</v>
      </c>
      <c r="M52" s="2">
        <v>0</v>
      </c>
      <c r="N52" s="2">
        <v>68</v>
      </c>
      <c r="O52" s="2">
        <v>0</v>
      </c>
      <c r="P52" s="2">
        <v>0</v>
      </c>
      <c r="Q52" s="2">
        <v>4.4444444444444402</v>
      </c>
      <c r="R52" s="2">
        <v>8.3333333333333304</v>
      </c>
      <c r="S52" s="2">
        <v>4</v>
      </c>
      <c r="T52" s="2">
        <v>0</v>
      </c>
    </row>
    <row r="53" spans="1:20" x14ac:dyDescent="0.25">
      <c r="A53" s="2" t="s">
        <v>431</v>
      </c>
      <c r="B53" s="2">
        <v>70</v>
      </c>
      <c r="C53" s="2">
        <v>36.792452830188601</v>
      </c>
      <c r="D53" s="2" t="s">
        <v>565</v>
      </c>
      <c r="F53" s="2">
        <v>2</v>
      </c>
      <c r="G53" s="2">
        <v>60</v>
      </c>
      <c r="H53" s="2">
        <v>60</v>
      </c>
      <c r="I53" s="2">
        <v>21</v>
      </c>
      <c r="J53" s="2">
        <v>39</v>
      </c>
      <c r="K53" s="2">
        <v>80.952380952380906</v>
      </c>
      <c r="L53" s="2">
        <v>37.5</v>
      </c>
      <c r="M53" s="2">
        <v>100</v>
      </c>
      <c r="N53" s="2">
        <v>80</v>
      </c>
      <c r="O53" s="2">
        <v>20</v>
      </c>
      <c r="P53" s="2">
        <v>42.857142857142797</v>
      </c>
      <c r="Q53" s="2">
        <v>24.4444444444444</v>
      </c>
      <c r="R53" s="2">
        <v>58.3333333333333</v>
      </c>
      <c r="S53" s="2">
        <v>34.6666666666666</v>
      </c>
      <c r="T53" s="2">
        <v>41.935483870967701</v>
      </c>
    </row>
    <row r="54" spans="1:20" x14ac:dyDescent="0.25">
      <c r="A54" s="2" t="s">
        <v>448</v>
      </c>
      <c r="B54" s="2">
        <v>36.6666666666666</v>
      </c>
      <c r="C54" s="2">
        <v>0.94339622641509402</v>
      </c>
      <c r="D54" s="2" t="s">
        <v>581</v>
      </c>
      <c r="F54" s="2">
        <v>3</v>
      </c>
      <c r="G54" s="2">
        <v>12</v>
      </c>
      <c r="H54" s="2">
        <v>36</v>
      </c>
      <c r="I54" s="2">
        <v>11</v>
      </c>
      <c r="J54" s="2">
        <v>1</v>
      </c>
      <c r="K54" s="2">
        <v>47.619047619047599</v>
      </c>
      <c r="L54" s="2">
        <v>12.5</v>
      </c>
      <c r="M54" s="2">
        <v>0</v>
      </c>
      <c r="N54" s="2">
        <v>44</v>
      </c>
      <c r="O54" s="2">
        <v>0</v>
      </c>
      <c r="P54" s="2">
        <v>0</v>
      </c>
      <c r="Q54" s="2">
        <v>2.2222222222222201</v>
      </c>
      <c r="R54" s="2">
        <v>0</v>
      </c>
      <c r="S54" s="2">
        <v>1.3333333333333299</v>
      </c>
      <c r="T54" s="2">
        <v>0</v>
      </c>
    </row>
    <row r="55" spans="1:20" x14ac:dyDescent="0.25">
      <c r="A55" s="2" t="s">
        <v>456</v>
      </c>
      <c r="B55" s="2">
        <v>56.6666666666666</v>
      </c>
      <c r="C55" s="2">
        <v>14.150943396226401</v>
      </c>
      <c r="D55" s="2" t="s">
        <v>588</v>
      </c>
      <c r="F55" s="2">
        <v>1</v>
      </c>
      <c r="G55" s="2">
        <v>32</v>
      </c>
      <c r="H55" s="2">
        <v>32</v>
      </c>
      <c r="I55" s="2">
        <v>17</v>
      </c>
      <c r="J55" s="2">
        <v>15</v>
      </c>
      <c r="K55" s="2">
        <v>76.190476190476105</v>
      </c>
      <c r="L55" s="2">
        <v>12.5</v>
      </c>
      <c r="M55" s="2">
        <v>0</v>
      </c>
      <c r="N55" s="2">
        <v>68</v>
      </c>
      <c r="O55" s="2">
        <v>0</v>
      </c>
      <c r="P55" s="2">
        <v>14.285714285714199</v>
      </c>
      <c r="Q55" s="2">
        <v>13.3333333333333</v>
      </c>
      <c r="R55" s="2">
        <v>16.6666666666666</v>
      </c>
      <c r="S55" s="2">
        <v>16</v>
      </c>
      <c r="T55" s="2">
        <v>9.67741935483871</v>
      </c>
    </row>
    <row r="56" spans="1:20" x14ac:dyDescent="0.25">
      <c r="A56" s="2" t="s">
        <v>1</v>
      </c>
      <c r="B56" s="2">
        <v>66.6666666666666</v>
      </c>
      <c r="C56" s="2">
        <v>17.924528301886699</v>
      </c>
      <c r="D56" s="2" t="s">
        <v>128</v>
      </c>
      <c r="E56" s="2" t="s">
        <v>1248</v>
      </c>
      <c r="F56" s="2">
        <v>4</v>
      </c>
      <c r="G56" s="2">
        <v>39</v>
      </c>
      <c r="H56" s="2">
        <v>78</v>
      </c>
      <c r="I56" s="2">
        <v>20</v>
      </c>
      <c r="J56" s="2">
        <v>19</v>
      </c>
      <c r="K56" s="2">
        <v>76.190476190476105</v>
      </c>
      <c r="L56" s="2">
        <v>50</v>
      </c>
      <c r="M56" s="2">
        <v>0</v>
      </c>
      <c r="N56" s="2">
        <v>68</v>
      </c>
      <c r="O56" s="2">
        <v>60</v>
      </c>
      <c r="P56" s="2">
        <v>24.4897959183673</v>
      </c>
      <c r="Q56" s="2">
        <v>11.1111111111111</v>
      </c>
      <c r="R56" s="2">
        <v>16.6666666666666</v>
      </c>
      <c r="S56" s="2">
        <v>20</v>
      </c>
      <c r="T56" s="2">
        <v>12.9032258064516</v>
      </c>
    </row>
    <row r="57" spans="1:20" x14ac:dyDescent="0.25">
      <c r="A57" s="2" t="s">
        <v>440</v>
      </c>
      <c r="B57" s="2">
        <v>66.6666666666666</v>
      </c>
      <c r="C57" s="2">
        <v>28.301886792452802</v>
      </c>
      <c r="D57" s="2" t="s">
        <v>574</v>
      </c>
      <c r="F57" s="2">
        <v>1</v>
      </c>
      <c r="G57" s="2">
        <v>50</v>
      </c>
      <c r="H57" s="2">
        <v>50</v>
      </c>
      <c r="I57" s="2">
        <v>20</v>
      </c>
      <c r="J57" s="2">
        <v>30</v>
      </c>
      <c r="K57" s="2">
        <v>80.952380952380906</v>
      </c>
      <c r="L57" s="2">
        <v>25</v>
      </c>
      <c r="M57" s="2">
        <v>100</v>
      </c>
      <c r="N57" s="2">
        <v>80</v>
      </c>
      <c r="O57" s="2">
        <v>0</v>
      </c>
      <c r="P57" s="2">
        <v>36.734693877551003</v>
      </c>
      <c r="Q57" s="2">
        <v>17.7777777777777</v>
      </c>
      <c r="R57" s="2">
        <v>33.3333333333333</v>
      </c>
      <c r="S57" s="2">
        <v>28</v>
      </c>
      <c r="T57" s="2">
        <v>29.0322580645161</v>
      </c>
    </row>
    <row r="58" spans="1:20" x14ac:dyDescent="0.25">
      <c r="A58" s="2" t="s">
        <v>55</v>
      </c>
      <c r="B58" s="2">
        <v>60</v>
      </c>
      <c r="C58" s="2">
        <v>11.320754716981099</v>
      </c>
      <c r="D58" s="2" t="s">
        <v>135</v>
      </c>
      <c r="F58" s="2">
        <v>2</v>
      </c>
      <c r="G58" s="2">
        <v>30</v>
      </c>
      <c r="H58" s="2">
        <v>60</v>
      </c>
      <c r="I58" s="2">
        <v>18</v>
      </c>
      <c r="J58" s="2">
        <v>12</v>
      </c>
      <c r="K58" s="2">
        <v>61.904761904761898</v>
      </c>
      <c r="L58" s="2">
        <v>62.5</v>
      </c>
      <c r="M58" s="2">
        <v>0</v>
      </c>
      <c r="N58" s="2">
        <v>60</v>
      </c>
      <c r="O58" s="2">
        <v>60</v>
      </c>
      <c r="P58" s="2">
        <v>10.204081632653001</v>
      </c>
      <c r="Q58" s="2">
        <v>11.1111111111111</v>
      </c>
      <c r="R58" s="2">
        <v>16.6666666666666</v>
      </c>
      <c r="S58" s="2">
        <v>9.3333333333333304</v>
      </c>
      <c r="T58" s="2">
        <v>16.129032258064498</v>
      </c>
    </row>
    <row r="59" spans="1:20" x14ac:dyDescent="0.25">
      <c r="A59" s="2" t="s">
        <v>450</v>
      </c>
      <c r="B59" s="2">
        <v>63.3333333333333</v>
      </c>
      <c r="C59" s="2">
        <v>16.981132075471699</v>
      </c>
      <c r="D59" s="2" t="s">
        <v>583</v>
      </c>
      <c r="F59" s="2">
        <v>1</v>
      </c>
      <c r="G59" s="2">
        <v>37</v>
      </c>
      <c r="H59" s="2">
        <v>37</v>
      </c>
      <c r="I59" s="2">
        <v>19</v>
      </c>
      <c r="J59" s="2">
        <v>18</v>
      </c>
      <c r="K59" s="2">
        <v>80.952380952380906</v>
      </c>
      <c r="L59" s="2">
        <v>25</v>
      </c>
      <c r="M59" s="2">
        <v>0</v>
      </c>
      <c r="N59" s="2">
        <v>72</v>
      </c>
      <c r="O59" s="2">
        <v>20</v>
      </c>
      <c r="P59" s="2">
        <v>18.367346938775501</v>
      </c>
      <c r="Q59" s="2">
        <v>15.5555555555555</v>
      </c>
      <c r="R59" s="2">
        <v>16.6666666666666</v>
      </c>
      <c r="S59" s="2">
        <v>21.3333333333333</v>
      </c>
      <c r="T59" s="2">
        <v>6.4516129032257998</v>
      </c>
    </row>
    <row r="60" spans="1:20" x14ac:dyDescent="0.25">
      <c r="A60" s="2" t="s">
        <v>75</v>
      </c>
      <c r="B60" s="2">
        <v>76.6666666666666</v>
      </c>
      <c r="C60" s="2">
        <v>38.679245283018801</v>
      </c>
      <c r="D60" s="2" t="s">
        <v>96</v>
      </c>
      <c r="E60" s="2" t="s">
        <v>1051</v>
      </c>
      <c r="F60" s="2">
        <v>3</v>
      </c>
      <c r="G60" s="2">
        <v>64</v>
      </c>
      <c r="H60" s="2">
        <v>66</v>
      </c>
      <c r="I60" s="2">
        <v>23</v>
      </c>
      <c r="J60" s="2">
        <v>41</v>
      </c>
      <c r="K60" s="2">
        <v>85.714285714285694</v>
      </c>
      <c r="L60" s="2">
        <v>62.5</v>
      </c>
      <c r="M60" s="2">
        <v>0</v>
      </c>
      <c r="N60" s="2">
        <v>88</v>
      </c>
      <c r="O60" s="2">
        <v>20</v>
      </c>
      <c r="P60" s="2">
        <v>57.142857142857103</v>
      </c>
      <c r="Q60" s="2">
        <v>17.7777777777777</v>
      </c>
      <c r="R60" s="2">
        <v>41.6666666666666</v>
      </c>
      <c r="S60" s="2">
        <v>38.6666666666666</v>
      </c>
      <c r="T60" s="2">
        <v>38.709677419354797</v>
      </c>
    </row>
    <row r="61" spans="1:20" x14ac:dyDescent="0.25">
      <c r="A61" s="2" t="s">
        <v>434</v>
      </c>
      <c r="B61" s="2">
        <v>73.3333333333333</v>
      </c>
      <c r="C61" s="2">
        <v>25.471698113207498</v>
      </c>
      <c r="D61" s="2" t="s">
        <v>568</v>
      </c>
      <c r="E61" s="2" t="s">
        <v>1043</v>
      </c>
      <c r="F61" s="2">
        <v>1</v>
      </c>
      <c r="G61" s="2">
        <v>49</v>
      </c>
      <c r="H61" s="2">
        <v>49</v>
      </c>
      <c r="I61" s="2">
        <v>22</v>
      </c>
      <c r="J61" s="2">
        <v>27</v>
      </c>
      <c r="K61" s="2">
        <v>95.238095238095198</v>
      </c>
      <c r="L61" s="2">
        <v>25</v>
      </c>
      <c r="M61" s="2">
        <v>0</v>
      </c>
      <c r="N61" s="2">
        <v>80</v>
      </c>
      <c r="O61" s="2">
        <v>40</v>
      </c>
      <c r="P61" s="2">
        <v>30.612244897959101</v>
      </c>
      <c r="Q61" s="2">
        <v>22.2222222222222</v>
      </c>
      <c r="R61" s="2">
        <v>16.6666666666666</v>
      </c>
      <c r="S61" s="2">
        <v>18.6666666666666</v>
      </c>
      <c r="T61" s="2">
        <v>41.935483870967701</v>
      </c>
    </row>
    <row r="62" spans="1:20" x14ac:dyDescent="0.25">
      <c r="A62" s="2" t="s">
        <v>408</v>
      </c>
      <c r="B62" s="2">
        <v>40</v>
      </c>
      <c r="C62" s="2">
        <v>93.396226415094304</v>
      </c>
      <c r="D62" s="2" t="s">
        <v>541</v>
      </c>
      <c r="F62" s="2">
        <v>4</v>
      </c>
      <c r="G62" s="2">
        <v>111</v>
      </c>
      <c r="H62" s="2">
        <v>144</v>
      </c>
      <c r="I62" s="2">
        <v>12</v>
      </c>
      <c r="J62" s="2">
        <v>99</v>
      </c>
      <c r="K62" s="2">
        <v>19.047619047619001</v>
      </c>
      <c r="L62" s="2">
        <v>87.5</v>
      </c>
      <c r="M62" s="2">
        <v>100</v>
      </c>
      <c r="N62" s="2">
        <v>28</v>
      </c>
      <c r="O62" s="2">
        <v>100</v>
      </c>
      <c r="P62" s="2">
        <v>93.877551020408106</v>
      </c>
      <c r="Q62" s="2">
        <v>93.3333333333333</v>
      </c>
      <c r="R62" s="2">
        <v>91.6666666666666</v>
      </c>
      <c r="S62" s="2">
        <v>90.6666666666666</v>
      </c>
      <c r="T62" s="2">
        <v>100</v>
      </c>
    </row>
    <row r="63" spans="1:20" x14ac:dyDescent="0.25">
      <c r="A63" s="2" t="s">
        <v>449</v>
      </c>
      <c r="B63" s="2">
        <v>73.3333333333333</v>
      </c>
      <c r="C63" s="2">
        <v>8.4905660377358494</v>
      </c>
      <c r="D63" s="2" t="s">
        <v>582</v>
      </c>
      <c r="F63" s="2">
        <v>1</v>
      </c>
      <c r="G63" s="2">
        <v>31</v>
      </c>
      <c r="H63" s="2">
        <v>31</v>
      </c>
      <c r="I63" s="2">
        <v>22</v>
      </c>
      <c r="J63" s="2">
        <v>9</v>
      </c>
      <c r="K63" s="2">
        <v>95.238095238095198</v>
      </c>
      <c r="L63" s="2">
        <v>25</v>
      </c>
      <c r="M63" s="2">
        <v>0</v>
      </c>
      <c r="N63" s="2">
        <v>80</v>
      </c>
      <c r="O63" s="2">
        <v>40</v>
      </c>
      <c r="P63" s="2">
        <v>2.0408163265306101</v>
      </c>
      <c r="Q63" s="2">
        <v>11.1111111111111</v>
      </c>
      <c r="R63" s="2">
        <v>25</v>
      </c>
      <c r="S63" s="2">
        <v>9.3333333333333304</v>
      </c>
      <c r="T63" s="2">
        <v>6.4516129032257998</v>
      </c>
    </row>
    <row r="64" spans="1:20" x14ac:dyDescent="0.25">
      <c r="A64" s="2" t="s">
        <v>425</v>
      </c>
      <c r="B64" s="2">
        <v>76.6666666666666</v>
      </c>
      <c r="C64" s="2">
        <v>9.4339622641509404</v>
      </c>
      <c r="D64" s="2" t="s">
        <v>559</v>
      </c>
      <c r="F64" s="2">
        <v>2</v>
      </c>
      <c r="G64" s="2">
        <v>33</v>
      </c>
      <c r="H64" s="2">
        <v>66</v>
      </c>
      <c r="I64" s="2">
        <v>23</v>
      </c>
      <c r="J64" s="2">
        <v>10</v>
      </c>
      <c r="K64" s="2">
        <v>95.238095238095198</v>
      </c>
      <c r="L64" s="2">
        <v>37.5</v>
      </c>
      <c r="M64" s="2">
        <v>0</v>
      </c>
      <c r="N64" s="2">
        <v>84</v>
      </c>
      <c r="O64" s="2">
        <v>40</v>
      </c>
      <c r="P64" s="2">
        <v>2.0408163265306101</v>
      </c>
      <c r="Q64" s="2">
        <v>13.3333333333333</v>
      </c>
      <c r="R64" s="2">
        <v>25</v>
      </c>
      <c r="S64" s="2">
        <v>10.6666666666666</v>
      </c>
      <c r="T64" s="2">
        <v>6.4516129032257998</v>
      </c>
    </row>
    <row r="65" spans="1:20" x14ac:dyDescent="0.25">
      <c r="A65" s="2" t="s">
        <v>474</v>
      </c>
      <c r="B65" s="2">
        <v>36.6666666666666</v>
      </c>
      <c r="C65" s="2">
        <v>0.94339622641509402</v>
      </c>
      <c r="D65" s="2" t="s">
        <v>608</v>
      </c>
      <c r="F65" s="2">
        <v>1</v>
      </c>
      <c r="G65" s="2">
        <v>12</v>
      </c>
      <c r="H65" s="2">
        <v>12</v>
      </c>
      <c r="I65" s="2">
        <v>11</v>
      </c>
      <c r="J65" s="2">
        <v>1</v>
      </c>
      <c r="K65" s="2">
        <v>47.619047619047599</v>
      </c>
      <c r="L65" s="2">
        <v>12.5</v>
      </c>
      <c r="M65" s="2">
        <v>0</v>
      </c>
      <c r="N65" s="2">
        <v>44</v>
      </c>
      <c r="O65" s="2">
        <v>0</v>
      </c>
      <c r="P65" s="2">
        <v>0</v>
      </c>
      <c r="Q65" s="2">
        <v>2.2222222222222201</v>
      </c>
      <c r="R65" s="2">
        <v>0</v>
      </c>
      <c r="S65" s="2">
        <v>1.3333333333333299</v>
      </c>
      <c r="T65" s="2">
        <v>0</v>
      </c>
    </row>
    <row r="66" spans="1:20" x14ac:dyDescent="0.25">
      <c r="A66" s="2" t="s">
        <v>300</v>
      </c>
      <c r="B66" s="2">
        <v>60</v>
      </c>
      <c r="C66" s="2">
        <v>25.471698113207498</v>
      </c>
      <c r="D66" s="2" t="s">
        <v>542</v>
      </c>
      <c r="E66" s="2" t="s">
        <v>1048</v>
      </c>
      <c r="F66" s="2">
        <v>19</v>
      </c>
      <c r="G66" s="2">
        <v>45</v>
      </c>
      <c r="H66" s="2">
        <v>137</v>
      </c>
      <c r="I66" s="2">
        <v>18</v>
      </c>
      <c r="J66" s="2">
        <v>27</v>
      </c>
      <c r="K66" s="2">
        <v>80.952380952380906</v>
      </c>
      <c r="L66" s="2">
        <v>12.5</v>
      </c>
      <c r="M66" s="2">
        <v>0</v>
      </c>
      <c r="N66" s="2">
        <v>72</v>
      </c>
      <c r="O66" s="2">
        <v>0</v>
      </c>
      <c r="P66" s="2">
        <v>24.4897959183673</v>
      </c>
      <c r="Q66" s="2">
        <v>26.6666666666666</v>
      </c>
      <c r="R66" s="2">
        <v>25</v>
      </c>
      <c r="S66" s="2">
        <v>22.6666666666666</v>
      </c>
      <c r="T66" s="2">
        <v>32.258064516128997</v>
      </c>
    </row>
    <row r="67" spans="1:20" x14ac:dyDescent="0.25">
      <c r="A67" s="2" t="s">
        <v>441</v>
      </c>
      <c r="B67" s="2">
        <v>36.6666666666666</v>
      </c>
      <c r="C67" s="2">
        <v>1.88679245283018</v>
      </c>
      <c r="D67" s="2" t="s">
        <v>542</v>
      </c>
      <c r="F67" s="2">
        <v>19</v>
      </c>
      <c r="G67" s="2">
        <v>13</v>
      </c>
      <c r="H67" s="2">
        <v>49</v>
      </c>
      <c r="I67" s="2">
        <v>11</v>
      </c>
      <c r="J67" s="2">
        <v>2</v>
      </c>
      <c r="K67" s="2">
        <v>47.619047619047599</v>
      </c>
      <c r="L67" s="2">
        <v>12.5</v>
      </c>
      <c r="M67" s="2">
        <v>0</v>
      </c>
      <c r="N67" s="2">
        <v>44</v>
      </c>
      <c r="O67" s="2">
        <v>0</v>
      </c>
      <c r="P67" s="2">
        <v>0</v>
      </c>
      <c r="Q67" s="2">
        <v>4.4444444444444402</v>
      </c>
      <c r="R67" s="2">
        <v>0</v>
      </c>
      <c r="S67" s="2">
        <v>1.3333333333333299</v>
      </c>
      <c r="T67" s="2">
        <v>3.2258064516128999</v>
      </c>
    </row>
    <row r="68" spans="1:20" x14ac:dyDescent="0.25">
      <c r="A68" s="2" t="s">
        <v>454</v>
      </c>
      <c r="B68" s="2">
        <v>33.3333333333333</v>
      </c>
      <c r="C68" s="2">
        <v>1.88679245283018</v>
      </c>
      <c r="D68" s="2" t="s">
        <v>542</v>
      </c>
      <c r="F68" s="2">
        <v>7</v>
      </c>
      <c r="G68" s="2">
        <v>12</v>
      </c>
      <c r="H68" s="2">
        <v>34</v>
      </c>
      <c r="I68" s="2">
        <v>10</v>
      </c>
      <c r="J68" s="2">
        <v>2</v>
      </c>
      <c r="K68" s="2">
        <v>42.857142857142797</v>
      </c>
      <c r="L68" s="2">
        <v>12.5</v>
      </c>
      <c r="M68" s="2">
        <v>0</v>
      </c>
      <c r="N68" s="2">
        <v>40</v>
      </c>
      <c r="O68" s="2">
        <v>0</v>
      </c>
      <c r="P68" s="2">
        <v>0</v>
      </c>
      <c r="Q68" s="2">
        <v>4.4444444444444402</v>
      </c>
      <c r="R68" s="2">
        <v>0</v>
      </c>
      <c r="S68" s="2">
        <v>1.3333333333333299</v>
      </c>
      <c r="T68" s="2">
        <v>3.2258064516128999</v>
      </c>
    </row>
    <row r="69" spans="1:20" x14ac:dyDescent="0.25">
      <c r="A69" s="2" t="s">
        <v>472</v>
      </c>
      <c r="B69" s="2">
        <v>36.6666666666666</v>
      </c>
      <c r="C69" s="2">
        <v>0.94339622641509402</v>
      </c>
      <c r="D69" s="2" t="s">
        <v>606</v>
      </c>
      <c r="F69" s="2">
        <v>2</v>
      </c>
      <c r="G69" s="2">
        <v>12</v>
      </c>
      <c r="H69" s="2">
        <v>13</v>
      </c>
      <c r="I69" s="2">
        <v>11</v>
      </c>
      <c r="J69" s="2">
        <v>1</v>
      </c>
      <c r="K69" s="2">
        <v>47.619047619047599</v>
      </c>
      <c r="L69" s="2">
        <v>12.5</v>
      </c>
      <c r="M69" s="2">
        <v>0</v>
      </c>
      <c r="N69" s="2">
        <v>44</v>
      </c>
      <c r="O69" s="2">
        <v>0</v>
      </c>
      <c r="P69" s="2">
        <v>0</v>
      </c>
      <c r="Q69" s="2">
        <v>2.2222222222222201</v>
      </c>
      <c r="R69" s="2">
        <v>0</v>
      </c>
      <c r="S69" s="2">
        <v>1.3333333333333299</v>
      </c>
      <c r="T69" s="2">
        <v>0</v>
      </c>
    </row>
    <row r="70" spans="1:20" x14ac:dyDescent="0.25">
      <c r="A70" s="2" t="s">
        <v>445</v>
      </c>
      <c r="B70" s="2">
        <v>6.6666666666666599</v>
      </c>
      <c r="C70" s="2">
        <v>39.622641509433898</v>
      </c>
      <c r="D70" s="2" t="s">
        <v>578</v>
      </c>
      <c r="F70" s="2">
        <v>1</v>
      </c>
      <c r="G70" s="2">
        <v>44</v>
      </c>
      <c r="H70" s="2">
        <v>44</v>
      </c>
      <c r="I70" s="2">
        <v>2</v>
      </c>
      <c r="J70" s="2">
        <v>42</v>
      </c>
      <c r="K70" s="2">
        <v>0</v>
      </c>
      <c r="L70" s="2">
        <v>25</v>
      </c>
      <c r="M70" s="2">
        <v>0</v>
      </c>
      <c r="N70" s="2">
        <v>4</v>
      </c>
      <c r="O70" s="2">
        <v>20</v>
      </c>
      <c r="P70" s="2">
        <v>30.612244897959101</v>
      </c>
      <c r="Q70" s="2">
        <v>48.8888888888888</v>
      </c>
      <c r="R70" s="2">
        <v>41.6666666666666</v>
      </c>
      <c r="S70" s="2">
        <v>37.3333333333333</v>
      </c>
      <c r="T70" s="2">
        <v>45.161290322580598</v>
      </c>
    </row>
    <row r="71" spans="1:20" x14ac:dyDescent="0.25">
      <c r="A71" s="2" t="s">
        <v>410</v>
      </c>
      <c r="B71" s="2">
        <v>40</v>
      </c>
      <c r="C71" s="2">
        <v>86.792452830188594</v>
      </c>
      <c r="D71" s="2" t="s">
        <v>544</v>
      </c>
      <c r="F71" s="2">
        <v>2</v>
      </c>
      <c r="G71" s="2">
        <v>104</v>
      </c>
      <c r="H71" s="2">
        <v>104</v>
      </c>
      <c r="I71" s="2">
        <v>12</v>
      </c>
      <c r="J71" s="2">
        <v>92</v>
      </c>
      <c r="K71" s="2">
        <v>23.8095238095238</v>
      </c>
      <c r="L71" s="2">
        <v>75</v>
      </c>
      <c r="M71" s="2">
        <v>100</v>
      </c>
      <c r="N71" s="2">
        <v>32</v>
      </c>
      <c r="O71" s="2">
        <v>80</v>
      </c>
      <c r="P71" s="2">
        <v>85.714285714285694</v>
      </c>
      <c r="Q71" s="2">
        <v>91.1111111111111</v>
      </c>
      <c r="R71" s="2">
        <v>75</v>
      </c>
      <c r="S71" s="2">
        <v>84</v>
      </c>
      <c r="T71" s="2">
        <v>93.548387096774107</v>
      </c>
    </row>
    <row r="72" spans="1:20" x14ac:dyDescent="0.25">
      <c r="A72" s="2" t="s">
        <v>418</v>
      </c>
      <c r="B72" s="2">
        <v>36.6666666666666</v>
      </c>
      <c r="C72" s="2">
        <v>68.867924528301799</v>
      </c>
      <c r="D72" s="2" t="s">
        <v>552</v>
      </c>
      <c r="E72" s="2" t="s">
        <v>1044</v>
      </c>
      <c r="F72" s="2">
        <v>1</v>
      </c>
      <c r="G72" s="2">
        <v>84</v>
      </c>
      <c r="H72" s="2">
        <v>84</v>
      </c>
      <c r="I72" s="2">
        <v>11</v>
      </c>
      <c r="J72" s="2">
        <v>73</v>
      </c>
      <c r="K72" s="2">
        <v>28.571428571428498</v>
      </c>
      <c r="L72" s="2">
        <v>50</v>
      </c>
      <c r="M72" s="2">
        <v>100</v>
      </c>
      <c r="N72" s="2">
        <v>36</v>
      </c>
      <c r="O72" s="2">
        <v>40</v>
      </c>
      <c r="P72" s="2">
        <v>69.387755102040799</v>
      </c>
      <c r="Q72" s="2">
        <v>68.8888888888888</v>
      </c>
      <c r="R72" s="2">
        <v>66.6666666666666</v>
      </c>
      <c r="S72" s="2">
        <v>64</v>
      </c>
      <c r="T72" s="2">
        <v>80.645161290322505</v>
      </c>
    </row>
    <row r="73" spans="1:20" x14ac:dyDescent="0.25">
      <c r="A73" s="2" t="s">
        <v>427</v>
      </c>
      <c r="B73" s="2">
        <v>83.3333333333333</v>
      </c>
      <c r="C73" s="2">
        <v>37.735849056603698</v>
      </c>
      <c r="D73" s="2" t="s">
        <v>561</v>
      </c>
      <c r="F73" s="2">
        <v>2</v>
      </c>
      <c r="G73" s="2">
        <v>65</v>
      </c>
      <c r="H73" s="2">
        <v>65</v>
      </c>
      <c r="I73" s="2">
        <v>25</v>
      </c>
      <c r="J73" s="2">
        <v>40</v>
      </c>
      <c r="K73" s="2">
        <v>95.238095238095198</v>
      </c>
      <c r="L73" s="2">
        <v>62.5</v>
      </c>
      <c r="M73" s="2">
        <v>0</v>
      </c>
      <c r="N73" s="2">
        <v>84</v>
      </c>
      <c r="O73" s="2">
        <v>80</v>
      </c>
      <c r="P73" s="2">
        <v>34.6938775510204</v>
      </c>
      <c r="Q73" s="2">
        <v>44.4444444444444</v>
      </c>
      <c r="R73" s="2">
        <v>25</v>
      </c>
      <c r="S73" s="2">
        <v>33.3333333333333</v>
      </c>
      <c r="T73" s="2">
        <v>48.387096774193502</v>
      </c>
    </row>
    <row r="74" spans="1:20" x14ac:dyDescent="0.25">
      <c r="A74" s="2" t="s">
        <v>444</v>
      </c>
      <c r="B74" s="2">
        <v>63.3333333333333</v>
      </c>
      <c r="C74" s="2">
        <v>21.698113207547099</v>
      </c>
      <c r="D74" s="2" t="s">
        <v>577</v>
      </c>
      <c r="F74" s="2">
        <v>1</v>
      </c>
      <c r="G74" s="2">
        <v>42</v>
      </c>
      <c r="H74" s="2">
        <v>42</v>
      </c>
      <c r="I74" s="2">
        <v>19</v>
      </c>
      <c r="J74" s="2">
        <v>23</v>
      </c>
      <c r="K74" s="2">
        <v>76.190476190476105</v>
      </c>
      <c r="L74" s="2">
        <v>25</v>
      </c>
      <c r="M74" s="2">
        <v>100</v>
      </c>
      <c r="N74" s="2">
        <v>76</v>
      </c>
      <c r="O74" s="2">
        <v>0</v>
      </c>
      <c r="P74" s="2">
        <v>26.530612244897899</v>
      </c>
      <c r="Q74" s="2">
        <v>15.5555555555555</v>
      </c>
      <c r="R74" s="2">
        <v>25</v>
      </c>
      <c r="S74" s="2">
        <v>18.6666666666666</v>
      </c>
      <c r="T74" s="2">
        <v>29.0322580645161</v>
      </c>
    </row>
    <row r="75" spans="1:20" x14ac:dyDescent="0.25">
      <c r="A75" s="2" t="s">
        <v>364</v>
      </c>
      <c r="B75" s="2">
        <v>66.6666666666666</v>
      </c>
      <c r="C75" s="2">
        <v>29.245283018867902</v>
      </c>
      <c r="D75" s="2" t="s">
        <v>129</v>
      </c>
      <c r="F75" s="2">
        <v>7</v>
      </c>
      <c r="G75" s="2">
        <v>51</v>
      </c>
      <c r="H75" s="2">
        <v>218</v>
      </c>
      <c r="I75" s="2">
        <v>20</v>
      </c>
      <c r="J75" s="2">
        <v>31</v>
      </c>
      <c r="K75" s="2">
        <v>85.714285714285694</v>
      </c>
      <c r="L75" s="2">
        <v>12.5</v>
      </c>
      <c r="M75" s="2">
        <v>100</v>
      </c>
      <c r="N75" s="2">
        <v>80</v>
      </c>
      <c r="O75" s="2">
        <v>0</v>
      </c>
      <c r="P75" s="2">
        <v>22.4489795918367</v>
      </c>
      <c r="Q75" s="2">
        <v>33.3333333333333</v>
      </c>
      <c r="R75" s="2">
        <v>41.6666666666666</v>
      </c>
      <c r="S75" s="2">
        <v>28</v>
      </c>
      <c r="T75" s="2">
        <v>32.258064516128997</v>
      </c>
    </row>
    <row r="76" spans="1:20" x14ac:dyDescent="0.25">
      <c r="A76" s="2" t="s">
        <v>13</v>
      </c>
      <c r="B76" s="2">
        <v>73.3333333333333</v>
      </c>
      <c r="C76" s="2">
        <v>33.018867924528301</v>
      </c>
      <c r="D76" s="2" t="s">
        <v>129</v>
      </c>
      <c r="F76" s="2">
        <v>7</v>
      </c>
      <c r="G76" s="2">
        <v>57</v>
      </c>
      <c r="H76" s="2">
        <v>195</v>
      </c>
      <c r="I76" s="2">
        <v>22</v>
      </c>
      <c r="J76" s="2">
        <v>35</v>
      </c>
      <c r="K76" s="2">
        <v>90.476190476190396</v>
      </c>
      <c r="L76" s="2">
        <v>25</v>
      </c>
      <c r="M76" s="2">
        <v>100</v>
      </c>
      <c r="N76" s="2">
        <v>84</v>
      </c>
      <c r="O76" s="2">
        <v>20</v>
      </c>
      <c r="P76" s="2">
        <v>36.734693877551003</v>
      </c>
      <c r="Q76" s="2">
        <v>26.6666666666666</v>
      </c>
      <c r="R76" s="2">
        <v>41.6666666666666</v>
      </c>
      <c r="S76" s="2">
        <v>41.3333333333333</v>
      </c>
      <c r="T76" s="2">
        <v>12.9032258064516</v>
      </c>
    </row>
    <row r="77" spans="1:20" x14ac:dyDescent="0.25">
      <c r="A77" s="2" t="s">
        <v>283</v>
      </c>
      <c r="B77" s="2">
        <v>60</v>
      </c>
      <c r="C77" s="2">
        <v>16.981132075471699</v>
      </c>
      <c r="D77" s="2" t="s">
        <v>129</v>
      </c>
      <c r="F77" s="2">
        <v>7</v>
      </c>
      <c r="G77" s="2">
        <v>36</v>
      </c>
      <c r="H77" s="2">
        <v>143</v>
      </c>
      <c r="I77" s="2">
        <v>18</v>
      </c>
      <c r="J77" s="2">
        <v>18</v>
      </c>
      <c r="K77" s="2">
        <v>80.952380952380906</v>
      </c>
      <c r="L77" s="2">
        <v>12.5</v>
      </c>
      <c r="M77" s="2">
        <v>0</v>
      </c>
      <c r="N77" s="2">
        <v>72</v>
      </c>
      <c r="O77" s="2">
        <v>0</v>
      </c>
      <c r="P77" s="2">
        <v>18.367346938775501</v>
      </c>
      <c r="Q77" s="2">
        <v>11.1111111111111</v>
      </c>
      <c r="R77" s="2">
        <v>33.3333333333333</v>
      </c>
      <c r="S77" s="2">
        <v>20</v>
      </c>
      <c r="T77" s="2">
        <v>9.67741935483871</v>
      </c>
    </row>
    <row r="78" spans="1:20" x14ac:dyDescent="0.25">
      <c r="A78" s="2" t="s">
        <v>46</v>
      </c>
      <c r="B78" s="2">
        <v>50</v>
      </c>
      <c r="C78" s="2">
        <v>9.4339622641509404</v>
      </c>
      <c r="D78" s="2" t="s">
        <v>129</v>
      </c>
      <c r="F78" s="2">
        <v>7</v>
      </c>
      <c r="G78" s="2">
        <v>25</v>
      </c>
      <c r="H78" s="2">
        <v>97</v>
      </c>
      <c r="I78" s="2">
        <v>15</v>
      </c>
      <c r="J78" s="2">
        <v>10</v>
      </c>
      <c r="K78" s="2">
        <v>61.904761904761898</v>
      </c>
      <c r="L78" s="2">
        <v>25</v>
      </c>
      <c r="M78" s="2">
        <v>0</v>
      </c>
      <c r="N78" s="2">
        <v>56</v>
      </c>
      <c r="O78" s="2">
        <v>20</v>
      </c>
      <c r="P78" s="2">
        <v>6.1224489795918302</v>
      </c>
      <c r="Q78" s="2">
        <v>11.1111111111111</v>
      </c>
      <c r="R78" s="2">
        <v>16.6666666666666</v>
      </c>
      <c r="S78" s="2">
        <v>12</v>
      </c>
      <c r="T78" s="2">
        <v>3.2258064516128999</v>
      </c>
    </row>
    <row r="79" spans="1:20" x14ac:dyDescent="0.25">
      <c r="A79" s="2" t="s">
        <v>460</v>
      </c>
      <c r="B79" s="2">
        <v>36.6666666666666</v>
      </c>
      <c r="C79" s="2">
        <v>0.94339622641509402</v>
      </c>
      <c r="D79" s="2" t="s">
        <v>592</v>
      </c>
      <c r="F79" s="2">
        <v>2</v>
      </c>
      <c r="G79" s="2">
        <v>12</v>
      </c>
      <c r="H79" s="2">
        <v>24</v>
      </c>
      <c r="I79" s="2">
        <v>11</v>
      </c>
      <c r="J79" s="2">
        <v>1</v>
      </c>
      <c r="K79" s="2">
        <v>47.619047619047599</v>
      </c>
      <c r="L79" s="2">
        <v>12.5</v>
      </c>
      <c r="M79" s="2">
        <v>0</v>
      </c>
      <c r="N79" s="2">
        <v>44</v>
      </c>
      <c r="O79" s="2">
        <v>0</v>
      </c>
      <c r="P79" s="2">
        <v>0</v>
      </c>
      <c r="Q79" s="2">
        <v>2.2222222222222201</v>
      </c>
      <c r="R79" s="2">
        <v>0</v>
      </c>
      <c r="S79" s="2">
        <v>1.3333333333333299</v>
      </c>
      <c r="T79" s="2">
        <v>0</v>
      </c>
    </row>
    <row r="80" spans="1:20" x14ac:dyDescent="0.25">
      <c r="A80" s="2" t="s">
        <v>464</v>
      </c>
      <c r="B80" s="2">
        <v>40</v>
      </c>
      <c r="C80" s="2">
        <v>7.5471698113207504</v>
      </c>
      <c r="D80" s="2" t="s">
        <v>597</v>
      </c>
      <c r="F80" s="2">
        <v>1</v>
      </c>
      <c r="G80" s="2">
        <v>20</v>
      </c>
      <c r="H80" s="2">
        <v>20</v>
      </c>
      <c r="I80" s="2">
        <v>12</v>
      </c>
      <c r="J80" s="2">
        <v>8</v>
      </c>
      <c r="K80" s="2">
        <v>47.619047619047599</v>
      </c>
      <c r="L80" s="2">
        <v>25</v>
      </c>
      <c r="M80" s="2">
        <v>0</v>
      </c>
      <c r="N80" s="2">
        <v>44</v>
      </c>
      <c r="O80" s="2">
        <v>20</v>
      </c>
      <c r="P80" s="2">
        <v>6.1224489795918302</v>
      </c>
      <c r="Q80" s="2">
        <v>8.8888888888888893</v>
      </c>
      <c r="R80" s="2">
        <v>8.3333333333333304</v>
      </c>
      <c r="S80" s="2">
        <v>9.3333333333333304</v>
      </c>
      <c r="T80" s="2">
        <v>3.2258064516128999</v>
      </c>
    </row>
    <row r="81" spans="1:20" x14ac:dyDescent="0.25">
      <c r="A81" s="2" t="s">
        <v>38</v>
      </c>
      <c r="B81" s="2">
        <v>60</v>
      </c>
      <c r="C81" s="2">
        <v>11.320754716981099</v>
      </c>
      <c r="D81" s="2" t="s">
        <v>187</v>
      </c>
      <c r="F81" s="2">
        <v>3</v>
      </c>
      <c r="G81" s="2">
        <v>30</v>
      </c>
      <c r="H81" s="2">
        <v>79</v>
      </c>
      <c r="I81" s="2">
        <v>18</v>
      </c>
      <c r="J81" s="2">
        <v>12</v>
      </c>
      <c r="K81" s="2">
        <v>66.6666666666666</v>
      </c>
      <c r="L81" s="2">
        <v>50</v>
      </c>
      <c r="M81" s="2">
        <v>0</v>
      </c>
      <c r="N81" s="2">
        <v>60</v>
      </c>
      <c r="O81" s="2">
        <v>60</v>
      </c>
      <c r="P81" s="2">
        <v>8.1632653061224492</v>
      </c>
      <c r="Q81" s="2">
        <v>13.3333333333333</v>
      </c>
      <c r="R81" s="2">
        <v>16.6666666666666</v>
      </c>
      <c r="S81" s="2">
        <v>13.3333333333333</v>
      </c>
      <c r="T81" s="2">
        <v>6.4516129032257998</v>
      </c>
    </row>
    <row r="82" spans="1:20" x14ac:dyDescent="0.25">
      <c r="A82" s="2" t="s">
        <v>337</v>
      </c>
      <c r="B82" s="2">
        <v>60</v>
      </c>
      <c r="C82" s="2">
        <v>3.7735849056603699</v>
      </c>
      <c r="D82" s="2" t="s">
        <v>594</v>
      </c>
      <c r="F82" s="2">
        <v>1</v>
      </c>
      <c r="G82" s="2">
        <v>22</v>
      </c>
      <c r="H82" s="2">
        <v>22</v>
      </c>
      <c r="I82" s="2">
        <v>18</v>
      </c>
      <c r="J82" s="2">
        <v>4</v>
      </c>
      <c r="K82" s="2">
        <v>76.190476190476105</v>
      </c>
      <c r="L82" s="2">
        <v>25</v>
      </c>
      <c r="M82" s="2">
        <v>0</v>
      </c>
      <c r="N82" s="2">
        <v>68</v>
      </c>
      <c r="O82" s="2">
        <v>20</v>
      </c>
      <c r="P82" s="2">
        <v>0</v>
      </c>
      <c r="Q82" s="2">
        <v>4.4444444444444402</v>
      </c>
      <c r="R82" s="2">
        <v>16.6666666666666</v>
      </c>
      <c r="S82" s="2">
        <v>5.3333333333333304</v>
      </c>
      <c r="T82" s="2">
        <v>0</v>
      </c>
    </row>
    <row r="83" spans="1:20" x14ac:dyDescent="0.25">
      <c r="A83" s="2" t="s">
        <v>421</v>
      </c>
      <c r="B83" s="2">
        <v>80</v>
      </c>
      <c r="C83" s="2">
        <v>46.2264150943396</v>
      </c>
      <c r="D83" s="2" t="s">
        <v>555</v>
      </c>
      <c r="F83" s="2">
        <v>1</v>
      </c>
      <c r="G83" s="2">
        <v>73</v>
      </c>
      <c r="H83" s="2">
        <v>73</v>
      </c>
      <c r="I83" s="2">
        <v>24</v>
      </c>
      <c r="J83" s="2">
        <v>49</v>
      </c>
      <c r="K83" s="2">
        <v>95.238095238095198</v>
      </c>
      <c r="L83" s="2">
        <v>50</v>
      </c>
      <c r="M83" s="2">
        <v>0</v>
      </c>
      <c r="N83" s="2">
        <v>84</v>
      </c>
      <c r="O83" s="2">
        <v>60</v>
      </c>
      <c r="P83" s="2">
        <v>38.775510204081598</v>
      </c>
      <c r="Q83" s="2">
        <v>55.5555555555555</v>
      </c>
      <c r="R83" s="2">
        <v>41.6666666666666</v>
      </c>
      <c r="S83" s="2">
        <v>46.6666666666666</v>
      </c>
      <c r="T83" s="2">
        <v>45.161290322580598</v>
      </c>
    </row>
    <row r="84" spans="1:20" x14ac:dyDescent="0.25">
      <c r="A84" s="2" t="s">
        <v>466</v>
      </c>
      <c r="B84" s="2">
        <v>40</v>
      </c>
      <c r="C84" s="2">
        <v>6.6037735849056602</v>
      </c>
      <c r="D84" s="2" t="s">
        <v>599</v>
      </c>
      <c r="F84" s="2">
        <v>1</v>
      </c>
      <c r="G84" s="2">
        <v>19</v>
      </c>
      <c r="H84" s="2">
        <v>19</v>
      </c>
      <c r="I84" s="2">
        <v>12</v>
      </c>
      <c r="J84" s="2">
        <v>7</v>
      </c>
      <c r="K84" s="2">
        <v>47.619047619047599</v>
      </c>
      <c r="L84" s="2">
        <v>12.5</v>
      </c>
      <c r="M84" s="2">
        <v>100</v>
      </c>
      <c r="N84" s="2">
        <v>40</v>
      </c>
      <c r="O84" s="2">
        <v>40</v>
      </c>
      <c r="P84" s="2">
        <v>10.204081632653001</v>
      </c>
      <c r="Q84" s="2">
        <v>2.2222222222222201</v>
      </c>
      <c r="R84" s="2">
        <v>8.3333333333333304</v>
      </c>
      <c r="S84" s="2">
        <v>9.3333333333333304</v>
      </c>
      <c r="T84" s="2">
        <v>0</v>
      </c>
    </row>
    <row r="85" spans="1:20" x14ac:dyDescent="0.25">
      <c r="A85" s="2" t="s">
        <v>468</v>
      </c>
      <c r="B85" s="2">
        <v>40</v>
      </c>
      <c r="C85" s="2">
        <v>5.6603773584905603</v>
      </c>
      <c r="D85" s="2" t="s">
        <v>602</v>
      </c>
      <c r="F85" s="2">
        <v>1</v>
      </c>
      <c r="G85" s="2">
        <v>18</v>
      </c>
      <c r="H85" s="2">
        <v>18</v>
      </c>
      <c r="I85" s="2">
        <v>12</v>
      </c>
      <c r="J85" s="2">
        <v>6</v>
      </c>
      <c r="K85" s="2">
        <v>47.619047619047599</v>
      </c>
      <c r="L85" s="2">
        <v>25</v>
      </c>
      <c r="M85" s="2">
        <v>0</v>
      </c>
      <c r="N85" s="2">
        <v>48</v>
      </c>
      <c r="O85" s="2">
        <v>0</v>
      </c>
      <c r="P85" s="2">
        <v>4.0816326530612201</v>
      </c>
      <c r="Q85" s="2">
        <v>4.4444444444444402</v>
      </c>
      <c r="R85" s="2">
        <v>16.6666666666666</v>
      </c>
      <c r="S85" s="2">
        <v>6.6666666666666599</v>
      </c>
      <c r="T85" s="2">
        <v>3.2258064516128999</v>
      </c>
    </row>
    <row r="86" spans="1:20" x14ac:dyDescent="0.25">
      <c r="A86" s="2" t="s">
        <v>478</v>
      </c>
      <c r="B86" s="2">
        <v>33.3333333333333</v>
      </c>
      <c r="C86" s="2">
        <v>0.94339622641509402</v>
      </c>
      <c r="D86" s="2" t="s">
        <v>611</v>
      </c>
      <c r="F86" s="2">
        <v>1</v>
      </c>
      <c r="G86" s="2">
        <v>11</v>
      </c>
      <c r="H86" s="2">
        <v>11</v>
      </c>
      <c r="I86" s="2">
        <v>10</v>
      </c>
      <c r="J86" s="2">
        <v>1</v>
      </c>
      <c r="K86" s="2">
        <v>42.857142857142797</v>
      </c>
      <c r="L86" s="2">
        <v>12.5</v>
      </c>
      <c r="M86" s="2">
        <v>0</v>
      </c>
      <c r="N86" s="2">
        <v>40</v>
      </c>
      <c r="O86" s="2">
        <v>0</v>
      </c>
      <c r="P86" s="2">
        <v>0</v>
      </c>
      <c r="Q86" s="2">
        <v>2.2222222222222201</v>
      </c>
      <c r="R86" s="2">
        <v>0</v>
      </c>
      <c r="S86" s="2">
        <v>1.3333333333333299</v>
      </c>
      <c r="T86" s="2">
        <v>0</v>
      </c>
    </row>
    <row r="87" spans="1:20" x14ac:dyDescent="0.25">
      <c r="A87" s="2" t="s">
        <v>44</v>
      </c>
      <c r="B87" s="2">
        <v>86.6666666666666</v>
      </c>
      <c r="C87" s="2">
        <v>41.509433962264097</v>
      </c>
      <c r="D87" s="2" t="s">
        <v>95</v>
      </c>
      <c r="F87" s="2">
        <v>2</v>
      </c>
      <c r="G87" s="2">
        <v>70</v>
      </c>
      <c r="H87" s="2">
        <v>71</v>
      </c>
      <c r="I87" s="2">
        <v>26</v>
      </c>
      <c r="J87" s="2">
        <v>44</v>
      </c>
      <c r="K87" s="2">
        <v>95.238095238095198</v>
      </c>
      <c r="L87" s="2">
        <v>75</v>
      </c>
      <c r="M87" s="2">
        <v>0</v>
      </c>
      <c r="N87" s="2">
        <v>92</v>
      </c>
      <c r="O87" s="2">
        <v>60</v>
      </c>
      <c r="P87" s="2">
        <v>65.306122448979593</v>
      </c>
      <c r="Q87" s="2">
        <v>17.7777777777777</v>
      </c>
      <c r="R87" s="2">
        <v>33.3333333333333</v>
      </c>
      <c r="S87" s="2">
        <v>42.6666666666666</v>
      </c>
      <c r="T87" s="2">
        <v>38.709677419354797</v>
      </c>
    </row>
    <row r="88" spans="1:20" x14ac:dyDescent="0.25">
      <c r="A88" s="2" t="s">
        <v>56</v>
      </c>
      <c r="B88" s="2">
        <v>53.3333333333333</v>
      </c>
      <c r="C88" s="2">
        <v>2.8301886792452802</v>
      </c>
      <c r="D88" s="2" t="s">
        <v>151</v>
      </c>
      <c r="E88" s="2" t="s">
        <v>1044</v>
      </c>
      <c r="F88" s="2">
        <v>1</v>
      </c>
      <c r="G88" s="2">
        <v>19</v>
      </c>
      <c r="H88" s="2">
        <v>19</v>
      </c>
      <c r="I88" s="2">
        <v>16</v>
      </c>
      <c r="J88" s="2">
        <v>3</v>
      </c>
      <c r="K88" s="2">
        <v>71.428571428571402</v>
      </c>
      <c r="L88" s="2">
        <v>12.5</v>
      </c>
      <c r="M88" s="2">
        <v>0</v>
      </c>
      <c r="N88" s="2">
        <v>64</v>
      </c>
      <c r="O88" s="2">
        <v>0</v>
      </c>
      <c r="P88" s="2">
        <v>4.0816326530612201</v>
      </c>
      <c r="Q88" s="2">
        <v>2.2222222222222201</v>
      </c>
      <c r="R88" s="2">
        <v>0</v>
      </c>
      <c r="S88" s="2">
        <v>4</v>
      </c>
      <c r="T88" s="2">
        <v>0</v>
      </c>
    </row>
    <row r="89" spans="1:20" x14ac:dyDescent="0.25">
      <c r="A89" s="2" t="s">
        <v>420</v>
      </c>
      <c r="B89" s="2">
        <v>26.6666666666666</v>
      </c>
      <c r="C89" s="2">
        <v>63.207547169811299</v>
      </c>
      <c r="D89" s="2" t="s">
        <v>554</v>
      </c>
      <c r="F89" s="2">
        <v>1</v>
      </c>
      <c r="G89" s="2">
        <v>75</v>
      </c>
      <c r="H89" s="2">
        <v>75</v>
      </c>
      <c r="I89" s="2">
        <v>8</v>
      </c>
      <c r="J89" s="2">
        <v>67</v>
      </c>
      <c r="K89" s="2">
        <v>19.047619047619001</v>
      </c>
      <c r="L89" s="2">
        <v>50</v>
      </c>
      <c r="M89" s="2">
        <v>0</v>
      </c>
      <c r="N89" s="2">
        <v>20</v>
      </c>
      <c r="O89" s="2">
        <v>60</v>
      </c>
      <c r="P89" s="2">
        <v>59.183673469387699</v>
      </c>
      <c r="Q89" s="2">
        <v>71.1111111111111</v>
      </c>
      <c r="R89" s="2">
        <v>50</v>
      </c>
      <c r="S89" s="2">
        <v>61.3333333333333</v>
      </c>
      <c r="T89" s="2">
        <v>67.741935483870904</v>
      </c>
    </row>
    <row r="90" spans="1:20" x14ac:dyDescent="0.25">
      <c r="A90" s="2" t="s">
        <v>415</v>
      </c>
      <c r="B90" s="2">
        <v>20</v>
      </c>
      <c r="C90" s="2">
        <v>78.301886792452805</v>
      </c>
      <c r="D90" s="2" t="s">
        <v>549</v>
      </c>
      <c r="E90" s="2" t="s">
        <v>1044</v>
      </c>
      <c r="F90" s="2">
        <v>1</v>
      </c>
      <c r="G90" s="2">
        <v>89</v>
      </c>
      <c r="H90" s="2">
        <v>89</v>
      </c>
      <c r="I90" s="2">
        <v>6</v>
      </c>
      <c r="J90" s="2">
        <v>83</v>
      </c>
      <c r="K90" s="2">
        <v>9.5238095238095202</v>
      </c>
      <c r="L90" s="2">
        <v>37.5</v>
      </c>
      <c r="M90" s="2">
        <v>100</v>
      </c>
      <c r="N90" s="2">
        <v>16</v>
      </c>
      <c r="O90" s="2">
        <v>40</v>
      </c>
      <c r="P90" s="2">
        <v>77.551020408163197</v>
      </c>
      <c r="Q90" s="2">
        <v>80</v>
      </c>
      <c r="R90" s="2">
        <v>75</v>
      </c>
      <c r="S90" s="2">
        <v>77.3333333333333</v>
      </c>
      <c r="T90" s="2">
        <v>80.645161290322505</v>
      </c>
    </row>
    <row r="91" spans="1:20" x14ac:dyDescent="0.25">
      <c r="A91" s="2" t="s">
        <v>458</v>
      </c>
      <c r="B91" s="2">
        <v>46.6666666666666</v>
      </c>
      <c r="C91" s="2">
        <v>14.150943396226401</v>
      </c>
      <c r="D91" s="2" t="s">
        <v>590</v>
      </c>
      <c r="F91" s="2">
        <v>1</v>
      </c>
      <c r="G91" s="2">
        <v>29</v>
      </c>
      <c r="H91" s="2">
        <v>29</v>
      </c>
      <c r="I91" s="2">
        <v>14</v>
      </c>
      <c r="J91" s="2">
        <v>15</v>
      </c>
      <c r="K91" s="2">
        <v>47.619047619047599</v>
      </c>
      <c r="L91" s="2">
        <v>37.5</v>
      </c>
      <c r="M91" s="2">
        <v>100</v>
      </c>
      <c r="N91" s="2">
        <v>52</v>
      </c>
      <c r="O91" s="2">
        <v>20</v>
      </c>
      <c r="P91" s="2">
        <v>20.408163265306101</v>
      </c>
      <c r="Q91" s="2">
        <v>8.8888888888888893</v>
      </c>
      <c r="R91" s="2">
        <v>8.3333333333333304</v>
      </c>
      <c r="S91" s="2">
        <v>9.3333333333333304</v>
      </c>
      <c r="T91" s="2">
        <v>25.806451612903199</v>
      </c>
    </row>
    <row r="92" spans="1:20" x14ac:dyDescent="0.25">
      <c r="A92" s="2" t="s">
        <v>422</v>
      </c>
      <c r="B92" s="2">
        <v>26.6666666666666</v>
      </c>
      <c r="C92" s="2">
        <v>60.377358490566003</v>
      </c>
      <c r="D92" s="2" t="s">
        <v>556</v>
      </c>
      <c r="F92" s="2">
        <v>1</v>
      </c>
      <c r="G92" s="2">
        <v>72</v>
      </c>
      <c r="H92" s="2">
        <v>72</v>
      </c>
      <c r="I92" s="2">
        <v>8</v>
      </c>
      <c r="J92" s="2">
        <v>64</v>
      </c>
      <c r="K92" s="2">
        <v>19.047619047619001</v>
      </c>
      <c r="L92" s="2">
        <v>50</v>
      </c>
      <c r="M92" s="2">
        <v>0</v>
      </c>
      <c r="N92" s="2">
        <v>16</v>
      </c>
      <c r="O92" s="2">
        <v>80</v>
      </c>
      <c r="P92" s="2">
        <v>53.061224489795897</v>
      </c>
      <c r="Q92" s="2">
        <v>71.1111111111111</v>
      </c>
      <c r="R92" s="2">
        <v>50</v>
      </c>
      <c r="S92" s="2">
        <v>60</v>
      </c>
      <c r="T92" s="2">
        <v>61.290322580645103</v>
      </c>
    </row>
    <row r="93" spans="1:20" x14ac:dyDescent="0.25">
      <c r="A93" s="2" t="s">
        <v>407</v>
      </c>
      <c r="B93" s="2">
        <v>40</v>
      </c>
      <c r="C93" s="2">
        <v>81.132075471698101</v>
      </c>
      <c r="D93" s="2" t="s">
        <v>540</v>
      </c>
      <c r="F93" s="2">
        <v>2</v>
      </c>
      <c r="G93" s="2">
        <v>98</v>
      </c>
      <c r="H93" s="2">
        <v>157</v>
      </c>
      <c r="I93" s="2">
        <v>12</v>
      </c>
      <c r="J93" s="2">
        <v>86</v>
      </c>
      <c r="K93" s="2">
        <v>23.8095238095238</v>
      </c>
      <c r="L93" s="2">
        <v>75</v>
      </c>
      <c r="M93" s="2">
        <v>100</v>
      </c>
      <c r="N93" s="2">
        <v>32</v>
      </c>
      <c r="O93" s="2">
        <v>80</v>
      </c>
      <c r="P93" s="2">
        <v>91.836734693877503</v>
      </c>
      <c r="Q93" s="2">
        <v>73.3333333333333</v>
      </c>
      <c r="R93" s="2">
        <v>66.6666666666666</v>
      </c>
      <c r="S93" s="2">
        <v>78.6666666666666</v>
      </c>
      <c r="T93" s="2">
        <v>87.096774193548299</v>
      </c>
    </row>
    <row r="94" spans="1:20" x14ac:dyDescent="0.25">
      <c r="A94" s="2" t="s">
        <v>463</v>
      </c>
      <c r="B94" s="2">
        <v>53.3333333333333</v>
      </c>
      <c r="C94" s="2">
        <v>4.7169811320754702</v>
      </c>
      <c r="D94" s="2" t="s">
        <v>596</v>
      </c>
      <c r="F94" s="2">
        <v>2</v>
      </c>
      <c r="G94" s="2">
        <v>21</v>
      </c>
      <c r="H94" s="2">
        <v>21</v>
      </c>
      <c r="I94" s="2">
        <v>16</v>
      </c>
      <c r="J94" s="2">
        <v>5</v>
      </c>
      <c r="K94" s="2">
        <v>71.428571428571402</v>
      </c>
      <c r="L94" s="2">
        <v>12.5</v>
      </c>
      <c r="M94" s="2">
        <v>0</v>
      </c>
      <c r="N94" s="2">
        <v>64</v>
      </c>
      <c r="O94" s="2">
        <v>0</v>
      </c>
      <c r="P94" s="2">
        <v>0</v>
      </c>
      <c r="Q94" s="2">
        <v>6.6666666666666599</v>
      </c>
      <c r="R94" s="2">
        <v>16.6666666666666</v>
      </c>
      <c r="S94" s="2">
        <v>5.3333333333333304</v>
      </c>
      <c r="T94" s="2">
        <v>3.2258064516128999</v>
      </c>
    </row>
    <row r="95" spans="1:20" x14ac:dyDescent="0.25">
      <c r="A95" s="2" t="s">
        <v>439</v>
      </c>
      <c r="B95" s="2">
        <v>63.3333333333333</v>
      </c>
      <c r="C95" s="2">
        <v>28.301886792452802</v>
      </c>
      <c r="D95" s="2" t="s">
        <v>573</v>
      </c>
      <c r="F95" s="2">
        <v>1</v>
      </c>
      <c r="G95" s="2">
        <v>49</v>
      </c>
      <c r="H95" s="2">
        <v>49</v>
      </c>
      <c r="I95" s="2">
        <v>19</v>
      </c>
      <c r="J95" s="2">
        <v>30</v>
      </c>
      <c r="K95" s="2">
        <v>76.190476190476105</v>
      </c>
      <c r="L95" s="2">
        <v>25</v>
      </c>
      <c r="M95" s="2">
        <v>100</v>
      </c>
      <c r="N95" s="2">
        <v>76</v>
      </c>
      <c r="O95" s="2">
        <v>0</v>
      </c>
      <c r="P95" s="2">
        <v>34.6938775510204</v>
      </c>
      <c r="Q95" s="2">
        <v>17.7777777777777</v>
      </c>
      <c r="R95" s="2">
        <v>41.6666666666666</v>
      </c>
      <c r="S95" s="2">
        <v>29.3333333333333</v>
      </c>
      <c r="T95" s="2">
        <v>25.806451612903199</v>
      </c>
    </row>
  </sheetData>
  <sortState xmlns:xlrd2="http://schemas.microsoft.com/office/spreadsheetml/2017/richdata2" ref="A2:J95">
    <sortCondition ref="A11"/>
  </sortState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80"/>
  <sheetViews>
    <sheetView workbookViewId="0">
      <selection activeCell="D19" sqref="D19"/>
    </sheetView>
  </sheetViews>
  <sheetFormatPr defaultRowHeight="13.8" x14ac:dyDescent="0.25"/>
  <cols>
    <col min="1" max="3" width="8.88671875" style="2"/>
    <col min="4" max="4" width="31.44140625" style="2" customWidth="1"/>
    <col min="5" max="16384" width="8.88671875" style="2"/>
  </cols>
  <sheetData>
    <row r="1" spans="1:20" x14ac:dyDescent="0.25">
      <c r="B1" s="2" t="s">
        <v>1278</v>
      </c>
      <c r="C1" s="2" t="s">
        <v>1279</v>
      </c>
      <c r="D1" s="3" t="s">
        <v>85</v>
      </c>
      <c r="E1" s="3" t="s">
        <v>1269</v>
      </c>
      <c r="F1" s="3" t="s">
        <v>87</v>
      </c>
      <c r="G1" s="3" t="s">
        <v>88</v>
      </c>
      <c r="H1" s="3" t="s">
        <v>89</v>
      </c>
      <c r="I1" s="3" t="s">
        <v>91</v>
      </c>
      <c r="J1" s="3" t="s">
        <v>92</v>
      </c>
      <c r="K1" s="2" t="s">
        <v>1117</v>
      </c>
      <c r="L1" s="2" t="s">
        <v>1118</v>
      </c>
      <c r="M1" s="2" t="s">
        <v>1119</v>
      </c>
      <c r="N1" s="2" t="s">
        <v>1120</v>
      </c>
      <c r="O1" s="2" t="s">
        <v>1111</v>
      </c>
      <c r="P1" s="2" t="s">
        <v>1121</v>
      </c>
      <c r="Q1" s="2" t="s">
        <v>1122</v>
      </c>
      <c r="R1" s="2" t="s">
        <v>1123</v>
      </c>
      <c r="S1" s="2" t="s">
        <v>1124</v>
      </c>
      <c r="T1" s="2" t="s">
        <v>1125</v>
      </c>
    </row>
    <row r="2" spans="1:20" x14ac:dyDescent="0.25">
      <c r="A2" s="2" t="s">
        <v>397</v>
      </c>
      <c r="B2" s="2">
        <v>40</v>
      </c>
      <c r="C2" s="2">
        <v>3.0075187969924801</v>
      </c>
      <c r="D2" s="2" t="s">
        <v>663</v>
      </c>
      <c r="F2" s="2">
        <v>1</v>
      </c>
      <c r="G2" s="2">
        <v>10</v>
      </c>
      <c r="H2" s="2">
        <v>10</v>
      </c>
      <c r="I2" s="2">
        <v>6</v>
      </c>
      <c r="J2" s="2">
        <v>4</v>
      </c>
      <c r="K2" s="2">
        <v>60</v>
      </c>
      <c r="L2" s="2">
        <v>0</v>
      </c>
      <c r="M2" s="2">
        <v>0</v>
      </c>
      <c r="N2" s="2">
        <v>60</v>
      </c>
      <c r="O2" s="2">
        <v>0</v>
      </c>
      <c r="P2" s="2">
        <v>1.47058823529411</v>
      </c>
      <c r="Q2" s="2">
        <v>5.55555555555555</v>
      </c>
      <c r="R2" s="2">
        <v>0</v>
      </c>
      <c r="S2" s="2">
        <v>3.0303030303030298</v>
      </c>
      <c r="T2" s="2">
        <v>2.9411764705882302</v>
      </c>
    </row>
    <row r="3" spans="1:20" x14ac:dyDescent="0.25">
      <c r="A3" s="2" t="s">
        <v>402</v>
      </c>
      <c r="B3" s="2">
        <v>40</v>
      </c>
      <c r="C3" s="2">
        <v>0</v>
      </c>
      <c r="D3" s="2" t="s">
        <v>669</v>
      </c>
      <c r="E3" s="2" t="s">
        <v>1044</v>
      </c>
      <c r="F3" s="2">
        <v>1</v>
      </c>
      <c r="G3" s="2">
        <v>6</v>
      </c>
      <c r="H3" s="2">
        <v>6</v>
      </c>
      <c r="I3" s="2">
        <v>6</v>
      </c>
      <c r="J3" s="2">
        <v>0</v>
      </c>
      <c r="K3" s="2">
        <v>60</v>
      </c>
      <c r="L3" s="2">
        <v>0</v>
      </c>
      <c r="M3" s="2">
        <v>0</v>
      </c>
      <c r="N3" s="2">
        <v>6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</row>
    <row r="4" spans="1:20" x14ac:dyDescent="0.25">
      <c r="A4" s="2" t="s">
        <v>384</v>
      </c>
      <c r="B4" s="2">
        <v>46.6666666666666</v>
      </c>
      <c r="C4" s="2">
        <v>2.2556390977443601</v>
      </c>
      <c r="D4" s="2" t="s">
        <v>93</v>
      </c>
      <c r="E4" s="2" t="s">
        <v>1237</v>
      </c>
      <c r="F4" s="2">
        <v>2</v>
      </c>
      <c r="G4" s="2">
        <v>20</v>
      </c>
      <c r="H4" s="2">
        <v>20</v>
      </c>
      <c r="I4" s="2">
        <v>7</v>
      </c>
      <c r="J4" s="2">
        <v>3</v>
      </c>
      <c r="K4" s="2">
        <v>60</v>
      </c>
      <c r="L4" s="2">
        <v>33.3333333333333</v>
      </c>
      <c r="M4" s="2">
        <v>0</v>
      </c>
      <c r="N4" s="2">
        <v>60</v>
      </c>
      <c r="O4" s="2">
        <v>20</v>
      </c>
      <c r="P4" s="2">
        <v>2.9411764705882302</v>
      </c>
      <c r="Q4" s="2">
        <v>1.8518518518518501</v>
      </c>
      <c r="R4" s="2">
        <v>0</v>
      </c>
      <c r="S4" s="2">
        <v>3.0303030303030298</v>
      </c>
      <c r="T4" s="2">
        <v>0</v>
      </c>
    </row>
    <row r="5" spans="1:20" x14ac:dyDescent="0.25">
      <c r="A5" s="2" t="s">
        <v>332</v>
      </c>
      <c r="B5" s="2">
        <v>40</v>
      </c>
      <c r="C5" s="2">
        <v>9.0225563909774404</v>
      </c>
      <c r="D5" s="2" t="s">
        <v>651</v>
      </c>
      <c r="F5" s="2">
        <v>1</v>
      </c>
      <c r="G5" s="2">
        <v>18</v>
      </c>
      <c r="H5" s="2">
        <v>18</v>
      </c>
      <c r="I5" s="2">
        <v>6</v>
      </c>
      <c r="J5" s="2">
        <v>12</v>
      </c>
      <c r="K5" s="2">
        <v>60</v>
      </c>
      <c r="L5" s="2">
        <v>0</v>
      </c>
      <c r="M5" s="2">
        <v>0</v>
      </c>
      <c r="N5" s="2">
        <v>60</v>
      </c>
      <c r="O5" s="2">
        <v>0</v>
      </c>
      <c r="P5" s="2">
        <v>4.4117647058823497</v>
      </c>
      <c r="Q5" s="2">
        <v>12.9629629629629</v>
      </c>
      <c r="R5" s="2">
        <v>18.181818181818102</v>
      </c>
      <c r="S5" s="2">
        <v>10.1010101010101</v>
      </c>
      <c r="T5" s="2">
        <v>5.8823529411764701</v>
      </c>
    </row>
    <row r="6" spans="1:20" x14ac:dyDescent="0.25">
      <c r="A6" s="2" t="s">
        <v>399</v>
      </c>
      <c r="B6" s="2">
        <v>40</v>
      </c>
      <c r="C6" s="2">
        <v>2.2556390977443601</v>
      </c>
      <c r="D6" s="2" t="s">
        <v>666</v>
      </c>
      <c r="F6" s="2">
        <v>1</v>
      </c>
      <c r="G6" s="2">
        <v>9</v>
      </c>
      <c r="H6" s="2">
        <v>9</v>
      </c>
      <c r="I6" s="2">
        <v>6</v>
      </c>
      <c r="J6" s="2">
        <v>3</v>
      </c>
      <c r="K6" s="2">
        <v>60</v>
      </c>
      <c r="L6" s="2">
        <v>0</v>
      </c>
      <c r="M6" s="2">
        <v>0</v>
      </c>
      <c r="N6" s="2">
        <v>60</v>
      </c>
      <c r="O6" s="2">
        <v>0</v>
      </c>
      <c r="P6" s="2">
        <v>1.47058823529411</v>
      </c>
      <c r="Q6" s="2">
        <v>3.7037037037037002</v>
      </c>
      <c r="R6" s="2">
        <v>0</v>
      </c>
      <c r="S6" s="2">
        <v>3.0303030303030298</v>
      </c>
      <c r="T6" s="2">
        <v>0</v>
      </c>
    </row>
    <row r="7" spans="1:20" x14ac:dyDescent="0.25">
      <c r="A7" s="2" t="s">
        <v>356</v>
      </c>
      <c r="B7" s="2">
        <v>73.3333333333333</v>
      </c>
      <c r="C7" s="2">
        <v>34.586466165413498</v>
      </c>
      <c r="D7" s="2" t="s">
        <v>626</v>
      </c>
      <c r="F7" s="2">
        <v>1</v>
      </c>
      <c r="G7" s="2">
        <v>57</v>
      </c>
      <c r="H7" s="2">
        <v>57</v>
      </c>
      <c r="I7" s="2">
        <v>11</v>
      </c>
      <c r="J7" s="2">
        <v>46</v>
      </c>
      <c r="K7" s="2">
        <v>90</v>
      </c>
      <c r="L7" s="2">
        <v>0</v>
      </c>
      <c r="M7" s="2">
        <v>100</v>
      </c>
      <c r="N7" s="2">
        <v>80</v>
      </c>
      <c r="O7" s="2">
        <v>60</v>
      </c>
      <c r="P7" s="2">
        <v>39.705882352941103</v>
      </c>
      <c r="Q7" s="2">
        <v>29.629629629629601</v>
      </c>
      <c r="R7" s="2">
        <v>27.272727272727199</v>
      </c>
      <c r="S7" s="2">
        <v>35.3535353535353</v>
      </c>
      <c r="T7" s="2">
        <v>32.352941176470502</v>
      </c>
    </row>
    <row r="8" spans="1:20" x14ac:dyDescent="0.25">
      <c r="A8" s="2" t="s">
        <v>2</v>
      </c>
      <c r="B8" s="2">
        <v>53.3333333333333</v>
      </c>
      <c r="C8" s="2">
        <v>16.541353383458599</v>
      </c>
      <c r="D8" s="2" t="s">
        <v>94</v>
      </c>
      <c r="E8" s="2" t="s">
        <v>1238</v>
      </c>
      <c r="F8" s="2">
        <v>1</v>
      </c>
      <c r="G8" s="2">
        <v>30</v>
      </c>
      <c r="H8" s="2">
        <v>30</v>
      </c>
      <c r="I8" s="2">
        <v>8</v>
      </c>
      <c r="J8" s="2">
        <v>22</v>
      </c>
      <c r="K8" s="2">
        <v>70</v>
      </c>
      <c r="L8" s="2">
        <v>33.3333333333333</v>
      </c>
      <c r="M8" s="2">
        <v>0</v>
      </c>
      <c r="N8" s="2">
        <v>60</v>
      </c>
      <c r="O8" s="2">
        <v>40</v>
      </c>
      <c r="P8" s="2">
        <v>17.647058823529399</v>
      </c>
      <c r="Q8" s="2">
        <v>16.6666666666666</v>
      </c>
      <c r="R8" s="2">
        <v>9.0909090909090899</v>
      </c>
      <c r="S8" s="2">
        <v>18.181818181818102</v>
      </c>
      <c r="T8" s="2">
        <v>11.764705882352899</v>
      </c>
    </row>
    <row r="9" spans="1:20" x14ac:dyDescent="0.25">
      <c r="A9" s="2" t="s">
        <v>390</v>
      </c>
      <c r="B9" s="2">
        <v>46.6666666666666</v>
      </c>
      <c r="C9" s="2">
        <v>4.5112781954887202</v>
      </c>
      <c r="D9" s="2" t="s">
        <v>657</v>
      </c>
      <c r="E9" s="2" t="s">
        <v>1044</v>
      </c>
      <c r="F9" s="2">
        <v>1</v>
      </c>
      <c r="G9" s="2">
        <v>13</v>
      </c>
      <c r="H9" s="2">
        <v>13</v>
      </c>
      <c r="I9" s="2">
        <v>7</v>
      </c>
      <c r="J9" s="2">
        <v>6</v>
      </c>
      <c r="K9" s="2">
        <v>70</v>
      </c>
      <c r="L9" s="2">
        <v>0</v>
      </c>
      <c r="M9" s="2">
        <v>0</v>
      </c>
      <c r="N9" s="2">
        <v>60</v>
      </c>
      <c r="O9" s="2">
        <v>20</v>
      </c>
      <c r="P9" s="2">
        <v>2.9411764705882302</v>
      </c>
      <c r="Q9" s="2">
        <v>7.4074074074074003</v>
      </c>
      <c r="R9" s="2">
        <v>0</v>
      </c>
      <c r="S9" s="2">
        <v>5.0505050505050502</v>
      </c>
      <c r="T9" s="2">
        <v>2.9411764705882302</v>
      </c>
    </row>
    <row r="10" spans="1:20" x14ac:dyDescent="0.25">
      <c r="A10" s="2" t="s">
        <v>405</v>
      </c>
      <c r="B10" s="2">
        <v>40</v>
      </c>
      <c r="C10" s="2">
        <v>0</v>
      </c>
      <c r="D10" s="2" t="s">
        <v>672</v>
      </c>
      <c r="F10" s="2">
        <v>1</v>
      </c>
      <c r="G10" s="2">
        <v>6</v>
      </c>
      <c r="H10" s="2">
        <v>6</v>
      </c>
      <c r="I10" s="2">
        <v>6</v>
      </c>
      <c r="J10" s="2">
        <v>0</v>
      </c>
      <c r="K10" s="2">
        <v>60</v>
      </c>
      <c r="L10" s="2">
        <v>0</v>
      </c>
      <c r="M10" s="2">
        <v>0</v>
      </c>
      <c r="N10" s="2">
        <v>6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</row>
    <row r="11" spans="1:20" x14ac:dyDescent="0.25">
      <c r="A11" s="2" t="s">
        <v>398</v>
      </c>
      <c r="B11" s="2">
        <v>40</v>
      </c>
      <c r="C11" s="2">
        <v>2.2556390977443601</v>
      </c>
      <c r="D11" s="2" t="s">
        <v>665</v>
      </c>
      <c r="E11" s="2" t="s">
        <v>1044</v>
      </c>
      <c r="F11" s="2">
        <v>1</v>
      </c>
      <c r="G11" s="2">
        <v>9</v>
      </c>
      <c r="H11" s="2">
        <v>9</v>
      </c>
      <c r="I11" s="2">
        <v>6</v>
      </c>
      <c r="J11" s="2">
        <v>3</v>
      </c>
      <c r="K11" s="2">
        <v>60</v>
      </c>
      <c r="L11" s="2">
        <v>0</v>
      </c>
      <c r="M11" s="2">
        <v>0</v>
      </c>
      <c r="N11" s="2">
        <v>60</v>
      </c>
      <c r="O11" s="2">
        <v>0</v>
      </c>
      <c r="P11" s="2">
        <v>1.47058823529411</v>
      </c>
      <c r="Q11" s="2">
        <v>1.8518518518518501</v>
      </c>
      <c r="R11" s="2">
        <v>9.0909090909090899</v>
      </c>
      <c r="S11" s="2">
        <v>2.0202020202020199</v>
      </c>
      <c r="T11" s="2">
        <v>2.9411764705882302</v>
      </c>
    </row>
    <row r="12" spans="1:20" x14ac:dyDescent="0.25">
      <c r="A12" s="2" t="s">
        <v>368</v>
      </c>
      <c r="B12" s="2">
        <v>53.3333333333333</v>
      </c>
      <c r="C12" s="2">
        <v>17.293233082706699</v>
      </c>
      <c r="D12" s="2" t="s">
        <v>637</v>
      </c>
      <c r="F12" s="2">
        <v>1</v>
      </c>
      <c r="G12" s="2">
        <v>31</v>
      </c>
      <c r="H12" s="2">
        <v>31</v>
      </c>
      <c r="I12" s="2">
        <v>8</v>
      </c>
      <c r="J12" s="2">
        <v>23</v>
      </c>
      <c r="K12" s="2">
        <v>70</v>
      </c>
      <c r="L12" s="2">
        <v>33.3333333333333</v>
      </c>
      <c r="M12" s="2">
        <v>0</v>
      </c>
      <c r="N12" s="2">
        <v>60</v>
      </c>
      <c r="O12" s="2">
        <v>40</v>
      </c>
      <c r="P12" s="2">
        <v>13.235294117646999</v>
      </c>
      <c r="Q12" s="2">
        <v>20.370370370370299</v>
      </c>
      <c r="R12" s="2">
        <v>27.272727272727199</v>
      </c>
      <c r="S12" s="2">
        <v>20.202020202020201</v>
      </c>
      <c r="T12" s="2">
        <v>8.8235294117646994</v>
      </c>
    </row>
    <row r="13" spans="1:20" x14ac:dyDescent="0.25">
      <c r="A13" s="2" t="s">
        <v>404</v>
      </c>
      <c r="B13" s="2">
        <v>40</v>
      </c>
      <c r="C13" s="2">
        <v>0</v>
      </c>
      <c r="D13" s="2" t="s">
        <v>671</v>
      </c>
      <c r="F13" s="2">
        <v>1</v>
      </c>
      <c r="G13" s="2">
        <v>6</v>
      </c>
      <c r="H13" s="2">
        <v>6</v>
      </c>
      <c r="I13" s="2">
        <v>6</v>
      </c>
      <c r="J13" s="2">
        <v>0</v>
      </c>
      <c r="K13" s="2">
        <v>60</v>
      </c>
      <c r="L13" s="2">
        <v>0</v>
      </c>
      <c r="M13" s="2">
        <v>0</v>
      </c>
      <c r="N13" s="2">
        <v>6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</row>
    <row r="14" spans="1:20" s="4" customFormat="1" x14ac:dyDescent="0.25">
      <c r="A14" s="4" t="s">
        <v>344</v>
      </c>
      <c r="B14" s="4">
        <v>66.6666666666666</v>
      </c>
      <c r="C14" s="4">
        <v>24.812030075187899</v>
      </c>
      <c r="D14" s="4" t="s">
        <v>613</v>
      </c>
      <c r="E14" s="2"/>
      <c r="F14" s="4">
        <v>3</v>
      </c>
      <c r="G14" s="4">
        <v>101</v>
      </c>
      <c r="H14" s="4">
        <v>101</v>
      </c>
      <c r="I14" s="4">
        <v>10</v>
      </c>
      <c r="J14" s="4">
        <v>33</v>
      </c>
      <c r="K14" s="4">
        <v>90</v>
      </c>
      <c r="L14" s="4">
        <v>33.3333333333333</v>
      </c>
      <c r="M14" s="4">
        <v>0</v>
      </c>
      <c r="N14" s="4">
        <v>70</v>
      </c>
      <c r="O14" s="4">
        <v>60</v>
      </c>
      <c r="P14" s="4">
        <v>32.352941176470502</v>
      </c>
      <c r="Q14" s="4">
        <v>14.814814814814801</v>
      </c>
      <c r="R14" s="4">
        <v>27.272727272727199</v>
      </c>
      <c r="S14" s="4">
        <v>26.262626262626199</v>
      </c>
      <c r="T14" s="4">
        <v>20.588235294117599</v>
      </c>
    </row>
    <row r="15" spans="1:20" x14ac:dyDescent="0.25">
      <c r="A15" s="2" t="s">
        <v>14</v>
      </c>
      <c r="B15" s="2">
        <v>46.6666666666666</v>
      </c>
      <c r="C15" s="2">
        <v>12.030075187969899</v>
      </c>
      <c r="D15" s="2" t="s">
        <v>206</v>
      </c>
      <c r="F15" s="2">
        <v>2</v>
      </c>
      <c r="G15" s="2">
        <v>42</v>
      </c>
      <c r="H15" s="2">
        <v>42</v>
      </c>
      <c r="I15" s="2">
        <v>7</v>
      </c>
      <c r="J15" s="2">
        <v>16</v>
      </c>
      <c r="K15" s="2">
        <v>70</v>
      </c>
      <c r="L15" s="2">
        <v>0</v>
      </c>
      <c r="M15" s="2">
        <v>0</v>
      </c>
      <c r="N15" s="2">
        <v>60</v>
      </c>
      <c r="O15" s="2">
        <v>20</v>
      </c>
      <c r="P15" s="2">
        <v>13.235294117646999</v>
      </c>
      <c r="Q15" s="2">
        <v>12.9629629629629</v>
      </c>
      <c r="R15" s="2">
        <v>0</v>
      </c>
      <c r="S15" s="2">
        <v>14.141414141414099</v>
      </c>
      <c r="T15" s="2">
        <v>5.8823529411764701</v>
      </c>
    </row>
    <row r="16" spans="1:20" x14ac:dyDescent="0.25">
      <c r="A16" s="2" t="s">
        <v>388</v>
      </c>
      <c r="B16" s="2">
        <v>46.6666666666666</v>
      </c>
      <c r="C16" s="2">
        <v>6.0150375939849603</v>
      </c>
      <c r="D16" s="2" t="s">
        <v>655</v>
      </c>
      <c r="F16" s="2">
        <v>1</v>
      </c>
      <c r="G16" s="2">
        <v>15</v>
      </c>
      <c r="H16" s="2">
        <v>15</v>
      </c>
      <c r="I16" s="2">
        <v>7</v>
      </c>
      <c r="J16" s="2">
        <v>8</v>
      </c>
      <c r="K16" s="2">
        <v>60</v>
      </c>
      <c r="L16" s="2">
        <v>0</v>
      </c>
      <c r="M16" s="2">
        <v>50</v>
      </c>
      <c r="N16" s="2">
        <v>70</v>
      </c>
      <c r="O16" s="2">
        <v>0</v>
      </c>
      <c r="P16" s="2">
        <v>4.4117647058823497</v>
      </c>
      <c r="Q16" s="2">
        <v>5.55555555555555</v>
      </c>
      <c r="R16" s="2">
        <v>18.181818181818102</v>
      </c>
      <c r="S16" s="2">
        <v>8.0808080808080796</v>
      </c>
      <c r="T16" s="2">
        <v>0</v>
      </c>
    </row>
    <row r="17" spans="1:20" x14ac:dyDescent="0.25">
      <c r="A17" s="2" t="s">
        <v>349</v>
      </c>
      <c r="B17" s="2">
        <v>73.3333333333333</v>
      </c>
      <c r="C17" s="2">
        <v>40.601503759398497</v>
      </c>
      <c r="D17" s="2" t="s">
        <v>619</v>
      </c>
      <c r="F17" s="2">
        <v>1</v>
      </c>
      <c r="G17" s="2">
        <v>65</v>
      </c>
      <c r="H17" s="2">
        <v>65</v>
      </c>
      <c r="I17" s="2">
        <v>11</v>
      </c>
      <c r="J17" s="2">
        <v>54</v>
      </c>
      <c r="K17" s="2">
        <v>90</v>
      </c>
      <c r="L17" s="2">
        <v>33.3333333333333</v>
      </c>
      <c r="M17" s="2">
        <v>50</v>
      </c>
      <c r="N17" s="2">
        <v>70</v>
      </c>
      <c r="O17" s="2">
        <v>80</v>
      </c>
      <c r="P17" s="2">
        <v>36.764705882352899</v>
      </c>
      <c r="Q17" s="2">
        <v>48.148148148148103</v>
      </c>
      <c r="R17" s="2">
        <v>27.272727272727199</v>
      </c>
      <c r="S17" s="2">
        <v>41.414141414141397</v>
      </c>
      <c r="T17" s="2">
        <v>38.235294117647001</v>
      </c>
    </row>
    <row r="18" spans="1:20" x14ac:dyDescent="0.25">
      <c r="A18" s="2" t="s">
        <v>387</v>
      </c>
      <c r="B18" s="2">
        <v>46.6666666666666</v>
      </c>
      <c r="C18" s="2">
        <v>5.2631578947368398</v>
      </c>
      <c r="D18" s="2" t="s">
        <v>654</v>
      </c>
      <c r="F18" s="2">
        <v>1</v>
      </c>
      <c r="G18" s="2">
        <v>14</v>
      </c>
      <c r="H18" s="2">
        <v>14</v>
      </c>
      <c r="I18" s="2">
        <v>7</v>
      </c>
      <c r="J18" s="2">
        <v>7</v>
      </c>
      <c r="K18" s="2">
        <v>70</v>
      </c>
      <c r="L18" s="2">
        <v>0</v>
      </c>
      <c r="M18" s="2">
        <v>0</v>
      </c>
      <c r="N18" s="2">
        <v>60</v>
      </c>
      <c r="O18" s="2">
        <v>20</v>
      </c>
      <c r="P18" s="2">
        <v>7.3529411764705799</v>
      </c>
      <c r="Q18" s="2">
        <v>1.8518518518518501</v>
      </c>
      <c r="R18" s="2">
        <v>9.0909090909090899</v>
      </c>
      <c r="S18" s="2">
        <v>5.0505050505050502</v>
      </c>
      <c r="T18" s="2">
        <v>5.8823529411764701</v>
      </c>
    </row>
    <row r="19" spans="1:20" x14ac:dyDescent="0.25">
      <c r="A19" s="2" t="s">
        <v>268</v>
      </c>
      <c r="B19" s="2">
        <v>53.3333333333333</v>
      </c>
      <c r="C19" s="2">
        <v>14.285714285714199</v>
      </c>
      <c r="D19" s="2" t="s">
        <v>627</v>
      </c>
      <c r="F19" s="2">
        <v>2</v>
      </c>
      <c r="G19" s="2">
        <v>54</v>
      </c>
      <c r="H19" s="2">
        <v>54</v>
      </c>
      <c r="I19" s="2">
        <v>8</v>
      </c>
      <c r="J19" s="2">
        <v>19</v>
      </c>
      <c r="K19" s="2">
        <v>70</v>
      </c>
      <c r="L19" s="2">
        <v>33.3333333333333</v>
      </c>
      <c r="M19" s="2">
        <v>0</v>
      </c>
      <c r="N19" s="2">
        <v>60</v>
      </c>
      <c r="O19" s="2">
        <v>40</v>
      </c>
      <c r="P19" s="2">
        <v>17.647058823529399</v>
      </c>
      <c r="Q19" s="2">
        <v>12.9629629629629</v>
      </c>
      <c r="R19" s="2">
        <v>0</v>
      </c>
      <c r="S19" s="2">
        <v>17.171717171717098</v>
      </c>
      <c r="T19" s="2">
        <v>5.8823529411764701</v>
      </c>
    </row>
    <row r="20" spans="1:20" x14ac:dyDescent="0.25">
      <c r="A20" s="2" t="s">
        <v>350</v>
      </c>
      <c r="B20" s="2">
        <v>73.3333333333333</v>
      </c>
      <c r="C20" s="2">
        <v>40.601503759398497</v>
      </c>
      <c r="D20" s="2" t="s">
        <v>620</v>
      </c>
      <c r="F20" s="2">
        <v>1</v>
      </c>
      <c r="G20" s="2">
        <v>65</v>
      </c>
      <c r="H20" s="2">
        <v>65</v>
      </c>
      <c r="I20" s="2">
        <v>11</v>
      </c>
      <c r="J20" s="2">
        <v>54</v>
      </c>
      <c r="K20" s="2">
        <v>90</v>
      </c>
      <c r="L20" s="2">
        <v>33.3333333333333</v>
      </c>
      <c r="M20" s="2">
        <v>50</v>
      </c>
      <c r="N20" s="2">
        <v>80</v>
      </c>
      <c r="O20" s="2">
        <v>60</v>
      </c>
      <c r="P20" s="2">
        <v>45.588235294117602</v>
      </c>
      <c r="Q20" s="2">
        <v>35.185185185185098</v>
      </c>
      <c r="R20" s="2">
        <v>36.363636363636303</v>
      </c>
      <c r="S20" s="2">
        <v>42.424242424242401</v>
      </c>
      <c r="T20" s="2">
        <v>35.294117647058798</v>
      </c>
    </row>
    <row r="21" spans="1:20" x14ac:dyDescent="0.25">
      <c r="A21" s="2" t="s">
        <v>389</v>
      </c>
      <c r="B21" s="2">
        <v>40</v>
      </c>
      <c r="C21" s="2">
        <v>6.0150375939849603</v>
      </c>
      <c r="D21" s="2" t="s">
        <v>656</v>
      </c>
      <c r="F21" s="2">
        <v>1</v>
      </c>
      <c r="G21" s="2">
        <v>14</v>
      </c>
      <c r="H21" s="2">
        <v>14</v>
      </c>
      <c r="I21" s="2">
        <v>6</v>
      </c>
      <c r="J21" s="2">
        <v>8</v>
      </c>
      <c r="K21" s="2">
        <v>60</v>
      </c>
      <c r="L21" s="2">
        <v>0</v>
      </c>
      <c r="M21" s="2">
        <v>0</v>
      </c>
      <c r="N21" s="2">
        <v>60</v>
      </c>
      <c r="O21" s="2">
        <v>0</v>
      </c>
      <c r="P21" s="2">
        <v>4.4117647058823497</v>
      </c>
      <c r="Q21" s="2">
        <v>5.55555555555555</v>
      </c>
      <c r="R21" s="2">
        <v>18.181818181818102</v>
      </c>
      <c r="S21" s="2">
        <v>6.0606060606060597</v>
      </c>
      <c r="T21" s="2">
        <v>5.8823529411764701</v>
      </c>
    </row>
    <row r="22" spans="1:20" x14ac:dyDescent="0.25">
      <c r="A22" s="2" t="s">
        <v>394</v>
      </c>
      <c r="B22" s="2">
        <v>40</v>
      </c>
      <c r="C22" s="2">
        <v>4.5112781954887202</v>
      </c>
      <c r="D22" s="2" t="s">
        <v>660</v>
      </c>
      <c r="F22" s="2">
        <v>2</v>
      </c>
      <c r="G22" s="2">
        <v>12</v>
      </c>
      <c r="H22" s="2">
        <v>12</v>
      </c>
      <c r="I22" s="2">
        <v>6</v>
      </c>
      <c r="J22" s="2">
        <v>6</v>
      </c>
      <c r="K22" s="2">
        <v>60</v>
      </c>
      <c r="L22" s="2">
        <v>0</v>
      </c>
      <c r="M22" s="2">
        <v>0</v>
      </c>
      <c r="N22" s="2">
        <v>60</v>
      </c>
      <c r="O22" s="2">
        <v>0</v>
      </c>
      <c r="P22" s="2">
        <v>0</v>
      </c>
      <c r="Q22" s="2">
        <v>9.2592592592592595</v>
      </c>
      <c r="R22" s="2">
        <v>9.0909090909090899</v>
      </c>
      <c r="S22" s="2">
        <v>3.0303030303030298</v>
      </c>
      <c r="T22" s="2">
        <v>8.8235294117646994</v>
      </c>
    </row>
    <row r="23" spans="1:20" x14ac:dyDescent="0.25">
      <c r="A23" s="2" t="s">
        <v>393</v>
      </c>
      <c r="B23" s="2">
        <v>46.6666666666666</v>
      </c>
      <c r="C23" s="2">
        <v>4.5112781954887202</v>
      </c>
      <c r="D23" s="2" t="s">
        <v>659</v>
      </c>
      <c r="F23" s="2">
        <v>1</v>
      </c>
      <c r="G23" s="2">
        <v>13</v>
      </c>
      <c r="H23" s="2">
        <v>13</v>
      </c>
      <c r="I23" s="2">
        <v>7</v>
      </c>
      <c r="J23" s="2">
        <v>6</v>
      </c>
      <c r="K23" s="2">
        <v>60</v>
      </c>
      <c r="L23" s="2">
        <v>33.3333333333333</v>
      </c>
      <c r="M23" s="2">
        <v>0</v>
      </c>
      <c r="N23" s="2">
        <v>70</v>
      </c>
      <c r="O23" s="2">
        <v>0</v>
      </c>
      <c r="P23" s="2">
        <v>1.47058823529411</v>
      </c>
      <c r="Q23" s="2">
        <v>9.2592592592592595</v>
      </c>
      <c r="R23" s="2">
        <v>0</v>
      </c>
      <c r="S23" s="2">
        <v>4.0404040404040398</v>
      </c>
      <c r="T23" s="2">
        <v>5.8823529411764701</v>
      </c>
    </row>
    <row r="24" spans="1:20" x14ac:dyDescent="0.25">
      <c r="A24" s="2" t="s">
        <v>392</v>
      </c>
      <c r="B24" s="2">
        <v>46.6666666666666</v>
      </c>
      <c r="C24" s="2">
        <v>4.5112781954887202</v>
      </c>
      <c r="D24" s="2" t="s">
        <v>658</v>
      </c>
      <c r="F24" s="2">
        <v>1</v>
      </c>
      <c r="G24" s="2">
        <v>13</v>
      </c>
      <c r="H24" s="2">
        <v>13</v>
      </c>
      <c r="I24" s="2">
        <v>7</v>
      </c>
      <c r="J24" s="2">
        <v>6</v>
      </c>
      <c r="K24" s="2">
        <v>60</v>
      </c>
      <c r="L24" s="2">
        <v>33.3333333333333</v>
      </c>
      <c r="M24" s="2">
        <v>0</v>
      </c>
      <c r="N24" s="2">
        <v>70</v>
      </c>
      <c r="O24" s="2">
        <v>0</v>
      </c>
      <c r="P24" s="2">
        <v>1.47058823529411</v>
      </c>
      <c r="Q24" s="2">
        <v>9.2592592592592595</v>
      </c>
      <c r="R24" s="2">
        <v>0</v>
      </c>
      <c r="S24" s="2">
        <v>4.0404040404040398</v>
      </c>
      <c r="T24" s="2">
        <v>5.8823529411764701</v>
      </c>
    </row>
    <row r="25" spans="1:20" x14ac:dyDescent="0.25">
      <c r="A25" s="2" t="s">
        <v>373</v>
      </c>
      <c r="B25" s="2">
        <v>53.3333333333333</v>
      </c>
      <c r="C25" s="2">
        <v>13.533834586466099</v>
      </c>
      <c r="D25" s="2" t="s">
        <v>642</v>
      </c>
      <c r="F25" s="2">
        <v>1</v>
      </c>
      <c r="G25" s="2">
        <v>26</v>
      </c>
      <c r="H25" s="2">
        <v>26</v>
      </c>
      <c r="I25" s="2">
        <v>8</v>
      </c>
      <c r="J25" s="2">
        <v>18</v>
      </c>
      <c r="K25" s="2">
        <v>50</v>
      </c>
      <c r="L25" s="2">
        <v>66.6666666666666</v>
      </c>
      <c r="M25" s="2">
        <v>50</v>
      </c>
      <c r="N25" s="2">
        <v>70</v>
      </c>
      <c r="O25" s="2">
        <v>20</v>
      </c>
      <c r="P25" s="2">
        <v>10.294117647058799</v>
      </c>
      <c r="Q25" s="2">
        <v>16.6666666666666</v>
      </c>
      <c r="R25" s="2">
        <v>18.181818181818102</v>
      </c>
      <c r="S25" s="2">
        <v>15.151515151515101</v>
      </c>
      <c r="T25" s="2">
        <v>8.8235294117646994</v>
      </c>
    </row>
    <row r="26" spans="1:20" x14ac:dyDescent="0.25">
      <c r="A26" s="2" t="s">
        <v>371</v>
      </c>
      <c r="B26" s="2">
        <v>46.6666666666666</v>
      </c>
      <c r="C26" s="2">
        <v>15.789473684210501</v>
      </c>
      <c r="D26" s="2" t="s">
        <v>640</v>
      </c>
      <c r="F26" s="2">
        <v>1</v>
      </c>
      <c r="G26" s="2">
        <v>28</v>
      </c>
      <c r="H26" s="2">
        <v>28</v>
      </c>
      <c r="I26" s="2">
        <v>7</v>
      </c>
      <c r="J26" s="2">
        <v>21</v>
      </c>
      <c r="K26" s="2">
        <v>70</v>
      </c>
      <c r="L26" s="2">
        <v>0</v>
      </c>
      <c r="M26" s="2">
        <v>0</v>
      </c>
      <c r="N26" s="2">
        <v>60</v>
      </c>
      <c r="O26" s="2">
        <v>20</v>
      </c>
      <c r="P26" s="2">
        <v>14.705882352941099</v>
      </c>
      <c r="Q26" s="2">
        <v>14.814814814814801</v>
      </c>
      <c r="R26" s="2">
        <v>27.272727272727199</v>
      </c>
      <c r="S26" s="2">
        <v>18.181818181818102</v>
      </c>
      <c r="T26" s="2">
        <v>8.8235294117646994</v>
      </c>
    </row>
    <row r="27" spans="1:20" x14ac:dyDescent="0.25">
      <c r="A27" s="2" t="s">
        <v>345</v>
      </c>
      <c r="B27" s="2">
        <v>33.3333333333333</v>
      </c>
      <c r="C27" s="2">
        <v>66.917293233082702</v>
      </c>
      <c r="D27" s="2" t="s">
        <v>614</v>
      </c>
      <c r="F27" s="2">
        <v>1</v>
      </c>
      <c r="G27" s="2">
        <v>94</v>
      </c>
      <c r="H27" s="2">
        <v>94</v>
      </c>
      <c r="I27" s="2">
        <v>5</v>
      </c>
      <c r="J27" s="2">
        <v>89</v>
      </c>
      <c r="K27" s="2">
        <v>20</v>
      </c>
      <c r="L27" s="2">
        <v>66.6666666666666</v>
      </c>
      <c r="M27" s="2">
        <v>50</v>
      </c>
      <c r="N27" s="2">
        <v>20</v>
      </c>
      <c r="O27" s="2">
        <v>60</v>
      </c>
      <c r="P27" s="2">
        <v>61.764705882352899</v>
      </c>
      <c r="Q27" s="2">
        <v>74.074074074074005</v>
      </c>
      <c r="R27" s="2">
        <v>63.636363636363598</v>
      </c>
      <c r="S27" s="2">
        <v>65.656565656565604</v>
      </c>
      <c r="T27" s="2">
        <v>70.588235294117595</v>
      </c>
    </row>
    <row r="28" spans="1:20" x14ac:dyDescent="0.25">
      <c r="A28" s="2" t="s">
        <v>357</v>
      </c>
      <c r="B28" s="2">
        <v>40</v>
      </c>
      <c r="C28" s="2">
        <v>0</v>
      </c>
      <c r="D28" s="2" t="s">
        <v>628</v>
      </c>
      <c r="F28" s="2">
        <v>9</v>
      </c>
      <c r="G28" s="2">
        <v>49</v>
      </c>
      <c r="H28" s="2">
        <v>49</v>
      </c>
      <c r="I28" s="2">
        <v>6</v>
      </c>
      <c r="J28" s="2">
        <v>0</v>
      </c>
      <c r="K28" s="2">
        <v>50</v>
      </c>
      <c r="L28" s="2">
        <v>0</v>
      </c>
      <c r="M28" s="2">
        <v>50</v>
      </c>
      <c r="N28" s="2">
        <v>6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</row>
    <row r="29" spans="1:20" x14ac:dyDescent="0.25">
      <c r="A29" s="2" t="s">
        <v>375</v>
      </c>
      <c r="B29" s="2">
        <v>46.6666666666666</v>
      </c>
      <c r="C29" s="2">
        <v>12.781954887217999</v>
      </c>
      <c r="D29" s="2" t="s">
        <v>644</v>
      </c>
      <c r="F29" s="2">
        <v>1</v>
      </c>
      <c r="G29" s="2">
        <v>24</v>
      </c>
      <c r="H29" s="2">
        <v>24</v>
      </c>
      <c r="I29" s="2">
        <v>7</v>
      </c>
      <c r="J29" s="2">
        <v>17</v>
      </c>
      <c r="K29" s="2">
        <v>70</v>
      </c>
      <c r="L29" s="2">
        <v>0</v>
      </c>
      <c r="M29" s="2">
        <v>0</v>
      </c>
      <c r="N29" s="2">
        <v>60</v>
      </c>
      <c r="O29" s="2">
        <v>20</v>
      </c>
      <c r="P29" s="2">
        <v>14.705882352941099</v>
      </c>
      <c r="Q29" s="2">
        <v>9.2592592592592595</v>
      </c>
      <c r="R29" s="2">
        <v>18.181818181818102</v>
      </c>
      <c r="S29" s="2">
        <v>14.141414141414099</v>
      </c>
      <c r="T29" s="2">
        <v>8.8235294117646994</v>
      </c>
    </row>
    <row r="30" spans="1:20" x14ac:dyDescent="0.25">
      <c r="A30" s="2" t="s">
        <v>359</v>
      </c>
      <c r="B30" s="2">
        <v>73.3333333333333</v>
      </c>
      <c r="C30" s="2">
        <v>29.323308270676598</v>
      </c>
      <c r="D30" s="2" t="s">
        <v>600</v>
      </c>
      <c r="E30" s="2" t="s">
        <v>1044</v>
      </c>
      <c r="F30" s="2">
        <v>1</v>
      </c>
      <c r="G30" s="2">
        <v>50</v>
      </c>
      <c r="H30" s="2">
        <v>50</v>
      </c>
      <c r="I30" s="2">
        <v>11</v>
      </c>
      <c r="J30" s="2">
        <v>39</v>
      </c>
      <c r="K30" s="2">
        <v>90</v>
      </c>
      <c r="L30" s="2">
        <v>33.3333333333333</v>
      </c>
      <c r="M30" s="2">
        <v>50</v>
      </c>
      <c r="N30" s="2">
        <v>80</v>
      </c>
      <c r="O30" s="2">
        <v>60</v>
      </c>
      <c r="P30" s="2">
        <v>19.117647058823501</v>
      </c>
      <c r="Q30" s="2">
        <v>40.740740740740698</v>
      </c>
      <c r="R30" s="2">
        <v>36.363636363636303</v>
      </c>
      <c r="S30" s="2">
        <v>28.282828282828198</v>
      </c>
      <c r="T30" s="2">
        <v>32.352941176470502</v>
      </c>
    </row>
    <row r="31" spans="1:20" x14ac:dyDescent="0.25">
      <c r="A31" s="2" t="s">
        <v>369</v>
      </c>
      <c r="B31" s="2">
        <v>53.3333333333333</v>
      </c>
      <c r="C31" s="2">
        <v>15.037593984962401</v>
      </c>
      <c r="D31" s="2" t="s">
        <v>638</v>
      </c>
      <c r="F31" s="2">
        <v>1</v>
      </c>
      <c r="G31" s="2">
        <v>28</v>
      </c>
      <c r="H31" s="2">
        <v>28</v>
      </c>
      <c r="I31" s="2">
        <v>8</v>
      </c>
      <c r="J31" s="2">
        <v>20</v>
      </c>
      <c r="K31" s="2">
        <v>60</v>
      </c>
      <c r="L31" s="2">
        <v>66.6666666666666</v>
      </c>
      <c r="M31" s="2">
        <v>0</v>
      </c>
      <c r="N31" s="2">
        <v>80</v>
      </c>
      <c r="O31" s="2">
        <v>0</v>
      </c>
      <c r="P31" s="2">
        <v>11.764705882352899</v>
      </c>
      <c r="Q31" s="2">
        <v>14.814814814814801</v>
      </c>
      <c r="R31" s="2">
        <v>36.363636363636303</v>
      </c>
      <c r="S31" s="2">
        <v>10.1010101010101</v>
      </c>
      <c r="T31" s="2">
        <v>29.411764705882302</v>
      </c>
    </row>
    <row r="32" spans="1:20" x14ac:dyDescent="0.25">
      <c r="A32" s="2" t="s">
        <v>372</v>
      </c>
      <c r="B32" s="2">
        <v>46.6666666666666</v>
      </c>
      <c r="C32" s="2">
        <v>15.037593984962401</v>
      </c>
      <c r="D32" s="2" t="s">
        <v>641</v>
      </c>
      <c r="F32" s="2">
        <v>1</v>
      </c>
      <c r="G32" s="2">
        <v>27</v>
      </c>
      <c r="H32" s="2">
        <v>27</v>
      </c>
      <c r="I32" s="2">
        <v>7</v>
      </c>
      <c r="J32" s="2">
        <v>20</v>
      </c>
      <c r="K32" s="2">
        <v>60</v>
      </c>
      <c r="L32" s="2">
        <v>0</v>
      </c>
      <c r="M32" s="2">
        <v>50</v>
      </c>
      <c r="N32" s="2">
        <v>70</v>
      </c>
      <c r="O32" s="2">
        <v>0</v>
      </c>
      <c r="P32" s="2">
        <v>20.588235294117599</v>
      </c>
      <c r="Q32" s="2">
        <v>5.55555555555555</v>
      </c>
      <c r="R32" s="2">
        <v>27.272727272727199</v>
      </c>
      <c r="S32" s="2">
        <v>12.1212121212121</v>
      </c>
      <c r="T32" s="2">
        <v>23.529411764705799</v>
      </c>
    </row>
    <row r="33" spans="1:20" x14ac:dyDescent="0.25">
      <c r="A33" s="2" t="s">
        <v>401</v>
      </c>
      <c r="B33" s="2">
        <v>40</v>
      </c>
      <c r="C33" s="2">
        <v>1.5037593984962401</v>
      </c>
      <c r="D33" s="2" t="s">
        <v>668</v>
      </c>
      <c r="F33" s="2">
        <v>1</v>
      </c>
      <c r="G33" s="2">
        <v>8</v>
      </c>
      <c r="H33" s="2">
        <v>8</v>
      </c>
      <c r="I33" s="2">
        <v>6</v>
      </c>
      <c r="J33" s="2">
        <v>2</v>
      </c>
      <c r="K33" s="2">
        <v>60</v>
      </c>
      <c r="L33" s="2">
        <v>0</v>
      </c>
      <c r="M33" s="2">
        <v>0</v>
      </c>
      <c r="N33" s="2">
        <v>60</v>
      </c>
      <c r="O33" s="2">
        <v>0</v>
      </c>
      <c r="P33" s="2">
        <v>0</v>
      </c>
      <c r="Q33" s="2">
        <v>1.8518518518518501</v>
      </c>
      <c r="R33" s="2">
        <v>9.0909090909090899</v>
      </c>
      <c r="S33" s="2">
        <v>2.0202020202020199</v>
      </c>
      <c r="T33" s="2">
        <v>0</v>
      </c>
    </row>
    <row r="34" spans="1:20" x14ac:dyDescent="0.25">
      <c r="A34" s="2" t="s">
        <v>391</v>
      </c>
      <c r="B34" s="2">
        <v>53.3333333333333</v>
      </c>
      <c r="C34" s="2">
        <v>3.7593984962406002</v>
      </c>
      <c r="D34" s="2" t="s">
        <v>607</v>
      </c>
      <c r="F34" s="2">
        <v>3</v>
      </c>
      <c r="G34" s="2">
        <v>13</v>
      </c>
      <c r="H34" s="2">
        <v>13</v>
      </c>
      <c r="I34" s="2">
        <v>8</v>
      </c>
      <c r="J34" s="2">
        <v>5</v>
      </c>
      <c r="K34" s="2">
        <v>80</v>
      </c>
      <c r="L34" s="2">
        <v>0</v>
      </c>
      <c r="M34" s="2">
        <v>0</v>
      </c>
      <c r="N34" s="2">
        <v>60</v>
      </c>
      <c r="O34" s="2">
        <v>40</v>
      </c>
      <c r="P34" s="2">
        <v>1.47058823529411</v>
      </c>
      <c r="Q34" s="2">
        <v>7.4074074074074003</v>
      </c>
      <c r="R34" s="2">
        <v>0</v>
      </c>
      <c r="S34" s="2">
        <v>3.0303030303030298</v>
      </c>
      <c r="T34" s="2">
        <v>5.8823529411764701</v>
      </c>
    </row>
    <row r="35" spans="1:20" x14ac:dyDescent="0.25">
      <c r="A35" s="2" t="s">
        <v>367</v>
      </c>
      <c r="B35" s="2">
        <v>46.6666666666666</v>
      </c>
      <c r="C35" s="2">
        <v>8.2706766917293209</v>
      </c>
      <c r="D35" s="2" t="s">
        <v>636</v>
      </c>
      <c r="E35" s="2" t="s">
        <v>1044</v>
      </c>
      <c r="F35" s="2">
        <v>3</v>
      </c>
      <c r="G35" s="2">
        <v>30</v>
      </c>
      <c r="H35" s="2">
        <v>30</v>
      </c>
      <c r="I35" s="2">
        <v>7</v>
      </c>
      <c r="J35" s="2">
        <v>11</v>
      </c>
      <c r="K35" s="2">
        <v>70</v>
      </c>
      <c r="L35" s="2">
        <v>0</v>
      </c>
      <c r="M35" s="2">
        <v>0</v>
      </c>
      <c r="N35" s="2">
        <v>60</v>
      </c>
      <c r="O35" s="2">
        <v>20</v>
      </c>
      <c r="P35" s="2">
        <v>8.8235294117646994</v>
      </c>
      <c r="Q35" s="2">
        <v>5.55555555555555</v>
      </c>
      <c r="R35" s="2">
        <v>18.181818181818102</v>
      </c>
      <c r="S35" s="2">
        <v>10.1010101010101</v>
      </c>
      <c r="T35" s="2">
        <v>2.9411764705882302</v>
      </c>
    </row>
    <row r="36" spans="1:20" x14ac:dyDescent="0.25">
      <c r="A36" s="2" t="s">
        <v>239</v>
      </c>
      <c r="B36" s="2">
        <v>40</v>
      </c>
      <c r="C36" s="2">
        <v>2.2556390977443601</v>
      </c>
      <c r="D36" s="2" t="s">
        <v>664</v>
      </c>
      <c r="F36" s="2">
        <v>2</v>
      </c>
      <c r="G36" s="2">
        <v>9</v>
      </c>
      <c r="H36" s="2">
        <v>9</v>
      </c>
      <c r="I36" s="2">
        <v>6</v>
      </c>
      <c r="J36" s="2">
        <v>3</v>
      </c>
      <c r="K36" s="2">
        <v>60</v>
      </c>
      <c r="L36" s="2">
        <v>0</v>
      </c>
      <c r="M36" s="2">
        <v>0</v>
      </c>
      <c r="N36" s="2">
        <v>60</v>
      </c>
      <c r="O36" s="2">
        <v>0</v>
      </c>
      <c r="P36" s="2">
        <v>4.4117647058823497</v>
      </c>
      <c r="Q36" s="2">
        <v>0</v>
      </c>
      <c r="R36" s="2">
        <v>0</v>
      </c>
      <c r="S36" s="2">
        <v>3.0303030303030298</v>
      </c>
      <c r="T36" s="2">
        <v>0</v>
      </c>
    </row>
    <row r="37" spans="1:20" x14ac:dyDescent="0.25">
      <c r="A37" s="2" t="s">
        <v>383</v>
      </c>
      <c r="B37" s="2">
        <v>46.6666666666666</v>
      </c>
      <c r="C37" s="2">
        <v>10.5263157894736</v>
      </c>
      <c r="D37" s="2" t="s">
        <v>650</v>
      </c>
      <c r="F37" s="2">
        <v>1</v>
      </c>
      <c r="G37" s="2">
        <v>21</v>
      </c>
      <c r="H37" s="2">
        <v>21</v>
      </c>
      <c r="I37" s="2">
        <v>7</v>
      </c>
      <c r="J37" s="2">
        <v>14</v>
      </c>
      <c r="K37" s="2">
        <v>60</v>
      </c>
      <c r="L37" s="2">
        <v>0</v>
      </c>
      <c r="M37" s="2">
        <v>50</v>
      </c>
      <c r="N37" s="2">
        <v>70</v>
      </c>
      <c r="O37" s="2">
        <v>0</v>
      </c>
      <c r="P37" s="2">
        <v>2.9411764705882302</v>
      </c>
      <c r="Q37" s="2">
        <v>20.370370370370299</v>
      </c>
      <c r="R37" s="2">
        <v>9.0909090909090899</v>
      </c>
      <c r="S37" s="2">
        <v>10.1010101010101</v>
      </c>
      <c r="T37" s="2">
        <v>11.764705882352899</v>
      </c>
    </row>
    <row r="38" spans="1:20" x14ac:dyDescent="0.25">
      <c r="A38" s="2" t="s">
        <v>361</v>
      </c>
      <c r="B38" s="2">
        <v>60</v>
      </c>
      <c r="C38" s="2">
        <v>24.060150375939799</v>
      </c>
      <c r="D38" s="2" t="s">
        <v>631</v>
      </c>
      <c r="F38" s="2">
        <v>1</v>
      </c>
      <c r="G38" s="2">
        <v>41</v>
      </c>
      <c r="H38" s="2">
        <v>41</v>
      </c>
      <c r="I38" s="2">
        <v>9</v>
      </c>
      <c r="J38" s="2">
        <v>32</v>
      </c>
      <c r="K38" s="2">
        <v>70</v>
      </c>
      <c r="L38" s="2">
        <v>33.3333333333333</v>
      </c>
      <c r="M38" s="2">
        <v>50</v>
      </c>
      <c r="N38" s="2">
        <v>70</v>
      </c>
      <c r="O38" s="2">
        <v>40</v>
      </c>
      <c r="P38" s="2">
        <v>22.058823529411701</v>
      </c>
      <c r="Q38" s="2">
        <v>25.925925925925899</v>
      </c>
      <c r="R38" s="2">
        <v>27.272727272727199</v>
      </c>
      <c r="S38" s="2">
        <v>27.272727272727199</v>
      </c>
      <c r="T38" s="2">
        <v>14.705882352941099</v>
      </c>
    </row>
    <row r="39" spans="1:20" x14ac:dyDescent="0.25">
      <c r="A39" s="2" t="s">
        <v>379</v>
      </c>
      <c r="B39" s="2">
        <v>46.6666666666666</v>
      </c>
      <c r="C39" s="2">
        <v>11.278195488721799</v>
      </c>
      <c r="D39" s="2" t="s">
        <v>646</v>
      </c>
      <c r="F39" s="2">
        <v>1</v>
      </c>
      <c r="G39" s="2">
        <v>22</v>
      </c>
      <c r="H39" s="2">
        <v>22</v>
      </c>
      <c r="I39" s="2">
        <v>7</v>
      </c>
      <c r="J39" s="2">
        <v>15</v>
      </c>
      <c r="K39" s="2">
        <v>70</v>
      </c>
      <c r="L39" s="2">
        <v>0</v>
      </c>
      <c r="M39" s="2">
        <v>0</v>
      </c>
      <c r="N39" s="2">
        <v>60</v>
      </c>
      <c r="O39" s="2">
        <v>20</v>
      </c>
      <c r="P39" s="2">
        <v>13.235294117646999</v>
      </c>
      <c r="Q39" s="2">
        <v>9.2592592592592595</v>
      </c>
      <c r="R39" s="2">
        <v>9.0909090909090899</v>
      </c>
      <c r="S39" s="2">
        <v>4.0404040404040398</v>
      </c>
      <c r="T39" s="2">
        <v>32.352941176470502</v>
      </c>
    </row>
    <row r="40" spans="1:20" x14ac:dyDescent="0.25">
      <c r="A40" s="2" t="s">
        <v>0</v>
      </c>
      <c r="B40" s="2">
        <v>46.6666666666666</v>
      </c>
      <c r="C40" s="2">
        <v>10.5263157894736</v>
      </c>
      <c r="D40" s="2" t="s">
        <v>128</v>
      </c>
      <c r="E40" s="2" t="s">
        <v>1247</v>
      </c>
      <c r="F40" s="2">
        <v>1</v>
      </c>
      <c r="G40" s="2">
        <v>21</v>
      </c>
      <c r="H40" s="2">
        <v>21</v>
      </c>
      <c r="I40" s="2">
        <v>7</v>
      </c>
      <c r="J40" s="2">
        <v>14</v>
      </c>
      <c r="K40" s="2">
        <v>70</v>
      </c>
      <c r="L40" s="2">
        <v>0</v>
      </c>
      <c r="M40" s="2">
        <v>0</v>
      </c>
      <c r="N40" s="2">
        <v>60</v>
      </c>
      <c r="O40" s="2">
        <v>20</v>
      </c>
      <c r="P40" s="2">
        <v>5.8823529411764701</v>
      </c>
      <c r="Q40" s="2">
        <v>16.6666666666666</v>
      </c>
      <c r="R40" s="2">
        <v>9.0909090909090899</v>
      </c>
      <c r="S40" s="2">
        <v>9.0909090909090899</v>
      </c>
      <c r="T40" s="2">
        <v>14.705882352941099</v>
      </c>
    </row>
    <row r="41" spans="1:20" x14ac:dyDescent="0.25">
      <c r="A41" s="2" t="s">
        <v>348</v>
      </c>
      <c r="B41" s="2">
        <v>53.3333333333333</v>
      </c>
      <c r="C41" s="2">
        <v>21.804511278195399</v>
      </c>
      <c r="D41" s="2" t="s">
        <v>617</v>
      </c>
      <c r="F41" s="2">
        <v>3</v>
      </c>
      <c r="G41" s="2">
        <v>73</v>
      </c>
      <c r="H41" s="2">
        <v>73</v>
      </c>
      <c r="I41" s="2">
        <v>8</v>
      </c>
      <c r="J41" s="2">
        <v>29</v>
      </c>
      <c r="K41" s="2">
        <v>70</v>
      </c>
      <c r="L41" s="2">
        <v>0</v>
      </c>
      <c r="M41" s="2">
        <v>50</v>
      </c>
      <c r="N41" s="2">
        <v>60</v>
      </c>
      <c r="O41" s="2">
        <v>40</v>
      </c>
      <c r="P41" s="2">
        <v>26.470588235294102</v>
      </c>
      <c r="Q41" s="2">
        <v>18.518518518518501</v>
      </c>
      <c r="R41" s="2">
        <v>9.0909090909090899</v>
      </c>
      <c r="S41" s="2">
        <v>22.2222222222222</v>
      </c>
      <c r="T41" s="2">
        <v>20.588235294117599</v>
      </c>
    </row>
    <row r="42" spans="1:20" x14ac:dyDescent="0.25">
      <c r="A42" s="2" t="s">
        <v>376</v>
      </c>
      <c r="B42" s="2">
        <v>46.6666666666666</v>
      </c>
      <c r="C42" s="2">
        <v>5.2631578947368398</v>
      </c>
      <c r="D42" s="2" t="s">
        <v>645</v>
      </c>
      <c r="F42" s="2">
        <v>2</v>
      </c>
      <c r="G42" s="2">
        <v>23</v>
      </c>
      <c r="H42" s="2">
        <v>23</v>
      </c>
      <c r="I42" s="2">
        <v>7</v>
      </c>
      <c r="J42" s="2">
        <v>7</v>
      </c>
      <c r="K42" s="2">
        <v>70</v>
      </c>
      <c r="L42" s="2">
        <v>0</v>
      </c>
      <c r="M42" s="2">
        <v>0</v>
      </c>
      <c r="N42" s="2">
        <v>60</v>
      </c>
      <c r="O42" s="2">
        <v>20</v>
      </c>
      <c r="P42" s="2">
        <v>4.4117647058823497</v>
      </c>
      <c r="Q42" s="2">
        <v>5.55555555555555</v>
      </c>
      <c r="R42" s="2">
        <v>9.0909090909090899</v>
      </c>
      <c r="S42" s="2">
        <v>7.0707070707070701</v>
      </c>
      <c r="T42" s="2">
        <v>0</v>
      </c>
    </row>
    <row r="43" spans="1:20" x14ac:dyDescent="0.25">
      <c r="A43" s="2" t="s">
        <v>370</v>
      </c>
      <c r="B43" s="2">
        <v>46.6666666666666</v>
      </c>
      <c r="C43" s="2">
        <v>15.037593984962401</v>
      </c>
      <c r="D43" s="2" t="s">
        <v>639</v>
      </c>
      <c r="F43" s="2">
        <v>1</v>
      </c>
      <c r="G43" s="2">
        <v>27</v>
      </c>
      <c r="H43" s="2">
        <v>27</v>
      </c>
      <c r="I43" s="2">
        <v>7</v>
      </c>
      <c r="J43" s="2">
        <v>20</v>
      </c>
      <c r="K43" s="2">
        <v>60</v>
      </c>
      <c r="L43" s="2">
        <v>0</v>
      </c>
      <c r="M43" s="2">
        <v>50</v>
      </c>
      <c r="N43" s="2">
        <v>70</v>
      </c>
      <c r="O43" s="2">
        <v>0</v>
      </c>
      <c r="P43" s="2">
        <v>22.058823529411701</v>
      </c>
      <c r="Q43" s="2">
        <v>5.55555555555555</v>
      </c>
      <c r="R43" s="2">
        <v>18.181818181818102</v>
      </c>
      <c r="S43" s="2">
        <v>19.191919191919101</v>
      </c>
      <c r="T43" s="2">
        <v>2.9411764705882302</v>
      </c>
    </row>
    <row r="44" spans="1:20" x14ac:dyDescent="0.25">
      <c r="A44" s="2" t="s">
        <v>42</v>
      </c>
      <c r="B44" s="2">
        <v>46.6666666666666</v>
      </c>
      <c r="C44" s="2">
        <v>12.030075187969899</v>
      </c>
      <c r="D44" s="2" t="s">
        <v>188</v>
      </c>
      <c r="F44" s="2">
        <v>2</v>
      </c>
      <c r="G44" s="2">
        <v>46</v>
      </c>
      <c r="H44" s="2">
        <v>46</v>
      </c>
      <c r="I44" s="2">
        <v>7</v>
      </c>
      <c r="J44" s="2">
        <v>16</v>
      </c>
      <c r="K44" s="2">
        <v>60</v>
      </c>
      <c r="L44" s="2">
        <v>0</v>
      </c>
      <c r="M44" s="2">
        <v>50</v>
      </c>
      <c r="N44" s="2">
        <v>70</v>
      </c>
      <c r="O44" s="2">
        <v>0</v>
      </c>
      <c r="P44" s="2">
        <v>19.117647058823501</v>
      </c>
      <c r="Q44" s="2">
        <v>3.7037037037037002</v>
      </c>
      <c r="R44" s="2">
        <v>9.0909090909090899</v>
      </c>
      <c r="S44" s="2">
        <v>16.161616161616099</v>
      </c>
      <c r="T44" s="2">
        <v>0</v>
      </c>
    </row>
    <row r="45" spans="1:20" x14ac:dyDescent="0.25">
      <c r="A45" s="2" t="s">
        <v>380</v>
      </c>
      <c r="B45" s="2">
        <v>53.3333333333333</v>
      </c>
      <c r="C45" s="2">
        <v>10.5263157894736</v>
      </c>
      <c r="D45" s="2" t="s">
        <v>647</v>
      </c>
      <c r="F45" s="2">
        <v>1</v>
      </c>
      <c r="G45" s="2">
        <v>22</v>
      </c>
      <c r="H45" s="2">
        <v>22</v>
      </c>
      <c r="I45" s="2">
        <v>8</v>
      </c>
      <c r="J45" s="2">
        <v>14</v>
      </c>
      <c r="K45" s="2">
        <v>70</v>
      </c>
      <c r="L45" s="2">
        <v>0</v>
      </c>
      <c r="M45" s="2">
        <v>50</v>
      </c>
      <c r="N45" s="2">
        <v>70</v>
      </c>
      <c r="O45" s="2">
        <v>20</v>
      </c>
      <c r="P45" s="2">
        <v>14.705882352941099</v>
      </c>
      <c r="Q45" s="2">
        <v>1.8518518518518501</v>
      </c>
      <c r="R45" s="2">
        <v>27.272727272727199</v>
      </c>
      <c r="S45" s="2">
        <v>14.141414141414099</v>
      </c>
      <c r="T45" s="2">
        <v>0</v>
      </c>
    </row>
    <row r="46" spans="1:20" x14ac:dyDescent="0.25">
      <c r="A46" s="2" t="s">
        <v>381</v>
      </c>
      <c r="B46" s="2">
        <v>53.3333333333333</v>
      </c>
      <c r="C46" s="2">
        <v>10.5263157894736</v>
      </c>
      <c r="D46" s="2" t="s">
        <v>648</v>
      </c>
      <c r="F46" s="2">
        <v>1</v>
      </c>
      <c r="G46" s="2">
        <v>22</v>
      </c>
      <c r="H46" s="2">
        <v>22</v>
      </c>
      <c r="I46" s="2">
        <v>8</v>
      </c>
      <c r="J46" s="2">
        <v>14</v>
      </c>
      <c r="K46" s="2">
        <v>70</v>
      </c>
      <c r="L46" s="2">
        <v>0</v>
      </c>
      <c r="M46" s="2">
        <v>50</v>
      </c>
      <c r="N46" s="2">
        <v>70</v>
      </c>
      <c r="O46" s="2">
        <v>20</v>
      </c>
      <c r="P46" s="2">
        <v>14.705882352941099</v>
      </c>
      <c r="Q46" s="2">
        <v>1.8518518518518501</v>
      </c>
      <c r="R46" s="2">
        <v>27.272727272727199</v>
      </c>
      <c r="S46" s="2">
        <v>14.141414141414099</v>
      </c>
      <c r="T46" s="2">
        <v>0</v>
      </c>
    </row>
    <row r="47" spans="1:20" x14ac:dyDescent="0.25">
      <c r="A47" s="2" t="s">
        <v>382</v>
      </c>
      <c r="B47" s="2">
        <v>53.3333333333333</v>
      </c>
      <c r="C47" s="2">
        <v>9.77443609022556</v>
      </c>
      <c r="D47" s="2" t="s">
        <v>649</v>
      </c>
      <c r="F47" s="2">
        <v>1</v>
      </c>
      <c r="G47" s="2">
        <v>21</v>
      </c>
      <c r="H47" s="2">
        <v>21</v>
      </c>
      <c r="I47" s="2">
        <v>8</v>
      </c>
      <c r="J47" s="2">
        <v>13</v>
      </c>
      <c r="K47" s="2">
        <v>70</v>
      </c>
      <c r="L47" s="2">
        <v>0</v>
      </c>
      <c r="M47" s="2">
        <v>50</v>
      </c>
      <c r="N47" s="2">
        <v>70</v>
      </c>
      <c r="O47" s="2">
        <v>20</v>
      </c>
      <c r="P47" s="2">
        <v>13.235294117646999</v>
      </c>
      <c r="Q47" s="2">
        <v>1.8518518518518501</v>
      </c>
      <c r="R47" s="2">
        <v>27.272727272727199</v>
      </c>
      <c r="S47" s="2">
        <v>13.1313131313131</v>
      </c>
      <c r="T47" s="2">
        <v>0</v>
      </c>
    </row>
    <row r="48" spans="1:20" x14ac:dyDescent="0.25">
      <c r="A48" s="2" t="s">
        <v>366</v>
      </c>
      <c r="B48" s="2">
        <v>60</v>
      </c>
      <c r="C48" s="2">
        <v>18.045112781954799</v>
      </c>
      <c r="D48" s="2" t="s">
        <v>635</v>
      </c>
      <c r="F48" s="2">
        <v>1</v>
      </c>
      <c r="G48" s="2">
        <v>33</v>
      </c>
      <c r="H48" s="2">
        <v>33</v>
      </c>
      <c r="I48" s="2">
        <v>9</v>
      </c>
      <c r="J48" s="2">
        <v>24</v>
      </c>
      <c r="K48" s="2">
        <v>60</v>
      </c>
      <c r="L48" s="2">
        <v>66.6666666666666</v>
      </c>
      <c r="M48" s="2">
        <v>50</v>
      </c>
      <c r="N48" s="2">
        <v>80</v>
      </c>
      <c r="O48" s="2">
        <v>20</v>
      </c>
      <c r="P48" s="2">
        <v>10.294117647058799</v>
      </c>
      <c r="Q48" s="2">
        <v>25.925925925925899</v>
      </c>
      <c r="R48" s="2">
        <v>27.272727272727199</v>
      </c>
      <c r="S48" s="2">
        <v>14.141414141414099</v>
      </c>
      <c r="T48" s="2">
        <v>29.411764705882302</v>
      </c>
    </row>
    <row r="49" spans="1:20" x14ac:dyDescent="0.25">
      <c r="A49" s="2" t="s">
        <v>353</v>
      </c>
      <c r="B49" s="2">
        <v>73.3333333333333</v>
      </c>
      <c r="C49" s="2">
        <v>37.593984962405997</v>
      </c>
      <c r="D49" s="2" t="s">
        <v>623</v>
      </c>
      <c r="F49" s="2">
        <v>1</v>
      </c>
      <c r="G49" s="2">
        <v>61</v>
      </c>
      <c r="H49" s="2">
        <v>61</v>
      </c>
      <c r="I49" s="2">
        <v>11</v>
      </c>
      <c r="J49" s="2">
        <v>50</v>
      </c>
      <c r="K49" s="2">
        <v>90</v>
      </c>
      <c r="L49" s="2">
        <v>33.3333333333333</v>
      </c>
      <c r="M49" s="2">
        <v>50</v>
      </c>
      <c r="N49" s="2">
        <v>80</v>
      </c>
      <c r="O49" s="2">
        <v>60</v>
      </c>
      <c r="P49" s="2">
        <v>45.588235294117602</v>
      </c>
      <c r="Q49" s="2">
        <v>27.7777777777777</v>
      </c>
      <c r="R49" s="2">
        <v>36.363636363636303</v>
      </c>
      <c r="S49" s="2">
        <v>40.404040404040401</v>
      </c>
      <c r="T49" s="2">
        <v>29.411764705882302</v>
      </c>
    </row>
    <row r="50" spans="1:20" x14ac:dyDescent="0.25">
      <c r="A50" s="2" t="s">
        <v>355</v>
      </c>
      <c r="B50" s="2">
        <v>66.6666666666666</v>
      </c>
      <c r="C50" s="2">
        <v>35.338345864661598</v>
      </c>
      <c r="D50" s="2" t="s">
        <v>625</v>
      </c>
      <c r="E50" s="2" t="s">
        <v>1044</v>
      </c>
      <c r="F50" s="2">
        <v>1</v>
      </c>
      <c r="G50" s="2">
        <v>57</v>
      </c>
      <c r="H50" s="2">
        <v>57</v>
      </c>
      <c r="I50" s="2">
        <v>10</v>
      </c>
      <c r="J50" s="2">
        <v>47</v>
      </c>
      <c r="K50" s="2">
        <v>80</v>
      </c>
      <c r="L50" s="2">
        <v>33.3333333333333</v>
      </c>
      <c r="M50" s="2">
        <v>50</v>
      </c>
      <c r="N50" s="2">
        <v>80</v>
      </c>
      <c r="O50" s="2">
        <v>40</v>
      </c>
      <c r="P50" s="2">
        <v>42.647058823529399</v>
      </c>
      <c r="Q50" s="2">
        <v>24.074074074074002</v>
      </c>
      <c r="R50" s="2">
        <v>45.454545454545404</v>
      </c>
      <c r="S50" s="2">
        <v>37.373737373737299</v>
      </c>
      <c r="T50" s="2">
        <v>29.411764705882302</v>
      </c>
    </row>
    <row r="51" spans="1:20" x14ac:dyDescent="0.25">
      <c r="A51" s="2" t="s">
        <v>406</v>
      </c>
      <c r="B51" s="2">
        <v>33.3333333333333</v>
      </c>
      <c r="C51" s="2">
        <v>0</v>
      </c>
      <c r="D51" s="2" t="s">
        <v>673</v>
      </c>
      <c r="F51" s="2">
        <v>1</v>
      </c>
      <c r="G51" s="2">
        <v>5</v>
      </c>
      <c r="H51" s="2">
        <v>5</v>
      </c>
      <c r="I51" s="2">
        <v>5</v>
      </c>
      <c r="J51" s="2">
        <v>0</v>
      </c>
      <c r="K51" s="2">
        <v>50</v>
      </c>
      <c r="L51" s="2">
        <v>0</v>
      </c>
      <c r="M51" s="2">
        <v>0</v>
      </c>
      <c r="N51" s="2">
        <v>5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</row>
    <row r="52" spans="1:20" x14ac:dyDescent="0.25">
      <c r="A52" s="2" t="s">
        <v>326</v>
      </c>
      <c r="B52" s="2">
        <v>13.3333333333333</v>
      </c>
      <c r="C52" s="2">
        <v>53.383458646616504</v>
      </c>
      <c r="D52" s="2" t="s">
        <v>618</v>
      </c>
      <c r="F52" s="2">
        <v>1</v>
      </c>
      <c r="G52" s="2">
        <v>73</v>
      </c>
      <c r="H52" s="2">
        <v>73</v>
      </c>
      <c r="I52" s="2">
        <v>2</v>
      </c>
      <c r="J52" s="2">
        <v>71</v>
      </c>
      <c r="K52" s="2">
        <v>10</v>
      </c>
      <c r="L52" s="2">
        <v>0</v>
      </c>
      <c r="M52" s="2">
        <v>50</v>
      </c>
      <c r="N52" s="2">
        <v>10</v>
      </c>
      <c r="O52" s="2">
        <v>20</v>
      </c>
      <c r="P52" s="2">
        <v>54.411764705882298</v>
      </c>
      <c r="Q52" s="2">
        <v>53.703703703703702</v>
      </c>
      <c r="R52" s="2">
        <v>45.454545454545404</v>
      </c>
      <c r="S52" s="2">
        <v>52.525252525252498</v>
      </c>
      <c r="T52" s="2">
        <v>55.8823529411764</v>
      </c>
    </row>
    <row r="53" spans="1:20" x14ac:dyDescent="0.25">
      <c r="A53" s="2" t="s">
        <v>385</v>
      </c>
      <c r="B53" s="2">
        <v>46.6666666666666</v>
      </c>
      <c r="C53" s="2">
        <v>0.75187969924812004</v>
      </c>
      <c r="D53" s="2" t="s">
        <v>652</v>
      </c>
      <c r="F53" s="2">
        <v>2</v>
      </c>
      <c r="G53" s="2">
        <v>16</v>
      </c>
      <c r="H53" s="2">
        <v>16</v>
      </c>
      <c r="I53" s="2">
        <v>7</v>
      </c>
      <c r="J53" s="2">
        <v>1</v>
      </c>
      <c r="K53" s="2">
        <v>60</v>
      </c>
      <c r="L53" s="2">
        <v>0</v>
      </c>
      <c r="M53" s="2">
        <v>50</v>
      </c>
      <c r="N53" s="2">
        <v>70</v>
      </c>
      <c r="O53" s="2">
        <v>0</v>
      </c>
      <c r="P53" s="2">
        <v>1.47058823529411</v>
      </c>
      <c r="Q53" s="2">
        <v>0</v>
      </c>
      <c r="R53" s="2">
        <v>0</v>
      </c>
      <c r="S53" s="2">
        <v>1.0101010101010099</v>
      </c>
      <c r="T53" s="2">
        <v>0</v>
      </c>
    </row>
    <row r="54" spans="1:20" x14ac:dyDescent="0.25">
      <c r="A54" s="2" t="s">
        <v>343</v>
      </c>
      <c r="B54" s="2">
        <v>73.3333333333333</v>
      </c>
      <c r="C54" s="2">
        <v>39.097744360902198</v>
      </c>
      <c r="D54" s="2" t="s">
        <v>542</v>
      </c>
      <c r="F54" s="2">
        <v>26</v>
      </c>
      <c r="G54" s="2">
        <v>235</v>
      </c>
      <c r="H54" s="2">
        <v>235</v>
      </c>
      <c r="I54" s="2">
        <v>11</v>
      </c>
      <c r="J54" s="2">
        <v>52</v>
      </c>
      <c r="K54" s="2">
        <v>80</v>
      </c>
      <c r="L54" s="2">
        <v>33.3333333333333</v>
      </c>
      <c r="M54" s="2">
        <v>100</v>
      </c>
      <c r="N54" s="2">
        <v>90</v>
      </c>
      <c r="O54" s="2">
        <v>40</v>
      </c>
      <c r="P54" s="2">
        <v>45.588235294117602</v>
      </c>
      <c r="Q54" s="2">
        <v>35.185185185185098</v>
      </c>
      <c r="R54" s="2">
        <v>18.181818181818102</v>
      </c>
      <c r="S54" s="2">
        <v>41.414141414141397</v>
      </c>
      <c r="T54" s="2">
        <v>32.352941176470502</v>
      </c>
    </row>
    <row r="55" spans="1:20" x14ac:dyDescent="0.25">
      <c r="A55" s="2" t="s">
        <v>224</v>
      </c>
      <c r="B55" s="2">
        <v>66.6666666666666</v>
      </c>
      <c r="C55" s="2">
        <v>32.330827067669098</v>
      </c>
      <c r="D55" s="2" t="s">
        <v>542</v>
      </c>
      <c r="F55" s="2">
        <v>14</v>
      </c>
      <c r="G55" s="2">
        <v>177</v>
      </c>
      <c r="H55" s="2">
        <v>177</v>
      </c>
      <c r="I55" s="2">
        <v>10</v>
      </c>
      <c r="J55" s="2">
        <v>43</v>
      </c>
      <c r="K55" s="2">
        <v>80</v>
      </c>
      <c r="L55" s="2">
        <v>0</v>
      </c>
      <c r="M55" s="2">
        <v>100</v>
      </c>
      <c r="N55" s="2">
        <v>80</v>
      </c>
      <c r="O55" s="2">
        <v>40</v>
      </c>
      <c r="P55" s="2">
        <v>27.9411764705882</v>
      </c>
      <c r="Q55" s="2">
        <v>38.8888888888888</v>
      </c>
      <c r="R55" s="2">
        <v>27.272727272727199</v>
      </c>
      <c r="S55" s="2">
        <v>31.313131313131301</v>
      </c>
      <c r="T55" s="2">
        <v>35.294117647058798</v>
      </c>
    </row>
    <row r="56" spans="1:20" x14ac:dyDescent="0.25">
      <c r="A56" s="2" t="s">
        <v>300</v>
      </c>
      <c r="B56" s="2">
        <v>66.6666666666666</v>
      </c>
      <c r="C56" s="2">
        <v>26.315789473684202</v>
      </c>
      <c r="D56" s="2" t="s">
        <v>542</v>
      </c>
      <c r="F56" s="2">
        <v>16</v>
      </c>
      <c r="G56" s="2">
        <v>157</v>
      </c>
      <c r="H56" s="2">
        <v>157</v>
      </c>
      <c r="I56" s="2">
        <v>10</v>
      </c>
      <c r="J56" s="2">
        <v>35</v>
      </c>
      <c r="K56" s="2">
        <v>80</v>
      </c>
      <c r="L56" s="2">
        <v>0</v>
      </c>
      <c r="M56" s="2">
        <v>100</v>
      </c>
      <c r="N56" s="2">
        <v>80</v>
      </c>
      <c r="O56" s="2">
        <v>40</v>
      </c>
      <c r="P56" s="2">
        <v>29.411764705882302</v>
      </c>
      <c r="Q56" s="2">
        <v>25.925925925925899</v>
      </c>
      <c r="R56" s="2">
        <v>9.0909090909090899</v>
      </c>
      <c r="S56" s="2">
        <v>26.262626262626199</v>
      </c>
      <c r="T56" s="2">
        <v>26.470588235294102</v>
      </c>
    </row>
    <row r="57" spans="1:20" x14ac:dyDescent="0.25">
      <c r="A57" s="2" t="s">
        <v>363</v>
      </c>
      <c r="B57" s="2">
        <v>66.6666666666666</v>
      </c>
      <c r="C57" s="2">
        <v>20.300751879699199</v>
      </c>
      <c r="D57" s="2" t="s">
        <v>633</v>
      </c>
      <c r="E57" s="2" t="s">
        <v>1044</v>
      </c>
      <c r="F57" s="2">
        <v>1</v>
      </c>
      <c r="G57" s="2">
        <v>37</v>
      </c>
      <c r="H57" s="2">
        <v>37</v>
      </c>
      <c r="I57" s="2">
        <v>10</v>
      </c>
      <c r="J57" s="2">
        <v>27</v>
      </c>
      <c r="K57" s="2">
        <v>90</v>
      </c>
      <c r="L57" s="2">
        <v>33.3333333333333</v>
      </c>
      <c r="M57" s="2">
        <v>0</v>
      </c>
      <c r="N57" s="2">
        <v>70</v>
      </c>
      <c r="O57" s="2">
        <v>60</v>
      </c>
      <c r="P57" s="2">
        <v>22.058823529411701</v>
      </c>
      <c r="Q57" s="2">
        <v>16.6666666666666</v>
      </c>
      <c r="R57" s="2">
        <v>27.272727272727199</v>
      </c>
      <c r="S57" s="2">
        <v>20.202020202020201</v>
      </c>
      <c r="T57" s="2">
        <v>20.588235294117599</v>
      </c>
    </row>
    <row r="58" spans="1:20" x14ac:dyDescent="0.25">
      <c r="A58" s="2" t="s">
        <v>400</v>
      </c>
      <c r="B58" s="2">
        <v>40</v>
      </c>
      <c r="C58" s="2">
        <v>1.5037593984962401</v>
      </c>
      <c r="D58" s="2" t="s">
        <v>667</v>
      </c>
      <c r="F58" s="2">
        <v>1</v>
      </c>
      <c r="G58" s="2">
        <v>8</v>
      </c>
      <c r="H58" s="2">
        <v>8</v>
      </c>
      <c r="I58" s="2">
        <v>6</v>
      </c>
      <c r="J58" s="2">
        <v>2</v>
      </c>
      <c r="K58" s="2">
        <v>60</v>
      </c>
      <c r="L58" s="2">
        <v>0</v>
      </c>
      <c r="M58" s="2">
        <v>0</v>
      </c>
      <c r="N58" s="2">
        <v>60</v>
      </c>
      <c r="O58" s="2">
        <v>0</v>
      </c>
      <c r="P58" s="2">
        <v>2.9411764705882302</v>
      </c>
      <c r="Q58" s="2">
        <v>0</v>
      </c>
      <c r="R58" s="2">
        <v>0</v>
      </c>
      <c r="S58" s="2">
        <v>2.0202020202020199</v>
      </c>
      <c r="T58" s="2">
        <v>0</v>
      </c>
    </row>
    <row r="59" spans="1:20" x14ac:dyDescent="0.25">
      <c r="A59" s="2" t="s">
        <v>403</v>
      </c>
      <c r="B59" s="2">
        <v>40</v>
      </c>
      <c r="C59" s="2">
        <v>0</v>
      </c>
      <c r="D59" s="2" t="s">
        <v>670</v>
      </c>
      <c r="F59" s="2">
        <v>1</v>
      </c>
      <c r="G59" s="2">
        <v>6</v>
      </c>
      <c r="H59" s="2">
        <v>6</v>
      </c>
      <c r="I59" s="2">
        <v>6</v>
      </c>
      <c r="J59" s="2">
        <v>0</v>
      </c>
      <c r="K59" s="2">
        <v>60</v>
      </c>
      <c r="L59" s="2">
        <v>0</v>
      </c>
      <c r="M59" s="2">
        <v>0</v>
      </c>
      <c r="N59" s="2">
        <v>6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</row>
    <row r="60" spans="1:20" x14ac:dyDescent="0.25">
      <c r="A60" s="2" t="s">
        <v>395</v>
      </c>
      <c r="B60" s="2">
        <v>46.6666666666666</v>
      </c>
      <c r="C60" s="2">
        <v>2.2556390977443601</v>
      </c>
      <c r="D60" s="2" t="s">
        <v>661</v>
      </c>
      <c r="E60" s="2" t="s">
        <v>1044</v>
      </c>
      <c r="F60" s="2">
        <v>1</v>
      </c>
      <c r="G60" s="2">
        <v>10</v>
      </c>
      <c r="H60" s="2">
        <v>10</v>
      </c>
      <c r="I60" s="2">
        <v>7</v>
      </c>
      <c r="J60" s="2">
        <v>3</v>
      </c>
      <c r="K60" s="2">
        <v>60</v>
      </c>
      <c r="L60" s="2">
        <v>0</v>
      </c>
      <c r="M60" s="2">
        <v>50</v>
      </c>
      <c r="N60" s="2">
        <v>70</v>
      </c>
      <c r="O60" s="2">
        <v>0</v>
      </c>
      <c r="P60" s="2">
        <v>0</v>
      </c>
      <c r="Q60" s="2">
        <v>3.7037037037037002</v>
      </c>
      <c r="R60" s="2">
        <v>9.0909090909090899</v>
      </c>
      <c r="S60" s="2">
        <v>2.0202020202020199</v>
      </c>
      <c r="T60" s="2">
        <v>2.9411764705882302</v>
      </c>
    </row>
    <row r="61" spans="1:20" x14ac:dyDescent="0.25">
      <c r="A61" s="2" t="s">
        <v>5</v>
      </c>
      <c r="B61" s="2">
        <v>60</v>
      </c>
      <c r="C61" s="2">
        <v>18.045112781954799</v>
      </c>
      <c r="D61" s="2" t="s">
        <v>784</v>
      </c>
      <c r="E61" s="2" t="s">
        <v>1250</v>
      </c>
      <c r="F61" s="2">
        <v>1</v>
      </c>
      <c r="G61" s="2">
        <v>33</v>
      </c>
      <c r="H61" s="2">
        <v>33</v>
      </c>
      <c r="I61" s="2">
        <v>9</v>
      </c>
      <c r="J61" s="2">
        <v>24</v>
      </c>
      <c r="K61" s="2">
        <v>80</v>
      </c>
      <c r="L61" s="2">
        <v>0</v>
      </c>
      <c r="M61" s="2">
        <v>50</v>
      </c>
      <c r="N61" s="2">
        <v>70</v>
      </c>
      <c r="O61" s="2">
        <v>40</v>
      </c>
      <c r="P61" s="2">
        <v>11.764705882352899</v>
      </c>
      <c r="Q61" s="2">
        <v>25.925925925925899</v>
      </c>
      <c r="R61" s="2">
        <v>18.181818181818102</v>
      </c>
      <c r="S61" s="2">
        <v>14.141414141414099</v>
      </c>
      <c r="T61" s="2">
        <v>29.411764705882302</v>
      </c>
    </row>
    <row r="62" spans="1:20" x14ac:dyDescent="0.25">
      <c r="A62" s="2" t="s">
        <v>364</v>
      </c>
      <c r="B62" s="2">
        <v>53.3333333333333</v>
      </c>
      <c r="C62" s="2">
        <v>16.541353383458599</v>
      </c>
      <c r="D62" s="2" t="s">
        <v>129</v>
      </c>
      <c r="F62" s="2">
        <v>2</v>
      </c>
      <c r="G62" s="2">
        <v>32</v>
      </c>
      <c r="H62" s="2">
        <v>32</v>
      </c>
      <c r="I62" s="2">
        <v>8</v>
      </c>
      <c r="J62" s="2">
        <v>22</v>
      </c>
      <c r="K62" s="2">
        <v>70</v>
      </c>
      <c r="L62" s="2">
        <v>0</v>
      </c>
      <c r="M62" s="2">
        <v>50</v>
      </c>
      <c r="N62" s="2">
        <v>70</v>
      </c>
      <c r="O62" s="2">
        <v>20</v>
      </c>
      <c r="P62" s="2">
        <v>19.117647058823501</v>
      </c>
      <c r="Q62" s="2">
        <v>14.814814814814801</v>
      </c>
      <c r="R62" s="2">
        <v>9.0909090909090899</v>
      </c>
      <c r="S62" s="2">
        <v>19.191919191919101</v>
      </c>
      <c r="T62" s="2">
        <v>8.8235294117646994</v>
      </c>
    </row>
    <row r="63" spans="1:20" x14ac:dyDescent="0.25">
      <c r="A63" s="2" t="s">
        <v>347</v>
      </c>
      <c r="B63" s="2">
        <v>80</v>
      </c>
      <c r="C63" s="2">
        <v>48.872180451127797</v>
      </c>
      <c r="D63" s="2" t="s">
        <v>616</v>
      </c>
      <c r="E63" s="2" t="s">
        <v>1044</v>
      </c>
      <c r="F63" s="2">
        <v>1</v>
      </c>
      <c r="G63" s="2">
        <v>77</v>
      </c>
      <c r="H63" s="2">
        <v>77</v>
      </c>
      <c r="I63" s="2">
        <v>12</v>
      </c>
      <c r="J63" s="2">
        <v>65</v>
      </c>
      <c r="K63" s="2">
        <v>100</v>
      </c>
      <c r="L63" s="2">
        <v>33.3333333333333</v>
      </c>
      <c r="M63" s="2">
        <v>50</v>
      </c>
      <c r="N63" s="2">
        <v>80</v>
      </c>
      <c r="O63" s="2">
        <v>80</v>
      </c>
      <c r="P63" s="2">
        <v>50</v>
      </c>
      <c r="Q63" s="2">
        <v>46.296296296296298</v>
      </c>
      <c r="R63" s="2">
        <v>54.545454545454497</v>
      </c>
      <c r="S63" s="2">
        <v>49.494949494949402</v>
      </c>
      <c r="T63" s="2">
        <v>47.058823529411697</v>
      </c>
    </row>
    <row r="64" spans="1:20" x14ac:dyDescent="0.25">
      <c r="A64" s="2" t="s">
        <v>374</v>
      </c>
      <c r="B64" s="2">
        <v>46.6666666666666</v>
      </c>
      <c r="C64" s="2">
        <v>14.285714285714199</v>
      </c>
      <c r="D64" s="2" t="s">
        <v>643</v>
      </c>
      <c r="F64" s="2">
        <v>1</v>
      </c>
      <c r="G64" s="2">
        <v>26</v>
      </c>
      <c r="H64" s="2">
        <v>26</v>
      </c>
      <c r="I64" s="2">
        <v>7</v>
      </c>
      <c r="J64" s="2">
        <v>19</v>
      </c>
      <c r="K64" s="2">
        <v>70</v>
      </c>
      <c r="L64" s="2">
        <v>0</v>
      </c>
      <c r="M64" s="2">
        <v>0</v>
      </c>
      <c r="N64" s="2">
        <v>60</v>
      </c>
      <c r="O64" s="2">
        <v>20</v>
      </c>
      <c r="P64" s="2">
        <v>10.294117647058799</v>
      </c>
      <c r="Q64" s="2">
        <v>16.6666666666666</v>
      </c>
      <c r="R64" s="2">
        <v>27.272727272727199</v>
      </c>
      <c r="S64" s="2">
        <v>16.161616161616099</v>
      </c>
      <c r="T64" s="2">
        <v>8.8235294117646994</v>
      </c>
    </row>
    <row r="65" spans="1:20" x14ac:dyDescent="0.25">
      <c r="A65" s="2" t="s">
        <v>365</v>
      </c>
      <c r="B65" s="2">
        <v>53.3333333333333</v>
      </c>
      <c r="C65" s="2">
        <v>19.548872180451099</v>
      </c>
      <c r="D65" s="2" t="s">
        <v>634</v>
      </c>
      <c r="F65" s="2">
        <v>1</v>
      </c>
      <c r="G65" s="2">
        <v>34</v>
      </c>
      <c r="H65" s="2">
        <v>34</v>
      </c>
      <c r="I65" s="2">
        <v>8</v>
      </c>
      <c r="J65" s="2">
        <v>26</v>
      </c>
      <c r="K65" s="2">
        <v>60</v>
      </c>
      <c r="L65" s="2">
        <v>33.3333333333333</v>
      </c>
      <c r="M65" s="2">
        <v>50</v>
      </c>
      <c r="N65" s="2">
        <v>80</v>
      </c>
      <c r="O65" s="2">
        <v>0</v>
      </c>
      <c r="P65" s="2">
        <v>13.235294117646999</v>
      </c>
      <c r="Q65" s="2">
        <v>27.7777777777777</v>
      </c>
      <c r="R65" s="2">
        <v>18.181818181818102</v>
      </c>
      <c r="S65" s="2">
        <v>21.2121212121212</v>
      </c>
      <c r="T65" s="2">
        <v>14.705882352941099</v>
      </c>
    </row>
    <row r="66" spans="1:20" x14ac:dyDescent="0.25">
      <c r="A66" s="2" t="s">
        <v>281</v>
      </c>
      <c r="B66" s="2">
        <v>73.3333333333333</v>
      </c>
      <c r="C66" s="2">
        <v>33.834586466165398</v>
      </c>
      <c r="D66" s="2" t="s">
        <v>514</v>
      </c>
      <c r="F66" s="2">
        <v>8</v>
      </c>
      <c r="G66" s="2">
        <v>341</v>
      </c>
      <c r="H66" s="2">
        <v>341</v>
      </c>
      <c r="I66" s="2">
        <v>11</v>
      </c>
      <c r="J66" s="2">
        <v>45</v>
      </c>
      <c r="K66" s="2">
        <v>90</v>
      </c>
      <c r="L66" s="2">
        <v>0</v>
      </c>
      <c r="M66" s="2">
        <v>100</v>
      </c>
      <c r="N66" s="2">
        <v>80</v>
      </c>
      <c r="O66" s="2">
        <v>60</v>
      </c>
      <c r="P66" s="2">
        <v>39.705882352941103</v>
      </c>
      <c r="Q66" s="2">
        <v>25.925925925925899</v>
      </c>
      <c r="R66" s="2">
        <v>36.363636363636303</v>
      </c>
      <c r="S66" s="2">
        <v>35.3535353535353</v>
      </c>
      <c r="T66" s="2">
        <v>29.411764705882302</v>
      </c>
    </row>
    <row r="67" spans="1:20" x14ac:dyDescent="0.25">
      <c r="A67" s="2" t="s">
        <v>282</v>
      </c>
      <c r="B67" s="2">
        <v>66.6666666666666</v>
      </c>
      <c r="C67" s="2">
        <v>31.578947368421002</v>
      </c>
      <c r="D67" s="2" t="s">
        <v>514</v>
      </c>
      <c r="F67" s="2">
        <v>8</v>
      </c>
      <c r="G67" s="2">
        <v>232</v>
      </c>
      <c r="H67" s="2">
        <v>232</v>
      </c>
      <c r="I67" s="2">
        <v>10</v>
      </c>
      <c r="J67" s="2">
        <v>42</v>
      </c>
      <c r="K67" s="2">
        <v>70</v>
      </c>
      <c r="L67" s="2">
        <v>66.6666666666666</v>
      </c>
      <c r="M67" s="2">
        <v>50</v>
      </c>
      <c r="N67" s="2">
        <v>90</v>
      </c>
      <c r="O67" s="2">
        <v>20</v>
      </c>
      <c r="P67" s="2">
        <v>35.294117647058798</v>
      </c>
      <c r="Q67" s="2">
        <v>24.074074074074002</v>
      </c>
      <c r="R67" s="2">
        <v>45.454545454545404</v>
      </c>
      <c r="S67" s="2">
        <v>34.343434343434303</v>
      </c>
      <c r="T67" s="2">
        <v>23.529411764705799</v>
      </c>
    </row>
    <row r="68" spans="1:20" x14ac:dyDescent="0.25">
      <c r="A68" s="2" t="s">
        <v>386</v>
      </c>
      <c r="B68" s="2">
        <v>46.6666666666666</v>
      </c>
      <c r="C68" s="2">
        <v>7.5187969924812004</v>
      </c>
      <c r="D68" s="2" t="s">
        <v>653</v>
      </c>
      <c r="F68" s="2">
        <v>1</v>
      </c>
      <c r="G68" s="2">
        <v>17</v>
      </c>
      <c r="H68" s="2">
        <v>17</v>
      </c>
      <c r="I68" s="2">
        <v>7</v>
      </c>
      <c r="J68" s="2">
        <v>10</v>
      </c>
      <c r="K68" s="2">
        <v>60</v>
      </c>
      <c r="L68" s="2">
        <v>33.3333333333333</v>
      </c>
      <c r="M68" s="2">
        <v>0</v>
      </c>
      <c r="N68" s="2">
        <v>70</v>
      </c>
      <c r="O68" s="2">
        <v>0</v>
      </c>
      <c r="P68" s="2">
        <v>1.47058823529411</v>
      </c>
      <c r="Q68" s="2">
        <v>16.6666666666666</v>
      </c>
      <c r="R68" s="2">
        <v>0</v>
      </c>
      <c r="S68" s="2">
        <v>6.0606060606060597</v>
      </c>
      <c r="T68" s="2">
        <v>11.764705882352899</v>
      </c>
    </row>
    <row r="69" spans="1:20" x14ac:dyDescent="0.25">
      <c r="A69" s="2" t="s">
        <v>378</v>
      </c>
      <c r="B69" s="2">
        <v>40</v>
      </c>
      <c r="C69" s="2">
        <v>5.2631578947368398</v>
      </c>
      <c r="D69" s="2" t="s">
        <v>152</v>
      </c>
      <c r="F69" s="2">
        <v>4</v>
      </c>
      <c r="G69" s="2">
        <v>23</v>
      </c>
      <c r="H69" s="2">
        <v>23</v>
      </c>
      <c r="I69" s="2">
        <v>6</v>
      </c>
      <c r="J69" s="2">
        <v>7</v>
      </c>
      <c r="K69" s="2">
        <v>50</v>
      </c>
      <c r="L69" s="2">
        <v>0</v>
      </c>
      <c r="M69" s="2">
        <v>50</v>
      </c>
      <c r="N69" s="2">
        <v>50</v>
      </c>
      <c r="O69" s="2">
        <v>20</v>
      </c>
      <c r="P69" s="2">
        <v>5.8823529411764701</v>
      </c>
      <c r="Q69" s="2">
        <v>5.55555555555555</v>
      </c>
      <c r="R69" s="2">
        <v>0</v>
      </c>
      <c r="S69" s="2">
        <v>5.0505050505050502</v>
      </c>
      <c r="T69" s="2">
        <v>5.8823529411764701</v>
      </c>
    </row>
    <row r="70" spans="1:20" x14ac:dyDescent="0.25">
      <c r="A70" s="2" t="s">
        <v>336</v>
      </c>
      <c r="B70" s="2">
        <v>40</v>
      </c>
      <c r="C70" s="2">
        <v>8.2706766917293209</v>
      </c>
      <c r="D70" s="2" t="s">
        <v>152</v>
      </c>
      <c r="F70" s="2">
        <v>4</v>
      </c>
      <c r="G70" s="2">
        <v>33</v>
      </c>
      <c r="H70" s="2">
        <v>33</v>
      </c>
      <c r="I70" s="2">
        <v>6</v>
      </c>
      <c r="J70" s="2">
        <v>11</v>
      </c>
      <c r="K70" s="2">
        <v>50</v>
      </c>
      <c r="L70" s="2">
        <v>33.3333333333333</v>
      </c>
      <c r="M70" s="2">
        <v>0</v>
      </c>
      <c r="N70" s="2">
        <v>50</v>
      </c>
      <c r="O70" s="2">
        <v>20</v>
      </c>
      <c r="P70" s="2">
        <v>2.9411764705882302</v>
      </c>
      <c r="Q70" s="2">
        <v>14.814814814814801</v>
      </c>
      <c r="R70" s="2">
        <v>9.0909090909090899</v>
      </c>
      <c r="S70" s="2">
        <v>9.0909090909090899</v>
      </c>
      <c r="T70" s="2">
        <v>5.8823529411764701</v>
      </c>
    </row>
    <row r="71" spans="1:20" x14ac:dyDescent="0.25">
      <c r="A71" s="2" t="s">
        <v>396</v>
      </c>
      <c r="B71" s="2">
        <v>46.6666666666666</v>
      </c>
      <c r="C71" s="2">
        <v>2.2556390977443601</v>
      </c>
      <c r="D71" s="2" t="s">
        <v>662</v>
      </c>
      <c r="F71" s="2">
        <v>1</v>
      </c>
      <c r="G71" s="2">
        <v>10</v>
      </c>
      <c r="H71" s="2">
        <v>10</v>
      </c>
      <c r="I71" s="2">
        <v>7</v>
      </c>
      <c r="J71" s="2">
        <v>3</v>
      </c>
      <c r="K71" s="2">
        <v>60</v>
      </c>
      <c r="L71" s="2">
        <v>0</v>
      </c>
      <c r="M71" s="2">
        <v>50</v>
      </c>
      <c r="N71" s="2">
        <v>70</v>
      </c>
      <c r="O71" s="2">
        <v>0</v>
      </c>
      <c r="P71" s="2">
        <v>0</v>
      </c>
      <c r="Q71" s="2">
        <v>3.7037037037037002</v>
      </c>
      <c r="R71" s="2">
        <v>9.0909090909090899</v>
      </c>
      <c r="S71" s="2">
        <v>2.0202020202020199</v>
      </c>
      <c r="T71" s="2">
        <v>2.9411764705882302</v>
      </c>
    </row>
    <row r="72" spans="1:20" x14ac:dyDescent="0.25">
      <c r="A72" s="2" t="s">
        <v>354</v>
      </c>
      <c r="B72" s="2">
        <v>73.3333333333333</v>
      </c>
      <c r="C72" s="2">
        <v>35.338345864661598</v>
      </c>
      <c r="D72" s="2" t="s">
        <v>624</v>
      </c>
      <c r="E72" s="2" t="s">
        <v>1044</v>
      </c>
      <c r="F72" s="2">
        <v>2</v>
      </c>
      <c r="G72" s="2">
        <v>59</v>
      </c>
      <c r="H72" s="2">
        <v>59</v>
      </c>
      <c r="I72" s="2">
        <v>11</v>
      </c>
      <c r="J72" s="2">
        <v>47</v>
      </c>
      <c r="K72" s="2">
        <v>90</v>
      </c>
      <c r="L72" s="2">
        <v>33.3333333333333</v>
      </c>
      <c r="M72" s="2">
        <v>50</v>
      </c>
      <c r="N72" s="2">
        <v>80</v>
      </c>
      <c r="O72" s="2">
        <v>60</v>
      </c>
      <c r="P72" s="2">
        <v>45.588235294117602</v>
      </c>
      <c r="Q72" s="2">
        <v>24.074074074074002</v>
      </c>
      <c r="R72" s="2">
        <v>27.272727272727199</v>
      </c>
      <c r="S72" s="2">
        <v>38.383838383838302</v>
      </c>
      <c r="T72" s="2">
        <v>26.470588235294102</v>
      </c>
    </row>
    <row r="73" spans="1:20" x14ac:dyDescent="0.25">
      <c r="A73" s="2" t="s">
        <v>44</v>
      </c>
      <c r="B73" s="2">
        <v>80</v>
      </c>
      <c r="C73" s="2">
        <v>48.120300751879697</v>
      </c>
      <c r="D73" s="2" t="s">
        <v>95</v>
      </c>
      <c r="F73" s="2">
        <v>1</v>
      </c>
      <c r="G73" s="2">
        <v>76</v>
      </c>
      <c r="H73" s="2">
        <v>76</v>
      </c>
      <c r="I73" s="2">
        <v>12</v>
      </c>
      <c r="J73" s="2">
        <v>64</v>
      </c>
      <c r="K73" s="2">
        <v>100</v>
      </c>
      <c r="L73" s="2">
        <v>66.6666666666666</v>
      </c>
      <c r="M73" s="2">
        <v>0</v>
      </c>
      <c r="N73" s="2">
        <v>80</v>
      </c>
      <c r="O73" s="2">
        <v>80</v>
      </c>
      <c r="P73" s="2">
        <v>66.176470588235205</v>
      </c>
      <c r="Q73" s="2">
        <v>25.925925925925899</v>
      </c>
      <c r="R73" s="2">
        <v>45.454545454545404</v>
      </c>
      <c r="S73" s="2">
        <v>51.515151515151501</v>
      </c>
      <c r="T73" s="2">
        <v>38.235294117647001</v>
      </c>
    </row>
    <row r="74" spans="1:20" x14ac:dyDescent="0.25">
      <c r="A74" s="2" t="s">
        <v>346</v>
      </c>
      <c r="B74" s="2">
        <v>86.6666666666666</v>
      </c>
      <c r="C74" s="2">
        <v>56.390977443609003</v>
      </c>
      <c r="D74" s="2" t="s">
        <v>615</v>
      </c>
      <c r="F74" s="2">
        <v>1</v>
      </c>
      <c r="G74" s="2">
        <v>88</v>
      </c>
      <c r="H74" s="2">
        <v>88</v>
      </c>
      <c r="I74" s="2">
        <v>13</v>
      </c>
      <c r="J74" s="2">
        <v>75</v>
      </c>
      <c r="K74" s="2">
        <v>100</v>
      </c>
      <c r="L74" s="2">
        <v>66.6666666666666</v>
      </c>
      <c r="M74" s="2">
        <v>50</v>
      </c>
      <c r="N74" s="2">
        <v>80</v>
      </c>
      <c r="O74" s="2">
        <v>100</v>
      </c>
      <c r="P74" s="2">
        <v>58.823529411764703</v>
      </c>
      <c r="Q74" s="2">
        <v>53.703703703703702</v>
      </c>
      <c r="R74" s="2">
        <v>54.545454545454497</v>
      </c>
      <c r="S74" s="2">
        <v>57.5757575757575</v>
      </c>
      <c r="T74" s="2">
        <v>52.941176470588204</v>
      </c>
    </row>
    <row r="75" spans="1:20" x14ac:dyDescent="0.25">
      <c r="A75" s="2" t="s">
        <v>362</v>
      </c>
      <c r="B75" s="2">
        <v>73.3333333333333</v>
      </c>
      <c r="C75" s="2">
        <v>21.052631578947299</v>
      </c>
      <c r="D75" s="2" t="s">
        <v>632</v>
      </c>
      <c r="F75" s="2">
        <v>1</v>
      </c>
      <c r="G75" s="2">
        <v>39</v>
      </c>
      <c r="H75" s="2">
        <v>39</v>
      </c>
      <c r="I75" s="2">
        <v>11</v>
      </c>
      <c r="J75" s="2">
        <v>28</v>
      </c>
      <c r="K75" s="2">
        <v>100</v>
      </c>
      <c r="L75" s="2">
        <v>33.3333333333333</v>
      </c>
      <c r="M75" s="2">
        <v>0</v>
      </c>
      <c r="N75" s="2">
        <v>70</v>
      </c>
      <c r="O75" s="2">
        <v>80</v>
      </c>
      <c r="P75" s="2">
        <v>26.470588235294102</v>
      </c>
      <c r="Q75" s="2">
        <v>12.9629629629629</v>
      </c>
      <c r="R75" s="2">
        <v>27.272727272727199</v>
      </c>
      <c r="S75" s="2">
        <v>22.2222222222222</v>
      </c>
      <c r="T75" s="2">
        <v>17.647058823529399</v>
      </c>
    </row>
    <row r="76" spans="1:20" x14ac:dyDescent="0.25">
      <c r="A76" s="2" t="s">
        <v>377</v>
      </c>
      <c r="B76" s="2">
        <v>53.3333333333333</v>
      </c>
      <c r="C76" s="2">
        <v>11.278195488721799</v>
      </c>
      <c r="D76" s="2" t="s">
        <v>549</v>
      </c>
      <c r="E76" s="2" t="s">
        <v>1044</v>
      </c>
      <c r="F76" s="2">
        <v>1</v>
      </c>
      <c r="G76" s="2">
        <v>23</v>
      </c>
      <c r="H76" s="2">
        <v>23</v>
      </c>
      <c r="I76" s="2">
        <v>8</v>
      </c>
      <c r="J76" s="2">
        <v>15</v>
      </c>
      <c r="K76" s="2">
        <v>70</v>
      </c>
      <c r="L76" s="2">
        <v>33.3333333333333</v>
      </c>
      <c r="M76" s="2">
        <v>0</v>
      </c>
      <c r="N76" s="2">
        <v>70</v>
      </c>
      <c r="O76" s="2">
        <v>20</v>
      </c>
      <c r="P76" s="2">
        <v>11.764705882352899</v>
      </c>
      <c r="Q76" s="2">
        <v>7.4074074074074003</v>
      </c>
      <c r="R76" s="2">
        <v>27.272727272727199</v>
      </c>
      <c r="S76" s="2">
        <v>11.1111111111111</v>
      </c>
      <c r="T76" s="2">
        <v>11.764705882352899</v>
      </c>
    </row>
    <row r="77" spans="1:20" x14ac:dyDescent="0.25">
      <c r="A77" s="2" t="s">
        <v>351</v>
      </c>
      <c r="B77" s="2">
        <v>73.3333333333333</v>
      </c>
      <c r="C77" s="2">
        <v>39.097744360902198</v>
      </c>
      <c r="D77" s="2" t="s">
        <v>621</v>
      </c>
      <c r="F77" s="2">
        <v>1</v>
      </c>
      <c r="G77" s="2">
        <v>63</v>
      </c>
      <c r="H77" s="2">
        <v>63</v>
      </c>
      <c r="I77" s="2">
        <v>11</v>
      </c>
      <c r="J77" s="2">
        <v>52</v>
      </c>
      <c r="K77" s="2">
        <v>90</v>
      </c>
      <c r="L77" s="2">
        <v>33.3333333333333</v>
      </c>
      <c r="M77" s="2">
        <v>50</v>
      </c>
      <c r="N77" s="2">
        <v>80</v>
      </c>
      <c r="O77" s="2">
        <v>60</v>
      </c>
      <c r="P77" s="2">
        <v>45.588235294117602</v>
      </c>
      <c r="Q77" s="2">
        <v>31.481481481481399</v>
      </c>
      <c r="R77" s="2">
        <v>36.363636363636303</v>
      </c>
      <c r="S77" s="2">
        <v>40.404040404040401</v>
      </c>
      <c r="T77" s="2">
        <v>35.294117647058798</v>
      </c>
    </row>
    <row r="78" spans="1:20" x14ac:dyDescent="0.25">
      <c r="A78" s="2" t="s">
        <v>352</v>
      </c>
      <c r="B78" s="2">
        <v>73.3333333333333</v>
      </c>
      <c r="C78" s="2">
        <v>39.097744360902198</v>
      </c>
      <c r="D78" s="2" t="s">
        <v>622</v>
      </c>
      <c r="F78" s="2">
        <v>1</v>
      </c>
      <c r="G78" s="2">
        <v>63</v>
      </c>
      <c r="H78" s="2">
        <v>63</v>
      </c>
      <c r="I78" s="2">
        <v>11</v>
      </c>
      <c r="J78" s="2">
        <v>52</v>
      </c>
      <c r="K78" s="2">
        <v>90</v>
      </c>
      <c r="L78" s="2">
        <v>33.3333333333333</v>
      </c>
      <c r="M78" s="2">
        <v>50</v>
      </c>
      <c r="N78" s="2">
        <v>80</v>
      </c>
      <c r="O78" s="2">
        <v>60</v>
      </c>
      <c r="P78" s="2">
        <v>45.588235294117602</v>
      </c>
      <c r="Q78" s="2">
        <v>29.629629629629601</v>
      </c>
      <c r="R78" s="2">
        <v>45.454545454545404</v>
      </c>
      <c r="S78" s="2">
        <v>42.424242424242401</v>
      </c>
      <c r="T78" s="2">
        <v>29.411764705882302</v>
      </c>
    </row>
    <row r="79" spans="1:20" x14ac:dyDescent="0.25">
      <c r="A79" s="2" t="s">
        <v>360</v>
      </c>
      <c r="B79" s="2">
        <v>46.6666666666666</v>
      </c>
      <c r="C79" s="2">
        <v>12.030075187969899</v>
      </c>
      <c r="D79" s="2" t="s">
        <v>630</v>
      </c>
      <c r="F79" s="2">
        <v>2</v>
      </c>
      <c r="G79" s="2">
        <v>42</v>
      </c>
      <c r="H79" s="2">
        <v>42</v>
      </c>
      <c r="I79" s="2">
        <v>7</v>
      </c>
      <c r="J79" s="2">
        <v>16</v>
      </c>
      <c r="K79" s="2">
        <v>70</v>
      </c>
      <c r="L79" s="2">
        <v>0</v>
      </c>
      <c r="M79" s="2">
        <v>0</v>
      </c>
      <c r="N79" s="2">
        <v>60</v>
      </c>
      <c r="O79" s="2">
        <v>20</v>
      </c>
      <c r="P79" s="2">
        <v>7.3529411764705799</v>
      </c>
      <c r="Q79" s="2">
        <v>14.814814814814801</v>
      </c>
      <c r="R79" s="2">
        <v>27.272727272727199</v>
      </c>
      <c r="S79" s="2">
        <v>11.1111111111111</v>
      </c>
      <c r="T79" s="2">
        <v>14.705882352941099</v>
      </c>
    </row>
    <row r="80" spans="1:20" x14ac:dyDescent="0.25">
      <c r="A80" s="2" t="s">
        <v>358</v>
      </c>
      <c r="B80" s="2">
        <v>66.6666666666666</v>
      </c>
      <c r="C80" s="2">
        <v>32.330827067669098</v>
      </c>
      <c r="D80" s="2" t="s">
        <v>629</v>
      </c>
      <c r="F80" s="2">
        <v>1</v>
      </c>
      <c r="G80" s="2">
        <v>53</v>
      </c>
      <c r="H80" s="2">
        <v>53</v>
      </c>
      <c r="I80" s="2">
        <v>10</v>
      </c>
      <c r="J80" s="2">
        <v>43</v>
      </c>
      <c r="K80" s="2">
        <v>80</v>
      </c>
      <c r="L80" s="2">
        <v>33.3333333333333</v>
      </c>
      <c r="M80" s="2">
        <v>50</v>
      </c>
      <c r="N80" s="2">
        <v>80</v>
      </c>
      <c r="O80" s="2">
        <v>40</v>
      </c>
      <c r="P80" s="2">
        <v>38.235294117647001</v>
      </c>
      <c r="Q80" s="2">
        <v>24.074074074074002</v>
      </c>
      <c r="R80" s="2">
        <v>36.363636363636303</v>
      </c>
      <c r="S80" s="2">
        <v>34.343434343434303</v>
      </c>
      <c r="T80" s="2">
        <v>26.470588235294102</v>
      </c>
    </row>
  </sheetData>
  <sortState xmlns:xlrd2="http://schemas.microsoft.com/office/spreadsheetml/2017/richdata2" ref="A2:J80">
    <sortCondition ref="A11"/>
  </sortState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7"/>
  <sheetViews>
    <sheetView workbookViewId="0">
      <selection activeCell="D19" sqref="D19"/>
    </sheetView>
  </sheetViews>
  <sheetFormatPr defaultRowHeight="13.8" x14ac:dyDescent="0.25"/>
  <cols>
    <col min="1" max="3" width="8.88671875" style="2"/>
    <col min="4" max="4" width="18.77734375" style="2" customWidth="1"/>
    <col min="5" max="16384" width="8.88671875" style="2"/>
  </cols>
  <sheetData>
    <row r="1" spans="1:20" x14ac:dyDescent="0.25">
      <c r="B1" s="2" t="s">
        <v>1280</v>
      </c>
      <c r="C1" s="2" t="s">
        <v>1281</v>
      </c>
      <c r="D1" s="3" t="s">
        <v>85</v>
      </c>
      <c r="E1" s="3" t="s">
        <v>1269</v>
      </c>
      <c r="F1" s="3" t="s">
        <v>87</v>
      </c>
      <c r="G1" s="3" t="s">
        <v>88</v>
      </c>
      <c r="H1" s="3" t="s">
        <v>89</v>
      </c>
      <c r="I1" s="3" t="s">
        <v>91</v>
      </c>
      <c r="J1" s="3" t="s">
        <v>92</v>
      </c>
      <c r="K1" s="2" t="s">
        <v>1126</v>
      </c>
      <c r="L1" s="2" t="s">
        <v>1127</v>
      </c>
      <c r="M1" s="2" t="s">
        <v>1128</v>
      </c>
      <c r="N1" s="2" t="s">
        <v>1129</v>
      </c>
      <c r="O1" s="2" t="s">
        <v>1130</v>
      </c>
      <c r="P1" s="2" t="s">
        <v>1131</v>
      </c>
      <c r="Q1" s="2" t="s">
        <v>1132</v>
      </c>
      <c r="R1" s="2" t="s">
        <v>1098</v>
      </c>
      <c r="S1" s="2" t="s">
        <v>1133</v>
      </c>
      <c r="T1" s="2" t="s">
        <v>1134</v>
      </c>
    </row>
    <row r="2" spans="1:20" x14ac:dyDescent="0.25">
      <c r="A2" s="2" t="s">
        <v>41</v>
      </c>
      <c r="B2" s="2">
        <v>52.7777777777777</v>
      </c>
      <c r="C2" s="2">
        <v>14.814814814814801</v>
      </c>
      <c r="D2" s="2" t="s">
        <v>93</v>
      </c>
      <c r="E2" s="2" t="s">
        <v>1236</v>
      </c>
      <c r="F2" s="2">
        <v>4</v>
      </c>
      <c r="G2" s="2">
        <v>61</v>
      </c>
      <c r="H2" s="2">
        <v>154</v>
      </c>
      <c r="I2" s="2">
        <v>57</v>
      </c>
      <c r="J2" s="2">
        <v>4</v>
      </c>
      <c r="K2" s="2">
        <v>52.857142857142797</v>
      </c>
      <c r="L2" s="2">
        <v>51.851851851851798</v>
      </c>
      <c r="M2" s="2">
        <v>54.545454545454497</v>
      </c>
      <c r="N2" s="2">
        <v>58.536585365853597</v>
      </c>
      <c r="O2" s="2">
        <v>34.615384615384599</v>
      </c>
      <c r="P2" s="2">
        <v>40</v>
      </c>
      <c r="Q2" s="2">
        <v>10</v>
      </c>
      <c r="R2" s="2">
        <v>0</v>
      </c>
      <c r="S2" s="2">
        <v>15.789473684210501</v>
      </c>
      <c r="T2" s="2">
        <v>12.5</v>
      </c>
    </row>
    <row r="3" spans="1:20" x14ac:dyDescent="0.25">
      <c r="A3" s="2" t="s">
        <v>246</v>
      </c>
      <c r="B3" s="2">
        <v>0.92592592592592504</v>
      </c>
      <c r="C3" s="2">
        <v>33.3333333333333</v>
      </c>
      <c r="D3" s="2" t="s">
        <v>532</v>
      </c>
      <c r="F3" s="2">
        <v>1</v>
      </c>
      <c r="G3" s="2">
        <v>10</v>
      </c>
      <c r="H3" s="2">
        <v>10</v>
      </c>
      <c r="I3" s="2">
        <v>1</v>
      </c>
      <c r="J3" s="2">
        <v>9</v>
      </c>
      <c r="K3" s="2">
        <v>1.4285714285714199</v>
      </c>
      <c r="L3" s="2">
        <v>0</v>
      </c>
      <c r="M3" s="2">
        <v>0</v>
      </c>
      <c r="N3" s="2">
        <v>1.2195121951219501</v>
      </c>
      <c r="O3" s="2">
        <v>0</v>
      </c>
      <c r="P3" s="2">
        <v>20</v>
      </c>
      <c r="Q3" s="2">
        <v>40</v>
      </c>
      <c r="R3" s="2">
        <v>0</v>
      </c>
      <c r="S3" s="2">
        <v>31.578947368421002</v>
      </c>
      <c r="T3" s="2">
        <v>37.5</v>
      </c>
    </row>
    <row r="4" spans="1:20" x14ac:dyDescent="0.25">
      <c r="A4" s="2" t="s">
        <v>2</v>
      </c>
      <c r="B4" s="2">
        <v>51.851851851851798</v>
      </c>
      <c r="C4" s="2">
        <v>7.4074074074074003</v>
      </c>
      <c r="D4" s="2" t="s">
        <v>94</v>
      </c>
      <c r="E4" s="2" t="s">
        <v>1238</v>
      </c>
      <c r="F4" s="2">
        <v>9</v>
      </c>
      <c r="G4" s="2">
        <v>58</v>
      </c>
      <c r="H4" s="2">
        <v>522</v>
      </c>
      <c r="I4" s="2">
        <v>56</v>
      </c>
      <c r="J4" s="2">
        <v>2</v>
      </c>
      <c r="K4" s="2">
        <v>64.285714285714207</v>
      </c>
      <c r="L4" s="2">
        <v>33.3333333333333</v>
      </c>
      <c r="M4" s="2">
        <v>18.181818181818102</v>
      </c>
      <c r="N4" s="2">
        <v>60.975609756097498</v>
      </c>
      <c r="O4" s="2">
        <v>23.076923076922998</v>
      </c>
      <c r="P4" s="2">
        <v>0</v>
      </c>
      <c r="Q4" s="2">
        <v>10</v>
      </c>
      <c r="R4" s="2">
        <v>0</v>
      </c>
      <c r="S4" s="2">
        <v>5.2631578947368398</v>
      </c>
      <c r="T4" s="2">
        <v>12.5</v>
      </c>
    </row>
    <row r="5" spans="1:20" x14ac:dyDescent="0.25">
      <c r="A5" s="2" t="s">
        <v>14</v>
      </c>
      <c r="B5" s="2">
        <v>49.074074074073998</v>
      </c>
      <c r="C5" s="2">
        <v>11.1111111111111</v>
      </c>
      <c r="D5" s="2" t="s">
        <v>206</v>
      </c>
      <c r="F5" s="2">
        <v>1</v>
      </c>
      <c r="G5" s="2">
        <v>56</v>
      </c>
      <c r="H5" s="2">
        <v>56</v>
      </c>
      <c r="I5" s="2">
        <v>53</v>
      </c>
      <c r="J5" s="2">
        <v>3</v>
      </c>
      <c r="K5" s="2">
        <v>48.571428571428498</v>
      </c>
      <c r="L5" s="2">
        <v>48.148148148148103</v>
      </c>
      <c r="M5" s="2">
        <v>54.545454545454497</v>
      </c>
      <c r="N5" s="2">
        <v>59.756097560975597</v>
      </c>
      <c r="O5" s="2">
        <v>15.3846153846153</v>
      </c>
      <c r="P5" s="2">
        <v>40</v>
      </c>
      <c r="Q5" s="2">
        <v>5</v>
      </c>
      <c r="R5" s="2">
        <v>0</v>
      </c>
      <c r="S5" s="2">
        <v>10.5263157894736</v>
      </c>
      <c r="T5" s="2">
        <v>12.5</v>
      </c>
    </row>
    <row r="6" spans="1:20" x14ac:dyDescent="0.25">
      <c r="A6" s="2" t="s">
        <v>489</v>
      </c>
      <c r="B6" s="2">
        <v>40.740740740740698</v>
      </c>
      <c r="C6" s="2">
        <v>7.4074074074074003</v>
      </c>
      <c r="D6" s="2" t="s">
        <v>680</v>
      </c>
      <c r="F6" s="2">
        <v>1</v>
      </c>
      <c r="G6" s="2">
        <v>46</v>
      </c>
      <c r="H6" s="2">
        <v>46</v>
      </c>
      <c r="I6" s="2">
        <v>44</v>
      </c>
      <c r="J6" s="2">
        <v>2</v>
      </c>
      <c r="K6" s="2">
        <v>47.142857142857103</v>
      </c>
      <c r="L6" s="2">
        <v>29.629629629629601</v>
      </c>
      <c r="M6" s="2">
        <v>27.272727272727199</v>
      </c>
      <c r="N6" s="2">
        <v>40.243902439024303</v>
      </c>
      <c r="O6" s="2">
        <v>42.307692307692299</v>
      </c>
      <c r="P6" s="2">
        <v>20</v>
      </c>
      <c r="Q6" s="2">
        <v>5</v>
      </c>
      <c r="R6" s="2">
        <v>0</v>
      </c>
      <c r="S6" s="2">
        <v>5.2631578947368398</v>
      </c>
      <c r="T6" s="2">
        <v>12.5</v>
      </c>
    </row>
    <row r="7" spans="1:20" x14ac:dyDescent="0.25">
      <c r="A7" s="2" t="s">
        <v>11</v>
      </c>
      <c r="B7" s="2">
        <v>68.518518518518505</v>
      </c>
      <c r="C7" s="2">
        <v>14.814814814814801</v>
      </c>
      <c r="D7" s="2" t="s">
        <v>101</v>
      </c>
      <c r="F7" s="2">
        <v>1</v>
      </c>
      <c r="G7" s="2">
        <v>78</v>
      </c>
      <c r="H7" s="2">
        <v>78</v>
      </c>
      <c r="I7" s="2">
        <v>74</v>
      </c>
      <c r="J7" s="2">
        <v>4</v>
      </c>
      <c r="K7" s="2">
        <v>67.142857142857096</v>
      </c>
      <c r="L7" s="2">
        <v>70.370370370370296</v>
      </c>
      <c r="M7" s="2">
        <v>72.727272727272705</v>
      </c>
      <c r="N7" s="2">
        <v>73.170731707317003</v>
      </c>
      <c r="O7" s="2">
        <v>53.846153846153797</v>
      </c>
      <c r="P7" s="2">
        <v>20</v>
      </c>
      <c r="Q7" s="2">
        <v>10</v>
      </c>
      <c r="R7" s="2">
        <v>50</v>
      </c>
      <c r="S7" s="2">
        <v>10.5263157894736</v>
      </c>
      <c r="T7" s="2">
        <v>25</v>
      </c>
    </row>
    <row r="8" spans="1:20" x14ac:dyDescent="0.25">
      <c r="A8" s="2" t="s">
        <v>488</v>
      </c>
      <c r="B8" s="2">
        <v>50</v>
      </c>
      <c r="C8" s="2">
        <v>18.518518518518501</v>
      </c>
      <c r="D8" s="2" t="s">
        <v>677</v>
      </c>
      <c r="F8" s="2">
        <v>1</v>
      </c>
      <c r="G8" s="2">
        <v>59</v>
      </c>
      <c r="H8" s="2">
        <v>59</v>
      </c>
      <c r="I8" s="2">
        <v>54</v>
      </c>
      <c r="J8" s="2">
        <v>5</v>
      </c>
      <c r="K8" s="2">
        <v>50</v>
      </c>
      <c r="L8" s="2">
        <v>44.4444444444444</v>
      </c>
      <c r="M8" s="2">
        <v>63.636363636363598</v>
      </c>
      <c r="N8" s="2">
        <v>51.219512195121901</v>
      </c>
      <c r="O8" s="2">
        <v>46.153846153846096</v>
      </c>
      <c r="P8" s="2">
        <v>60</v>
      </c>
      <c r="Q8" s="2">
        <v>5</v>
      </c>
      <c r="R8" s="2">
        <v>50</v>
      </c>
      <c r="S8" s="2">
        <v>21.052631578947299</v>
      </c>
      <c r="T8" s="2">
        <v>12.5</v>
      </c>
    </row>
    <row r="9" spans="1:20" x14ac:dyDescent="0.25">
      <c r="A9" s="2" t="s">
        <v>8</v>
      </c>
      <c r="B9" s="2">
        <v>70.370370370370296</v>
      </c>
      <c r="C9" s="2">
        <v>18.518518518518501</v>
      </c>
      <c r="D9" s="2" t="s">
        <v>203</v>
      </c>
      <c r="F9" s="2">
        <v>16</v>
      </c>
      <c r="G9" s="2">
        <v>81</v>
      </c>
      <c r="H9" s="2">
        <v>309</v>
      </c>
      <c r="I9" s="2">
        <v>76</v>
      </c>
      <c r="J9" s="2">
        <v>5</v>
      </c>
      <c r="K9" s="2">
        <v>71.428571428571402</v>
      </c>
      <c r="L9" s="2">
        <v>74.074074074074005</v>
      </c>
      <c r="M9" s="2">
        <v>54.545454545454497</v>
      </c>
      <c r="N9" s="2">
        <v>75.609756097560904</v>
      </c>
      <c r="O9" s="2">
        <v>53.846153846153797</v>
      </c>
      <c r="P9" s="2">
        <v>40</v>
      </c>
      <c r="Q9" s="2">
        <v>10</v>
      </c>
      <c r="R9" s="2">
        <v>50</v>
      </c>
      <c r="S9" s="2">
        <v>21.052631578947299</v>
      </c>
      <c r="T9" s="2">
        <v>12.5</v>
      </c>
    </row>
    <row r="10" spans="1:20" x14ac:dyDescent="0.25">
      <c r="A10" s="2" t="s">
        <v>18</v>
      </c>
      <c r="B10" s="2">
        <v>75</v>
      </c>
      <c r="C10" s="2">
        <v>44.4444444444444</v>
      </c>
      <c r="D10" s="2" t="s">
        <v>202</v>
      </c>
      <c r="F10" s="2">
        <v>7</v>
      </c>
      <c r="G10" s="2">
        <v>93</v>
      </c>
      <c r="H10" s="2">
        <v>276</v>
      </c>
      <c r="I10" s="2">
        <v>81</v>
      </c>
      <c r="J10" s="2">
        <v>12</v>
      </c>
      <c r="K10" s="2">
        <v>77.142857142857096</v>
      </c>
      <c r="L10" s="2">
        <v>77.7777777777777</v>
      </c>
      <c r="M10" s="2">
        <v>54.545454545454497</v>
      </c>
      <c r="N10" s="2">
        <v>80.487804878048706</v>
      </c>
      <c r="O10" s="2">
        <v>57.692307692307601</v>
      </c>
      <c r="P10" s="2">
        <v>80</v>
      </c>
      <c r="Q10" s="2">
        <v>35</v>
      </c>
      <c r="R10" s="2">
        <v>50</v>
      </c>
      <c r="S10" s="2">
        <v>47.368421052631497</v>
      </c>
      <c r="T10" s="2">
        <v>37.5</v>
      </c>
    </row>
    <row r="11" spans="1:20" x14ac:dyDescent="0.25">
      <c r="A11" s="2" t="s">
        <v>7</v>
      </c>
      <c r="B11" s="2">
        <v>67.592592592592595</v>
      </c>
      <c r="C11" s="2">
        <v>37.037037037037003</v>
      </c>
      <c r="D11" s="2" t="s">
        <v>202</v>
      </c>
      <c r="F11" s="2">
        <v>16</v>
      </c>
      <c r="G11" s="2">
        <v>83</v>
      </c>
      <c r="H11" s="2">
        <v>329</v>
      </c>
      <c r="I11" s="2">
        <v>73</v>
      </c>
      <c r="J11" s="2">
        <v>10</v>
      </c>
      <c r="K11" s="2">
        <v>64.285714285714207</v>
      </c>
      <c r="L11" s="2">
        <v>74.074074074074005</v>
      </c>
      <c r="M11" s="2">
        <v>72.727272727272705</v>
      </c>
      <c r="N11" s="2">
        <v>70.731707317073102</v>
      </c>
      <c r="O11" s="2">
        <v>57.692307692307601</v>
      </c>
      <c r="P11" s="2">
        <v>80</v>
      </c>
      <c r="Q11" s="2">
        <v>30</v>
      </c>
      <c r="R11" s="2">
        <v>0</v>
      </c>
      <c r="S11" s="2">
        <v>36.842105263157897</v>
      </c>
      <c r="T11" s="2">
        <v>37.5</v>
      </c>
    </row>
    <row r="12" spans="1:20" x14ac:dyDescent="0.25">
      <c r="A12" s="2" t="s">
        <v>480</v>
      </c>
      <c r="B12" s="2">
        <v>37.962962962962898</v>
      </c>
      <c r="C12" s="2">
        <v>7.4074074074074003</v>
      </c>
      <c r="D12" s="2" t="s">
        <v>135</v>
      </c>
      <c r="F12" s="2">
        <v>1</v>
      </c>
      <c r="G12" s="2">
        <v>43</v>
      </c>
      <c r="H12" s="2">
        <v>43</v>
      </c>
      <c r="I12" s="2">
        <v>41</v>
      </c>
      <c r="J12" s="2">
        <v>2</v>
      </c>
      <c r="K12" s="2">
        <v>40</v>
      </c>
      <c r="L12" s="2">
        <v>33.3333333333333</v>
      </c>
      <c r="M12" s="2">
        <v>36.363636363636303</v>
      </c>
      <c r="N12" s="2">
        <v>48.780487804878</v>
      </c>
      <c r="O12" s="2">
        <v>3.84615384615384</v>
      </c>
      <c r="P12" s="2">
        <v>20</v>
      </c>
      <c r="Q12" s="2">
        <v>0</v>
      </c>
      <c r="R12" s="2">
        <v>50</v>
      </c>
      <c r="S12" s="2">
        <v>10.5263157894736</v>
      </c>
      <c r="T12" s="2">
        <v>0</v>
      </c>
    </row>
    <row r="13" spans="1:20" x14ac:dyDescent="0.25">
      <c r="A13" s="2" t="s">
        <v>238</v>
      </c>
      <c r="B13" s="2">
        <v>28.703703703703699</v>
      </c>
      <c r="C13" s="2">
        <v>59.259259259259203</v>
      </c>
      <c r="D13" s="2" t="s">
        <v>679</v>
      </c>
      <c r="F13" s="2">
        <v>1</v>
      </c>
      <c r="G13" s="2">
        <v>47</v>
      </c>
      <c r="H13" s="2">
        <v>47</v>
      </c>
      <c r="I13" s="2">
        <v>31</v>
      </c>
      <c r="J13" s="2">
        <v>16</v>
      </c>
      <c r="K13" s="2">
        <v>25.714285714285701</v>
      </c>
      <c r="L13" s="2">
        <v>37.037037037037003</v>
      </c>
      <c r="M13" s="2">
        <v>27.272727272727199</v>
      </c>
      <c r="N13" s="2">
        <v>15.8536585365853</v>
      </c>
      <c r="O13" s="2">
        <v>69.230769230769198</v>
      </c>
      <c r="P13" s="2">
        <v>60</v>
      </c>
      <c r="Q13" s="2">
        <v>60</v>
      </c>
      <c r="R13" s="2">
        <v>50</v>
      </c>
      <c r="S13" s="2">
        <v>57.894736842105203</v>
      </c>
      <c r="T13" s="2">
        <v>62.5</v>
      </c>
    </row>
    <row r="14" spans="1:20" s="4" customFormat="1" x14ac:dyDescent="0.25">
      <c r="A14" s="4" t="s">
        <v>294</v>
      </c>
      <c r="B14" s="4">
        <v>41.6666666666666</v>
      </c>
      <c r="C14" s="4">
        <v>7.4074074074074003</v>
      </c>
      <c r="D14" s="4" t="s">
        <v>526</v>
      </c>
      <c r="E14" s="2"/>
      <c r="F14" s="4">
        <v>1</v>
      </c>
      <c r="G14" s="4">
        <v>47</v>
      </c>
      <c r="H14" s="4">
        <v>47</v>
      </c>
      <c r="I14" s="4">
        <v>45</v>
      </c>
      <c r="J14" s="4">
        <v>2</v>
      </c>
      <c r="K14" s="4">
        <v>44.285714285714199</v>
      </c>
      <c r="L14" s="4">
        <v>37.037037037037003</v>
      </c>
      <c r="M14" s="4">
        <v>36.363636363636303</v>
      </c>
      <c r="N14" s="4">
        <v>45.121951219512198</v>
      </c>
      <c r="O14" s="4">
        <v>30.769230769230699</v>
      </c>
      <c r="P14" s="4">
        <v>0</v>
      </c>
      <c r="Q14" s="4">
        <v>10</v>
      </c>
      <c r="R14" s="4">
        <v>0</v>
      </c>
      <c r="S14" s="4">
        <v>10.5263157894736</v>
      </c>
      <c r="T14" s="4">
        <v>0</v>
      </c>
    </row>
    <row r="15" spans="1:20" x14ac:dyDescent="0.25">
      <c r="A15" s="2" t="s">
        <v>319</v>
      </c>
      <c r="B15" s="2">
        <v>49.074074074073998</v>
      </c>
      <c r="C15" s="2">
        <v>18.518518518518501</v>
      </c>
      <c r="D15" s="2" t="s">
        <v>678</v>
      </c>
      <c r="F15" s="2">
        <v>1</v>
      </c>
      <c r="G15" s="2">
        <v>58</v>
      </c>
      <c r="H15" s="2">
        <v>58</v>
      </c>
      <c r="I15" s="2">
        <v>53</v>
      </c>
      <c r="J15" s="2">
        <v>5</v>
      </c>
      <c r="K15" s="2">
        <v>42.857142857142797</v>
      </c>
      <c r="L15" s="2">
        <v>62.962962962962898</v>
      </c>
      <c r="M15" s="2">
        <v>54.545454545454497</v>
      </c>
      <c r="N15" s="2">
        <v>46.341463414634099</v>
      </c>
      <c r="O15" s="2">
        <v>57.692307692307601</v>
      </c>
      <c r="P15" s="2">
        <v>40</v>
      </c>
      <c r="Q15" s="2">
        <v>10</v>
      </c>
      <c r="R15" s="2">
        <v>50</v>
      </c>
      <c r="S15" s="2">
        <v>26.315789473684202</v>
      </c>
      <c r="T15" s="2">
        <v>0</v>
      </c>
    </row>
    <row r="16" spans="1:20" x14ac:dyDescent="0.25">
      <c r="A16" s="2" t="s">
        <v>12</v>
      </c>
      <c r="B16" s="2">
        <v>62.037037037037003</v>
      </c>
      <c r="C16" s="2">
        <v>29.629629629629601</v>
      </c>
      <c r="D16" s="2" t="s">
        <v>205</v>
      </c>
      <c r="F16" s="2">
        <v>13</v>
      </c>
      <c r="G16" s="2">
        <v>75</v>
      </c>
      <c r="H16" s="2">
        <v>660</v>
      </c>
      <c r="I16" s="2">
        <v>67</v>
      </c>
      <c r="J16" s="2">
        <v>8</v>
      </c>
      <c r="K16" s="2">
        <v>62.857142857142797</v>
      </c>
      <c r="L16" s="2">
        <v>62.962962962962898</v>
      </c>
      <c r="M16" s="2">
        <v>54.545454545454497</v>
      </c>
      <c r="N16" s="2">
        <v>58.536585365853597</v>
      </c>
      <c r="O16" s="2">
        <v>73.076923076922995</v>
      </c>
      <c r="P16" s="2">
        <v>40</v>
      </c>
      <c r="Q16" s="2">
        <v>25</v>
      </c>
      <c r="R16" s="2">
        <v>50</v>
      </c>
      <c r="S16" s="2">
        <v>36.842105263157897</v>
      </c>
      <c r="T16" s="2">
        <v>12.5</v>
      </c>
    </row>
    <row r="17" spans="1:20" x14ac:dyDescent="0.25">
      <c r="A17" s="2" t="s">
        <v>487</v>
      </c>
      <c r="B17" s="2">
        <v>54.629629629629598</v>
      </c>
      <c r="C17" s="2">
        <v>22.2222222222222</v>
      </c>
      <c r="D17" s="2" t="s">
        <v>676</v>
      </c>
      <c r="E17" s="2" t="s">
        <v>1252</v>
      </c>
      <c r="F17" s="2">
        <v>1</v>
      </c>
      <c r="G17" s="2">
        <v>65</v>
      </c>
      <c r="H17" s="2">
        <v>65</v>
      </c>
      <c r="I17" s="2">
        <v>59</v>
      </c>
      <c r="J17" s="2">
        <v>6</v>
      </c>
      <c r="K17" s="2">
        <v>58.571428571428498</v>
      </c>
      <c r="L17" s="2">
        <v>40.740740740740698</v>
      </c>
      <c r="M17" s="2">
        <v>63.636363636363598</v>
      </c>
      <c r="N17" s="2">
        <v>51.219512195121901</v>
      </c>
      <c r="O17" s="2">
        <v>65.384615384615302</v>
      </c>
      <c r="P17" s="2">
        <v>40</v>
      </c>
      <c r="Q17" s="2">
        <v>20</v>
      </c>
      <c r="R17" s="2">
        <v>0</v>
      </c>
      <c r="S17" s="2">
        <v>15.789473684210501</v>
      </c>
      <c r="T17" s="2">
        <v>37.5</v>
      </c>
    </row>
  </sheetData>
  <sortState xmlns:xlrd2="http://schemas.microsoft.com/office/spreadsheetml/2017/richdata2" ref="A2:J17">
    <sortCondition ref="A1"/>
  </sortState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14"/>
  <sheetViews>
    <sheetView workbookViewId="0">
      <selection activeCell="D19" sqref="D19"/>
    </sheetView>
  </sheetViews>
  <sheetFormatPr defaultRowHeight="13.8" x14ac:dyDescent="0.25"/>
  <cols>
    <col min="1" max="16384" width="8.88671875" style="2"/>
  </cols>
  <sheetData>
    <row r="1" spans="1:20" x14ac:dyDescent="0.25">
      <c r="B1" s="2" t="s">
        <v>1282</v>
      </c>
      <c r="C1" s="2" t="s">
        <v>1283</v>
      </c>
      <c r="D1" s="3" t="s">
        <v>85</v>
      </c>
      <c r="E1" s="3" t="s">
        <v>1269</v>
      </c>
      <c r="F1" s="3" t="s">
        <v>87</v>
      </c>
      <c r="G1" s="3" t="s">
        <v>88</v>
      </c>
      <c r="H1" s="3" t="s">
        <v>89</v>
      </c>
      <c r="I1" s="3" t="s">
        <v>91</v>
      </c>
      <c r="J1" s="3" t="s">
        <v>92</v>
      </c>
      <c r="K1" s="2" t="s">
        <v>1135</v>
      </c>
      <c r="L1" s="2" t="s">
        <v>1136</v>
      </c>
      <c r="M1" s="2" t="s">
        <v>1137</v>
      </c>
      <c r="N1" s="2" t="s">
        <v>1138</v>
      </c>
      <c r="O1" s="2" t="s">
        <v>1139</v>
      </c>
      <c r="P1" s="2" t="s">
        <v>1140</v>
      </c>
      <c r="Q1" s="2" t="s">
        <v>1141</v>
      </c>
      <c r="R1" s="2" t="s">
        <v>1059</v>
      </c>
      <c r="S1" s="2" t="s">
        <v>1142</v>
      </c>
      <c r="T1" s="2" t="s">
        <v>1143</v>
      </c>
    </row>
    <row r="2" spans="1:20" x14ac:dyDescent="0.25">
      <c r="A2" s="2" t="s">
        <v>2</v>
      </c>
      <c r="B2" s="2">
        <v>59.813084112149497</v>
      </c>
      <c r="C2" s="2">
        <v>7.3170731707316996</v>
      </c>
      <c r="D2" s="2" t="s">
        <v>94</v>
      </c>
      <c r="E2" s="2" t="s">
        <v>1238</v>
      </c>
      <c r="F2" s="2">
        <v>24</v>
      </c>
      <c r="G2" s="2">
        <v>67</v>
      </c>
      <c r="H2" s="2">
        <v>1547</v>
      </c>
      <c r="I2" s="2">
        <v>64</v>
      </c>
      <c r="J2" s="2">
        <v>3</v>
      </c>
      <c r="K2" s="2">
        <v>72.307692307692307</v>
      </c>
      <c r="L2" s="2">
        <v>46.875</v>
      </c>
      <c r="M2" s="2">
        <v>20</v>
      </c>
      <c r="N2" s="2">
        <v>66.6666666666666</v>
      </c>
      <c r="O2" s="2">
        <v>34.782608695652101</v>
      </c>
      <c r="P2" s="2">
        <v>6.6666666666666599</v>
      </c>
      <c r="Q2" s="2">
        <v>8.6956521739130395</v>
      </c>
      <c r="R2" s="2">
        <v>0</v>
      </c>
      <c r="S2" s="2">
        <v>7.4074074074074003</v>
      </c>
      <c r="T2" s="2">
        <v>7.1428571428571397</v>
      </c>
    </row>
    <row r="3" spans="1:20" x14ac:dyDescent="0.25">
      <c r="A3" s="2" t="s">
        <v>19</v>
      </c>
      <c r="B3" s="2">
        <v>47.6635514018691</v>
      </c>
      <c r="C3" s="2">
        <v>12.1951219512195</v>
      </c>
      <c r="D3" s="2" t="s">
        <v>127</v>
      </c>
      <c r="E3" s="2" t="s">
        <v>1239</v>
      </c>
      <c r="F3" s="2">
        <v>6</v>
      </c>
      <c r="G3" s="2">
        <v>56</v>
      </c>
      <c r="H3" s="2">
        <v>151</v>
      </c>
      <c r="I3" s="2">
        <v>51</v>
      </c>
      <c r="J3" s="2">
        <v>5</v>
      </c>
      <c r="K3" s="2">
        <v>56.923076923076898</v>
      </c>
      <c r="L3" s="2">
        <v>37.5</v>
      </c>
      <c r="M3" s="2">
        <v>20</v>
      </c>
      <c r="N3" s="2">
        <v>54.761904761904702</v>
      </c>
      <c r="O3" s="2">
        <v>21.739130434782599</v>
      </c>
      <c r="P3" s="2">
        <v>13.3333333333333</v>
      </c>
      <c r="Q3" s="2">
        <v>13.043478260869501</v>
      </c>
      <c r="R3" s="2">
        <v>0</v>
      </c>
      <c r="S3" s="2">
        <v>11.1111111111111</v>
      </c>
      <c r="T3" s="2">
        <v>14.285714285714199</v>
      </c>
    </row>
    <row r="4" spans="1:20" x14ac:dyDescent="0.25">
      <c r="A4" s="2" t="s">
        <v>287</v>
      </c>
      <c r="B4" s="2">
        <v>88.785046728971906</v>
      </c>
      <c r="C4" s="2">
        <v>58.536585365853597</v>
      </c>
      <c r="D4" s="2" t="s">
        <v>519</v>
      </c>
      <c r="F4" s="2">
        <v>2</v>
      </c>
      <c r="G4" s="2">
        <v>119</v>
      </c>
      <c r="H4" s="2">
        <v>119</v>
      </c>
      <c r="I4" s="2">
        <v>95</v>
      </c>
      <c r="J4" s="2">
        <v>24</v>
      </c>
      <c r="K4" s="2">
        <v>89.230769230769198</v>
      </c>
      <c r="L4" s="2">
        <v>90.625</v>
      </c>
      <c r="M4" s="2">
        <v>80</v>
      </c>
      <c r="N4" s="2">
        <v>90.476190476190396</v>
      </c>
      <c r="O4" s="2">
        <v>82.608695652173907</v>
      </c>
      <c r="P4" s="2">
        <v>33.3333333333333</v>
      </c>
      <c r="Q4" s="2">
        <v>73.913043478260803</v>
      </c>
      <c r="R4" s="2">
        <v>66.6666666666666</v>
      </c>
      <c r="S4" s="2">
        <v>59.259259259259203</v>
      </c>
      <c r="T4" s="2">
        <v>57.142857142857103</v>
      </c>
    </row>
    <row r="5" spans="1:20" x14ac:dyDescent="0.25">
      <c r="A5" s="2" t="s">
        <v>14</v>
      </c>
      <c r="B5" s="2">
        <v>50.467289719626102</v>
      </c>
      <c r="C5" s="2">
        <v>19.512195121951201</v>
      </c>
      <c r="D5" s="2" t="s">
        <v>206</v>
      </c>
      <c r="F5" s="2">
        <v>5</v>
      </c>
      <c r="G5" s="2">
        <v>62</v>
      </c>
      <c r="H5" s="2">
        <v>68</v>
      </c>
      <c r="I5" s="2">
        <v>54</v>
      </c>
      <c r="J5" s="2">
        <v>8</v>
      </c>
      <c r="K5" s="2">
        <v>55.384615384615302</v>
      </c>
      <c r="L5" s="2">
        <v>40.625</v>
      </c>
      <c r="M5" s="2">
        <v>50</v>
      </c>
      <c r="N5" s="2">
        <v>59.523809523809497</v>
      </c>
      <c r="O5" s="2">
        <v>17.391304347826001</v>
      </c>
      <c r="P5" s="2">
        <v>13.3333333333333</v>
      </c>
      <c r="Q5" s="2">
        <v>26.086956521739101</v>
      </c>
      <c r="R5" s="2">
        <v>0</v>
      </c>
      <c r="S5" s="2">
        <v>22.2222222222222</v>
      </c>
      <c r="T5" s="2">
        <v>14.285714285714199</v>
      </c>
    </row>
    <row r="6" spans="1:20" x14ac:dyDescent="0.25">
      <c r="A6" s="2" t="s">
        <v>32</v>
      </c>
      <c r="B6" s="2">
        <v>80.373831775700907</v>
      </c>
      <c r="C6" s="2">
        <v>46.341463414634099</v>
      </c>
      <c r="D6" s="2" t="s">
        <v>156</v>
      </c>
      <c r="F6" s="2">
        <v>1</v>
      </c>
      <c r="G6" s="2">
        <v>105</v>
      </c>
      <c r="H6" s="2">
        <v>105</v>
      </c>
      <c r="I6" s="2">
        <v>86</v>
      </c>
      <c r="J6" s="2">
        <v>19</v>
      </c>
      <c r="K6" s="2">
        <v>76.923076923076906</v>
      </c>
      <c r="L6" s="2">
        <v>84.375</v>
      </c>
      <c r="M6" s="2">
        <v>90</v>
      </c>
      <c r="N6" s="2">
        <v>82.142857142857096</v>
      </c>
      <c r="O6" s="2">
        <v>73.913043478260803</v>
      </c>
      <c r="P6" s="2">
        <v>60</v>
      </c>
      <c r="Q6" s="2">
        <v>39.130434782608603</v>
      </c>
      <c r="R6" s="2">
        <v>33.3333333333333</v>
      </c>
      <c r="S6" s="2">
        <v>51.851851851851798</v>
      </c>
      <c r="T6" s="2">
        <v>35.714285714285701</v>
      </c>
    </row>
    <row r="7" spans="1:20" x14ac:dyDescent="0.25">
      <c r="A7" s="2" t="s">
        <v>4</v>
      </c>
      <c r="B7" s="2">
        <v>83.177570093457902</v>
      </c>
      <c r="C7" s="2">
        <v>12.1951219512195</v>
      </c>
      <c r="D7" s="2" t="s">
        <v>97</v>
      </c>
      <c r="F7" s="2">
        <v>4</v>
      </c>
      <c r="G7" s="2">
        <v>94</v>
      </c>
      <c r="H7" s="2">
        <v>376</v>
      </c>
      <c r="I7" s="2">
        <v>89</v>
      </c>
      <c r="J7" s="2">
        <v>5</v>
      </c>
      <c r="K7" s="2">
        <v>86.153846153846104</v>
      </c>
      <c r="L7" s="2">
        <v>78.125</v>
      </c>
      <c r="M7" s="2">
        <v>80</v>
      </c>
      <c r="N7" s="2">
        <v>95.238095238095198</v>
      </c>
      <c r="O7" s="2">
        <v>39.130434782608603</v>
      </c>
      <c r="P7" s="2">
        <v>13.3333333333333</v>
      </c>
      <c r="Q7" s="2">
        <v>8.6956521739130395</v>
      </c>
      <c r="R7" s="2">
        <v>33.3333333333333</v>
      </c>
      <c r="S7" s="2">
        <v>14.814814814814801</v>
      </c>
      <c r="T7" s="2">
        <v>7.1428571428571397</v>
      </c>
    </row>
    <row r="8" spans="1:20" x14ac:dyDescent="0.25">
      <c r="A8" s="2" t="s">
        <v>497</v>
      </c>
      <c r="B8" s="2">
        <v>94.392523364485896</v>
      </c>
      <c r="C8" s="2">
        <v>60.975609756097498</v>
      </c>
      <c r="D8" s="2" t="s">
        <v>674</v>
      </c>
      <c r="F8" s="2">
        <v>1</v>
      </c>
      <c r="G8" s="2">
        <v>126</v>
      </c>
      <c r="H8" s="2">
        <v>126</v>
      </c>
      <c r="I8" s="2">
        <v>101</v>
      </c>
      <c r="J8" s="2">
        <v>25</v>
      </c>
      <c r="K8" s="2">
        <v>95.384615384615302</v>
      </c>
      <c r="L8" s="2">
        <v>96.875</v>
      </c>
      <c r="M8" s="2">
        <v>80</v>
      </c>
      <c r="N8" s="2">
        <v>98.809523809523796</v>
      </c>
      <c r="O8" s="2">
        <v>78.260869565217305</v>
      </c>
      <c r="P8" s="2">
        <v>40</v>
      </c>
      <c r="Q8" s="2">
        <v>78.260869565217305</v>
      </c>
      <c r="R8" s="2">
        <v>33.3333333333333</v>
      </c>
      <c r="S8" s="2">
        <v>62.962962962962898</v>
      </c>
      <c r="T8" s="2">
        <v>57.142857142857103</v>
      </c>
    </row>
    <row r="9" spans="1:20" x14ac:dyDescent="0.25">
      <c r="A9" s="2" t="s">
        <v>223</v>
      </c>
      <c r="B9" s="2">
        <v>41.121495327102799</v>
      </c>
      <c r="C9" s="2">
        <v>7.3170731707316996</v>
      </c>
      <c r="D9" s="2" t="s">
        <v>675</v>
      </c>
      <c r="F9" s="2">
        <v>2</v>
      </c>
      <c r="G9" s="2">
        <v>47</v>
      </c>
      <c r="H9" s="2">
        <v>75</v>
      </c>
      <c r="I9" s="2">
        <v>44</v>
      </c>
      <c r="J9" s="2">
        <v>3</v>
      </c>
      <c r="K9" s="2">
        <v>46.153846153846096</v>
      </c>
      <c r="L9" s="2">
        <v>31.25</v>
      </c>
      <c r="M9" s="2">
        <v>40</v>
      </c>
      <c r="N9" s="2">
        <v>39.285714285714199</v>
      </c>
      <c r="O9" s="2">
        <v>47.826086956521699</v>
      </c>
      <c r="P9" s="2">
        <v>6.6666666666666599</v>
      </c>
      <c r="Q9" s="2">
        <v>8.6956521739130395</v>
      </c>
      <c r="R9" s="2">
        <v>0</v>
      </c>
      <c r="S9" s="2">
        <v>7.4074074074074003</v>
      </c>
      <c r="T9" s="2">
        <v>7.1428571428571397</v>
      </c>
    </row>
    <row r="10" spans="1:20" x14ac:dyDescent="0.25">
      <c r="A10" s="2" t="s">
        <v>12</v>
      </c>
      <c r="B10" s="2">
        <v>71.028037383177505</v>
      </c>
      <c r="C10" s="2">
        <v>31.707317073170699</v>
      </c>
      <c r="D10" s="2" t="s">
        <v>205</v>
      </c>
      <c r="F10" s="2">
        <v>13</v>
      </c>
      <c r="G10" s="2">
        <v>89</v>
      </c>
      <c r="H10" s="2">
        <v>839</v>
      </c>
      <c r="I10" s="2">
        <v>76</v>
      </c>
      <c r="J10" s="2">
        <v>13</v>
      </c>
      <c r="K10" s="2">
        <v>72.307692307692307</v>
      </c>
      <c r="L10" s="2">
        <v>71.875</v>
      </c>
      <c r="M10" s="2">
        <v>60</v>
      </c>
      <c r="N10" s="2">
        <v>71.428571428571402</v>
      </c>
      <c r="O10" s="2">
        <v>69.565217391304301</v>
      </c>
      <c r="P10" s="2">
        <v>33.3333333333333</v>
      </c>
      <c r="Q10" s="2">
        <v>30.434782608695599</v>
      </c>
      <c r="R10" s="2">
        <v>33.3333333333333</v>
      </c>
      <c r="S10" s="2">
        <v>29.629629629629601</v>
      </c>
      <c r="T10" s="2">
        <v>35.714285714285701</v>
      </c>
    </row>
    <row r="11" spans="1:20" x14ac:dyDescent="0.25">
      <c r="A11" s="2" t="s">
        <v>67</v>
      </c>
      <c r="B11" s="2">
        <v>77.570093457943898</v>
      </c>
      <c r="C11" s="2">
        <v>34.146341463414601</v>
      </c>
      <c r="D11" s="2" t="s">
        <v>100</v>
      </c>
      <c r="F11" s="2">
        <v>5</v>
      </c>
      <c r="G11" s="2">
        <v>97</v>
      </c>
      <c r="H11" s="2">
        <v>472</v>
      </c>
      <c r="I11" s="2">
        <v>83</v>
      </c>
      <c r="J11" s="2">
        <v>14</v>
      </c>
      <c r="K11" s="2">
        <v>84.615384615384599</v>
      </c>
      <c r="L11" s="2">
        <v>65.625</v>
      </c>
      <c r="M11" s="2">
        <v>70</v>
      </c>
      <c r="N11" s="2">
        <v>78.571428571428498</v>
      </c>
      <c r="O11" s="2">
        <v>73.913043478260803</v>
      </c>
      <c r="P11" s="2">
        <v>33.3333333333333</v>
      </c>
      <c r="Q11" s="2">
        <v>34.782608695652101</v>
      </c>
      <c r="R11" s="2">
        <v>33.3333333333333</v>
      </c>
      <c r="S11" s="2">
        <v>37.037037037037003</v>
      </c>
      <c r="T11" s="2">
        <v>28.571428571428498</v>
      </c>
    </row>
    <row r="12" spans="1:20" x14ac:dyDescent="0.25">
      <c r="A12" s="2" t="s">
        <v>10</v>
      </c>
      <c r="B12" s="2">
        <v>69.158878504672899</v>
      </c>
      <c r="C12" s="2">
        <v>34.146341463414601</v>
      </c>
      <c r="D12" s="2" t="s">
        <v>204</v>
      </c>
      <c r="F12" s="2">
        <v>2</v>
      </c>
      <c r="G12" s="2">
        <v>88</v>
      </c>
      <c r="H12" s="2">
        <v>94</v>
      </c>
      <c r="I12" s="2">
        <v>74</v>
      </c>
      <c r="J12" s="2">
        <v>14</v>
      </c>
      <c r="K12" s="2">
        <v>64.615384615384599</v>
      </c>
      <c r="L12" s="2">
        <v>78.125</v>
      </c>
      <c r="M12" s="2">
        <v>70</v>
      </c>
      <c r="N12" s="2">
        <v>70.238095238095198</v>
      </c>
      <c r="O12" s="2">
        <v>65.2173913043478</v>
      </c>
      <c r="P12" s="2">
        <v>26.6666666666666</v>
      </c>
      <c r="Q12" s="2">
        <v>39.130434782608603</v>
      </c>
      <c r="R12" s="2">
        <v>33.3333333333333</v>
      </c>
      <c r="S12" s="2">
        <v>33.3333333333333</v>
      </c>
      <c r="T12" s="2">
        <v>35.714285714285701</v>
      </c>
    </row>
    <row r="14" spans="1:20" s="4" customFormat="1" x14ac:dyDescent="0.25"/>
  </sheetData>
  <sortState xmlns:xlrd2="http://schemas.microsoft.com/office/spreadsheetml/2017/richdata2" ref="A2:J12">
    <sortCondition ref="A1"/>
  </sortState>
  <pageMargins left="0.511811024" right="0.511811024" top="0.78740157499999996" bottom="0.78740157499999996" header="0.31496062000000002" footer="0.3149606200000000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2DEFBF0E774E40AD35113648901403" ma:contentTypeVersion="10" ma:contentTypeDescription="Create a new document." ma:contentTypeScope="" ma:versionID="a0c482b1bd2a279223087c71d66ef081">
  <xsd:schema xmlns:xsd="http://www.w3.org/2001/XMLSchema" xmlns:xs="http://www.w3.org/2001/XMLSchema" xmlns:p="http://schemas.microsoft.com/office/2006/metadata/properties" xmlns:ns2="56f078c3-cc99-4595-9777-4ee544560c93" xmlns:ns3="8ebd0955-cbf6-4367-b5dc-840a2431a515" targetNamespace="http://schemas.microsoft.com/office/2006/metadata/properties" ma:root="true" ma:fieldsID="25a9856fbf015fa84c541b52ca8d93d8" ns2:_="" ns3:_="">
    <xsd:import namespace="56f078c3-cc99-4595-9777-4ee544560c93"/>
    <xsd:import namespace="8ebd0955-cbf6-4367-b5dc-840a2431a51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f078c3-cc99-4595-9777-4ee544560c9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bd0955-cbf6-4367-b5dc-840a2431a51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E77CB62-275F-4FBE-9377-89C929F8CE6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6f078c3-cc99-4595-9777-4ee544560c93"/>
    <ds:schemaRef ds:uri="8ebd0955-cbf6-4367-b5dc-840a2431a51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470E69A-61F3-4E04-BB65-834963FA794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D12A07C-B24F-496C-BCA1-389D4527030C}">
  <ds:schemaRefs>
    <ds:schemaRef ds:uri="http://schemas.microsoft.com/office/2006/metadata/properties"/>
    <ds:schemaRef ds:uri="http://schemas.microsoft.com/office/infopath/2007/PartnerControls"/>
    <ds:schemaRef ds:uri="0c1e910d-4918-42f1-af2c-ed1101d63ab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elected Genes</vt:lpstr>
      <vt:lpstr>AMC</vt:lpstr>
      <vt:lpstr>AMP</vt:lpstr>
      <vt:lpstr>AMS</vt:lpstr>
      <vt:lpstr>AZM</vt:lpstr>
      <vt:lpstr>CAZ</vt:lpstr>
      <vt:lpstr>CFX</vt:lpstr>
      <vt:lpstr>CFZ</vt:lpstr>
      <vt:lpstr>CHL</vt:lpstr>
      <vt:lpstr>CIP</vt:lpstr>
      <vt:lpstr>CTX</vt:lpstr>
      <vt:lpstr>DOX</vt:lpstr>
      <vt:lpstr>FEP</vt:lpstr>
      <vt:lpstr>GEN</vt:lpstr>
      <vt:lpstr>KAN</vt:lpstr>
      <vt:lpstr>LEV</vt:lpstr>
      <vt:lpstr>MIN</vt:lpstr>
      <vt:lpstr>NAL</vt:lpstr>
      <vt:lpstr>STR</vt:lpstr>
      <vt:lpstr>SUL</vt:lpstr>
      <vt:lpstr>SXT</vt:lpstr>
      <vt:lpstr>T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08T13:1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2DEFBF0E774E40AD35113648901403</vt:lpwstr>
  </property>
</Properties>
</file>